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245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Z1" i="2" l="1"/>
  <c r="U1" i="2"/>
  <c r="P1" i="2"/>
  <c r="F1" i="2"/>
  <c r="K1" i="2"/>
</calcChain>
</file>

<file path=xl/sharedStrings.xml><?xml version="1.0" encoding="utf-8"?>
<sst xmlns="http://schemas.openxmlformats.org/spreadsheetml/2006/main" count="6258" uniqueCount="6231">
  <si>
    <t>Purine</t>
  </si>
  <si>
    <t>Pyrimidine</t>
  </si>
  <si>
    <t xml:space="preserve">Purine 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7</t>
  </si>
  <si>
    <t>g98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0</t>
  </si>
  <si>
    <t>g111</t>
  </si>
  <si>
    <t>g112</t>
  </si>
  <si>
    <t>g113</t>
  </si>
  <si>
    <t>g114</t>
  </si>
  <si>
    <t>g115</t>
  </si>
  <si>
    <t>g116</t>
  </si>
  <si>
    <t>g117</t>
  </si>
  <si>
    <t>g118</t>
  </si>
  <si>
    <t>g119</t>
  </si>
  <si>
    <t>g120</t>
  </si>
  <si>
    <t>g121</t>
  </si>
  <si>
    <t>g122</t>
  </si>
  <si>
    <t>g123</t>
  </si>
  <si>
    <t>g124</t>
  </si>
  <si>
    <t>g125</t>
  </si>
  <si>
    <t>g126</t>
  </si>
  <si>
    <t>g127</t>
  </si>
  <si>
    <t>g128</t>
  </si>
  <si>
    <t>g129</t>
  </si>
  <si>
    <t>g130</t>
  </si>
  <si>
    <t>g131</t>
  </si>
  <si>
    <t>g132</t>
  </si>
  <si>
    <t>g133</t>
  </si>
  <si>
    <t>g134</t>
  </si>
  <si>
    <t>g135</t>
  </si>
  <si>
    <t>g136</t>
  </si>
  <si>
    <t>g137</t>
  </si>
  <si>
    <t>g138</t>
  </si>
  <si>
    <t>g139</t>
  </si>
  <si>
    <t>g140</t>
  </si>
  <si>
    <t>g141</t>
  </si>
  <si>
    <t>g142</t>
  </si>
  <si>
    <t>g143</t>
  </si>
  <si>
    <t>g144</t>
  </si>
  <si>
    <t>g145</t>
  </si>
  <si>
    <t>g146</t>
  </si>
  <si>
    <t>g147</t>
  </si>
  <si>
    <t>g148</t>
  </si>
  <si>
    <t>g149</t>
  </si>
  <si>
    <t>g150</t>
  </si>
  <si>
    <t>g151</t>
  </si>
  <si>
    <t>g152</t>
  </si>
  <si>
    <t>g153</t>
  </si>
  <si>
    <t>g154</t>
  </si>
  <si>
    <t>g155</t>
  </si>
  <si>
    <t>g156</t>
  </si>
  <si>
    <t>g157</t>
  </si>
  <si>
    <t>g158</t>
  </si>
  <si>
    <t>g159</t>
  </si>
  <si>
    <t>g160</t>
  </si>
  <si>
    <t>g161</t>
  </si>
  <si>
    <t>g162</t>
  </si>
  <si>
    <t>g163</t>
  </si>
  <si>
    <t>g164</t>
  </si>
  <si>
    <t>g165</t>
  </si>
  <si>
    <t>g166</t>
  </si>
  <si>
    <t>g167</t>
  </si>
  <si>
    <t>g168</t>
  </si>
  <si>
    <t>g169</t>
  </si>
  <si>
    <t>g170</t>
  </si>
  <si>
    <t>g171</t>
  </si>
  <si>
    <t>g172</t>
  </si>
  <si>
    <t>g173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4</t>
  </si>
  <si>
    <t>g185</t>
  </si>
  <si>
    <t>g186</t>
  </si>
  <si>
    <t>g187</t>
  </si>
  <si>
    <t>g188</t>
  </si>
  <si>
    <t>g189</t>
  </si>
  <si>
    <t>g190</t>
  </si>
  <si>
    <t>g191</t>
  </si>
  <si>
    <t>g192</t>
  </si>
  <si>
    <t>g193</t>
  </si>
  <si>
    <t>g194</t>
  </si>
  <si>
    <t>g195</t>
  </si>
  <si>
    <t>g196</t>
  </si>
  <si>
    <t>g197</t>
  </si>
  <si>
    <t>g198</t>
  </si>
  <si>
    <t>g199</t>
  </si>
  <si>
    <t>g200</t>
  </si>
  <si>
    <t>g201</t>
  </si>
  <si>
    <t>g202</t>
  </si>
  <si>
    <t>g203</t>
  </si>
  <si>
    <t>g204</t>
  </si>
  <si>
    <t>g205</t>
  </si>
  <si>
    <t>g206</t>
  </si>
  <si>
    <t>g207</t>
  </si>
  <si>
    <t>g208</t>
  </si>
  <si>
    <t>g209</t>
  </si>
  <si>
    <t>g210</t>
  </si>
  <si>
    <t>g211</t>
  </si>
  <si>
    <t>g212</t>
  </si>
  <si>
    <t>g213</t>
  </si>
  <si>
    <t>g214</t>
  </si>
  <si>
    <t>g215</t>
  </si>
  <si>
    <t>g216</t>
  </si>
  <si>
    <t>g217</t>
  </si>
  <si>
    <t>g218</t>
  </si>
  <si>
    <t>g219</t>
  </si>
  <si>
    <t>g220</t>
  </si>
  <si>
    <t>g221</t>
  </si>
  <si>
    <t>g222</t>
  </si>
  <si>
    <t>g223</t>
  </si>
  <si>
    <t>g224</t>
  </si>
  <si>
    <t>g225</t>
  </si>
  <si>
    <t>g226</t>
  </si>
  <si>
    <t>g227</t>
  </si>
  <si>
    <t>g228</t>
  </si>
  <si>
    <t>g229</t>
  </si>
  <si>
    <t>g230</t>
  </si>
  <si>
    <t>g231</t>
  </si>
  <si>
    <t>g232</t>
  </si>
  <si>
    <t>g233</t>
  </si>
  <si>
    <t>g234</t>
  </si>
  <si>
    <t>g235</t>
  </si>
  <si>
    <t>g236</t>
  </si>
  <si>
    <t>g237</t>
  </si>
  <si>
    <t>g238</t>
  </si>
  <si>
    <t>g239</t>
  </si>
  <si>
    <t>g240</t>
  </si>
  <si>
    <t>g241</t>
  </si>
  <si>
    <t>g242</t>
  </si>
  <si>
    <t>g243</t>
  </si>
  <si>
    <t>g244</t>
  </si>
  <si>
    <t>g245</t>
  </si>
  <si>
    <t>g246</t>
  </si>
  <si>
    <t>g247</t>
  </si>
  <si>
    <t>g248</t>
  </si>
  <si>
    <t>g249</t>
  </si>
  <si>
    <t>g250</t>
  </si>
  <si>
    <t>g251</t>
  </si>
  <si>
    <t>g252</t>
  </si>
  <si>
    <t>g253</t>
  </si>
  <si>
    <t>g254</t>
  </si>
  <si>
    <t>g255</t>
  </si>
  <si>
    <t>g256</t>
  </si>
  <si>
    <t>g257</t>
  </si>
  <si>
    <t>g258</t>
  </si>
  <si>
    <t>g259</t>
  </si>
  <si>
    <t>g260</t>
  </si>
  <si>
    <t>g261</t>
  </si>
  <si>
    <t>g262</t>
  </si>
  <si>
    <t>g263</t>
  </si>
  <si>
    <t>g264</t>
  </si>
  <si>
    <t>g265</t>
  </si>
  <si>
    <t>g266</t>
  </si>
  <si>
    <t>g267</t>
  </si>
  <si>
    <t>g268</t>
  </si>
  <si>
    <t>g269</t>
  </si>
  <si>
    <t>g270</t>
  </si>
  <si>
    <t>g271</t>
  </si>
  <si>
    <t>g272</t>
  </si>
  <si>
    <t>g273</t>
  </si>
  <si>
    <t>g274</t>
  </si>
  <si>
    <t>g275</t>
  </si>
  <si>
    <t>g276</t>
  </si>
  <si>
    <t>g277</t>
  </si>
  <si>
    <t>g278</t>
  </si>
  <si>
    <t>g279</t>
  </si>
  <si>
    <t>g280</t>
  </si>
  <si>
    <t>g281</t>
  </si>
  <si>
    <t>g282</t>
  </si>
  <si>
    <t>g283</t>
  </si>
  <si>
    <t>g284</t>
  </si>
  <si>
    <t>g285</t>
  </si>
  <si>
    <t>g286</t>
  </si>
  <si>
    <t>g287</t>
  </si>
  <si>
    <t>g288</t>
  </si>
  <si>
    <t>g289</t>
  </si>
  <si>
    <t>g290</t>
  </si>
  <si>
    <t>g291</t>
  </si>
  <si>
    <t>g292</t>
  </si>
  <si>
    <t>g293</t>
  </si>
  <si>
    <t>g294</t>
  </si>
  <si>
    <t>g295</t>
  </si>
  <si>
    <t>g296</t>
  </si>
  <si>
    <t>g297</t>
  </si>
  <si>
    <t>g298</t>
  </si>
  <si>
    <t>g299</t>
  </si>
  <si>
    <t>g300</t>
  </si>
  <si>
    <t>g301</t>
  </si>
  <si>
    <t>g302</t>
  </si>
  <si>
    <t>g303</t>
  </si>
  <si>
    <t>g304</t>
  </si>
  <si>
    <t>g305</t>
  </si>
  <si>
    <t>g306</t>
  </si>
  <si>
    <t>g307</t>
  </si>
  <si>
    <t>g308</t>
  </si>
  <si>
    <t>g309</t>
  </si>
  <si>
    <t>g310</t>
  </si>
  <si>
    <t>g311</t>
  </si>
  <si>
    <t>g312</t>
  </si>
  <si>
    <t>g313</t>
  </si>
  <si>
    <t>g314</t>
  </si>
  <si>
    <t>g315</t>
  </si>
  <si>
    <t>g316</t>
  </si>
  <si>
    <t>g317</t>
  </si>
  <si>
    <t>g318</t>
  </si>
  <si>
    <t>g319</t>
  </si>
  <si>
    <t>g320</t>
  </si>
  <si>
    <t>g321</t>
  </si>
  <si>
    <t>g322</t>
  </si>
  <si>
    <t>g323</t>
  </si>
  <si>
    <t>g324</t>
  </si>
  <si>
    <t>g325</t>
  </si>
  <si>
    <t>g326</t>
  </si>
  <si>
    <t>g327</t>
  </si>
  <si>
    <t>g328</t>
  </si>
  <si>
    <t>g329</t>
  </si>
  <si>
    <t>g330</t>
  </si>
  <si>
    <t>g331</t>
  </si>
  <si>
    <t>g332</t>
  </si>
  <si>
    <t>g333</t>
  </si>
  <si>
    <t>g334</t>
  </si>
  <si>
    <t>g335</t>
  </si>
  <si>
    <t>g336</t>
  </si>
  <si>
    <t>g337</t>
  </si>
  <si>
    <t>g338</t>
  </si>
  <si>
    <t>g339</t>
  </si>
  <si>
    <t>g340</t>
  </si>
  <si>
    <t>g341</t>
  </si>
  <si>
    <t>g342</t>
  </si>
  <si>
    <t>g343</t>
  </si>
  <si>
    <t>g344</t>
  </si>
  <si>
    <t>g345</t>
  </si>
  <si>
    <t>g346</t>
  </si>
  <si>
    <t>g347</t>
  </si>
  <si>
    <t>g348</t>
  </si>
  <si>
    <t>g349</t>
  </si>
  <si>
    <t>g350</t>
  </si>
  <si>
    <t>g351</t>
  </si>
  <si>
    <t>g352</t>
  </si>
  <si>
    <t>g353</t>
  </si>
  <si>
    <t>g354</t>
  </si>
  <si>
    <t>g355</t>
  </si>
  <si>
    <t>g356</t>
  </si>
  <si>
    <t>g357</t>
  </si>
  <si>
    <t>Seq. Nos</t>
  </si>
  <si>
    <t>Seq. Nos.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0</t>
  </si>
  <si>
    <t>h121</t>
  </si>
  <si>
    <t>h122</t>
  </si>
  <si>
    <t>h123</t>
  </si>
  <si>
    <t>h124</t>
  </si>
  <si>
    <t>h125</t>
  </si>
  <si>
    <t>h126</t>
  </si>
  <si>
    <t>h127</t>
  </si>
  <si>
    <t>h128</t>
  </si>
  <si>
    <t>h129</t>
  </si>
  <si>
    <t>h130</t>
  </si>
  <si>
    <t>h131</t>
  </si>
  <si>
    <t>h132</t>
  </si>
  <si>
    <t>h133</t>
  </si>
  <si>
    <t>h134</t>
  </si>
  <si>
    <t>h135</t>
  </si>
  <si>
    <t>h136</t>
  </si>
  <si>
    <t>h137</t>
  </si>
  <si>
    <t>h138</t>
  </si>
  <si>
    <t>h139</t>
  </si>
  <si>
    <t>h140</t>
  </si>
  <si>
    <t>h141</t>
  </si>
  <si>
    <t>h142</t>
  </si>
  <si>
    <t>h143</t>
  </si>
  <si>
    <t>h144</t>
  </si>
  <si>
    <t>h145</t>
  </si>
  <si>
    <t>h146</t>
  </si>
  <si>
    <t>h147</t>
  </si>
  <si>
    <t>h148</t>
  </si>
  <si>
    <t>h149</t>
  </si>
  <si>
    <t>h150</t>
  </si>
  <si>
    <t>h151</t>
  </si>
  <si>
    <t>h152</t>
  </si>
  <si>
    <t>h153</t>
  </si>
  <si>
    <t>h154</t>
  </si>
  <si>
    <t>h155</t>
  </si>
  <si>
    <t>h156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7</t>
  </si>
  <si>
    <t>h178</t>
  </si>
  <si>
    <t>h179</t>
  </si>
  <si>
    <t>h180</t>
  </si>
  <si>
    <t>h181</t>
  </si>
  <si>
    <t>h182</t>
  </si>
  <si>
    <t>h183</t>
  </si>
  <si>
    <t>h184</t>
  </si>
  <si>
    <t>h185</t>
  </si>
  <si>
    <t>h186</t>
  </si>
  <si>
    <t>h187</t>
  </si>
  <si>
    <t>h188</t>
  </si>
  <si>
    <t>h189</t>
  </si>
  <si>
    <t>h190</t>
  </si>
  <si>
    <t>h191</t>
  </si>
  <si>
    <t>h192</t>
  </si>
  <si>
    <t>h193</t>
  </si>
  <si>
    <t>h194</t>
  </si>
  <si>
    <t>h195</t>
  </si>
  <si>
    <t>h196</t>
  </si>
  <si>
    <t>h197</t>
  </si>
  <si>
    <t>h198</t>
  </si>
  <si>
    <t>h199</t>
  </si>
  <si>
    <t>h200</t>
  </si>
  <si>
    <t>h201</t>
  </si>
  <si>
    <t>h202</t>
  </si>
  <si>
    <t>h203</t>
  </si>
  <si>
    <t>h204</t>
  </si>
  <si>
    <t>h205</t>
  </si>
  <si>
    <t>h206</t>
  </si>
  <si>
    <t>h207</t>
  </si>
  <si>
    <t>h208</t>
  </si>
  <si>
    <t>h209</t>
  </si>
  <si>
    <t>h210</t>
  </si>
  <si>
    <t>h211</t>
  </si>
  <si>
    <t>h212</t>
  </si>
  <si>
    <t>h213</t>
  </si>
  <si>
    <t>h214</t>
  </si>
  <si>
    <t>h215</t>
  </si>
  <si>
    <t>h216</t>
  </si>
  <si>
    <t>h217</t>
  </si>
  <si>
    <t>h218</t>
  </si>
  <si>
    <t>h219</t>
  </si>
  <si>
    <t>h220</t>
  </si>
  <si>
    <t>h221</t>
  </si>
  <si>
    <t>h222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4</t>
  </si>
  <si>
    <t>h235</t>
  </si>
  <si>
    <t>h236</t>
  </si>
  <si>
    <t>h237</t>
  </si>
  <si>
    <t>h238</t>
  </si>
  <si>
    <t>h239</t>
  </si>
  <si>
    <t>h240</t>
  </si>
  <si>
    <t>h241</t>
  </si>
  <si>
    <t>h242</t>
  </si>
  <si>
    <t>h243</t>
  </si>
  <si>
    <t>h244</t>
  </si>
  <si>
    <t>h245</t>
  </si>
  <si>
    <t>h246</t>
  </si>
  <si>
    <t>h247</t>
  </si>
  <si>
    <t>h248</t>
  </si>
  <si>
    <t>h249</t>
  </si>
  <si>
    <t>h250</t>
  </si>
  <si>
    <t>h251</t>
  </si>
  <si>
    <t>h252</t>
  </si>
  <si>
    <t>h253</t>
  </si>
  <si>
    <t>h254</t>
  </si>
  <si>
    <t>h255</t>
  </si>
  <si>
    <t>h256</t>
  </si>
  <si>
    <t>h257</t>
  </si>
  <si>
    <t>h258</t>
  </si>
  <si>
    <t>h259</t>
  </si>
  <si>
    <t>h260</t>
  </si>
  <si>
    <t>h261</t>
  </si>
  <si>
    <t>h262</t>
  </si>
  <si>
    <t>h263</t>
  </si>
  <si>
    <t>h264</t>
  </si>
  <si>
    <t>h265</t>
  </si>
  <si>
    <t>h266</t>
  </si>
  <si>
    <t>h267</t>
  </si>
  <si>
    <t>h268</t>
  </si>
  <si>
    <t>h269</t>
  </si>
  <si>
    <t>h270</t>
  </si>
  <si>
    <t>h271</t>
  </si>
  <si>
    <t>h272</t>
  </si>
  <si>
    <t>h273</t>
  </si>
  <si>
    <t>h274</t>
  </si>
  <si>
    <t>h275</t>
  </si>
  <si>
    <t>h276</t>
  </si>
  <si>
    <t>h277</t>
  </si>
  <si>
    <t>h278</t>
  </si>
  <si>
    <t>h279</t>
  </si>
  <si>
    <t>h280</t>
  </si>
  <si>
    <t>h281</t>
  </si>
  <si>
    <t>h282</t>
  </si>
  <si>
    <t>h283</t>
  </si>
  <si>
    <t>h284</t>
  </si>
  <si>
    <t>h285</t>
  </si>
  <si>
    <t>h286</t>
  </si>
  <si>
    <t>h287</t>
  </si>
  <si>
    <t>h288</t>
  </si>
  <si>
    <t>h289</t>
  </si>
  <si>
    <t>h290</t>
  </si>
  <si>
    <t>h291</t>
  </si>
  <si>
    <t>h292</t>
  </si>
  <si>
    <t>h293</t>
  </si>
  <si>
    <t>h294</t>
  </si>
  <si>
    <t>h295</t>
  </si>
  <si>
    <t>h296</t>
  </si>
  <si>
    <t>h297</t>
  </si>
  <si>
    <t>h298</t>
  </si>
  <si>
    <t>h299</t>
  </si>
  <si>
    <t>h300</t>
  </si>
  <si>
    <t>h301</t>
  </si>
  <si>
    <t>h302</t>
  </si>
  <si>
    <t>h303</t>
  </si>
  <si>
    <t>h304</t>
  </si>
  <si>
    <t>h305</t>
  </si>
  <si>
    <t>h306</t>
  </si>
  <si>
    <t>h307</t>
  </si>
  <si>
    <t>h308</t>
  </si>
  <si>
    <t>h309</t>
  </si>
  <si>
    <t>h310</t>
  </si>
  <si>
    <t>h311</t>
  </si>
  <si>
    <t>h312</t>
  </si>
  <si>
    <t>h313</t>
  </si>
  <si>
    <t>h314</t>
  </si>
  <si>
    <t>h315</t>
  </si>
  <si>
    <t>h316</t>
  </si>
  <si>
    <t>h317</t>
  </si>
  <si>
    <t>h318</t>
  </si>
  <si>
    <t>h319</t>
  </si>
  <si>
    <t>h320</t>
  </si>
  <si>
    <t>h321</t>
  </si>
  <si>
    <t>h322</t>
  </si>
  <si>
    <t>h323</t>
  </si>
  <si>
    <t>h324</t>
  </si>
  <si>
    <t>h325</t>
  </si>
  <si>
    <t>h326</t>
  </si>
  <si>
    <t>h327</t>
  </si>
  <si>
    <t>h328</t>
  </si>
  <si>
    <t>h329</t>
  </si>
  <si>
    <t>h330</t>
  </si>
  <si>
    <t>h331</t>
  </si>
  <si>
    <t>h332</t>
  </si>
  <si>
    <t>h333</t>
  </si>
  <si>
    <t>h334</t>
  </si>
  <si>
    <t>h335</t>
  </si>
  <si>
    <t>h336</t>
  </si>
  <si>
    <t>h337</t>
  </si>
  <si>
    <t>h338</t>
  </si>
  <si>
    <t>h339</t>
  </si>
  <si>
    <t>h340</t>
  </si>
  <si>
    <t>h341</t>
  </si>
  <si>
    <t>h342</t>
  </si>
  <si>
    <t>h343</t>
  </si>
  <si>
    <t>h344</t>
  </si>
  <si>
    <t>h345</t>
  </si>
  <si>
    <t>h346</t>
  </si>
  <si>
    <t>h347</t>
  </si>
  <si>
    <t>h348</t>
  </si>
  <si>
    <t>h349</t>
  </si>
  <si>
    <t>h350</t>
  </si>
  <si>
    <t>h351</t>
  </si>
  <si>
    <t>h352</t>
  </si>
  <si>
    <t>h353</t>
  </si>
  <si>
    <t>h354</t>
  </si>
  <si>
    <t>h355</t>
  </si>
  <si>
    <t>h356</t>
  </si>
  <si>
    <t>h357</t>
  </si>
  <si>
    <t>h358</t>
  </si>
  <si>
    <t>h359</t>
  </si>
  <si>
    <t>h360</t>
  </si>
  <si>
    <t>h361</t>
  </si>
  <si>
    <t>h362</t>
  </si>
  <si>
    <t>h363</t>
  </si>
  <si>
    <t>h364</t>
  </si>
  <si>
    <t>h365</t>
  </si>
  <si>
    <t>h366</t>
  </si>
  <si>
    <t>h367</t>
  </si>
  <si>
    <t>h368</t>
  </si>
  <si>
    <t>h369</t>
  </si>
  <si>
    <t>h370</t>
  </si>
  <si>
    <t>h371</t>
  </si>
  <si>
    <t>h372</t>
  </si>
  <si>
    <t>h373</t>
  </si>
  <si>
    <t>h374</t>
  </si>
  <si>
    <t>h375</t>
  </si>
  <si>
    <t>h376</t>
  </si>
  <si>
    <t>h377</t>
  </si>
  <si>
    <t>h378</t>
  </si>
  <si>
    <t>h379</t>
  </si>
  <si>
    <t>h380</t>
  </si>
  <si>
    <t>h381</t>
  </si>
  <si>
    <t>h382</t>
  </si>
  <si>
    <t>h383</t>
  </si>
  <si>
    <t>h384</t>
  </si>
  <si>
    <t>h385</t>
  </si>
  <si>
    <t>h386</t>
  </si>
  <si>
    <t>h387</t>
  </si>
  <si>
    <t>h388</t>
  </si>
  <si>
    <t>h389</t>
  </si>
  <si>
    <t>h390</t>
  </si>
  <si>
    <t>h391</t>
  </si>
  <si>
    <t>h392</t>
  </si>
  <si>
    <t>h393</t>
  </si>
  <si>
    <t>h394</t>
  </si>
  <si>
    <t>h395</t>
  </si>
  <si>
    <t>h396</t>
  </si>
  <si>
    <t>h397</t>
  </si>
  <si>
    <t>h398</t>
  </si>
  <si>
    <t>h399</t>
  </si>
  <si>
    <t>h400</t>
  </si>
  <si>
    <t>h401</t>
  </si>
  <si>
    <t>h402</t>
  </si>
  <si>
    <t>h403</t>
  </si>
  <si>
    <t>h404</t>
  </si>
  <si>
    <t>h405</t>
  </si>
  <si>
    <t>h406</t>
  </si>
  <si>
    <t>h407</t>
  </si>
  <si>
    <t>h408</t>
  </si>
  <si>
    <t>h409</t>
  </si>
  <si>
    <t>h410</t>
  </si>
  <si>
    <t>h411</t>
  </si>
  <si>
    <t>h412</t>
  </si>
  <si>
    <t>h413</t>
  </si>
  <si>
    <t>h414</t>
  </si>
  <si>
    <t>h415</t>
  </si>
  <si>
    <t>h416</t>
  </si>
  <si>
    <t>h417</t>
  </si>
  <si>
    <t>h418</t>
  </si>
  <si>
    <t>h419</t>
  </si>
  <si>
    <t>h420</t>
  </si>
  <si>
    <t>h421</t>
  </si>
  <si>
    <t>h422</t>
  </si>
  <si>
    <t>h423</t>
  </si>
  <si>
    <t>h424</t>
  </si>
  <si>
    <t>h425</t>
  </si>
  <si>
    <t>h426</t>
  </si>
  <si>
    <t>h427</t>
  </si>
  <si>
    <t>h428</t>
  </si>
  <si>
    <t>h429</t>
  </si>
  <si>
    <t>h430</t>
  </si>
  <si>
    <t>h431</t>
  </si>
  <si>
    <t>h432</t>
  </si>
  <si>
    <t>h433</t>
  </si>
  <si>
    <t>h434</t>
  </si>
  <si>
    <t>h435</t>
  </si>
  <si>
    <t>h436</t>
  </si>
  <si>
    <t>h437</t>
  </si>
  <si>
    <t>h438</t>
  </si>
  <si>
    <t>h439</t>
  </si>
  <si>
    <t>h440</t>
  </si>
  <si>
    <t>h441</t>
  </si>
  <si>
    <t>h442</t>
  </si>
  <si>
    <t>h443</t>
  </si>
  <si>
    <t>h444</t>
  </si>
  <si>
    <t>h445</t>
  </si>
  <si>
    <t>h446</t>
  </si>
  <si>
    <t>h447</t>
  </si>
  <si>
    <t>h448</t>
  </si>
  <si>
    <t>h449</t>
  </si>
  <si>
    <t>h450</t>
  </si>
  <si>
    <t>h451</t>
  </si>
  <si>
    <t>h452</t>
  </si>
  <si>
    <t>h453</t>
  </si>
  <si>
    <t>h454</t>
  </si>
  <si>
    <t>h455</t>
  </si>
  <si>
    <t>h456</t>
  </si>
  <si>
    <t>h457</t>
  </si>
  <si>
    <t>h458</t>
  </si>
  <si>
    <t>h459</t>
  </si>
  <si>
    <t>h460</t>
  </si>
  <si>
    <t>h461</t>
  </si>
  <si>
    <t>h462</t>
  </si>
  <si>
    <t>h463</t>
  </si>
  <si>
    <t>h464</t>
  </si>
  <si>
    <t>h465</t>
  </si>
  <si>
    <t>h466</t>
  </si>
  <si>
    <t>h467</t>
  </si>
  <si>
    <t>h468</t>
  </si>
  <si>
    <t>h469</t>
  </si>
  <si>
    <t>h470</t>
  </si>
  <si>
    <t>h471</t>
  </si>
  <si>
    <t>h472</t>
  </si>
  <si>
    <t>h473</t>
  </si>
  <si>
    <t>h474</t>
  </si>
  <si>
    <t>h475</t>
  </si>
  <si>
    <t>h476</t>
  </si>
  <si>
    <t>h477</t>
  </si>
  <si>
    <t>h478</t>
  </si>
  <si>
    <t>h479</t>
  </si>
  <si>
    <t>h480</t>
  </si>
  <si>
    <t>h481</t>
  </si>
  <si>
    <t>h482</t>
  </si>
  <si>
    <t>h483</t>
  </si>
  <si>
    <t>h484</t>
  </si>
  <si>
    <t>h485</t>
  </si>
  <si>
    <t>h486</t>
  </si>
  <si>
    <t>h487</t>
  </si>
  <si>
    <t>h488</t>
  </si>
  <si>
    <t>h489</t>
  </si>
  <si>
    <t>h490</t>
  </si>
  <si>
    <t>h491</t>
  </si>
  <si>
    <t>h492</t>
  </si>
  <si>
    <t>h493</t>
  </si>
  <si>
    <t>h494</t>
  </si>
  <si>
    <t>h495</t>
  </si>
  <si>
    <t>h496</t>
  </si>
  <si>
    <t>h497</t>
  </si>
  <si>
    <t>h498</t>
  </si>
  <si>
    <t>h499</t>
  </si>
  <si>
    <t>h500</t>
  </si>
  <si>
    <t>h501</t>
  </si>
  <si>
    <t>h502</t>
  </si>
  <si>
    <t>h503</t>
  </si>
  <si>
    <t>h504</t>
  </si>
  <si>
    <t>h505</t>
  </si>
  <si>
    <t>h506</t>
  </si>
  <si>
    <t>h507</t>
  </si>
  <si>
    <t>h508</t>
  </si>
  <si>
    <t>h509</t>
  </si>
  <si>
    <t>h510</t>
  </si>
  <si>
    <t>h511</t>
  </si>
  <si>
    <t>h512</t>
  </si>
  <si>
    <t>h513</t>
  </si>
  <si>
    <t>h514</t>
  </si>
  <si>
    <t>h515</t>
  </si>
  <si>
    <t>h516</t>
  </si>
  <si>
    <t>h517</t>
  </si>
  <si>
    <t>h518</t>
  </si>
  <si>
    <t>h519</t>
  </si>
  <si>
    <t>h520</t>
  </si>
  <si>
    <t>h521</t>
  </si>
  <si>
    <t>h522</t>
  </si>
  <si>
    <t>h523</t>
  </si>
  <si>
    <t>h524</t>
  </si>
  <si>
    <t>h525</t>
  </si>
  <si>
    <t>h526</t>
  </si>
  <si>
    <t>h527</t>
  </si>
  <si>
    <t>h528</t>
  </si>
  <si>
    <t>h529</t>
  </si>
  <si>
    <t>h530</t>
  </si>
  <si>
    <t>h531</t>
  </si>
  <si>
    <t>h532</t>
  </si>
  <si>
    <t>h533</t>
  </si>
  <si>
    <t>h534</t>
  </si>
  <si>
    <t>h535</t>
  </si>
  <si>
    <t>h536</t>
  </si>
  <si>
    <t>h537</t>
  </si>
  <si>
    <t>h538</t>
  </si>
  <si>
    <t>h539</t>
  </si>
  <si>
    <t>h540</t>
  </si>
  <si>
    <t>h541</t>
  </si>
  <si>
    <t>h542</t>
  </si>
  <si>
    <t>h543</t>
  </si>
  <si>
    <t>h544</t>
  </si>
  <si>
    <t>h545</t>
  </si>
  <si>
    <t>h546</t>
  </si>
  <si>
    <t>h547</t>
  </si>
  <si>
    <t>h548</t>
  </si>
  <si>
    <t>h549</t>
  </si>
  <si>
    <t>h550</t>
  </si>
  <si>
    <t>h551</t>
  </si>
  <si>
    <t>h552</t>
  </si>
  <si>
    <t>h553</t>
  </si>
  <si>
    <t>h554</t>
  </si>
  <si>
    <t>h555</t>
  </si>
  <si>
    <t>h556</t>
  </si>
  <si>
    <t>h557</t>
  </si>
  <si>
    <t>h558</t>
  </si>
  <si>
    <t>h559</t>
  </si>
  <si>
    <t>h560</t>
  </si>
  <si>
    <t>h561</t>
  </si>
  <si>
    <t>h562</t>
  </si>
  <si>
    <t>h563</t>
  </si>
  <si>
    <t>h564</t>
  </si>
  <si>
    <t>h565</t>
  </si>
  <si>
    <t>h566</t>
  </si>
  <si>
    <t>h567</t>
  </si>
  <si>
    <t>h568</t>
  </si>
  <si>
    <t>h569</t>
  </si>
  <si>
    <t>h570</t>
  </si>
  <si>
    <t>h571</t>
  </si>
  <si>
    <t>h572</t>
  </si>
  <si>
    <t>h573</t>
  </si>
  <si>
    <t>h574</t>
  </si>
  <si>
    <t>h575</t>
  </si>
  <si>
    <t>h576</t>
  </si>
  <si>
    <t>h577</t>
  </si>
  <si>
    <t>h578</t>
  </si>
  <si>
    <t>h579</t>
  </si>
  <si>
    <t>h580</t>
  </si>
  <si>
    <t>h581</t>
  </si>
  <si>
    <t>h582</t>
  </si>
  <si>
    <t>h583</t>
  </si>
  <si>
    <t>h584</t>
  </si>
  <si>
    <t>h585</t>
  </si>
  <si>
    <t>h586</t>
  </si>
  <si>
    <t>h587</t>
  </si>
  <si>
    <t>h588</t>
  </si>
  <si>
    <t>h589</t>
  </si>
  <si>
    <t>h590</t>
  </si>
  <si>
    <t>h591</t>
  </si>
  <si>
    <t>h592</t>
  </si>
  <si>
    <t>h593</t>
  </si>
  <si>
    <t>h594</t>
  </si>
  <si>
    <t>h595</t>
  </si>
  <si>
    <t>h596</t>
  </si>
  <si>
    <t>h597</t>
  </si>
  <si>
    <t>h598</t>
  </si>
  <si>
    <t>h599</t>
  </si>
  <si>
    <t>h600</t>
  </si>
  <si>
    <t>h601</t>
  </si>
  <si>
    <t>h602</t>
  </si>
  <si>
    <t>h603</t>
  </si>
  <si>
    <t>h604</t>
  </si>
  <si>
    <t>h605</t>
  </si>
  <si>
    <t>h606</t>
  </si>
  <si>
    <t>h607</t>
  </si>
  <si>
    <t>h608</t>
  </si>
  <si>
    <t>h609</t>
  </si>
  <si>
    <t>h610</t>
  </si>
  <si>
    <t>h611</t>
  </si>
  <si>
    <t>h612</t>
  </si>
  <si>
    <t>h613</t>
  </si>
  <si>
    <t>h614</t>
  </si>
  <si>
    <t>h615</t>
  </si>
  <si>
    <t>h616</t>
  </si>
  <si>
    <t>h617</t>
  </si>
  <si>
    <t>h618</t>
  </si>
  <si>
    <t>h619</t>
  </si>
  <si>
    <t>h620</t>
  </si>
  <si>
    <t>h621</t>
  </si>
  <si>
    <t>h622</t>
  </si>
  <si>
    <t>h623</t>
  </si>
  <si>
    <t>h624</t>
  </si>
  <si>
    <t>h625</t>
  </si>
  <si>
    <t>h626</t>
  </si>
  <si>
    <t>h627</t>
  </si>
  <si>
    <t>h628</t>
  </si>
  <si>
    <t>h629</t>
  </si>
  <si>
    <t>h630</t>
  </si>
  <si>
    <t>h631</t>
  </si>
  <si>
    <t>h632</t>
  </si>
  <si>
    <t>h633</t>
  </si>
  <si>
    <t>h634</t>
  </si>
  <si>
    <t>h635</t>
  </si>
  <si>
    <t>h636</t>
  </si>
  <si>
    <t>h637</t>
  </si>
  <si>
    <t>h638</t>
  </si>
  <si>
    <t>h639</t>
  </si>
  <si>
    <t>h640</t>
  </si>
  <si>
    <t>h641</t>
  </si>
  <si>
    <t>h642</t>
  </si>
  <si>
    <t>h643</t>
  </si>
  <si>
    <t>h644</t>
  </si>
  <si>
    <t>h645</t>
  </si>
  <si>
    <t>h646</t>
  </si>
  <si>
    <t>h647</t>
  </si>
  <si>
    <t>h648</t>
  </si>
  <si>
    <t>h649</t>
  </si>
  <si>
    <t>h650</t>
  </si>
  <si>
    <t>h651</t>
  </si>
  <si>
    <t>h652</t>
  </si>
  <si>
    <t>h653</t>
  </si>
  <si>
    <t>h654</t>
  </si>
  <si>
    <t>h655</t>
  </si>
  <si>
    <t>h656</t>
  </si>
  <si>
    <t>h657</t>
  </si>
  <si>
    <t>h658</t>
  </si>
  <si>
    <t>h659</t>
  </si>
  <si>
    <t>h660</t>
  </si>
  <si>
    <t>h661</t>
  </si>
  <si>
    <t>h662</t>
  </si>
  <si>
    <t>h663</t>
  </si>
  <si>
    <t>h664</t>
  </si>
  <si>
    <t>h665</t>
  </si>
  <si>
    <t>h666</t>
  </si>
  <si>
    <t>h667</t>
  </si>
  <si>
    <t>h668</t>
  </si>
  <si>
    <t>h669</t>
  </si>
  <si>
    <t>h670</t>
  </si>
  <si>
    <t>h671</t>
  </si>
  <si>
    <t>h672</t>
  </si>
  <si>
    <t>h673</t>
  </si>
  <si>
    <t>h674</t>
  </si>
  <si>
    <t>h675</t>
  </si>
  <si>
    <t>h676</t>
  </si>
  <si>
    <t>h677</t>
  </si>
  <si>
    <t>h678</t>
  </si>
  <si>
    <t>h679</t>
  </si>
  <si>
    <t>h680</t>
  </si>
  <si>
    <t>h681</t>
  </si>
  <si>
    <t>h682</t>
  </si>
  <si>
    <t>h683</t>
  </si>
  <si>
    <t>h684</t>
  </si>
  <si>
    <t>h685</t>
  </si>
  <si>
    <t>h686</t>
  </si>
  <si>
    <t>h687</t>
  </si>
  <si>
    <t>h688</t>
  </si>
  <si>
    <t>h689</t>
  </si>
  <si>
    <t>h690</t>
  </si>
  <si>
    <t>h691</t>
  </si>
  <si>
    <t>h692</t>
  </si>
  <si>
    <t>h693</t>
  </si>
  <si>
    <t>h694</t>
  </si>
  <si>
    <t>h695</t>
  </si>
  <si>
    <t>h696</t>
  </si>
  <si>
    <t>h697</t>
  </si>
  <si>
    <t>h698</t>
  </si>
  <si>
    <t>h699</t>
  </si>
  <si>
    <t>h700</t>
  </si>
  <si>
    <t>h701</t>
  </si>
  <si>
    <t>h702</t>
  </si>
  <si>
    <t>h703</t>
  </si>
  <si>
    <t>h704</t>
  </si>
  <si>
    <t>h705</t>
  </si>
  <si>
    <t>h706</t>
  </si>
  <si>
    <t>h707</t>
  </si>
  <si>
    <t>h708</t>
  </si>
  <si>
    <t>h709</t>
  </si>
  <si>
    <t>h710</t>
  </si>
  <si>
    <t>h711</t>
  </si>
  <si>
    <t>h712</t>
  </si>
  <si>
    <t>h713</t>
  </si>
  <si>
    <t>h714</t>
  </si>
  <si>
    <t>h715</t>
  </si>
  <si>
    <t>h716</t>
  </si>
  <si>
    <t>h717</t>
  </si>
  <si>
    <t>h718</t>
  </si>
  <si>
    <t>h719</t>
  </si>
  <si>
    <t>h720</t>
  </si>
  <si>
    <t>h721</t>
  </si>
  <si>
    <t>h722</t>
  </si>
  <si>
    <t>h723</t>
  </si>
  <si>
    <t>h724</t>
  </si>
  <si>
    <t>h725</t>
  </si>
  <si>
    <t>h726</t>
  </si>
  <si>
    <t>h727</t>
  </si>
  <si>
    <t>h728</t>
  </si>
  <si>
    <t>h729</t>
  </si>
  <si>
    <t>h730</t>
  </si>
  <si>
    <t>h731</t>
  </si>
  <si>
    <t>h732</t>
  </si>
  <si>
    <t>h733</t>
  </si>
  <si>
    <t>h734</t>
  </si>
  <si>
    <t>h735</t>
  </si>
  <si>
    <t>h736</t>
  </si>
  <si>
    <t>h737</t>
  </si>
  <si>
    <t>h738</t>
  </si>
  <si>
    <t>h739</t>
  </si>
  <si>
    <t>h740</t>
  </si>
  <si>
    <t>h741</t>
  </si>
  <si>
    <t>h742</t>
  </si>
  <si>
    <t>h743</t>
  </si>
  <si>
    <t>h744</t>
  </si>
  <si>
    <t>h745</t>
  </si>
  <si>
    <t>h746</t>
  </si>
  <si>
    <t>h747</t>
  </si>
  <si>
    <t>h748</t>
  </si>
  <si>
    <t>h749</t>
  </si>
  <si>
    <t>h750</t>
  </si>
  <si>
    <t>h751</t>
  </si>
  <si>
    <t>h752</t>
  </si>
  <si>
    <t>h753</t>
  </si>
  <si>
    <t>h754</t>
  </si>
  <si>
    <t>h755</t>
  </si>
  <si>
    <t>h756</t>
  </si>
  <si>
    <t>h757</t>
  </si>
  <si>
    <t>h758</t>
  </si>
  <si>
    <t>h759</t>
  </si>
  <si>
    <t>h760</t>
  </si>
  <si>
    <t>h761</t>
  </si>
  <si>
    <t>h762</t>
  </si>
  <si>
    <t>h763</t>
  </si>
  <si>
    <t>h764</t>
  </si>
  <si>
    <t>h765</t>
  </si>
  <si>
    <t>h766</t>
  </si>
  <si>
    <t>h767</t>
  </si>
  <si>
    <t>h768</t>
  </si>
  <si>
    <t>h769</t>
  </si>
  <si>
    <t>h770</t>
  </si>
  <si>
    <t>h771</t>
  </si>
  <si>
    <t>h772</t>
  </si>
  <si>
    <t>h773</t>
  </si>
  <si>
    <t>h774</t>
  </si>
  <si>
    <t>h775</t>
  </si>
  <si>
    <t>h776</t>
  </si>
  <si>
    <t>h777</t>
  </si>
  <si>
    <t>h778</t>
  </si>
  <si>
    <t>h779</t>
  </si>
  <si>
    <t>h780</t>
  </si>
  <si>
    <t>h781</t>
  </si>
  <si>
    <t>h782</t>
  </si>
  <si>
    <t>h783</t>
  </si>
  <si>
    <t>h784</t>
  </si>
  <si>
    <t>h785</t>
  </si>
  <si>
    <t>h786</t>
  </si>
  <si>
    <t>h787</t>
  </si>
  <si>
    <t>h788</t>
  </si>
  <si>
    <t>h789</t>
  </si>
  <si>
    <t>h790</t>
  </si>
  <si>
    <t>h791</t>
  </si>
  <si>
    <t>h792</t>
  </si>
  <si>
    <t>h793</t>
  </si>
  <si>
    <t>h794</t>
  </si>
  <si>
    <t>h795</t>
  </si>
  <si>
    <t>h796</t>
  </si>
  <si>
    <t>h797</t>
  </si>
  <si>
    <t>h798</t>
  </si>
  <si>
    <t>h799</t>
  </si>
  <si>
    <t>h800</t>
  </si>
  <si>
    <t>h801</t>
  </si>
  <si>
    <t>h802</t>
  </si>
  <si>
    <t>h803</t>
  </si>
  <si>
    <t>h804</t>
  </si>
  <si>
    <t>h805</t>
  </si>
  <si>
    <t>h806</t>
  </si>
  <si>
    <t>h807</t>
  </si>
  <si>
    <t>h808</t>
  </si>
  <si>
    <t>h809</t>
  </si>
  <si>
    <t>h810</t>
  </si>
  <si>
    <t>h811</t>
  </si>
  <si>
    <t>h812</t>
  </si>
  <si>
    <t>h813</t>
  </si>
  <si>
    <t>h814</t>
  </si>
  <si>
    <t>h815</t>
  </si>
  <si>
    <t>h816</t>
  </si>
  <si>
    <t>h817</t>
  </si>
  <si>
    <t>h818</t>
  </si>
  <si>
    <t>h819</t>
  </si>
  <si>
    <t>h820</t>
  </si>
  <si>
    <t>h821</t>
  </si>
  <si>
    <t>h822</t>
  </si>
  <si>
    <t>h823</t>
  </si>
  <si>
    <t>h824</t>
  </si>
  <si>
    <t>h825</t>
  </si>
  <si>
    <t>h826</t>
  </si>
  <si>
    <t>h827</t>
  </si>
  <si>
    <t>h828</t>
  </si>
  <si>
    <t>h829</t>
  </si>
  <si>
    <t>h830</t>
  </si>
  <si>
    <t>h831</t>
  </si>
  <si>
    <t>h832</t>
  </si>
  <si>
    <t>h833</t>
  </si>
  <si>
    <t>h834</t>
  </si>
  <si>
    <t>h835</t>
  </si>
  <si>
    <t>h836</t>
  </si>
  <si>
    <t>h837</t>
  </si>
  <si>
    <t>h838</t>
  </si>
  <si>
    <t>h839</t>
  </si>
  <si>
    <t>h840</t>
  </si>
  <si>
    <t>h841</t>
  </si>
  <si>
    <t>h842</t>
  </si>
  <si>
    <t>h843</t>
  </si>
  <si>
    <t>h844</t>
  </si>
  <si>
    <t>h845</t>
  </si>
  <si>
    <t>h846</t>
  </si>
  <si>
    <t>h847</t>
  </si>
  <si>
    <t>h848</t>
  </si>
  <si>
    <t>h849</t>
  </si>
  <si>
    <t>h850</t>
  </si>
  <si>
    <t>h851</t>
  </si>
  <si>
    <t>h852</t>
  </si>
  <si>
    <t>h853</t>
  </si>
  <si>
    <t>h854</t>
  </si>
  <si>
    <t>h855</t>
  </si>
  <si>
    <t>h856</t>
  </si>
  <si>
    <t>h857</t>
  </si>
  <si>
    <t>h858</t>
  </si>
  <si>
    <t>h859</t>
  </si>
  <si>
    <t>h860</t>
  </si>
  <si>
    <t>h861</t>
  </si>
  <si>
    <t>h862</t>
  </si>
  <si>
    <t>h863</t>
  </si>
  <si>
    <t>h864</t>
  </si>
  <si>
    <t>h865</t>
  </si>
  <si>
    <t>h866</t>
  </si>
  <si>
    <t>h867</t>
  </si>
  <si>
    <t>h868</t>
  </si>
  <si>
    <t>h869</t>
  </si>
  <si>
    <t>h870</t>
  </si>
  <si>
    <t>h871</t>
  </si>
  <si>
    <t>h872</t>
  </si>
  <si>
    <t>h873</t>
  </si>
  <si>
    <t>h874</t>
  </si>
  <si>
    <t>h875</t>
  </si>
  <si>
    <t>h876</t>
  </si>
  <si>
    <t>h877</t>
  </si>
  <si>
    <t>h878</t>
  </si>
  <si>
    <t>h879</t>
  </si>
  <si>
    <t>h880</t>
  </si>
  <si>
    <t>h881</t>
  </si>
  <si>
    <t>h882</t>
  </si>
  <si>
    <t>h883</t>
  </si>
  <si>
    <t>h884</t>
  </si>
  <si>
    <t>h885</t>
  </si>
  <si>
    <t>h886</t>
  </si>
  <si>
    <t>h887</t>
  </si>
  <si>
    <t>h888</t>
  </si>
  <si>
    <t>h889</t>
  </si>
  <si>
    <t>h890</t>
  </si>
  <si>
    <t>h891</t>
  </si>
  <si>
    <t>h892</t>
  </si>
  <si>
    <t>h893</t>
  </si>
  <si>
    <t>h894</t>
  </si>
  <si>
    <t>h895</t>
  </si>
  <si>
    <t>h896</t>
  </si>
  <si>
    <t>h897</t>
  </si>
  <si>
    <t>h898</t>
  </si>
  <si>
    <t>h899</t>
  </si>
  <si>
    <t>h900</t>
  </si>
  <si>
    <t>h901</t>
  </si>
  <si>
    <t>h902</t>
  </si>
  <si>
    <t>h903</t>
  </si>
  <si>
    <t>h904</t>
  </si>
  <si>
    <t>h905</t>
  </si>
  <si>
    <t>h906</t>
  </si>
  <si>
    <t>h907</t>
  </si>
  <si>
    <t>h908</t>
  </si>
  <si>
    <t>h909</t>
  </si>
  <si>
    <t>h910</t>
  </si>
  <si>
    <t>h911</t>
  </si>
  <si>
    <t>h912</t>
  </si>
  <si>
    <t>h913</t>
  </si>
  <si>
    <t>h914</t>
  </si>
  <si>
    <t>h915</t>
  </si>
  <si>
    <t>h916</t>
  </si>
  <si>
    <t>h917</t>
  </si>
  <si>
    <t>h918</t>
  </si>
  <si>
    <t>h919</t>
  </si>
  <si>
    <t>h920</t>
  </si>
  <si>
    <t>h921</t>
  </si>
  <si>
    <t>h922</t>
  </si>
  <si>
    <t>h923</t>
  </si>
  <si>
    <t>h924</t>
  </si>
  <si>
    <t>h925</t>
  </si>
  <si>
    <t>h926</t>
  </si>
  <si>
    <t>h927</t>
  </si>
  <si>
    <t>h928</t>
  </si>
  <si>
    <t>h929</t>
  </si>
  <si>
    <t>h930</t>
  </si>
  <si>
    <t>h931</t>
  </si>
  <si>
    <t>h932</t>
  </si>
  <si>
    <t>h933</t>
  </si>
  <si>
    <t>h934</t>
  </si>
  <si>
    <t>h935</t>
  </si>
  <si>
    <t>h936</t>
  </si>
  <si>
    <t>h937</t>
  </si>
  <si>
    <t>h938</t>
  </si>
  <si>
    <t>h939</t>
  </si>
  <si>
    <t>h940</t>
  </si>
  <si>
    <t>h941</t>
  </si>
  <si>
    <t>h942</t>
  </si>
  <si>
    <t>h943</t>
  </si>
  <si>
    <t>h944</t>
  </si>
  <si>
    <t>h945</t>
  </si>
  <si>
    <t>h946</t>
  </si>
  <si>
    <t>h947</t>
  </si>
  <si>
    <t>h948</t>
  </si>
  <si>
    <t>h949</t>
  </si>
  <si>
    <t>h950</t>
  </si>
  <si>
    <t>h951</t>
  </si>
  <si>
    <t>h952</t>
  </si>
  <si>
    <t>h953</t>
  </si>
  <si>
    <t>h954</t>
  </si>
  <si>
    <t>h955</t>
  </si>
  <si>
    <t>h956</t>
  </si>
  <si>
    <t>h957</t>
  </si>
  <si>
    <t>h958</t>
  </si>
  <si>
    <t>h959</t>
  </si>
  <si>
    <t>h960</t>
  </si>
  <si>
    <t>h961</t>
  </si>
  <si>
    <t>h962</t>
  </si>
  <si>
    <t>h963</t>
  </si>
  <si>
    <t>h964</t>
  </si>
  <si>
    <t>h965</t>
  </si>
  <si>
    <t>h966</t>
  </si>
  <si>
    <t>h967</t>
  </si>
  <si>
    <t>h968</t>
  </si>
  <si>
    <t>h969</t>
  </si>
  <si>
    <t>h970</t>
  </si>
  <si>
    <t>h971</t>
  </si>
  <si>
    <t>h972</t>
  </si>
  <si>
    <t>h973</t>
  </si>
  <si>
    <t>h974</t>
  </si>
  <si>
    <t>h975</t>
  </si>
  <si>
    <t>h976</t>
  </si>
  <si>
    <t>h977</t>
  </si>
  <si>
    <t>h978</t>
  </si>
  <si>
    <t>h979</t>
  </si>
  <si>
    <t>h980</t>
  </si>
  <si>
    <t>h981</t>
  </si>
  <si>
    <t>h982</t>
  </si>
  <si>
    <t>h983</t>
  </si>
  <si>
    <t>h984</t>
  </si>
  <si>
    <t>h985</t>
  </si>
  <si>
    <t>h986</t>
  </si>
  <si>
    <t>h987</t>
  </si>
  <si>
    <t>h988</t>
  </si>
  <si>
    <t>h989</t>
  </si>
  <si>
    <t>h990</t>
  </si>
  <si>
    <t>h991</t>
  </si>
  <si>
    <t>h992</t>
  </si>
  <si>
    <t>h993</t>
  </si>
  <si>
    <t>h994</t>
  </si>
  <si>
    <t>h995</t>
  </si>
  <si>
    <t>h996</t>
  </si>
  <si>
    <t>h997</t>
  </si>
  <si>
    <t>h998</t>
  </si>
  <si>
    <t>h999</t>
  </si>
  <si>
    <t>h1000</t>
  </si>
  <si>
    <t>h1001</t>
  </si>
  <si>
    <t>h1002</t>
  </si>
  <si>
    <t>h1003</t>
  </si>
  <si>
    <t>h1004</t>
  </si>
  <si>
    <t>h1005</t>
  </si>
  <si>
    <t>h1006</t>
  </si>
  <si>
    <t>h1007</t>
  </si>
  <si>
    <t>h1008</t>
  </si>
  <si>
    <t>h1009</t>
  </si>
  <si>
    <t>h1010</t>
  </si>
  <si>
    <t>h1011</t>
  </si>
  <si>
    <t>h1012</t>
  </si>
  <si>
    <t>h1013</t>
  </si>
  <si>
    <t>h1014</t>
  </si>
  <si>
    <t>h1015</t>
  </si>
  <si>
    <t>h1016</t>
  </si>
  <si>
    <t>h1017</t>
  </si>
  <si>
    <t>h1018</t>
  </si>
  <si>
    <t>h1019</t>
  </si>
  <si>
    <t>h1020</t>
  </si>
  <si>
    <t>h1021</t>
  </si>
  <si>
    <t>h1022</t>
  </si>
  <si>
    <t>h1023</t>
  </si>
  <si>
    <t>h1024</t>
  </si>
  <si>
    <t>h1025</t>
  </si>
  <si>
    <t>h1026</t>
  </si>
  <si>
    <t>h1027</t>
  </si>
  <si>
    <t>h1028</t>
  </si>
  <si>
    <t>h1029</t>
  </si>
  <si>
    <t>h1030</t>
  </si>
  <si>
    <t>h1031</t>
  </si>
  <si>
    <t>h1032</t>
  </si>
  <si>
    <t>h1033</t>
  </si>
  <si>
    <t>h1034</t>
  </si>
  <si>
    <t>h1035</t>
  </si>
  <si>
    <t>h1036</t>
  </si>
  <si>
    <t>h1037</t>
  </si>
  <si>
    <t>h1038</t>
  </si>
  <si>
    <t>h1039</t>
  </si>
  <si>
    <t>h1040</t>
  </si>
  <si>
    <t>h1041</t>
  </si>
  <si>
    <t>h1042</t>
  </si>
  <si>
    <t>h1043</t>
  </si>
  <si>
    <t>h1044</t>
  </si>
  <si>
    <t>h1045</t>
  </si>
  <si>
    <t>h1046</t>
  </si>
  <si>
    <t>h1047</t>
  </si>
  <si>
    <t>h1048</t>
  </si>
  <si>
    <t>h1049</t>
  </si>
  <si>
    <t>h1050</t>
  </si>
  <si>
    <t>h1051</t>
  </si>
  <si>
    <t>h1052</t>
  </si>
  <si>
    <t>h1053</t>
  </si>
  <si>
    <t>h1054</t>
  </si>
  <si>
    <t>h1055</t>
  </si>
  <si>
    <t>h1056</t>
  </si>
  <si>
    <t>h1057</t>
  </si>
  <si>
    <t>h1058</t>
  </si>
  <si>
    <t>h1059</t>
  </si>
  <si>
    <t>h1060</t>
  </si>
  <si>
    <t>h1061</t>
  </si>
  <si>
    <t>h1062</t>
  </si>
  <si>
    <t>h1063</t>
  </si>
  <si>
    <t>h1064</t>
  </si>
  <si>
    <t>h1065</t>
  </si>
  <si>
    <t>h1066</t>
  </si>
  <si>
    <t>h1067</t>
  </si>
  <si>
    <t>h1068</t>
  </si>
  <si>
    <t>h1069</t>
  </si>
  <si>
    <t>h1070</t>
  </si>
  <si>
    <t>h1071</t>
  </si>
  <si>
    <t>h1072</t>
  </si>
  <si>
    <t>h1073</t>
  </si>
  <si>
    <t>h1074</t>
  </si>
  <si>
    <t>h1075</t>
  </si>
  <si>
    <t>h1076</t>
  </si>
  <si>
    <t>h1077</t>
  </si>
  <si>
    <t>h1078</t>
  </si>
  <si>
    <t>h1079</t>
  </si>
  <si>
    <t>h1080</t>
  </si>
  <si>
    <t>h1081</t>
  </si>
  <si>
    <t>h1082</t>
  </si>
  <si>
    <t>h1083</t>
  </si>
  <si>
    <t>h1084</t>
  </si>
  <si>
    <t>h1085</t>
  </si>
  <si>
    <t>h1086</t>
  </si>
  <si>
    <t>h1087</t>
  </si>
  <si>
    <t>h1088</t>
  </si>
  <si>
    <t>h1089</t>
  </si>
  <si>
    <t>h1090</t>
  </si>
  <si>
    <t>h1091</t>
  </si>
  <si>
    <t>h1092</t>
  </si>
  <si>
    <t>h1093</t>
  </si>
  <si>
    <t>h1094</t>
  </si>
  <si>
    <t>h1095</t>
  </si>
  <si>
    <t>h1096</t>
  </si>
  <si>
    <t>h1097</t>
  </si>
  <si>
    <t>h1098</t>
  </si>
  <si>
    <t>h1099</t>
  </si>
  <si>
    <t>h1100</t>
  </si>
  <si>
    <t>h1101</t>
  </si>
  <si>
    <t>h1102</t>
  </si>
  <si>
    <t>h1103</t>
  </si>
  <si>
    <t>h1104</t>
  </si>
  <si>
    <t>h1105</t>
  </si>
  <si>
    <t>h1106</t>
  </si>
  <si>
    <t>h1107</t>
  </si>
  <si>
    <t>h1108</t>
  </si>
  <si>
    <t>h1109</t>
  </si>
  <si>
    <t>h1110</t>
  </si>
  <si>
    <t>h1111</t>
  </si>
  <si>
    <t>h1112</t>
  </si>
  <si>
    <t>h1113</t>
  </si>
  <si>
    <t>h1114</t>
  </si>
  <si>
    <t>h1115</t>
  </si>
  <si>
    <t>h1116</t>
  </si>
  <si>
    <t>h1117</t>
  </si>
  <si>
    <t>h1118</t>
  </si>
  <si>
    <t>h1119</t>
  </si>
  <si>
    <t>h1120</t>
  </si>
  <si>
    <t>h1121</t>
  </si>
  <si>
    <t>h1122</t>
  </si>
  <si>
    <t>h1123</t>
  </si>
  <si>
    <t>h1124</t>
  </si>
  <si>
    <t>h1125</t>
  </si>
  <si>
    <t>h1126</t>
  </si>
  <si>
    <t>h1127</t>
  </si>
  <si>
    <t>h1128</t>
  </si>
  <si>
    <t>h1129</t>
  </si>
  <si>
    <t>h1130</t>
  </si>
  <si>
    <t>h1131</t>
  </si>
  <si>
    <t>h1132</t>
  </si>
  <si>
    <t>h1133</t>
  </si>
  <si>
    <t>h1134</t>
  </si>
  <si>
    <t>h1135</t>
  </si>
  <si>
    <t>h1136</t>
  </si>
  <si>
    <t>h1137</t>
  </si>
  <si>
    <t>h1138</t>
  </si>
  <si>
    <t>h1139</t>
  </si>
  <si>
    <t>h1140</t>
  </si>
  <si>
    <t>h1141</t>
  </si>
  <si>
    <t>h1142</t>
  </si>
  <si>
    <t>h1143</t>
  </si>
  <si>
    <t>h1144</t>
  </si>
  <si>
    <t>h1145</t>
  </si>
  <si>
    <t>h1146</t>
  </si>
  <si>
    <t>h1147</t>
  </si>
  <si>
    <t>h1148</t>
  </si>
  <si>
    <t>h1149</t>
  </si>
  <si>
    <t>h1150</t>
  </si>
  <si>
    <t>h1151</t>
  </si>
  <si>
    <t>h1152</t>
  </si>
  <si>
    <t>h1153</t>
  </si>
  <si>
    <t>h1154</t>
  </si>
  <si>
    <t>h1155</t>
  </si>
  <si>
    <t>h1156</t>
  </si>
  <si>
    <t>h1157</t>
  </si>
  <si>
    <t>h1158</t>
  </si>
  <si>
    <t>h1159</t>
  </si>
  <si>
    <t>h1160</t>
  </si>
  <si>
    <t>h1161</t>
  </si>
  <si>
    <t>h1162</t>
  </si>
  <si>
    <t>h1163</t>
  </si>
  <si>
    <t>h1164</t>
  </si>
  <si>
    <t>h1165</t>
  </si>
  <si>
    <t>h1166</t>
  </si>
  <si>
    <t>h1167</t>
  </si>
  <si>
    <t>h1168</t>
  </si>
  <si>
    <t>h1169</t>
  </si>
  <si>
    <t>h1170</t>
  </si>
  <si>
    <t>h1171</t>
  </si>
  <si>
    <t>h1172</t>
  </si>
  <si>
    <t>h1173</t>
  </si>
  <si>
    <t>h1174</t>
  </si>
  <si>
    <t>h1175</t>
  </si>
  <si>
    <t>h1176</t>
  </si>
  <si>
    <t>h1177</t>
  </si>
  <si>
    <t>h1178</t>
  </si>
  <si>
    <t>h1179</t>
  </si>
  <si>
    <t>h1180</t>
  </si>
  <si>
    <t>h1181</t>
  </si>
  <si>
    <t>h1182</t>
  </si>
  <si>
    <t>h1183</t>
  </si>
  <si>
    <t>h1184</t>
  </si>
  <si>
    <t>h1185</t>
  </si>
  <si>
    <t>h1186</t>
  </si>
  <si>
    <t>h1187</t>
  </si>
  <si>
    <t>h1188</t>
  </si>
  <si>
    <t>h1189</t>
  </si>
  <si>
    <t>h1190</t>
  </si>
  <si>
    <t>h1191</t>
  </si>
  <si>
    <t>h1192</t>
  </si>
  <si>
    <t>h1193</t>
  </si>
  <si>
    <t>h1194</t>
  </si>
  <si>
    <t>h1195</t>
  </si>
  <si>
    <t>h1196</t>
  </si>
  <si>
    <t>h1197</t>
  </si>
  <si>
    <t>h1198</t>
  </si>
  <si>
    <t>h1199</t>
  </si>
  <si>
    <t>h1200</t>
  </si>
  <si>
    <t>h1201</t>
  </si>
  <si>
    <t>h1202</t>
  </si>
  <si>
    <t>h1203</t>
  </si>
  <si>
    <t>h1204</t>
  </si>
  <si>
    <t>h1205</t>
  </si>
  <si>
    <t>h1206</t>
  </si>
  <si>
    <t>h1207</t>
  </si>
  <si>
    <t>h1208</t>
  </si>
  <si>
    <t>h1209</t>
  </si>
  <si>
    <t>h1210</t>
  </si>
  <si>
    <t>h1211</t>
  </si>
  <si>
    <t>h1212</t>
  </si>
  <si>
    <t>h1213</t>
  </si>
  <si>
    <t>h1214</t>
  </si>
  <si>
    <t>h1215</t>
  </si>
  <si>
    <t>h1216</t>
  </si>
  <si>
    <t>h1217</t>
  </si>
  <si>
    <t>h1218</t>
  </si>
  <si>
    <t>h1219</t>
  </si>
  <si>
    <t>h1220</t>
  </si>
  <si>
    <t>h1221</t>
  </si>
  <si>
    <t>h1222</t>
  </si>
  <si>
    <t>h1223</t>
  </si>
  <si>
    <t>h1224</t>
  </si>
  <si>
    <t>h1225</t>
  </si>
  <si>
    <t>h1226</t>
  </si>
  <si>
    <t>h1227</t>
  </si>
  <si>
    <t>h1228</t>
  </si>
  <si>
    <t>h1229</t>
  </si>
  <si>
    <t>h1230</t>
  </si>
  <si>
    <t>h1231</t>
  </si>
  <si>
    <t>h1232</t>
  </si>
  <si>
    <t>h1233</t>
  </si>
  <si>
    <t>h1234</t>
  </si>
  <si>
    <t>h1235</t>
  </si>
  <si>
    <t>h1236</t>
  </si>
  <si>
    <t>h1237</t>
  </si>
  <si>
    <t>h1238</t>
  </si>
  <si>
    <t>h1239</t>
  </si>
  <si>
    <t>h1240</t>
  </si>
  <si>
    <t>h1241</t>
  </si>
  <si>
    <t>h1242</t>
  </si>
  <si>
    <t>h1243</t>
  </si>
  <si>
    <t>h1244</t>
  </si>
  <si>
    <t>h1245</t>
  </si>
  <si>
    <t>h1246</t>
  </si>
  <si>
    <t>h1247</t>
  </si>
  <si>
    <t>h1248</t>
  </si>
  <si>
    <t>h1249</t>
  </si>
  <si>
    <t>h1250</t>
  </si>
  <si>
    <t>h1251</t>
  </si>
  <si>
    <t>h1252</t>
  </si>
  <si>
    <t>h1253</t>
  </si>
  <si>
    <t>h1254</t>
  </si>
  <si>
    <t>h1255</t>
  </si>
  <si>
    <t>h1256</t>
  </si>
  <si>
    <t>h1257</t>
  </si>
  <si>
    <t>h1258</t>
  </si>
  <si>
    <t>h1259</t>
  </si>
  <si>
    <t>h1260</t>
  </si>
  <si>
    <t>h1261</t>
  </si>
  <si>
    <t>h1262</t>
  </si>
  <si>
    <t>h1263</t>
  </si>
  <si>
    <t>h1264</t>
  </si>
  <si>
    <t>h1265</t>
  </si>
  <si>
    <t>h1266</t>
  </si>
  <si>
    <t>h1267</t>
  </si>
  <si>
    <t>h1268</t>
  </si>
  <si>
    <t>h1269</t>
  </si>
  <si>
    <t>h1270</t>
  </si>
  <si>
    <t>h1271</t>
  </si>
  <si>
    <t>h1272</t>
  </si>
  <si>
    <t>h1273</t>
  </si>
  <si>
    <t>h1274</t>
  </si>
  <si>
    <t>h1275</t>
  </si>
  <si>
    <t>h1276</t>
  </si>
  <si>
    <t>h1277</t>
  </si>
  <si>
    <t>h1278</t>
  </si>
  <si>
    <t>h1279</t>
  </si>
  <si>
    <t>h1280</t>
  </si>
  <si>
    <t>h1281</t>
  </si>
  <si>
    <t>h1282</t>
  </si>
  <si>
    <t>h1283</t>
  </si>
  <si>
    <t>h1284</t>
  </si>
  <si>
    <t>h1285</t>
  </si>
  <si>
    <t>h1286</t>
  </si>
  <si>
    <t>h1287</t>
  </si>
  <si>
    <t>h1288</t>
  </si>
  <si>
    <t>h1289</t>
  </si>
  <si>
    <t>h1290</t>
  </si>
  <si>
    <t>h1291</t>
  </si>
  <si>
    <t>h1292</t>
  </si>
  <si>
    <t>h1293</t>
  </si>
  <si>
    <t>h1294</t>
  </si>
  <si>
    <t>h1295</t>
  </si>
  <si>
    <t>h1296</t>
  </si>
  <si>
    <t>h1297</t>
  </si>
  <si>
    <t>h1298</t>
  </si>
  <si>
    <t>h1299</t>
  </si>
  <si>
    <t>h1300</t>
  </si>
  <si>
    <t>h1301</t>
  </si>
  <si>
    <t>h1302</t>
  </si>
  <si>
    <t>h1303</t>
  </si>
  <si>
    <t>h1304</t>
  </si>
  <si>
    <t>h1305</t>
  </si>
  <si>
    <t>h1306</t>
  </si>
  <si>
    <t>h1307</t>
  </si>
  <si>
    <t>h1308</t>
  </si>
  <si>
    <t>h1309</t>
  </si>
  <si>
    <t>h1310</t>
  </si>
  <si>
    <t>h1311</t>
  </si>
  <si>
    <t>h1312</t>
  </si>
  <si>
    <t>h1313</t>
  </si>
  <si>
    <t>h1314</t>
  </si>
  <si>
    <t>h1315</t>
  </si>
  <si>
    <t>h1316</t>
  </si>
  <si>
    <t>h1317</t>
  </si>
  <si>
    <t>h1318</t>
  </si>
  <si>
    <t>h1319</t>
  </si>
  <si>
    <t>h1320</t>
  </si>
  <si>
    <t>h1321</t>
  </si>
  <si>
    <t>h1322</t>
  </si>
  <si>
    <t>h1323</t>
  </si>
  <si>
    <t>h1324</t>
  </si>
  <si>
    <t>h1325</t>
  </si>
  <si>
    <t>h1326</t>
  </si>
  <si>
    <t>h1327</t>
  </si>
  <si>
    <t>h1328</t>
  </si>
  <si>
    <t>h1329</t>
  </si>
  <si>
    <t>h1330</t>
  </si>
  <si>
    <t>h1331</t>
  </si>
  <si>
    <t>h1332</t>
  </si>
  <si>
    <t>h1333</t>
  </si>
  <si>
    <t>h1334</t>
  </si>
  <si>
    <t>h1335</t>
  </si>
  <si>
    <t>h1336</t>
  </si>
  <si>
    <t>h1337</t>
  </si>
  <si>
    <t>h1338</t>
  </si>
  <si>
    <t>h1339</t>
  </si>
  <si>
    <t>h1340</t>
  </si>
  <si>
    <t>h1341</t>
  </si>
  <si>
    <t>h1342</t>
  </si>
  <si>
    <t>h1343</t>
  </si>
  <si>
    <t>h1344</t>
  </si>
  <si>
    <t>h1345</t>
  </si>
  <si>
    <t>h1346</t>
  </si>
  <si>
    <t>h1347</t>
  </si>
  <si>
    <t>h1348</t>
  </si>
  <si>
    <t>h1349</t>
  </si>
  <si>
    <t>h1350</t>
  </si>
  <si>
    <t>h1351</t>
  </si>
  <si>
    <t>h1352</t>
  </si>
  <si>
    <t>h1353</t>
  </si>
  <si>
    <t>h1354</t>
  </si>
  <si>
    <t>h1355</t>
  </si>
  <si>
    <t>h1356</t>
  </si>
  <si>
    <t>h1357</t>
  </si>
  <si>
    <t>h1358</t>
  </si>
  <si>
    <t>h1359</t>
  </si>
  <si>
    <t>h1360</t>
  </si>
  <si>
    <t>h1361</t>
  </si>
  <si>
    <t>h1362</t>
  </si>
  <si>
    <t>h1363</t>
  </si>
  <si>
    <t>h1364</t>
  </si>
  <si>
    <t>h1365</t>
  </si>
  <si>
    <t>h1366</t>
  </si>
  <si>
    <t>h1367</t>
  </si>
  <si>
    <t>h1368</t>
  </si>
  <si>
    <t>h1369</t>
  </si>
  <si>
    <t>h1370</t>
  </si>
  <si>
    <t>h1371</t>
  </si>
  <si>
    <t>h1372</t>
  </si>
  <si>
    <t>h1373</t>
  </si>
  <si>
    <t>h1374</t>
  </si>
  <si>
    <t>h1375</t>
  </si>
  <si>
    <t>h1376</t>
  </si>
  <si>
    <t>h1377</t>
  </si>
  <si>
    <t>h1378</t>
  </si>
  <si>
    <t>h1379</t>
  </si>
  <si>
    <t>h1380</t>
  </si>
  <si>
    <t>h1381</t>
  </si>
  <si>
    <t>h1382</t>
  </si>
  <si>
    <t>h1383</t>
  </si>
  <si>
    <t>h1384</t>
  </si>
  <si>
    <t>h1385</t>
  </si>
  <si>
    <t>h1386</t>
  </si>
  <si>
    <t>h1387</t>
  </si>
  <si>
    <t>h1388</t>
  </si>
  <si>
    <t>h1389</t>
  </si>
  <si>
    <t>h1390</t>
  </si>
  <si>
    <t>h1391</t>
  </si>
  <si>
    <t>h1392</t>
  </si>
  <si>
    <t>h1393</t>
  </si>
  <si>
    <t>h1394</t>
  </si>
  <si>
    <t>h1395</t>
  </si>
  <si>
    <t>h1396</t>
  </si>
  <si>
    <t>h1397</t>
  </si>
  <si>
    <t>h1398</t>
  </si>
  <si>
    <t>h1399</t>
  </si>
  <si>
    <t>h1400</t>
  </si>
  <si>
    <t>h1401</t>
  </si>
  <si>
    <t>h1402</t>
  </si>
  <si>
    <t>h1403</t>
  </si>
  <si>
    <t>h1404</t>
  </si>
  <si>
    <t>h1405</t>
  </si>
  <si>
    <t>h1406</t>
  </si>
  <si>
    <t>h1407</t>
  </si>
  <si>
    <t>h1408</t>
  </si>
  <si>
    <t>h1409</t>
  </si>
  <si>
    <t>h1410</t>
  </si>
  <si>
    <t>h1411</t>
  </si>
  <si>
    <t>h1412</t>
  </si>
  <si>
    <t>h1413</t>
  </si>
  <si>
    <t>h1414</t>
  </si>
  <si>
    <t>h1415</t>
  </si>
  <si>
    <t>h1416</t>
  </si>
  <si>
    <t>h1417</t>
  </si>
  <si>
    <t>h1418</t>
  </si>
  <si>
    <t>h1419</t>
  </si>
  <si>
    <t>h1420</t>
  </si>
  <si>
    <t>h1421</t>
  </si>
  <si>
    <t>h1422</t>
  </si>
  <si>
    <t>h1423</t>
  </si>
  <si>
    <t>h1424</t>
  </si>
  <si>
    <t>h1425</t>
  </si>
  <si>
    <t>h1426</t>
  </si>
  <si>
    <t>h1427</t>
  </si>
  <si>
    <t>h1428</t>
  </si>
  <si>
    <t>h1429</t>
  </si>
  <si>
    <t>h1430</t>
  </si>
  <si>
    <t>h1431</t>
  </si>
  <si>
    <t>h1432</t>
  </si>
  <si>
    <t>h1433</t>
  </si>
  <si>
    <t>h1434</t>
  </si>
  <si>
    <t>h1435</t>
  </si>
  <si>
    <t>h1436</t>
  </si>
  <si>
    <t>h1437</t>
  </si>
  <si>
    <t>h1438</t>
  </si>
  <si>
    <t>h1439</t>
  </si>
  <si>
    <t>h1440</t>
  </si>
  <si>
    <t>h1441</t>
  </si>
  <si>
    <t>h1442</t>
  </si>
  <si>
    <t>h1443</t>
  </si>
  <si>
    <t>h1444</t>
  </si>
  <si>
    <t>h1445</t>
  </si>
  <si>
    <t>h1446</t>
  </si>
  <si>
    <t>h1447</t>
  </si>
  <si>
    <t>h1448</t>
  </si>
  <si>
    <t>h1449</t>
  </si>
  <si>
    <t>h1450</t>
  </si>
  <si>
    <t>h1451</t>
  </si>
  <si>
    <t>h1452</t>
  </si>
  <si>
    <t>h1453</t>
  </si>
  <si>
    <t>h1454</t>
  </si>
  <si>
    <t>h1455</t>
  </si>
  <si>
    <t>h1456</t>
  </si>
  <si>
    <t>h1457</t>
  </si>
  <si>
    <t>h1458</t>
  </si>
  <si>
    <t>h1459</t>
  </si>
  <si>
    <t>h1460</t>
  </si>
  <si>
    <t>h1461</t>
  </si>
  <si>
    <t>h1462</t>
  </si>
  <si>
    <t>h1463</t>
  </si>
  <si>
    <t>h1464</t>
  </si>
  <si>
    <t>h1465</t>
  </si>
  <si>
    <t>h1466</t>
  </si>
  <si>
    <t>h1467</t>
  </si>
  <si>
    <t>h1468</t>
  </si>
  <si>
    <t>h1469</t>
  </si>
  <si>
    <t>h1470</t>
  </si>
  <si>
    <t>h1471</t>
  </si>
  <si>
    <t>h1472</t>
  </si>
  <si>
    <t>h1473</t>
  </si>
  <si>
    <t>h1474</t>
  </si>
  <si>
    <t>h1475</t>
  </si>
  <si>
    <t>h1476</t>
  </si>
  <si>
    <t>h1477</t>
  </si>
  <si>
    <t>h1478</t>
  </si>
  <si>
    <t>h1479</t>
  </si>
  <si>
    <t>h1480</t>
  </si>
  <si>
    <t>h1481</t>
  </si>
  <si>
    <t>h1482</t>
  </si>
  <si>
    <t>h1483</t>
  </si>
  <si>
    <t>h1484</t>
  </si>
  <si>
    <t>h1485</t>
  </si>
  <si>
    <t>h1486</t>
  </si>
  <si>
    <t>h1487</t>
  </si>
  <si>
    <t>h1488</t>
  </si>
  <si>
    <t>h1489</t>
  </si>
  <si>
    <t>h1490</t>
  </si>
  <si>
    <t>h1491</t>
  </si>
  <si>
    <t>h1492</t>
  </si>
  <si>
    <t>h1493</t>
  </si>
  <si>
    <t>h1494</t>
  </si>
  <si>
    <t>h1495</t>
  </si>
  <si>
    <t>h1496</t>
  </si>
  <si>
    <t>h1497</t>
  </si>
  <si>
    <t>h1498</t>
  </si>
  <si>
    <t>h1499</t>
  </si>
  <si>
    <t>h1500</t>
  </si>
  <si>
    <t>h1501</t>
  </si>
  <si>
    <t>h1502</t>
  </si>
  <si>
    <t>h1503</t>
  </si>
  <si>
    <t>h1504</t>
  </si>
  <si>
    <t>h1505</t>
  </si>
  <si>
    <t>h1506</t>
  </si>
  <si>
    <t>h1507</t>
  </si>
  <si>
    <t>h1508</t>
  </si>
  <si>
    <t>h1509</t>
  </si>
  <si>
    <t>h1510</t>
  </si>
  <si>
    <t>h1511</t>
  </si>
  <si>
    <t>h1512</t>
  </si>
  <si>
    <t>h1513</t>
  </si>
  <si>
    <t>h1514</t>
  </si>
  <si>
    <t>h1515</t>
  </si>
  <si>
    <t>h1516</t>
  </si>
  <si>
    <t>h1517</t>
  </si>
  <si>
    <t>h1518</t>
  </si>
  <si>
    <t>h1519</t>
  </si>
  <si>
    <t>h1520</t>
  </si>
  <si>
    <t>h1521</t>
  </si>
  <si>
    <t>h1522</t>
  </si>
  <si>
    <t>h1523</t>
  </si>
  <si>
    <t>h1524</t>
  </si>
  <si>
    <t>h1525</t>
  </si>
  <si>
    <t>h1526</t>
  </si>
  <si>
    <t>h1527</t>
  </si>
  <si>
    <t>h1528</t>
  </si>
  <si>
    <t>h1529</t>
  </si>
  <si>
    <t>h1530</t>
  </si>
  <si>
    <t>h1531</t>
  </si>
  <si>
    <t>h1532</t>
  </si>
  <si>
    <t>h1533</t>
  </si>
  <si>
    <t>h1534</t>
  </si>
  <si>
    <t>h1535</t>
  </si>
  <si>
    <t>h1536</t>
  </si>
  <si>
    <t>h1537</t>
  </si>
  <si>
    <t>h1538</t>
  </si>
  <si>
    <t>h1539</t>
  </si>
  <si>
    <t>h1540</t>
  </si>
  <si>
    <t>h1541</t>
  </si>
  <si>
    <t>h1542</t>
  </si>
  <si>
    <t>h1543</t>
  </si>
  <si>
    <t>h1544</t>
  </si>
  <si>
    <t>h1545</t>
  </si>
  <si>
    <t>h1546</t>
  </si>
  <si>
    <t>h1547</t>
  </si>
  <si>
    <t>h1548</t>
  </si>
  <si>
    <t>h1549</t>
  </si>
  <si>
    <t>h1550</t>
  </si>
  <si>
    <t>h1551</t>
  </si>
  <si>
    <t>h1552</t>
  </si>
  <si>
    <t>h1553</t>
  </si>
  <si>
    <t>h1554</t>
  </si>
  <si>
    <t>h1555</t>
  </si>
  <si>
    <t>h1556</t>
  </si>
  <si>
    <t>h1557</t>
  </si>
  <si>
    <t>h1558</t>
  </si>
  <si>
    <t>h1559</t>
  </si>
  <si>
    <t>h1560</t>
  </si>
  <si>
    <t>h1561</t>
  </si>
  <si>
    <t>h1562</t>
  </si>
  <si>
    <t>h1563</t>
  </si>
  <si>
    <t>h1564</t>
  </si>
  <si>
    <t>h1565</t>
  </si>
  <si>
    <t>h1566</t>
  </si>
  <si>
    <t>h1567</t>
  </si>
  <si>
    <t>h1568</t>
  </si>
  <si>
    <t>h1569</t>
  </si>
  <si>
    <t>h1570</t>
  </si>
  <si>
    <t>h1571</t>
  </si>
  <si>
    <t>h1572</t>
  </si>
  <si>
    <t>h1573</t>
  </si>
  <si>
    <t>h1574</t>
  </si>
  <si>
    <t>h1575</t>
  </si>
  <si>
    <t>h1576</t>
  </si>
  <si>
    <t>h1577</t>
  </si>
  <si>
    <t>h1578</t>
  </si>
  <si>
    <t>h1579</t>
  </si>
  <si>
    <t>h1580</t>
  </si>
  <si>
    <t>h1581</t>
  </si>
  <si>
    <t>h1582</t>
  </si>
  <si>
    <t>h1583</t>
  </si>
  <si>
    <t>h1584</t>
  </si>
  <si>
    <t>h1585</t>
  </si>
  <si>
    <t>h1586</t>
  </si>
  <si>
    <t>h1587</t>
  </si>
  <si>
    <t>h1588</t>
  </si>
  <si>
    <t>h1589</t>
  </si>
  <si>
    <t>h1590</t>
  </si>
  <si>
    <t>h1591</t>
  </si>
  <si>
    <t>h1592</t>
  </si>
  <si>
    <t>h1593</t>
  </si>
  <si>
    <t>h1594</t>
  </si>
  <si>
    <t>h1595</t>
  </si>
  <si>
    <t>h1596</t>
  </si>
  <si>
    <t>h1597</t>
  </si>
  <si>
    <t>h1598</t>
  </si>
  <si>
    <t>h1599</t>
  </si>
  <si>
    <t>h1600</t>
  </si>
  <si>
    <t>h1601</t>
  </si>
  <si>
    <t>h1602</t>
  </si>
  <si>
    <t>h1603</t>
  </si>
  <si>
    <t>h1604</t>
  </si>
  <si>
    <t>h1605</t>
  </si>
  <si>
    <t>h1606</t>
  </si>
  <si>
    <t>h1607</t>
  </si>
  <si>
    <t>h1608</t>
  </si>
  <si>
    <t>h1609</t>
  </si>
  <si>
    <t>h1610</t>
  </si>
  <si>
    <t>h1611</t>
  </si>
  <si>
    <t>h1612</t>
  </si>
  <si>
    <t>h1613</t>
  </si>
  <si>
    <t>h1614</t>
  </si>
  <si>
    <t>h1615</t>
  </si>
  <si>
    <t>h1616</t>
  </si>
  <si>
    <t>h1617</t>
  </si>
  <si>
    <t>h1618</t>
  </si>
  <si>
    <t>h1619</t>
  </si>
  <si>
    <t>h1620</t>
  </si>
  <si>
    <t>h1621</t>
  </si>
  <si>
    <t>h1622</t>
  </si>
  <si>
    <t>h1623</t>
  </si>
  <si>
    <t>h1624</t>
  </si>
  <si>
    <t>h1625</t>
  </si>
  <si>
    <t>h1626</t>
  </si>
  <si>
    <t>h1627</t>
  </si>
  <si>
    <t>h1628</t>
  </si>
  <si>
    <t>h1629</t>
  </si>
  <si>
    <t>h1630</t>
  </si>
  <si>
    <t>h1631</t>
  </si>
  <si>
    <t>h1632</t>
  </si>
  <si>
    <t>h1633</t>
  </si>
  <si>
    <t>h1634</t>
  </si>
  <si>
    <t>h1635</t>
  </si>
  <si>
    <t>h1636</t>
  </si>
  <si>
    <t>h1637</t>
  </si>
  <si>
    <t>h1638</t>
  </si>
  <si>
    <t>h1639</t>
  </si>
  <si>
    <t>h1640</t>
  </si>
  <si>
    <t>h1641</t>
  </si>
  <si>
    <t>h1642</t>
  </si>
  <si>
    <t>h1643</t>
  </si>
  <si>
    <t>h1644</t>
  </si>
  <si>
    <t>h1645</t>
  </si>
  <si>
    <t>h1646</t>
  </si>
  <si>
    <t>h1647</t>
  </si>
  <si>
    <t>h1648</t>
  </si>
  <si>
    <t>h1649</t>
  </si>
  <si>
    <t>h1650</t>
  </si>
  <si>
    <t>h1651</t>
  </si>
  <si>
    <t>h1652</t>
  </si>
  <si>
    <t>h1653</t>
  </si>
  <si>
    <t>h1654</t>
  </si>
  <si>
    <t>h1655</t>
  </si>
  <si>
    <t>h1656</t>
  </si>
  <si>
    <t>h1657</t>
  </si>
  <si>
    <t>h1658</t>
  </si>
  <si>
    <t>h1659</t>
  </si>
  <si>
    <t>h1660</t>
  </si>
  <si>
    <t>h1661</t>
  </si>
  <si>
    <t>h1662</t>
  </si>
  <si>
    <t>h1663</t>
  </si>
  <si>
    <t>h1664</t>
  </si>
  <si>
    <t>h1665</t>
  </si>
  <si>
    <t>h1666</t>
  </si>
  <si>
    <t>h1667</t>
  </si>
  <si>
    <t>h1668</t>
  </si>
  <si>
    <t>h1669</t>
  </si>
  <si>
    <t>h1670</t>
  </si>
  <si>
    <t>h1671</t>
  </si>
  <si>
    <t>h1672</t>
  </si>
  <si>
    <t>h1673</t>
  </si>
  <si>
    <t>h1674</t>
  </si>
  <si>
    <t>h1675</t>
  </si>
  <si>
    <t>h1676</t>
  </si>
  <si>
    <t>h1677</t>
  </si>
  <si>
    <t>h1678</t>
  </si>
  <si>
    <t>h1679</t>
  </si>
  <si>
    <t>h1680</t>
  </si>
  <si>
    <t>h1681</t>
  </si>
  <si>
    <t>h1682</t>
  </si>
  <si>
    <t>h1683</t>
  </si>
  <si>
    <t>h1684</t>
  </si>
  <si>
    <t>h1685</t>
  </si>
  <si>
    <t>h1686</t>
  </si>
  <si>
    <t>h1687</t>
  </si>
  <si>
    <t>h1688</t>
  </si>
  <si>
    <t>h1689</t>
  </si>
  <si>
    <t>h1690</t>
  </si>
  <si>
    <t>h1691</t>
  </si>
  <si>
    <t>h1692</t>
  </si>
  <si>
    <t>h1693</t>
  </si>
  <si>
    <t>h1694</t>
  </si>
  <si>
    <t>h1695</t>
  </si>
  <si>
    <t>h1696</t>
  </si>
  <si>
    <t>h1697</t>
  </si>
  <si>
    <t>h1698</t>
  </si>
  <si>
    <t>h1699</t>
  </si>
  <si>
    <t>h1700</t>
  </si>
  <si>
    <t>h1701</t>
  </si>
  <si>
    <t>h1702</t>
  </si>
  <si>
    <t>Cardinality</t>
  </si>
  <si>
    <t>Cluster</t>
  </si>
  <si>
    <t>h1703</t>
  </si>
  <si>
    <t>h1704</t>
  </si>
  <si>
    <t>h1705</t>
  </si>
  <si>
    <t>h1706</t>
  </si>
  <si>
    <t>h1707</t>
  </si>
  <si>
    <t>h1708</t>
  </si>
  <si>
    <t>h1709</t>
  </si>
  <si>
    <t>h1710</t>
  </si>
  <si>
    <t>h1711</t>
  </si>
  <si>
    <t>h1712</t>
  </si>
  <si>
    <t>h1713</t>
  </si>
  <si>
    <t>h1714</t>
  </si>
  <si>
    <t>h1715</t>
  </si>
  <si>
    <t>h1716</t>
  </si>
  <si>
    <t>h1717</t>
  </si>
  <si>
    <t>h1718</t>
  </si>
  <si>
    <t>h1719</t>
  </si>
  <si>
    <t>h1720</t>
  </si>
  <si>
    <t>h1721</t>
  </si>
  <si>
    <t>h1722</t>
  </si>
  <si>
    <t>h1723</t>
  </si>
  <si>
    <t>h1724</t>
  </si>
  <si>
    <t>h1725</t>
  </si>
  <si>
    <t>h1726</t>
  </si>
  <si>
    <t>h1727</t>
  </si>
  <si>
    <t>h1728</t>
  </si>
  <si>
    <t>h1729</t>
  </si>
  <si>
    <t>h1730</t>
  </si>
  <si>
    <t>h1731</t>
  </si>
  <si>
    <t>h1732</t>
  </si>
  <si>
    <t>h1733</t>
  </si>
  <si>
    <t>h1734</t>
  </si>
  <si>
    <t>h1735</t>
  </si>
  <si>
    <t>h1736</t>
  </si>
  <si>
    <t>h1737</t>
  </si>
  <si>
    <t>h1738</t>
  </si>
  <si>
    <t>h1739</t>
  </si>
  <si>
    <t>h1740</t>
  </si>
  <si>
    <t>h1741</t>
  </si>
  <si>
    <t>h1742</t>
  </si>
  <si>
    <t>h1743</t>
  </si>
  <si>
    <t>h1744</t>
  </si>
  <si>
    <t>h1745</t>
  </si>
  <si>
    <t>h1746</t>
  </si>
  <si>
    <t>h1747</t>
  </si>
  <si>
    <t>h1748</t>
  </si>
  <si>
    <t>h1749</t>
  </si>
  <si>
    <t>h1750</t>
  </si>
  <si>
    <t>h1751</t>
  </si>
  <si>
    <t>h1752</t>
  </si>
  <si>
    <t>h1753</t>
  </si>
  <si>
    <t>h1754</t>
  </si>
  <si>
    <t>h1755</t>
  </si>
  <si>
    <t>h1756</t>
  </si>
  <si>
    <t>h1757</t>
  </si>
  <si>
    <t>h1758</t>
  </si>
  <si>
    <t>h1759</t>
  </si>
  <si>
    <t>h1760</t>
  </si>
  <si>
    <t>h1761</t>
  </si>
  <si>
    <t>h1762</t>
  </si>
  <si>
    <t>h1763</t>
  </si>
  <si>
    <t>h1764</t>
  </si>
  <si>
    <t>h1765</t>
  </si>
  <si>
    <t>h1766</t>
  </si>
  <si>
    <t>h1767</t>
  </si>
  <si>
    <t>h1768</t>
  </si>
  <si>
    <t>h1769</t>
  </si>
  <si>
    <t>h1770</t>
  </si>
  <si>
    <t>h1771</t>
  </si>
  <si>
    <t>h1772</t>
  </si>
  <si>
    <t>h1773</t>
  </si>
  <si>
    <t>h1774</t>
  </si>
  <si>
    <t>h1775</t>
  </si>
  <si>
    <t>h1776</t>
  </si>
  <si>
    <t>h1777</t>
  </si>
  <si>
    <t>h1778</t>
  </si>
  <si>
    <t>h1779</t>
  </si>
  <si>
    <t>h1780</t>
  </si>
  <si>
    <t>h1781</t>
  </si>
  <si>
    <t>h1782</t>
  </si>
  <si>
    <t>h1783</t>
  </si>
  <si>
    <t>h1784</t>
  </si>
  <si>
    <t>h1785</t>
  </si>
  <si>
    <t>h1786</t>
  </si>
  <si>
    <t>h1787</t>
  </si>
  <si>
    <t>h1788</t>
  </si>
  <si>
    <t>h1789</t>
  </si>
  <si>
    <t>h1790</t>
  </si>
  <si>
    <t>h1791</t>
  </si>
  <si>
    <t>h1792</t>
  </si>
  <si>
    <t>h1793</t>
  </si>
  <si>
    <t>h1794</t>
  </si>
  <si>
    <t>h1795</t>
  </si>
  <si>
    <t>h1796</t>
  </si>
  <si>
    <t>h1797</t>
  </si>
  <si>
    <t>h1798</t>
  </si>
  <si>
    <t>h1799</t>
  </si>
  <si>
    <t>h1800</t>
  </si>
  <si>
    <t>h1801</t>
  </si>
  <si>
    <t>h1802</t>
  </si>
  <si>
    <t>h1803</t>
  </si>
  <si>
    <t>h1804</t>
  </si>
  <si>
    <t>h1805</t>
  </si>
  <si>
    <t>h1806</t>
  </si>
  <si>
    <t>h1807</t>
  </si>
  <si>
    <t>h1808</t>
  </si>
  <si>
    <t>h1809</t>
  </si>
  <si>
    <t>h1810</t>
  </si>
  <si>
    <t>h1811</t>
  </si>
  <si>
    <t>h1812</t>
  </si>
  <si>
    <t>h1813</t>
  </si>
  <si>
    <t>h1814</t>
  </si>
  <si>
    <t>h1815</t>
  </si>
  <si>
    <t>h1816</t>
  </si>
  <si>
    <t>h1817</t>
  </si>
  <si>
    <t>h1818</t>
  </si>
  <si>
    <t>h1819</t>
  </si>
  <si>
    <t>h1820</t>
  </si>
  <si>
    <t>h1821</t>
  </si>
  <si>
    <t>h1822</t>
  </si>
  <si>
    <t>h1823</t>
  </si>
  <si>
    <t>h1824</t>
  </si>
  <si>
    <t>h1825</t>
  </si>
  <si>
    <t>h1826</t>
  </si>
  <si>
    <t>h1827</t>
  </si>
  <si>
    <t>h1828</t>
  </si>
  <si>
    <t>h1829</t>
  </si>
  <si>
    <t>h1830</t>
  </si>
  <si>
    <t>h1831</t>
  </si>
  <si>
    <t>h1832</t>
  </si>
  <si>
    <t>h1833</t>
  </si>
  <si>
    <t>h1834</t>
  </si>
  <si>
    <t>h1835</t>
  </si>
  <si>
    <t>h1836</t>
  </si>
  <si>
    <t>h1837</t>
  </si>
  <si>
    <t>h1838</t>
  </si>
  <si>
    <t>h1839</t>
  </si>
  <si>
    <t>h1840</t>
  </si>
  <si>
    <t>h1841</t>
  </si>
  <si>
    <t>h1842</t>
  </si>
  <si>
    <t>h1843</t>
  </si>
  <si>
    <t>h1844</t>
  </si>
  <si>
    <t>h1845</t>
  </si>
  <si>
    <t>h1846</t>
  </si>
  <si>
    <t>h1847</t>
  </si>
  <si>
    <t>h1848</t>
  </si>
  <si>
    <t>h1849</t>
  </si>
  <si>
    <t>h1850</t>
  </si>
  <si>
    <t>h1851</t>
  </si>
  <si>
    <t>h1852</t>
  </si>
  <si>
    <t>h1853</t>
  </si>
  <si>
    <t>h1854</t>
  </si>
  <si>
    <t>h1855</t>
  </si>
  <si>
    <t>h1856</t>
  </si>
  <si>
    <t>h1857</t>
  </si>
  <si>
    <t>h1858</t>
  </si>
  <si>
    <t>h1859</t>
  </si>
  <si>
    <t>h1860</t>
  </si>
  <si>
    <t>h1861</t>
  </si>
  <si>
    <t>h1862</t>
  </si>
  <si>
    <t>h1863</t>
  </si>
  <si>
    <t>h1864</t>
  </si>
  <si>
    <t>h1865</t>
  </si>
  <si>
    <t>h1866</t>
  </si>
  <si>
    <t>h1867</t>
  </si>
  <si>
    <t>h1868</t>
  </si>
  <si>
    <t>h1869</t>
  </si>
  <si>
    <t>h1870</t>
  </si>
  <si>
    <t>h1871</t>
  </si>
  <si>
    <t>h1872</t>
  </si>
  <si>
    <t>h1873</t>
  </si>
  <si>
    <t>h1874</t>
  </si>
  <si>
    <t>h1875</t>
  </si>
  <si>
    <t>h1876</t>
  </si>
  <si>
    <t>h1877</t>
  </si>
  <si>
    <t>h1878</t>
  </si>
  <si>
    <t>h1879</t>
  </si>
  <si>
    <t>h1880</t>
  </si>
  <si>
    <t>h1881</t>
  </si>
  <si>
    <t>h1882</t>
  </si>
  <si>
    <t>h1883</t>
  </si>
  <si>
    <t>h1884</t>
  </si>
  <si>
    <t>h1885</t>
  </si>
  <si>
    <t>h1886</t>
  </si>
  <si>
    <t>h1887</t>
  </si>
  <si>
    <t>h1888</t>
  </si>
  <si>
    <t>h1889</t>
  </si>
  <si>
    <t>h1890</t>
  </si>
  <si>
    <t>h1891</t>
  </si>
  <si>
    <t>h1892</t>
  </si>
  <si>
    <t>h1893</t>
  </si>
  <si>
    <t>h1894</t>
  </si>
  <si>
    <t>h1895</t>
  </si>
  <si>
    <t>h1896</t>
  </si>
  <si>
    <t>h1897</t>
  </si>
  <si>
    <t>h1898</t>
  </si>
  <si>
    <t>h1899</t>
  </si>
  <si>
    <t>h1900</t>
  </si>
  <si>
    <t>h1901</t>
  </si>
  <si>
    <t>h1902</t>
  </si>
  <si>
    <t>h1903</t>
  </si>
  <si>
    <t>h1904</t>
  </si>
  <si>
    <t>h1905</t>
  </si>
  <si>
    <t>h1906</t>
  </si>
  <si>
    <t>h1907</t>
  </si>
  <si>
    <t>h1908</t>
  </si>
  <si>
    <t>h1909</t>
  </si>
  <si>
    <t>h1910</t>
  </si>
  <si>
    <t>h1911</t>
  </si>
  <si>
    <t>h1912</t>
  </si>
  <si>
    <t>h1913</t>
  </si>
  <si>
    <t>h1914</t>
  </si>
  <si>
    <t>h1915</t>
  </si>
  <si>
    <t>h1916</t>
  </si>
  <si>
    <t>h1917</t>
  </si>
  <si>
    <t>h1918</t>
  </si>
  <si>
    <t>h1919</t>
  </si>
  <si>
    <t>h1920</t>
  </si>
  <si>
    <t>h1921</t>
  </si>
  <si>
    <t>h1922</t>
  </si>
  <si>
    <t>h1923</t>
  </si>
  <si>
    <t>h1924</t>
  </si>
  <si>
    <t>h1925</t>
  </si>
  <si>
    <t>h1926</t>
  </si>
  <si>
    <t>h1927</t>
  </si>
  <si>
    <t>h1928</t>
  </si>
  <si>
    <t>h1929</t>
  </si>
  <si>
    <t>h1930</t>
  </si>
  <si>
    <t>h1931</t>
  </si>
  <si>
    <t>h1932</t>
  </si>
  <si>
    <t>h1933</t>
  </si>
  <si>
    <t>h1934</t>
  </si>
  <si>
    <t>h1935</t>
  </si>
  <si>
    <t>h1936</t>
  </si>
  <si>
    <t>h1937</t>
  </si>
  <si>
    <t>h1938</t>
  </si>
  <si>
    <t>h1939</t>
  </si>
  <si>
    <t>h1940</t>
  </si>
  <si>
    <t>h1941</t>
  </si>
  <si>
    <t>h1942</t>
  </si>
  <si>
    <t>h1943</t>
  </si>
  <si>
    <t>h1944</t>
  </si>
  <si>
    <t>h1945</t>
  </si>
  <si>
    <t>h1946</t>
  </si>
  <si>
    <t>h1947</t>
  </si>
  <si>
    <t>h1948</t>
  </si>
  <si>
    <t>h1949</t>
  </si>
  <si>
    <t>h1950</t>
  </si>
  <si>
    <t>h1951</t>
  </si>
  <si>
    <t>h1952</t>
  </si>
  <si>
    <t>h1953</t>
  </si>
  <si>
    <t>h1954</t>
  </si>
  <si>
    <t>h1955</t>
  </si>
  <si>
    <t>h1956</t>
  </si>
  <si>
    <t>h1957</t>
  </si>
  <si>
    <t>h1958</t>
  </si>
  <si>
    <t>h1959</t>
  </si>
  <si>
    <t>h1960</t>
  </si>
  <si>
    <t>h1961</t>
  </si>
  <si>
    <t>h1962</t>
  </si>
  <si>
    <t>h1963</t>
  </si>
  <si>
    <t>h1964</t>
  </si>
  <si>
    <t>h1965</t>
  </si>
  <si>
    <t>h1966</t>
  </si>
  <si>
    <t>h1967</t>
  </si>
  <si>
    <t>h1968</t>
  </si>
  <si>
    <t>h1969</t>
  </si>
  <si>
    <t>h1970</t>
  </si>
  <si>
    <t>h1971</t>
  </si>
  <si>
    <t>h1972</t>
  </si>
  <si>
    <t>h1973</t>
  </si>
  <si>
    <t>h1974</t>
  </si>
  <si>
    <t>h1975</t>
  </si>
  <si>
    <t>h1976</t>
  </si>
  <si>
    <t>h1977</t>
  </si>
  <si>
    <t>h1978</t>
  </si>
  <si>
    <t>h1979</t>
  </si>
  <si>
    <t>h1980</t>
  </si>
  <si>
    <t>h1981</t>
  </si>
  <si>
    <t>h1982</t>
  </si>
  <si>
    <t>h1983</t>
  </si>
  <si>
    <t>h1984</t>
  </si>
  <si>
    <t>h1985</t>
  </si>
  <si>
    <t>h1986</t>
  </si>
  <si>
    <t>h1987</t>
  </si>
  <si>
    <t>h1988</t>
  </si>
  <si>
    <t>h1989</t>
  </si>
  <si>
    <t>h1990</t>
  </si>
  <si>
    <t>h1991</t>
  </si>
  <si>
    <t>h1992</t>
  </si>
  <si>
    <t>h1993</t>
  </si>
  <si>
    <t>h1994</t>
  </si>
  <si>
    <t>h1995</t>
  </si>
  <si>
    <t>h1996</t>
  </si>
  <si>
    <t>h1997</t>
  </si>
  <si>
    <t>h1998</t>
  </si>
  <si>
    <t>h1999</t>
  </si>
  <si>
    <t>h2000</t>
  </si>
  <si>
    <t>h2001</t>
  </si>
  <si>
    <t>h2002</t>
  </si>
  <si>
    <t>h2003</t>
  </si>
  <si>
    <t>h2004</t>
  </si>
  <si>
    <t>h2005</t>
  </si>
  <si>
    <t>h2006</t>
  </si>
  <si>
    <t>h2007</t>
  </si>
  <si>
    <t>h2008</t>
  </si>
  <si>
    <t>h2009</t>
  </si>
  <si>
    <t>h2010</t>
  </si>
  <si>
    <t>h2011</t>
  </si>
  <si>
    <t>h2012</t>
  </si>
  <si>
    <t>h2013</t>
  </si>
  <si>
    <t>h2014</t>
  </si>
  <si>
    <t>h2015</t>
  </si>
  <si>
    <t>h2016</t>
  </si>
  <si>
    <t>h2017</t>
  </si>
  <si>
    <t>h2018</t>
  </si>
  <si>
    <t>h2019</t>
  </si>
  <si>
    <t>h2020</t>
  </si>
  <si>
    <t>h2021</t>
  </si>
  <si>
    <t>h2022</t>
  </si>
  <si>
    <t>h2023</t>
  </si>
  <si>
    <t>h2024</t>
  </si>
  <si>
    <t>h2025</t>
  </si>
  <si>
    <t>h2026</t>
  </si>
  <si>
    <t>h2027</t>
  </si>
  <si>
    <t>h2028</t>
  </si>
  <si>
    <t>h2029</t>
  </si>
  <si>
    <t>h2030</t>
  </si>
  <si>
    <t>h2031</t>
  </si>
  <si>
    <t>h2032</t>
  </si>
  <si>
    <t>h2033</t>
  </si>
  <si>
    <t>h2034</t>
  </si>
  <si>
    <t>h2035</t>
  </si>
  <si>
    <t>h2036</t>
  </si>
  <si>
    <t>h2037</t>
  </si>
  <si>
    <t>h2038</t>
  </si>
  <si>
    <t>h2039</t>
  </si>
  <si>
    <t>h2040</t>
  </si>
  <si>
    <t>h2041</t>
  </si>
  <si>
    <t>h2042</t>
  </si>
  <si>
    <t>h2043</t>
  </si>
  <si>
    <t>h2044</t>
  </si>
  <si>
    <t>h2045</t>
  </si>
  <si>
    <t>h2046</t>
  </si>
  <si>
    <t>h2047</t>
  </si>
  <si>
    <t>h2048</t>
  </si>
  <si>
    <t>h2049</t>
  </si>
  <si>
    <t>h2050</t>
  </si>
  <si>
    <t>h2051</t>
  </si>
  <si>
    <t>h2052</t>
  </si>
  <si>
    <t>h2053</t>
  </si>
  <si>
    <t>h2054</t>
  </si>
  <si>
    <t>h2055</t>
  </si>
  <si>
    <t>h2056</t>
  </si>
  <si>
    <t>h2057</t>
  </si>
  <si>
    <t>h2058</t>
  </si>
  <si>
    <t>h2059</t>
  </si>
  <si>
    <t>h2060</t>
  </si>
  <si>
    <t>h2061</t>
  </si>
  <si>
    <t>h2062</t>
  </si>
  <si>
    <t>h2063</t>
  </si>
  <si>
    <t>h2064</t>
  </si>
  <si>
    <t>h2065</t>
  </si>
  <si>
    <t>h2066</t>
  </si>
  <si>
    <t>h2067</t>
  </si>
  <si>
    <t>h2068</t>
  </si>
  <si>
    <t>h2069</t>
  </si>
  <si>
    <t>h2070</t>
  </si>
  <si>
    <t>h2071</t>
  </si>
  <si>
    <t>h2072</t>
  </si>
  <si>
    <t>h2073</t>
  </si>
  <si>
    <t>h2074</t>
  </si>
  <si>
    <t>h2075</t>
  </si>
  <si>
    <t>h2076</t>
  </si>
  <si>
    <t>h2077</t>
  </si>
  <si>
    <t>h2078</t>
  </si>
  <si>
    <t>h2079</t>
  </si>
  <si>
    <t>h2080</t>
  </si>
  <si>
    <t>h2081</t>
  </si>
  <si>
    <t>h2082</t>
  </si>
  <si>
    <t>h2083</t>
  </si>
  <si>
    <t>h2084</t>
  </si>
  <si>
    <t>h2085</t>
  </si>
  <si>
    <t>h2086</t>
  </si>
  <si>
    <t>h2087</t>
  </si>
  <si>
    <t>h2088</t>
  </si>
  <si>
    <t>h2089</t>
  </si>
  <si>
    <t>h2090</t>
  </si>
  <si>
    <t>h2091</t>
  </si>
  <si>
    <t>h2092</t>
  </si>
  <si>
    <t>h2093</t>
  </si>
  <si>
    <t>h2094</t>
  </si>
  <si>
    <t>h2095</t>
  </si>
  <si>
    <t>h2096</t>
  </si>
  <si>
    <t>h2097</t>
  </si>
  <si>
    <t>h2098</t>
  </si>
  <si>
    <t>h2099</t>
  </si>
  <si>
    <t>h2100</t>
  </si>
  <si>
    <t>h2101</t>
  </si>
  <si>
    <t>h2102</t>
  </si>
  <si>
    <t>h2103</t>
  </si>
  <si>
    <t>h2104</t>
  </si>
  <si>
    <t>h2105</t>
  </si>
  <si>
    <t>h2106</t>
  </si>
  <si>
    <t>h2107</t>
  </si>
  <si>
    <t>h2108</t>
  </si>
  <si>
    <t>h2109</t>
  </si>
  <si>
    <t>h2110</t>
  </si>
  <si>
    <t>h2111</t>
  </si>
  <si>
    <t>h2112</t>
  </si>
  <si>
    <t>h2113</t>
  </si>
  <si>
    <t>h2114</t>
  </si>
  <si>
    <t>h2115</t>
  </si>
  <si>
    <t>h2116</t>
  </si>
  <si>
    <t>h2117</t>
  </si>
  <si>
    <t>h2118</t>
  </si>
  <si>
    <t>h2119</t>
  </si>
  <si>
    <t>h2120</t>
  </si>
  <si>
    <t>h2121</t>
  </si>
  <si>
    <t>h2122</t>
  </si>
  <si>
    <t>h2123</t>
  </si>
  <si>
    <t>h2124</t>
  </si>
  <si>
    <t>h2125</t>
  </si>
  <si>
    <t>h2126</t>
  </si>
  <si>
    <t>h2127</t>
  </si>
  <si>
    <t>h2128</t>
  </si>
  <si>
    <t>h2129</t>
  </si>
  <si>
    <t>h2130</t>
  </si>
  <si>
    <t>h2131</t>
  </si>
  <si>
    <t>h2132</t>
  </si>
  <si>
    <t>h2133</t>
  </si>
  <si>
    <t>h2134</t>
  </si>
  <si>
    <t>h2135</t>
  </si>
  <si>
    <t>h2136</t>
  </si>
  <si>
    <t>h2137</t>
  </si>
  <si>
    <t>h2138</t>
  </si>
  <si>
    <t>h2139</t>
  </si>
  <si>
    <t>h2140</t>
  </si>
  <si>
    <t>h2141</t>
  </si>
  <si>
    <t>h2142</t>
  </si>
  <si>
    <t>h2143</t>
  </si>
  <si>
    <t>h2144</t>
  </si>
  <si>
    <t>h2145</t>
  </si>
  <si>
    <t>h2146</t>
  </si>
  <si>
    <t>h2147</t>
  </si>
  <si>
    <t>h2148</t>
  </si>
  <si>
    <t>h2149</t>
  </si>
  <si>
    <t>h2150</t>
  </si>
  <si>
    <t>h2151</t>
  </si>
  <si>
    <t>h2152</t>
  </si>
  <si>
    <t>h2153</t>
  </si>
  <si>
    <t>h2154</t>
  </si>
  <si>
    <t>h2155</t>
  </si>
  <si>
    <t>h2156</t>
  </si>
  <si>
    <t>h2157</t>
  </si>
  <si>
    <t>h2158</t>
  </si>
  <si>
    <t>h2159</t>
  </si>
  <si>
    <t>h2160</t>
  </si>
  <si>
    <t>h2161</t>
  </si>
  <si>
    <t>h2162</t>
  </si>
  <si>
    <t>h2163</t>
  </si>
  <si>
    <t>h2164</t>
  </si>
  <si>
    <t>h2165</t>
  </si>
  <si>
    <t>h2166</t>
  </si>
  <si>
    <t>h2167</t>
  </si>
  <si>
    <t>h2168</t>
  </si>
  <si>
    <t>h2169</t>
  </si>
  <si>
    <t>h2170</t>
  </si>
  <si>
    <t>h2171</t>
  </si>
  <si>
    <t>h2172</t>
  </si>
  <si>
    <t>h2173</t>
  </si>
  <si>
    <t>h2174</t>
  </si>
  <si>
    <t>h2175</t>
  </si>
  <si>
    <t>h2176</t>
  </si>
  <si>
    <t>h2177</t>
  </si>
  <si>
    <t>h2178</t>
  </si>
  <si>
    <t>h2179</t>
  </si>
  <si>
    <t>h2180</t>
  </si>
  <si>
    <t>h2181</t>
  </si>
  <si>
    <t>h2182</t>
  </si>
  <si>
    <t>h2183</t>
  </si>
  <si>
    <t>h2184</t>
  </si>
  <si>
    <t>h2185</t>
  </si>
  <si>
    <t>h2186</t>
  </si>
  <si>
    <t>h2187</t>
  </si>
  <si>
    <t>h2188</t>
  </si>
  <si>
    <t>h2189</t>
  </si>
  <si>
    <t>h2190</t>
  </si>
  <si>
    <t>h2191</t>
  </si>
  <si>
    <t>h2192</t>
  </si>
  <si>
    <t>h2193</t>
  </si>
  <si>
    <t>h2194</t>
  </si>
  <si>
    <t>h2195</t>
  </si>
  <si>
    <t>h2196</t>
  </si>
  <si>
    <t>h2197</t>
  </si>
  <si>
    <t>h2198</t>
  </si>
  <si>
    <t>h2199</t>
  </si>
  <si>
    <t>h2200</t>
  </si>
  <si>
    <t>h2201</t>
  </si>
  <si>
    <t>h2202</t>
  </si>
  <si>
    <t>h2203</t>
  </si>
  <si>
    <t>h2204</t>
  </si>
  <si>
    <t>h2205</t>
  </si>
  <si>
    <t>h2206</t>
  </si>
  <si>
    <t>h2207</t>
  </si>
  <si>
    <t>h2208</t>
  </si>
  <si>
    <t>h2209</t>
  </si>
  <si>
    <t>h2210</t>
  </si>
  <si>
    <t>h2211</t>
  </si>
  <si>
    <t>h2212</t>
  </si>
  <si>
    <t>h2213</t>
  </si>
  <si>
    <t>h2214</t>
  </si>
  <si>
    <t>h2215</t>
  </si>
  <si>
    <t>h2216</t>
  </si>
  <si>
    <t>h2217</t>
  </si>
  <si>
    <t>h2218</t>
  </si>
  <si>
    <t>h2219</t>
  </si>
  <si>
    <t>h2220</t>
  </si>
  <si>
    <t>h2221</t>
  </si>
  <si>
    <t>h2222</t>
  </si>
  <si>
    <t>h2223</t>
  </si>
  <si>
    <t>h2224</t>
  </si>
  <si>
    <t>h2225</t>
  </si>
  <si>
    <t>h2226</t>
  </si>
  <si>
    <t>h2227</t>
  </si>
  <si>
    <t>h2228</t>
  </si>
  <si>
    <t>h2229</t>
  </si>
  <si>
    <t>h2230</t>
  </si>
  <si>
    <t>h2231</t>
  </si>
  <si>
    <t>h2232</t>
  </si>
  <si>
    <t>h2233</t>
  </si>
  <si>
    <t>h2234</t>
  </si>
  <si>
    <t>h2235</t>
  </si>
  <si>
    <t>h2236</t>
  </si>
  <si>
    <t>h2237</t>
  </si>
  <si>
    <t>h2238</t>
  </si>
  <si>
    <t>h2239</t>
  </si>
  <si>
    <t>h2240</t>
  </si>
  <si>
    <t>h2241</t>
  </si>
  <si>
    <t>h2242</t>
  </si>
  <si>
    <t>h2243</t>
  </si>
  <si>
    <t>h2244</t>
  </si>
  <si>
    <t>h2245</t>
  </si>
  <si>
    <t>h2246</t>
  </si>
  <si>
    <t>h2247</t>
  </si>
  <si>
    <t>h2248</t>
  </si>
  <si>
    <t>h2249</t>
  </si>
  <si>
    <t>h2250</t>
  </si>
  <si>
    <t>h2251</t>
  </si>
  <si>
    <t>h2252</t>
  </si>
  <si>
    <t>h2253</t>
  </si>
  <si>
    <t>h2254</t>
  </si>
  <si>
    <t>h2255</t>
  </si>
  <si>
    <t>h2256</t>
  </si>
  <si>
    <t>h2257</t>
  </si>
  <si>
    <t>h2258</t>
  </si>
  <si>
    <t>h2259</t>
  </si>
  <si>
    <t>h2260</t>
  </si>
  <si>
    <t>h2261</t>
  </si>
  <si>
    <t>h2262</t>
  </si>
  <si>
    <t>h2263</t>
  </si>
  <si>
    <t>h2264</t>
  </si>
  <si>
    <t>h2265</t>
  </si>
  <si>
    <t>h2266</t>
  </si>
  <si>
    <t>h2267</t>
  </si>
  <si>
    <t>h2268</t>
  </si>
  <si>
    <t>h2269</t>
  </si>
  <si>
    <t>h2270</t>
  </si>
  <si>
    <t>h2271</t>
  </si>
  <si>
    <t>h2272</t>
  </si>
  <si>
    <t>h2273</t>
  </si>
  <si>
    <t>h2274</t>
  </si>
  <si>
    <t>h2275</t>
  </si>
  <si>
    <t>h2276</t>
  </si>
  <si>
    <t>h2277</t>
  </si>
  <si>
    <t>h2278</t>
  </si>
  <si>
    <t>h2279</t>
  </si>
  <si>
    <t>h2280</t>
  </si>
  <si>
    <t>h2281</t>
  </si>
  <si>
    <t>h2282</t>
  </si>
  <si>
    <t>h2283</t>
  </si>
  <si>
    <t>h2284</t>
  </si>
  <si>
    <t>h2285</t>
  </si>
  <si>
    <t>h2286</t>
  </si>
  <si>
    <t>h2287</t>
  </si>
  <si>
    <t>h2288</t>
  </si>
  <si>
    <t>h2289</t>
  </si>
  <si>
    <t>h2290</t>
  </si>
  <si>
    <t>h2291</t>
  </si>
  <si>
    <t>h2292</t>
  </si>
  <si>
    <t>h2293</t>
  </si>
  <si>
    <t>h2294</t>
  </si>
  <si>
    <t>h2295</t>
  </si>
  <si>
    <t>h2296</t>
  </si>
  <si>
    <t>h2297</t>
  </si>
  <si>
    <t>h2298</t>
  </si>
  <si>
    <t>h2299</t>
  </si>
  <si>
    <t>h2300</t>
  </si>
  <si>
    <t>h2301</t>
  </si>
  <si>
    <t>h2302</t>
  </si>
  <si>
    <t>h2303</t>
  </si>
  <si>
    <t>h2304</t>
  </si>
  <si>
    <t>h2305</t>
  </si>
  <si>
    <t>h2306</t>
  </si>
  <si>
    <t>h2307</t>
  </si>
  <si>
    <t>h2308</t>
  </si>
  <si>
    <t>h2309</t>
  </si>
  <si>
    <t>h2310</t>
  </si>
  <si>
    <t>h2311</t>
  </si>
  <si>
    <t>h2312</t>
  </si>
  <si>
    <t>h2313</t>
  </si>
  <si>
    <t>h2314</t>
  </si>
  <si>
    <t>h2315</t>
  </si>
  <si>
    <t>h2316</t>
  </si>
  <si>
    <t>h2317</t>
  </si>
  <si>
    <t>h2318</t>
  </si>
  <si>
    <t>h2319</t>
  </si>
  <si>
    <t>h2320</t>
  </si>
  <si>
    <t>h2321</t>
  </si>
  <si>
    <t>h2322</t>
  </si>
  <si>
    <t>h2323</t>
  </si>
  <si>
    <t>h2324</t>
  </si>
  <si>
    <t>h2325</t>
  </si>
  <si>
    <t>h2326</t>
  </si>
  <si>
    <t>h2327</t>
  </si>
  <si>
    <t>h2328</t>
  </si>
  <si>
    <t>h2329</t>
  </si>
  <si>
    <t>h2330</t>
  </si>
  <si>
    <t>h2331</t>
  </si>
  <si>
    <t>h2332</t>
  </si>
  <si>
    <t>h2333</t>
  </si>
  <si>
    <t>h2334</t>
  </si>
  <si>
    <t>h2335</t>
  </si>
  <si>
    <t>h2336</t>
  </si>
  <si>
    <t>h2337</t>
  </si>
  <si>
    <t>h2338</t>
  </si>
  <si>
    <t>h2339</t>
  </si>
  <si>
    <t>h2340</t>
  </si>
  <si>
    <t>h2341</t>
  </si>
  <si>
    <t>h2342</t>
  </si>
  <si>
    <t>h2343</t>
  </si>
  <si>
    <t>h2344</t>
  </si>
  <si>
    <t>h2345</t>
  </si>
  <si>
    <t>h2346</t>
  </si>
  <si>
    <t>h2347</t>
  </si>
  <si>
    <t>h2348</t>
  </si>
  <si>
    <t>h2349</t>
  </si>
  <si>
    <t>h2350</t>
  </si>
  <si>
    <t>h2351</t>
  </si>
  <si>
    <t>h2352</t>
  </si>
  <si>
    <t>h2353</t>
  </si>
  <si>
    <t>h2354</t>
  </si>
  <si>
    <t>h2355</t>
  </si>
  <si>
    <t>h2356</t>
  </si>
  <si>
    <t>h2357</t>
  </si>
  <si>
    <t>h2358</t>
  </si>
  <si>
    <t>h2359</t>
  </si>
  <si>
    <t>h2360</t>
  </si>
  <si>
    <t>h2361</t>
  </si>
  <si>
    <t>h2362</t>
  </si>
  <si>
    <t>h2363</t>
  </si>
  <si>
    <t>h2364</t>
  </si>
  <si>
    <t>h2365</t>
  </si>
  <si>
    <t>h2366</t>
  </si>
  <si>
    <t>h2367</t>
  </si>
  <si>
    <t>h2368</t>
  </si>
  <si>
    <t>h2369</t>
  </si>
  <si>
    <t>h2370</t>
  </si>
  <si>
    <t>h2371</t>
  </si>
  <si>
    <t>h2372</t>
  </si>
  <si>
    <t>h2373</t>
  </si>
  <si>
    <t>h2374</t>
  </si>
  <si>
    <t>h2375</t>
  </si>
  <si>
    <t>h2376</t>
  </si>
  <si>
    <t>h2377</t>
  </si>
  <si>
    <t>h2378</t>
  </si>
  <si>
    <t>h2379</t>
  </si>
  <si>
    <t>h2380</t>
  </si>
  <si>
    <t>h2381</t>
  </si>
  <si>
    <t>h2382</t>
  </si>
  <si>
    <t>h2383</t>
  </si>
  <si>
    <t>h2384</t>
  </si>
  <si>
    <t>h2385</t>
  </si>
  <si>
    <t>h2386</t>
  </si>
  <si>
    <t>h2387</t>
  </si>
  <si>
    <t>h2388</t>
  </si>
  <si>
    <t>h2389</t>
  </si>
  <si>
    <t>h2390</t>
  </si>
  <si>
    <t>h2391</t>
  </si>
  <si>
    <t>h2392</t>
  </si>
  <si>
    <t>h2393</t>
  </si>
  <si>
    <t>h2394</t>
  </si>
  <si>
    <t>h2395</t>
  </si>
  <si>
    <t>h2396</t>
  </si>
  <si>
    <t>h2397</t>
  </si>
  <si>
    <t>h2398</t>
  </si>
  <si>
    <t>h2399</t>
  </si>
  <si>
    <t>h2400</t>
  </si>
  <si>
    <t>h2401</t>
  </si>
  <si>
    <t>h2402</t>
  </si>
  <si>
    <t>h2403</t>
  </si>
  <si>
    <t>h2404</t>
  </si>
  <si>
    <t>h2405</t>
  </si>
  <si>
    <t>h2406</t>
  </si>
  <si>
    <t>h2407</t>
  </si>
  <si>
    <t>h2408</t>
  </si>
  <si>
    <t>h2409</t>
  </si>
  <si>
    <t>h2410</t>
  </si>
  <si>
    <t>h2411</t>
  </si>
  <si>
    <t>h2412</t>
  </si>
  <si>
    <t>h2413</t>
  </si>
  <si>
    <t>h2414</t>
  </si>
  <si>
    <t>h2415</t>
  </si>
  <si>
    <t>h2416</t>
  </si>
  <si>
    <t>h2417</t>
  </si>
  <si>
    <t>h2418</t>
  </si>
  <si>
    <t>h2419</t>
  </si>
  <si>
    <t>h2420</t>
  </si>
  <si>
    <t>h2421</t>
  </si>
  <si>
    <t>h2422</t>
  </si>
  <si>
    <t>h2423</t>
  </si>
  <si>
    <t>h2424</t>
  </si>
  <si>
    <t>h2425</t>
  </si>
  <si>
    <t>h2426</t>
  </si>
  <si>
    <t>h2427</t>
  </si>
  <si>
    <t>h2428</t>
  </si>
  <si>
    <t>h2429</t>
  </si>
  <si>
    <t>h2430</t>
  </si>
  <si>
    <t>h2431</t>
  </si>
  <si>
    <t>h2432</t>
  </si>
  <si>
    <t>h2433</t>
  </si>
  <si>
    <t>h2434</t>
  </si>
  <si>
    <t>h2435</t>
  </si>
  <si>
    <t>h2436</t>
  </si>
  <si>
    <t>h2437</t>
  </si>
  <si>
    <t>h2438</t>
  </si>
  <si>
    <t>h2439</t>
  </si>
  <si>
    <t>h2440</t>
  </si>
  <si>
    <t>h2441</t>
  </si>
  <si>
    <t>h2442</t>
  </si>
  <si>
    <t>h2443</t>
  </si>
  <si>
    <t>h2444</t>
  </si>
  <si>
    <t>h2445</t>
  </si>
  <si>
    <t>h2446</t>
  </si>
  <si>
    <t>h2447</t>
  </si>
  <si>
    <t>h2448</t>
  </si>
  <si>
    <t>h2449</t>
  </si>
  <si>
    <t>h2450</t>
  </si>
  <si>
    <t>h2451</t>
  </si>
  <si>
    <t>h2452</t>
  </si>
  <si>
    <t>h2453</t>
  </si>
  <si>
    <t>h2454</t>
  </si>
  <si>
    <t>h2455</t>
  </si>
  <si>
    <t>h2456</t>
  </si>
  <si>
    <t>h2457</t>
  </si>
  <si>
    <t>h2458</t>
  </si>
  <si>
    <t>h2459</t>
  </si>
  <si>
    <t>h2460</t>
  </si>
  <si>
    <t>h2461</t>
  </si>
  <si>
    <t>h2462</t>
  </si>
  <si>
    <t>h2463</t>
  </si>
  <si>
    <t>h2464</t>
  </si>
  <si>
    <t>h2465</t>
  </si>
  <si>
    <t>h2466</t>
  </si>
  <si>
    <t>h2467</t>
  </si>
  <si>
    <t>h2468</t>
  </si>
  <si>
    <t>h2469</t>
  </si>
  <si>
    <t>h2470</t>
  </si>
  <si>
    <t>h2471</t>
  </si>
  <si>
    <t>h2472</t>
  </si>
  <si>
    <t>h2473</t>
  </si>
  <si>
    <t>h2474</t>
  </si>
  <si>
    <t>h2475</t>
  </si>
  <si>
    <t>h2476</t>
  </si>
  <si>
    <t>h2477</t>
  </si>
  <si>
    <t>h2478</t>
  </si>
  <si>
    <t>h2479</t>
  </si>
  <si>
    <t>h2480</t>
  </si>
  <si>
    <t>h2481</t>
  </si>
  <si>
    <t>h2482</t>
  </si>
  <si>
    <t>h2483</t>
  </si>
  <si>
    <t>h2484</t>
  </si>
  <si>
    <t>h2485</t>
  </si>
  <si>
    <t>h2486</t>
  </si>
  <si>
    <t>h2487</t>
  </si>
  <si>
    <t>h2488</t>
  </si>
  <si>
    <t>h2489</t>
  </si>
  <si>
    <t>h2490</t>
  </si>
  <si>
    <t>h2491</t>
  </si>
  <si>
    <t>h2492</t>
  </si>
  <si>
    <t>h2493</t>
  </si>
  <si>
    <t>h2494</t>
  </si>
  <si>
    <t>h2495</t>
  </si>
  <si>
    <t>h2496</t>
  </si>
  <si>
    <t>h2497</t>
  </si>
  <si>
    <t>h2498</t>
  </si>
  <si>
    <t>h2499</t>
  </si>
  <si>
    <t>h2500</t>
  </si>
  <si>
    <t>h2501</t>
  </si>
  <si>
    <t>h2502</t>
  </si>
  <si>
    <t>h2503</t>
  </si>
  <si>
    <t>h2504</t>
  </si>
  <si>
    <t>h2505</t>
  </si>
  <si>
    <t>h2506</t>
  </si>
  <si>
    <t>h2507</t>
  </si>
  <si>
    <t>h2508</t>
  </si>
  <si>
    <t>h2509</t>
  </si>
  <si>
    <t>h2510</t>
  </si>
  <si>
    <t>h2511</t>
  </si>
  <si>
    <t>h2512</t>
  </si>
  <si>
    <t>h2513</t>
  </si>
  <si>
    <t>h2514</t>
  </si>
  <si>
    <t>h2515</t>
  </si>
  <si>
    <t>h2516</t>
  </si>
  <si>
    <t>h2517</t>
  </si>
  <si>
    <t>h2518</t>
  </si>
  <si>
    <t>h2519</t>
  </si>
  <si>
    <t>h2520</t>
  </si>
  <si>
    <t>h2521</t>
  </si>
  <si>
    <t>h2522</t>
  </si>
  <si>
    <t>h2523</t>
  </si>
  <si>
    <t>h2524</t>
  </si>
  <si>
    <t>h2525</t>
  </si>
  <si>
    <t>h2526</t>
  </si>
  <si>
    <t>h2527</t>
  </si>
  <si>
    <t>h2528</t>
  </si>
  <si>
    <t>h2529</t>
  </si>
  <si>
    <t>h2530</t>
  </si>
  <si>
    <t>h2531</t>
  </si>
  <si>
    <t>h2532</t>
  </si>
  <si>
    <t>h2533</t>
  </si>
  <si>
    <t>h2534</t>
  </si>
  <si>
    <t>h2535</t>
  </si>
  <si>
    <t>h2536</t>
  </si>
  <si>
    <t>h2537</t>
  </si>
  <si>
    <t>h2538</t>
  </si>
  <si>
    <t>h2539</t>
  </si>
  <si>
    <t>h2540</t>
  </si>
  <si>
    <t>h2541</t>
  </si>
  <si>
    <t>h2542</t>
  </si>
  <si>
    <t>h2543</t>
  </si>
  <si>
    <t>h2544</t>
  </si>
  <si>
    <t>h2545</t>
  </si>
  <si>
    <t>h2546</t>
  </si>
  <si>
    <t>h2547</t>
  </si>
  <si>
    <t>h2548</t>
  </si>
  <si>
    <t>h2549</t>
  </si>
  <si>
    <t>h2550</t>
  </si>
  <si>
    <t>h2551</t>
  </si>
  <si>
    <t>h2552</t>
  </si>
  <si>
    <t>h2553</t>
  </si>
  <si>
    <t>h2554</t>
  </si>
  <si>
    <t>h2555</t>
  </si>
  <si>
    <t>h2556</t>
  </si>
  <si>
    <t>h2557</t>
  </si>
  <si>
    <t>h2558</t>
  </si>
  <si>
    <t>h2559</t>
  </si>
  <si>
    <t>h2560</t>
  </si>
  <si>
    <t>h2561</t>
  </si>
  <si>
    <t>h2562</t>
  </si>
  <si>
    <t>h2563</t>
  </si>
  <si>
    <t>h2564</t>
  </si>
  <si>
    <t>h2565</t>
  </si>
  <si>
    <t>h2566</t>
  </si>
  <si>
    <t>h2567</t>
  </si>
  <si>
    <t>h2568</t>
  </si>
  <si>
    <t>h2569</t>
  </si>
  <si>
    <t>h2570</t>
  </si>
  <si>
    <t>h2571</t>
  </si>
  <si>
    <t>h2572</t>
  </si>
  <si>
    <t>h2573</t>
  </si>
  <si>
    <t>h2574</t>
  </si>
  <si>
    <t>h2575</t>
  </si>
  <si>
    <t>h2576</t>
  </si>
  <si>
    <t>h2577</t>
  </si>
  <si>
    <t>h2578</t>
  </si>
  <si>
    <t>h2579</t>
  </si>
  <si>
    <t>h2580</t>
  </si>
  <si>
    <t>h2581</t>
  </si>
  <si>
    <t>h2582</t>
  </si>
  <si>
    <t>h2583</t>
  </si>
  <si>
    <t>h2584</t>
  </si>
  <si>
    <t>h2585</t>
  </si>
  <si>
    <t>h2586</t>
  </si>
  <si>
    <t>h2587</t>
  </si>
  <si>
    <t>h2588</t>
  </si>
  <si>
    <t>Gorilla</t>
  </si>
  <si>
    <t>Human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p491</t>
  </si>
  <si>
    <t>p492</t>
  </si>
  <si>
    <t>p493</t>
  </si>
  <si>
    <t>p494</t>
  </si>
  <si>
    <t>p495</t>
  </si>
  <si>
    <t>p496</t>
  </si>
  <si>
    <t>p497</t>
  </si>
  <si>
    <t>p498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Chimpanze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r251</t>
  </si>
  <si>
    <t>r252</t>
  </si>
  <si>
    <t>r253</t>
  </si>
  <si>
    <t>r254</t>
  </si>
  <si>
    <t>r255</t>
  </si>
  <si>
    <t>r256</t>
  </si>
  <si>
    <t>r257</t>
  </si>
  <si>
    <t>r258</t>
  </si>
  <si>
    <t>r259</t>
  </si>
  <si>
    <t>r260</t>
  </si>
  <si>
    <t>r261</t>
  </si>
  <si>
    <t>r262</t>
  </si>
  <si>
    <t>r263</t>
  </si>
  <si>
    <t>r264</t>
  </si>
  <si>
    <t>r265</t>
  </si>
  <si>
    <t>r266</t>
  </si>
  <si>
    <t>r267</t>
  </si>
  <si>
    <t>r268</t>
  </si>
  <si>
    <t>r269</t>
  </si>
  <si>
    <t>r270</t>
  </si>
  <si>
    <t>r271</t>
  </si>
  <si>
    <t>r272</t>
  </si>
  <si>
    <t>r273</t>
  </si>
  <si>
    <t>r274</t>
  </si>
  <si>
    <t>r275</t>
  </si>
  <si>
    <t>r276</t>
  </si>
  <si>
    <t>r277</t>
  </si>
  <si>
    <t>r278</t>
  </si>
  <si>
    <t>r279</t>
  </si>
  <si>
    <t>r280</t>
  </si>
  <si>
    <t>r281</t>
  </si>
  <si>
    <t>r282</t>
  </si>
  <si>
    <t>r283</t>
  </si>
  <si>
    <t>r284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7</t>
  </si>
  <si>
    <t>r298</t>
  </si>
  <si>
    <t>r299</t>
  </si>
  <si>
    <t>r300</t>
  </si>
  <si>
    <t>r301</t>
  </si>
  <si>
    <t>r302</t>
  </si>
  <si>
    <t>r303</t>
  </si>
  <si>
    <t>r304</t>
  </si>
  <si>
    <t>r305</t>
  </si>
  <si>
    <t>r306</t>
  </si>
  <si>
    <t>r307</t>
  </si>
  <si>
    <t>r308</t>
  </si>
  <si>
    <t>r309</t>
  </si>
  <si>
    <t>r310</t>
  </si>
  <si>
    <t>r311</t>
  </si>
  <si>
    <t>r312</t>
  </si>
  <si>
    <t>r313</t>
  </si>
  <si>
    <t>r314</t>
  </si>
  <si>
    <t>r315</t>
  </si>
  <si>
    <t>r316</t>
  </si>
  <si>
    <t>r317</t>
  </si>
  <si>
    <t>r318</t>
  </si>
  <si>
    <t>r319</t>
  </si>
  <si>
    <t>r320</t>
  </si>
  <si>
    <t>r321</t>
  </si>
  <si>
    <t>r322</t>
  </si>
  <si>
    <t>r323</t>
  </si>
  <si>
    <t>r324</t>
  </si>
  <si>
    <t>r325</t>
  </si>
  <si>
    <t>r326</t>
  </si>
  <si>
    <t>r327</t>
  </si>
  <si>
    <t>r328</t>
  </si>
  <si>
    <t>r329</t>
  </si>
  <si>
    <t>r330</t>
  </si>
  <si>
    <t>r331</t>
  </si>
  <si>
    <t>r332</t>
  </si>
  <si>
    <t>r333</t>
  </si>
  <si>
    <t>r334</t>
  </si>
  <si>
    <t>r335</t>
  </si>
  <si>
    <t>r336</t>
  </si>
  <si>
    <t>r337</t>
  </si>
  <si>
    <t>r338</t>
  </si>
  <si>
    <t>r339</t>
  </si>
  <si>
    <t>r340</t>
  </si>
  <si>
    <t>r341</t>
  </si>
  <si>
    <t>r342</t>
  </si>
  <si>
    <t>r343</t>
  </si>
  <si>
    <t>r344</t>
  </si>
  <si>
    <t>r345</t>
  </si>
  <si>
    <t>r346</t>
  </si>
  <si>
    <t>r347</t>
  </si>
  <si>
    <t>r348</t>
  </si>
  <si>
    <t>r349</t>
  </si>
  <si>
    <t>r350</t>
  </si>
  <si>
    <t>r351</t>
  </si>
  <si>
    <t>r352</t>
  </si>
  <si>
    <t>r353</t>
  </si>
  <si>
    <t>r354</t>
  </si>
  <si>
    <t>r355</t>
  </si>
  <si>
    <t>r356</t>
  </si>
  <si>
    <t>r357</t>
  </si>
  <si>
    <t>r358</t>
  </si>
  <si>
    <t>r359</t>
  </si>
  <si>
    <t>r360</t>
  </si>
  <si>
    <t>r361</t>
  </si>
  <si>
    <t>r362</t>
  </si>
  <si>
    <t>r363</t>
  </si>
  <si>
    <t>r364</t>
  </si>
  <si>
    <t>r365</t>
  </si>
  <si>
    <t>r366</t>
  </si>
  <si>
    <t>r367</t>
  </si>
  <si>
    <t>r368</t>
  </si>
  <si>
    <t>r369</t>
  </si>
  <si>
    <t>r370</t>
  </si>
  <si>
    <t>r371</t>
  </si>
  <si>
    <t>r372</t>
  </si>
  <si>
    <t>r373</t>
  </si>
  <si>
    <t>r374</t>
  </si>
  <si>
    <t>r375</t>
  </si>
  <si>
    <t>r376</t>
  </si>
  <si>
    <t>r377</t>
  </si>
  <si>
    <t>r378</t>
  </si>
  <si>
    <t>r379</t>
  </si>
  <si>
    <t>r380</t>
  </si>
  <si>
    <t>r381</t>
  </si>
  <si>
    <t>r382</t>
  </si>
  <si>
    <t>r383</t>
  </si>
  <si>
    <t>r384</t>
  </si>
  <si>
    <t>r385</t>
  </si>
  <si>
    <t>r386</t>
  </si>
  <si>
    <t>r387</t>
  </si>
  <si>
    <t>r388</t>
  </si>
  <si>
    <t>r389</t>
  </si>
  <si>
    <t>r390</t>
  </si>
  <si>
    <t>r391</t>
  </si>
  <si>
    <t>r392</t>
  </si>
  <si>
    <t>r393</t>
  </si>
  <si>
    <t>r394</t>
  </si>
  <si>
    <t>r395</t>
  </si>
  <si>
    <t>r396</t>
  </si>
  <si>
    <t>r397</t>
  </si>
  <si>
    <t>r398</t>
  </si>
  <si>
    <t>r399</t>
  </si>
  <si>
    <t>r400</t>
  </si>
  <si>
    <t>r401</t>
  </si>
  <si>
    <t>r402</t>
  </si>
  <si>
    <t>r403</t>
  </si>
  <si>
    <t>r404</t>
  </si>
  <si>
    <t>r405</t>
  </si>
  <si>
    <t>r406</t>
  </si>
  <si>
    <t>r407</t>
  </si>
  <si>
    <t>r408</t>
  </si>
  <si>
    <t>r409</t>
  </si>
  <si>
    <t>r410</t>
  </si>
  <si>
    <t>r411</t>
  </si>
  <si>
    <t>r412</t>
  </si>
  <si>
    <t>r413</t>
  </si>
  <si>
    <t>r414</t>
  </si>
  <si>
    <t>r415</t>
  </si>
  <si>
    <t>r416</t>
  </si>
  <si>
    <t>r417</t>
  </si>
  <si>
    <t>r418</t>
  </si>
  <si>
    <t>r419</t>
  </si>
  <si>
    <t>r420</t>
  </si>
  <si>
    <t>r421</t>
  </si>
  <si>
    <t>r422</t>
  </si>
  <si>
    <t>r423</t>
  </si>
  <si>
    <t>r424</t>
  </si>
  <si>
    <t>r425</t>
  </si>
  <si>
    <t>r426</t>
  </si>
  <si>
    <t>r427</t>
  </si>
  <si>
    <t>r428</t>
  </si>
  <si>
    <t>r429</t>
  </si>
  <si>
    <t>r430</t>
  </si>
  <si>
    <t>r431</t>
  </si>
  <si>
    <t>r432</t>
  </si>
  <si>
    <t>r433</t>
  </si>
  <si>
    <t>r434</t>
  </si>
  <si>
    <t>r435</t>
  </si>
  <si>
    <t>r436</t>
  </si>
  <si>
    <t>r437</t>
  </si>
  <si>
    <t>r438</t>
  </si>
  <si>
    <t>r439</t>
  </si>
  <si>
    <t>r440</t>
  </si>
  <si>
    <t>r441</t>
  </si>
  <si>
    <t>r442</t>
  </si>
  <si>
    <t>r443</t>
  </si>
  <si>
    <t>r444</t>
  </si>
  <si>
    <t>r445</t>
  </si>
  <si>
    <t>r446</t>
  </si>
  <si>
    <t>r447</t>
  </si>
  <si>
    <t>r448</t>
  </si>
  <si>
    <t>r449</t>
  </si>
  <si>
    <t>r450</t>
  </si>
  <si>
    <t>r451</t>
  </si>
  <si>
    <t>r452</t>
  </si>
  <si>
    <t>r453</t>
  </si>
  <si>
    <t>r454</t>
  </si>
  <si>
    <t>r455</t>
  </si>
  <si>
    <t>r456</t>
  </si>
  <si>
    <t>r457</t>
  </si>
  <si>
    <t>r458</t>
  </si>
  <si>
    <t>r459</t>
  </si>
  <si>
    <t>r460</t>
  </si>
  <si>
    <t>r461</t>
  </si>
  <si>
    <t>r462</t>
  </si>
  <si>
    <t>r463</t>
  </si>
  <si>
    <t>r464</t>
  </si>
  <si>
    <t>r465</t>
  </si>
  <si>
    <t>r466</t>
  </si>
  <si>
    <t>r467</t>
  </si>
  <si>
    <t>r468</t>
  </si>
  <si>
    <t>r469</t>
  </si>
  <si>
    <t>r470</t>
  </si>
  <si>
    <t>r471</t>
  </si>
  <si>
    <t>r472</t>
  </si>
  <si>
    <t>r473</t>
  </si>
  <si>
    <t>r474</t>
  </si>
  <si>
    <t>r475</t>
  </si>
  <si>
    <t>r476</t>
  </si>
  <si>
    <t>r477</t>
  </si>
  <si>
    <t>r478</t>
  </si>
  <si>
    <t>r479</t>
  </si>
  <si>
    <t>r480</t>
  </si>
  <si>
    <t>r481</t>
  </si>
  <si>
    <t>r482</t>
  </si>
  <si>
    <t>r483</t>
  </si>
  <si>
    <t>r484</t>
  </si>
  <si>
    <t>r485</t>
  </si>
  <si>
    <t>r486</t>
  </si>
  <si>
    <t>r487</t>
  </si>
  <si>
    <t>r488</t>
  </si>
  <si>
    <t>r489</t>
  </si>
  <si>
    <t>r490</t>
  </si>
  <si>
    <t>r491</t>
  </si>
  <si>
    <t>r492</t>
  </si>
  <si>
    <t>r493</t>
  </si>
  <si>
    <t>r494</t>
  </si>
  <si>
    <t>r495</t>
  </si>
  <si>
    <t>r496</t>
  </si>
  <si>
    <t>r497</t>
  </si>
  <si>
    <t>r498</t>
  </si>
  <si>
    <t>r499</t>
  </si>
  <si>
    <t>r500</t>
  </si>
  <si>
    <t>r501</t>
  </si>
  <si>
    <t>r502</t>
  </si>
  <si>
    <t>r503</t>
  </si>
  <si>
    <t>r504</t>
  </si>
  <si>
    <t>r505</t>
  </si>
  <si>
    <t>r506</t>
  </si>
  <si>
    <t>r507</t>
  </si>
  <si>
    <t>r508</t>
  </si>
  <si>
    <t>r509</t>
  </si>
  <si>
    <t>r510</t>
  </si>
  <si>
    <t>r511</t>
  </si>
  <si>
    <t>r512</t>
  </si>
  <si>
    <t>r513</t>
  </si>
  <si>
    <t>r514</t>
  </si>
  <si>
    <t>r515</t>
  </si>
  <si>
    <t>r516</t>
  </si>
  <si>
    <t>r517</t>
  </si>
  <si>
    <t>r518</t>
  </si>
  <si>
    <t>r519</t>
  </si>
  <si>
    <t>r520</t>
  </si>
  <si>
    <t>r521</t>
  </si>
  <si>
    <t>r522</t>
  </si>
  <si>
    <t>r523</t>
  </si>
  <si>
    <t>r524</t>
  </si>
  <si>
    <t>r525</t>
  </si>
  <si>
    <t>r526</t>
  </si>
  <si>
    <t>r527</t>
  </si>
  <si>
    <t>r528</t>
  </si>
  <si>
    <t>r529</t>
  </si>
  <si>
    <t>r530</t>
  </si>
  <si>
    <t>r531</t>
  </si>
  <si>
    <t>r532</t>
  </si>
  <si>
    <t>r533</t>
  </si>
  <si>
    <t>r534</t>
  </si>
  <si>
    <t>r535</t>
  </si>
  <si>
    <t>r536</t>
  </si>
  <si>
    <t>r537</t>
  </si>
  <si>
    <t>r538</t>
  </si>
  <si>
    <t>r539</t>
  </si>
  <si>
    <t>r540</t>
  </si>
  <si>
    <t>r541</t>
  </si>
  <si>
    <t>r542</t>
  </si>
  <si>
    <t>r543</t>
  </si>
  <si>
    <t>r544</t>
  </si>
  <si>
    <t>r545</t>
  </si>
  <si>
    <t>r546</t>
  </si>
  <si>
    <t>r547</t>
  </si>
  <si>
    <t>r548</t>
  </si>
  <si>
    <t>r549</t>
  </si>
  <si>
    <t>r550</t>
  </si>
  <si>
    <t>r551</t>
  </si>
  <si>
    <t>r552</t>
  </si>
  <si>
    <t>r553</t>
  </si>
  <si>
    <t>r554</t>
  </si>
  <si>
    <t>r555</t>
  </si>
  <si>
    <t>r556</t>
  </si>
  <si>
    <t>r557</t>
  </si>
  <si>
    <t>r558</t>
  </si>
  <si>
    <t>r559</t>
  </si>
  <si>
    <t>r560</t>
  </si>
  <si>
    <t>r561</t>
  </si>
  <si>
    <t>r562</t>
  </si>
  <si>
    <t>r563</t>
  </si>
  <si>
    <t>r564</t>
  </si>
  <si>
    <t>r565</t>
  </si>
  <si>
    <t>r566</t>
  </si>
  <si>
    <t>r567</t>
  </si>
  <si>
    <t>r568</t>
  </si>
  <si>
    <t>r569</t>
  </si>
  <si>
    <t>r570</t>
  </si>
  <si>
    <t>r571</t>
  </si>
  <si>
    <t>r572</t>
  </si>
  <si>
    <t>r573</t>
  </si>
  <si>
    <t>r574</t>
  </si>
  <si>
    <t>r575</t>
  </si>
  <si>
    <t>r576</t>
  </si>
  <si>
    <t>r577</t>
  </si>
  <si>
    <t>r578</t>
  </si>
  <si>
    <t>r579</t>
  </si>
  <si>
    <t>r580</t>
  </si>
  <si>
    <t>r581</t>
  </si>
  <si>
    <t>r582</t>
  </si>
  <si>
    <t>r583</t>
  </si>
  <si>
    <t>r584</t>
  </si>
  <si>
    <t>r585</t>
  </si>
  <si>
    <t>r586</t>
  </si>
  <si>
    <t>r587</t>
  </si>
  <si>
    <t>r588</t>
  </si>
  <si>
    <t>r589</t>
  </si>
  <si>
    <t>r590</t>
  </si>
  <si>
    <t>r591</t>
  </si>
  <si>
    <t>r592</t>
  </si>
  <si>
    <t>r593</t>
  </si>
  <si>
    <t>r594</t>
  </si>
  <si>
    <t>r595</t>
  </si>
  <si>
    <t>r596</t>
  </si>
  <si>
    <t>r597</t>
  </si>
  <si>
    <t>r598</t>
  </si>
  <si>
    <t>r599</t>
  </si>
  <si>
    <t>r600</t>
  </si>
  <si>
    <t>r601</t>
  </si>
  <si>
    <t>r602</t>
  </si>
  <si>
    <t>r603</t>
  </si>
  <si>
    <t>r604</t>
  </si>
  <si>
    <t>r605</t>
  </si>
  <si>
    <t>r606</t>
  </si>
  <si>
    <t>r607</t>
  </si>
  <si>
    <t>r608</t>
  </si>
  <si>
    <t>r609</t>
  </si>
  <si>
    <t>r610</t>
  </si>
  <si>
    <t>r611</t>
  </si>
  <si>
    <t>r612</t>
  </si>
  <si>
    <t>r613</t>
  </si>
  <si>
    <t>r614</t>
  </si>
  <si>
    <t>r615</t>
  </si>
  <si>
    <t>r616</t>
  </si>
  <si>
    <t>r617</t>
  </si>
  <si>
    <t>r618</t>
  </si>
  <si>
    <t>r619</t>
  </si>
  <si>
    <t>r620</t>
  </si>
  <si>
    <t>r621</t>
  </si>
  <si>
    <t>r622</t>
  </si>
  <si>
    <t>r623</t>
  </si>
  <si>
    <t>r624</t>
  </si>
  <si>
    <t>r625</t>
  </si>
  <si>
    <t>r626</t>
  </si>
  <si>
    <t>r627</t>
  </si>
  <si>
    <t>r628</t>
  </si>
  <si>
    <t>r629</t>
  </si>
  <si>
    <t>r630</t>
  </si>
  <si>
    <t>r631</t>
  </si>
  <si>
    <t>r632</t>
  </si>
  <si>
    <t>r633</t>
  </si>
  <si>
    <t>r634</t>
  </si>
  <si>
    <t>r635</t>
  </si>
  <si>
    <t>r636</t>
  </si>
  <si>
    <t>r637</t>
  </si>
  <si>
    <t>r638</t>
  </si>
  <si>
    <t>r639</t>
  </si>
  <si>
    <t>r640</t>
  </si>
  <si>
    <t>r641</t>
  </si>
  <si>
    <t>r642</t>
  </si>
  <si>
    <t>r643</t>
  </si>
  <si>
    <t>r644</t>
  </si>
  <si>
    <t>r645</t>
  </si>
  <si>
    <t>r646</t>
  </si>
  <si>
    <t>r647</t>
  </si>
  <si>
    <t>r648</t>
  </si>
  <si>
    <t>r649</t>
  </si>
  <si>
    <t>r650</t>
  </si>
  <si>
    <t>r651</t>
  </si>
  <si>
    <t>r652</t>
  </si>
  <si>
    <t>r653</t>
  </si>
  <si>
    <t>r654</t>
  </si>
  <si>
    <t>r655</t>
  </si>
  <si>
    <t>r656</t>
  </si>
  <si>
    <t>r657</t>
  </si>
  <si>
    <t>r658</t>
  </si>
  <si>
    <t>r659</t>
  </si>
  <si>
    <t>r660</t>
  </si>
  <si>
    <t>r661</t>
  </si>
  <si>
    <t>r662</t>
  </si>
  <si>
    <t>r663</t>
  </si>
  <si>
    <t>r664</t>
  </si>
  <si>
    <t>r665</t>
  </si>
  <si>
    <t>r666</t>
  </si>
  <si>
    <t>r667</t>
  </si>
  <si>
    <t>r668</t>
  </si>
  <si>
    <t>r669</t>
  </si>
  <si>
    <t>r670</t>
  </si>
  <si>
    <t>r671</t>
  </si>
  <si>
    <t>r672</t>
  </si>
  <si>
    <t>r673</t>
  </si>
  <si>
    <t>r674</t>
  </si>
  <si>
    <t>r675</t>
  </si>
  <si>
    <t>r676</t>
  </si>
  <si>
    <t>r677</t>
  </si>
  <si>
    <t>r678</t>
  </si>
  <si>
    <t>r679</t>
  </si>
  <si>
    <t>r680</t>
  </si>
  <si>
    <t>r681</t>
  </si>
  <si>
    <t>r682</t>
  </si>
  <si>
    <t>r683</t>
  </si>
  <si>
    <t>r684</t>
  </si>
  <si>
    <t>r685</t>
  </si>
  <si>
    <t>r686</t>
  </si>
  <si>
    <t>r687</t>
  </si>
  <si>
    <t>r688</t>
  </si>
  <si>
    <t>r689</t>
  </si>
  <si>
    <t>r690</t>
  </si>
  <si>
    <t>r691</t>
  </si>
  <si>
    <t>r692</t>
  </si>
  <si>
    <t>r693</t>
  </si>
  <si>
    <t>r694</t>
  </si>
  <si>
    <t>r695</t>
  </si>
  <si>
    <t>r696</t>
  </si>
  <si>
    <t>r697</t>
  </si>
  <si>
    <t>r698</t>
  </si>
  <si>
    <t>r699</t>
  </si>
  <si>
    <t>r700</t>
  </si>
  <si>
    <t>r701</t>
  </si>
  <si>
    <t>r702</t>
  </si>
  <si>
    <t>r703</t>
  </si>
  <si>
    <t>r704</t>
  </si>
  <si>
    <t>r705</t>
  </si>
  <si>
    <t>r706</t>
  </si>
  <si>
    <t>r707</t>
  </si>
  <si>
    <t>r708</t>
  </si>
  <si>
    <t>r709</t>
  </si>
  <si>
    <t>r710</t>
  </si>
  <si>
    <t>r711</t>
  </si>
  <si>
    <t>r712</t>
  </si>
  <si>
    <t>r713</t>
  </si>
  <si>
    <t>r714</t>
  </si>
  <si>
    <t>r715</t>
  </si>
  <si>
    <t>r716</t>
  </si>
  <si>
    <t>r717</t>
  </si>
  <si>
    <t>r718</t>
  </si>
  <si>
    <t>r719</t>
  </si>
  <si>
    <t>r720</t>
  </si>
  <si>
    <t>r721</t>
  </si>
  <si>
    <t>r722</t>
  </si>
  <si>
    <t>r723</t>
  </si>
  <si>
    <t>r724</t>
  </si>
  <si>
    <t>r725</t>
  </si>
  <si>
    <t>r726</t>
  </si>
  <si>
    <t>r727</t>
  </si>
  <si>
    <t>r728</t>
  </si>
  <si>
    <t>r729</t>
  </si>
  <si>
    <t>r730</t>
  </si>
  <si>
    <t>r731</t>
  </si>
  <si>
    <t>r732</t>
  </si>
  <si>
    <t>r733</t>
  </si>
  <si>
    <t>r734</t>
  </si>
  <si>
    <t>r735</t>
  </si>
  <si>
    <t>r736</t>
  </si>
  <si>
    <t>r737</t>
  </si>
  <si>
    <t>r738</t>
  </si>
  <si>
    <t>r739</t>
  </si>
  <si>
    <t>r740</t>
  </si>
  <si>
    <t>r741</t>
  </si>
  <si>
    <t>r742</t>
  </si>
  <si>
    <t>r743</t>
  </si>
  <si>
    <t>r744</t>
  </si>
  <si>
    <t>r745</t>
  </si>
  <si>
    <t>r746</t>
  </si>
  <si>
    <t>r747</t>
  </si>
  <si>
    <t>r748</t>
  </si>
  <si>
    <t>r749</t>
  </si>
  <si>
    <t>r750</t>
  </si>
  <si>
    <t>r751</t>
  </si>
  <si>
    <t>r752</t>
  </si>
  <si>
    <t>r753</t>
  </si>
  <si>
    <t>r754</t>
  </si>
  <si>
    <t>r755</t>
  </si>
  <si>
    <t>r756</t>
  </si>
  <si>
    <t>r757</t>
  </si>
  <si>
    <t>r758</t>
  </si>
  <si>
    <t>r759</t>
  </si>
  <si>
    <t>r760</t>
  </si>
  <si>
    <t>r761</t>
  </si>
  <si>
    <t>r762</t>
  </si>
  <si>
    <t>r763</t>
  </si>
  <si>
    <t>r764</t>
  </si>
  <si>
    <t>r765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m220</t>
  </si>
  <si>
    <t>m221</t>
  </si>
  <si>
    <t>m222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m234</t>
  </si>
  <si>
    <t>m235</t>
  </si>
  <si>
    <t>m236</t>
  </si>
  <si>
    <t>m237</t>
  </si>
  <si>
    <t>m238</t>
  </si>
  <si>
    <t>m239</t>
  </si>
  <si>
    <t>m240</t>
  </si>
  <si>
    <t>m241</t>
  </si>
  <si>
    <t>m242</t>
  </si>
  <si>
    <t>m243</t>
  </si>
  <si>
    <t>m244</t>
  </si>
  <si>
    <t>m245</t>
  </si>
  <si>
    <t>m246</t>
  </si>
  <si>
    <t>m247</t>
  </si>
  <si>
    <t>m248</t>
  </si>
  <si>
    <t>m249</t>
  </si>
  <si>
    <t>m250</t>
  </si>
  <si>
    <t>m251</t>
  </si>
  <si>
    <t>m252</t>
  </si>
  <si>
    <t>m253</t>
  </si>
  <si>
    <t>m254</t>
  </si>
  <si>
    <t>m255</t>
  </si>
  <si>
    <t>m256</t>
  </si>
  <si>
    <t>m257</t>
  </si>
  <si>
    <t>m258</t>
  </si>
  <si>
    <t>m259</t>
  </si>
  <si>
    <t>m260</t>
  </si>
  <si>
    <t>m261</t>
  </si>
  <si>
    <t>m262</t>
  </si>
  <si>
    <t>m263</t>
  </si>
  <si>
    <t>m264</t>
  </si>
  <si>
    <t>m265</t>
  </si>
  <si>
    <t>m266</t>
  </si>
  <si>
    <t>m267</t>
  </si>
  <si>
    <t>m268</t>
  </si>
  <si>
    <t>m269</t>
  </si>
  <si>
    <t>m270</t>
  </si>
  <si>
    <t>m271</t>
  </si>
  <si>
    <t>m272</t>
  </si>
  <si>
    <t>m273</t>
  </si>
  <si>
    <t>m274</t>
  </si>
  <si>
    <t>m275</t>
  </si>
  <si>
    <t>m276</t>
  </si>
  <si>
    <t>m277</t>
  </si>
  <si>
    <t>m278</t>
  </si>
  <si>
    <t>m279</t>
  </si>
  <si>
    <t>m280</t>
  </si>
  <si>
    <t>m281</t>
  </si>
  <si>
    <t>m282</t>
  </si>
  <si>
    <t>m283</t>
  </si>
  <si>
    <t>m284</t>
  </si>
  <si>
    <t>m285</t>
  </si>
  <si>
    <t>m286</t>
  </si>
  <si>
    <t>m287</t>
  </si>
  <si>
    <t>m288</t>
  </si>
  <si>
    <t>m289</t>
  </si>
  <si>
    <t>m290</t>
  </si>
  <si>
    <t>m291</t>
  </si>
  <si>
    <t>m292</t>
  </si>
  <si>
    <t>m293</t>
  </si>
  <si>
    <t>m294</t>
  </si>
  <si>
    <t>m295</t>
  </si>
  <si>
    <t>m296</t>
  </si>
  <si>
    <t>m297</t>
  </si>
  <si>
    <t>m298</t>
  </si>
  <si>
    <t>m299</t>
  </si>
  <si>
    <t>m300</t>
  </si>
  <si>
    <t>m301</t>
  </si>
  <si>
    <t>m302</t>
  </si>
  <si>
    <t>m303</t>
  </si>
  <si>
    <t>m304</t>
  </si>
  <si>
    <t>m305</t>
  </si>
  <si>
    <t>m306</t>
  </si>
  <si>
    <t>m307</t>
  </si>
  <si>
    <t>m308</t>
  </si>
  <si>
    <t>m309</t>
  </si>
  <si>
    <t>m310</t>
  </si>
  <si>
    <t>m311</t>
  </si>
  <si>
    <t>m312</t>
  </si>
  <si>
    <t>m313</t>
  </si>
  <si>
    <t>m314</t>
  </si>
  <si>
    <t>m315</t>
  </si>
  <si>
    <t>m316</t>
  </si>
  <si>
    <t>m317</t>
  </si>
  <si>
    <t>m318</t>
  </si>
  <si>
    <t>m319</t>
  </si>
  <si>
    <t>m320</t>
  </si>
  <si>
    <t>m321</t>
  </si>
  <si>
    <t>m322</t>
  </si>
  <si>
    <t>m323</t>
  </si>
  <si>
    <t>m324</t>
  </si>
  <si>
    <t>m325</t>
  </si>
  <si>
    <t>m326</t>
  </si>
  <si>
    <t>m327</t>
  </si>
  <si>
    <t>m328</t>
  </si>
  <si>
    <t>m329</t>
  </si>
  <si>
    <t>m330</t>
  </si>
  <si>
    <t>m331</t>
  </si>
  <si>
    <t>m332</t>
  </si>
  <si>
    <t>m333</t>
  </si>
  <si>
    <t>m334</t>
  </si>
  <si>
    <t>m335</t>
  </si>
  <si>
    <t>m336</t>
  </si>
  <si>
    <t>m337</t>
  </si>
  <si>
    <t>m338</t>
  </si>
  <si>
    <t>m339</t>
  </si>
  <si>
    <t>m340</t>
  </si>
  <si>
    <t>m341</t>
  </si>
  <si>
    <t>m342</t>
  </si>
  <si>
    <t>m343</t>
  </si>
  <si>
    <t>m344</t>
  </si>
  <si>
    <t>m345</t>
  </si>
  <si>
    <t>m346</t>
  </si>
  <si>
    <t>m347</t>
  </si>
  <si>
    <t>m348</t>
  </si>
  <si>
    <t>m349</t>
  </si>
  <si>
    <t>m350</t>
  </si>
  <si>
    <t>m351</t>
  </si>
  <si>
    <t>m352</t>
  </si>
  <si>
    <t>m353</t>
  </si>
  <si>
    <t>m354</t>
  </si>
  <si>
    <t>m355</t>
  </si>
  <si>
    <t>m356</t>
  </si>
  <si>
    <t>m357</t>
  </si>
  <si>
    <t>m358</t>
  </si>
  <si>
    <t>m359</t>
  </si>
  <si>
    <t>m360</t>
  </si>
  <si>
    <t>m361</t>
  </si>
  <si>
    <t>m362</t>
  </si>
  <si>
    <t>m363</t>
  </si>
  <si>
    <t>m364</t>
  </si>
  <si>
    <t>m365</t>
  </si>
  <si>
    <t>m366</t>
  </si>
  <si>
    <t>m367</t>
  </si>
  <si>
    <t>m368</t>
  </si>
  <si>
    <t>m369</t>
  </si>
  <si>
    <t>m370</t>
  </si>
  <si>
    <t>m371</t>
  </si>
  <si>
    <t>m372</t>
  </si>
  <si>
    <t>m373</t>
  </si>
  <si>
    <t>m374</t>
  </si>
  <si>
    <t>m375</t>
  </si>
  <si>
    <t>m376</t>
  </si>
  <si>
    <t>m377</t>
  </si>
  <si>
    <t>m378</t>
  </si>
  <si>
    <t>m379</t>
  </si>
  <si>
    <t>m380</t>
  </si>
  <si>
    <t>m381</t>
  </si>
  <si>
    <t>m382</t>
  </si>
  <si>
    <t>m383</t>
  </si>
  <si>
    <t>m384</t>
  </si>
  <si>
    <t>m385</t>
  </si>
  <si>
    <t>m386</t>
  </si>
  <si>
    <t>m387</t>
  </si>
  <si>
    <t>m388</t>
  </si>
  <si>
    <t>m389</t>
  </si>
  <si>
    <t>m390</t>
  </si>
  <si>
    <t>m391</t>
  </si>
  <si>
    <t>m392</t>
  </si>
  <si>
    <t>m393</t>
  </si>
  <si>
    <t>m394</t>
  </si>
  <si>
    <t>m395</t>
  </si>
  <si>
    <t>m396</t>
  </si>
  <si>
    <t>m397</t>
  </si>
  <si>
    <t>m398</t>
  </si>
  <si>
    <t>m399</t>
  </si>
  <si>
    <t>m400</t>
  </si>
  <si>
    <t>m401</t>
  </si>
  <si>
    <t>m402</t>
  </si>
  <si>
    <t>m403</t>
  </si>
  <si>
    <t>m404</t>
  </si>
  <si>
    <t>m405</t>
  </si>
  <si>
    <t>m406</t>
  </si>
  <si>
    <t>m407</t>
  </si>
  <si>
    <t>m408</t>
  </si>
  <si>
    <t>m409</t>
  </si>
  <si>
    <t>m410</t>
  </si>
  <si>
    <t>m411</t>
  </si>
  <si>
    <t>m412</t>
  </si>
  <si>
    <t>m413</t>
  </si>
  <si>
    <t>m414</t>
  </si>
  <si>
    <t>m415</t>
  </si>
  <si>
    <t>m416</t>
  </si>
  <si>
    <t>m417</t>
  </si>
  <si>
    <t>m418</t>
  </si>
  <si>
    <t>m419</t>
  </si>
  <si>
    <t>m420</t>
  </si>
  <si>
    <t>m421</t>
  </si>
  <si>
    <t>m422</t>
  </si>
  <si>
    <t>m423</t>
  </si>
  <si>
    <t>m424</t>
  </si>
  <si>
    <t>m425</t>
  </si>
  <si>
    <t>m426</t>
  </si>
  <si>
    <t>m427</t>
  </si>
  <si>
    <t>m428</t>
  </si>
  <si>
    <t>m429</t>
  </si>
  <si>
    <t>m430</t>
  </si>
  <si>
    <t>m431</t>
  </si>
  <si>
    <t>m432</t>
  </si>
  <si>
    <t>m433</t>
  </si>
  <si>
    <t>m434</t>
  </si>
  <si>
    <t>m435</t>
  </si>
  <si>
    <t>m436</t>
  </si>
  <si>
    <t>m437</t>
  </si>
  <si>
    <t>m438</t>
  </si>
  <si>
    <t>m439</t>
  </si>
  <si>
    <t>m440</t>
  </si>
  <si>
    <t>m441</t>
  </si>
  <si>
    <t>m442</t>
  </si>
  <si>
    <t>m443</t>
  </si>
  <si>
    <t>m444</t>
  </si>
  <si>
    <t>m445</t>
  </si>
  <si>
    <t>m446</t>
  </si>
  <si>
    <t>m447</t>
  </si>
  <si>
    <t>m448</t>
  </si>
  <si>
    <t>m449</t>
  </si>
  <si>
    <t>m450</t>
  </si>
  <si>
    <t>m451</t>
  </si>
  <si>
    <t>m452</t>
  </si>
  <si>
    <t>m453</t>
  </si>
  <si>
    <t>m454</t>
  </si>
  <si>
    <t>m455</t>
  </si>
  <si>
    <t>m456</t>
  </si>
  <si>
    <t>m457</t>
  </si>
  <si>
    <t>m458</t>
  </si>
  <si>
    <t>m459</t>
  </si>
  <si>
    <t>m460</t>
  </si>
  <si>
    <t>m461</t>
  </si>
  <si>
    <t>m462</t>
  </si>
  <si>
    <t>m463</t>
  </si>
  <si>
    <t>m464</t>
  </si>
  <si>
    <t>m465</t>
  </si>
  <si>
    <t>m466</t>
  </si>
  <si>
    <t>m467</t>
  </si>
  <si>
    <t>m468</t>
  </si>
  <si>
    <t>m469</t>
  </si>
  <si>
    <t>m470</t>
  </si>
  <si>
    <t>m471</t>
  </si>
  <si>
    <t>m472</t>
  </si>
  <si>
    <t>m473</t>
  </si>
  <si>
    <t>m474</t>
  </si>
  <si>
    <t>m475</t>
  </si>
  <si>
    <t>m476</t>
  </si>
  <si>
    <t>m477</t>
  </si>
  <si>
    <t>m478</t>
  </si>
  <si>
    <t>m479</t>
  </si>
  <si>
    <t>m480</t>
  </si>
  <si>
    <t>m481</t>
  </si>
  <si>
    <t>m482</t>
  </si>
  <si>
    <t>m483</t>
  </si>
  <si>
    <t>m484</t>
  </si>
  <si>
    <t>m485</t>
  </si>
  <si>
    <t>m486</t>
  </si>
  <si>
    <t>m487</t>
  </si>
  <si>
    <t>m488</t>
  </si>
  <si>
    <t>m489</t>
  </si>
  <si>
    <t>m490</t>
  </si>
  <si>
    <t>m491</t>
  </si>
  <si>
    <t>m492</t>
  </si>
  <si>
    <t>m493</t>
  </si>
  <si>
    <t>m494</t>
  </si>
  <si>
    <t>m495</t>
  </si>
  <si>
    <t>m496</t>
  </si>
  <si>
    <t>m497</t>
  </si>
  <si>
    <t>m498</t>
  </si>
  <si>
    <t>m499</t>
  </si>
  <si>
    <t>m500</t>
  </si>
  <si>
    <t>m501</t>
  </si>
  <si>
    <t>m502</t>
  </si>
  <si>
    <t>m503</t>
  </si>
  <si>
    <t>m504</t>
  </si>
  <si>
    <t>m505</t>
  </si>
  <si>
    <t>m506</t>
  </si>
  <si>
    <t>m507</t>
  </si>
  <si>
    <t>m508</t>
  </si>
  <si>
    <t>m509</t>
  </si>
  <si>
    <t>m510</t>
  </si>
  <si>
    <t>m511</t>
  </si>
  <si>
    <t>m512</t>
  </si>
  <si>
    <t>m513</t>
  </si>
  <si>
    <t>m514</t>
  </si>
  <si>
    <t>m515</t>
  </si>
  <si>
    <t>m516</t>
  </si>
  <si>
    <t>m517</t>
  </si>
  <si>
    <t>m518</t>
  </si>
  <si>
    <t>m519</t>
  </si>
  <si>
    <t>m520</t>
  </si>
  <si>
    <t>m521</t>
  </si>
  <si>
    <t>m522</t>
  </si>
  <si>
    <t>m523</t>
  </si>
  <si>
    <t>m524</t>
  </si>
  <si>
    <t>m525</t>
  </si>
  <si>
    <t>m526</t>
  </si>
  <si>
    <t>m527</t>
  </si>
  <si>
    <t>m528</t>
  </si>
  <si>
    <t>m529</t>
  </si>
  <si>
    <t>m530</t>
  </si>
  <si>
    <t>m531</t>
  </si>
  <si>
    <t>m532</t>
  </si>
  <si>
    <t>m533</t>
  </si>
  <si>
    <t>m534</t>
  </si>
  <si>
    <t>m535</t>
  </si>
  <si>
    <t>m536</t>
  </si>
  <si>
    <t>m537</t>
  </si>
  <si>
    <t>m538</t>
  </si>
  <si>
    <t>m539</t>
  </si>
  <si>
    <t>m540</t>
  </si>
  <si>
    <t>m541</t>
  </si>
  <si>
    <t>m542</t>
  </si>
  <si>
    <t>m543</t>
  </si>
  <si>
    <t>m544</t>
  </si>
  <si>
    <t>m545</t>
  </si>
  <si>
    <t>m546</t>
  </si>
  <si>
    <t>m547</t>
  </si>
  <si>
    <t>m548</t>
  </si>
  <si>
    <t>m549</t>
  </si>
  <si>
    <t>m550</t>
  </si>
  <si>
    <t>m551</t>
  </si>
  <si>
    <t>m552</t>
  </si>
  <si>
    <t>m553</t>
  </si>
  <si>
    <t>m554</t>
  </si>
  <si>
    <t>m555</t>
  </si>
  <si>
    <t>m556</t>
  </si>
  <si>
    <t>m557</t>
  </si>
  <si>
    <t>m558</t>
  </si>
  <si>
    <t>m559</t>
  </si>
  <si>
    <t>m560</t>
  </si>
  <si>
    <t>m561</t>
  </si>
  <si>
    <t>m562</t>
  </si>
  <si>
    <t>m563</t>
  </si>
  <si>
    <t>m564</t>
  </si>
  <si>
    <t>m565</t>
  </si>
  <si>
    <t>m566</t>
  </si>
  <si>
    <t>m567</t>
  </si>
  <si>
    <t>m568</t>
  </si>
  <si>
    <t>m569</t>
  </si>
  <si>
    <t>m570</t>
  </si>
  <si>
    <t>m571</t>
  </si>
  <si>
    <t>m572</t>
  </si>
  <si>
    <t>m573</t>
  </si>
  <si>
    <t>m574</t>
  </si>
  <si>
    <t>m575</t>
  </si>
  <si>
    <t>m576</t>
  </si>
  <si>
    <t>m577</t>
  </si>
  <si>
    <t>m578</t>
  </si>
  <si>
    <t>m579</t>
  </si>
  <si>
    <t>m580</t>
  </si>
  <si>
    <t>m581</t>
  </si>
  <si>
    <t>m582</t>
  </si>
  <si>
    <t>m583</t>
  </si>
  <si>
    <t>m584</t>
  </si>
  <si>
    <t>m585</t>
  </si>
  <si>
    <t>m586</t>
  </si>
  <si>
    <t>m587</t>
  </si>
  <si>
    <t>m588</t>
  </si>
  <si>
    <t>m589</t>
  </si>
  <si>
    <t>m590</t>
  </si>
  <si>
    <t>m591</t>
  </si>
  <si>
    <t>m592</t>
  </si>
  <si>
    <t>m593</t>
  </si>
  <si>
    <t>m594</t>
  </si>
  <si>
    <t>m595</t>
  </si>
  <si>
    <t>m596</t>
  </si>
  <si>
    <t>m597</t>
  </si>
  <si>
    <t>m598</t>
  </si>
  <si>
    <t>m599</t>
  </si>
  <si>
    <t>m600</t>
  </si>
  <si>
    <t>m601</t>
  </si>
  <si>
    <t>m602</t>
  </si>
  <si>
    <t>m603</t>
  </si>
  <si>
    <t>m604</t>
  </si>
  <si>
    <t>m605</t>
  </si>
  <si>
    <t>m606</t>
  </si>
  <si>
    <t>m607</t>
  </si>
  <si>
    <t>m608</t>
  </si>
  <si>
    <t>m609</t>
  </si>
  <si>
    <t>m610</t>
  </si>
  <si>
    <t>m611</t>
  </si>
  <si>
    <t>m612</t>
  </si>
  <si>
    <t>m613</t>
  </si>
  <si>
    <t>m614</t>
  </si>
  <si>
    <t>m615</t>
  </si>
  <si>
    <t>m616</t>
  </si>
  <si>
    <t>m617</t>
  </si>
  <si>
    <t>m618</t>
  </si>
  <si>
    <t>m619</t>
  </si>
  <si>
    <t>m620</t>
  </si>
  <si>
    <t>m621</t>
  </si>
  <si>
    <t>m622</t>
  </si>
  <si>
    <t>m623</t>
  </si>
  <si>
    <t>m624</t>
  </si>
  <si>
    <t>m625</t>
  </si>
  <si>
    <t>m626</t>
  </si>
  <si>
    <t>m627</t>
  </si>
  <si>
    <t>m628</t>
  </si>
  <si>
    <t>m629</t>
  </si>
  <si>
    <t>m630</t>
  </si>
  <si>
    <t>m631</t>
  </si>
  <si>
    <t>m632</t>
  </si>
  <si>
    <t>m633</t>
  </si>
  <si>
    <t>m634</t>
  </si>
  <si>
    <t>m635</t>
  </si>
  <si>
    <t>m636</t>
  </si>
  <si>
    <t>m637</t>
  </si>
  <si>
    <t>m638</t>
  </si>
  <si>
    <t>m639</t>
  </si>
  <si>
    <t>m640</t>
  </si>
  <si>
    <t>m641</t>
  </si>
  <si>
    <t>m642</t>
  </si>
  <si>
    <t>m643</t>
  </si>
  <si>
    <t>m644</t>
  </si>
  <si>
    <t>m645</t>
  </si>
  <si>
    <t>m646</t>
  </si>
  <si>
    <t>m647</t>
  </si>
  <si>
    <t>m648</t>
  </si>
  <si>
    <t>m649</t>
  </si>
  <si>
    <t>m650</t>
  </si>
  <si>
    <t>m651</t>
  </si>
  <si>
    <t>m652</t>
  </si>
  <si>
    <t>m653</t>
  </si>
  <si>
    <t>m654</t>
  </si>
  <si>
    <t>m655</t>
  </si>
  <si>
    <t>m656</t>
  </si>
  <si>
    <t>m657</t>
  </si>
  <si>
    <t>m658</t>
  </si>
  <si>
    <t>m659</t>
  </si>
  <si>
    <t>m660</t>
  </si>
  <si>
    <t>m661</t>
  </si>
  <si>
    <t>m662</t>
  </si>
  <si>
    <t>m663</t>
  </si>
  <si>
    <t>m664</t>
  </si>
  <si>
    <t>m665</t>
  </si>
  <si>
    <t>m666</t>
  </si>
  <si>
    <t>m667</t>
  </si>
  <si>
    <t>m668</t>
  </si>
  <si>
    <t>m669</t>
  </si>
  <si>
    <t>m670</t>
  </si>
  <si>
    <t>m671</t>
  </si>
  <si>
    <t>m672</t>
  </si>
  <si>
    <t>m673</t>
  </si>
  <si>
    <t>m674</t>
  </si>
  <si>
    <t>m675</t>
  </si>
  <si>
    <t>m676</t>
  </si>
  <si>
    <t>m677</t>
  </si>
  <si>
    <t>m678</t>
  </si>
  <si>
    <t>m679</t>
  </si>
  <si>
    <t>m680</t>
  </si>
  <si>
    <t>m681</t>
  </si>
  <si>
    <t>m682</t>
  </si>
  <si>
    <t>m683</t>
  </si>
  <si>
    <t>m684</t>
  </si>
  <si>
    <t>m685</t>
  </si>
  <si>
    <t>m686</t>
  </si>
  <si>
    <t>m687</t>
  </si>
  <si>
    <t>m688</t>
  </si>
  <si>
    <t>m689</t>
  </si>
  <si>
    <t>m690</t>
  </si>
  <si>
    <t>m691</t>
  </si>
  <si>
    <t>m692</t>
  </si>
  <si>
    <t>m693</t>
  </si>
  <si>
    <t>m694</t>
  </si>
  <si>
    <t>m695</t>
  </si>
  <si>
    <t>m696</t>
  </si>
  <si>
    <t>m697</t>
  </si>
  <si>
    <t>m698</t>
  </si>
  <si>
    <t>m699</t>
  </si>
  <si>
    <t>m700</t>
  </si>
  <si>
    <t>m701</t>
  </si>
  <si>
    <t>m702</t>
  </si>
  <si>
    <t>m703</t>
  </si>
  <si>
    <t>m704</t>
  </si>
  <si>
    <t>m705</t>
  </si>
  <si>
    <t>m706</t>
  </si>
  <si>
    <t>m707</t>
  </si>
  <si>
    <t>m708</t>
  </si>
  <si>
    <t>m709</t>
  </si>
  <si>
    <t>m710</t>
  </si>
  <si>
    <t>m711</t>
  </si>
  <si>
    <t>m712</t>
  </si>
  <si>
    <t>m713</t>
  </si>
  <si>
    <t>m714</t>
  </si>
  <si>
    <t>m715</t>
  </si>
  <si>
    <t>m716</t>
  </si>
  <si>
    <t>m717</t>
  </si>
  <si>
    <t>m718</t>
  </si>
  <si>
    <t>m719</t>
  </si>
  <si>
    <t>m720</t>
  </si>
  <si>
    <t>m721</t>
  </si>
  <si>
    <t>m722</t>
  </si>
  <si>
    <t>m723</t>
  </si>
  <si>
    <t>m724</t>
  </si>
  <si>
    <t>m725</t>
  </si>
  <si>
    <t>m726</t>
  </si>
  <si>
    <t>m727</t>
  </si>
  <si>
    <t>m728</t>
  </si>
  <si>
    <t>m729</t>
  </si>
  <si>
    <t>m730</t>
  </si>
  <si>
    <t>m731</t>
  </si>
  <si>
    <t>m732</t>
  </si>
  <si>
    <t>m733</t>
  </si>
  <si>
    <t>m734</t>
  </si>
  <si>
    <t>m735</t>
  </si>
  <si>
    <t>m736</t>
  </si>
  <si>
    <t>m737</t>
  </si>
  <si>
    <t>m738</t>
  </si>
  <si>
    <t>m739</t>
  </si>
  <si>
    <t>m740</t>
  </si>
  <si>
    <t>m741</t>
  </si>
  <si>
    <t>m742</t>
  </si>
  <si>
    <t>m743</t>
  </si>
  <si>
    <t>m744</t>
  </si>
  <si>
    <t>m745</t>
  </si>
  <si>
    <t>m746</t>
  </si>
  <si>
    <t>m747</t>
  </si>
  <si>
    <t>m748</t>
  </si>
  <si>
    <t>m749</t>
  </si>
  <si>
    <t>m750</t>
  </si>
  <si>
    <t>m751</t>
  </si>
  <si>
    <t>m752</t>
  </si>
  <si>
    <t>m753</t>
  </si>
  <si>
    <t>m754</t>
  </si>
  <si>
    <t>m755</t>
  </si>
  <si>
    <t>m756</t>
  </si>
  <si>
    <t>m757</t>
  </si>
  <si>
    <t>m758</t>
  </si>
  <si>
    <t>m759</t>
  </si>
  <si>
    <t>m760</t>
  </si>
  <si>
    <t>m761</t>
  </si>
  <si>
    <t>m762</t>
  </si>
  <si>
    <t>m763</t>
  </si>
  <si>
    <t>m764</t>
  </si>
  <si>
    <t>m765</t>
  </si>
  <si>
    <t>m766</t>
  </si>
  <si>
    <t>m767</t>
  </si>
  <si>
    <t>m768</t>
  </si>
  <si>
    <t>m769</t>
  </si>
  <si>
    <t>m770</t>
  </si>
  <si>
    <t>m771</t>
  </si>
  <si>
    <t>m772</t>
  </si>
  <si>
    <t>m773</t>
  </si>
  <si>
    <t>m774</t>
  </si>
  <si>
    <t>m775</t>
  </si>
  <si>
    <t>m776</t>
  </si>
  <si>
    <t>m777</t>
  </si>
  <si>
    <t>m778</t>
  </si>
  <si>
    <t>m779</t>
  </si>
  <si>
    <t>m780</t>
  </si>
  <si>
    <t>m781</t>
  </si>
  <si>
    <t>m782</t>
  </si>
  <si>
    <t>m783</t>
  </si>
  <si>
    <t>m784</t>
  </si>
  <si>
    <t>m785</t>
  </si>
  <si>
    <t>m786</t>
  </si>
  <si>
    <t>m787</t>
  </si>
  <si>
    <t>m788</t>
  </si>
  <si>
    <t>m789</t>
  </si>
  <si>
    <t>m790</t>
  </si>
  <si>
    <t>m791</t>
  </si>
  <si>
    <t>m792</t>
  </si>
  <si>
    <t>m793</t>
  </si>
  <si>
    <t>m794</t>
  </si>
  <si>
    <t>m795</t>
  </si>
  <si>
    <t>m796</t>
  </si>
  <si>
    <t>m797</t>
  </si>
  <si>
    <t>m798</t>
  </si>
  <si>
    <t>m799</t>
  </si>
  <si>
    <t>m800</t>
  </si>
  <si>
    <t>m801</t>
  </si>
  <si>
    <t>m802</t>
  </si>
  <si>
    <t>m803</t>
  </si>
  <si>
    <t>m804</t>
  </si>
  <si>
    <t>m805</t>
  </si>
  <si>
    <t>m806</t>
  </si>
  <si>
    <t>m807</t>
  </si>
  <si>
    <t>m808</t>
  </si>
  <si>
    <t>m809</t>
  </si>
  <si>
    <t>m810</t>
  </si>
  <si>
    <t>m811</t>
  </si>
  <si>
    <t>m812</t>
  </si>
  <si>
    <t>m813</t>
  </si>
  <si>
    <t>m814</t>
  </si>
  <si>
    <t>m815</t>
  </si>
  <si>
    <t>m816</t>
  </si>
  <si>
    <t>m817</t>
  </si>
  <si>
    <t>m818</t>
  </si>
  <si>
    <t>m819</t>
  </si>
  <si>
    <t>m820</t>
  </si>
  <si>
    <t>m821</t>
  </si>
  <si>
    <t>m822</t>
  </si>
  <si>
    <t>m823</t>
  </si>
  <si>
    <t>m824</t>
  </si>
  <si>
    <t>m825</t>
  </si>
  <si>
    <t>m826</t>
  </si>
  <si>
    <t>m827</t>
  </si>
  <si>
    <t>m828</t>
  </si>
  <si>
    <t>m829</t>
  </si>
  <si>
    <t>m830</t>
  </si>
  <si>
    <t>m831</t>
  </si>
  <si>
    <t>m832</t>
  </si>
  <si>
    <t>m833</t>
  </si>
  <si>
    <t>m834</t>
  </si>
  <si>
    <t>m835</t>
  </si>
  <si>
    <t>m836</t>
  </si>
  <si>
    <t>m837</t>
  </si>
  <si>
    <t>m838</t>
  </si>
  <si>
    <t>m839</t>
  </si>
  <si>
    <t>m840</t>
  </si>
  <si>
    <t>m841</t>
  </si>
  <si>
    <t>m842</t>
  </si>
  <si>
    <t>m843</t>
  </si>
  <si>
    <t>m844</t>
  </si>
  <si>
    <t>m845</t>
  </si>
  <si>
    <t>m846</t>
  </si>
  <si>
    <t>m847</t>
  </si>
  <si>
    <t>m848</t>
  </si>
  <si>
    <t>m849</t>
  </si>
  <si>
    <t>m850</t>
  </si>
  <si>
    <t>m851</t>
  </si>
  <si>
    <t>m852</t>
  </si>
  <si>
    <t>m853</t>
  </si>
  <si>
    <t>m854</t>
  </si>
  <si>
    <t>m855</t>
  </si>
  <si>
    <t>m856</t>
  </si>
  <si>
    <t>m857</t>
  </si>
  <si>
    <t>m858</t>
  </si>
  <si>
    <t>m859</t>
  </si>
  <si>
    <t>m860</t>
  </si>
  <si>
    <t>m861</t>
  </si>
  <si>
    <t>m862</t>
  </si>
  <si>
    <t>m863</t>
  </si>
  <si>
    <t>m864</t>
  </si>
  <si>
    <t>m865</t>
  </si>
  <si>
    <t>m866</t>
  </si>
  <si>
    <t>m867</t>
  </si>
  <si>
    <t>m868</t>
  </si>
  <si>
    <t>m869</t>
  </si>
  <si>
    <t>m870</t>
  </si>
  <si>
    <t>m871</t>
  </si>
  <si>
    <t>m872</t>
  </si>
  <si>
    <t>m873</t>
  </si>
  <si>
    <t>m874</t>
  </si>
  <si>
    <t>m875</t>
  </si>
  <si>
    <t>m876</t>
  </si>
  <si>
    <t>m877</t>
  </si>
  <si>
    <t>m878</t>
  </si>
  <si>
    <t>m879</t>
  </si>
  <si>
    <t>m880</t>
  </si>
  <si>
    <t>m881</t>
  </si>
  <si>
    <t>m882</t>
  </si>
  <si>
    <t>m883</t>
  </si>
  <si>
    <t>m884</t>
  </si>
  <si>
    <t>m885</t>
  </si>
  <si>
    <t>m886</t>
  </si>
  <si>
    <t>m887</t>
  </si>
  <si>
    <t>m888</t>
  </si>
  <si>
    <t>m889</t>
  </si>
  <si>
    <t>m890</t>
  </si>
  <si>
    <t>m891</t>
  </si>
  <si>
    <t>m892</t>
  </si>
  <si>
    <t>m893</t>
  </si>
  <si>
    <t>m894</t>
  </si>
  <si>
    <t>m895</t>
  </si>
  <si>
    <t>m896</t>
  </si>
  <si>
    <t>m897</t>
  </si>
  <si>
    <t>m898</t>
  </si>
  <si>
    <t>m899</t>
  </si>
  <si>
    <t>m900</t>
  </si>
  <si>
    <t>m901</t>
  </si>
  <si>
    <t>m902</t>
  </si>
  <si>
    <t>m903</t>
  </si>
  <si>
    <t>m904</t>
  </si>
  <si>
    <t>m905</t>
  </si>
  <si>
    <t>m906</t>
  </si>
  <si>
    <t>m907</t>
  </si>
  <si>
    <t>m908</t>
  </si>
  <si>
    <t>m909</t>
  </si>
  <si>
    <t>m910</t>
  </si>
  <si>
    <t>m911</t>
  </si>
  <si>
    <t>m912</t>
  </si>
  <si>
    <t>m913</t>
  </si>
  <si>
    <t>m914</t>
  </si>
  <si>
    <t>m915</t>
  </si>
  <si>
    <t>m916</t>
  </si>
  <si>
    <t>m917</t>
  </si>
  <si>
    <t>m918</t>
  </si>
  <si>
    <t>m919</t>
  </si>
  <si>
    <t>m920</t>
  </si>
  <si>
    <t>m921</t>
  </si>
  <si>
    <t>m922</t>
  </si>
  <si>
    <t>m923</t>
  </si>
  <si>
    <t>m924</t>
  </si>
  <si>
    <t>m925</t>
  </si>
  <si>
    <t>m926</t>
  </si>
  <si>
    <t>m927</t>
  </si>
  <si>
    <t>m928</t>
  </si>
  <si>
    <t>m929</t>
  </si>
  <si>
    <t>m930</t>
  </si>
  <si>
    <t>m931</t>
  </si>
  <si>
    <t>m932</t>
  </si>
  <si>
    <t>m933</t>
  </si>
  <si>
    <t>m934</t>
  </si>
  <si>
    <t>m935</t>
  </si>
  <si>
    <t>m936</t>
  </si>
  <si>
    <t>m937</t>
  </si>
  <si>
    <t>m938</t>
  </si>
  <si>
    <t>m939</t>
  </si>
  <si>
    <t>m940</t>
  </si>
  <si>
    <t>m941</t>
  </si>
  <si>
    <t>m942</t>
  </si>
  <si>
    <t>m943</t>
  </si>
  <si>
    <t>m944</t>
  </si>
  <si>
    <t>m945</t>
  </si>
  <si>
    <t>m946</t>
  </si>
  <si>
    <t>m947</t>
  </si>
  <si>
    <t>m948</t>
  </si>
  <si>
    <t>m949</t>
  </si>
  <si>
    <t>m950</t>
  </si>
  <si>
    <t>m951</t>
  </si>
  <si>
    <t>m952</t>
  </si>
  <si>
    <t>m953</t>
  </si>
  <si>
    <t>m954</t>
  </si>
  <si>
    <t>m955</t>
  </si>
  <si>
    <t>m956</t>
  </si>
  <si>
    <t>m957</t>
  </si>
  <si>
    <t>m958</t>
  </si>
  <si>
    <t>m959</t>
  </si>
  <si>
    <t>m960</t>
  </si>
  <si>
    <t>m961</t>
  </si>
  <si>
    <t>m962</t>
  </si>
  <si>
    <t>m963</t>
  </si>
  <si>
    <t>m964</t>
  </si>
  <si>
    <t>m965</t>
  </si>
  <si>
    <t>m966</t>
  </si>
  <si>
    <t>m967</t>
  </si>
  <si>
    <t>m968</t>
  </si>
  <si>
    <t>m969</t>
  </si>
  <si>
    <t>m970</t>
  </si>
  <si>
    <t>m971</t>
  </si>
  <si>
    <t>m972</t>
  </si>
  <si>
    <t>m973</t>
  </si>
  <si>
    <t>m974</t>
  </si>
  <si>
    <t>m975</t>
  </si>
  <si>
    <t>m976</t>
  </si>
  <si>
    <t>m977</t>
  </si>
  <si>
    <t>m978</t>
  </si>
  <si>
    <t>m979</t>
  </si>
  <si>
    <t>m980</t>
  </si>
  <si>
    <t>m981</t>
  </si>
  <si>
    <t>m982</t>
  </si>
  <si>
    <t>m983</t>
  </si>
  <si>
    <t>m984</t>
  </si>
  <si>
    <t>m985</t>
  </si>
  <si>
    <t>m986</t>
  </si>
  <si>
    <t>m987</t>
  </si>
  <si>
    <t>m988</t>
  </si>
  <si>
    <t>m989</t>
  </si>
  <si>
    <t>m990</t>
  </si>
  <si>
    <t>m991</t>
  </si>
  <si>
    <t>m992</t>
  </si>
  <si>
    <t>m993</t>
  </si>
  <si>
    <t>m994</t>
  </si>
  <si>
    <t>m995</t>
  </si>
  <si>
    <t>m996</t>
  </si>
  <si>
    <t>m997</t>
  </si>
  <si>
    <t>m998</t>
  </si>
  <si>
    <t>m999</t>
  </si>
  <si>
    <t>m1000</t>
  </si>
  <si>
    <t>m1001</t>
  </si>
  <si>
    <t>m1002</t>
  </si>
  <si>
    <t>m1003</t>
  </si>
  <si>
    <t>m1004</t>
  </si>
  <si>
    <t>m1005</t>
  </si>
  <si>
    <t>m1006</t>
  </si>
  <si>
    <t>m1007</t>
  </si>
  <si>
    <t>m1008</t>
  </si>
  <si>
    <t>m1009</t>
  </si>
  <si>
    <t>m1010</t>
  </si>
  <si>
    <t>m1011</t>
  </si>
  <si>
    <t>m1012</t>
  </si>
  <si>
    <t>m1013</t>
  </si>
  <si>
    <t>m1014</t>
  </si>
  <si>
    <t>m1015</t>
  </si>
  <si>
    <t>m1016</t>
  </si>
  <si>
    <t>m1017</t>
  </si>
  <si>
    <t>m1018</t>
  </si>
  <si>
    <t>m1019</t>
  </si>
  <si>
    <t>m1020</t>
  </si>
  <si>
    <t>m1021</t>
  </si>
  <si>
    <t>m1022</t>
  </si>
  <si>
    <t>m1023</t>
  </si>
  <si>
    <t>m1024</t>
  </si>
  <si>
    <t>m1025</t>
  </si>
  <si>
    <t>m1026</t>
  </si>
  <si>
    <t>m1027</t>
  </si>
  <si>
    <t>m1028</t>
  </si>
  <si>
    <t>m1029</t>
  </si>
  <si>
    <t>m1030</t>
  </si>
  <si>
    <t>m1031</t>
  </si>
  <si>
    <t>m1032</t>
  </si>
  <si>
    <t>m1033</t>
  </si>
  <si>
    <t>m1034</t>
  </si>
  <si>
    <t>m1035</t>
  </si>
  <si>
    <t>m1036</t>
  </si>
  <si>
    <t>m1037</t>
  </si>
  <si>
    <t>m1038</t>
  </si>
  <si>
    <t>m1039</t>
  </si>
  <si>
    <t>m1040</t>
  </si>
  <si>
    <t>m1041</t>
  </si>
  <si>
    <t>m1042</t>
  </si>
  <si>
    <t>m1043</t>
  </si>
  <si>
    <t>m1044</t>
  </si>
  <si>
    <t>m1045</t>
  </si>
  <si>
    <t>m1046</t>
  </si>
  <si>
    <t>m1047</t>
  </si>
  <si>
    <t>m1048</t>
  </si>
  <si>
    <t>m1049</t>
  </si>
  <si>
    <t>m1050</t>
  </si>
  <si>
    <t>m1051</t>
  </si>
  <si>
    <t>m1052</t>
  </si>
  <si>
    <t>m1053</t>
  </si>
  <si>
    <t>m1054</t>
  </si>
  <si>
    <t>m1055</t>
  </si>
  <si>
    <t>m1056</t>
  </si>
  <si>
    <t>m1057</t>
  </si>
  <si>
    <t>m1058</t>
  </si>
  <si>
    <t>m1059</t>
  </si>
  <si>
    <t>m1060</t>
  </si>
  <si>
    <t>m1061</t>
  </si>
  <si>
    <t>m1062</t>
  </si>
  <si>
    <t>m1063</t>
  </si>
  <si>
    <t>m1064</t>
  </si>
  <si>
    <t>m1065</t>
  </si>
  <si>
    <t>m1066</t>
  </si>
  <si>
    <t>m1067</t>
  </si>
  <si>
    <t>m1068</t>
  </si>
  <si>
    <t>m1069</t>
  </si>
  <si>
    <t>m1070</t>
  </si>
  <si>
    <t>m1071</t>
  </si>
  <si>
    <t>m1072</t>
  </si>
  <si>
    <t>m1073</t>
  </si>
  <si>
    <t>m1074</t>
  </si>
  <si>
    <t>m1075</t>
  </si>
  <si>
    <t>m1076</t>
  </si>
  <si>
    <t>m1077</t>
  </si>
  <si>
    <t>m1078</t>
  </si>
  <si>
    <t>m1079</t>
  </si>
  <si>
    <t>m1080</t>
  </si>
  <si>
    <t>m1081</t>
  </si>
  <si>
    <t>m1082</t>
  </si>
  <si>
    <t>m1083</t>
  </si>
  <si>
    <t>m1084</t>
  </si>
  <si>
    <t>m1085</t>
  </si>
  <si>
    <t>m1086</t>
  </si>
  <si>
    <t>m1087</t>
  </si>
  <si>
    <t>m1088</t>
  </si>
  <si>
    <t>m1089</t>
  </si>
  <si>
    <t>m1090</t>
  </si>
  <si>
    <t>m1091</t>
  </si>
  <si>
    <t>m1092</t>
  </si>
  <si>
    <t>m1093</t>
  </si>
  <si>
    <t>m1094</t>
  </si>
  <si>
    <t>m1095</t>
  </si>
  <si>
    <t>m1096</t>
  </si>
  <si>
    <t>m1097</t>
  </si>
  <si>
    <t>m1098</t>
  </si>
  <si>
    <t>m1099</t>
  </si>
  <si>
    <t>m1100</t>
  </si>
  <si>
    <t>m1101</t>
  </si>
  <si>
    <t>m1102</t>
  </si>
  <si>
    <t>m1103</t>
  </si>
  <si>
    <t>m1104</t>
  </si>
  <si>
    <t>m1105</t>
  </si>
  <si>
    <t>m1106</t>
  </si>
  <si>
    <t>m1107</t>
  </si>
  <si>
    <t>m1108</t>
  </si>
  <si>
    <t>m1109</t>
  </si>
  <si>
    <t>m1110</t>
  </si>
  <si>
    <t>m1111</t>
  </si>
  <si>
    <t>m1112</t>
  </si>
  <si>
    <t>m1113</t>
  </si>
  <si>
    <t>m1114</t>
  </si>
  <si>
    <t>m1115</t>
  </si>
  <si>
    <t>m1116</t>
  </si>
  <si>
    <t>m1117</t>
  </si>
  <si>
    <t>m1118</t>
  </si>
  <si>
    <t>m1119</t>
  </si>
  <si>
    <t>m1120</t>
  </si>
  <si>
    <t>m1121</t>
  </si>
  <si>
    <t>m1122</t>
  </si>
  <si>
    <t>m1123</t>
  </si>
  <si>
    <t>m1124</t>
  </si>
  <si>
    <t>m1125</t>
  </si>
  <si>
    <t>m1126</t>
  </si>
  <si>
    <t>m1127</t>
  </si>
  <si>
    <t>m1128</t>
  </si>
  <si>
    <t>m1129</t>
  </si>
  <si>
    <t>m1130</t>
  </si>
  <si>
    <t>m1131</t>
  </si>
  <si>
    <t>m1132</t>
  </si>
  <si>
    <t>m1133</t>
  </si>
  <si>
    <t>m1134</t>
  </si>
  <si>
    <t>m1135</t>
  </si>
  <si>
    <t>m1136</t>
  </si>
  <si>
    <t>m1137</t>
  </si>
  <si>
    <t>m1138</t>
  </si>
  <si>
    <t>m1139</t>
  </si>
  <si>
    <t>m1140</t>
  </si>
  <si>
    <t>m1141</t>
  </si>
  <si>
    <t>m1142</t>
  </si>
  <si>
    <t>m1143</t>
  </si>
  <si>
    <t>m1144</t>
  </si>
  <si>
    <t>m1145</t>
  </si>
  <si>
    <t>m1146</t>
  </si>
  <si>
    <t>m1147</t>
  </si>
  <si>
    <t>m1148</t>
  </si>
  <si>
    <t>m1149</t>
  </si>
  <si>
    <t>m1150</t>
  </si>
  <si>
    <t>m1151</t>
  </si>
  <si>
    <t>m1152</t>
  </si>
  <si>
    <t>m1153</t>
  </si>
  <si>
    <t>m1154</t>
  </si>
  <si>
    <t>m1155</t>
  </si>
  <si>
    <t>m1156</t>
  </si>
  <si>
    <t>m1157</t>
  </si>
  <si>
    <t>m1158</t>
  </si>
  <si>
    <t>m1159</t>
  </si>
  <si>
    <t>m1160</t>
  </si>
  <si>
    <t>m1161</t>
  </si>
  <si>
    <t>m1162</t>
  </si>
  <si>
    <t>m1163</t>
  </si>
  <si>
    <t>m1164</t>
  </si>
  <si>
    <t>m1165</t>
  </si>
  <si>
    <t>m1166</t>
  </si>
  <si>
    <t>m1167</t>
  </si>
  <si>
    <t>m1168</t>
  </si>
  <si>
    <t>m1169</t>
  </si>
  <si>
    <t>m1170</t>
  </si>
  <si>
    <t>m1171</t>
  </si>
  <si>
    <t>m1172</t>
  </si>
  <si>
    <t>m1173</t>
  </si>
  <si>
    <t>m1174</t>
  </si>
  <si>
    <t>m1175</t>
  </si>
  <si>
    <t>m1176</t>
  </si>
  <si>
    <t>m1177</t>
  </si>
  <si>
    <t>m1178</t>
  </si>
  <si>
    <t>m1179</t>
  </si>
  <si>
    <t>m1180</t>
  </si>
  <si>
    <t>m1181</t>
  </si>
  <si>
    <t>m1182</t>
  </si>
  <si>
    <t>m1183</t>
  </si>
  <si>
    <t>m1184</t>
  </si>
  <si>
    <t>m1185</t>
  </si>
  <si>
    <t>m1186</t>
  </si>
  <si>
    <t>m1187</t>
  </si>
  <si>
    <t>m1188</t>
  </si>
  <si>
    <t>m1189</t>
  </si>
  <si>
    <t>m1190</t>
  </si>
  <si>
    <t>m1191</t>
  </si>
  <si>
    <t>m1192</t>
  </si>
  <si>
    <t>m1193</t>
  </si>
  <si>
    <t>m1194</t>
  </si>
  <si>
    <t>m1195</t>
  </si>
  <si>
    <t>m1196</t>
  </si>
  <si>
    <t>m1197</t>
  </si>
  <si>
    <t>m1198</t>
  </si>
  <si>
    <t>m1199</t>
  </si>
  <si>
    <t>m1200</t>
  </si>
  <si>
    <t>m1201</t>
  </si>
  <si>
    <t>m1202</t>
  </si>
  <si>
    <t>m1203</t>
  </si>
  <si>
    <t>m1204</t>
  </si>
  <si>
    <t>m1205</t>
  </si>
  <si>
    <t>m1206</t>
  </si>
  <si>
    <t>m1207</t>
  </si>
  <si>
    <t>m1208</t>
  </si>
  <si>
    <t>m1209</t>
  </si>
  <si>
    <t>m1210</t>
  </si>
  <si>
    <t>m1211</t>
  </si>
  <si>
    <t>m1212</t>
  </si>
  <si>
    <t>m1213</t>
  </si>
  <si>
    <t>m1214</t>
  </si>
  <si>
    <t>m1215</t>
  </si>
  <si>
    <t>m1216</t>
  </si>
  <si>
    <t>m1217</t>
  </si>
  <si>
    <t>m1218</t>
  </si>
  <si>
    <t>m1219</t>
  </si>
  <si>
    <t>m1220</t>
  </si>
  <si>
    <t>m1221</t>
  </si>
  <si>
    <t>m1222</t>
  </si>
  <si>
    <t>m1223</t>
  </si>
  <si>
    <t>m1224</t>
  </si>
  <si>
    <t>m1225</t>
  </si>
  <si>
    <t>m1226</t>
  </si>
  <si>
    <t>m1227</t>
  </si>
  <si>
    <t>m1228</t>
  </si>
  <si>
    <t>m1229</t>
  </si>
  <si>
    <t>m1230</t>
  </si>
  <si>
    <t>m1231</t>
  </si>
  <si>
    <t>m1232</t>
  </si>
  <si>
    <t>m1233</t>
  </si>
  <si>
    <t>m1234</t>
  </si>
  <si>
    <t>m1235</t>
  </si>
  <si>
    <t>m1236</t>
  </si>
  <si>
    <t>m1237</t>
  </si>
  <si>
    <t>m1238</t>
  </si>
  <si>
    <t>m1239</t>
  </si>
  <si>
    <t>m1240</t>
  </si>
  <si>
    <t>m1241</t>
  </si>
  <si>
    <t>m1242</t>
  </si>
  <si>
    <t>m1243</t>
  </si>
  <si>
    <t>m1244</t>
  </si>
  <si>
    <t>m1245</t>
  </si>
  <si>
    <t>m1246</t>
  </si>
  <si>
    <t>m1247</t>
  </si>
  <si>
    <t>m1248</t>
  </si>
  <si>
    <t>m1249</t>
  </si>
  <si>
    <t>m1250</t>
  </si>
  <si>
    <t>m1251</t>
  </si>
  <si>
    <t>m1252</t>
  </si>
  <si>
    <t>m1253</t>
  </si>
  <si>
    <t>m1254</t>
  </si>
  <si>
    <t>m1255</t>
  </si>
  <si>
    <t>m1256</t>
  </si>
  <si>
    <t>m1257</t>
  </si>
  <si>
    <t>m1258</t>
  </si>
  <si>
    <t>m1259</t>
  </si>
  <si>
    <t>m1260</t>
  </si>
  <si>
    <t>m1261</t>
  </si>
  <si>
    <t>m1262</t>
  </si>
  <si>
    <t>m1263</t>
  </si>
  <si>
    <t>m1264</t>
  </si>
  <si>
    <t>m1265</t>
  </si>
  <si>
    <t>m1266</t>
  </si>
  <si>
    <t>m1267</t>
  </si>
  <si>
    <t>m1268</t>
  </si>
  <si>
    <t>m1269</t>
  </si>
  <si>
    <t>m1270</t>
  </si>
  <si>
    <t>m1271</t>
  </si>
  <si>
    <t>m1272</t>
  </si>
  <si>
    <t>m1273</t>
  </si>
  <si>
    <t>m1274</t>
  </si>
  <si>
    <t>m1275</t>
  </si>
  <si>
    <t>m1276</t>
  </si>
  <si>
    <t>m1277</t>
  </si>
  <si>
    <t>m1278</t>
  </si>
  <si>
    <t>m1279</t>
  </si>
  <si>
    <t>m1280</t>
  </si>
  <si>
    <t>m1281</t>
  </si>
  <si>
    <t>m1282</t>
  </si>
  <si>
    <t>m1283</t>
  </si>
  <si>
    <t>m1284</t>
  </si>
  <si>
    <t>m1285</t>
  </si>
  <si>
    <t>m1286</t>
  </si>
  <si>
    <t>m1287</t>
  </si>
  <si>
    <t>m1288</t>
  </si>
  <si>
    <t>m1289</t>
  </si>
  <si>
    <t>m1290</t>
  </si>
  <si>
    <t>m1291</t>
  </si>
  <si>
    <t>m1292</t>
  </si>
  <si>
    <t>m1293</t>
  </si>
  <si>
    <t>m1294</t>
  </si>
  <si>
    <t>m1295</t>
  </si>
  <si>
    <t>m1296</t>
  </si>
  <si>
    <t>m1297</t>
  </si>
  <si>
    <t>m1298</t>
  </si>
  <si>
    <t>m1299</t>
  </si>
  <si>
    <t>m1300</t>
  </si>
  <si>
    <t>m1301</t>
  </si>
  <si>
    <t>m1302</t>
  </si>
  <si>
    <t>m1303</t>
  </si>
  <si>
    <t>m1304</t>
  </si>
  <si>
    <t>m1305</t>
  </si>
  <si>
    <t>m1306</t>
  </si>
  <si>
    <t>m1307</t>
  </si>
  <si>
    <t>m1308</t>
  </si>
  <si>
    <t>m1309</t>
  </si>
  <si>
    <t>m1310</t>
  </si>
  <si>
    <t>m1311</t>
  </si>
  <si>
    <t>m1312</t>
  </si>
  <si>
    <t>m1313</t>
  </si>
  <si>
    <t>m1314</t>
  </si>
  <si>
    <t>m1315</t>
  </si>
  <si>
    <t>m1316</t>
  </si>
  <si>
    <t>m1317</t>
  </si>
  <si>
    <t>m1318</t>
  </si>
  <si>
    <t>m1319</t>
  </si>
  <si>
    <t>m1320</t>
  </si>
  <si>
    <t>m1321</t>
  </si>
  <si>
    <t>m1322</t>
  </si>
  <si>
    <t>m1323</t>
  </si>
  <si>
    <t>m1324</t>
  </si>
  <si>
    <t>m1325</t>
  </si>
  <si>
    <t>m1326</t>
  </si>
  <si>
    <t>m1327</t>
  </si>
  <si>
    <t>m1328</t>
  </si>
  <si>
    <t>m1329</t>
  </si>
  <si>
    <t>m1330</t>
  </si>
  <si>
    <t>m1331</t>
  </si>
  <si>
    <t>m1332</t>
  </si>
  <si>
    <t>m1333</t>
  </si>
  <si>
    <t>m1334</t>
  </si>
  <si>
    <t>m1335</t>
  </si>
  <si>
    <t>m1336</t>
  </si>
  <si>
    <t>m1337</t>
  </si>
  <si>
    <t>m1338</t>
  </si>
  <si>
    <t>m1339</t>
  </si>
  <si>
    <t>m1340</t>
  </si>
  <si>
    <t>m1341</t>
  </si>
  <si>
    <t>m1342</t>
  </si>
  <si>
    <t>m1343</t>
  </si>
  <si>
    <t>m1344</t>
  </si>
  <si>
    <t>m1345</t>
  </si>
  <si>
    <t>m1346</t>
  </si>
  <si>
    <t>m1347</t>
  </si>
  <si>
    <t>m1348</t>
  </si>
  <si>
    <t>m1349</t>
  </si>
  <si>
    <t>m1350</t>
  </si>
  <si>
    <t>m1351</t>
  </si>
  <si>
    <t>m1352</t>
  </si>
  <si>
    <t>m1353</t>
  </si>
  <si>
    <t>m1354</t>
  </si>
  <si>
    <t>m1355</t>
  </si>
  <si>
    <t>m1356</t>
  </si>
  <si>
    <t>m1357</t>
  </si>
  <si>
    <t>m1358</t>
  </si>
  <si>
    <t>m1359</t>
  </si>
  <si>
    <t>m1360</t>
  </si>
  <si>
    <t>m1361</t>
  </si>
  <si>
    <t>m1362</t>
  </si>
  <si>
    <t>m1363</t>
  </si>
  <si>
    <t>m1364</t>
  </si>
  <si>
    <t>m1365</t>
  </si>
  <si>
    <t>m1366</t>
  </si>
  <si>
    <t>m1367</t>
  </si>
  <si>
    <t>m1368</t>
  </si>
  <si>
    <t>m1369</t>
  </si>
  <si>
    <t>m1370</t>
  </si>
  <si>
    <t>m1371</t>
  </si>
  <si>
    <t>m1372</t>
  </si>
  <si>
    <t>m1373</t>
  </si>
  <si>
    <t>m1374</t>
  </si>
  <si>
    <t>m1375</t>
  </si>
  <si>
    <t>m1376</t>
  </si>
  <si>
    <t>m1377</t>
  </si>
  <si>
    <t>m1378</t>
  </si>
  <si>
    <t>m1379</t>
  </si>
  <si>
    <t>m1380</t>
  </si>
  <si>
    <t>m1381</t>
  </si>
  <si>
    <t>m1382</t>
  </si>
  <si>
    <t>m1383</t>
  </si>
  <si>
    <t>m1384</t>
  </si>
  <si>
    <t>m1385</t>
  </si>
  <si>
    <t>m1386</t>
  </si>
  <si>
    <t>m1387</t>
  </si>
  <si>
    <t>m1388</t>
  </si>
  <si>
    <t>m1389</t>
  </si>
  <si>
    <t>m1390</t>
  </si>
  <si>
    <t>m1391</t>
  </si>
  <si>
    <t>m1392</t>
  </si>
  <si>
    <t>m1393</t>
  </si>
  <si>
    <t>m1394</t>
  </si>
  <si>
    <t>m1395</t>
  </si>
  <si>
    <t>m1396</t>
  </si>
  <si>
    <t>m1397</t>
  </si>
  <si>
    <t>m1398</t>
  </si>
  <si>
    <t>m1399</t>
  </si>
  <si>
    <t>m1400</t>
  </si>
  <si>
    <t>m1401</t>
  </si>
  <si>
    <t>m1402</t>
  </si>
  <si>
    <t>m1403</t>
  </si>
  <si>
    <t>m1404</t>
  </si>
  <si>
    <t>m1405</t>
  </si>
  <si>
    <t>m1406</t>
  </si>
  <si>
    <t>m1407</t>
  </si>
  <si>
    <t>m1408</t>
  </si>
  <si>
    <t>m1409</t>
  </si>
  <si>
    <t>m1410</t>
  </si>
  <si>
    <t>m1411</t>
  </si>
  <si>
    <t>m1412</t>
  </si>
  <si>
    <t>m1413</t>
  </si>
  <si>
    <t>m1414</t>
  </si>
  <si>
    <t>m1415</t>
  </si>
  <si>
    <t>m1416</t>
  </si>
  <si>
    <t>m1417</t>
  </si>
  <si>
    <t>m1418</t>
  </si>
  <si>
    <t>m1419</t>
  </si>
  <si>
    <t>m1420</t>
  </si>
  <si>
    <t>m1421</t>
  </si>
  <si>
    <t>m1422</t>
  </si>
  <si>
    <t>m1423</t>
  </si>
  <si>
    <t>m1424</t>
  </si>
  <si>
    <t>m1425</t>
  </si>
  <si>
    <t>m1426</t>
  </si>
  <si>
    <t>m1427</t>
  </si>
  <si>
    <t>m1428</t>
  </si>
  <si>
    <t>m1429</t>
  </si>
  <si>
    <t>m1430</t>
  </si>
  <si>
    <t>m1431</t>
  </si>
  <si>
    <t>m1432</t>
  </si>
  <si>
    <t>m1433</t>
  </si>
  <si>
    <t>m1434</t>
  </si>
  <si>
    <t>m1435</t>
  </si>
  <si>
    <t>m1436</t>
  </si>
  <si>
    <t>m1437</t>
  </si>
  <si>
    <t>m1438</t>
  </si>
  <si>
    <t>m1439</t>
  </si>
  <si>
    <t>m1440</t>
  </si>
  <si>
    <t>m1441</t>
  </si>
  <si>
    <t>m1442</t>
  </si>
  <si>
    <t>m1443</t>
  </si>
  <si>
    <t>m1444</t>
  </si>
  <si>
    <t>m1445</t>
  </si>
  <si>
    <t>m1446</t>
  </si>
  <si>
    <t>m1447</t>
  </si>
  <si>
    <t>m1448</t>
  </si>
  <si>
    <t>m1449</t>
  </si>
  <si>
    <t>m1450</t>
  </si>
  <si>
    <t>m1451</t>
  </si>
  <si>
    <t>m1452</t>
  </si>
  <si>
    <t>m1453</t>
  </si>
  <si>
    <t>m1454</t>
  </si>
  <si>
    <t>m1455</t>
  </si>
  <si>
    <t>m1456</t>
  </si>
  <si>
    <t>m1457</t>
  </si>
  <si>
    <t>m1458</t>
  </si>
  <si>
    <t>m1459</t>
  </si>
  <si>
    <t>m1460</t>
  </si>
  <si>
    <t>m1461</t>
  </si>
  <si>
    <t>m1462</t>
  </si>
  <si>
    <t>m1463</t>
  </si>
  <si>
    <t>m1464</t>
  </si>
  <si>
    <t>m1465</t>
  </si>
  <si>
    <t>m1466</t>
  </si>
  <si>
    <t>m1467</t>
  </si>
  <si>
    <t>m1468</t>
  </si>
  <si>
    <t>m1469</t>
  </si>
  <si>
    <t>m1470</t>
  </si>
  <si>
    <t>m1471</t>
  </si>
  <si>
    <t>m1472</t>
  </si>
  <si>
    <t>m1473</t>
  </si>
  <si>
    <t>m1474</t>
  </si>
  <si>
    <t>m1475</t>
  </si>
  <si>
    <t>m1476</t>
  </si>
  <si>
    <t>m1477</t>
  </si>
  <si>
    <t>m1478</t>
  </si>
  <si>
    <t>m1479</t>
  </si>
  <si>
    <t>m1480</t>
  </si>
  <si>
    <t>m1481</t>
  </si>
  <si>
    <t>m1482</t>
  </si>
  <si>
    <t>m1483</t>
  </si>
  <si>
    <t>m1484</t>
  </si>
  <si>
    <t>m1485</t>
  </si>
  <si>
    <t>m1486</t>
  </si>
  <si>
    <t>m1487</t>
  </si>
  <si>
    <t>m1488</t>
  </si>
  <si>
    <t>m1489</t>
  </si>
  <si>
    <t>m1490</t>
  </si>
  <si>
    <t>m1491</t>
  </si>
  <si>
    <t>m1492</t>
  </si>
  <si>
    <t>m1493</t>
  </si>
  <si>
    <t>m1494</t>
  </si>
  <si>
    <t>m1495</t>
  </si>
  <si>
    <t>m1496</t>
  </si>
  <si>
    <t>m1497</t>
  </si>
  <si>
    <t>m1498</t>
  </si>
  <si>
    <t>m1499</t>
  </si>
  <si>
    <t>m1500</t>
  </si>
  <si>
    <t>m1501</t>
  </si>
  <si>
    <t>m1502</t>
  </si>
  <si>
    <t>m1503</t>
  </si>
  <si>
    <t>m1504</t>
  </si>
  <si>
    <t>m1505</t>
  </si>
  <si>
    <t>m1506</t>
  </si>
  <si>
    <t>m1507</t>
  </si>
  <si>
    <t>m1508</t>
  </si>
  <si>
    <t>m1509</t>
  </si>
  <si>
    <t>m1510</t>
  </si>
  <si>
    <t>m1511</t>
  </si>
  <si>
    <t>m1512</t>
  </si>
  <si>
    <t>m1513</t>
  </si>
  <si>
    <t>m1514</t>
  </si>
  <si>
    <t>m1515</t>
  </si>
  <si>
    <t>m1516</t>
  </si>
  <si>
    <t>m1517</t>
  </si>
  <si>
    <t>m1518</t>
  </si>
  <si>
    <t>m1519</t>
  </si>
  <si>
    <t>m1520</t>
  </si>
  <si>
    <t>m1521</t>
  </si>
  <si>
    <t>m1522</t>
  </si>
  <si>
    <t>m1523</t>
  </si>
  <si>
    <t>m1524</t>
  </si>
  <si>
    <t>m1525</t>
  </si>
  <si>
    <t>m1526</t>
  </si>
  <si>
    <t>m1527</t>
  </si>
  <si>
    <t>m1528</t>
  </si>
  <si>
    <t>m1529</t>
  </si>
  <si>
    <t>m1530</t>
  </si>
  <si>
    <t>m1531</t>
  </si>
  <si>
    <t>m1532</t>
  </si>
  <si>
    <t>m1533</t>
  </si>
  <si>
    <t>m1534</t>
  </si>
  <si>
    <t>m1535</t>
  </si>
  <si>
    <t>m1536</t>
  </si>
  <si>
    <t>m1537</t>
  </si>
  <si>
    <t>m1538</t>
  </si>
  <si>
    <t>m1539</t>
  </si>
  <si>
    <t>m1540</t>
  </si>
  <si>
    <t>m1541</t>
  </si>
  <si>
    <t>m1542</t>
  </si>
  <si>
    <t>m1543</t>
  </si>
  <si>
    <t>m1544</t>
  </si>
  <si>
    <t>m1545</t>
  </si>
  <si>
    <t>m1546</t>
  </si>
  <si>
    <t>m1547</t>
  </si>
  <si>
    <t>m1548</t>
  </si>
  <si>
    <t>m1549</t>
  </si>
  <si>
    <t>m1550</t>
  </si>
  <si>
    <t>m1551</t>
  </si>
  <si>
    <t>m1552</t>
  </si>
  <si>
    <t>m1553</t>
  </si>
  <si>
    <t>m1554</t>
  </si>
  <si>
    <t>m1555</t>
  </si>
  <si>
    <t>m1556</t>
  </si>
  <si>
    <t>m1557</t>
  </si>
  <si>
    <t>m1558</t>
  </si>
  <si>
    <t>m1559</t>
  </si>
  <si>
    <t>m1560</t>
  </si>
  <si>
    <t>m1561</t>
  </si>
  <si>
    <t>m1562</t>
  </si>
  <si>
    <t>m1563</t>
  </si>
  <si>
    <t>m1564</t>
  </si>
  <si>
    <t>m1565</t>
  </si>
  <si>
    <t>m1566</t>
  </si>
  <si>
    <t>m1567</t>
  </si>
  <si>
    <t>m1568</t>
  </si>
  <si>
    <t>m1569</t>
  </si>
  <si>
    <t>m1570</t>
  </si>
  <si>
    <t>m1571</t>
  </si>
  <si>
    <t>m1572</t>
  </si>
  <si>
    <t>m1573</t>
  </si>
  <si>
    <t>m1574</t>
  </si>
  <si>
    <t>m1575</t>
  </si>
  <si>
    <t>m1576</t>
  </si>
  <si>
    <t>m1577</t>
  </si>
  <si>
    <t>m1578</t>
  </si>
  <si>
    <t>m1579</t>
  </si>
  <si>
    <t>m1580</t>
  </si>
  <si>
    <t>m1581</t>
  </si>
  <si>
    <t>m1582</t>
  </si>
  <si>
    <t>m1583</t>
  </si>
  <si>
    <t>m1584</t>
  </si>
  <si>
    <t>m1585</t>
  </si>
  <si>
    <t>m1586</t>
  </si>
  <si>
    <t>m1587</t>
  </si>
  <si>
    <t>m1588</t>
  </si>
  <si>
    <t>m1589</t>
  </si>
  <si>
    <t>m1590</t>
  </si>
  <si>
    <t>m1591</t>
  </si>
  <si>
    <t>m1592</t>
  </si>
  <si>
    <t>m1593</t>
  </si>
  <si>
    <t>m1594</t>
  </si>
  <si>
    <t>m1595</t>
  </si>
  <si>
    <t>m1596</t>
  </si>
  <si>
    <t>m1597</t>
  </si>
  <si>
    <t>m1598</t>
  </si>
  <si>
    <t>m1599</t>
  </si>
  <si>
    <t>m1600</t>
  </si>
  <si>
    <t>m1601</t>
  </si>
  <si>
    <t>m1602</t>
  </si>
  <si>
    <t>m1603</t>
  </si>
  <si>
    <t>m1604</t>
  </si>
  <si>
    <t>m1605</t>
  </si>
  <si>
    <t>m1606</t>
  </si>
  <si>
    <t>m1607</t>
  </si>
  <si>
    <t>m1608</t>
  </si>
  <si>
    <t>m1609</t>
  </si>
  <si>
    <t>m1610</t>
  </si>
  <si>
    <t>m1611</t>
  </si>
  <si>
    <t>m1612</t>
  </si>
  <si>
    <t>m1613</t>
  </si>
  <si>
    <t>m1614</t>
  </si>
  <si>
    <t>m1615</t>
  </si>
  <si>
    <t>m1616</t>
  </si>
  <si>
    <t>m1617</t>
  </si>
  <si>
    <t>m1618</t>
  </si>
  <si>
    <t>m1619</t>
  </si>
  <si>
    <t>m1620</t>
  </si>
  <si>
    <t>m1621</t>
  </si>
  <si>
    <t>m1622</t>
  </si>
  <si>
    <t>m1623</t>
  </si>
  <si>
    <t>m1624</t>
  </si>
  <si>
    <t>m1625</t>
  </si>
  <si>
    <t>m1626</t>
  </si>
  <si>
    <t>m1627</t>
  </si>
  <si>
    <t>m1628</t>
  </si>
  <si>
    <t>m1629</t>
  </si>
  <si>
    <t>m1630</t>
  </si>
  <si>
    <t>m1631</t>
  </si>
  <si>
    <t>m1632</t>
  </si>
  <si>
    <t>m1633</t>
  </si>
  <si>
    <t>m1634</t>
  </si>
  <si>
    <t>m1635</t>
  </si>
  <si>
    <t>m1636</t>
  </si>
  <si>
    <t>m1637</t>
  </si>
  <si>
    <t>m1638</t>
  </si>
  <si>
    <t>m1639</t>
  </si>
  <si>
    <t>m1640</t>
  </si>
  <si>
    <t>m1641</t>
  </si>
  <si>
    <t>m1642</t>
  </si>
  <si>
    <t>m1643</t>
  </si>
  <si>
    <t>m1644</t>
  </si>
  <si>
    <t>m1645</t>
  </si>
  <si>
    <t>m1646</t>
  </si>
  <si>
    <t>m1647</t>
  </si>
  <si>
    <t>m1648</t>
  </si>
  <si>
    <t>m1649</t>
  </si>
  <si>
    <t>m1650</t>
  </si>
  <si>
    <t>m1651</t>
  </si>
  <si>
    <t>m1652</t>
  </si>
  <si>
    <t>m1653</t>
  </si>
  <si>
    <t>m1654</t>
  </si>
  <si>
    <t>m1655</t>
  </si>
  <si>
    <t>m1656</t>
  </si>
  <si>
    <t>m1657</t>
  </si>
  <si>
    <t>m1658</t>
  </si>
  <si>
    <t>m1659</t>
  </si>
  <si>
    <t>m1660</t>
  </si>
  <si>
    <t>m1661</t>
  </si>
  <si>
    <t>m1662</t>
  </si>
  <si>
    <t>m1663</t>
  </si>
  <si>
    <t>m1664</t>
  </si>
  <si>
    <t>m1665</t>
  </si>
  <si>
    <t>m1666</t>
  </si>
  <si>
    <t>m1667</t>
  </si>
  <si>
    <t>m1668</t>
  </si>
  <si>
    <t>m1669</t>
  </si>
  <si>
    <t>m1670</t>
  </si>
  <si>
    <t>m1671</t>
  </si>
  <si>
    <t>m1672</t>
  </si>
  <si>
    <t>m1673</t>
  </si>
  <si>
    <t>m1674</t>
  </si>
  <si>
    <t>m1675</t>
  </si>
  <si>
    <t>m1676</t>
  </si>
  <si>
    <t>m1677</t>
  </si>
  <si>
    <t>m1678</t>
  </si>
  <si>
    <t>m1679</t>
  </si>
  <si>
    <t>m1680</t>
  </si>
  <si>
    <t>m1681</t>
  </si>
  <si>
    <t>m1682</t>
  </si>
  <si>
    <t>m1683</t>
  </si>
  <si>
    <t>m1684</t>
  </si>
  <si>
    <t>m1685</t>
  </si>
  <si>
    <t>m1686</t>
  </si>
  <si>
    <t>m1687</t>
  </si>
  <si>
    <t>m1688</t>
  </si>
  <si>
    <t>m1689</t>
  </si>
  <si>
    <t>m1690</t>
  </si>
  <si>
    <t>m1691</t>
  </si>
  <si>
    <t>m1692</t>
  </si>
  <si>
    <t>m1693</t>
  </si>
  <si>
    <t>m1694</t>
  </si>
  <si>
    <t>m1695</t>
  </si>
  <si>
    <t>m1696</t>
  </si>
  <si>
    <t>m1697</t>
  </si>
  <si>
    <t>m1698</t>
  </si>
  <si>
    <t>m1699</t>
  </si>
  <si>
    <t>m1700</t>
  </si>
  <si>
    <t>m1701</t>
  </si>
  <si>
    <t>m1702</t>
  </si>
  <si>
    <t>m1703</t>
  </si>
  <si>
    <t>m1704</t>
  </si>
  <si>
    <t>m1705</t>
  </si>
  <si>
    <t>m1706</t>
  </si>
  <si>
    <t>m1707</t>
  </si>
  <si>
    <t>m1708</t>
  </si>
  <si>
    <t>m1709</t>
  </si>
  <si>
    <t>m1710</t>
  </si>
  <si>
    <t>m1711</t>
  </si>
  <si>
    <t>m1712</t>
  </si>
  <si>
    <t>m1713</t>
  </si>
  <si>
    <t>m1714</t>
  </si>
  <si>
    <t>m1715</t>
  </si>
  <si>
    <t>m1716</t>
  </si>
  <si>
    <t>m1717</t>
  </si>
  <si>
    <t>m1718</t>
  </si>
  <si>
    <t>m1719</t>
  </si>
  <si>
    <t>m1720</t>
  </si>
  <si>
    <t>m1721</t>
  </si>
  <si>
    <t>m1722</t>
  </si>
  <si>
    <t>m1723</t>
  </si>
  <si>
    <t>m1724</t>
  </si>
  <si>
    <t>m1725</t>
  </si>
  <si>
    <t>m1726</t>
  </si>
  <si>
    <t>m1727</t>
  </si>
  <si>
    <t>m1728</t>
  </si>
  <si>
    <t>m1729</t>
  </si>
  <si>
    <t>m1730</t>
  </si>
  <si>
    <t>m1731</t>
  </si>
  <si>
    <t>m1732</t>
  </si>
  <si>
    <t>m1733</t>
  </si>
  <si>
    <t>m1734</t>
  </si>
  <si>
    <t>m1735</t>
  </si>
  <si>
    <t>m1736</t>
  </si>
  <si>
    <t>m1737</t>
  </si>
  <si>
    <t>m1738</t>
  </si>
  <si>
    <t>m1739</t>
  </si>
  <si>
    <t>m1740</t>
  </si>
  <si>
    <t>m1741</t>
  </si>
  <si>
    <t>m1742</t>
  </si>
  <si>
    <t>m1743</t>
  </si>
  <si>
    <t>m1744</t>
  </si>
  <si>
    <t>m1745</t>
  </si>
  <si>
    <t>m1746</t>
  </si>
  <si>
    <t>m1747</t>
  </si>
  <si>
    <t>m1748</t>
  </si>
  <si>
    <t>m1749</t>
  </si>
  <si>
    <t>m1750</t>
  </si>
  <si>
    <t>m1751</t>
  </si>
  <si>
    <t>m1752</t>
  </si>
  <si>
    <t>m1753</t>
  </si>
  <si>
    <t>m1754</t>
  </si>
  <si>
    <t>m1755</t>
  </si>
  <si>
    <t>m1756</t>
  </si>
  <si>
    <t>m1757</t>
  </si>
  <si>
    <t>m1758</t>
  </si>
  <si>
    <t>m1759</t>
  </si>
  <si>
    <t>m1760</t>
  </si>
  <si>
    <t>m1761</t>
  </si>
  <si>
    <t>m1762</t>
  </si>
  <si>
    <t>m1763</t>
  </si>
  <si>
    <t>m1764</t>
  </si>
  <si>
    <t>m1765</t>
  </si>
  <si>
    <t>m1766</t>
  </si>
  <si>
    <t>m1767</t>
  </si>
  <si>
    <t>m1768</t>
  </si>
  <si>
    <t>m1769</t>
  </si>
  <si>
    <t>m1770</t>
  </si>
  <si>
    <t>m1771</t>
  </si>
  <si>
    <t>m1772</t>
  </si>
  <si>
    <t>m1773</t>
  </si>
  <si>
    <t>m1774</t>
  </si>
  <si>
    <t>m1775</t>
  </si>
  <si>
    <t>m1776</t>
  </si>
  <si>
    <t>m1777</t>
  </si>
  <si>
    <t>m1778</t>
  </si>
  <si>
    <t>m1779</t>
  </si>
  <si>
    <t>m1780</t>
  </si>
  <si>
    <t>m1781</t>
  </si>
  <si>
    <t>m1782</t>
  </si>
  <si>
    <t>m1783</t>
  </si>
  <si>
    <t>m1784</t>
  </si>
  <si>
    <t>m1785</t>
  </si>
  <si>
    <t>m1786</t>
  </si>
  <si>
    <t>m1787</t>
  </si>
  <si>
    <t>m1788</t>
  </si>
  <si>
    <t>m1789</t>
  </si>
  <si>
    <t>m1790</t>
  </si>
  <si>
    <t>m1791</t>
  </si>
  <si>
    <t>m1792</t>
  </si>
  <si>
    <t>m1793</t>
  </si>
  <si>
    <t>m1794</t>
  </si>
  <si>
    <t>m1795</t>
  </si>
  <si>
    <t>m1796</t>
  </si>
  <si>
    <t>m1797</t>
  </si>
  <si>
    <t>m1798</t>
  </si>
  <si>
    <t>m1799</t>
  </si>
  <si>
    <t>m1800</t>
  </si>
  <si>
    <t>m1801</t>
  </si>
  <si>
    <t>m1802</t>
  </si>
  <si>
    <t>m1803</t>
  </si>
  <si>
    <t>m1804</t>
  </si>
  <si>
    <t>m1805</t>
  </si>
  <si>
    <t>m1806</t>
  </si>
  <si>
    <t>m1807</t>
  </si>
  <si>
    <t>m1808</t>
  </si>
  <si>
    <t>m1809</t>
  </si>
  <si>
    <t>m1810</t>
  </si>
  <si>
    <t>m1811</t>
  </si>
  <si>
    <t>m1812</t>
  </si>
  <si>
    <t>m1813</t>
  </si>
  <si>
    <t>m1814</t>
  </si>
  <si>
    <t>m1815</t>
  </si>
  <si>
    <t>m1816</t>
  </si>
  <si>
    <t>m1817</t>
  </si>
  <si>
    <t>m1818</t>
  </si>
  <si>
    <t>m1819</t>
  </si>
  <si>
    <t>m1820</t>
  </si>
  <si>
    <t>m1821</t>
  </si>
  <si>
    <t>m1822</t>
  </si>
  <si>
    <t>m1823</t>
  </si>
  <si>
    <t>m1824</t>
  </si>
  <si>
    <t>m1825</t>
  </si>
  <si>
    <t>m1826</t>
  </si>
  <si>
    <t>m1827</t>
  </si>
  <si>
    <t>m1828</t>
  </si>
  <si>
    <t>m1829</t>
  </si>
  <si>
    <t>m1830</t>
  </si>
  <si>
    <t>m1831</t>
  </si>
  <si>
    <t>m1832</t>
  </si>
  <si>
    <t>m1833</t>
  </si>
  <si>
    <t>m1834</t>
  </si>
  <si>
    <t>m1835</t>
  </si>
  <si>
    <t>m1836</t>
  </si>
  <si>
    <t>m1837</t>
  </si>
  <si>
    <t>m1838</t>
  </si>
  <si>
    <t>m1839</t>
  </si>
  <si>
    <t>m1840</t>
  </si>
  <si>
    <t>m1841</t>
  </si>
  <si>
    <t>m1842</t>
  </si>
  <si>
    <t>m1843</t>
  </si>
  <si>
    <t>m1844</t>
  </si>
  <si>
    <t>m1845</t>
  </si>
  <si>
    <t>m1846</t>
  </si>
  <si>
    <t>m1847</t>
  </si>
  <si>
    <t>m1848</t>
  </si>
  <si>
    <t>m1849</t>
  </si>
  <si>
    <t>m1850</t>
  </si>
  <si>
    <t>m1851</t>
  </si>
  <si>
    <t>m1852</t>
  </si>
  <si>
    <t>m1853</t>
  </si>
  <si>
    <t>m1854</t>
  </si>
  <si>
    <t>m1855</t>
  </si>
  <si>
    <t>m1856</t>
  </si>
  <si>
    <t>m1857</t>
  </si>
  <si>
    <t>m1858</t>
  </si>
  <si>
    <t>m1859</t>
  </si>
  <si>
    <t>m1860</t>
  </si>
  <si>
    <t>m1861</t>
  </si>
  <si>
    <t>m1862</t>
  </si>
  <si>
    <t>m1863</t>
  </si>
  <si>
    <t>m1864</t>
  </si>
  <si>
    <t>m1865</t>
  </si>
  <si>
    <t>m1866</t>
  </si>
  <si>
    <t>m1867</t>
  </si>
  <si>
    <t>m1868</t>
  </si>
  <si>
    <t>m1869</t>
  </si>
  <si>
    <t>m1870</t>
  </si>
  <si>
    <t>m1871</t>
  </si>
  <si>
    <t>m1872</t>
  </si>
  <si>
    <t>m1873</t>
  </si>
  <si>
    <t>m1874</t>
  </si>
  <si>
    <t>m1875</t>
  </si>
  <si>
    <t>m1876</t>
  </si>
  <si>
    <t>m1877</t>
  </si>
  <si>
    <t>m1878</t>
  </si>
  <si>
    <t>m1879</t>
  </si>
  <si>
    <t>m1880</t>
  </si>
  <si>
    <t>m1881</t>
  </si>
  <si>
    <t>m1882</t>
  </si>
  <si>
    <t>m1883</t>
  </si>
  <si>
    <t>m1884</t>
  </si>
  <si>
    <t>m1885</t>
  </si>
  <si>
    <t>m1886</t>
  </si>
  <si>
    <t>m1887</t>
  </si>
  <si>
    <t>m1888</t>
  </si>
  <si>
    <t>m1889</t>
  </si>
  <si>
    <t>m1890</t>
  </si>
  <si>
    <t>m1891</t>
  </si>
  <si>
    <t>m1892</t>
  </si>
  <si>
    <t>m1893</t>
  </si>
  <si>
    <t>m1894</t>
  </si>
  <si>
    <t>m1895</t>
  </si>
  <si>
    <t>m1896</t>
  </si>
  <si>
    <t>m1897</t>
  </si>
  <si>
    <t>m1898</t>
  </si>
  <si>
    <t>m1899</t>
  </si>
  <si>
    <t>m1900</t>
  </si>
  <si>
    <t>m1901</t>
  </si>
  <si>
    <t>m1902</t>
  </si>
  <si>
    <t>m1903</t>
  </si>
  <si>
    <t>m1904</t>
  </si>
  <si>
    <t>m1905</t>
  </si>
  <si>
    <t>m1906</t>
  </si>
  <si>
    <t>m1907</t>
  </si>
  <si>
    <t>m1908</t>
  </si>
  <si>
    <t>m1909</t>
  </si>
  <si>
    <t>m1910</t>
  </si>
  <si>
    <t>m1911</t>
  </si>
  <si>
    <t>m1912</t>
  </si>
  <si>
    <t>m1913</t>
  </si>
  <si>
    <t>m1914</t>
  </si>
  <si>
    <t>m1915</t>
  </si>
  <si>
    <t>Mouse</t>
  </si>
  <si>
    <t>Rat</t>
  </si>
  <si>
    <t>Cluster Center</t>
  </si>
  <si>
    <t>Cardinality and Cluster Center (Purine Base)</t>
  </si>
  <si>
    <t>Density of miRNAs of Human</t>
  </si>
  <si>
    <t>Density of miRNAs of Gorilla</t>
  </si>
  <si>
    <t>Density of miRNAs of Chimpanzee</t>
  </si>
  <si>
    <t>Density of miRNAs of Mouse</t>
  </si>
  <si>
    <t>Density of miRNAs of 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 * #,##0.00_ ;_ * \-#,##0.00_ ;_ * &quot;-&quot;??_ ;_ @_ "/>
    <numFmt numFmtId="164" formatCode="0.000"/>
    <numFmt numFmtId="165" formatCode="_ * #,##0.000_ ;_ * \-#,##0.000_ ;_ * &quot;-&quot;??_ ;_ @_ 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65" fontId="2" fillId="0" borderId="1" xfId="1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5" fontId="3" fillId="0" borderId="1" xfId="1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90"/>
  <sheetViews>
    <sheetView tabSelected="1" workbookViewId="0">
      <selection activeCell="Q29" sqref="Q29"/>
    </sheetView>
  </sheetViews>
  <sheetFormatPr defaultRowHeight="11.25" x14ac:dyDescent="0.2"/>
  <cols>
    <col min="1" max="1" width="7.7109375" style="6" customWidth="1"/>
    <col min="2" max="2" width="7" style="9" bestFit="1" customWidth="1"/>
    <col min="3" max="3" width="9.28515625" style="8" customWidth="1"/>
    <col min="4" max="4" width="7.28515625" style="2" customWidth="1"/>
    <col min="5" max="5" width="6.5703125" style="1" bestFit="1" customWidth="1"/>
    <col min="6" max="6" width="9.42578125" style="1" bestFit="1" customWidth="1"/>
    <col min="7" max="7" width="6.140625" style="2" customWidth="1"/>
    <col min="8" max="8" width="6.5703125" style="2" bestFit="1" customWidth="1"/>
    <col min="9" max="9" width="9.42578125" style="1" bestFit="1" customWidth="1"/>
    <col min="10" max="10" width="6.85546875" style="1" customWidth="1"/>
    <col min="11" max="11" width="9.42578125" style="1" customWidth="1"/>
    <col min="12" max="12" width="9.5703125" style="1" customWidth="1"/>
    <col min="13" max="13" width="4.7109375" style="1" customWidth="1"/>
    <col min="14" max="14" width="5.28515625" style="1" customWidth="1"/>
    <col min="15" max="15" width="9.28515625" style="1" customWidth="1"/>
    <col min="16" max="16" width="2" style="2" customWidth="1"/>
    <col min="17" max="17" width="12.42578125" style="2" customWidth="1"/>
    <col min="18" max="27" width="5.7109375" style="2" bestFit="1" customWidth="1"/>
    <col min="28" max="28" width="8.42578125" style="2" bestFit="1" customWidth="1"/>
    <col min="29" max="16384" width="9.140625" style="2"/>
  </cols>
  <sheetData>
    <row r="1" spans="1:28" ht="33" customHeight="1" x14ac:dyDescent="0.2">
      <c r="A1" s="21" t="s">
        <v>6226</v>
      </c>
      <c r="B1" s="21"/>
      <c r="C1" s="21"/>
      <c r="D1" s="21" t="s">
        <v>6227</v>
      </c>
      <c r="E1" s="21"/>
      <c r="F1" s="22"/>
      <c r="G1" s="21" t="s">
        <v>6228</v>
      </c>
      <c r="H1" s="21"/>
      <c r="I1" s="22"/>
      <c r="J1" s="21" t="s">
        <v>6229</v>
      </c>
      <c r="K1" s="21"/>
      <c r="L1" s="21"/>
      <c r="M1" s="21" t="s">
        <v>6230</v>
      </c>
      <c r="N1" s="21"/>
      <c r="O1" s="21"/>
      <c r="Q1" s="20" t="s">
        <v>6225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14"/>
    </row>
    <row r="2" spans="1:28" x14ac:dyDescent="0.2">
      <c r="A2" s="3" t="s">
        <v>361</v>
      </c>
      <c r="B2" s="4" t="s">
        <v>0</v>
      </c>
      <c r="C2" s="5" t="s">
        <v>1</v>
      </c>
      <c r="D2" s="3" t="s">
        <v>360</v>
      </c>
      <c r="E2" s="5" t="s">
        <v>2</v>
      </c>
      <c r="F2" s="10" t="s">
        <v>1</v>
      </c>
      <c r="G2" s="3" t="s">
        <v>360</v>
      </c>
      <c r="H2" s="5" t="s">
        <v>2</v>
      </c>
      <c r="I2" s="10" t="s">
        <v>1</v>
      </c>
      <c r="J2" s="3" t="s">
        <v>360</v>
      </c>
      <c r="K2" s="5" t="s">
        <v>2</v>
      </c>
      <c r="L2" s="5" t="s">
        <v>1</v>
      </c>
      <c r="M2" s="3" t="s">
        <v>360</v>
      </c>
      <c r="N2" s="5" t="s">
        <v>2</v>
      </c>
      <c r="O2" s="5" t="s">
        <v>1</v>
      </c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14"/>
    </row>
    <row r="3" spans="1:28" x14ac:dyDescent="0.2">
      <c r="A3" s="6" t="s">
        <v>362</v>
      </c>
      <c r="B3" s="7">
        <v>0.72727272727272729</v>
      </c>
      <c r="C3" s="8">
        <v>0.27272727272727271</v>
      </c>
      <c r="D3" s="6" t="s">
        <v>3</v>
      </c>
      <c r="E3" s="8">
        <v>0.61904761904761896</v>
      </c>
      <c r="F3" s="11">
        <v>0.38095238095238099</v>
      </c>
      <c r="G3" s="6" t="s">
        <v>2954</v>
      </c>
      <c r="H3" s="8">
        <v>0.434782608695652</v>
      </c>
      <c r="I3" s="11">
        <v>0.565217391304348</v>
      </c>
      <c r="J3" s="8" t="s">
        <v>4307</v>
      </c>
      <c r="K3" s="8">
        <v>0.68181818181818177</v>
      </c>
      <c r="L3" s="8">
        <v>0.31818181818181818</v>
      </c>
      <c r="M3" s="8" t="s">
        <v>3542</v>
      </c>
      <c r="N3" s="12">
        <v>0.59090909090909094</v>
      </c>
      <c r="O3" s="13">
        <v>0.40909090909090912</v>
      </c>
      <c r="Q3" s="18" t="s">
        <v>2953</v>
      </c>
      <c r="R3" s="18"/>
      <c r="S3" s="18"/>
      <c r="T3" s="18"/>
      <c r="U3" s="18"/>
      <c r="V3" s="18"/>
      <c r="W3" s="18"/>
      <c r="X3" s="18"/>
      <c r="Y3" s="18"/>
      <c r="Z3" s="18"/>
      <c r="AA3" s="18"/>
      <c r="AB3" s="16"/>
    </row>
    <row r="4" spans="1:28" x14ac:dyDescent="0.2">
      <c r="A4" s="6" t="s">
        <v>363</v>
      </c>
      <c r="B4" s="7">
        <v>0.45454545454545453</v>
      </c>
      <c r="C4" s="8">
        <v>0.54545454545454541</v>
      </c>
      <c r="D4" s="6" t="s">
        <v>4</v>
      </c>
      <c r="E4" s="8">
        <v>0.42857142857142899</v>
      </c>
      <c r="F4" s="11">
        <v>0.57142857142857095</v>
      </c>
      <c r="G4" s="6" t="s">
        <v>2955</v>
      </c>
      <c r="H4" s="8">
        <v>0.71428571428571397</v>
      </c>
      <c r="I4" s="11">
        <v>0.28571428571428598</v>
      </c>
      <c r="J4" s="8" t="s">
        <v>4308</v>
      </c>
      <c r="K4" s="8">
        <v>0.5</v>
      </c>
      <c r="L4" s="8">
        <v>0.5</v>
      </c>
      <c r="M4" s="8" t="s">
        <v>3543</v>
      </c>
      <c r="N4" s="12">
        <v>0.40909090909090912</v>
      </c>
      <c r="O4" s="13">
        <v>0.59090909090909094</v>
      </c>
      <c r="Q4" s="3" t="s">
        <v>2065</v>
      </c>
      <c r="R4" s="6">
        <v>1</v>
      </c>
      <c r="S4" s="6">
        <v>2</v>
      </c>
      <c r="T4" s="6">
        <v>3</v>
      </c>
      <c r="U4" s="6">
        <v>4</v>
      </c>
      <c r="V4" s="6">
        <v>5</v>
      </c>
      <c r="W4" s="6">
        <v>6</v>
      </c>
      <c r="X4" s="6">
        <v>7</v>
      </c>
      <c r="Y4" s="6">
        <v>8</v>
      </c>
      <c r="Z4" s="6">
        <v>9</v>
      </c>
      <c r="AA4" s="6">
        <v>10</v>
      </c>
      <c r="AB4" s="15"/>
    </row>
    <row r="5" spans="1:28" x14ac:dyDescent="0.2">
      <c r="A5" s="6" t="s">
        <v>364</v>
      </c>
      <c r="B5" s="7">
        <v>0.5</v>
      </c>
      <c r="C5" s="8">
        <v>0.5</v>
      </c>
      <c r="D5" s="6" t="s">
        <v>5</v>
      </c>
      <c r="E5" s="8">
        <v>0.45454545454545497</v>
      </c>
      <c r="F5" s="11">
        <v>0.54545454545454497</v>
      </c>
      <c r="G5" s="6" t="s">
        <v>2956</v>
      </c>
      <c r="H5" s="8">
        <v>0.5</v>
      </c>
      <c r="I5" s="11">
        <v>0.5</v>
      </c>
      <c r="J5" s="8" t="s">
        <v>4309</v>
      </c>
      <c r="K5" s="8">
        <v>0.59090909090909094</v>
      </c>
      <c r="L5" s="8">
        <v>0.40909090909090912</v>
      </c>
      <c r="M5" s="8" t="s">
        <v>3544</v>
      </c>
      <c r="N5" s="12">
        <v>0.39130434782608697</v>
      </c>
      <c r="O5" s="13">
        <v>0.60869565217391308</v>
      </c>
      <c r="Q5" s="3" t="s">
        <v>2064</v>
      </c>
      <c r="R5" s="6">
        <v>27</v>
      </c>
      <c r="S5" s="6">
        <v>114</v>
      </c>
      <c r="T5" s="6">
        <v>253</v>
      </c>
      <c r="U5" s="6">
        <v>381</v>
      </c>
      <c r="V5" s="6">
        <v>575</v>
      </c>
      <c r="W5" s="6">
        <v>628</v>
      </c>
      <c r="X5" s="6">
        <v>340</v>
      </c>
      <c r="Y5" s="6">
        <v>208</v>
      </c>
      <c r="Z5" s="6">
        <v>57</v>
      </c>
      <c r="AA5" s="6">
        <v>5</v>
      </c>
    </row>
    <row r="6" spans="1:28" x14ac:dyDescent="0.2">
      <c r="A6" s="6" t="s">
        <v>365</v>
      </c>
      <c r="B6" s="7">
        <v>0.40909090909090912</v>
      </c>
      <c r="C6" s="8">
        <v>0.59090909090909094</v>
      </c>
      <c r="D6" s="6" t="s">
        <v>6</v>
      </c>
      <c r="E6" s="8">
        <v>0.34782608695652201</v>
      </c>
      <c r="F6" s="11">
        <v>0.65217391304347805</v>
      </c>
      <c r="G6" s="6" t="s">
        <v>2957</v>
      </c>
      <c r="H6" s="8">
        <v>0.40909090909090901</v>
      </c>
      <c r="I6" s="11">
        <v>0.59090909090909105</v>
      </c>
      <c r="J6" s="8" t="s">
        <v>4310</v>
      </c>
      <c r="K6" s="8">
        <v>0.34782608695652173</v>
      </c>
      <c r="L6" s="8">
        <v>0.65217391304347827</v>
      </c>
      <c r="M6" s="8" t="s">
        <v>3545</v>
      </c>
      <c r="N6" s="12">
        <v>0.14285714285714285</v>
      </c>
      <c r="O6" s="13">
        <v>0.8571428571428571</v>
      </c>
      <c r="Q6" s="3" t="s">
        <v>6224</v>
      </c>
      <c r="R6" s="17">
        <v>9.5238095238095205E-2</v>
      </c>
      <c r="S6" s="17">
        <v>0.19047619047618999</v>
      </c>
      <c r="T6" s="17">
        <v>0.28571428571428598</v>
      </c>
      <c r="U6" s="17">
        <v>0.38095238095238099</v>
      </c>
      <c r="V6" s="17">
        <v>0.476190476190476</v>
      </c>
      <c r="W6" s="17">
        <v>0.57142857142857095</v>
      </c>
      <c r="X6" s="17">
        <v>0.66666666666666696</v>
      </c>
      <c r="Y6" s="17">
        <v>0.76190476190476197</v>
      </c>
      <c r="Z6" s="17">
        <v>0.85714285714285698</v>
      </c>
      <c r="AA6" s="17">
        <v>0.952380952380952</v>
      </c>
    </row>
    <row r="7" spans="1:28" x14ac:dyDescent="0.2">
      <c r="A7" s="6" t="s">
        <v>366</v>
      </c>
      <c r="B7" s="7">
        <v>0.31818181818181818</v>
      </c>
      <c r="C7" s="8">
        <v>0.68181818181818177</v>
      </c>
      <c r="D7" s="6" t="s">
        <v>7</v>
      </c>
      <c r="E7" s="8">
        <v>0.59090909090909105</v>
      </c>
      <c r="F7" s="11">
        <v>0.40909090909090901</v>
      </c>
      <c r="G7" s="6" t="s">
        <v>2958</v>
      </c>
      <c r="H7" s="8">
        <v>0.61111111111111105</v>
      </c>
      <c r="I7" s="11">
        <v>0.38888888888888901</v>
      </c>
      <c r="J7" s="8" t="s">
        <v>4311</v>
      </c>
      <c r="K7" s="8">
        <v>0.68181818181818177</v>
      </c>
      <c r="L7" s="8">
        <v>0.31818181818181818</v>
      </c>
      <c r="M7" s="8" t="s">
        <v>3546</v>
      </c>
      <c r="N7" s="12">
        <v>0.36363636363636365</v>
      </c>
      <c r="O7" s="13">
        <v>0.63636363636363635</v>
      </c>
    </row>
    <row r="8" spans="1:28" x14ac:dyDescent="0.2">
      <c r="A8" s="6" t="s">
        <v>367</v>
      </c>
      <c r="B8" s="7">
        <v>0.23809523809523808</v>
      </c>
      <c r="C8" s="8">
        <v>0.76190476190476186</v>
      </c>
      <c r="D8" s="6" t="s">
        <v>8</v>
      </c>
      <c r="E8" s="8">
        <v>0.59090909090909105</v>
      </c>
      <c r="F8" s="11">
        <v>0.40909090909090901</v>
      </c>
      <c r="G8" s="6" t="s">
        <v>2959</v>
      </c>
      <c r="H8" s="8">
        <v>0.476190476190476</v>
      </c>
      <c r="I8" s="11">
        <v>0.52380952380952395</v>
      </c>
      <c r="J8" s="8" t="s">
        <v>4312</v>
      </c>
      <c r="K8" s="8">
        <v>0.59090909090909094</v>
      </c>
      <c r="L8" s="8">
        <v>0.40909090909090912</v>
      </c>
      <c r="M8" s="8" t="s">
        <v>3547</v>
      </c>
      <c r="N8" s="12">
        <v>0.20833333333333334</v>
      </c>
      <c r="O8" s="13">
        <v>0.79166666666666663</v>
      </c>
      <c r="Q8" s="19" t="s">
        <v>2952</v>
      </c>
      <c r="R8" s="19"/>
      <c r="S8" s="19"/>
      <c r="T8" s="19"/>
      <c r="U8" s="19"/>
      <c r="V8" s="19"/>
      <c r="W8" s="19"/>
      <c r="X8" s="19"/>
      <c r="Y8" s="19"/>
      <c r="Z8" s="19"/>
      <c r="AA8" s="19"/>
      <c r="AB8" s="15"/>
    </row>
    <row r="9" spans="1:28" ht="12" customHeight="1" x14ac:dyDescent="0.2">
      <c r="A9" s="6" t="s">
        <v>368</v>
      </c>
      <c r="B9" s="7">
        <v>0.43478260869565216</v>
      </c>
      <c r="C9" s="8">
        <v>0.56521739130434778</v>
      </c>
      <c r="D9" s="6" t="s">
        <v>9</v>
      </c>
      <c r="E9" s="8">
        <v>0.65</v>
      </c>
      <c r="F9" s="11">
        <v>0.35</v>
      </c>
      <c r="G9" s="6" t="s">
        <v>2960</v>
      </c>
      <c r="H9" s="8">
        <v>0.66666666666666696</v>
      </c>
      <c r="I9" s="11">
        <v>0.33333333333333298</v>
      </c>
      <c r="J9" s="8" t="s">
        <v>4313</v>
      </c>
      <c r="K9" s="8">
        <v>0.7142857142857143</v>
      </c>
      <c r="L9" s="8">
        <v>0.2857142857142857</v>
      </c>
      <c r="M9" s="8" t="s">
        <v>3548</v>
      </c>
      <c r="N9" s="12">
        <v>0.40909090909090912</v>
      </c>
      <c r="O9" s="13">
        <v>0.59090909090909094</v>
      </c>
      <c r="Q9" s="3" t="s">
        <v>2065</v>
      </c>
      <c r="R9" s="6">
        <v>1</v>
      </c>
      <c r="S9" s="6">
        <v>2</v>
      </c>
      <c r="T9" s="6">
        <v>3</v>
      </c>
      <c r="U9" s="6">
        <v>4</v>
      </c>
      <c r="V9" s="6">
        <v>5</v>
      </c>
      <c r="W9" s="6">
        <v>6</v>
      </c>
      <c r="X9" s="6">
        <v>7</v>
      </c>
      <c r="Y9" s="6">
        <v>8</v>
      </c>
      <c r="Z9" s="6">
        <v>9</v>
      </c>
      <c r="AA9" s="6">
        <v>10</v>
      </c>
      <c r="AB9" s="15"/>
    </row>
    <row r="10" spans="1:28" x14ac:dyDescent="0.2">
      <c r="A10" s="6" t="s">
        <v>369</v>
      </c>
      <c r="B10" s="7">
        <v>0.5</v>
      </c>
      <c r="C10" s="8">
        <v>0.5</v>
      </c>
      <c r="D10" s="6" t="s">
        <v>10</v>
      </c>
      <c r="E10" s="8">
        <v>0.65217391304347805</v>
      </c>
      <c r="F10" s="11">
        <v>0.34782608695652201</v>
      </c>
      <c r="G10" s="6" t="s">
        <v>2961</v>
      </c>
      <c r="H10" s="8">
        <v>0.36363636363636398</v>
      </c>
      <c r="I10" s="11">
        <v>0.63636363636363602</v>
      </c>
      <c r="J10" s="8" t="s">
        <v>4314</v>
      </c>
      <c r="K10" s="8">
        <v>0.73913043478260865</v>
      </c>
      <c r="L10" s="8">
        <v>0.2608695652173913</v>
      </c>
      <c r="M10" s="8" t="s">
        <v>3549</v>
      </c>
      <c r="N10" s="12">
        <v>0.41176470588235292</v>
      </c>
      <c r="O10" s="13">
        <v>0.58823529411764708</v>
      </c>
      <c r="Q10" s="3" t="s">
        <v>2064</v>
      </c>
      <c r="R10" s="6">
        <v>5</v>
      </c>
      <c r="S10" s="6">
        <v>5</v>
      </c>
      <c r="T10" s="6">
        <v>31</v>
      </c>
      <c r="U10" s="6">
        <v>81</v>
      </c>
      <c r="V10" s="6">
        <v>110</v>
      </c>
      <c r="W10" s="6">
        <v>70</v>
      </c>
      <c r="X10" s="6">
        <v>28</v>
      </c>
      <c r="Y10" s="6">
        <v>20</v>
      </c>
      <c r="Z10" s="6">
        <v>6</v>
      </c>
      <c r="AA10" s="6">
        <v>1</v>
      </c>
      <c r="AB10" s="15"/>
    </row>
    <row r="11" spans="1:28" x14ac:dyDescent="0.2">
      <c r="A11" s="6" t="s">
        <v>370</v>
      </c>
      <c r="B11" s="7">
        <v>0.70833333333333337</v>
      </c>
      <c r="C11" s="8">
        <v>0.29166666666666669</v>
      </c>
      <c r="D11" s="6" t="s">
        <v>11</v>
      </c>
      <c r="E11" s="8">
        <v>0.59090909090909105</v>
      </c>
      <c r="F11" s="11">
        <v>0.40909090909090901</v>
      </c>
      <c r="G11" s="6" t="s">
        <v>2962</v>
      </c>
      <c r="H11" s="8">
        <v>0.18181818181818199</v>
      </c>
      <c r="I11" s="11">
        <v>0.81818181818181801</v>
      </c>
      <c r="J11" s="8" t="s">
        <v>4315</v>
      </c>
      <c r="K11" s="8">
        <v>0.22727272727272727</v>
      </c>
      <c r="L11" s="8">
        <v>0.77272727272727271</v>
      </c>
      <c r="M11" s="8" t="s">
        <v>3550</v>
      </c>
      <c r="N11" s="12">
        <v>0.5</v>
      </c>
      <c r="O11" s="13">
        <v>0.5</v>
      </c>
      <c r="Q11" s="3" t="s">
        <v>6224</v>
      </c>
      <c r="R11" s="17">
        <v>0.177272727272727</v>
      </c>
      <c r="S11" s="17">
        <v>0.25909090909090898</v>
      </c>
      <c r="T11" s="17">
        <v>0.34090909090909099</v>
      </c>
      <c r="U11" s="17">
        <v>0.42272727272727301</v>
      </c>
      <c r="V11" s="17">
        <v>0.50454545454545496</v>
      </c>
      <c r="W11" s="17">
        <v>0.58636363636363598</v>
      </c>
      <c r="X11" s="17">
        <v>0.66818181818181799</v>
      </c>
      <c r="Y11" s="17">
        <v>0.75</v>
      </c>
      <c r="Z11" s="17">
        <v>0.83181818181818201</v>
      </c>
      <c r="AA11" s="17">
        <v>0.91363636363636402</v>
      </c>
    </row>
    <row r="12" spans="1:28" x14ac:dyDescent="0.2">
      <c r="A12" s="6" t="s">
        <v>371</v>
      </c>
      <c r="B12" s="7">
        <v>0.66666666666666663</v>
      </c>
      <c r="C12" s="8">
        <v>0.33333333333333331</v>
      </c>
      <c r="D12" s="6" t="s">
        <v>12</v>
      </c>
      <c r="E12" s="8">
        <v>0.60869565217391297</v>
      </c>
      <c r="F12" s="11">
        <v>0.39130434782608697</v>
      </c>
      <c r="G12" s="6" t="s">
        <v>2963</v>
      </c>
      <c r="H12" s="8">
        <v>0.27272727272727298</v>
      </c>
      <c r="I12" s="11">
        <v>0.72727272727272696</v>
      </c>
      <c r="J12" s="8" t="s">
        <v>4316</v>
      </c>
      <c r="K12" s="8">
        <v>0.59090909090909094</v>
      </c>
      <c r="L12" s="8">
        <v>0.40909090909090912</v>
      </c>
      <c r="M12" s="8" t="s">
        <v>3551</v>
      </c>
      <c r="N12" s="12">
        <v>0.36363636363636365</v>
      </c>
      <c r="O12" s="13">
        <v>0.63636363636363635</v>
      </c>
    </row>
    <row r="13" spans="1:28" ht="12" customHeight="1" x14ac:dyDescent="0.2">
      <c r="A13" s="6" t="s">
        <v>372</v>
      </c>
      <c r="B13" s="7">
        <v>0.55000000000000004</v>
      </c>
      <c r="C13" s="8">
        <v>0.45</v>
      </c>
      <c r="D13" s="6" t="s">
        <v>13</v>
      </c>
      <c r="E13" s="8">
        <v>0.5</v>
      </c>
      <c r="F13" s="11">
        <v>0.5</v>
      </c>
      <c r="G13" s="6" t="s">
        <v>2964</v>
      </c>
      <c r="H13" s="8">
        <v>0.45</v>
      </c>
      <c r="I13" s="11">
        <v>0.55000000000000004</v>
      </c>
      <c r="J13" s="8" t="s">
        <v>4317</v>
      </c>
      <c r="K13" s="8">
        <v>0.72</v>
      </c>
      <c r="L13" s="8">
        <v>0.28000000000000003</v>
      </c>
      <c r="M13" s="8" t="s">
        <v>3552</v>
      </c>
      <c r="N13" s="12">
        <v>0.40909090909090912</v>
      </c>
      <c r="O13" s="13">
        <v>0.59090909090909094</v>
      </c>
      <c r="Q13" s="19" t="s">
        <v>3541</v>
      </c>
      <c r="R13" s="19"/>
      <c r="S13" s="19"/>
      <c r="T13" s="19"/>
      <c r="U13" s="19"/>
      <c r="V13" s="19"/>
      <c r="W13" s="19"/>
      <c r="X13" s="19"/>
      <c r="Y13" s="19"/>
      <c r="Z13" s="19"/>
      <c r="AA13" s="19"/>
    </row>
    <row r="14" spans="1:28" x14ac:dyDescent="0.2">
      <c r="A14" s="6" t="s">
        <v>373</v>
      </c>
      <c r="B14" s="7">
        <v>0.33333333333333331</v>
      </c>
      <c r="C14" s="8">
        <v>0.66666666666666663</v>
      </c>
      <c r="D14" s="6" t="s">
        <v>14</v>
      </c>
      <c r="E14" s="8">
        <v>0.95454545454545503</v>
      </c>
      <c r="F14" s="11">
        <v>4.5454545454545497E-2</v>
      </c>
      <c r="G14" s="6" t="s">
        <v>2965</v>
      </c>
      <c r="H14" s="8">
        <v>0.5</v>
      </c>
      <c r="I14" s="11">
        <v>0.5</v>
      </c>
      <c r="J14" s="8" t="s">
        <v>4318</v>
      </c>
      <c r="K14" s="8">
        <v>0.45833333333333331</v>
      </c>
      <c r="L14" s="8">
        <v>0.54166666666666663</v>
      </c>
      <c r="M14" s="8" t="s">
        <v>3553</v>
      </c>
      <c r="N14" s="12">
        <v>0.72222222222222221</v>
      </c>
      <c r="O14" s="13">
        <v>0.27777777777777779</v>
      </c>
      <c r="Q14" s="3" t="s">
        <v>2065</v>
      </c>
      <c r="R14" s="6">
        <v>1</v>
      </c>
      <c r="S14" s="6">
        <v>2</v>
      </c>
      <c r="T14" s="6">
        <v>3</v>
      </c>
      <c r="U14" s="6">
        <v>4</v>
      </c>
      <c r="V14" s="6">
        <v>5</v>
      </c>
      <c r="W14" s="6">
        <v>6</v>
      </c>
      <c r="X14" s="6">
        <v>7</v>
      </c>
      <c r="Y14" s="6">
        <v>8</v>
      </c>
      <c r="Z14" s="6">
        <v>9</v>
      </c>
      <c r="AA14" s="6">
        <v>10</v>
      </c>
      <c r="AB14" s="15"/>
    </row>
    <row r="15" spans="1:28" x14ac:dyDescent="0.2">
      <c r="A15" s="6" t="s">
        <v>374</v>
      </c>
      <c r="B15" s="7">
        <v>0.38095238095238093</v>
      </c>
      <c r="C15" s="8">
        <v>0.61904761904761907</v>
      </c>
      <c r="D15" s="6" t="s">
        <v>15</v>
      </c>
      <c r="E15" s="8">
        <v>0.5</v>
      </c>
      <c r="F15" s="11">
        <v>0.5</v>
      </c>
      <c r="G15" s="6" t="s">
        <v>2966</v>
      </c>
      <c r="H15" s="8">
        <v>0.77272727272727304</v>
      </c>
      <c r="I15" s="11">
        <v>0.22727272727272699</v>
      </c>
      <c r="J15" s="8" t="s">
        <v>4319</v>
      </c>
      <c r="K15" s="8">
        <v>0.43478260869565216</v>
      </c>
      <c r="L15" s="8">
        <v>0.56521739130434778</v>
      </c>
      <c r="M15" s="8" t="s">
        <v>3554</v>
      </c>
      <c r="N15" s="12">
        <v>0.31818181818181818</v>
      </c>
      <c r="O15" s="13">
        <v>0.68181818181818177</v>
      </c>
      <c r="Q15" s="3" t="s">
        <v>2064</v>
      </c>
      <c r="R15" s="6">
        <v>4</v>
      </c>
      <c r="S15" s="6">
        <v>8</v>
      </c>
      <c r="T15" s="6">
        <v>14</v>
      </c>
      <c r="U15" s="6">
        <v>59</v>
      </c>
      <c r="V15" s="6">
        <v>126</v>
      </c>
      <c r="W15" s="6">
        <v>138</v>
      </c>
      <c r="X15" s="6">
        <v>129</v>
      </c>
      <c r="Y15" s="6">
        <v>67</v>
      </c>
      <c r="Z15" s="6">
        <v>32</v>
      </c>
      <c r="AA15" s="6">
        <v>10</v>
      </c>
      <c r="AB15" s="15"/>
    </row>
    <row r="16" spans="1:28" x14ac:dyDescent="0.2">
      <c r="A16" s="6" t="s">
        <v>375</v>
      </c>
      <c r="B16" s="7">
        <v>0.47619047619047616</v>
      </c>
      <c r="C16" s="8">
        <v>0.52380952380952384</v>
      </c>
      <c r="D16" s="6" t="s">
        <v>16</v>
      </c>
      <c r="E16" s="8">
        <v>0.59090909090909105</v>
      </c>
      <c r="F16" s="11">
        <v>0.40909090909090901</v>
      </c>
      <c r="G16" s="6" t="s">
        <v>2967</v>
      </c>
      <c r="H16" s="8">
        <v>0.565217391304348</v>
      </c>
      <c r="I16" s="11">
        <v>0.434782608695652</v>
      </c>
      <c r="J16" s="8" t="s">
        <v>4320</v>
      </c>
      <c r="K16" s="8">
        <v>0.5</v>
      </c>
      <c r="L16" s="8">
        <v>0.5</v>
      </c>
      <c r="M16" s="8" t="s">
        <v>3555</v>
      </c>
      <c r="N16" s="12">
        <v>0.72727272727272729</v>
      </c>
      <c r="O16" s="13">
        <v>0.27272727272727271</v>
      </c>
      <c r="Q16" s="3" t="s">
        <v>6224</v>
      </c>
      <c r="R16" s="17">
        <v>9.8739495798319296E-2</v>
      </c>
      <c r="S16" s="17">
        <v>0.17857142857142899</v>
      </c>
      <c r="T16" s="17">
        <v>0.25840336134453801</v>
      </c>
      <c r="U16" s="17">
        <v>0.33823529411764702</v>
      </c>
      <c r="V16" s="17">
        <v>0.41806722689075598</v>
      </c>
      <c r="W16" s="17">
        <v>0.497899159663866</v>
      </c>
      <c r="X16" s="17">
        <v>0.57773109243697496</v>
      </c>
      <c r="Y16" s="17">
        <v>0.65756302521008403</v>
      </c>
      <c r="Z16" s="17">
        <v>0.73739495798319299</v>
      </c>
      <c r="AA16" s="17">
        <v>0.81722689075630195</v>
      </c>
      <c r="AB16" s="15"/>
    </row>
    <row r="17" spans="1:27" x14ac:dyDescent="0.2">
      <c r="A17" s="6" t="s">
        <v>376</v>
      </c>
      <c r="B17" s="7">
        <v>0.68181818181818177</v>
      </c>
      <c r="C17" s="8">
        <v>0.31818181818181818</v>
      </c>
      <c r="D17" s="6" t="s">
        <v>17</v>
      </c>
      <c r="E17" s="8">
        <v>0.565217391304348</v>
      </c>
      <c r="F17" s="11">
        <v>0.434782608695652</v>
      </c>
      <c r="G17" s="6" t="s">
        <v>2968</v>
      </c>
      <c r="H17" s="8">
        <v>0.59090909090909105</v>
      </c>
      <c r="I17" s="11">
        <v>0.40909090909090901</v>
      </c>
      <c r="J17" s="8" t="s">
        <v>4321</v>
      </c>
      <c r="K17" s="8">
        <v>0.52173913043478259</v>
      </c>
      <c r="L17" s="8">
        <v>0.47826086956521741</v>
      </c>
      <c r="M17" s="8" t="s">
        <v>3556</v>
      </c>
      <c r="N17" s="12">
        <v>0.56521739130434778</v>
      </c>
      <c r="O17" s="13">
        <v>0.43478260869565216</v>
      </c>
    </row>
    <row r="18" spans="1:27" x14ac:dyDescent="0.2">
      <c r="A18" s="6" t="s">
        <v>377</v>
      </c>
      <c r="B18" s="7">
        <v>0.5</v>
      </c>
      <c r="C18" s="8">
        <v>0.5</v>
      </c>
      <c r="D18" s="6" t="s">
        <v>18</v>
      </c>
      <c r="E18" s="8">
        <v>0.42857142857142899</v>
      </c>
      <c r="F18" s="11">
        <v>0.57142857142857095</v>
      </c>
      <c r="G18" s="6" t="s">
        <v>2969</v>
      </c>
      <c r="H18" s="8">
        <v>0.31818181818181801</v>
      </c>
      <c r="I18" s="11">
        <v>0.68181818181818199</v>
      </c>
      <c r="J18" s="8" t="s">
        <v>4322</v>
      </c>
      <c r="K18" s="8">
        <v>0.15</v>
      </c>
      <c r="L18" s="8">
        <v>0.85</v>
      </c>
      <c r="M18" s="8" t="s">
        <v>3557</v>
      </c>
      <c r="N18" s="12">
        <v>0.66666666666666663</v>
      </c>
      <c r="O18" s="13">
        <v>0.33333333333333331</v>
      </c>
      <c r="Q18" s="19" t="s">
        <v>6222</v>
      </c>
      <c r="R18" s="19"/>
      <c r="S18" s="19"/>
      <c r="T18" s="19"/>
      <c r="U18" s="19"/>
      <c r="V18" s="19"/>
      <c r="W18" s="19"/>
      <c r="X18" s="19"/>
      <c r="Y18" s="19"/>
      <c r="Z18" s="19"/>
      <c r="AA18" s="19"/>
    </row>
    <row r="19" spans="1:27" x14ac:dyDescent="0.2">
      <c r="A19" s="6" t="s">
        <v>378</v>
      </c>
      <c r="B19" s="7">
        <v>0.60869565217391308</v>
      </c>
      <c r="C19" s="8">
        <v>0.39130434782608697</v>
      </c>
      <c r="D19" s="6" t="s">
        <v>19</v>
      </c>
      <c r="E19" s="8">
        <v>0.54545454545454497</v>
      </c>
      <c r="F19" s="11">
        <v>0.45454545454545497</v>
      </c>
      <c r="G19" s="6" t="s">
        <v>2970</v>
      </c>
      <c r="H19" s="8">
        <v>0.34782608695652201</v>
      </c>
      <c r="I19" s="11">
        <v>0.65217391304347805</v>
      </c>
      <c r="J19" s="8" t="s">
        <v>4323</v>
      </c>
      <c r="K19" s="8">
        <v>0.22727272727272727</v>
      </c>
      <c r="L19" s="8">
        <v>0.77272727272727271</v>
      </c>
      <c r="M19" s="8" t="s">
        <v>3558</v>
      </c>
      <c r="N19" s="12">
        <v>0.45454545454545453</v>
      </c>
      <c r="O19" s="13">
        <v>0.54545454545454541</v>
      </c>
      <c r="Q19" s="3" t="s">
        <v>2065</v>
      </c>
      <c r="R19" s="6">
        <v>1</v>
      </c>
      <c r="S19" s="6">
        <v>2</v>
      </c>
      <c r="T19" s="6">
        <v>3</v>
      </c>
      <c r="U19" s="6">
        <v>4</v>
      </c>
      <c r="V19" s="6">
        <v>5</v>
      </c>
      <c r="W19" s="6">
        <v>6</v>
      </c>
      <c r="X19" s="6">
        <v>7</v>
      </c>
      <c r="Y19" s="6">
        <v>8</v>
      </c>
      <c r="Z19" s="6">
        <v>9</v>
      </c>
      <c r="AA19" s="6">
        <v>10</v>
      </c>
    </row>
    <row r="20" spans="1:27" x14ac:dyDescent="0.2">
      <c r="A20" s="6" t="s">
        <v>379</v>
      </c>
      <c r="B20" s="7">
        <v>0.66666666666666663</v>
      </c>
      <c r="C20" s="8">
        <v>0.33333333333333331</v>
      </c>
      <c r="D20" s="6" t="s">
        <v>20</v>
      </c>
      <c r="E20" s="8">
        <v>0.47368421052631599</v>
      </c>
      <c r="F20" s="11">
        <v>0.52631578947368396</v>
      </c>
      <c r="G20" s="6" t="s">
        <v>2971</v>
      </c>
      <c r="H20" s="8">
        <v>0.476190476190476</v>
      </c>
      <c r="I20" s="11">
        <v>0.52380952380952395</v>
      </c>
      <c r="J20" s="8" t="s">
        <v>4324</v>
      </c>
      <c r="K20" s="8">
        <v>0.58333333333333337</v>
      </c>
      <c r="L20" s="8">
        <v>0.41666666666666669</v>
      </c>
      <c r="M20" s="8" t="s">
        <v>3559</v>
      </c>
      <c r="N20" s="12">
        <v>0.31818181818181818</v>
      </c>
      <c r="O20" s="13">
        <v>0.68181818181818177</v>
      </c>
      <c r="Q20" s="3" t="s">
        <v>2064</v>
      </c>
      <c r="R20" s="6">
        <v>29</v>
      </c>
      <c r="S20" s="6">
        <v>96</v>
      </c>
      <c r="T20" s="6">
        <v>209</v>
      </c>
      <c r="U20" s="6">
        <v>308</v>
      </c>
      <c r="V20" s="6">
        <v>408</v>
      </c>
      <c r="W20" s="6">
        <v>410</v>
      </c>
      <c r="X20" s="6">
        <v>258</v>
      </c>
      <c r="Y20" s="6">
        <v>139</v>
      </c>
      <c r="Z20" s="6">
        <v>50</v>
      </c>
      <c r="AA20" s="6">
        <v>8</v>
      </c>
    </row>
    <row r="21" spans="1:27" x14ac:dyDescent="0.2">
      <c r="A21" s="6" t="s">
        <v>380</v>
      </c>
      <c r="B21" s="7">
        <v>0.82608695652173914</v>
      </c>
      <c r="C21" s="8">
        <v>0.17391304347826086</v>
      </c>
      <c r="D21" s="6" t="s">
        <v>21</v>
      </c>
      <c r="E21" s="8">
        <v>0.5</v>
      </c>
      <c r="F21" s="11">
        <v>0.5</v>
      </c>
      <c r="G21" s="6" t="s">
        <v>2972</v>
      </c>
      <c r="H21" s="8">
        <v>0.40909090909090901</v>
      </c>
      <c r="I21" s="11">
        <v>0.59090909090909105</v>
      </c>
      <c r="J21" s="8" t="s">
        <v>4325</v>
      </c>
      <c r="K21" s="8">
        <v>0.45</v>
      </c>
      <c r="L21" s="8">
        <v>0.55000000000000004</v>
      </c>
      <c r="M21" s="8" t="s">
        <v>3560</v>
      </c>
      <c r="N21" s="12">
        <v>0.54545454545454541</v>
      </c>
      <c r="O21" s="13">
        <v>0.45454545454545453</v>
      </c>
      <c r="Q21" s="3" t="s">
        <v>6224</v>
      </c>
      <c r="R21" s="17">
        <v>0.130335968379447</v>
      </c>
      <c r="S21" s="17">
        <v>0.21709486166007899</v>
      </c>
      <c r="T21" s="17">
        <v>0.30385375494071198</v>
      </c>
      <c r="U21" s="17">
        <v>0.39061264822134401</v>
      </c>
      <c r="V21" s="17">
        <v>0.47737154150197603</v>
      </c>
      <c r="W21" s="17">
        <v>0.56413043478260905</v>
      </c>
      <c r="X21" s="17">
        <v>0.65088932806324096</v>
      </c>
      <c r="Y21" s="17">
        <v>0.73764822134387398</v>
      </c>
      <c r="Z21" s="17">
        <v>0.824407114624506</v>
      </c>
      <c r="AA21" s="17">
        <v>0.91116600790513802</v>
      </c>
    </row>
    <row r="22" spans="1:27" x14ac:dyDescent="0.2">
      <c r="A22" s="6" t="s">
        <v>381</v>
      </c>
      <c r="B22" s="7">
        <v>0.40909090909090912</v>
      </c>
      <c r="C22" s="8">
        <v>0.59090909090909094</v>
      </c>
      <c r="D22" s="6" t="s">
        <v>22</v>
      </c>
      <c r="E22" s="8">
        <v>0.45454545454545497</v>
      </c>
      <c r="F22" s="11">
        <v>0.54545454545454497</v>
      </c>
      <c r="G22" s="6" t="s">
        <v>2973</v>
      </c>
      <c r="H22" s="8">
        <v>0.60869565217391297</v>
      </c>
      <c r="I22" s="11">
        <v>0.39130434782608697</v>
      </c>
      <c r="J22" s="8" t="s">
        <v>4326</v>
      </c>
      <c r="K22" s="8">
        <v>0.5</v>
      </c>
      <c r="L22" s="8">
        <v>0.5</v>
      </c>
      <c r="M22" s="8" t="s">
        <v>3561</v>
      </c>
      <c r="N22" s="12">
        <v>0.52380952380952384</v>
      </c>
      <c r="O22" s="13">
        <v>0.47619047619047616</v>
      </c>
    </row>
    <row r="23" spans="1:27" x14ac:dyDescent="0.2">
      <c r="A23" s="6" t="s">
        <v>382</v>
      </c>
      <c r="B23" s="7">
        <v>0.34782608695652173</v>
      </c>
      <c r="C23" s="8">
        <v>0.65217391304347827</v>
      </c>
      <c r="D23" s="6" t="s">
        <v>23</v>
      </c>
      <c r="E23" s="8">
        <v>0.38095238095238099</v>
      </c>
      <c r="F23" s="11">
        <v>0.61904761904761896</v>
      </c>
      <c r="G23" s="6" t="s">
        <v>2974</v>
      </c>
      <c r="H23" s="8">
        <v>0.45454545454545497</v>
      </c>
      <c r="I23" s="11">
        <v>0.54545454545454497</v>
      </c>
      <c r="J23" s="8" t="s">
        <v>4327</v>
      </c>
      <c r="K23" s="8">
        <v>0.23809523809523808</v>
      </c>
      <c r="L23" s="8">
        <v>0.76190476190476186</v>
      </c>
      <c r="M23" s="8" t="s">
        <v>3562</v>
      </c>
      <c r="N23" s="12">
        <v>0.59090909090909094</v>
      </c>
      <c r="O23" s="13">
        <v>0.40909090909090912</v>
      </c>
      <c r="Q23" s="19" t="s">
        <v>6223</v>
      </c>
      <c r="R23" s="19"/>
      <c r="S23" s="19"/>
      <c r="T23" s="19"/>
      <c r="U23" s="19"/>
      <c r="V23" s="19"/>
      <c r="W23" s="19"/>
      <c r="X23" s="19"/>
      <c r="Y23" s="19"/>
      <c r="Z23" s="19"/>
      <c r="AA23" s="19"/>
    </row>
    <row r="24" spans="1:27" x14ac:dyDescent="0.2">
      <c r="A24" s="6" t="s">
        <v>383</v>
      </c>
      <c r="B24" s="7">
        <v>0.45454545454545453</v>
      </c>
      <c r="C24" s="8">
        <v>0.54545454545454541</v>
      </c>
      <c r="D24" s="6" t="s">
        <v>24</v>
      </c>
      <c r="E24" s="8">
        <v>0.81818181818181801</v>
      </c>
      <c r="F24" s="11">
        <v>0.18181818181818199</v>
      </c>
      <c r="G24" s="6" t="s">
        <v>2975</v>
      </c>
      <c r="H24" s="8">
        <v>0.47826086956521702</v>
      </c>
      <c r="I24" s="11">
        <v>0.52173913043478304</v>
      </c>
      <c r="J24" s="8" t="s">
        <v>4328</v>
      </c>
      <c r="K24" s="8">
        <v>0.31818181818181818</v>
      </c>
      <c r="L24" s="8">
        <v>0.68181818181818177</v>
      </c>
      <c r="M24" s="8" t="s">
        <v>3563</v>
      </c>
      <c r="N24" s="12">
        <v>0.68181818181818177</v>
      </c>
      <c r="O24" s="13">
        <v>0.31818181818181818</v>
      </c>
      <c r="Q24" s="3" t="s">
        <v>2065</v>
      </c>
      <c r="R24" s="6">
        <v>1</v>
      </c>
      <c r="S24" s="6">
        <v>2</v>
      </c>
      <c r="T24" s="6">
        <v>3</v>
      </c>
      <c r="U24" s="6">
        <v>4</v>
      </c>
      <c r="V24" s="6">
        <v>5</v>
      </c>
      <c r="W24" s="6">
        <v>6</v>
      </c>
      <c r="X24" s="6">
        <v>7</v>
      </c>
      <c r="Y24" s="6">
        <v>8</v>
      </c>
      <c r="Z24" s="6">
        <v>9</v>
      </c>
      <c r="AA24" s="6">
        <v>10</v>
      </c>
    </row>
    <row r="25" spans="1:27" x14ac:dyDescent="0.2">
      <c r="A25" s="6" t="s">
        <v>384</v>
      </c>
      <c r="B25" s="7">
        <v>0.47826086956521741</v>
      </c>
      <c r="C25" s="8">
        <v>0.52173913043478259</v>
      </c>
      <c r="D25" s="6" t="s">
        <v>25</v>
      </c>
      <c r="E25" s="8">
        <v>0.42857142857142899</v>
      </c>
      <c r="F25" s="11">
        <v>0.57142857142857095</v>
      </c>
      <c r="G25" s="6" t="s">
        <v>2976</v>
      </c>
      <c r="H25" s="8">
        <v>0.42857142857142899</v>
      </c>
      <c r="I25" s="11">
        <v>0.57142857142857095</v>
      </c>
      <c r="J25" s="8" t="s">
        <v>4329</v>
      </c>
      <c r="K25" s="8">
        <v>0.77272727272727271</v>
      </c>
      <c r="L25" s="8">
        <v>0.22727272727272727</v>
      </c>
      <c r="M25" s="8" t="s">
        <v>3564</v>
      </c>
      <c r="N25" s="12">
        <v>0.61904761904761907</v>
      </c>
      <c r="O25" s="13">
        <v>0.38095238095238093</v>
      </c>
      <c r="Q25" s="3" t="s">
        <v>2064</v>
      </c>
      <c r="R25" s="6">
        <v>3</v>
      </c>
      <c r="S25" s="6">
        <v>13</v>
      </c>
      <c r="T25" s="6">
        <v>54</v>
      </c>
      <c r="U25" s="6">
        <v>139</v>
      </c>
      <c r="V25" s="6">
        <v>202</v>
      </c>
      <c r="W25" s="6">
        <v>187</v>
      </c>
      <c r="X25" s="6">
        <v>102</v>
      </c>
      <c r="Y25" s="6">
        <v>47</v>
      </c>
      <c r="Z25" s="6">
        <v>16</v>
      </c>
      <c r="AA25" s="6">
        <v>2</v>
      </c>
    </row>
    <row r="26" spans="1:27" x14ac:dyDescent="0.2">
      <c r="A26" s="6" t="s">
        <v>385</v>
      </c>
      <c r="B26" s="7">
        <v>0.45833333333333331</v>
      </c>
      <c r="C26" s="8">
        <v>0.54166666666666663</v>
      </c>
      <c r="D26" s="6" t="s">
        <v>26</v>
      </c>
      <c r="E26" s="8">
        <v>0.434782608695652</v>
      </c>
      <c r="F26" s="11">
        <v>0.565217391304348</v>
      </c>
      <c r="G26" s="6" t="s">
        <v>2977</v>
      </c>
      <c r="H26" s="8">
        <v>0.565217391304348</v>
      </c>
      <c r="I26" s="11">
        <v>0.434782608695652</v>
      </c>
      <c r="J26" s="8" t="s">
        <v>4330</v>
      </c>
      <c r="K26" s="8">
        <v>0.59090909090909094</v>
      </c>
      <c r="L26" s="8">
        <v>0.40909090909090912</v>
      </c>
      <c r="M26" s="8" t="s">
        <v>3565</v>
      </c>
      <c r="N26" s="12">
        <v>0.45454545454545453</v>
      </c>
      <c r="O26" s="13">
        <v>0.54545454545454541</v>
      </c>
      <c r="Q26" s="3" t="s">
        <v>6224</v>
      </c>
      <c r="R26" s="17">
        <v>9.5454545454545403E-2</v>
      </c>
      <c r="S26" s="17">
        <v>0.18110047846889901</v>
      </c>
      <c r="T26" s="17">
        <v>0.26674641148325401</v>
      </c>
      <c r="U26" s="17">
        <v>0.35239234449760798</v>
      </c>
      <c r="V26" s="17">
        <v>0.438038277511962</v>
      </c>
      <c r="W26" s="17">
        <v>0.52368421052631597</v>
      </c>
      <c r="X26" s="17">
        <v>0.60933014354067006</v>
      </c>
      <c r="Y26" s="17">
        <v>0.69497607655502402</v>
      </c>
      <c r="Z26" s="17">
        <v>0.78062200956937799</v>
      </c>
      <c r="AA26" s="17">
        <v>0.86626794258373196</v>
      </c>
    </row>
    <row r="27" spans="1:27" x14ac:dyDescent="0.2">
      <c r="A27" s="6" t="s">
        <v>386</v>
      </c>
      <c r="B27" s="7">
        <v>0.89473684210526316</v>
      </c>
      <c r="C27" s="8">
        <v>0.10526315789473684</v>
      </c>
      <c r="D27" s="6" t="s">
        <v>27</v>
      </c>
      <c r="E27" s="8">
        <v>0.5</v>
      </c>
      <c r="F27" s="11">
        <v>0.5</v>
      </c>
      <c r="G27" s="6" t="s">
        <v>2978</v>
      </c>
      <c r="H27" s="8">
        <v>0.52941176470588203</v>
      </c>
      <c r="I27" s="11">
        <v>0.47058823529411797</v>
      </c>
      <c r="J27" s="8" t="s">
        <v>4331</v>
      </c>
      <c r="K27" s="8">
        <v>0.45454545454545453</v>
      </c>
      <c r="L27" s="8">
        <v>0.54545454545454541</v>
      </c>
      <c r="M27" s="8" t="s">
        <v>3566</v>
      </c>
      <c r="N27" s="12">
        <v>0.40909090909090912</v>
      </c>
      <c r="O27" s="13">
        <v>0.59090909090909094</v>
      </c>
    </row>
    <row r="28" spans="1:27" x14ac:dyDescent="0.2">
      <c r="A28" s="6" t="s">
        <v>387</v>
      </c>
      <c r="B28" s="7">
        <v>0.6</v>
      </c>
      <c r="C28" s="8">
        <v>0.4</v>
      </c>
      <c r="D28" s="6" t="s">
        <v>28</v>
      </c>
      <c r="E28" s="8">
        <v>0.77272727272727304</v>
      </c>
      <c r="F28" s="11">
        <v>0.22727272727272699</v>
      </c>
      <c r="G28" s="6" t="s">
        <v>2979</v>
      </c>
      <c r="H28" s="8">
        <v>0.36363636363636398</v>
      </c>
      <c r="I28" s="11">
        <v>0.63636363636363602</v>
      </c>
      <c r="J28" s="8" t="s">
        <v>4332</v>
      </c>
      <c r="K28" s="8">
        <v>0.2857142857142857</v>
      </c>
      <c r="L28" s="8">
        <v>0.7142857142857143</v>
      </c>
      <c r="M28" s="8" t="s">
        <v>3567</v>
      </c>
      <c r="N28" s="12">
        <v>0.22727272727272727</v>
      </c>
      <c r="O28" s="13">
        <v>0.77272727272727271</v>
      </c>
    </row>
    <row r="29" spans="1:27" x14ac:dyDescent="0.2">
      <c r="A29" s="6" t="s">
        <v>388</v>
      </c>
      <c r="B29" s="7">
        <v>0.40909090909090912</v>
      </c>
      <c r="C29" s="8">
        <v>0.59090909090909094</v>
      </c>
      <c r="D29" s="6" t="s">
        <v>29</v>
      </c>
      <c r="E29" s="8">
        <v>0.66666666666666696</v>
      </c>
      <c r="F29" s="11">
        <v>0.33333333333333298</v>
      </c>
      <c r="G29" s="6" t="s">
        <v>2980</v>
      </c>
      <c r="H29" s="8">
        <v>0.5</v>
      </c>
      <c r="I29" s="11">
        <v>0.5</v>
      </c>
      <c r="J29" s="8" t="s">
        <v>4333</v>
      </c>
      <c r="K29" s="8">
        <v>0.79166666666666663</v>
      </c>
      <c r="L29" s="8">
        <v>0.20833333333333334</v>
      </c>
      <c r="M29" s="8" t="s">
        <v>3568</v>
      </c>
      <c r="N29" s="12">
        <v>0.7142857142857143</v>
      </c>
      <c r="O29" s="13">
        <v>0.2857142857142857</v>
      </c>
    </row>
    <row r="30" spans="1:27" x14ac:dyDescent="0.2">
      <c r="A30" s="6" t="s">
        <v>389</v>
      </c>
      <c r="B30" s="7">
        <v>0.78260869565217395</v>
      </c>
      <c r="C30" s="8">
        <v>0.21739130434782608</v>
      </c>
      <c r="D30" s="6" t="s">
        <v>30</v>
      </c>
      <c r="E30" s="8">
        <v>0.5</v>
      </c>
      <c r="F30" s="11">
        <v>0.5</v>
      </c>
      <c r="G30" s="6" t="s">
        <v>2981</v>
      </c>
      <c r="H30" s="8">
        <v>0.66666666666666696</v>
      </c>
      <c r="I30" s="11">
        <v>0.33333333333333298</v>
      </c>
      <c r="J30" s="8" t="s">
        <v>4334</v>
      </c>
      <c r="K30" s="8">
        <v>0.57692307692307687</v>
      </c>
      <c r="L30" s="8">
        <v>0.42307692307692307</v>
      </c>
      <c r="M30" s="8" t="s">
        <v>3569</v>
      </c>
      <c r="N30" s="12">
        <v>0.41666666666666669</v>
      </c>
      <c r="O30" s="13">
        <v>0.58333333333333337</v>
      </c>
    </row>
    <row r="31" spans="1:27" x14ac:dyDescent="0.2">
      <c r="A31" s="6" t="s">
        <v>390</v>
      </c>
      <c r="B31" s="7">
        <v>0.34782608695652173</v>
      </c>
      <c r="C31" s="8">
        <v>0.65217391304347827</v>
      </c>
      <c r="D31" s="6" t="s">
        <v>31</v>
      </c>
      <c r="E31" s="8">
        <v>0.59090909090909105</v>
      </c>
      <c r="F31" s="11">
        <v>0.40909090909090901</v>
      </c>
      <c r="G31" s="6" t="s">
        <v>2982</v>
      </c>
      <c r="H31" s="8">
        <v>0.61904761904761896</v>
      </c>
      <c r="I31" s="11">
        <v>0.38095238095238099</v>
      </c>
      <c r="J31" s="8" t="s">
        <v>4335</v>
      </c>
      <c r="K31" s="8">
        <v>0.52173913043478259</v>
      </c>
      <c r="L31" s="8">
        <v>0.47826086956521741</v>
      </c>
      <c r="M31" s="8" t="s">
        <v>3570</v>
      </c>
      <c r="N31" s="12">
        <v>0.38095238095238093</v>
      </c>
      <c r="O31" s="13">
        <v>0.61904761904761907</v>
      </c>
    </row>
    <row r="32" spans="1:27" x14ac:dyDescent="0.2">
      <c r="A32" s="6" t="s">
        <v>391</v>
      </c>
      <c r="B32" s="7">
        <v>0.72727272727272729</v>
      </c>
      <c r="C32" s="8">
        <v>0.27272727272727271</v>
      </c>
      <c r="D32" s="6" t="s">
        <v>32</v>
      </c>
      <c r="E32" s="8">
        <v>0.65</v>
      </c>
      <c r="F32" s="11">
        <v>0.35</v>
      </c>
      <c r="G32" s="6" t="s">
        <v>2983</v>
      </c>
      <c r="H32" s="8">
        <v>0.60869565217391297</v>
      </c>
      <c r="I32" s="11">
        <v>0.39130434782608697</v>
      </c>
      <c r="J32" s="8" t="s">
        <v>4336</v>
      </c>
      <c r="K32" s="8">
        <v>0.7142857142857143</v>
      </c>
      <c r="L32" s="8">
        <v>0.2857142857142857</v>
      </c>
      <c r="M32" s="8" t="s">
        <v>3571</v>
      </c>
      <c r="N32" s="12">
        <v>0.45454545454545453</v>
      </c>
      <c r="O32" s="13">
        <v>0.54545454545454541</v>
      </c>
    </row>
    <row r="33" spans="1:15" x14ac:dyDescent="0.2">
      <c r="A33" s="6" t="s">
        <v>392</v>
      </c>
      <c r="B33" s="7">
        <v>0.52380952380952384</v>
      </c>
      <c r="C33" s="8">
        <v>0.47619047619047616</v>
      </c>
      <c r="D33" s="6" t="s">
        <v>33</v>
      </c>
      <c r="E33" s="8">
        <v>0.625</v>
      </c>
      <c r="F33" s="11">
        <v>0.375</v>
      </c>
      <c r="G33" s="6" t="s">
        <v>2984</v>
      </c>
      <c r="H33" s="8">
        <v>0.59090909090909105</v>
      </c>
      <c r="I33" s="11">
        <v>0.40909090909090901</v>
      </c>
      <c r="J33" s="8" t="s">
        <v>4337</v>
      </c>
      <c r="K33" s="8">
        <v>0.52380952380952384</v>
      </c>
      <c r="L33" s="8">
        <v>0.47619047619047616</v>
      </c>
      <c r="M33" s="8" t="s">
        <v>3572</v>
      </c>
      <c r="N33" s="12">
        <v>0.54545454545454541</v>
      </c>
      <c r="O33" s="13">
        <v>0.45454545454545453</v>
      </c>
    </row>
    <row r="34" spans="1:15" x14ac:dyDescent="0.2">
      <c r="A34" s="6" t="s">
        <v>393</v>
      </c>
      <c r="B34" s="7">
        <v>0.27272727272727271</v>
      </c>
      <c r="C34" s="8">
        <v>0.72727272727272729</v>
      </c>
      <c r="D34" s="6" t="s">
        <v>34</v>
      </c>
      <c r="E34" s="8">
        <v>0.36363636363636398</v>
      </c>
      <c r="F34" s="11">
        <v>0.63636363636363602</v>
      </c>
      <c r="G34" s="6" t="s">
        <v>2985</v>
      </c>
      <c r="H34" s="8">
        <v>0.42857142857142899</v>
      </c>
      <c r="I34" s="11">
        <v>0.57142857142857095</v>
      </c>
      <c r="J34" s="8" t="s">
        <v>4338</v>
      </c>
      <c r="K34" s="8">
        <v>0.69565217391304346</v>
      </c>
      <c r="L34" s="8">
        <v>0.30434782608695654</v>
      </c>
      <c r="M34" s="8" t="s">
        <v>3573</v>
      </c>
      <c r="N34" s="12">
        <v>0.77272727272727271</v>
      </c>
      <c r="O34" s="13">
        <v>0.22727272727272727</v>
      </c>
    </row>
    <row r="35" spans="1:15" x14ac:dyDescent="0.2">
      <c r="A35" s="6" t="s">
        <v>394</v>
      </c>
      <c r="B35" s="7">
        <v>0.52380952380952384</v>
      </c>
      <c r="C35" s="8">
        <v>0.47619047619047616</v>
      </c>
      <c r="D35" s="6" t="s">
        <v>35</v>
      </c>
      <c r="E35" s="8">
        <v>0.31818181818181801</v>
      </c>
      <c r="F35" s="11">
        <v>0.68181818181818199</v>
      </c>
      <c r="G35" s="6" t="s">
        <v>2986</v>
      </c>
      <c r="H35" s="8">
        <v>0.40909090909090901</v>
      </c>
      <c r="I35" s="11">
        <v>0.59090909090909105</v>
      </c>
      <c r="J35" s="8" t="s">
        <v>4339</v>
      </c>
      <c r="K35" s="8">
        <v>0.45</v>
      </c>
      <c r="L35" s="8">
        <v>0.55000000000000004</v>
      </c>
      <c r="M35" s="8" t="s">
        <v>3574</v>
      </c>
      <c r="N35" s="12">
        <v>0.39130434782608697</v>
      </c>
      <c r="O35" s="13">
        <v>0.60869565217391308</v>
      </c>
    </row>
    <row r="36" spans="1:15" x14ac:dyDescent="0.2">
      <c r="A36" s="6" t="s">
        <v>395</v>
      </c>
      <c r="B36" s="7">
        <v>0.52380952380952384</v>
      </c>
      <c r="C36" s="8">
        <v>0.47619047619047616</v>
      </c>
      <c r="D36" s="6" t="s">
        <v>36</v>
      </c>
      <c r="E36" s="8">
        <v>0.42857142857142899</v>
      </c>
      <c r="F36" s="11">
        <v>0.57142857142857095</v>
      </c>
      <c r="G36" s="6" t="s">
        <v>2987</v>
      </c>
      <c r="H36" s="8">
        <v>0.565217391304348</v>
      </c>
      <c r="I36" s="11">
        <v>0.434782608695652</v>
      </c>
      <c r="J36" s="8" t="s">
        <v>4340</v>
      </c>
      <c r="K36" s="8">
        <v>0.5</v>
      </c>
      <c r="L36" s="8">
        <v>0.5</v>
      </c>
      <c r="M36" s="8" t="s">
        <v>3575</v>
      </c>
      <c r="N36" s="12">
        <v>0.42857142857142855</v>
      </c>
      <c r="O36" s="13">
        <v>0.5714285714285714</v>
      </c>
    </row>
    <row r="37" spans="1:15" x14ac:dyDescent="0.2">
      <c r="A37" s="6" t="s">
        <v>396</v>
      </c>
      <c r="B37" s="7">
        <v>0.63157894736842102</v>
      </c>
      <c r="C37" s="8">
        <v>0.36842105263157893</v>
      </c>
      <c r="D37" s="6" t="s">
        <v>37</v>
      </c>
      <c r="E37" s="8">
        <v>0.476190476190476</v>
      </c>
      <c r="F37" s="11">
        <v>0.52380952380952395</v>
      </c>
      <c r="G37" s="6" t="s">
        <v>2988</v>
      </c>
      <c r="H37" s="8">
        <v>0.565217391304348</v>
      </c>
      <c r="I37" s="11">
        <v>0.434782608695652</v>
      </c>
      <c r="J37" s="8" t="s">
        <v>4341</v>
      </c>
      <c r="K37" s="8">
        <v>0.59090909090909094</v>
      </c>
      <c r="L37" s="8">
        <v>0.40909090909090912</v>
      </c>
      <c r="M37" s="8" t="s">
        <v>3576</v>
      </c>
      <c r="N37" s="12">
        <v>0.47619047619047616</v>
      </c>
      <c r="O37" s="13">
        <v>0.52380952380952384</v>
      </c>
    </row>
    <row r="38" spans="1:15" x14ac:dyDescent="0.2">
      <c r="A38" s="6" t="s">
        <v>397</v>
      </c>
      <c r="B38" s="7">
        <v>0.40909090909090912</v>
      </c>
      <c r="C38" s="8">
        <v>0.59090909090909094</v>
      </c>
      <c r="D38" s="6" t="s">
        <v>38</v>
      </c>
      <c r="E38" s="8">
        <v>0.42857142857142899</v>
      </c>
      <c r="F38" s="11">
        <v>0.57142857142857095</v>
      </c>
      <c r="G38" s="6" t="s">
        <v>2989</v>
      </c>
      <c r="H38" s="8">
        <v>0.54545454545454497</v>
      </c>
      <c r="I38" s="11">
        <v>0.45454545454545497</v>
      </c>
      <c r="J38" s="8" t="s">
        <v>4342</v>
      </c>
      <c r="K38" s="8">
        <v>0.61904761904761907</v>
      </c>
      <c r="L38" s="8">
        <v>0.38095238095238093</v>
      </c>
      <c r="M38" s="8" t="s">
        <v>3577</v>
      </c>
      <c r="N38" s="12">
        <v>0.13636363636363635</v>
      </c>
      <c r="O38" s="13">
        <v>0.86363636363636365</v>
      </c>
    </row>
    <row r="39" spans="1:15" x14ac:dyDescent="0.2">
      <c r="A39" s="6" t="s">
        <v>398</v>
      </c>
      <c r="B39" s="7">
        <v>0.81818181818181823</v>
      </c>
      <c r="C39" s="8">
        <v>0.18181818181818182</v>
      </c>
      <c r="D39" s="6" t="s">
        <v>39</v>
      </c>
      <c r="E39" s="8">
        <v>0.52380952380952395</v>
      </c>
      <c r="F39" s="11">
        <v>0.476190476190476</v>
      </c>
      <c r="G39" s="6" t="s">
        <v>2990</v>
      </c>
      <c r="H39" s="8">
        <v>0.39130434782608697</v>
      </c>
      <c r="I39" s="11">
        <v>0.60869565217391297</v>
      </c>
      <c r="J39" s="8" t="s">
        <v>4343</v>
      </c>
      <c r="K39" s="8">
        <v>0.54545454545454541</v>
      </c>
      <c r="L39" s="8">
        <v>0.45454545454545453</v>
      </c>
      <c r="M39" s="8" t="s">
        <v>3578</v>
      </c>
      <c r="N39" s="12">
        <v>0.5</v>
      </c>
      <c r="O39" s="13">
        <v>0.5</v>
      </c>
    </row>
    <row r="40" spans="1:15" x14ac:dyDescent="0.2">
      <c r="A40" s="6" t="s">
        <v>399</v>
      </c>
      <c r="B40" s="7">
        <v>0.45454545454545453</v>
      </c>
      <c r="C40" s="8">
        <v>0.54545454545454541</v>
      </c>
      <c r="D40" s="6" t="s">
        <v>40</v>
      </c>
      <c r="E40" s="8">
        <v>0.47826086956521702</v>
      </c>
      <c r="F40" s="11">
        <v>0.52173913043478304</v>
      </c>
      <c r="G40" s="6" t="s">
        <v>2991</v>
      </c>
      <c r="H40" s="8">
        <v>0.59090909090909105</v>
      </c>
      <c r="I40" s="11">
        <v>0.40909090909090901</v>
      </c>
      <c r="J40" s="8" t="s">
        <v>4344</v>
      </c>
      <c r="K40" s="8">
        <v>0.5</v>
      </c>
      <c r="L40" s="8">
        <v>0.5</v>
      </c>
      <c r="M40" s="8" t="s">
        <v>3579</v>
      </c>
      <c r="N40" s="12">
        <v>0.47826086956521741</v>
      </c>
      <c r="O40" s="13">
        <v>0.52173913043478259</v>
      </c>
    </row>
    <row r="41" spans="1:15" x14ac:dyDescent="0.2">
      <c r="A41" s="6" t="s">
        <v>400</v>
      </c>
      <c r="B41" s="7">
        <v>0.3</v>
      </c>
      <c r="C41" s="8">
        <v>0.7</v>
      </c>
      <c r="D41" s="6" t="s">
        <v>41</v>
      </c>
      <c r="E41" s="8">
        <v>0.36363636363636398</v>
      </c>
      <c r="F41" s="11">
        <v>0.63636363636363602</v>
      </c>
      <c r="G41" s="6" t="s">
        <v>2992</v>
      </c>
      <c r="H41" s="8">
        <v>0.26086956521739102</v>
      </c>
      <c r="I41" s="11">
        <v>0.73913043478260898</v>
      </c>
      <c r="J41" s="8" t="s">
        <v>4345</v>
      </c>
      <c r="K41" s="8">
        <v>0.27272727272727271</v>
      </c>
      <c r="L41" s="8">
        <v>0.72727272727272729</v>
      </c>
      <c r="M41" s="8" t="s">
        <v>3580</v>
      </c>
      <c r="N41" s="12">
        <v>0.54545454545454541</v>
      </c>
      <c r="O41" s="13">
        <v>0.45454545454545453</v>
      </c>
    </row>
    <row r="42" spans="1:15" x14ac:dyDescent="0.2">
      <c r="A42" s="6" t="s">
        <v>401</v>
      </c>
      <c r="B42" s="7">
        <v>0.27272727272727271</v>
      </c>
      <c r="C42" s="8">
        <v>0.72727272727272729</v>
      </c>
      <c r="D42" s="6" t="s">
        <v>42</v>
      </c>
      <c r="E42" s="8">
        <v>0.79166666666666696</v>
      </c>
      <c r="F42" s="11">
        <v>0.20833333333333301</v>
      </c>
      <c r="G42" s="6" t="s">
        <v>2993</v>
      </c>
      <c r="H42" s="8">
        <v>0.68421052631579005</v>
      </c>
      <c r="I42" s="11">
        <v>0.31578947368421101</v>
      </c>
      <c r="J42" s="8" t="s">
        <v>4346</v>
      </c>
      <c r="K42" s="8">
        <v>0.41666666666666669</v>
      </c>
      <c r="L42" s="8">
        <v>0.58333333333333337</v>
      </c>
      <c r="M42" s="8" t="s">
        <v>3581</v>
      </c>
      <c r="N42" s="12">
        <v>0.54545454545454541</v>
      </c>
      <c r="O42" s="13">
        <v>0.45454545454545453</v>
      </c>
    </row>
    <row r="43" spans="1:15" x14ac:dyDescent="0.2">
      <c r="A43" s="6" t="s">
        <v>402</v>
      </c>
      <c r="B43" s="7">
        <v>0.44</v>
      </c>
      <c r="C43" s="8">
        <v>0.56000000000000005</v>
      </c>
      <c r="D43" s="6" t="s">
        <v>43</v>
      </c>
      <c r="E43" s="8">
        <v>0.57142857142857095</v>
      </c>
      <c r="F43" s="11">
        <v>0.42857142857142899</v>
      </c>
      <c r="G43" s="6" t="s">
        <v>2994</v>
      </c>
      <c r="H43" s="8">
        <v>0.77272727272727304</v>
      </c>
      <c r="I43" s="11">
        <v>0.22727272727272699</v>
      </c>
      <c r="J43" s="8" t="s">
        <v>4347</v>
      </c>
      <c r="K43" s="8">
        <v>0.5</v>
      </c>
      <c r="L43" s="8">
        <v>0.5</v>
      </c>
      <c r="M43" s="8" t="s">
        <v>3582</v>
      </c>
      <c r="N43" s="12">
        <v>0.36842105263157893</v>
      </c>
      <c r="O43" s="13">
        <v>0.63157894736842102</v>
      </c>
    </row>
    <row r="44" spans="1:15" x14ac:dyDescent="0.2">
      <c r="A44" s="6" t="s">
        <v>403</v>
      </c>
      <c r="B44" s="7">
        <v>0.2</v>
      </c>
      <c r="C44" s="8">
        <v>0.8</v>
      </c>
      <c r="D44" s="6" t="s">
        <v>44</v>
      </c>
      <c r="E44" s="8">
        <v>0.52173913043478304</v>
      </c>
      <c r="F44" s="11">
        <v>0.47826086956521702</v>
      </c>
      <c r="G44" s="6" t="s">
        <v>2995</v>
      </c>
      <c r="H44" s="8">
        <v>0.52631578947368396</v>
      </c>
      <c r="I44" s="11">
        <v>0.47368421052631599</v>
      </c>
      <c r="J44" s="8" t="s">
        <v>4348</v>
      </c>
      <c r="K44" s="8">
        <v>0.54545454545454541</v>
      </c>
      <c r="L44" s="8">
        <v>0.45454545454545453</v>
      </c>
      <c r="M44" s="8" t="s">
        <v>3583</v>
      </c>
      <c r="N44" s="12">
        <v>0.52380952380952384</v>
      </c>
      <c r="O44" s="13">
        <v>0.47619047619047616</v>
      </c>
    </row>
    <row r="45" spans="1:15" x14ac:dyDescent="0.2">
      <c r="A45" s="6" t="s">
        <v>404</v>
      </c>
      <c r="B45" s="7">
        <v>0.65</v>
      </c>
      <c r="C45" s="8">
        <v>0.35</v>
      </c>
      <c r="D45" s="6" t="s">
        <v>45</v>
      </c>
      <c r="E45" s="8">
        <v>0.34782608695652201</v>
      </c>
      <c r="F45" s="11">
        <v>0.65217391304347805</v>
      </c>
      <c r="G45" s="6" t="s">
        <v>2996</v>
      </c>
      <c r="H45" s="8">
        <v>0.36363636363636398</v>
      </c>
      <c r="I45" s="11">
        <v>0.63636363636363602</v>
      </c>
      <c r="J45" s="8" t="s">
        <v>4349</v>
      </c>
      <c r="K45" s="8">
        <v>0.31578947368421051</v>
      </c>
      <c r="L45" s="8">
        <v>0.68421052631578949</v>
      </c>
      <c r="M45" s="8" t="s">
        <v>3584</v>
      </c>
      <c r="N45" s="12">
        <v>0.45454545454545453</v>
      </c>
      <c r="O45" s="13">
        <v>0.54545454545454541</v>
      </c>
    </row>
    <row r="46" spans="1:15" x14ac:dyDescent="0.2">
      <c r="A46" s="6" t="s">
        <v>405</v>
      </c>
      <c r="B46" s="7">
        <v>0.40909090909090912</v>
      </c>
      <c r="C46" s="8">
        <v>0.59090909090909094</v>
      </c>
      <c r="D46" s="6" t="s">
        <v>46</v>
      </c>
      <c r="E46" s="8">
        <v>0.5</v>
      </c>
      <c r="F46" s="11">
        <v>0.5</v>
      </c>
      <c r="G46" s="6" t="s">
        <v>2997</v>
      </c>
      <c r="H46" s="8">
        <v>0.52380952380952395</v>
      </c>
      <c r="I46" s="11">
        <v>0.476190476190476</v>
      </c>
      <c r="J46" s="8" t="s">
        <v>4350</v>
      </c>
      <c r="K46" s="8">
        <v>0.63636363636363635</v>
      </c>
      <c r="L46" s="8">
        <v>0.36363636363636365</v>
      </c>
      <c r="M46" s="8" t="s">
        <v>3585</v>
      </c>
      <c r="N46" s="12">
        <v>0.31578947368421051</v>
      </c>
      <c r="O46" s="13">
        <v>0.68421052631578949</v>
      </c>
    </row>
    <row r="47" spans="1:15" x14ac:dyDescent="0.2">
      <c r="A47" s="6" t="s">
        <v>406</v>
      </c>
      <c r="B47" s="7">
        <v>0.63636363636363635</v>
      </c>
      <c r="C47" s="8">
        <v>0.36363636363636365</v>
      </c>
      <c r="D47" s="6" t="s">
        <v>47</v>
      </c>
      <c r="E47" s="8">
        <v>0.434782608695652</v>
      </c>
      <c r="F47" s="11">
        <v>0.565217391304348</v>
      </c>
      <c r="G47" s="6" t="s">
        <v>2998</v>
      </c>
      <c r="H47" s="8">
        <v>0.59090909090909105</v>
      </c>
      <c r="I47" s="11">
        <v>0.40909090909090901</v>
      </c>
      <c r="J47" s="8" t="s">
        <v>4351</v>
      </c>
      <c r="K47" s="8">
        <v>0.41176470588235292</v>
      </c>
      <c r="L47" s="8">
        <v>0.58823529411764708</v>
      </c>
      <c r="M47" s="8" t="s">
        <v>3586</v>
      </c>
      <c r="N47" s="12">
        <v>0.61904761904761907</v>
      </c>
      <c r="O47" s="13">
        <v>0.38095238095238093</v>
      </c>
    </row>
    <row r="48" spans="1:15" x14ac:dyDescent="0.2">
      <c r="A48" s="6" t="s">
        <v>407</v>
      </c>
      <c r="B48" s="7">
        <v>0.66666666666666663</v>
      </c>
      <c r="C48" s="8">
        <v>0.33333333333333331</v>
      </c>
      <c r="D48" s="6" t="s">
        <v>48</v>
      </c>
      <c r="E48" s="8">
        <v>0.476190476190476</v>
      </c>
      <c r="F48" s="11">
        <v>0.52380952380952395</v>
      </c>
      <c r="G48" s="6" t="s">
        <v>2999</v>
      </c>
      <c r="H48" s="8">
        <v>0.434782608695652</v>
      </c>
      <c r="I48" s="11">
        <v>0.565217391304348</v>
      </c>
      <c r="J48" s="8" t="s">
        <v>4352</v>
      </c>
      <c r="K48" s="8">
        <v>0.66666666666666663</v>
      </c>
      <c r="L48" s="8">
        <v>0.33333333333333331</v>
      </c>
      <c r="M48" s="8" t="s">
        <v>3587</v>
      </c>
      <c r="N48" s="12">
        <v>0.47826086956521741</v>
      </c>
      <c r="O48" s="13">
        <v>0.52173913043478259</v>
      </c>
    </row>
    <row r="49" spans="1:15" x14ac:dyDescent="0.2">
      <c r="A49" s="6" t="s">
        <v>408</v>
      </c>
      <c r="B49" s="7">
        <v>0.78260869565217395</v>
      </c>
      <c r="C49" s="8">
        <v>0.21739130434782608</v>
      </c>
      <c r="D49" s="6" t="s">
        <v>49</v>
      </c>
      <c r="E49" s="8">
        <v>0.52380952380952395</v>
      </c>
      <c r="F49" s="11">
        <v>0.476190476190476</v>
      </c>
      <c r="G49" s="6" t="s">
        <v>3000</v>
      </c>
      <c r="H49" s="8">
        <v>0.31818181818181801</v>
      </c>
      <c r="I49" s="11">
        <v>0.68181818181818199</v>
      </c>
      <c r="J49" s="8" t="s">
        <v>4353</v>
      </c>
      <c r="K49" s="8">
        <v>0.2857142857142857</v>
      </c>
      <c r="L49" s="8">
        <v>0.7142857142857143</v>
      </c>
      <c r="M49" s="8" t="s">
        <v>3588</v>
      </c>
      <c r="N49" s="12">
        <v>0.73684210526315785</v>
      </c>
      <c r="O49" s="13">
        <v>0.26315789473684209</v>
      </c>
    </row>
    <row r="50" spans="1:15" x14ac:dyDescent="0.2">
      <c r="A50" s="6" t="s">
        <v>409</v>
      </c>
      <c r="B50" s="7">
        <v>0.83333333333333337</v>
      </c>
      <c r="C50" s="8">
        <v>0.16666666666666666</v>
      </c>
      <c r="D50" s="6" t="s">
        <v>50</v>
      </c>
      <c r="E50" s="8">
        <v>0.39130434782608697</v>
      </c>
      <c r="F50" s="11">
        <v>0.60869565217391297</v>
      </c>
      <c r="G50" s="6" t="s">
        <v>3001</v>
      </c>
      <c r="H50" s="8">
        <v>0.45833333333333298</v>
      </c>
      <c r="I50" s="11">
        <v>0.54166666666666696</v>
      </c>
      <c r="J50" s="8" t="s">
        <v>4354</v>
      </c>
      <c r="K50" s="8">
        <v>0.63636363636363635</v>
      </c>
      <c r="L50" s="8">
        <v>0.36363636363636365</v>
      </c>
      <c r="M50" s="8" t="s">
        <v>3589</v>
      </c>
      <c r="N50" s="12">
        <v>0.45454545454545453</v>
      </c>
      <c r="O50" s="13">
        <v>0.54545454545454541</v>
      </c>
    </row>
    <row r="51" spans="1:15" x14ac:dyDescent="0.2">
      <c r="A51" s="6" t="s">
        <v>410</v>
      </c>
      <c r="B51" s="7">
        <v>0.31818181818181818</v>
      </c>
      <c r="C51" s="8">
        <v>0.68181818181818177</v>
      </c>
      <c r="D51" s="6" t="s">
        <v>51</v>
      </c>
      <c r="E51" s="8">
        <v>0.54545454545454497</v>
      </c>
      <c r="F51" s="11">
        <v>0.45454545454545497</v>
      </c>
      <c r="G51" s="6" t="s">
        <v>3002</v>
      </c>
      <c r="H51" s="8">
        <v>0.40909090909090901</v>
      </c>
      <c r="I51" s="11">
        <v>0.59090909090909105</v>
      </c>
      <c r="J51" s="8" t="s">
        <v>4355</v>
      </c>
      <c r="K51" s="8">
        <v>0.45454545454545453</v>
      </c>
      <c r="L51" s="8">
        <v>0.54545454545454541</v>
      </c>
      <c r="M51" s="8" t="s">
        <v>3590</v>
      </c>
      <c r="N51" s="12">
        <v>0.25</v>
      </c>
      <c r="O51" s="13">
        <v>0.75</v>
      </c>
    </row>
    <row r="52" spans="1:15" x14ac:dyDescent="0.2">
      <c r="A52" s="6" t="s">
        <v>411</v>
      </c>
      <c r="B52" s="7">
        <v>0.5</v>
      </c>
      <c r="C52" s="8">
        <v>0.5</v>
      </c>
      <c r="D52" s="6" t="s">
        <v>52</v>
      </c>
      <c r="E52" s="8">
        <v>0.42857142857142899</v>
      </c>
      <c r="F52" s="11">
        <v>0.57142857142857095</v>
      </c>
      <c r="G52" s="6" t="s">
        <v>3003</v>
      </c>
      <c r="H52" s="8">
        <v>0.31818181818181801</v>
      </c>
      <c r="I52" s="11">
        <v>0.68181818181818199</v>
      </c>
      <c r="J52" s="8" t="s">
        <v>4356</v>
      </c>
      <c r="K52" s="8">
        <v>0.5714285714285714</v>
      </c>
      <c r="L52" s="8">
        <v>0.42857142857142855</v>
      </c>
      <c r="M52" s="8" t="s">
        <v>3591</v>
      </c>
      <c r="N52" s="12">
        <v>0.36363636363636365</v>
      </c>
      <c r="O52" s="13">
        <v>0.63636363636363635</v>
      </c>
    </row>
    <row r="53" spans="1:15" x14ac:dyDescent="0.2">
      <c r="A53" s="6" t="s">
        <v>412</v>
      </c>
      <c r="B53" s="7">
        <v>0.54545454545454541</v>
      </c>
      <c r="C53" s="8">
        <v>0.45454545454545453</v>
      </c>
      <c r="D53" s="6" t="s">
        <v>53</v>
      </c>
      <c r="E53" s="8">
        <v>0.8</v>
      </c>
      <c r="F53" s="11">
        <v>0.2</v>
      </c>
      <c r="G53" s="6" t="s">
        <v>3004</v>
      </c>
      <c r="H53" s="8">
        <v>0.5</v>
      </c>
      <c r="I53" s="11">
        <v>0.5</v>
      </c>
      <c r="J53" s="8" t="s">
        <v>4357</v>
      </c>
      <c r="K53" s="8">
        <v>0.42857142857142855</v>
      </c>
      <c r="L53" s="8">
        <v>0.5714285714285714</v>
      </c>
      <c r="M53" s="8" t="s">
        <v>3592</v>
      </c>
      <c r="N53" s="12">
        <v>0.34782608695652173</v>
      </c>
      <c r="O53" s="13">
        <v>0.65217391304347827</v>
      </c>
    </row>
    <row r="54" spans="1:15" x14ac:dyDescent="0.2">
      <c r="A54" s="6" t="s">
        <v>413</v>
      </c>
      <c r="B54" s="7">
        <v>0.42857142857142855</v>
      </c>
      <c r="C54" s="8">
        <v>0.5714285714285714</v>
      </c>
      <c r="D54" s="6" t="s">
        <v>54</v>
      </c>
      <c r="E54" s="8">
        <v>0.39130434782608697</v>
      </c>
      <c r="F54" s="11">
        <v>0.60869565217391297</v>
      </c>
      <c r="G54" s="6" t="s">
        <v>3005</v>
      </c>
      <c r="H54" s="8">
        <v>0.8</v>
      </c>
      <c r="I54" s="11">
        <v>0.2</v>
      </c>
      <c r="J54" s="8" t="s">
        <v>4358</v>
      </c>
      <c r="K54" s="8">
        <v>0.68</v>
      </c>
      <c r="L54" s="8">
        <v>0.32</v>
      </c>
      <c r="M54" s="8" t="s">
        <v>3593</v>
      </c>
      <c r="N54" s="12">
        <v>0.5714285714285714</v>
      </c>
      <c r="O54" s="13">
        <v>0.42857142857142855</v>
      </c>
    </row>
    <row r="55" spans="1:15" x14ac:dyDescent="0.2">
      <c r="A55" s="6" t="s">
        <v>414</v>
      </c>
      <c r="B55" s="7">
        <v>0.60869565217391308</v>
      </c>
      <c r="C55" s="8">
        <v>0.39130434782608697</v>
      </c>
      <c r="D55" s="6" t="s">
        <v>55</v>
      </c>
      <c r="E55" s="8">
        <v>0.476190476190476</v>
      </c>
      <c r="F55" s="11">
        <v>0.52380952380952395</v>
      </c>
      <c r="G55" s="6" t="s">
        <v>3006</v>
      </c>
      <c r="H55" s="8">
        <v>0.42857142857142899</v>
      </c>
      <c r="I55" s="11">
        <v>0.57142857142857095</v>
      </c>
      <c r="J55" s="8" t="s">
        <v>4359</v>
      </c>
      <c r="K55" s="8">
        <v>0.77272727272727271</v>
      </c>
      <c r="L55" s="8">
        <v>0.22727272727272727</v>
      </c>
      <c r="M55" s="8" t="s">
        <v>3594</v>
      </c>
      <c r="N55" s="12">
        <v>0.3888888888888889</v>
      </c>
      <c r="O55" s="13">
        <v>0.61111111111111116</v>
      </c>
    </row>
    <row r="56" spans="1:15" x14ac:dyDescent="0.2">
      <c r="A56" s="6" t="s">
        <v>415</v>
      </c>
      <c r="B56" s="7">
        <v>0.3</v>
      </c>
      <c r="C56" s="8">
        <v>0.7</v>
      </c>
      <c r="D56" s="6" t="s">
        <v>56</v>
      </c>
      <c r="E56" s="8">
        <v>0.45454545454545497</v>
      </c>
      <c r="F56" s="11">
        <v>0.54545454545454497</v>
      </c>
      <c r="G56" s="6" t="s">
        <v>3007</v>
      </c>
      <c r="H56" s="8">
        <v>0.63157894736842102</v>
      </c>
      <c r="I56" s="11">
        <v>0.36842105263157898</v>
      </c>
      <c r="J56" s="8" t="s">
        <v>4360</v>
      </c>
      <c r="K56" s="8">
        <v>0.47826086956521741</v>
      </c>
      <c r="L56" s="8">
        <v>0.52173913043478259</v>
      </c>
      <c r="M56" s="8" t="s">
        <v>3595</v>
      </c>
      <c r="N56" s="12">
        <v>0.43478260869565216</v>
      </c>
      <c r="O56" s="13">
        <v>0.56521739130434778</v>
      </c>
    </row>
    <row r="57" spans="1:15" x14ac:dyDescent="0.2">
      <c r="A57" s="6" t="s">
        <v>416</v>
      </c>
      <c r="B57" s="7">
        <v>0.63636363636363635</v>
      </c>
      <c r="C57" s="8">
        <v>0.36363636363636365</v>
      </c>
      <c r="D57" s="6" t="s">
        <v>57</v>
      </c>
      <c r="E57" s="8">
        <v>0.3</v>
      </c>
      <c r="F57" s="11">
        <v>0.7</v>
      </c>
      <c r="G57" s="6" t="s">
        <v>3008</v>
      </c>
      <c r="H57" s="8">
        <v>0.47826086956521702</v>
      </c>
      <c r="I57" s="11">
        <v>0.52173913043478304</v>
      </c>
      <c r="J57" s="8" t="s">
        <v>4361</v>
      </c>
      <c r="K57" s="8">
        <v>0.59090909090909094</v>
      </c>
      <c r="L57" s="8">
        <v>0.40909090909090912</v>
      </c>
      <c r="M57" s="8" t="s">
        <v>3596</v>
      </c>
      <c r="N57" s="12">
        <v>0.39130434782608697</v>
      </c>
      <c r="O57" s="13">
        <v>0.60869565217391308</v>
      </c>
    </row>
    <row r="58" spans="1:15" x14ac:dyDescent="0.2">
      <c r="A58" s="6" t="s">
        <v>417</v>
      </c>
      <c r="B58" s="7">
        <v>0.5</v>
      </c>
      <c r="C58" s="8">
        <v>0.5</v>
      </c>
      <c r="D58" s="6" t="s">
        <v>58</v>
      </c>
      <c r="E58" s="8">
        <v>0.57142857142857095</v>
      </c>
      <c r="F58" s="11">
        <v>0.42857142857142899</v>
      </c>
      <c r="G58" s="6" t="s">
        <v>3009</v>
      </c>
      <c r="H58" s="8">
        <v>0.5</v>
      </c>
      <c r="I58" s="11">
        <v>0.5</v>
      </c>
      <c r="J58" s="8" t="s">
        <v>4362</v>
      </c>
      <c r="K58" s="8">
        <v>0.45454545454545453</v>
      </c>
      <c r="L58" s="8">
        <v>0.54545454545454541</v>
      </c>
      <c r="M58" s="8" t="s">
        <v>3597</v>
      </c>
      <c r="N58" s="12">
        <v>0.54545454545454541</v>
      </c>
      <c r="O58" s="13">
        <v>0.45454545454545453</v>
      </c>
    </row>
    <row r="59" spans="1:15" x14ac:dyDescent="0.2">
      <c r="A59" s="6" t="s">
        <v>418</v>
      </c>
      <c r="B59" s="7">
        <v>9.5238095238095233E-2</v>
      </c>
      <c r="C59" s="8">
        <v>0.90476190476190477</v>
      </c>
      <c r="D59" s="6" t="s">
        <v>59</v>
      </c>
      <c r="E59" s="8">
        <v>0.476190476190476</v>
      </c>
      <c r="F59" s="11">
        <v>0.52380952380952395</v>
      </c>
      <c r="G59" s="6" t="s">
        <v>3010</v>
      </c>
      <c r="H59" s="8">
        <v>0.54545454545454497</v>
      </c>
      <c r="I59" s="11">
        <v>0.45454545454545497</v>
      </c>
      <c r="J59" s="8" t="s">
        <v>4363</v>
      </c>
      <c r="K59" s="8">
        <v>0.5</v>
      </c>
      <c r="L59" s="8">
        <v>0.5</v>
      </c>
      <c r="M59" s="8" t="s">
        <v>3598</v>
      </c>
      <c r="N59" s="12">
        <v>0.5</v>
      </c>
      <c r="O59" s="13">
        <v>0.5</v>
      </c>
    </row>
    <row r="60" spans="1:15" x14ac:dyDescent="0.2">
      <c r="A60" s="6" t="s">
        <v>419</v>
      </c>
      <c r="B60" s="7">
        <v>0.40909090909090912</v>
      </c>
      <c r="C60" s="8">
        <v>0.59090909090909094</v>
      </c>
      <c r="D60" s="6" t="s">
        <v>60</v>
      </c>
      <c r="E60" s="8">
        <v>0.65217391304347805</v>
      </c>
      <c r="F60" s="11">
        <v>0.34782608695652201</v>
      </c>
      <c r="G60" s="6" t="s">
        <v>3011</v>
      </c>
      <c r="H60" s="8">
        <v>0.238095238095238</v>
      </c>
      <c r="I60" s="11">
        <v>0.76190476190476197</v>
      </c>
      <c r="J60" s="8" t="s">
        <v>4364</v>
      </c>
      <c r="K60" s="8">
        <v>0.63636363636363635</v>
      </c>
      <c r="L60" s="8">
        <v>0.36363636363636365</v>
      </c>
      <c r="M60" s="8" t="s">
        <v>3599</v>
      </c>
      <c r="N60" s="12">
        <v>0.36363636363636365</v>
      </c>
      <c r="O60" s="13">
        <v>0.63636363636363635</v>
      </c>
    </row>
    <row r="61" spans="1:15" x14ac:dyDescent="0.2">
      <c r="A61" s="6" t="s">
        <v>420</v>
      </c>
      <c r="B61" s="7">
        <v>0.54545454545454541</v>
      </c>
      <c r="C61" s="8">
        <v>0.45454545454545453</v>
      </c>
      <c r="D61" s="6" t="s">
        <v>61</v>
      </c>
      <c r="E61" s="8">
        <v>0.5</v>
      </c>
      <c r="F61" s="11">
        <v>0.5</v>
      </c>
      <c r="G61" s="6" t="s">
        <v>3012</v>
      </c>
      <c r="H61" s="8">
        <v>0.625</v>
      </c>
      <c r="I61" s="11">
        <v>0.375</v>
      </c>
      <c r="J61" s="8" t="s">
        <v>4365</v>
      </c>
      <c r="K61" s="8">
        <v>0.52173913043478259</v>
      </c>
      <c r="L61" s="8">
        <v>0.47826086956521741</v>
      </c>
      <c r="M61" s="8" t="s">
        <v>3600</v>
      </c>
      <c r="N61" s="12">
        <v>0.54545454545454541</v>
      </c>
      <c r="O61" s="13">
        <v>0.45454545454545453</v>
      </c>
    </row>
    <row r="62" spans="1:15" x14ac:dyDescent="0.2">
      <c r="A62" s="6" t="s">
        <v>421</v>
      </c>
      <c r="B62" s="7">
        <v>0.47826086956521741</v>
      </c>
      <c r="C62" s="8">
        <v>0.52173913043478259</v>
      </c>
      <c r="D62" s="6" t="s">
        <v>62</v>
      </c>
      <c r="E62" s="8">
        <v>0.61904761904761896</v>
      </c>
      <c r="F62" s="11">
        <v>0.38095238095238099</v>
      </c>
      <c r="G62" s="6" t="s">
        <v>3013</v>
      </c>
      <c r="H62" s="8">
        <v>0.65217391304347805</v>
      </c>
      <c r="I62" s="11">
        <v>0.34782608695652201</v>
      </c>
      <c r="J62" s="8" t="s">
        <v>4366</v>
      </c>
      <c r="K62" s="8">
        <v>0.45454545454545453</v>
      </c>
      <c r="L62" s="8">
        <v>0.54545454545454541</v>
      </c>
      <c r="M62" s="8" t="s">
        <v>3601</v>
      </c>
      <c r="N62" s="12">
        <v>0.54545454545454541</v>
      </c>
      <c r="O62" s="13">
        <v>0.45454545454545453</v>
      </c>
    </row>
    <row r="63" spans="1:15" x14ac:dyDescent="0.2">
      <c r="A63" s="6" t="s">
        <v>422</v>
      </c>
      <c r="B63" s="7">
        <v>0.47619047619047616</v>
      </c>
      <c r="C63" s="8">
        <v>0.52380952380952384</v>
      </c>
      <c r="D63" s="6" t="s">
        <v>63</v>
      </c>
      <c r="E63" s="8">
        <v>0.72727272727272696</v>
      </c>
      <c r="F63" s="11">
        <v>0.27272727272727298</v>
      </c>
      <c r="G63" s="6" t="s">
        <v>3014</v>
      </c>
      <c r="H63" s="8">
        <v>0.45454545454545497</v>
      </c>
      <c r="I63" s="11">
        <v>0.54545454545454497</v>
      </c>
      <c r="J63" s="8" t="s">
        <v>4367</v>
      </c>
      <c r="K63" s="8">
        <v>0.45454545454545453</v>
      </c>
      <c r="L63" s="8">
        <v>0.54545454545454541</v>
      </c>
      <c r="M63" s="8" t="s">
        <v>3602</v>
      </c>
      <c r="N63" s="12">
        <v>0.59090909090909094</v>
      </c>
      <c r="O63" s="13">
        <v>0.40909090909090912</v>
      </c>
    </row>
    <row r="64" spans="1:15" x14ac:dyDescent="0.2">
      <c r="A64" s="6" t="s">
        <v>423</v>
      </c>
      <c r="B64" s="7">
        <v>0.42105263157894735</v>
      </c>
      <c r="C64" s="8">
        <v>0.57894736842105265</v>
      </c>
      <c r="D64" s="6" t="s">
        <v>64</v>
      </c>
      <c r="E64" s="8">
        <v>0.5</v>
      </c>
      <c r="F64" s="11">
        <v>0.5</v>
      </c>
      <c r="G64" s="6" t="s">
        <v>3015</v>
      </c>
      <c r="H64" s="8">
        <v>0.61904761904761896</v>
      </c>
      <c r="I64" s="11">
        <v>0.38095238095238099</v>
      </c>
      <c r="J64" s="8" t="s">
        <v>4368</v>
      </c>
      <c r="K64" s="8">
        <v>0.45454545454545453</v>
      </c>
      <c r="L64" s="8">
        <v>0.54545454545454541</v>
      </c>
      <c r="M64" s="8" t="s">
        <v>3603</v>
      </c>
      <c r="N64" s="12">
        <v>0.36363636363636365</v>
      </c>
      <c r="O64" s="13">
        <v>0.63636363636363635</v>
      </c>
    </row>
    <row r="65" spans="1:15" x14ac:dyDescent="0.2">
      <c r="A65" s="6" t="s">
        <v>424</v>
      </c>
      <c r="B65" s="7">
        <v>0.45454545454545453</v>
      </c>
      <c r="C65" s="8">
        <v>0.54545454545454541</v>
      </c>
      <c r="D65" s="6" t="s">
        <v>65</v>
      </c>
      <c r="E65" s="8">
        <v>0.476190476190476</v>
      </c>
      <c r="F65" s="11">
        <v>0.52380952380952395</v>
      </c>
      <c r="G65" s="6" t="s">
        <v>3016</v>
      </c>
      <c r="H65" s="8">
        <v>0.54545454545454497</v>
      </c>
      <c r="I65" s="11">
        <v>0.45454545454545497</v>
      </c>
      <c r="J65" s="8" t="s">
        <v>4369</v>
      </c>
      <c r="K65" s="8">
        <v>0.34782608695652173</v>
      </c>
      <c r="L65" s="8">
        <v>0.65217391304347827</v>
      </c>
      <c r="M65" s="8" t="s">
        <v>3604</v>
      </c>
      <c r="N65" s="12">
        <v>0.25</v>
      </c>
      <c r="O65" s="13">
        <v>0.75</v>
      </c>
    </row>
    <row r="66" spans="1:15" x14ac:dyDescent="0.2">
      <c r="A66" s="6" t="s">
        <v>425</v>
      </c>
      <c r="B66" s="7">
        <v>0.54545454545454541</v>
      </c>
      <c r="C66" s="8">
        <v>0.45454545454545453</v>
      </c>
      <c r="D66" s="6" t="s">
        <v>66</v>
      </c>
      <c r="E66" s="8">
        <v>0.72727272727272696</v>
      </c>
      <c r="F66" s="11">
        <v>0.27272727272727298</v>
      </c>
      <c r="G66" s="6" t="s">
        <v>3017</v>
      </c>
      <c r="H66" s="8">
        <v>0.78947368421052599</v>
      </c>
      <c r="I66" s="11">
        <v>0.21052631578947401</v>
      </c>
      <c r="J66" s="8" t="s">
        <v>4370</v>
      </c>
      <c r="K66" s="8">
        <v>0.5</v>
      </c>
      <c r="L66" s="8">
        <v>0.5</v>
      </c>
      <c r="M66" s="8" t="s">
        <v>3605</v>
      </c>
      <c r="N66" s="12">
        <v>0.55000000000000004</v>
      </c>
      <c r="O66" s="13">
        <v>0.45</v>
      </c>
    </row>
    <row r="67" spans="1:15" x14ac:dyDescent="0.2">
      <c r="A67" s="6" t="s">
        <v>426</v>
      </c>
      <c r="B67" s="7">
        <v>0.45833333333333331</v>
      </c>
      <c r="C67" s="8">
        <v>0.54166666666666663</v>
      </c>
      <c r="D67" s="6" t="s">
        <v>67</v>
      </c>
      <c r="E67" s="8">
        <v>0.36363636363636398</v>
      </c>
      <c r="F67" s="11">
        <v>0.63636363636363602</v>
      </c>
      <c r="G67" s="6" t="s">
        <v>3018</v>
      </c>
      <c r="H67" s="8">
        <v>0.66666666666666696</v>
      </c>
      <c r="I67" s="11">
        <v>0.33333333333333298</v>
      </c>
      <c r="J67" s="8" t="s">
        <v>4371</v>
      </c>
      <c r="K67" s="8">
        <v>0.59090909090909094</v>
      </c>
      <c r="L67" s="8">
        <v>0.40909090909090912</v>
      </c>
      <c r="M67" s="8" t="s">
        <v>3606</v>
      </c>
      <c r="N67" s="12">
        <v>0.40909090909090912</v>
      </c>
      <c r="O67" s="13">
        <v>0.59090909090909094</v>
      </c>
    </row>
    <row r="68" spans="1:15" x14ac:dyDescent="0.2">
      <c r="A68" s="6" t="s">
        <v>427</v>
      </c>
      <c r="B68" s="7">
        <v>0.52173913043478259</v>
      </c>
      <c r="C68" s="8">
        <v>0.47826086956521741</v>
      </c>
      <c r="D68" s="6" t="s">
        <v>68</v>
      </c>
      <c r="E68" s="8">
        <v>0.60869565217391297</v>
      </c>
      <c r="F68" s="11">
        <v>0.39130434782608697</v>
      </c>
      <c r="G68" s="6" t="s">
        <v>3019</v>
      </c>
      <c r="H68" s="8">
        <v>0.63636363636363602</v>
      </c>
      <c r="I68" s="11">
        <v>0.36363636363636398</v>
      </c>
      <c r="J68" s="8" t="s">
        <v>4372</v>
      </c>
      <c r="K68" s="8">
        <v>0.52380952380952384</v>
      </c>
      <c r="L68" s="8">
        <v>0.47619047619047616</v>
      </c>
      <c r="M68" s="8" t="s">
        <v>3607</v>
      </c>
      <c r="N68" s="12">
        <v>0.36363636363636365</v>
      </c>
      <c r="O68" s="13">
        <v>0.63636363636363635</v>
      </c>
    </row>
    <row r="69" spans="1:15" x14ac:dyDescent="0.2">
      <c r="A69" s="6" t="s">
        <v>428</v>
      </c>
      <c r="B69" s="7">
        <v>0.2857142857142857</v>
      </c>
      <c r="C69" s="8">
        <v>0.7142857142857143</v>
      </c>
      <c r="D69" s="6" t="s">
        <v>69</v>
      </c>
      <c r="E69" s="8">
        <v>0.13636363636363599</v>
      </c>
      <c r="F69" s="11">
        <v>0.86363636363636398</v>
      </c>
      <c r="G69" s="6" t="s">
        <v>3020</v>
      </c>
      <c r="H69" s="8">
        <v>0.54545454545454497</v>
      </c>
      <c r="I69" s="11">
        <v>0.45454545454545497</v>
      </c>
      <c r="J69" s="8" t="s">
        <v>4373</v>
      </c>
      <c r="K69" s="8">
        <v>0.7142857142857143</v>
      </c>
      <c r="L69" s="8">
        <v>0.2857142857142857</v>
      </c>
      <c r="M69" s="8" t="s">
        <v>3608</v>
      </c>
      <c r="N69" s="12">
        <v>0.42857142857142855</v>
      </c>
      <c r="O69" s="13">
        <v>0.5714285714285714</v>
      </c>
    </row>
    <row r="70" spans="1:15" x14ac:dyDescent="0.2">
      <c r="A70" s="6" t="s">
        <v>429</v>
      </c>
      <c r="B70" s="7">
        <v>0.66666666666666663</v>
      </c>
      <c r="C70" s="8">
        <v>0.33333333333333331</v>
      </c>
      <c r="D70" s="6" t="s">
        <v>70</v>
      </c>
      <c r="E70" s="8">
        <v>0.35</v>
      </c>
      <c r="F70" s="11">
        <v>0.65</v>
      </c>
      <c r="G70" s="6" t="s">
        <v>3021</v>
      </c>
      <c r="H70" s="8">
        <v>0.68181818181818199</v>
      </c>
      <c r="I70" s="11">
        <v>0.31818181818181801</v>
      </c>
      <c r="J70" s="8" t="s">
        <v>4374</v>
      </c>
      <c r="K70" s="8">
        <v>0.27272727272727271</v>
      </c>
      <c r="L70" s="8">
        <v>0.72727272727272729</v>
      </c>
      <c r="M70" s="8" t="s">
        <v>3609</v>
      </c>
      <c r="N70" s="12">
        <v>0.45454545454545453</v>
      </c>
      <c r="O70" s="13">
        <v>0.54545454545454541</v>
      </c>
    </row>
    <row r="71" spans="1:15" x14ac:dyDescent="0.2">
      <c r="A71" s="6" t="s">
        <v>430</v>
      </c>
      <c r="B71" s="7">
        <v>0.65217391304347827</v>
      </c>
      <c r="C71" s="8">
        <v>0.34782608695652173</v>
      </c>
      <c r="D71" s="6" t="s">
        <v>71</v>
      </c>
      <c r="E71" s="8">
        <v>0.38095238095238099</v>
      </c>
      <c r="F71" s="11">
        <v>0.61904761904761896</v>
      </c>
      <c r="G71" s="6" t="s">
        <v>3022</v>
      </c>
      <c r="H71" s="8">
        <v>0.45454545454545497</v>
      </c>
      <c r="I71" s="11">
        <v>0.54545454545454497</v>
      </c>
      <c r="J71" s="8" t="s">
        <v>4375</v>
      </c>
      <c r="K71" s="8">
        <v>0.45833333333333331</v>
      </c>
      <c r="L71" s="8">
        <v>0.54166666666666663</v>
      </c>
      <c r="M71" s="8" t="s">
        <v>3610</v>
      </c>
      <c r="N71" s="12">
        <v>0.45454545454545453</v>
      </c>
      <c r="O71" s="13">
        <v>0.54545454545454541</v>
      </c>
    </row>
    <row r="72" spans="1:15" x14ac:dyDescent="0.2">
      <c r="A72" s="6" t="s">
        <v>431</v>
      </c>
      <c r="B72" s="7">
        <v>0.47619047619047616</v>
      </c>
      <c r="C72" s="8">
        <v>0.52380952380952384</v>
      </c>
      <c r="D72" s="6" t="s">
        <v>72</v>
      </c>
      <c r="E72" s="8">
        <v>0.45454545454545497</v>
      </c>
      <c r="F72" s="11">
        <v>0.54545454545454497</v>
      </c>
      <c r="G72" s="6" t="s">
        <v>3023</v>
      </c>
      <c r="H72" s="8">
        <v>0.68181818181818199</v>
      </c>
      <c r="I72" s="11">
        <v>0.31818181818181801</v>
      </c>
      <c r="J72" s="8" t="s">
        <v>4376</v>
      </c>
      <c r="K72" s="8">
        <v>0.56521739130434778</v>
      </c>
      <c r="L72" s="8">
        <v>0.43478260869565216</v>
      </c>
      <c r="M72" s="8" t="s">
        <v>3611</v>
      </c>
      <c r="N72" s="12">
        <v>0.42857142857142855</v>
      </c>
      <c r="O72" s="13">
        <v>0.5714285714285714</v>
      </c>
    </row>
    <row r="73" spans="1:15" x14ac:dyDescent="0.2">
      <c r="A73" s="6" t="s">
        <v>432</v>
      </c>
      <c r="B73" s="7">
        <v>0.36363636363636365</v>
      </c>
      <c r="C73" s="8">
        <v>0.63636363636363635</v>
      </c>
      <c r="D73" s="6" t="s">
        <v>73</v>
      </c>
      <c r="E73" s="8">
        <v>0.65</v>
      </c>
      <c r="F73" s="11">
        <v>0.35</v>
      </c>
      <c r="G73" s="6" t="s">
        <v>3024</v>
      </c>
      <c r="H73" s="8">
        <v>0.59090909090909105</v>
      </c>
      <c r="I73" s="11">
        <v>0.40909090909090901</v>
      </c>
      <c r="J73" s="8" t="s">
        <v>4377</v>
      </c>
      <c r="K73" s="8">
        <v>0.39130434782608697</v>
      </c>
      <c r="L73" s="8">
        <v>0.60869565217391308</v>
      </c>
      <c r="M73" s="8" t="s">
        <v>3612</v>
      </c>
      <c r="N73" s="12">
        <v>0.18181818181818182</v>
      </c>
      <c r="O73" s="13">
        <v>0.81818181818181823</v>
      </c>
    </row>
    <row r="74" spans="1:15" x14ac:dyDescent="0.2">
      <c r="A74" s="6" t="s">
        <v>433</v>
      </c>
      <c r="B74" s="7">
        <v>0.68181818181818177</v>
      </c>
      <c r="C74" s="8">
        <v>0.31818181818181818</v>
      </c>
      <c r="D74" s="6" t="s">
        <v>74</v>
      </c>
      <c r="E74" s="8">
        <v>0.59090909090909105</v>
      </c>
      <c r="F74" s="11">
        <v>0.40909090909090901</v>
      </c>
      <c r="G74" s="6" t="s">
        <v>3025</v>
      </c>
      <c r="H74" s="8">
        <v>0.5</v>
      </c>
      <c r="I74" s="11">
        <v>0.5</v>
      </c>
      <c r="J74" s="8" t="s">
        <v>4378</v>
      </c>
      <c r="K74" s="8">
        <v>0.52380952380952384</v>
      </c>
      <c r="L74" s="8">
        <v>0.47619047619047616</v>
      </c>
      <c r="M74" s="8" t="s">
        <v>3613</v>
      </c>
      <c r="N74" s="12">
        <v>0.54545454545454541</v>
      </c>
      <c r="O74" s="13">
        <v>0.45454545454545453</v>
      </c>
    </row>
    <row r="75" spans="1:15" x14ac:dyDescent="0.2">
      <c r="A75" s="6" t="s">
        <v>434</v>
      </c>
      <c r="B75" s="7">
        <v>0.2857142857142857</v>
      </c>
      <c r="C75" s="8">
        <v>0.7142857142857143</v>
      </c>
      <c r="D75" s="6" t="s">
        <v>75</v>
      </c>
      <c r="E75" s="8">
        <v>0.52380952380952395</v>
      </c>
      <c r="F75" s="11">
        <v>0.476190476190476</v>
      </c>
      <c r="G75" s="6" t="s">
        <v>3026</v>
      </c>
      <c r="H75" s="8">
        <v>0.5</v>
      </c>
      <c r="I75" s="11">
        <v>0.5</v>
      </c>
      <c r="J75" s="8" t="s">
        <v>4379</v>
      </c>
      <c r="K75" s="8">
        <v>0.22727272727272727</v>
      </c>
      <c r="L75" s="8">
        <v>0.77272727272727271</v>
      </c>
      <c r="M75" s="8" t="s">
        <v>3614</v>
      </c>
      <c r="N75" s="12">
        <v>0.33333333333333331</v>
      </c>
      <c r="O75" s="13">
        <v>0.66666666666666663</v>
      </c>
    </row>
    <row r="76" spans="1:15" x14ac:dyDescent="0.2">
      <c r="A76" s="6" t="s">
        <v>435</v>
      </c>
      <c r="B76" s="7">
        <v>0.66666666666666663</v>
      </c>
      <c r="C76" s="8">
        <v>0.33333333333333331</v>
      </c>
      <c r="D76" s="6" t="s">
        <v>76</v>
      </c>
      <c r="E76" s="8">
        <v>0.55000000000000004</v>
      </c>
      <c r="F76" s="11">
        <v>0.45</v>
      </c>
      <c r="G76" s="6" t="s">
        <v>3027</v>
      </c>
      <c r="H76" s="8">
        <v>0.77272727272727304</v>
      </c>
      <c r="I76" s="11">
        <v>0.22727272727272699</v>
      </c>
      <c r="J76" s="8" t="s">
        <v>4380</v>
      </c>
      <c r="K76" s="8">
        <v>0.43478260869565216</v>
      </c>
      <c r="L76" s="8">
        <v>0.56521739130434778</v>
      </c>
      <c r="M76" s="8" t="s">
        <v>3615</v>
      </c>
      <c r="N76" s="12">
        <v>0.45454545454545453</v>
      </c>
      <c r="O76" s="13">
        <v>0.54545454545454541</v>
      </c>
    </row>
    <row r="77" spans="1:15" x14ac:dyDescent="0.2">
      <c r="A77" s="6" t="s">
        <v>436</v>
      </c>
      <c r="B77" s="7">
        <v>0.66666666666666663</v>
      </c>
      <c r="C77" s="8">
        <v>0.33333333333333331</v>
      </c>
      <c r="D77" s="6" t="s">
        <v>77</v>
      </c>
      <c r="E77" s="8">
        <v>0.565217391304348</v>
      </c>
      <c r="F77" s="11">
        <v>0.434782608695652</v>
      </c>
      <c r="G77" s="6" t="s">
        <v>3028</v>
      </c>
      <c r="H77" s="8">
        <v>0.54545454545454497</v>
      </c>
      <c r="I77" s="11">
        <v>0.45454545454545497</v>
      </c>
      <c r="J77" s="8" t="s">
        <v>4381</v>
      </c>
      <c r="K77" s="8">
        <v>0.31818181818181818</v>
      </c>
      <c r="L77" s="8">
        <v>0.68181818181818177</v>
      </c>
      <c r="M77" s="8" t="s">
        <v>3616</v>
      </c>
      <c r="N77" s="12">
        <v>0.5</v>
      </c>
      <c r="O77" s="13">
        <v>0.5</v>
      </c>
    </row>
    <row r="78" spans="1:15" x14ac:dyDescent="0.2">
      <c r="A78" s="6" t="s">
        <v>437</v>
      </c>
      <c r="B78" s="7">
        <v>0.77272727272727271</v>
      </c>
      <c r="C78" s="8">
        <v>0.22727272727272727</v>
      </c>
      <c r="D78" s="6" t="s">
        <v>78</v>
      </c>
      <c r="E78" s="8">
        <v>0.434782608695652</v>
      </c>
      <c r="F78" s="11">
        <v>0.565217391304348</v>
      </c>
      <c r="G78" s="6" t="s">
        <v>3029</v>
      </c>
      <c r="H78" s="8">
        <v>0.68181818181818199</v>
      </c>
      <c r="I78" s="11">
        <v>0.31818181818181801</v>
      </c>
      <c r="J78" s="8" t="s">
        <v>4382</v>
      </c>
      <c r="K78" s="8">
        <v>0.59090909090909094</v>
      </c>
      <c r="L78" s="8">
        <v>0.40909090909090912</v>
      </c>
      <c r="M78" s="8" t="s">
        <v>3617</v>
      </c>
      <c r="N78" s="12">
        <v>0.45454545454545453</v>
      </c>
      <c r="O78" s="13">
        <v>0.54545454545454541</v>
      </c>
    </row>
    <row r="79" spans="1:15" x14ac:dyDescent="0.2">
      <c r="A79" s="6" t="s">
        <v>438</v>
      </c>
      <c r="B79" s="7">
        <v>0.41666666666666669</v>
      </c>
      <c r="C79" s="8">
        <v>0.58333333333333337</v>
      </c>
      <c r="D79" s="6" t="s">
        <v>79</v>
      </c>
      <c r="E79" s="8">
        <v>0.33333333333333298</v>
      </c>
      <c r="F79" s="11">
        <v>0.66666666666666696</v>
      </c>
      <c r="G79" s="6" t="s">
        <v>3030</v>
      </c>
      <c r="H79" s="8">
        <v>0.69565217391304401</v>
      </c>
      <c r="I79" s="11">
        <v>0.30434782608695699</v>
      </c>
      <c r="J79" s="8" t="s">
        <v>4383</v>
      </c>
      <c r="K79" s="8">
        <v>0.45454545454545453</v>
      </c>
      <c r="L79" s="8">
        <v>0.54545454545454541</v>
      </c>
      <c r="M79" s="8" t="s">
        <v>3618</v>
      </c>
      <c r="N79" s="12">
        <v>0.42857142857142855</v>
      </c>
      <c r="O79" s="13">
        <v>0.5714285714285714</v>
      </c>
    </row>
    <row r="80" spans="1:15" x14ac:dyDescent="0.2">
      <c r="A80" s="6" t="s">
        <v>439</v>
      </c>
      <c r="B80" s="7">
        <v>0.42857142857142855</v>
      </c>
      <c r="C80" s="8">
        <v>0.5714285714285714</v>
      </c>
      <c r="D80" s="6" t="s">
        <v>80</v>
      </c>
      <c r="E80" s="8">
        <v>0.63636363636363602</v>
      </c>
      <c r="F80" s="11">
        <v>0.36363636363636398</v>
      </c>
      <c r="G80" s="6" t="s">
        <v>3031</v>
      </c>
      <c r="H80" s="8">
        <v>0.476190476190476</v>
      </c>
      <c r="I80" s="11">
        <v>0.52380952380952395</v>
      </c>
      <c r="J80" s="8" t="s">
        <v>4384</v>
      </c>
      <c r="K80" s="8">
        <v>0.3</v>
      </c>
      <c r="L80" s="8">
        <v>0.7</v>
      </c>
      <c r="M80" s="8" t="s">
        <v>3619</v>
      </c>
      <c r="N80" s="12">
        <v>0.63636363636363635</v>
      </c>
      <c r="O80" s="13">
        <v>0.36363636363636365</v>
      </c>
    </row>
    <row r="81" spans="1:15" x14ac:dyDescent="0.2">
      <c r="A81" s="6" t="s">
        <v>440</v>
      </c>
      <c r="B81" s="7">
        <v>0.36363636363636365</v>
      </c>
      <c r="C81" s="8">
        <v>0.63636363636363635</v>
      </c>
      <c r="D81" s="6" t="s">
        <v>81</v>
      </c>
      <c r="E81" s="8">
        <v>0.52380952380952395</v>
      </c>
      <c r="F81" s="11">
        <v>0.476190476190476</v>
      </c>
      <c r="G81" s="6" t="s">
        <v>3032</v>
      </c>
      <c r="H81" s="8">
        <v>0.59090909090909105</v>
      </c>
      <c r="I81" s="11">
        <v>0.40909090909090901</v>
      </c>
      <c r="J81" s="8" t="s">
        <v>4385</v>
      </c>
      <c r="K81" s="8">
        <v>0.56521739130434778</v>
      </c>
      <c r="L81" s="8">
        <v>0.43478260869565216</v>
      </c>
      <c r="M81" s="8" t="s">
        <v>3620</v>
      </c>
      <c r="N81" s="12">
        <v>0.66666666666666663</v>
      </c>
      <c r="O81" s="13">
        <v>0.33333333333333331</v>
      </c>
    </row>
    <row r="82" spans="1:15" x14ac:dyDescent="0.2">
      <c r="A82" s="6" t="s">
        <v>441</v>
      </c>
      <c r="B82" s="7">
        <v>0.5714285714285714</v>
      </c>
      <c r="C82" s="8">
        <v>0.42857142857142855</v>
      </c>
      <c r="D82" s="6" t="s">
        <v>82</v>
      </c>
      <c r="E82" s="8">
        <v>0.6</v>
      </c>
      <c r="F82" s="11">
        <v>0.4</v>
      </c>
      <c r="G82" s="6" t="s">
        <v>3033</v>
      </c>
      <c r="H82" s="8">
        <v>0.31818181818181801</v>
      </c>
      <c r="I82" s="11">
        <v>0.68181818181818199</v>
      </c>
      <c r="J82" s="8" t="s">
        <v>4386</v>
      </c>
      <c r="K82" s="8">
        <v>0.34782608695652173</v>
      </c>
      <c r="L82" s="8">
        <v>0.65217391304347827</v>
      </c>
      <c r="M82" s="8" t="s">
        <v>3621</v>
      </c>
      <c r="N82" s="12">
        <v>0.72222222222222221</v>
      </c>
      <c r="O82" s="13">
        <v>0.27777777777777779</v>
      </c>
    </row>
    <row r="83" spans="1:15" x14ac:dyDescent="0.2">
      <c r="A83" s="6" t="s">
        <v>442</v>
      </c>
      <c r="B83" s="7">
        <v>0.5</v>
      </c>
      <c r="C83" s="8">
        <v>0.5</v>
      </c>
      <c r="D83" s="6" t="s">
        <v>83</v>
      </c>
      <c r="E83" s="8">
        <v>0.5</v>
      </c>
      <c r="F83" s="11">
        <v>0.5</v>
      </c>
      <c r="G83" s="6" t="s">
        <v>3034</v>
      </c>
      <c r="H83" s="8">
        <v>0.5</v>
      </c>
      <c r="I83" s="11">
        <v>0.5</v>
      </c>
      <c r="J83" s="8" t="s">
        <v>4387</v>
      </c>
      <c r="K83" s="8">
        <v>0.40909090909090912</v>
      </c>
      <c r="L83" s="8">
        <v>0.59090909090909094</v>
      </c>
      <c r="M83" s="8" t="s">
        <v>3622</v>
      </c>
      <c r="N83" s="12">
        <v>0.56521739130434778</v>
      </c>
      <c r="O83" s="13">
        <v>0.43478260869565216</v>
      </c>
    </row>
    <row r="84" spans="1:15" x14ac:dyDescent="0.2">
      <c r="A84" s="6" t="s">
        <v>443</v>
      </c>
      <c r="B84" s="7">
        <v>0.2857142857142857</v>
      </c>
      <c r="C84" s="8">
        <v>0.7142857142857143</v>
      </c>
      <c r="D84" s="6" t="s">
        <v>84</v>
      </c>
      <c r="E84" s="8">
        <v>0.57142857142857095</v>
      </c>
      <c r="F84" s="11">
        <v>0.42857142857142899</v>
      </c>
      <c r="G84" s="6" t="s">
        <v>3035</v>
      </c>
      <c r="H84" s="8">
        <v>0.54545454545454497</v>
      </c>
      <c r="I84" s="11">
        <v>0.45454545454545497</v>
      </c>
      <c r="J84" s="8" t="s">
        <v>4388</v>
      </c>
      <c r="K84" s="8">
        <v>0.31818181818181818</v>
      </c>
      <c r="L84" s="8">
        <v>0.68181818181818177</v>
      </c>
      <c r="M84" s="8" t="s">
        <v>3623</v>
      </c>
      <c r="N84" s="12">
        <v>0.33333333333333331</v>
      </c>
      <c r="O84" s="13">
        <v>0.66666666666666663</v>
      </c>
    </row>
    <row r="85" spans="1:15" x14ac:dyDescent="0.2">
      <c r="A85" s="6" t="s">
        <v>444</v>
      </c>
      <c r="B85" s="7">
        <v>0.45454545454545453</v>
      </c>
      <c r="C85" s="8">
        <v>0.54545454545454541</v>
      </c>
      <c r="D85" s="6" t="s">
        <v>85</v>
      </c>
      <c r="E85" s="8">
        <v>0.434782608695652</v>
      </c>
      <c r="F85" s="11">
        <v>0.565217391304348</v>
      </c>
      <c r="G85" s="6" t="s">
        <v>3036</v>
      </c>
      <c r="H85" s="8">
        <v>0.59090909090909105</v>
      </c>
      <c r="I85" s="11">
        <v>0.40909090909090901</v>
      </c>
      <c r="J85" s="8" t="s">
        <v>4389</v>
      </c>
      <c r="K85" s="8">
        <v>0.76190476190476186</v>
      </c>
      <c r="L85" s="8">
        <v>0.23809523809523808</v>
      </c>
      <c r="M85" s="8" t="s">
        <v>3624</v>
      </c>
      <c r="N85" s="12">
        <v>0.40909090909090912</v>
      </c>
      <c r="O85" s="13">
        <v>0.59090909090909094</v>
      </c>
    </row>
    <row r="86" spans="1:15" x14ac:dyDescent="0.2">
      <c r="A86" s="6" t="s">
        <v>445</v>
      </c>
      <c r="B86" s="7">
        <v>0.66666666666666663</v>
      </c>
      <c r="C86" s="8">
        <v>0.33333333333333331</v>
      </c>
      <c r="D86" s="6" t="s">
        <v>86</v>
      </c>
      <c r="E86" s="8">
        <v>0.4</v>
      </c>
      <c r="F86" s="11">
        <v>0.6</v>
      </c>
      <c r="G86" s="6" t="s">
        <v>3037</v>
      </c>
      <c r="H86" s="8">
        <v>0.40909090909090901</v>
      </c>
      <c r="I86" s="11">
        <v>0.59090909090909105</v>
      </c>
      <c r="J86" s="8" t="s">
        <v>4390</v>
      </c>
      <c r="K86" s="8">
        <v>0.36363636363636365</v>
      </c>
      <c r="L86" s="8">
        <v>0.63636363636363635</v>
      </c>
      <c r="M86" s="8" t="s">
        <v>3625</v>
      </c>
      <c r="N86" s="12">
        <v>0.45</v>
      </c>
      <c r="O86" s="13">
        <v>0.55000000000000004</v>
      </c>
    </row>
    <row r="87" spans="1:15" x14ac:dyDescent="0.2">
      <c r="A87" s="6" t="s">
        <v>446</v>
      </c>
      <c r="B87" s="7">
        <v>0.38095238095238093</v>
      </c>
      <c r="C87" s="8">
        <v>0.61904761904761907</v>
      </c>
      <c r="D87" s="6" t="s">
        <v>87</v>
      </c>
      <c r="E87" s="8">
        <v>0.71428571428571397</v>
      </c>
      <c r="F87" s="11">
        <v>0.28571428571428598</v>
      </c>
      <c r="G87" s="6" t="s">
        <v>3038</v>
      </c>
      <c r="H87" s="8">
        <v>0.476190476190476</v>
      </c>
      <c r="I87" s="11">
        <v>0.52380952380952395</v>
      </c>
      <c r="J87" s="8" t="s">
        <v>4391</v>
      </c>
      <c r="K87" s="8">
        <v>0.19047619047619047</v>
      </c>
      <c r="L87" s="8">
        <v>0.80952380952380953</v>
      </c>
      <c r="M87" s="8" t="s">
        <v>3626</v>
      </c>
      <c r="N87" s="12">
        <v>0.41666666666666669</v>
      </c>
      <c r="O87" s="13">
        <v>0.58333333333333337</v>
      </c>
    </row>
    <row r="88" spans="1:15" x14ac:dyDescent="0.2">
      <c r="A88" s="6" t="s">
        <v>447</v>
      </c>
      <c r="B88" s="7">
        <v>0.23809523809523808</v>
      </c>
      <c r="C88" s="8">
        <v>0.76190476190476186</v>
      </c>
      <c r="D88" s="6" t="s">
        <v>88</v>
      </c>
      <c r="E88" s="8">
        <v>0.40909090909090901</v>
      </c>
      <c r="F88" s="11">
        <v>0.59090909090909105</v>
      </c>
      <c r="G88" s="6" t="s">
        <v>3039</v>
      </c>
      <c r="H88" s="8">
        <v>0.29411764705882398</v>
      </c>
      <c r="I88" s="11">
        <v>0.70588235294117696</v>
      </c>
      <c r="J88" s="8" t="s">
        <v>4392</v>
      </c>
      <c r="K88" s="8">
        <v>0.45833333333333331</v>
      </c>
      <c r="L88" s="8">
        <v>0.54166666666666663</v>
      </c>
      <c r="M88" s="8" t="s">
        <v>3627</v>
      </c>
      <c r="N88" s="12">
        <v>0.78947368421052633</v>
      </c>
      <c r="O88" s="13">
        <v>0.21052631578947367</v>
      </c>
    </row>
    <row r="89" spans="1:15" x14ac:dyDescent="0.2">
      <c r="A89" s="6" t="s">
        <v>448</v>
      </c>
      <c r="B89" s="7">
        <v>0.44444444444444442</v>
      </c>
      <c r="C89" s="8">
        <v>0.55555555555555558</v>
      </c>
      <c r="D89" s="6" t="s">
        <v>89</v>
      </c>
      <c r="E89" s="8">
        <v>0.5</v>
      </c>
      <c r="F89" s="11">
        <v>0.5</v>
      </c>
      <c r="G89" s="6" t="s">
        <v>3040</v>
      </c>
      <c r="H89" s="8">
        <v>0.61904761904761896</v>
      </c>
      <c r="I89" s="11">
        <v>0.38095238095238099</v>
      </c>
      <c r="J89" s="8" t="s">
        <v>4393</v>
      </c>
      <c r="K89" s="8">
        <v>0.61904761904761907</v>
      </c>
      <c r="L89" s="8">
        <v>0.38095238095238093</v>
      </c>
      <c r="M89" s="8" t="s">
        <v>3628</v>
      </c>
      <c r="N89" s="12">
        <v>0.30434782608695654</v>
      </c>
      <c r="O89" s="13">
        <v>0.69565217391304346</v>
      </c>
    </row>
    <row r="90" spans="1:15" x14ac:dyDescent="0.2">
      <c r="A90" s="6" t="s">
        <v>449</v>
      </c>
      <c r="B90" s="7">
        <v>0.70588235294117652</v>
      </c>
      <c r="C90" s="8">
        <v>0.29411764705882354</v>
      </c>
      <c r="D90" s="6" t="s">
        <v>90</v>
      </c>
      <c r="E90" s="8">
        <v>0.565217391304348</v>
      </c>
      <c r="F90" s="11">
        <v>0.434782608695652</v>
      </c>
      <c r="G90" s="6" t="s">
        <v>3041</v>
      </c>
      <c r="H90" s="8">
        <v>0.40909090909090901</v>
      </c>
      <c r="I90" s="11">
        <v>0.59090909090909105</v>
      </c>
      <c r="J90" s="8" t="s">
        <v>4394</v>
      </c>
      <c r="K90" s="8">
        <v>0.68181818181818177</v>
      </c>
      <c r="L90" s="8">
        <v>0.31818181818181818</v>
      </c>
      <c r="M90" s="8" t="s">
        <v>3629</v>
      </c>
      <c r="N90" s="12">
        <v>0.47619047619047616</v>
      </c>
      <c r="O90" s="13">
        <v>0.52380952380952384</v>
      </c>
    </row>
    <row r="91" spans="1:15" x14ac:dyDescent="0.2">
      <c r="A91" s="6" t="s">
        <v>450</v>
      </c>
      <c r="B91" s="7">
        <v>0.75</v>
      </c>
      <c r="C91" s="8">
        <v>0.25</v>
      </c>
      <c r="D91" s="6" t="s">
        <v>91</v>
      </c>
      <c r="E91" s="8">
        <v>0.5</v>
      </c>
      <c r="F91" s="11">
        <v>0.5</v>
      </c>
      <c r="G91" s="6" t="s">
        <v>3042</v>
      </c>
      <c r="H91" s="8">
        <v>0.61904761904761896</v>
      </c>
      <c r="I91" s="11">
        <v>0.38095238095238099</v>
      </c>
      <c r="J91" s="8" t="s">
        <v>4395</v>
      </c>
      <c r="K91" s="8">
        <v>0.47826086956521741</v>
      </c>
      <c r="L91" s="8">
        <v>0.52173913043478259</v>
      </c>
      <c r="M91" s="8" t="s">
        <v>3630</v>
      </c>
      <c r="N91" s="12">
        <v>0.61904761904761907</v>
      </c>
      <c r="O91" s="13">
        <v>0.38095238095238093</v>
      </c>
    </row>
    <row r="92" spans="1:15" x14ac:dyDescent="0.2">
      <c r="A92" s="6" t="s">
        <v>451</v>
      </c>
      <c r="B92" s="7">
        <v>0.23809523809523808</v>
      </c>
      <c r="C92" s="8">
        <v>0.76190476190476186</v>
      </c>
      <c r="D92" s="6" t="s">
        <v>92</v>
      </c>
      <c r="E92" s="8">
        <v>0.5</v>
      </c>
      <c r="F92" s="11">
        <v>0.5</v>
      </c>
      <c r="G92" s="6" t="s">
        <v>3043</v>
      </c>
      <c r="H92" s="8">
        <v>0.57142857142857095</v>
      </c>
      <c r="I92" s="11">
        <v>0.42857142857142899</v>
      </c>
      <c r="J92" s="8" t="s">
        <v>4396</v>
      </c>
      <c r="K92" s="8">
        <v>0.45454545454545453</v>
      </c>
      <c r="L92" s="8">
        <v>0.54545454545454541</v>
      </c>
      <c r="M92" s="8" t="s">
        <v>3631</v>
      </c>
      <c r="N92" s="12">
        <v>0.45454545454545453</v>
      </c>
      <c r="O92" s="13">
        <v>0.54545454545454541</v>
      </c>
    </row>
    <row r="93" spans="1:15" x14ac:dyDescent="0.2">
      <c r="A93" s="6" t="s">
        <v>452</v>
      </c>
      <c r="B93" s="7">
        <v>0.68421052631578949</v>
      </c>
      <c r="C93" s="8">
        <v>0.31578947368421051</v>
      </c>
      <c r="D93" s="6" t="s">
        <v>93</v>
      </c>
      <c r="E93" s="8">
        <v>0.54545454545454497</v>
      </c>
      <c r="F93" s="11">
        <v>0.45454545454545497</v>
      </c>
      <c r="G93" s="6" t="s">
        <v>3044</v>
      </c>
      <c r="H93" s="8">
        <v>0.5</v>
      </c>
      <c r="I93" s="11">
        <v>0.5</v>
      </c>
      <c r="J93" s="8" t="s">
        <v>4397</v>
      </c>
      <c r="K93" s="8">
        <v>0.36363636363636365</v>
      </c>
      <c r="L93" s="8">
        <v>0.63636363636363635</v>
      </c>
      <c r="M93" s="8" t="s">
        <v>3632</v>
      </c>
      <c r="N93" s="12">
        <v>0.54545454545454541</v>
      </c>
      <c r="O93" s="13">
        <v>0.45454545454545453</v>
      </c>
    </row>
    <row r="94" spans="1:15" x14ac:dyDescent="0.2">
      <c r="A94" s="6" t="s">
        <v>453</v>
      </c>
      <c r="B94" s="7">
        <v>0.5</v>
      </c>
      <c r="C94" s="8">
        <v>0.5</v>
      </c>
      <c r="D94" s="6" t="s">
        <v>94</v>
      </c>
      <c r="E94" s="8">
        <v>0.57142857142857095</v>
      </c>
      <c r="F94" s="11">
        <v>0.42857142857142899</v>
      </c>
      <c r="G94" s="6" t="s">
        <v>3045</v>
      </c>
      <c r="H94" s="8">
        <v>0.68181818181818199</v>
      </c>
      <c r="I94" s="11">
        <v>0.31818181818181801</v>
      </c>
      <c r="J94" s="8" t="s">
        <v>4398</v>
      </c>
      <c r="K94" s="8">
        <v>0.54545454545454541</v>
      </c>
      <c r="L94" s="8">
        <v>0.45454545454545453</v>
      </c>
      <c r="M94" s="8" t="s">
        <v>3633</v>
      </c>
      <c r="N94" s="12">
        <v>0.36363636363636365</v>
      </c>
      <c r="O94" s="13">
        <v>0.63636363636363635</v>
      </c>
    </row>
    <row r="95" spans="1:15" x14ac:dyDescent="0.2">
      <c r="A95" s="6" t="s">
        <v>454</v>
      </c>
      <c r="B95" s="7">
        <v>0.5</v>
      </c>
      <c r="C95" s="8">
        <v>0.5</v>
      </c>
      <c r="D95" s="6" t="s">
        <v>95</v>
      </c>
      <c r="E95" s="8">
        <v>0.54545454545454497</v>
      </c>
      <c r="F95" s="11">
        <v>0.45454545454545497</v>
      </c>
      <c r="G95" s="6" t="s">
        <v>3046</v>
      </c>
      <c r="H95" s="8">
        <v>0.59090909090909105</v>
      </c>
      <c r="I95" s="11">
        <v>0.40909090909090901</v>
      </c>
      <c r="J95" s="8" t="s">
        <v>4399</v>
      </c>
      <c r="K95" s="8">
        <v>0.40909090909090912</v>
      </c>
      <c r="L95" s="8">
        <v>0.59090909090909094</v>
      </c>
      <c r="M95" s="8" t="s">
        <v>3634</v>
      </c>
      <c r="N95" s="12">
        <v>0.36363636363636365</v>
      </c>
      <c r="O95" s="13">
        <v>0.63636363636363635</v>
      </c>
    </row>
    <row r="96" spans="1:15" x14ac:dyDescent="0.2">
      <c r="A96" s="6" t="s">
        <v>455</v>
      </c>
      <c r="B96" s="7">
        <v>0.65</v>
      </c>
      <c r="C96" s="8">
        <v>0.35</v>
      </c>
      <c r="D96" s="6" t="s">
        <v>96</v>
      </c>
      <c r="E96" s="8">
        <v>0.45454545454545497</v>
      </c>
      <c r="F96" s="11">
        <v>0.54545454545454497</v>
      </c>
      <c r="G96" s="6" t="s">
        <v>3047</v>
      </c>
      <c r="H96" s="8">
        <v>0.57142857142857095</v>
      </c>
      <c r="I96" s="11">
        <v>0.42857142857142899</v>
      </c>
      <c r="J96" s="8" t="s">
        <v>4400</v>
      </c>
      <c r="K96" s="8">
        <v>0.65217391304347827</v>
      </c>
      <c r="L96" s="8">
        <v>0.34782608695652173</v>
      </c>
      <c r="M96" s="8" t="s">
        <v>3635</v>
      </c>
      <c r="N96" s="12">
        <v>0.38095238095238093</v>
      </c>
      <c r="O96" s="13">
        <v>0.61904761904761907</v>
      </c>
    </row>
    <row r="97" spans="1:15" x14ac:dyDescent="0.2">
      <c r="A97" s="6" t="s">
        <v>456</v>
      </c>
      <c r="B97" s="7">
        <v>0.43478260869565216</v>
      </c>
      <c r="C97" s="8">
        <v>0.56521739130434778</v>
      </c>
      <c r="D97" s="6" t="s">
        <v>97</v>
      </c>
      <c r="E97" s="8">
        <v>0.52380952380952395</v>
      </c>
      <c r="F97" s="11">
        <v>0.476190476190476</v>
      </c>
      <c r="G97" s="6" t="s">
        <v>3048</v>
      </c>
      <c r="H97" s="8">
        <v>0.36363636363636398</v>
      </c>
      <c r="I97" s="11">
        <v>0.63636363636363602</v>
      </c>
      <c r="J97" s="8" t="s">
        <v>4401</v>
      </c>
      <c r="K97" s="8">
        <v>0.72727272727272729</v>
      </c>
      <c r="L97" s="8">
        <v>0.27272727272727271</v>
      </c>
      <c r="M97" s="8" t="s">
        <v>3636</v>
      </c>
      <c r="N97" s="12">
        <v>0.2857142857142857</v>
      </c>
      <c r="O97" s="13">
        <v>0.7142857142857143</v>
      </c>
    </row>
    <row r="98" spans="1:15" x14ac:dyDescent="0.2">
      <c r="A98" s="6" t="s">
        <v>457</v>
      </c>
      <c r="B98" s="7">
        <v>0.68421052631578949</v>
      </c>
      <c r="C98" s="8">
        <v>0.31578947368421051</v>
      </c>
      <c r="D98" s="6" t="s">
        <v>98</v>
      </c>
      <c r="E98" s="8">
        <v>0.61904761904761896</v>
      </c>
      <c r="F98" s="11">
        <v>0.38095238095238099</v>
      </c>
      <c r="G98" s="6" t="s">
        <v>3049</v>
      </c>
      <c r="H98" s="8">
        <v>0.434782608695652</v>
      </c>
      <c r="I98" s="11">
        <v>0.565217391304348</v>
      </c>
      <c r="J98" s="8" t="s">
        <v>4402</v>
      </c>
      <c r="K98" s="8">
        <v>0.5</v>
      </c>
      <c r="L98" s="8">
        <v>0.5</v>
      </c>
      <c r="M98" s="8" t="s">
        <v>3637</v>
      </c>
      <c r="N98" s="12">
        <v>0.54545454545454541</v>
      </c>
      <c r="O98" s="13">
        <v>0.45454545454545453</v>
      </c>
    </row>
    <row r="99" spans="1:15" x14ac:dyDescent="0.2">
      <c r="A99" s="6" t="s">
        <v>458</v>
      </c>
      <c r="B99" s="7">
        <v>0.45454545454545453</v>
      </c>
      <c r="C99" s="8">
        <v>0.54545454545454541</v>
      </c>
      <c r="D99" s="6" t="s">
        <v>99</v>
      </c>
      <c r="E99" s="8">
        <v>0.61904761904761896</v>
      </c>
      <c r="F99" s="11">
        <v>0.38095238095238099</v>
      </c>
      <c r="G99" s="6" t="s">
        <v>3050</v>
      </c>
      <c r="H99" s="8">
        <v>0.45454545454545497</v>
      </c>
      <c r="I99" s="11">
        <v>0.54545454545454497</v>
      </c>
      <c r="J99" s="8" t="s">
        <v>4403</v>
      </c>
      <c r="K99" s="8">
        <v>0.52173913043478259</v>
      </c>
      <c r="L99" s="8">
        <v>0.47826086956521741</v>
      </c>
      <c r="M99" s="8" t="s">
        <v>3638</v>
      </c>
      <c r="N99" s="12">
        <v>0.45454545454545453</v>
      </c>
      <c r="O99" s="13">
        <v>0.54545454545454541</v>
      </c>
    </row>
    <row r="100" spans="1:15" x14ac:dyDescent="0.2">
      <c r="A100" s="6" t="s">
        <v>459</v>
      </c>
      <c r="B100" s="7">
        <v>0.75</v>
      </c>
      <c r="C100" s="8">
        <v>0.25</v>
      </c>
      <c r="D100" s="6" t="s">
        <v>100</v>
      </c>
      <c r="E100" s="8">
        <v>0.54166666666666696</v>
      </c>
      <c r="F100" s="11">
        <v>0.45833333333333298</v>
      </c>
      <c r="G100" s="6" t="s">
        <v>3051</v>
      </c>
      <c r="H100" s="8">
        <v>0.77272727272727304</v>
      </c>
      <c r="I100" s="11">
        <v>0.22727272727272699</v>
      </c>
      <c r="J100" s="8" t="s">
        <v>4404</v>
      </c>
      <c r="K100" s="8">
        <v>0.21739130434782608</v>
      </c>
      <c r="L100" s="8">
        <v>0.78260869565217395</v>
      </c>
      <c r="M100" s="8" t="s">
        <v>3639</v>
      </c>
      <c r="N100" s="12">
        <v>0.47619047619047616</v>
      </c>
      <c r="O100" s="13">
        <v>0.52380952380952384</v>
      </c>
    </row>
    <row r="101" spans="1:15" x14ac:dyDescent="0.2">
      <c r="A101" s="6" t="s">
        <v>460</v>
      </c>
      <c r="B101" s="7">
        <v>0.27272727272727271</v>
      </c>
      <c r="C101" s="8">
        <v>0.72727272727272729</v>
      </c>
      <c r="D101" s="6" t="s">
        <v>101</v>
      </c>
      <c r="E101" s="8">
        <v>0.5</v>
      </c>
      <c r="F101" s="11">
        <v>0.5</v>
      </c>
      <c r="G101" s="6" t="s">
        <v>3052</v>
      </c>
      <c r="H101" s="8">
        <v>0.52380952380952395</v>
      </c>
      <c r="I101" s="11">
        <v>0.476190476190476</v>
      </c>
      <c r="J101" s="8" t="s">
        <v>4405</v>
      </c>
      <c r="K101" s="8">
        <v>0.5714285714285714</v>
      </c>
      <c r="L101" s="8">
        <v>0.42857142857142855</v>
      </c>
      <c r="M101" s="8" t="s">
        <v>3640</v>
      </c>
      <c r="N101" s="12">
        <v>0.72727272727272729</v>
      </c>
      <c r="O101" s="13">
        <v>0.27272727272727271</v>
      </c>
    </row>
    <row r="102" spans="1:15" x14ac:dyDescent="0.2">
      <c r="A102" s="6" t="s">
        <v>461</v>
      </c>
      <c r="B102" s="7">
        <v>0.14285714285714285</v>
      </c>
      <c r="C102" s="8">
        <v>0.8571428571428571</v>
      </c>
      <c r="D102" s="6" t="s">
        <v>102</v>
      </c>
      <c r="E102" s="8">
        <v>0.52380952380952395</v>
      </c>
      <c r="F102" s="11">
        <v>0.476190476190476</v>
      </c>
      <c r="G102" s="6" t="s">
        <v>3053</v>
      </c>
      <c r="H102" s="8">
        <v>0.71428571428571397</v>
      </c>
      <c r="I102" s="11">
        <v>0.28571428571428598</v>
      </c>
      <c r="J102" s="8" t="s">
        <v>4406</v>
      </c>
      <c r="K102" s="8">
        <v>0.61904761904761907</v>
      </c>
      <c r="L102" s="8">
        <v>0.38095238095238093</v>
      </c>
      <c r="M102" s="8" t="s">
        <v>3641</v>
      </c>
      <c r="N102" s="12">
        <v>0.52173913043478259</v>
      </c>
      <c r="O102" s="13">
        <v>0.47826086956521741</v>
      </c>
    </row>
    <row r="103" spans="1:15" x14ac:dyDescent="0.2">
      <c r="A103" s="6" t="s">
        <v>462</v>
      </c>
      <c r="B103" s="7">
        <v>0.375</v>
      </c>
      <c r="C103" s="8">
        <v>0.625</v>
      </c>
      <c r="D103" s="6" t="s">
        <v>103</v>
      </c>
      <c r="E103" s="8">
        <v>0.40909090909090901</v>
      </c>
      <c r="F103" s="11">
        <v>0.59090909090909105</v>
      </c>
      <c r="G103" s="6" t="s">
        <v>3054</v>
      </c>
      <c r="H103" s="8">
        <v>0.40909090909090901</v>
      </c>
      <c r="I103" s="11">
        <v>0.59090909090909105</v>
      </c>
      <c r="J103" s="8" t="s">
        <v>4407</v>
      </c>
      <c r="K103" s="8">
        <v>0.45454545454545453</v>
      </c>
      <c r="L103" s="8">
        <v>0.54545454545454541</v>
      </c>
      <c r="M103" s="8" t="s">
        <v>3642</v>
      </c>
      <c r="N103" s="12">
        <v>0.40909090909090912</v>
      </c>
      <c r="O103" s="13">
        <v>0.59090909090909094</v>
      </c>
    </row>
    <row r="104" spans="1:15" x14ac:dyDescent="0.2">
      <c r="A104" s="6" t="s">
        <v>463</v>
      </c>
      <c r="B104" s="7">
        <v>0.88</v>
      </c>
      <c r="C104" s="8">
        <v>0.12</v>
      </c>
      <c r="D104" s="6" t="s">
        <v>104</v>
      </c>
      <c r="E104" s="8">
        <v>0.68181818181818199</v>
      </c>
      <c r="F104" s="11">
        <v>0.31818181818181801</v>
      </c>
      <c r="G104" s="6" t="s">
        <v>3055</v>
      </c>
      <c r="H104" s="8">
        <v>0.63636363636363602</v>
      </c>
      <c r="I104" s="11">
        <v>0.36363636363636398</v>
      </c>
      <c r="J104" s="8" t="s">
        <v>4408</v>
      </c>
      <c r="K104" s="8">
        <v>0.5</v>
      </c>
      <c r="L104" s="8">
        <v>0.5</v>
      </c>
      <c r="M104" s="8" t="s">
        <v>3643</v>
      </c>
      <c r="N104" s="12">
        <v>0.5</v>
      </c>
      <c r="O104" s="13">
        <v>0.5</v>
      </c>
    </row>
    <row r="105" spans="1:15" x14ac:dyDescent="0.2">
      <c r="A105" s="6" t="s">
        <v>464</v>
      </c>
      <c r="B105" s="7">
        <v>0.43478260869565216</v>
      </c>
      <c r="C105" s="8">
        <v>0.56521739130434778</v>
      </c>
      <c r="D105" s="6" t="s">
        <v>105</v>
      </c>
      <c r="E105" s="8">
        <v>0.57142857142857095</v>
      </c>
      <c r="F105" s="11">
        <v>0.42857142857142899</v>
      </c>
      <c r="G105" s="6" t="s">
        <v>3056</v>
      </c>
      <c r="H105" s="8">
        <v>0.42857142857142899</v>
      </c>
      <c r="I105" s="11">
        <v>0.57142857142857095</v>
      </c>
      <c r="J105" s="8" t="s">
        <v>4409</v>
      </c>
      <c r="K105" s="8">
        <v>0.31818181818181818</v>
      </c>
      <c r="L105" s="8">
        <v>0.68181818181818177</v>
      </c>
      <c r="M105" s="8" t="s">
        <v>3644</v>
      </c>
      <c r="N105" s="12">
        <v>0.54166666666666663</v>
      </c>
      <c r="O105" s="13">
        <v>0.45833333333333331</v>
      </c>
    </row>
    <row r="106" spans="1:15" x14ac:dyDescent="0.2">
      <c r="A106" s="6" t="s">
        <v>465</v>
      </c>
      <c r="B106" s="7">
        <v>0.27272727272727271</v>
      </c>
      <c r="C106" s="8">
        <v>0.72727272727272729</v>
      </c>
      <c r="D106" s="6" t="s">
        <v>106</v>
      </c>
      <c r="E106" s="8">
        <v>0.476190476190476</v>
      </c>
      <c r="F106" s="11">
        <v>0.52380952380952395</v>
      </c>
      <c r="G106" s="6" t="s">
        <v>3057</v>
      </c>
      <c r="H106" s="8">
        <v>0.70588235294117696</v>
      </c>
      <c r="I106" s="11">
        <v>0.29411764705882398</v>
      </c>
      <c r="J106" s="8" t="s">
        <v>4410</v>
      </c>
      <c r="K106" s="8">
        <v>0.54166666666666663</v>
      </c>
      <c r="L106" s="8">
        <v>0.45833333333333331</v>
      </c>
      <c r="M106" s="8" t="s">
        <v>3645</v>
      </c>
      <c r="N106" s="12">
        <v>0.5</v>
      </c>
      <c r="O106" s="13">
        <v>0.5</v>
      </c>
    </row>
    <row r="107" spans="1:15" x14ac:dyDescent="0.2">
      <c r="A107" s="6" t="s">
        <v>466</v>
      </c>
      <c r="B107" s="7">
        <v>0.65217391304347827</v>
      </c>
      <c r="C107" s="8">
        <v>0.34782608695652173</v>
      </c>
      <c r="D107" s="6" t="s">
        <v>107</v>
      </c>
      <c r="E107" s="8">
        <v>0.82608695652173902</v>
      </c>
      <c r="F107" s="11">
        <v>0.173913043478261</v>
      </c>
      <c r="G107" s="6" t="s">
        <v>3058</v>
      </c>
      <c r="H107" s="8">
        <v>0.47826086956521702</v>
      </c>
      <c r="I107" s="11">
        <v>0.52173913043478304</v>
      </c>
      <c r="J107" s="8" t="s">
        <v>4411</v>
      </c>
      <c r="K107" s="8">
        <v>0.68181818181818177</v>
      </c>
      <c r="L107" s="8">
        <v>0.31818181818181818</v>
      </c>
      <c r="M107" s="8" t="s">
        <v>3646</v>
      </c>
      <c r="N107" s="12">
        <v>0.54545454545454541</v>
      </c>
      <c r="O107" s="13">
        <v>0.45454545454545453</v>
      </c>
    </row>
    <row r="108" spans="1:15" x14ac:dyDescent="0.2">
      <c r="A108" s="6" t="s">
        <v>467</v>
      </c>
      <c r="B108" s="7">
        <v>0.45454545454545453</v>
      </c>
      <c r="C108" s="8">
        <v>0.54545454545454541</v>
      </c>
      <c r="D108" s="6" t="s">
        <v>108</v>
      </c>
      <c r="E108" s="8">
        <v>0.59090909090909105</v>
      </c>
      <c r="F108" s="11">
        <v>0.40909090909090901</v>
      </c>
      <c r="G108" s="6" t="s">
        <v>3059</v>
      </c>
      <c r="H108" s="8">
        <v>0.5</v>
      </c>
      <c r="I108" s="11">
        <v>0.5</v>
      </c>
      <c r="J108" s="8" t="s">
        <v>4412</v>
      </c>
      <c r="K108" s="8">
        <v>0.31818181818181818</v>
      </c>
      <c r="L108" s="8">
        <v>0.68181818181818177</v>
      </c>
      <c r="M108" s="8" t="s">
        <v>3647</v>
      </c>
      <c r="N108" s="12">
        <v>0.5</v>
      </c>
      <c r="O108" s="13">
        <v>0.5</v>
      </c>
    </row>
    <row r="109" spans="1:15" x14ac:dyDescent="0.2">
      <c r="A109" s="6" t="s">
        <v>468</v>
      </c>
      <c r="B109" s="7">
        <v>0.36363636363636365</v>
      </c>
      <c r="C109" s="8">
        <v>0.63636363636363635</v>
      </c>
      <c r="D109" s="6" t="s">
        <v>109</v>
      </c>
      <c r="E109" s="8">
        <v>0.42857142857142899</v>
      </c>
      <c r="F109" s="11">
        <v>0.57142857142857095</v>
      </c>
      <c r="G109" s="6" t="s">
        <v>3060</v>
      </c>
      <c r="H109" s="8">
        <v>0.36363636363636398</v>
      </c>
      <c r="I109" s="11">
        <v>0.63636363636363602</v>
      </c>
      <c r="J109" s="8" t="s">
        <v>4413</v>
      </c>
      <c r="K109" s="8">
        <v>0.18181818181818182</v>
      </c>
      <c r="L109" s="8">
        <v>0.81818181818181823</v>
      </c>
      <c r="M109" s="8" t="s">
        <v>3648</v>
      </c>
      <c r="N109" s="12">
        <v>0.36363636363636365</v>
      </c>
      <c r="O109" s="13">
        <v>0.63636363636363635</v>
      </c>
    </row>
    <row r="110" spans="1:15" x14ac:dyDescent="0.2">
      <c r="A110" s="6" t="s">
        <v>469</v>
      </c>
      <c r="B110" s="7">
        <v>0.5714285714285714</v>
      </c>
      <c r="C110" s="8">
        <v>0.42857142857142855</v>
      </c>
      <c r="D110" s="6" t="s">
        <v>110</v>
      </c>
      <c r="E110" s="8">
        <v>0.31818181818181801</v>
      </c>
      <c r="F110" s="11">
        <v>0.68181818181818199</v>
      </c>
      <c r="G110" s="6" t="s">
        <v>3061</v>
      </c>
      <c r="H110" s="8">
        <v>0.434782608695652</v>
      </c>
      <c r="I110" s="11">
        <v>0.565217391304348</v>
      </c>
      <c r="J110" s="8" t="s">
        <v>4414</v>
      </c>
      <c r="K110" s="8">
        <v>0.36363636363636365</v>
      </c>
      <c r="L110" s="8">
        <v>0.63636363636363635</v>
      </c>
      <c r="M110" s="8" t="s">
        <v>3649</v>
      </c>
      <c r="N110" s="12">
        <v>0.41666666666666669</v>
      </c>
      <c r="O110" s="13">
        <v>0.58333333333333337</v>
      </c>
    </row>
    <row r="111" spans="1:15" x14ac:dyDescent="0.2">
      <c r="A111" s="6" t="s">
        <v>470</v>
      </c>
      <c r="B111" s="7">
        <v>0.5</v>
      </c>
      <c r="C111" s="8">
        <v>0.5</v>
      </c>
      <c r="D111" s="6" t="s">
        <v>111</v>
      </c>
      <c r="E111" s="8">
        <v>0.39130434782608697</v>
      </c>
      <c r="F111" s="11">
        <v>0.60869565217391297</v>
      </c>
      <c r="G111" s="6" t="s">
        <v>3062</v>
      </c>
      <c r="H111" s="8">
        <v>0.45</v>
      </c>
      <c r="I111" s="11">
        <v>0.55000000000000004</v>
      </c>
      <c r="J111" s="8" t="s">
        <v>4415</v>
      </c>
      <c r="K111" s="8">
        <v>0.21052631578947367</v>
      </c>
      <c r="L111" s="8">
        <v>0.78947368421052633</v>
      </c>
      <c r="M111" s="8" t="s">
        <v>3650</v>
      </c>
      <c r="N111" s="12">
        <v>0.54545454545454541</v>
      </c>
      <c r="O111" s="13">
        <v>0.45454545454545453</v>
      </c>
    </row>
    <row r="112" spans="1:15" x14ac:dyDescent="0.2">
      <c r="A112" s="6" t="s">
        <v>471</v>
      </c>
      <c r="B112" s="7">
        <v>0.54166666666666663</v>
      </c>
      <c r="C112" s="8">
        <v>0.45833333333333331</v>
      </c>
      <c r="D112" s="6" t="s">
        <v>112</v>
      </c>
      <c r="E112" s="8">
        <v>0.40909090909090901</v>
      </c>
      <c r="F112" s="11">
        <v>0.59090909090909105</v>
      </c>
      <c r="G112" s="6" t="s">
        <v>3063</v>
      </c>
      <c r="H112" s="8">
        <v>0.5</v>
      </c>
      <c r="I112" s="11">
        <v>0.5</v>
      </c>
      <c r="J112" s="8" t="s">
        <v>4416</v>
      </c>
      <c r="K112" s="8">
        <v>0.8571428571428571</v>
      </c>
      <c r="L112" s="8">
        <v>0.14285714285714285</v>
      </c>
      <c r="M112" s="8" t="s">
        <v>3651</v>
      </c>
      <c r="N112" s="12">
        <v>0.16666666666666666</v>
      </c>
      <c r="O112" s="13">
        <v>0.83333333333333337</v>
      </c>
    </row>
    <row r="113" spans="1:15" x14ac:dyDescent="0.2">
      <c r="A113" s="6" t="s">
        <v>472</v>
      </c>
      <c r="B113" s="7">
        <v>0.60869565217391308</v>
      </c>
      <c r="C113" s="8">
        <v>0.39130434782608697</v>
      </c>
      <c r="D113" s="6" t="s">
        <v>113</v>
      </c>
      <c r="E113" s="8">
        <v>0.27272727272727298</v>
      </c>
      <c r="F113" s="11">
        <v>0.72727272727272696</v>
      </c>
      <c r="G113" s="6" t="s">
        <v>3064</v>
      </c>
      <c r="H113" s="8">
        <v>0.52380952380952395</v>
      </c>
      <c r="I113" s="11">
        <v>0.476190476190476</v>
      </c>
      <c r="J113" s="8" t="s">
        <v>4417</v>
      </c>
      <c r="K113" s="8">
        <v>0.59090909090909094</v>
      </c>
      <c r="L113" s="8">
        <v>0.40909090909090912</v>
      </c>
      <c r="M113" s="8" t="s">
        <v>3652</v>
      </c>
      <c r="N113" s="12">
        <v>0.47619047619047616</v>
      </c>
      <c r="O113" s="13">
        <v>0.52380952380952384</v>
      </c>
    </row>
    <row r="114" spans="1:15" x14ac:dyDescent="0.2">
      <c r="A114" s="6" t="s">
        <v>473</v>
      </c>
      <c r="B114" s="7">
        <v>0.5</v>
      </c>
      <c r="C114" s="8">
        <v>0.5</v>
      </c>
      <c r="D114" s="6" t="s">
        <v>114</v>
      </c>
      <c r="E114" s="8">
        <v>0.61904761904761896</v>
      </c>
      <c r="F114" s="11">
        <v>0.38095238095238099</v>
      </c>
      <c r="G114" s="6" t="s">
        <v>3065</v>
      </c>
      <c r="H114" s="8">
        <v>0.217391304347826</v>
      </c>
      <c r="I114" s="11">
        <v>0.78260869565217395</v>
      </c>
      <c r="J114" s="8" t="s">
        <v>4418</v>
      </c>
      <c r="K114" s="8">
        <v>0.63636363636363635</v>
      </c>
      <c r="L114" s="8">
        <v>0.36363636363636365</v>
      </c>
      <c r="M114" s="8" t="s">
        <v>3653</v>
      </c>
      <c r="N114" s="12">
        <v>0.7</v>
      </c>
      <c r="O114" s="13">
        <v>0.3</v>
      </c>
    </row>
    <row r="115" spans="1:15" x14ac:dyDescent="0.2">
      <c r="A115" s="6" t="s">
        <v>474</v>
      </c>
      <c r="B115" s="7">
        <v>0.47619047619047616</v>
      </c>
      <c r="C115" s="8">
        <v>0.52380952380952384</v>
      </c>
      <c r="D115" s="6" t="s">
        <v>115</v>
      </c>
      <c r="E115" s="8">
        <v>0.5</v>
      </c>
      <c r="F115" s="11">
        <v>0.5</v>
      </c>
      <c r="G115" s="6" t="s">
        <v>3066</v>
      </c>
      <c r="H115" s="8">
        <v>0.54545454545454497</v>
      </c>
      <c r="I115" s="11">
        <v>0.45454545454545497</v>
      </c>
      <c r="J115" s="8" t="s">
        <v>4419</v>
      </c>
      <c r="K115" s="8">
        <v>0.52173913043478259</v>
      </c>
      <c r="L115" s="8">
        <v>0.47826086956521741</v>
      </c>
      <c r="M115" s="8" t="s">
        <v>3654</v>
      </c>
      <c r="N115" s="12">
        <v>0.69565217391304346</v>
      </c>
      <c r="O115" s="13">
        <v>0.30434782608695654</v>
      </c>
    </row>
    <row r="116" spans="1:15" x14ac:dyDescent="0.2">
      <c r="A116" s="6" t="s">
        <v>475</v>
      </c>
      <c r="B116" s="7">
        <v>0.47619047619047616</v>
      </c>
      <c r="C116" s="8">
        <v>0.52380952380952384</v>
      </c>
      <c r="D116" s="6" t="s">
        <v>116</v>
      </c>
      <c r="E116" s="8">
        <v>0.68181818181818199</v>
      </c>
      <c r="F116" s="11">
        <v>0.31818181818181801</v>
      </c>
      <c r="G116" s="6" t="s">
        <v>3067</v>
      </c>
      <c r="H116" s="8">
        <v>0.54545454545454497</v>
      </c>
      <c r="I116" s="11">
        <v>0.45454545454545497</v>
      </c>
      <c r="J116" s="8" t="s">
        <v>4420</v>
      </c>
      <c r="K116" s="8">
        <v>0.34782608695652173</v>
      </c>
      <c r="L116" s="8">
        <v>0.65217391304347827</v>
      </c>
      <c r="M116" s="8" t="s">
        <v>3655</v>
      </c>
      <c r="N116" s="12">
        <v>0.45454545454545453</v>
      </c>
      <c r="O116" s="13">
        <v>0.54545454545454541</v>
      </c>
    </row>
    <row r="117" spans="1:15" x14ac:dyDescent="0.2">
      <c r="A117" s="6" t="s">
        <v>476</v>
      </c>
      <c r="B117" s="7">
        <v>0.52173913043478259</v>
      </c>
      <c r="C117" s="8">
        <v>0.47826086956521741</v>
      </c>
      <c r="D117" s="6" t="s">
        <v>117</v>
      </c>
      <c r="E117" s="8">
        <v>0.77272727272727304</v>
      </c>
      <c r="F117" s="11">
        <v>0.22727272727272699</v>
      </c>
      <c r="G117" s="6" t="s">
        <v>3068</v>
      </c>
      <c r="H117" s="8">
        <v>0.70833333333333304</v>
      </c>
      <c r="I117" s="11">
        <v>0.29166666666666702</v>
      </c>
      <c r="J117" s="8" t="s">
        <v>4421</v>
      </c>
      <c r="K117" s="8">
        <v>0.55555555555555558</v>
      </c>
      <c r="L117" s="8">
        <v>0.44444444444444442</v>
      </c>
      <c r="M117" s="8" t="s">
        <v>3656</v>
      </c>
      <c r="N117" s="12">
        <v>0.36842105263157893</v>
      </c>
      <c r="O117" s="13">
        <v>0.63157894736842102</v>
      </c>
    </row>
    <row r="118" spans="1:15" x14ac:dyDescent="0.2">
      <c r="A118" s="6" t="s">
        <v>477</v>
      </c>
      <c r="B118" s="7">
        <v>0.76190476190476186</v>
      </c>
      <c r="C118" s="8">
        <v>0.23809523809523808</v>
      </c>
      <c r="D118" s="6" t="s">
        <v>118</v>
      </c>
      <c r="E118" s="8">
        <v>0.63636363636363602</v>
      </c>
      <c r="F118" s="11">
        <v>0.36363636363636398</v>
      </c>
      <c r="G118" s="6" t="s">
        <v>3069</v>
      </c>
      <c r="H118" s="8">
        <v>0.66666666666666696</v>
      </c>
      <c r="I118" s="11">
        <v>0.33333333333333298</v>
      </c>
      <c r="J118" s="8" t="s">
        <v>4422</v>
      </c>
      <c r="K118" s="8">
        <v>0.5</v>
      </c>
      <c r="L118" s="8">
        <v>0.5</v>
      </c>
      <c r="M118" s="8" t="s">
        <v>3657</v>
      </c>
      <c r="N118" s="12">
        <v>0.59090909090909094</v>
      </c>
      <c r="O118" s="13">
        <v>0.40909090909090912</v>
      </c>
    </row>
    <row r="119" spans="1:15" x14ac:dyDescent="0.2">
      <c r="A119" s="6" t="s">
        <v>478</v>
      </c>
      <c r="B119" s="7">
        <v>0.57894736842105265</v>
      </c>
      <c r="C119" s="8">
        <v>0.42105263157894735</v>
      </c>
      <c r="D119" s="6" t="s">
        <v>119</v>
      </c>
      <c r="E119" s="8">
        <v>0.36363636363636398</v>
      </c>
      <c r="F119" s="11">
        <v>0.63636363636363602</v>
      </c>
      <c r="G119" s="6" t="s">
        <v>3070</v>
      </c>
      <c r="H119" s="8">
        <v>0.59090909090909105</v>
      </c>
      <c r="I119" s="11">
        <v>0.40909090909090901</v>
      </c>
      <c r="J119" s="8" t="s">
        <v>4423</v>
      </c>
      <c r="K119" s="8">
        <v>0.5</v>
      </c>
      <c r="L119" s="8">
        <v>0.5</v>
      </c>
      <c r="M119" s="8" t="s">
        <v>3658</v>
      </c>
      <c r="N119" s="12">
        <v>0.33333333333333331</v>
      </c>
      <c r="O119" s="13">
        <v>0.66666666666666663</v>
      </c>
    </row>
    <row r="120" spans="1:15" x14ac:dyDescent="0.2">
      <c r="A120" s="6" t="s">
        <v>479</v>
      </c>
      <c r="B120" s="7">
        <v>0.70833333333333337</v>
      </c>
      <c r="C120" s="8">
        <v>0.29166666666666669</v>
      </c>
      <c r="D120" s="6" t="s">
        <v>120</v>
      </c>
      <c r="E120" s="8">
        <v>0.476190476190476</v>
      </c>
      <c r="F120" s="11">
        <v>0.52380952380952395</v>
      </c>
      <c r="G120" s="6" t="s">
        <v>3071</v>
      </c>
      <c r="H120" s="8">
        <v>0.84210526315789502</v>
      </c>
      <c r="I120" s="11">
        <v>0.157894736842105</v>
      </c>
      <c r="J120" s="8" t="s">
        <v>4424</v>
      </c>
      <c r="K120" s="8">
        <v>0.18181818181818182</v>
      </c>
      <c r="L120" s="8">
        <v>0.81818181818181823</v>
      </c>
      <c r="M120" s="8" t="s">
        <v>3659</v>
      </c>
      <c r="N120" s="12">
        <v>0.47826086956521741</v>
      </c>
      <c r="O120" s="13">
        <v>0.52173913043478259</v>
      </c>
    </row>
    <row r="121" spans="1:15" x14ac:dyDescent="0.2">
      <c r="A121" s="6" t="s">
        <v>480</v>
      </c>
      <c r="B121" s="7">
        <v>0.61904761904761907</v>
      </c>
      <c r="C121" s="8">
        <v>0.38095238095238093</v>
      </c>
      <c r="D121" s="6" t="s">
        <v>121</v>
      </c>
      <c r="E121" s="8">
        <v>0.42857142857142899</v>
      </c>
      <c r="F121" s="11">
        <v>0.57142857142857095</v>
      </c>
      <c r="G121" s="6" t="s">
        <v>3072</v>
      </c>
      <c r="H121" s="8">
        <v>0.47826086956521702</v>
      </c>
      <c r="I121" s="11">
        <v>0.52173913043478304</v>
      </c>
      <c r="J121" s="8" t="s">
        <v>4425</v>
      </c>
      <c r="K121" s="8">
        <v>0.2857142857142857</v>
      </c>
      <c r="L121" s="8">
        <v>0.7142857142857143</v>
      </c>
      <c r="M121" s="8" t="s">
        <v>3660</v>
      </c>
      <c r="N121" s="12">
        <v>0.45833333333333331</v>
      </c>
      <c r="O121" s="13">
        <v>0.54166666666666663</v>
      </c>
    </row>
    <row r="122" spans="1:15" x14ac:dyDescent="0.2">
      <c r="A122" s="6" t="s">
        <v>481</v>
      </c>
      <c r="B122" s="7">
        <v>0.61904761904761907</v>
      </c>
      <c r="C122" s="8">
        <v>0.38095238095238093</v>
      </c>
      <c r="D122" s="6" t="s">
        <v>122</v>
      </c>
      <c r="E122" s="8">
        <v>0.65217391304347805</v>
      </c>
      <c r="F122" s="11">
        <v>0.34782608695652201</v>
      </c>
      <c r="G122" s="6" t="s">
        <v>3073</v>
      </c>
      <c r="H122" s="8">
        <v>0.55000000000000004</v>
      </c>
      <c r="I122" s="11">
        <v>0.45</v>
      </c>
      <c r="J122" s="8" t="s">
        <v>4426</v>
      </c>
      <c r="K122" s="8">
        <v>0.40909090909090912</v>
      </c>
      <c r="L122" s="8">
        <v>0.59090909090909094</v>
      </c>
      <c r="M122" s="8" t="s">
        <v>3661</v>
      </c>
      <c r="N122" s="12">
        <v>0.45454545454545453</v>
      </c>
      <c r="O122" s="13">
        <v>0.54545454545454541</v>
      </c>
    </row>
    <row r="123" spans="1:15" x14ac:dyDescent="0.2">
      <c r="A123" s="6" t="s">
        <v>482</v>
      </c>
      <c r="B123" s="7">
        <v>0.5</v>
      </c>
      <c r="C123" s="8">
        <v>0.5</v>
      </c>
      <c r="D123" s="6" t="s">
        <v>123</v>
      </c>
      <c r="E123" s="8">
        <v>0.45454545454545497</v>
      </c>
      <c r="F123" s="11">
        <v>0.54545454545454497</v>
      </c>
      <c r="G123" s="6" t="s">
        <v>3074</v>
      </c>
      <c r="H123" s="8">
        <v>0.61904761904761896</v>
      </c>
      <c r="I123" s="11">
        <v>0.38095238095238099</v>
      </c>
      <c r="J123" s="8" t="s">
        <v>4427</v>
      </c>
      <c r="K123" s="8">
        <v>0.6</v>
      </c>
      <c r="L123" s="8">
        <v>0.4</v>
      </c>
      <c r="M123" s="8" t="s">
        <v>3662</v>
      </c>
      <c r="N123" s="12">
        <v>0.27272727272727271</v>
      </c>
      <c r="O123" s="13">
        <v>0.72727272727272729</v>
      </c>
    </row>
    <row r="124" spans="1:15" x14ac:dyDescent="0.2">
      <c r="A124" s="6" t="s">
        <v>483</v>
      </c>
      <c r="B124" s="7">
        <v>0.5</v>
      </c>
      <c r="C124" s="8">
        <v>0.5</v>
      </c>
      <c r="D124" s="6" t="s">
        <v>124</v>
      </c>
      <c r="E124" s="8">
        <v>0.5</v>
      </c>
      <c r="F124" s="11">
        <v>0.5</v>
      </c>
      <c r="G124" s="6" t="s">
        <v>3075</v>
      </c>
      <c r="H124" s="8">
        <v>0.52173913043478304</v>
      </c>
      <c r="I124" s="11">
        <v>0.47826086956521702</v>
      </c>
      <c r="J124" s="8" t="s">
        <v>4428</v>
      </c>
      <c r="K124" s="8">
        <v>0.52173913043478259</v>
      </c>
      <c r="L124" s="8">
        <v>0.47826086956521741</v>
      </c>
      <c r="M124" s="8" t="s">
        <v>3663</v>
      </c>
      <c r="N124" s="12">
        <v>0.44444444444444442</v>
      </c>
      <c r="O124" s="13">
        <v>0.55555555555555558</v>
      </c>
    </row>
    <row r="125" spans="1:15" x14ac:dyDescent="0.2">
      <c r="A125" s="6" t="s">
        <v>484</v>
      </c>
      <c r="B125" s="7">
        <v>0.625</v>
      </c>
      <c r="C125" s="8">
        <v>0.375</v>
      </c>
      <c r="D125" s="6" t="s">
        <v>125</v>
      </c>
      <c r="E125" s="8">
        <v>0.54545454545454497</v>
      </c>
      <c r="F125" s="11">
        <v>0.45454545454545497</v>
      </c>
      <c r="G125" s="6" t="s">
        <v>3076</v>
      </c>
      <c r="H125" s="8">
        <v>0.5</v>
      </c>
      <c r="I125" s="11">
        <v>0.5</v>
      </c>
      <c r="J125" s="8" t="s">
        <v>4429</v>
      </c>
      <c r="K125" s="8">
        <v>0.45454545454545453</v>
      </c>
      <c r="L125" s="8">
        <v>0.54545454545454541</v>
      </c>
      <c r="M125" s="8" t="s">
        <v>3664</v>
      </c>
      <c r="N125" s="12">
        <v>0.48</v>
      </c>
      <c r="O125" s="13">
        <v>0.52</v>
      </c>
    </row>
    <row r="126" spans="1:15" x14ac:dyDescent="0.2">
      <c r="A126" s="6" t="s">
        <v>485</v>
      </c>
      <c r="B126" s="7">
        <v>0.5</v>
      </c>
      <c r="C126" s="8">
        <v>0.5</v>
      </c>
      <c r="D126" s="6" t="s">
        <v>126</v>
      </c>
      <c r="E126" s="8">
        <v>0.59090909090909105</v>
      </c>
      <c r="F126" s="11">
        <v>0.40909090909090901</v>
      </c>
      <c r="G126" s="6" t="s">
        <v>3077</v>
      </c>
      <c r="H126" s="8">
        <v>0.63636363636363602</v>
      </c>
      <c r="I126" s="11">
        <v>0.36363636363636398</v>
      </c>
      <c r="J126" s="8" t="s">
        <v>4430</v>
      </c>
      <c r="K126" s="8">
        <v>0.63636363636363635</v>
      </c>
      <c r="L126" s="8">
        <v>0.36363636363636365</v>
      </c>
      <c r="M126" s="8" t="s">
        <v>3665</v>
      </c>
      <c r="N126" s="12">
        <v>0.47826086956521741</v>
      </c>
      <c r="O126" s="13">
        <v>0.52173913043478259</v>
      </c>
    </row>
    <row r="127" spans="1:15" x14ac:dyDescent="0.2">
      <c r="A127" s="6" t="s">
        <v>486</v>
      </c>
      <c r="B127" s="7">
        <v>0.59090909090909094</v>
      </c>
      <c r="C127" s="8">
        <v>0.40909090909090912</v>
      </c>
      <c r="D127" s="6" t="s">
        <v>127</v>
      </c>
      <c r="E127" s="8">
        <v>0.42857142857142899</v>
      </c>
      <c r="F127" s="11">
        <v>0.57142857142857095</v>
      </c>
      <c r="G127" s="6" t="s">
        <v>3078</v>
      </c>
      <c r="H127" s="8">
        <v>0.38095238095238099</v>
      </c>
      <c r="I127" s="11">
        <v>0.61904761904761896</v>
      </c>
      <c r="J127" s="8" t="s">
        <v>4431</v>
      </c>
      <c r="K127" s="8">
        <v>0.27272727272727271</v>
      </c>
      <c r="L127" s="8">
        <v>0.72727272727272729</v>
      </c>
      <c r="M127" s="8" t="s">
        <v>3666</v>
      </c>
      <c r="N127" s="12">
        <v>0.59090909090909094</v>
      </c>
      <c r="O127" s="13">
        <v>0.40909090909090912</v>
      </c>
    </row>
    <row r="128" spans="1:15" x14ac:dyDescent="0.2">
      <c r="A128" s="6" t="s">
        <v>487</v>
      </c>
      <c r="B128" s="7">
        <v>0.66666666666666663</v>
      </c>
      <c r="C128" s="8">
        <v>0.33333333333333331</v>
      </c>
      <c r="D128" s="6" t="s">
        <v>128</v>
      </c>
      <c r="E128" s="8">
        <v>0.5</v>
      </c>
      <c r="F128" s="11">
        <v>0.5</v>
      </c>
      <c r="G128" s="6" t="s">
        <v>3079</v>
      </c>
      <c r="H128" s="8">
        <v>0.36363636363636398</v>
      </c>
      <c r="I128" s="11">
        <v>0.63636363636363602</v>
      </c>
      <c r="J128" s="8" t="s">
        <v>4432</v>
      </c>
      <c r="K128" s="8">
        <v>0.52380952380952384</v>
      </c>
      <c r="L128" s="8">
        <v>0.47619047619047616</v>
      </c>
      <c r="M128" s="8" t="s">
        <v>3667</v>
      </c>
      <c r="N128" s="12">
        <v>0.5</v>
      </c>
      <c r="O128" s="13">
        <v>0.5</v>
      </c>
    </row>
    <row r="129" spans="1:15" x14ac:dyDescent="0.2">
      <c r="A129" s="6" t="s">
        <v>488</v>
      </c>
      <c r="B129" s="7">
        <v>0.36363636363636365</v>
      </c>
      <c r="C129" s="8">
        <v>0.63636363636363635</v>
      </c>
      <c r="D129" s="6" t="s">
        <v>129</v>
      </c>
      <c r="E129" s="8">
        <v>0.82608695652173902</v>
      </c>
      <c r="F129" s="11">
        <v>0.173913043478261</v>
      </c>
      <c r="G129" s="6" t="s">
        <v>3080</v>
      </c>
      <c r="H129" s="8">
        <v>0.31818181818181801</v>
      </c>
      <c r="I129" s="11">
        <v>0.68181818181818199</v>
      </c>
      <c r="J129" s="8" t="s">
        <v>4433</v>
      </c>
      <c r="K129" s="8">
        <v>0.42857142857142855</v>
      </c>
      <c r="L129" s="8">
        <v>0.5714285714285714</v>
      </c>
      <c r="M129" s="8" t="s">
        <v>3668</v>
      </c>
      <c r="N129" s="12">
        <v>0.31818181818181818</v>
      </c>
      <c r="O129" s="13">
        <v>0.68181818181818177</v>
      </c>
    </row>
    <row r="130" spans="1:15" x14ac:dyDescent="0.2">
      <c r="A130" s="6" t="s">
        <v>489</v>
      </c>
      <c r="B130" s="7">
        <v>0.45454545454545453</v>
      </c>
      <c r="C130" s="8">
        <v>0.54545454545454541</v>
      </c>
      <c r="D130" s="6" t="s">
        <v>130</v>
      </c>
      <c r="E130" s="8">
        <v>0.33333333333333298</v>
      </c>
      <c r="F130" s="11">
        <v>0.66666666666666696</v>
      </c>
      <c r="G130" s="6" t="s">
        <v>3081</v>
      </c>
      <c r="H130" s="8">
        <v>0.434782608695652</v>
      </c>
      <c r="I130" s="11">
        <v>0.565217391304348</v>
      </c>
      <c r="J130" s="8" t="s">
        <v>4434</v>
      </c>
      <c r="K130" s="8">
        <v>0.59090909090909094</v>
      </c>
      <c r="L130" s="8">
        <v>0.40909090909090912</v>
      </c>
      <c r="M130" s="8" t="s">
        <v>3669</v>
      </c>
      <c r="N130" s="12">
        <v>0.65217391304347827</v>
      </c>
      <c r="O130" s="13">
        <v>0.34782608695652173</v>
      </c>
    </row>
    <row r="131" spans="1:15" x14ac:dyDescent="0.2">
      <c r="A131" s="6" t="s">
        <v>490</v>
      </c>
      <c r="B131" s="7">
        <v>0.65217391304347827</v>
      </c>
      <c r="C131" s="8">
        <v>0.34782608695652173</v>
      </c>
      <c r="D131" s="6" t="s">
        <v>131</v>
      </c>
      <c r="E131" s="8">
        <v>0.476190476190476</v>
      </c>
      <c r="F131" s="11">
        <v>0.52380952380952395</v>
      </c>
      <c r="G131" s="6" t="s">
        <v>3082</v>
      </c>
      <c r="H131" s="8">
        <v>0.42857142857142899</v>
      </c>
      <c r="I131" s="11">
        <v>0.57142857142857095</v>
      </c>
      <c r="J131" s="8" t="s">
        <v>4435</v>
      </c>
      <c r="K131" s="8">
        <v>0.7142857142857143</v>
      </c>
      <c r="L131" s="8">
        <v>0.2857142857142857</v>
      </c>
      <c r="M131" s="8" t="s">
        <v>3670</v>
      </c>
      <c r="N131" s="12">
        <v>0.45833333333333331</v>
      </c>
      <c r="O131" s="13">
        <v>0.54166666666666663</v>
      </c>
    </row>
    <row r="132" spans="1:15" x14ac:dyDescent="0.2">
      <c r="A132" s="6" t="s">
        <v>491</v>
      </c>
      <c r="B132" s="7">
        <v>0.72222222222222221</v>
      </c>
      <c r="C132" s="8">
        <v>0.27777777777777779</v>
      </c>
      <c r="D132" s="6" t="s">
        <v>132</v>
      </c>
      <c r="E132" s="8">
        <v>0.5</v>
      </c>
      <c r="F132" s="11">
        <v>0.5</v>
      </c>
      <c r="G132" s="6" t="s">
        <v>3083</v>
      </c>
      <c r="H132" s="8">
        <v>0.69565217391304401</v>
      </c>
      <c r="I132" s="11">
        <v>0.30434782608695699</v>
      </c>
      <c r="J132" s="8" t="s">
        <v>4436</v>
      </c>
      <c r="K132" s="8">
        <v>0.7</v>
      </c>
      <c r="L132" s="8">
        <v>0.3</v>
      </c>
      <c r="M132" s="8" t="s">
        <v>3671</v>
      </c>
      <c r="N132" s="12">
        <v>0.43478260869565216</v>
      </c>
      <c r="O132" s="13">
        <v>0.56521739130434778</v>
      </c>
    </row>
    <row r="133" spans="1:15" x14ac:dyDescent="0.2">
      <c r="A133" s="6" t="s">
        <v>492</v>
      </c>
      <c r="B133" s="7">
        <v>0.41176470588235292</v>
      </c>
      <c r="C133" s="8">
        <v>0.58823529411764708</v>
      </c>
      <c r="D133" s="6" t="s">
        <v>133</v>
      </c>
      <c r="E133" s="8">
        <v>0.71428571428571397</v>
      </c>
      <c r="F133" s="11">
        <v>0.28571428571428598</v>
      </c>
      <c r="G133" s="6" t="s">
        <v>3084</v>
      </c>
      <c r="H133" s="8">
        <v>0.55000000000000004</v>
      </c>
      <c r="I133" s="11">
        <v>0.45</v>
      </c>
      <c r="J133" s="8" t="s">
        <v>4437</v>
      </c>
      <c r="K133" s="8">
        <v>0.47826086956521741</v>
      </c>
      <c r="L133" s="8">
        <v>0.52173913043478259</v>
      </c>
      <c r="M133" s="8" t="s">
        <v>3672</v>
      </c>
      <c r="N133" s="12">
        <v>0.27272727272727271</v>
      </c>
      <c r="O133" s="13">
        <v>0.72727272727272729</v>
      </c>
    </row>
    <row r="134" spans="1:15" x14ac:dyDescent="0.2">
      <c r="A134" s="6" t="s">
        <v>493</v>
      </c>
      <c r="B134" s="7">
        <v>0.45454545454545453</v>
      </c>
      <c r="C134" s="8">
        <v>0.54545454545454541</v>
      </c>
      <c r="D134" s="6" t="s">
        <v>134</v>
      </c>
      <c r="E134" s="8">
        <v>0.57142857142857095</v>
      </c>
      <c r="F134" s="11">
        <v>0.42857142857142899</v>
      </c>
      <c r="G134" s="6" t="s">
        <v>3085</v>
      </c>
      <c r="H134" s="8">
        <v>0.40909090909090901</v>
      </c>
      <c r="I134" s="11">
        <v>0.59090909090909105</v>
      </c>
      <c r="J134" s="8" t="s">
        <v>4438</v>
      </c>
      <c r="K134" s="8">
        <v>0.47826086956521741</v>
      </c>
      <c r="L134" s="8">
        <v>0.52173913043478259</v>
      </c>
      <c r="M134" s="8" t="s">
        <v>3673</v>
      </c>
      <c r="N134" s="12">
        <v>0.59090909090909094</v>
      </c>
      <c r="O134" s="13">
        <v>0.40909090909090912</v>
      </c>
    </row>
    <row r="135" spans="1:15" x14ac:dyDescent="0.2">
      <c r="A135" s="6" t="s">
        <v>494</v>
      </c>
      <c r="B135" s="7">
        <v>0.72727272727272729</v>
      </c>
      <c r="C135" s="8">
        <v>0.27272727272727271</v>
      </c>
      <c r="D135" s="6" t="s">
        <v>135</v>
      </c>
      <c r="E135" s="8">
        <v>0.40909090909090901</v>
      </c>
      <c r="F135" s="11">
        <v>0.59090909090909105</v>
      </c>
      <c r="G135" s="6" t="s">
        <v>3086</v>
      </c>
      <c r="H135" s="8">
        <v>0.73913043478260898</v>
      </c>
      <c r="I135" s="11">
        <v>0.26086956521739102</v>
      </c>
      <c r="J135" s="8" t="s">
        <v>4439</v>
      </c>
      <c r="K135" s="8">
        <v>0.33333333333333331</v>
      </c>
      <c r="L135" s="8">
        <v>0.66666666666666663</v>
      </c>
      <c r="M135" s="8" t="s">
        <v>3674</v>
      </c>
      <c r="N135" s="12">
        <v>0.5</v>
      </c>
      <c r="O135" s="13">
        <v>0.5</v>
      </c>
    </row>
    <row r="136" spans="1:15" x14ac:dyDescent="0.2">
      <c r="A136" s="6" t="s">
        <v>495</v>
      </c>
      <c r="B136" s="7">
        <v>0.3</v>
      </c>
      <c r="C136" s="8">
        <v>0.7</v>
      </c>
      <c r="D136" s="6" t="s">
        <v>136</v>
      </c>
      <c r="E136" s="8">
        <v>0.18181818181818199</v>
      </c>
      <c r="F136" s="11">
        <v>0.81818181818181801</v>
      </c>
      <c r="G136" s="6" t="s">
        <v>3087</v>
      </c>
      <c r="H136" s="8">
        <v>0.42857142857142899</v>
      </c>
      <c r="I136" s="11">
        <v>0.57142857142857095</v>
      </c>
      <c r="J136" s="8" t="s">
        <v>4440</v>
      </c>
      <c r="K136" s="8">
        <v>0.40909090909090912</v>
      </c>
      <c r="L136" s="8">
        <v>0.59090909090909094</v>
      </c>
      <c r="M136" s="8" t="s">
        <v>3675</v>
      </c>
      <c r="N136" s="12">
        <v>0.23809523809523808</v>
      </c>
      <c r="O136" s="13">
        <v>0.76190476190476186</v>
      </c>
    </row>
    <row r="137" spans="1:15" x14ac:dyDescent="0.2">
      <c r="A137" s="6" t="s">
        <v>496</v>
      </c>
      <c r="B137" s="7">
        <v>0.22727272727272727</v>
      </c>
      <c r="C137" s="8">
        <v>0.77272727272727271</v>
      </c>
      <c r="D137" s="6" t="s">
        <v>137</v>
      </c>
      <c r="E137" s="8">
        <v>0.476190476190476</v>
      </c>
      <c r="F137" s="11">
        <v>0.52380952380952395</v>
      </c>
      <c r="G137" s="6" t="s">
        <v>3088</v>
      </c>
      <c r="H137" s="8">
        <v>0.39130434782608697</v>
      </c>
      <c r="I137" s="11">
        <v>0.60869565217391297</v>
      </c>
      <c r="J137" s="8" t="s">
        <v>4441</v>
      </c>
      <c r="K137" s="8">
        <v>0.77272727272727271</v>
      </c>
      <c r="L137" s="8">
        <v>0.22727272727272727</v>
      </c>
      <c r="M137" s="8" t="s">
        <v>3676</v>
      </c>
      <c r="N137" s="12">
        <v>0.43478260869565216</v>
      </c>
      <c r="O137" s="13">
        <v>0.56521739130434778</v>
      </c>
    </row>
    <row r="138" spans="1:15" x14ac:dyDescent="0.2">
      <c r="A138" s="6" t="s">
        <v>497</v>
      </c>
      <c r="B138" s="7">
        <v>0.81818181818181823</v>
      </c>
      <c r="C138" s="8">
        <v>0.18181818181818182</v>
      </c>
      <c r="D138" s="6" t="s">
        <v>138</v>
      </c>
      <c r="E138" s="8">
        <v>0.5</v>
      </c>
      <c r="F138" s="11">
        <v>0.5</v>
      </c>
      <c r="G138" s="6" t="s">
        <v>3089</v>
      </c>
      <c r="H138" s="8">
        <v>0.59090909090909105</v>
      </c>
      <c r="I138" s="11">
        <v>0.40909090909090901</v>
      </c>
      <c r="J138" s="8" t="s">
        <v>4442</v>
      </c>
      <c r="K138" s="8">
        <v>0.7142857142857143</v>
      </c>
      <c r="L138" s="8">
        <v>0.2857142857142857</v>
      </c>
      <c r="M138" s="8" t="s">
        <v>3677</v>
      </c>
      <c r="N138" s="12">
        <v>0.36363636363636365</v>
      </c>
      <c r="O138" s="13">
        <v>0.63636363636363635</v>
      </c>
    </row>
    <row r="139" spans="1:15" x14ac:dyDescent="0.2">
      <c r="A139" s="6" t="s">
        <v>498</v>
      </c>
      <c r="B139" s="7">
        <v>0.72222222222222221</v>
      </c>
      <c r="C139" s="8">
        <v>0.27777777777777779</v>
      </c>
      <c r="D139" s="6" t="s">
        <v>139</v>
      </c>
      <c r="E139" s="8">
        <v>0.5</v>
      </c>
      <c r="F139" s="11">
        <v>0.5</v>
      </c>
      <c r="G139" s="6" t="s">
        <v>3090</v>
      </c>
      <c r="H139" s="8">
        <v>0.52380952380952395</v>
      </c>
      <c r="I139" s="11">
        <v>0.476190476190476</v>
      </c>
      <c r="J139" s="8" t="s">
        <v>4443</v>
      </c>
      <c r="K139" s="8">
        <v>0.56521739130434778</v>
      </c>
      <c r="L139" s="8">
        <v>0.43478260869565216</v>
      </c>
      <c r="M139" s="8" t="s">
        <v>3678</v>
      </c>
      <c r="N139" s="12">
        <v>0.27272727272727271</v>
      </c>
      <c r="O139" s="13">
        <v>0.72727272727272729</v>
      </c>
    </row>
    <row r="140" spans="1:15" x14ac:dyDescent="0.2">
      <c r="A140" s="6" t="s">
        <v>499</v>
      </c>
      <c r="B140" s="7">
        <v>0.75</v>
      </c>
      <c r="C140" s="8">
        <v>0.25</v>
      </c>
      <c r="D140" s="6" t="s">
        <v>140</v>
      </c>
      <c r="E140" s="8">
        <v>0.58333333333333304</v>
      </c>
      <c r="F140" s="11">
        <v>0.41666666666666702</v>
      </c>
      <c r="G140" s="6" t="s">
        <v>3091</v>
      </c>
      <c r="H140" s="8">
        <v>0.565217391304348</v>
      </c>
      <c r="I140" s="11">
        <v>0.434782608695652</v>
      </c>
      <c r="J140" s="8" t="s">
        <v>4444</v>
      </c>
      <c r="K140" s="8">
        <v>0.47826086956521741</v>
      </c>
      <c r="L140" s="8">
        <v>0.52173913043478259</v>
      </c>
      <c r="M140" s="8" t="s">
        <v>3679</v>
      </c>
      <c r="N140" s="12">
        <v>0.60869565217391308</v>
      </c>
      <c r="O140" s="13">
        <v>0.39130434782608697</v>
      </c>
    </row>
    <row r="141" spans="1:15" x14ac:dyDescent="0.2">
      <c r="A141" s="6" t="s">
        <v>500</v>
      </c>
      <c r="B141" s="7">
        <v>0.22727272727272727</v>
      </c>
      <c r="C141" s="8">
        <v>0.77272727272727271</v>
      </c>
      <c r="D141" s="6" t="s">
        <v>141</v>
      </c>
      <c r="E141" s="8">
        <v>0.57142857142857095</v>
      </c>
      <c r="F141" s="11">
        <v>0.42857142857142899</v>
      </c>
      <c r="G141" s="6" t="s">
        <v>3092</v>
      </c>
      <c r="H141" s="8">
        <v>0.33333333333333298</v>
      </c>
      <c r="I141" s="11">
        <v>0.66666666666666696</v>
      </c>
      <c r="J141" s="8" t="s">
        <v>4445</v>
      </c>
      <c r="K141" s="8">
        <v>0.47619047619047616</v>
      </c>
      <c r="L141" s="8">
        <v>0.52380952380952384</v>
      </c>
      <c r="M141" s="8" t="s">
        <v>3680</v>
      </c>
      <c r="N141" s="12">
        <v>0.36363636363636365</v>
      </c>
      <c r="O141" s="13">
        <v>0.63636363636363635</v>
      </c>
    </row>
    <row r="142" spans="1:15" x14ac:dyDescent="0.2">
      <c r="A142" s="6" t="s">
        <v>501</v>
      </c>
      <c r="B142" s="7">
        <v>0.35294117647058826</v>
      </c>
      <c r="C142" s="8">
        <v>0.6470588235294118</v>
      </c>
      <c r="D142" s="6" t="s">
        <v>142</v>
      </c>
      <c r="E142" s="8">
        <v>0.40909090909090901</v>
      </c>
      <c r="F142" s="11">
        <v>0.59090909090909105</v>
      </c>
      <c r="G142" s="6" t="s">
        <v>3093</v>
      </c>
      <c r="H142" s="8">
        <v>0.5</v>
      </c>
      <c r="I142" s="11">
        <v>0.5</v>
      </c>
      <c r="J142" s="8" t="s">
        <v>4446</v>
      </c>
      <c r="K142" s="8">
        <v>0.6</v>
      </c>
      <c r="L142" s="8">
        <v>0.4</v>
      </c>
      <c r="M142" s="8" t="s">
        <v>3681</v>
      </c>
      <c r="N142" s="12">
        <v>0.31578947368421051</v>
      </c>
      <c r="O142" s="13">
        <v>0.68421052631578949</v>
      </c>
    </row>
    <row r="143" spans="1:15" x14ac:dyDescent="0.2">
      <c r="A143" s="6" t="s">
        <v>502</v>
      </c>
      <c r="B143" s="7">
        <v>0.43478260869565216</v>
      </c>
      <c r="C143" s="8">
        <v>0.56521739130434778</v>
      </c>
      <c r="D143" s="6" t="s">
        <v>143</v>
      </c>
      <c r="E143" s="8">
        <v>0.40909090909090901</v>
      </c>
      <c r="F143" s="11">
        <v>0.59090909090909105</v>
      </c>
      <c r="G143" s="6" t="s">
        <v>3094</v>
      </c>
      <c r="H143" s="8">
        <v>0.47826086956521702</v>
      </c>
      <c r="I143" s="11">
        <v>0.52173913043478304</v>
      </c>
      <c r="J143" s="8" t="s">
        <v>4447</v>
      </c>
      <c r="K143" s="8">
        <v>0.69565217391304346</v>
      </c>
      <c r="L143" s="8">
        <v>0.30434782608695654</v>
      </c>
      <c r="M143" s="8" t="s">
        <v>3682</v>
      </c>
      <c r="N143" s="12">
        <v>0.5</v>
      </c>
      <c r="O143" s="13">
        <v>0.5</v>
      </c>
    </row>
    <row r="144" spans="1:15" x14ac:dyDescent="0.2">
      <c r="A144" s="6" t="s">
        <v>503</v>
      </c>
      <c r="B144" s="7">
        <v>0.15</v>
      </c>
      <c r="C144" s="8">
        <v>0.85</v>
      </c>
      <c r="D144" s="6" t="s">
        <v>144</v>
      </c>
      <c r="E144" s="8">
        <v>0.55000000000000004</v>
      </c>
      <c r="F144" s="11">
        <v>0.45</v>
      </c>
      <c r="G144" s="6" t="s">
        <v>3095</v>
      </c>
      <c r="H144" s="8">
        <v>0.52380952380952395</v>
      </c>
      <c r="I144" s="11">
        <v>0.476190476190476</v>
      </c>
      <c r="J144" s="8" t="s">
        <v>4448</v>
      </c>
      <c r="K144" s="8">
        <v>0.60869565217391308</v>
      </c>
      <c r="L144" s="8">
        <v>0.39130434782608697</v>
      </c>
      <c r="M144" s="8" t="s">
        <v>3683</v>
      </c>
      <c r="N144" s="12">
        <v>0.77272727272727271</v>
      </c>
      <c r="O144" s="13">
        <v>0.22727272727272727</v>
      </c>
    </row>
    <row r="145" spans="1:15" x14ac:dyDescent="0.2">
      <c r="A145" s="6" t="s">
        <v>504</v>
      </c>
      <c r="B145" s="7">
        <v>0.61904761904761907</v>
      </c>
      <c r="C145" s="8">
        <v>0.38095238095238093</v>
      </c>
      <c r="D145" s="6" t="s">
        <v>145</v>
      </c>
      <c r="E145" s="8">
        <v>0.52380952380952395</v>
      </c>
      <c r="F145" s="11">
        <v>0.476190476190476</v>
      </c>
      <c r="G145" s="6" t="s">
        <v>3096</v>
      </c>
      <c r="H145" s="8">
        <v>0.59090909090909105</v>
      </c>
      <c r="I145" s="11">
        <v>0.40909090909090901</v>
      </c>
      <c r="J145" s="8" t="s">
        <v>4449</v>
      </c>
      <c r="K145" s="8">
        <v>0.54545454545454541</v>
      </c>
      <c r="L145" s="8">
        <v>0.45454545454545453</v>
      </c>
      <c r="M145" s="8" t="s">
        <v>3684</v>
      </c>
      <c r="N145" s="12">
        <v>0.61904761904761907</v>
      </c>
      <c r="O145" s="13">
        <v>0.38095238095238093</v>
      </c>
    </row>
    <row r="146" spans="1:15" x14ac:dyDescent="0.2">
      <c r="A146" s="6" t="s">
        <v>505</v>
      </c>
      <c r="B146" s="7">
        <v>0.63636363636363635</v>
      </c>
      <c r="C146" s="8">
        <v>0.36363636363636365</v>
      </c>
      <c r="D146" s="6" t="s">
        <v>146</v>
      </c>
      <c r="E146" s="8">
        <v>0.52173913043478304</v>
      </c>
      <c r="F146" s="11">
        <v>0.47826086956521702</v>
      </c>
      <c r="G146" s="6" t="s">
        <v>3097</v>
      </c>
      <c r="H146" s="8">
        <v>0.31818181818181801</v>
      </c>
      <c r="I146" s="11">
        <v>0.68181818181818199</v>
      </c>
      <c r="J146" s="8" t="s">
        <v>4450</v>
      </c>
      <c r="K146" s="8">
        <v>0.6</v>
      </c>
      <c r="L146" s="8">
        <v>0.4</v>
      </c>
      <c r="M146" s="8" t="s">
        <v>3685</v>
      </c>
      <c r="N146" s="12">
        <v>0.72727272727272729</v>
      </c>
      <c r="O146" s="13">
        <v>0.27272727272727271</v>
      </c>
    </row>
    <row r="147" spans="1:15" x14ac:dyDescent="0.2">
      <c r="A147" s="6" t="s">
        <v>506</v>
      </c>
      <c r="B147" s="7">
        <v>0.31818181818181818</v>
      </c>
      <c r="C147" s="8">
        <v>0.68181818181818177</v>
      </c>
      <c r="D147" s="6" t="s">
        <v>147</v>
      </c>
      <c r="E147" s="8">
        <v>0.4</v>
      </c>
      <c r="F147" s="11">
        <v>0.6</v>
      </c>
      <c r="G147" s="6" t="s">
        <v>3098</v>
      </c>
      <c r="H147" s="8">
        <v>0.54545454545454497</v>
      </c>
      <c r="I147" s="11">
        <v>0.45454545454545497</v>
      </c>
      <c r="J147" s="8" t="s">
        <v>4451</v>
      </c>
      <c r="K147" s="8">
        <v>0.68421052631578949</v>
      </c>
      <c r="L147" s="8">
        <v>0.31578947368421051</v>
      </c>
      <c r="M147" s="8" t="s">
        <v>3686</v>
      </c>
      <c r="N147" s="12">
        <v>0.68181818181818177</v>
      </c>
      <c r="O147" s="13">
        <v>0.31818181818181818</v>
      </c>
    </row>
    <row r="148" spans="1:15" x14ac:dyDescent="0.2">
      <c r="A148" s="6" t="s">
        <v>507</v>
      </c>
      <c r="B148" s="7">
        <v>0.33333333333333331</v>
      </c>
      <c r="C148" s="8">
        <v>0.66666666666666663</v>
      </c>
      <c r="D148" s="6" t="s">
        <v>148</v>
      </c>
      <c r="E148" s="8">
        <v>0.5</v>
      </c>
      <c r="F148" s="11">
        <v>0.5</v>
      </c>
      <c r="G148" s="6" t="s">
        <v>3099</v>
      </c>
      <c r="H148" s="8">
        <v>0.59090909090909105</v>
      </c>
      <c r="I148" s="11">
        <v>0.40909090909090901</v>
      </c>
      <c r="J148" s="8" t="s">
        <v>4452</v>
      </c>
      <c r="K148" s="8">
        <v>0.72727272727272729</v>
      </c>
      <c r="L148" s="8">
        <v>0.27272727272727271</v>
      </c>
      <c r="M148" s="8" t="s">
        <v>3687</v>
      </c>
      <c r="N148" s="12">
        <v>0.59090909090909094</v>
      </c>
      <c r="O148" s="13">
        <v>0.40909090909090912</v>
      </c>
    </row>
    <row r="149" spans="1:15" x14ac:dyDescent="0.2">
      <c r="A149" s="6" t="s">
        <v>508</v>
      </c>
      <c r="B149" s="7">
        <v>0.47368421052631576</v>
      </c>
      <c r="C149" s="8">
        <v>0.52631578947368418</v>
      </c>
      <c r="D149" s="6" t="s">
        <v>149</v>
      </c>
      <c r="E149" s="8">
        <v>0.19047619047618999</v>
      </c>
      <c r="F149" s="11">
        <v>0.80952380952380998</v>
      </c>
      <c r="G149" s="6" t="s">
        <v>3100</v>
      </c>
      <c r="H149" s="8">
        <v>0.39130434782608697</v>
      </c>
      <c r="I149" s="11">
        <v>0.60869565217391297</v>
      </c>
      <c r="J149" s="8" t="s">
        <v>4453</v>
      </c>
      <c r="K149" s="8">
        <v>0.47619047619047616</v>
      </c>
      <c r="L149" s="8">
        <v>0.52380952380952384</v>
      </c>
      <c r="M149" s="8" t="s">
        <v>3688</v>
      </c>
      <c r="N149" s="12">
        <v>0.5714285714285714</v>
      </c>
      <c r="O149" s="13">
        <v>0.42857142857142855</v>
      </c>
    </row>
    <row r="150" spans="1:15" x14ac:dyDescent="0.2">
      <c r="A150" s="6" t="s">
        <v>509</v>
      </c>
      <c r="B150" s="7">
        <v>0.59090909090909094</v>
      </c>
      <c r="C150" s="8">
        <v>0.40909090909090912</v>
      </c>
      <c r="D150" s="6" t="s">
        <v>150</v>
      </c>
      <c r="E150" s="8">
        <v>0.52380952380952395</v>
      </c>
      <c r="F150" s="11">
        <v>0.476190476190476</v>
      </c>
      <c r="G150" s="6" t="s">
        <v>3101</v>
      </c>
      <c r="H150" s="8">
        <v>0.57142857142857095</v>
      </c>
      <c r="I150" s="11">
        <v>0.42857142857142899</v>
      </c>
      <c r="J150" s="8" t="s">
        <v>4454</v>
      </c>
      <c r="K150" s="8">
        <v>0.54545454545454541</v>
      </c>
      <c r="L150" s="8">
        <v>0.45454545454545453</v>
      </c>
      <c r="M150" s="8" t="s">
        <v>3689</v>
      </c>
      <c r="N150" s="12">
        <v>0.4</v>
      </c>
      <c r="O150" s="13">
        <v>0.6</v>
      </c>
    </row>
    <row r="151" spans="1:15" x14ac:dyDescent="0.2">
      <c r="A151" s="6" t="s">
        <v>510</v>
      </c>
      <c r="B151" s="7">
        <v>0.75</v>
      </c>
      <c r="C151" s="8">
        <v>0.25</v>
      </c>
      <c r="D151" s="6" t="s">
        <v>151</v>
      </c>
      <c r="E151" s="8">
        <v>0.33333333333333298</v>
      </c>
      <c r="F151" s="11">
        <v>0.66666666666666696</v>
      </c>
      <c r="G151" s="6" t="s">
        <v>3102</v>
      </c>
      <c r="H151" s="8">
        <v>0.54545454545454497</v>
      </c>
      <c r="I151" s="11">
        <v>0.45454545454545497</v>
      </c>
      <c r="J151" s="8" t="s">
        <v>4455</v>
      </c>
      <c r="K151" s="8">
        <v>0.25</v>
      </c>
      <c r="L151" s="8">
        <v>0.75</v>
      </c>
      <c r="M151" s="8" t="s">
        <v>3690</v>
      </c>
      <c r="N151" s="12">
        <v>0.36363636363636365</v>
      </c>
      <c r="O151" s="13">
        <v>0.63636363636363635</v>
      </c>
    </row>
    <row r="152" spans="1:15" x14ac:dyDescent="0.2">
      <c r="A152" s="6" t="s">
        <v>511</v>
      </c>
      <c r="B152" s="7">
        <v>0.54545454545454541</v>
      </c>
      <c r="C152" s="8">
        <v>0.45454545454545453</v>
      </c>
      <c r="D152" s="6" t="s">
        <v>152</v>
      </c>
      <c r="E152" s="8">
        <v>0.54545454545454497</v>
      </c>
      <c r="F152" s="11">
        <v>0.45454545454545497</v>
      </c>
      <c r="G152" s="6" t="s">
        <v>3103</v>
      </c>
      <c r="H152" s="8">
        <v>0.68421052631579005</v>
      </c>
      <c r="I152" s="11">
        <v>0.31578947368421101</v>
      </c>
      <c r="J152" s="8" t="s">
        <v>4456</v>
      </c>
      <c r="K152" s="8">
        <v>0.86956521739130432</v>
      </c>
      <c r="L152" s="8">
        <v>0.13043478260869565</v>
      </c>
      <c r="M152" s="8" t="s">
        <v>3691</v>
      </c>
      <c r="N152" s="12">
        <v>0.30434782608695654</v>
      </c>
      <c r="O152" s="13">
        <v>0.69565217391304346</v>
      </c>
    </row>
    <row r="153" spans="1:15" x14ac:dyDescent="0.2">
      <c r="A153" s="6" t="s">
        <v>512</v>
      </c>
      <c r="B153" s="7">
        <v>0.27272727272727271</v>
      </c>
      <c r="C153" s="8">
        <v>0.72727272727272729</v>
      </c>
      <c r="D153" s="6" t="s">
        <v>153</v>
      </c>
      <c r="E153" s="8">
        <v>0.45454545454545497</v>
      </c>
      <c r="F153" s="11">
        <v>0.54545454545454497</v>
      </c>
      <c r="G153" s="6" t="s">
        <v>3104</v>
      </c>
      <c r="H153" s="8">
        <v>0.5</v>
      </c>
      <c r="I153" s="11">
        <v>0.5</v>
      </c>
      <c r="J153" s="8" t="s">
        <v>4457</v>
      </c>
      <c r="K153" s="8">
        <v>0.52173913043478259</v>
      </c>
      <c r="L153" s="8">
        <v>0.47826086956521741</v>
      </c>
      <c r="M153" s="8" t="s">
        <v>3692</v>
      </c>
      <c r="N153" s="12">
        <v>0.5</v>
      </c>
      <c r="O153" s="13">
        <v>0.5</v>
      </c>
    </row>
    <row r="154" spans="1:15" x14ac:dyDescent="0.2">
      <c r="A154" s="6" t="s">
        <v>513</v>
      </c>
      <c r="B154" s="7">
        <v>0.6</v>
      </c>
      <c r="C154" s="8">
        <v>0.4</v>
      </c>
      <c r="D154" s="6" t="s">
        <v>154</v>
      </c>
      <c r="E154" s="8">
        <v>0.45454545454545497</v>
      </c>
      <c r="F154" s="11">
        <v>0.54545454545454497</v>
      </c>
      <c r="G154" s="6" t="s">
        <v>3105</v>
      </c>
      <c r="H154" s="8">
        <v>0.30434782608695699</v>
      </c>
      <c r="I154" s="11">
        <v>0.69565217391304401</v>
      </c>
      <c r="J154" s="8" t="s">
        <v>4458</v>
      </c>
      <c r="K154" s="8">
        <v>0.31818181818181818</v>
      </c>
      <c r="L154" s="8">
        <v>0.68181818181818177</v>
      </c>
      <c r="M154" s="8" t="s">
        <v>3693</v>
      </c>
      <c r="N154" s="12">
        <v>0.35</v>
      </c>
      <c r="O154" s="13">
        <v>0.65</v>
      </c>
    </row>
    <row r="155" spans="1:15" x14ac:dyDescent="0.2">
      <c r="A155" s="6" t="s">
        <v>514</v>
      </c>
      <c r="B155" s="7">
        <v>0.36363636363636365</v>
      </c>
      <c r="C155" s="8">
        <v>0.63636363636363635</v>
      </c>
      <c r="D155" s="6" t="s">
        <v>155</v>
      </c>
      <c r="E155" s="8">
        <v>0.34782608695652201</v>
      </c>
      <c r="F155" s="11">
        <v>0.65217391304347805</v>
      </c>
      <c r="G155" s="6" t="s">
        <v>3106</v>
      </c>
      <c r="H155" s="8">
        <v>0.40909090909090901</v>
      </c>
      <c r="I155" s="11">
        <v>0.59090909090909105</v>
      </c>
      <c r="J155" s="8" t="s">
        <v>4459</v>
      </c>
      <c r="K155" s="8">
        <v>0.56521739130434778</v>
      </c>
      <c r="L155" s="8">
        <v>0.43478260869565216</v>
      </c>
      <c r="M155" s="8" t="s">
        <v>3694</v>
      </c>
      <c r="N155" s="12">
        <v>0.18181818181818182</v>
      </c>
      <c r="O155" s="13">
        <v>0.81818181818181823</v>
      </c>
    </row>
    <row r="156" spans="1:15" x14ac:dyDescent="0.2">
      <c r="A156" s="6" t="s">
        <v>515</v>
      </c>
      <c r="B156" s="7">
        <v>0.45454545454545453</v>
      </c>
      <c r="C156" s="8">
        <v>0.54545454545454541</v>
      </c>
      <c r="D156" s="6" t="s">
        <v>156</v>
      </c>
      <c r="E156" s="8">
        <v>0.6</v>
      </c>
      <c r="F156" s="11">
        <v>0.4</v>
      </c>
      <c r="G156" s="6" t="s">
        <v>3107</v>
      </c>
      <c r="H156" s="8">
        <v>0.40909090909090901</v>
      </c>
      <c r="I156" s="11">
        <v>0.59090909090909105</v>
      </c>
      <c r="J156" s="8" t="s">
        <v>4460</v>
      </c>
      <c r="K156" s="8">
        <v>0.63636363636363635</v>
      </c>
      <c r="L156" s="8">
        <v>0.36363636363636365</v>
      </c>
      <c r="M156" s="8" t="s">
        <v>3695</v>
      </c>
      <c r="N156" s="12">
        <v>0.63636363636363635</v>
      </c>
      <c r="O156" s="13">
        <v>0.36363636363636365</v>
      </c>
    </row>
    <row r="157" spans="1:15" x14ac:dyDescent="0.2">
      <c r="A157" s="6" t="s">
        <v>516</v>
      </c>
      <c r="B157" s="7">
        <v>0.5</v>
      </c>
      <c r="C157" s="8">
        <v>0.5</v>
      </c>
      <c r="D157" s="6" t="s">
        <v>157</v>
      </c>
      <c r="E157" s="8">
        <v>0.45454545454545497</v>
      </c>
      <c r="F157" s="11">
        <v>0.54545454545454497</v>
      </c>
      <c r="G157" s="6" t="s">
        <v>3108</v>
      </c>
      <c r="H157" s="8">
        <v>0.54545454545454497</v>
      </c>
      <c r="I157" s="11">
        <v>0.45454545454545497</v>
      </c>
      <c r="J157" s="8" t="s">
        <v>4461</v>
      </c>
      <c r="K157" s="8">
        <v>0.59090909090909094</v>
      </c>
      <c r="L157" s="8">
        <v>0.40909090909090912</v>
      </c>
      <c r="M157" s="8" t="s">
        <v>3696</v>
      </c>
      <c r="N157" s="12">
        <v>0.52173913043478259</v>
      </c>
      <c r="O157" s="13">
        <v>0.47826086956521741</v>
      </c>
    </row>
    <row r="158" spans="1:15" x14ac:dyDescent="0.2">
      <c r="A158" s="6" t="s">
        <v>517</v>
      </c>
      <c r="B158" s="7">
        <v>0.81818181818181823</v>
      </c>
      <c r="C158" s="8">
        <v>0.18181818181818182</v>
      </c>
      <c r="D158" s="6" t="s">
        <v>158</v>
      </c>
      <c r="E158" s="8">
        <v>0.42857142857142899</v>
      </c>
      <c r="F158" s="11">
        <v>0.57142857142857095</v>
      </c>
      <c r="G158" s="6" t="s">
        <v>3109</v>
      </c>
      <c r="H158" s="8">
        <v>0.54545454545454497</v>
      </c>
      <c r="I158" s="11">
        <v>0.45454545454545497</v>
      </c>
      <c r="J158" s="8" t="s">
        <v>4462</v>
      </c>
      <c r="K158" s="8">
        <v>0.43478260869565216</v>
      </c>
      <c r="L158" s="8">
        <v>0.56521739130434778</v>
      </c>
      <c r="M158" s="8" t="s">
        <v>3697</v>
      </c>
      <c r="N158" s="12">
        <v>0.5</v>
      </c>
      <c r="O158" s="13">
        <v>0.5</v>
      </c>
    </row>
    <row r="159" spans="1:15" x14ac:dyDescent="0.2">
      <c r="A159" s="6" t="s">
        <v>518</v>
      </c>
      <c r="B159" s="7">
        <v>0.45833333333333331</v>
      </c>
      <c r="C159" s="8">
        <v>0.54166666666666663</v>
      </c>
      <c r="D159" s="6" t="s">
        <v>159</v>
      </c>
      <c r="E159" s="8">
        <v>0.5</v>
      </c>
      <c r="F159" s="11">
        <v>0.5</v>
      </c>
      <c r="G159" s="6" t="s">
        <v>3110</v>
      </c>
      <c r="H159" s="8">
        <v>0.42857142857142899</v>
      </c>
      <c r="I159" s="11">
        <v>0.57142857142857095</v>
      </c>
      <c r="J159" s="8" t="s">
        <v>4463</v>
      </c>
      <c r="K159" s="8">
        <v>0.52380952380952384</v>
      </c>
      <c r="L159" s="8">
        <v>0.47619047619047616</v>
      </c>
      <c r="M159" s="8" t="s">
        <v>3698</v>
      </c>
      <c r="N159" s="12">
        <v>0.5714285714285714</v>
      </c>
      <c r="O159" s="13">
        <v>0.42857142857142855</v>
      </c>
    </row>
    <row r="160" spans="1:15" x14ac:dyDescent="0.2">
      <c r="A160" s="6" t="s">
        <v>519</v>
      </c>
      <c r="B160" s="7">
        <v>0.73684210526315785</v>
      </c>
      <c r="C160" s="8">
        <v>0.26315789473684209</v>
      </c>
      <c r="D160" s="6" t="s">
        <v>160</v>
      </c>
      <c r="E160" s="8">
        <v>0.42857142857142899</v>
      </c>
      <c r="F160" s="11">
        <v>0.57142857142857095</v>
      </c>
      <c r="G160" s="6" t="s">
        <v>3111</v>
      </c>
      <c r="H160" s="8">
        <v>0.5</v>
      </c>
      <c r="I160" s="11">
        <v>0.5</v>
      </c>
      <c r="J160" s="8" t="s">
        <v>4464</v>
      </c>
      <c r="K160" s="8">
        <v>0.2</v>
      </c>
      <c r="L160" s="8">
        <v>0.8</v>
      </c>
      <c r="M160" s="8" t="s">
        <v>3699</v>
      </c>
      <c r="N160" s="12">
        <v>0.52173913043478259</v>
      </c>
      <c r="O160" s="13">
        <v>0.47826086956521741</v>
      </c>
    </row>
    <row r="161" spans="1:15" x14ac:dyDescent="0.2">
      <c r="A161" s="6" t="s">
        <v>520</v>
      </c>
      <c r="B161" s="7">
        <v>0.59090909090909094</v>
      </c>
      <c r="C161" s="8">
        <v>0.40909090909090912</v>
      </c>
      <c r="D161" s="6" t="s">
        <v>161</v>
      </c>
      <c r="E161" s="8">
        <v>0.40909090909090901</v>
      </c>
      <c r="F161" s="11">
        <v>0.59090909090909105</v>
      </c>
      <c r="G161" s="6" t="s">
        <v>3112</v>
      </c>
      <c r="H161" s="8">
        <v>0.45</v>
      </c>
      <c r="I161" s="11">
        <v>0.55000000000000004</v>
      </c>
      <c r="J161" s="8" t="s">
        <v>4465</v>
      </c>
      <c r="K161" s="8">
        <v>0.66666666666666663</v>
      </c>
      <c r="L161" s="8">
        <v>0.33333333333333331</v>
      </c>
      <c r="M161" s="8" t="s">
        <v>3700</v>
      </c>
      <c r="N161" s="12">
        <v>0.47368421052631576</v>
      </c>
      <c r="O161" s="13">
        <v>0.52631578947368418</v>
      </c>
    </row>
    <row r="162" spans="1:15" x14ac:dyDescent="0.2">
      <c r="A162" s="6" t="s">
        <v>521</v>
      </c>
      <c r="B162" s="7">
        <v>0.45454545454545453</v>
      </c>
      <c r="C162" s="8">
        <v>0.54545454545454541</v>
      </c>
      <c r="D162" s="6" t="s">
        <v>162</v>
      </c>
      <c r="E162" s="8">
        <v>0.45454545454545497</v>
      </c>
      <c r="F162" s="11">
        <v>0.54545454545454497</v>
      </c>
      <c r="G162" s="6" t="s">
        <v>3113</v>
      </c>
      <c r="H162" s="8">
        <v>0.26315789473684198</v>
      </c>
      <c r="I162" s="11">
        <v>0.73684210526315796</v>
      </c>
      <c r="J162" s="8" t="s">
        <v>4466</v>
      </c>
      <c r="K162" s="8">
        <v>0.5</v>
      </c>
      <c r="L162" s="8">
        <v>0.5</v>
      </c>
      <c r="M162" s="8" t="s">
        <v>3701</v>
      </c>
      <c r="N162" s="12">
        <v>0.22727272727272727</v>
      </c>
      <c r="O162" s="13">
        <v>0.77272727272727271</v>
      </c>
    </row>
    <row r="163" spans="1:15" x14ac:dyDescent="0.2">
      <c r="A163" s="6" t="s">
        <v>522</v>
      </c>
      <c r="B163" s="7">
        <v>0.47826086956521741</v>
      </c>
      <c r="C163" s="8">
        <v>0.52173913043478259</v>
      </c>
      <c r="D163" s="6" t="s">
        <v>163</v>
      </c>
      <c r="E163" s="8">
        <v>0.59090909090909105</v>
      </c>
      <c r="F163" s="11">
        <v>0.40909090909090901</v>
      </c>
      <c r="G163" s="6" t="s">
        <v>3114</v>
      </c>
      <c r="H163" s="8">
        <v>0.476190476190476</v>
      </c>
      <c r="I163" s="11">
        <v>0.52380952380952395</v>
      </c>
      <c r="J163" s="8" t="s">
        <v>4467</v>
      </c>
      <c r="K163" s="8">
        <v>0.36363636363636365</v>
      </c>
      <c r="L163" s="8">
        <v>0.63636363636363635</v>
      </c>
      <c r="M163" s="8" t="s">
        <v>3702</v>
      </c>
      <c r="N163" s="12">
        <v>0.56521739130434778</v>
      </c>
      <c r="O163" s="13">
        <v>0.43478260869565216</v>
      </c>
    </row>
    <row r="164" spans="1:15" x14ac:dyDescent="0.2">
      <c r="A164" s="6" t="s">
        <v>523</v>
      </c>
      <c r="B164" s="7">
        <v>0.39130434782608697</v>
      </c>
      <c r="C164" s="8">
        <v>0.60869565217391308</v>
      </c>
      <c r="D164" s="6" t="s">
        <v>164</v>
      </c>
      <c r="E164" s="8">
        <v>0.40909090909090901</v>
      </c>
      <c r="F164" s="11">
        <v>0.59090909090909105</v>
      </c>
      <c r="G164" s="6" t="s">
        <v>3115</v>
      </c>
      <c r="H164" s="8">
        <v>0.33333333333333298</v>
      </c>
      <c r="I164" s="11">
        <v>0.66666666666666696</v>
      </c>
      <c r="J164" s="8" t="s">
        <v>4468</v>
      </c>
      <c r="K164" s="8">
        <v>0.30434782608695654</v>
      </c>
      <c r="L164" s="8">
        <v>0.69565217391304346</v>
      </c>
      <c r="M164" s="8" t="s">
        <v>3703</v>
      </c>
      <c r="N164" s="12">
        <v>0.27272727272727271</v>
      </c>
      <c r="O164" s="13">
        <v>0.72727272727272729</v>
      </c>
    </row>
    <row r="165" spans="1:15" x14ac:dyDescent="0.2">
      <c r="A165" s="6" t="s">
        <v>524</v>
      </c>
      <c r="B165" s="7">
        <v>0.54545454545454541</v>
      </c>
      <c r="C165" s="8">
        <v>0.45454545454545453</v>
      </c>
      <c r="D165" s="6" t="s">
        <v>165</v>
      </c>
      <c r="E165" s="8">
        <v>0.71428571428571397</v>
      </c>
      <c r="F165" s="11">
        <v>0.28571428571428598</v>
      </c>
      <c r="G165" s="6" t="s">
        <v>3116</v>
      </c>
      <c r="H165" s="8">
        <v>0.57142857142857095</v>
      </c>
      <c r="I165" s="11">
        <v>0.42857142857142899</v>
      </c>
      <c r="J165" s="8" t="s">
        <v>4469</v>
      </c>
      <c r="K165" s="8">
        <v>0.36363636363636365</v>
      </c>
      <c r="L165" s="8">
        <v>0.63636363636363635</v>
      </c>
      <c r="M165" s="8" t="s">
        <v>3704</v>
      </c>
      <c r="N165" s="12">
        <v>0.59090909090909094</v>
      </c>
      <c r="O165" s="13">
        <v>0.40909090909090912</v>
      </c>
    </row>
    <row r="166" spans="1:15" x14ac:dyDescent="0.2">
      <c r="A166" s="6" t="s">
        <v>525</v>
      </c>
      <c r="B166" s="7">
        <v>0.40909090909090912</v>
      </c>
      <c r="C166" s="8">
        <v>0.59090909090909094</v>
      </c>
      <c r="D166" s="6" t="s">
        <v>166</v>
      </c>
      <c r="E166" s="8">
        <v>0.476190476190476</v>
      </c>
      <c r="F166" s="11">
        <v>0.52380952380952395</v>
      </c>
      <c r="G166" s="6" t="s">
        <v>3117</v>
      </c>
      <c r="H166" s="8">
        <v>0.40909090909090901</v>
      </c>
      <c r="I166" s="11">
        <v>0.59090909090909105</v>
      </c>
      <c r="J166" s="8" t="s">
        <v>4470</v>
      </c>
      <c r="K166" s="8">
        <v>0.52380952380952384</v>
      </c>
      <c r="L166" s="8">
        <v>0.47619047619047616</v>
      </c>
      <c r="M166" s="8" t="s">
        <v>3705</v>
      </c>
      <c r="N166" s="12">
        <v>0.5714285714285714</v>
      </c>
      <c r="O166" s="13">
        <v>0.42857142857142855</v>
      </c>
    </row>
    <row r="167" spans="1:15" x14ac:dyDescent="0.2">
      <c r="A167" s="6" t="s">
        <v>526</v>
      </c>
      <c r="B167" s="7">
        <v>0.66666666666666663</v>
      </c>
      <c r="C167" s="8">
        <v>0.33333333333333331</v>
      </c>
      <c r="D167" s="6" t="s">
        <v>167</v>
      </c>
      <c r="E167" s="8">
        <v>0.45454545454545497</v>
      </c>
      <c r="F167" s="11">
        <v>0.54545454545454497</v>
      </c>
      <c r="G167" s="6" t="s">
        <v>3118</v>
      </c>
      <c r="H167" s="8">
        <v>0.78947368421052599</v>
      </c>
      <c r="I167" s="11">
        <v>0.21052631578947401</v>
      </c>
      <c r="J167" s="8" t="s">
        <v>4471</v>
      </c>
      <c r="K167" s="8">
        <v>0.27272727272727271</v>
      </c>
      <c r="L167" s="8">
        <v>0.72727272727272729</v>
      </c>
      <c r="M167" s="8" t="s">
        <v>3706</v>
      </c>
      <c r="N167" s="12">
        <v>0.34782608695652173</v>
      </c>
      <c r="O167" s="13">
        <v>0.65217391304347827</v>
      </c>
    </row>
    <row r="168" spans="1:15" x14ac:dyDescent="0.2">
      <c r="A168" s="6" t="s">
        <v>527</v>
      </c>
      <c r="B168" s="7">
        <v>0.7</v>
      </c>
      <c r="C168" s="8">
        <v>0.3</v>
      </c>
      <c r="D168" s="6" t="s">
        <v>168</v>
      </c>
      <c r="E168" s="8">
        <v>0.42857142857142899</v>
      </c>
      <c r="F168" s="11">
        <v>0.57142857142857095</v>
      </c>
      <c r="G168" s="6" t="s">
        <v>3119</v>
      </c>
      <c r="H168" s="8">
        <v>0.35</v>
      </c>
      <c r="I168" s="11">
        <v>0.65</v>
      </c>
      <c r="J168" s="8" t="s">
        <v>4472</v>
      </c>
      <c r="K168" s="8">
        <v>0.2608695652173913</v>
      </c>
      <c r="L168" s="8">
        <v>0.73913043478260865</v>
      </c>
      <c r="M168" s="8" t="s">
        <v>3707</v>
      </c>
      <c r="N168" s="12">
        <v>0.36363636363636365</v>
      </c>
      <c r="O168" s="13">
        <v>0.63636363636363635</v>
      </c>
    </row>
    <row r="169" spans="1:15" x14ac:dyDescent="0.2">
      <c r="A169" s="6" t="s">
        <v>528</v>
      </c>
      <c r="B169" s="7">
        <v>0.59090909090909094</v>
      </c>
      <c r="C169" s="8">
        <v>0.40909090909090912</v>
      </c>
      <c r="D169" s="6" t="s">
        <v>169</v>
      </c>
      <c r="E169" s="8">
        <v>0.565217391304348</v>
      </c>
      <c r="F169" s="11">
        <v>0.434782608695652</v>
      </c>
      <c r="G169" s="6" t="s">
        <v>3120</v>
      </c>
      <c r="H169" s="8">
        <v>0.59090909090909105</v>
      </c>
      <c r="I169" s="11">
        <v>0.40909090909090901</v>
      </c>
      <c r="J169" s="8" t="s">
        <v>4473</v>
      </c>
      <c r="K169" s="8">
        <v>0.36363636363636365</v>
      </c>
      <c r="L169" s="8">
        <v>0.63636363636363635</v>
      </c>
      <c r="M169" s="8" t="s">
        <v>3708</v>
      </c>
      <c r="N169" s="12">
        <v>0.42857142857142855</v>
      </c>
      <c r="O169" s="13">
        <v>0.5714285714285714</v>
      </c>
    </row>
    <row r="170" spans="1:15" x14ac:dyDescent="0.2">
      <c r="A170" s="6" t="s">
        <v>529</v>
      </c>
      <c r="B170" s="7">
        <v>0.34782608695652173</v>
      </c>
      <c r="C170" s="8">
        <v>0.65217391304347827</v>
      </c>
      <c r="D170" s="6" t="s">
        <v>170</v>
      </c>
      <c r="E170" s="8">
        <v>0.57142857142857095</v>
      </c>
      <c r="F170" s="11">
        <v>0.42857142857142899</v>
      </c>
      <c r="G170" s="6" t="s">
        <v>3121</v>
      </c>
      <c r="H170" s="8">
        <v>0.476190476190476</v>
      </c>
      <c r="I170" s="11">
        <v>0.52380952380952395</v>
      </c>
      <c r="J170" s="8" t="s">
        <v>4474</v>
      </c>
      <c r="K170" s="8">
        <v>0.56521739130434778</v>
      </c>
      <c r="L170" s="8">
        <v>0.43478260869565216</v>
      </c>
      <c r="M170" s="8" t="s">
        <v>3709</v>
      </c>
      <c r="N170" s="12">
        <v>0.66666666666666663</v>
      </c>
      <c r="O170" s="13">
        <v>0.33333333333333331</v>
      </c>
    </row>
    <row r="171" spans="1:15" x14ac:dyDescent="0.2">
      <c r="A171" s="6" t="s">
        <v>530</v>
      </c>
      <c r="B171" s="7">
        <v>0.56521739130434778</v>
      </c>
      <c r="C171" s="8">
        <v>0.43478260869565216</v>
      </c>
      <c r="D171" s="6" t="s">
        <v>171</v>
      </c>
      <c r="E171" s="8">
        <v>0.54545454545454497</v>
      </c>
      <c r="F171" s="11">
        <v>0.45454545454545497</v>
      </c>
      <c r="G171" s="6" t="s">
        <v>3122</v>
      </c>
      <c r="H171" s="8">
        <v>0.5</v>
      </c>
      <c r="I171" s="11">
        <v>0.5</v>
      </c>
      <c r="J171" s="8" t="s">
        <v>4475</v>
      </c>
      <c r="K171" s="8">
        <v>0.47826086956521741</v>
      </c>
      <c r="L171" s="8">
        <v>0.52173913043478259</v>
      </c>
      <c r="M171" s="8" t="s">
        <v>3710</v>
      </c>
      <c r="N171" s="12">
        <v>0.31818181818181818</v>
      </c>
      <c r="O171" s="13">
        <v>0.68181818181818177</v>
      </c>
    </row>
    <row r="172" spans="1:15" x14ac:dyDescent="0.2">
      <c r="A172" s="6" t="s">
        <v>531</v>
      </c>
      <c r="B172" s="7">
        <v>0.54545454545454541</v>
      </c>
      <c r="C172" s="8">
        <v>0.45454545454545453</v>
      </c>
      <c r="D172" s="6" t="s">
        <v>172</v>
      </c>
      <c r="E172" s="8">
        <v>0.61904761904761896</v>
      </c>
      <c r="F172" s="11">
        <v>0.38095238095238099</v>
      </c>
      <c r="G172" s="6" t="s">
        <v>3123</v>
      </c>
      <c r="H172" s="8">
        <v>0.31818181818181801</v>
      </c>
      <c r="I172" s="11">
        <v>0.68181818181818199</v>
      </c>
      <c r="J172" s="8" t="s">
        <v>4476</v>
      </c>
      <c r="K172" s="8">
        <v>0.40909090909090912</v>
      </c>
      <c r="L172" s="8">
        <v>0.59090909090909094</v>
      </c>
      <c r="M172" s="8" t="s">
        <v>3711</v>
      </c>
      <c r="N172" s="12">
        <v>0.56521739130434778</v>
      </c>
      <c r="O172" s="13">
        <v>0.43478260869565216</v>
      </c>
    </row>
    <row r="173" spans="1:15" x14ac:dyDescent="0.2">
      <c r="A173" s="6" t="s">
        <v>532</v>
      </c>
      <c r="B173" s="7">
        <v>0.54545454545454541</v>
      </c>
      <c r="C173" s="8">
        <v>0.45454545454545453</v>
      </c>
      <c r="D173" s="6" t="s">
        <v>173</v>
      </c>
      <c r="E173" s="8">
        <v>0.61904761904761896</v>
      </c>
      <c r="F173" s="11">
        <v>0.38095238095238099</v>
      </c>
      <c r="G173" s="6" t="s">
        <v>3124</v>
      </c>
      <c r="H173" s="8">
        <v>0.434782608695652</v>
      </c>
      <c r="I173" s="11">
        <v>0.565217391304348</v>
      </c>
      <c r="J173" s="8" t="s">
        <v>4477</v>
      </c>
      <c r="K173" s="8">
        <v>0.13636363636363635</v>
      </c>
      <c r="L173" s="8">
        <v>0.86363636363636365</v>
      </c>
      <c r="M173" s="8" t="s">
        <v>3712</v>
      </c>
      <c r="N173" s="12">
        <v>0.33333333333333331</v>
      </c>
      <c r="O173" s="13">
        <v>0.66666666666666663</v>
      </c>
    </row>
    <row r="174" spans="1:15" x14ac:dyDescent="0.2">
      <c r="A174" s="6" t="s">
        <v>533</v>
      </c>
      <c r="B174" s="7">
        <v>0.25</v>
      </c>
      <c r="C174" s="8">
        <v>0.75</v>
      </c>
      <c r="D174" s="6" t="s">
        <v>174</v>
      </c>
      <c r="E174" s="8">
        <v>0.4</v>
      </c>
      <c r="F174" s="11">
        <v>0.6</v>
      </c>
      <c r="G174" s="6" t="s">
        <v>3125</v>
      </c>
      <c r="H174" s="8">
        <v>0.65217391304347805</v>
      </c>
      <c r="I174" s="11">
        <v>0.34782608695652201</v>
      </c>
      <c r="J174" s="8" t="s">
        <v>4478</v>
      </c>
      <c r="K174" s="8">
        <v>0.61904761904761907</v>
      </c>
      <c r="L174" s="8">
        <v>0.38095238095238093</v>
      </c>
      <c r="M174" s="8" t="s">
        <v>3713</v>
      </c>
      <c r="N174" s="12">
        <v>0.47826086956521741</v>
      </c>
      <c r="O174" s="13">
        <v>0.52173913043478259</v>
      </c>
    </row>
    <row r="175" spans="1:15" x14ac:dyDescent="0.2">
      <c r="A175" s="6" t="s">
        <v>534</v>
      </c>
      <c r="B175" s="7">
        <v>0.59090909090909094</v>
      </c>
      <c r="C175" s="8">
        <v>0.40909090909090912</v>
      </c>
      <c r="D175" s="6" t="s">
        <v>175</v>
      </c>
      <c r="E175" s="8">
        <v>0.36363636363636398</v>
      </c>
      <c r="F175" s="11">
        <v>0.63636363636363602</v>
      </c>
      <c r="G175" s="6" t="s">
        <v>3126</v>
      </c>
      <c r="H175" s="8">
        <v>0.31818181818181801</v>
      </c>
      <c r="I175" s="11">
        <v>0.68181818181818199</v>
      </c>
      <c r="J175" s="8" t="s">
        <v>4479</v>
      </c>
      <c r="K175" s="8">
        <v>0.60869565217391308</v>
      </c>
      <c r="L175" s="8">
        <v>0.39130434782608697</v>
      </c>
      <c r="M175" s="8" t="s">
        <v>3714</v>
      </c>
      <c r="N175" s="12">
        <v>0.45454545454545453</v>
      </c>
      <c r="O175" s="13">
        <v>0.54545454545454541</v>
      </c>
    </row>
    <row r="176" spans="1:15" x14ac:dyDescent="0.2">
      <c r="A176" s="6" t="s">
        <v>535</v>
      </c>
      <c r="B176" s="7">
        <v>0.60869565217391308</v>
      </c>
      <c r="C176" s="8">
        <v>0.39130434782608697</v>
      </c>
      <c r="D176" s="6" t="s">
        <v>176</v>
      </c>
      <c r="E176" s="8">
        <v>0.6</v>
      </c>
      <c r="F176" s="11">
        <v>0.4</v>
      </c>
      <c r="G176" s="6" t="s">
        <v>3127</v>
      </c>
      <c r="H176" s="8">
        <v>0.59090909090909105</v>
      </c>
      <c r="I176" s="11">
        <v>0.40909090909090901</v>
      </c>
      <c r="J176" s="8" t="s">
        <v>4480</v>
      </c>
      <c r="K176" s="8">
        <v>0.72727272727272729</v>
      </c>
      <c r="L176" s="8">
        <v>0.27272727272727271</v>
      </c>
      <c r="M176" s="8" t="s">
        <v>3715</v>
      </c>
      <c r="N176" s="12">
        <v>0.52631578947368418</v>
      </c>
      <c r="O176" s="13">
        <v>0.47368421052631576</v>
      </c>
    </row>
    <row r="177" spans="1:15" x14ac:dyDescent="0.2">
      <c r="A177" s="6" t="s">
        <v>536</v>
      </c>
      <c r="B177" s="7">
        <v>0.23809523809523808</v>
      </c>
      <c r="C177" s="8">
        <v>0.76190476190476186</v>
      </c>
      <c r="D177" s="6" t="s">
        <v>177</v>
      </c>
      <c r="E177" s="8">
        <v>0.75</v>
      </c>
      <c r="F177" s="11">
        <v>0.25</v>
      </c>
      <c r="G177" s="6" t="s">
        <v>3128</v>
      </c>
      <c r="H177" s="8">
        <v>0.54545454545454497</v>
      </c>
      <c r="I177" s="11">
        <v>0.45454545454545497</v>
      </c>
      <c r="J177" s="8" t="s">
        <v>4481</v>
      </c>
      <c r="K177" s="8">
        <v>0.45454545454545453</v>
      </c>
      <c r="L177" s="8">
        <v>0.54545454545454541</v>
      </c>
      <c r="M177" s="8" t="s">
        <v>3716</v>
      </c>
      <c r="N177" s="12">
        <v>0.36842105263157893</v>
      </c>
      <c r="O177" s="13">
        <v>0.63157894736842102</v>
      </c>
    </row>
    <row r="178" spans="1:15" x14ac:dyDescent="0.2">
      <c r="A178" s="6" t="s">
        <v>537</v>
      </c>
      <c r="B178" s="7">
        <v>0.36363636363636365</v>
      </c>
      <c r="C178" s="8">
        <v>0.63636363636363635</v>
      </c>
      <c r="D178" s="6" t="s">
        <v>178</v>
      </c>
      <c r="E178" s="8">
        <v>0.42857142857142899</v>
      </c>
      <c r="F178" s="11">
        <v>0.57142857142857095</v>
      </c>
      <c r="G178" s="6" t="s">
        <v>3129</v>
      </c>
      <c r="H178" s="8">
        <v>0.25</v>
      </c>
      <c r="I178" s="11">
        <v>0.75</v>
      </c>
      <c r="J178" s="8" t="s">
        <v>4482</v>
      </c>
      <c r="K178" s="8">
        <v>0.25</v>
      </c>
      <c r="L178" s="8">
        <v>0.75</v>
      </c>
      <c r="M178" s="8" t="s">
        <v>3717</v>
      </c>
      <c r="N178" s="12">
        <v>0.6470588235294118</v>
      </c>
      <c r="O178" s="13">
        <v>0.35294117647058826</v>
      </c>
    </row>
    <row r="179" spans="1:15" x14ac:dyDescent="0.2">
      <c r="A179" s="6" t="s">
        <v>538</v>
      </c>
      <c r="B179" s="7">
        <v>0.77272727272727271</v>
      </c>
      <c r="C179" s="8">
        <v>0.22727272727272727</v>
      </c>
      <c r="D179" s="6" t="s">
        <v>179</v>
      </c>
      <c r="E179" s="8">
        <v>0.66666666666666696</v>
      </c>
      <c r="F179" s="11">
        <v>0.33333333333333298</v>
      </c>
      <c r="G179" s="6" t="s">
        <v>3130</v>
      </c>
      <c r="H179" s="8">
        <v>0.5</v>
      </c>
      <c r="I179" s="11">
        <v>0.5</v>
      </c>
      <c r="J179" s="8" t="s">
        <v>4483</v>
      </c>
      <c r="K179" s="8">
        <v>0.5714285714285714</v>
      </c>
      <c r="L179" s="8">
        <v>0.42857142857142855</v>
      </c>
      <c r="M179" s="8" t="s">
        <v>3718</v>
      </c>
      <c r="N179" s="12">
        <v>0.27272727272727271</v>
      </c>
      <c r="O179" s="13">
        <v>0.72727272727272729</v>
      </c>
    </row>
    <row r="180" spans="1:15" x14ac:dyDescent="0.2">
      <c r="A180" s="6" t="s">
        <v>539</v>
      </c>
      <c r="B180" s="7">
        <v>0.72</v>
      </c>
      <c r="C180" s="8">
        <v>0.28000000000000003</v>
      </c>
      <c r="D180" s="6" t="s">
        <v>180</v>
      </c>
      <c r="E180" s="8">
        <v>0.5</v>
      </c>
      <c r="F180" s="11">
        <v>0.5</v>
      </c>
      <c r="G180" s="6" t="s">
        <v>3131</v>
      </c>
      <c r="H180" s="8">
        <v>0.31578947368421101</v>
      </c>
      <c r="I180" s="11">
        <v>0.68421052631579005</v>
      </c>
      <c r="J180" s="8" t="s">
        <v>4484</v>
      </c>
      <c r="K180" s="8">
        <v>0.61904761904761907</v>
      </c>
      <c r="L180" s="8">
        <v>0.38095238095238093</v>
      </c>
      <c r="M180" s="8" t="s">
        <v>3719</v>
      </c>
      <c r="N180" s="12">
        <v>0.65217391304347827</v>
      </c>
      <c r="O180" s="13">
        <v>0.34782608695652173</v>
      </c>
    </row>
    <row r="181" spans="1:15" x14ac:dyDescent="0.2">
      <c r="A181" s="6" t="s">
        <v>540</v>
      </c>
      <c r="B181" s="7">
        <v>0.59090909090909094</v>
      </c>
      <c r="C181" s="8">
        <v>0.40909090909090912</v>
      </c>
      <c r="D181" s="6" t="s">
        <v>181</v>
      </c>
      <c r="E181" s="8">
        <v>0.5</v>
      </c>
      <c r="F181" s="11">
        <v>0.5</v>
      </c>
      <c r="G181" s="6" t="s">
        <v>3132</v>
      </c>
      <c r="H181" s="8">
        <v>0.59090909090909105</v>
      </c>
      <c r="I181" s="11">
        <v>0.40909090909090901</v>
      </c>
      <c r="J181" s="8" t="s">
        <v>4485</v>
      </c>
      <c r="K181" s="8">
        <v>0.68181818181818177</v>
      </c>
      <c r="L181" s="8">
        <v>0.31818181818181818</v>
      </c>
      <c r="M181" s="8" t="s">
        <v>3720</v>
      </c>
      <c r="N181" s="12">
        <v>0.45454545454545453</v>
      </c>
      <c r="O181" s="13">
        <v>0.54545454545454541</v>
      </c>
    </row>
    <row r="182" spans="1:15" x14ac:dyDescent="0.2">
      <c r="A182" s="6" t="s">
        <v>541</v>
      </c>
      <c r="B182" s="7">
        <v>0.54545454545454541</v>
      </c>
      <c r="C182" s="8">
        <v>0.45454545454545453</v>
      </c>
      <c r="D182" s="6" t="s">
        <v>182</v>
      </c>
      <c r="E182" s="8">
        <v>0.57142857142857095</v>
      </c>
      <c r="F182" s="11">
        <v>0.42857142857142899</v>
      </c>
      <c r="G182" s="6" t="s">
        <v>3133</v>
      </c>
      <c r="H182" s="8">
        <v>0.42857142857142899</v>
      </c>
      <c r="I182" s="11">
        <v>0.57142857142857095</v>
      </c>
      <c r="J182" s="8" t="s">
        <v>4486</v>
      </c>
      <c r="K182" s="8">
        <v>0.68181818181818177</v>
      </c>
      <c r="L182" s="8">
        <v>0.31818181818181818</v>
      </c>
      <c r="M182" s="8" t="s">
        <v>3721</v>
      </c>
      <c r="N182" s="12">
        <v>0.52941176470588236</v>
      </c>
      <c r="O182" s="13">
        <v>0.47058823529411764</v>
      </c>
    </row>
    <row r="183" spans="1:15" x14ac:dyDescent="0.2">
      <c r="A183" s="6" t="s">
        <v>542</v>
      </c>
      <c r="B183" s="7">
        <v>0.80952380952380953</v>
      </c>
      <c r="C183" s="8">
        <v>0.19047619047619047</v>
      </c>
      <c r="D183" s="6" t="s">
        <v>183</v>
      </c>
      <c r="E183" s="8">
        <v>0.71428571428571397</v>
      </c>
      <c r="F183" s="11">
        <v>0.28571428571428598</v>
      </c>
      <c r="G183" s="6" t="s">
        <v>3134</v>
      </c>
      <c r="H183" s="8">
        <v>0.42857142857142899</v>
      </c>
      <c r="I183" s="11">
        <v>0.57142857142857095</v>
      </c>
      <c r="J183" s="8" t="s">
        <v>4487</v>
      </c>
      <c r="K183" s="8">
        <v>0.43478260869565216</v>
      </c>
      <c r="L183" s="8">
        <v>0.56521739130434778</v>
      </c>
      <c r="M183" s="8" t="s">
        <v>3722</v>
      </c>
      <c r="N183" s="12">
        <v>0.40909090909090912</v>
      </c>
      <c r="O183" s="13">
        <v>0.59090909090909094</v>
      </c>
    </row>
    <row r="184" spans="1:15" x14ac:dyDescent="0.2">
      <c r="A184" s="6" t="s">
        <v>543</v>
      </c>
      <c r="B184" s="7">
        <v>0.2857142857142857</v>
      </c>
      <c r="C184" s="8">
        <v>0.7142857142857143</v>
      </c>
      <c r="D184" s="6" t="s">
        <v>184</v>
      </c>
      <c r="E184" s="8">
        <v>0.60869565217391297</v>
      </c>
      <c r="F184" s="11">
        <v>0.39130434782608697</v>
      </c>
      <c r="G184" s="6" t="s">
        <v>3135</v>
      </c>
      <c r="H184" s="8">
        <v>0.72727272727272696</v>
      </c>
      <c r="I184" s="11">
        <v>0.27272727272727298</v>
      </c>
      <c r="J184" s="8" t="s">
        <v>4488</v>
      </c>
      <c r="K184" s="8">
        <v>0.5</v>
      </c>
      <c r="L184" s="8">
        <v>0.5</v>
      </c>
      <c r="M184" s="8" t="s">
        <v>3723</v>
      </c>
      <c r="N184" s="12">
        <v>0.55000000000000004</v>
      </c>
      <c r="O184" s="13">
        <v>0.45</v>
      </c>
    </row>
    <row r="185" spans="1:15" x14ac:dyDescent="0.2">
      <c r="A185" s="6" t="s">
        <v>544</v>
      </c>
      <c r="B185" s="7">
        <v>0.66666666666666663</v>
      </c>
      <c r="C185" s="8">
        <v>0.33333333333333331</v>
      </c>
      <c r="D185" s="6" t="s">
        <v>185</v>
      </c>
      <c r="E185" s="8">
        <v>0.59090909090909105</v>
      </c>
      <c r="F185" s="11">
        <v>0.40909090909090901</v>
      </c>
      <c r="G185" s="6" t="s">
        <v>3136</v>
      </c>
      <c r="H185" s="8">
        <v>0.72727272727272696</v>
      </c>
      <c r="I185" s="11">
        <v>0.27272727272727298</v>
      </c>
      <c r="J185" s="8" t="s">
        <v>4489</v>
      </c>
      <c r="K185" s="8">
        <v>0.45454545454545453</v>
      </c>
      <c r="L185" s="8">
        <v>0.54545454545454541</v>
      </c>
      <c r="M185" s="8" t="s">
        <v>3724</v>
      </c>
      <c r="N185" s="12">
        <v>0.47619047619047616</v>
      </c>
      <c r="O185" s="13">
        <v>0.52380952380952384</v>
      </c>
    </row>
    <row r="186" spans="1:15" x14ac:dyDescent="0.2">
      <c r="A186" s="6" t="s">
        <v>545</v>
      </c>
      <c r="B186" s="7">
        <v>0.52380952380952384</v>
      </c>
      <c r="C186" s="8">
        <v>0.47619047619047616</v>
      </c>
      <c r="D186" s="6" t="s">
        <v>186</v>
      </c>
      <c r="E186" s="8">
        <v>0.54166666666666696</v>
      </c>
      <c r="F186" s="11">
        <v>0.45833333333333298</v>
      </c>
      <c r="G186" s="6" t="s">
        <v>3137</v>
      </c>
      <c r="H186" s="8">
        <v>0.63636363636363602</v>
      </c>
      <c r="I186" s="11">
        <v>0.36363636363636398</v>
      </c>
      <c r="J186" s="8" t="s">
        <v>4490</v>
      </c>
      <c r="K186" s="8">
        <v>0.5</v>
      </c>
      <c r="L186" s="8">
        <v>0.5</v>
      </c>
      <c r="M186" s="8" t="s">
        <v>3725</v>
      </c>
      <c r="N186" s="12">
        <v>0.31818181818181818</v>
      </c>
      <c r="O186" s="13">
        <v>0.68181818181818177</v>
      </c>
    </row>
    <row r="187" spans="1:15" x14ac:dyDescent="0.2">
      <c r="A187" s="6" t="s">
        <v>546</v>
      </c>
      <c r="B187" s="7">
        <v>0.72727272727272729</v>
      </c>
      <c r="C187" s="8">
        <v>0.27272727272727271</v>
      </c>
      <c r="D187" s="6" t="s">
        <v>187</v>
      </c>
      <c r="E187" s="8">
        <v>0.71428571428571397</v>
      </c>
      <c r="F187" s="11">
        <v>0.28571428571428598</v>
      </c>
      <c r="G187" s="6" t="s">
        <v>3138</v>
      </c>
      <c r="H187" s="8">
        <v>0.47826086956521702</v>
      </c>
      <c r="I187" s="11">
        <v>0.52173913043478304</v>
      </c>
      <c r="J187" s="8" t="s">
        <v>4491</v>
      </c>
      <c r="K187" s="8">
        <v>0.54545454545454541</v>
      </c>
      <c r="L187" s="8">
        <v>0.45454545454545453</v>
      </c>
      <c r="M187" s="8" t="s">
        <v>3726</v>
      </c>
      <c r="N187" s="12">
        <v>0.5714285714285714</v>
      </c>
      <c r="O187" s="13">
        <v>0.42857142857142855</v>
      </c>
    </row>
    <row r="188" spans="1:15" x14ac:dyDescent="0.2">
      <c r="A188" s="6" t="s">
        <v>547</v>
      </c>
      <c r="B188" s="7">
        <v>0.21739130434782608</v>
      </c>
      <c r="C188" s="8">
        <v>0.78260869565217395</v>
      </c>
      <c r="D188" s="6" t="s">
        <v>188</v>
      </c>
      <c r="E188" s="8">
        <v>0.52173913043478304</v>
      </c>
      <c r="F188" s="11">
        <v>0.47826086956521702</v>
      </c>
      <c r="G188" s="6" t="s">
        <v>3139</v>
      </c>
      <c r="H188" s="8">
        <v>0.68181818181818199</v>
      </c>
      <c r="I188" s="11">
        <v>0.31818181818181801</v>
      </c>
      <c r="J188" s="8" t="s">
        <v>4492</v>
      </c>
      <c r="K188" s="8">
        <v>0.45833333333333331</v>
      </c>
      <c r="L188" s="8">
        <v>0.54166666666666663</v>
      </c>
      <c r="M188" s="8" t="s">
        <v>3727</v>
      </c>
      <c r="N188" s="12">
        <v>0.5</v>
      </c>
      <c r="O188" s="13">
        <v>0.5</v>
      </c>
    </row>
    <row r="189" spans="1:15" x14ac:dyDescent="0.2">
      <c r="A189" s="6" t="s">
        <v>548</v>
      </c>
      <c r="B189" s="7">
        <v>0.45454545454545453</v>
      </c>
      <c r="C189" s="8">
        <v>0.54545454545454541</v>
      </c>
      <c r="D189" s="6" t="s">
        <v>189</v>
      </c>
      <c r="E189" s="8">
        <v>0.52380952380952395</v>
      </c>
      <c r="F189" s="11">
        <v>0.476190476190476</v>
      </c>
      <c r="G189" s="6" t="s">
        <v>3140</v>
      </c>
      <c r="H189" s="8">
        <v>0.68421052631579005</v>
      </c>
      <c r="I189" s="11">
        <v>0.31578947368421101</v>
      </c>
      <c r="J189" s="8" t="s">
        <v>4493</v>
      </c>
      <c r="K189" s="8">
        <v>0.5</v>
      </c>
      <c r="L189" s="8">
        <v>0.5</v>
      </c>
      <c r="M189" s="8" t="s">
        <v>3728</v>
      </c>
      <c r="N189" s="12">
        <v>0.45</v>
      </c>
      <c r="O189" s="13">
        <v>0.55000000000000004</v>
      </c>
    </row>
    <row r="190" spans="1:15" x14ac:dyDescent="0.2">
      <c r="A190" s="6" t="s">
        <v>549</v>
      </c>
      <c r="B190" s="7">
        <v>0.47826086956521741</v>
      </c>
      <c r="C190" s="8">
        <v>0.52173913043478259</v>
      </c>
      <c r="D190" s="6" t="s">
        <v>190</v>
      </c>
      <c r="E190" s="8">
        <v>0.476190476190476</v>
      </c>
      <c r="F190" s="11">
        <v>0.52380952380952395</v>
      </c>
      <c r="G190" s="6" t="s">
        <v>3141</v>
      </c>
      <c r="H190" s="8">
        <v>0.42857142857142899</v>
      </c>
      <c r="I190" s="11">
        <v>0.57142857142857095</v>
      </c>
      <c r="J190" s="8" t="s">
        <v>4494</v>
      </c>
      <c r="K190" s="8">
        <v>0.31818181818181818</v>
      </c>
      <c r="L190" s="8">
        <v>0.68181818181818177</v>
      </c>
      <c r="M190" s="8" t="s">
        <v>3729</v>
      </c>
      <c r="N190" s="12">
        <v>0.34782608695652173</v>
      </c>
      <c r="O190" s="13">
        <v>0.65217391304347827</v>
      </c>
    </row>
    <row r="191" spans="1:15" x14ac:dyDescent="0.2">
      <c r="A191" s="6" t="s">
        <v>550</v>
      </c>
      <c r="B191" s="7">
        <v>0.5714285714285714</v>
      </c>
      <c r="C191" s="8">
        <v>0.42857142857142855</v>
      </c>
      <c r="D191" s="6" t="s">
        <v>191</v>
      </c>
      <c r="E191" s="8">
        <v>0.45454545454545497</v>
      </c>
      <c r="F191" s="11">
        <v>0.54545454545454497</v>
      </c>
      <c r="G191" s="6" t="s">
        <v>3142</v>
      </c>
      <c r="H191" s="8">
        <v>0.61904761904761896</v>
      </c>
      <c r="I191" s="11">
        <v>0.38095238095238099</v>
      </c>
      <c r="J191" s="8" t="s">
        <v>4495</v>
      </c>
      <c r="K191" s="8">
        <v>0.47619047619047616</v>
      </c>
      <c r="L191" s="8">
        <v>0.52380952380952384</v>
      </c>
      <c r="M191" s="8" t="s">
        <v>3730</v>
      </c>
      <c r="N191" s="12">
        <v>0.30434782608695654</v>
      </c>
      <c r="O191" s="13">
        <v>0.69565217391304346</v>
      </c>
    </row>
    <row r="192" spans="1:15" x14ac:dyDescent="0.2">
      <c r="A192" s="6" t="s">
        <v>551</v>
      </c>
      <c r="B192" s="7">
        <v>0.42857142857142855</v>
      </c>
      <c r="C192" s="8">
        <v>0.5714285714285714</v>
      </c>
      <c r="D192" s="6" t="s">
        <v>192</v>
      </c>
      <c r="E192" s="8">
        <v>0.59090909090909105</v>
      </c>
      <c r="F192" s="11">
        <v>0.40909090909090901</v>
      </c>
      <c r="G192" s="6" t="s">
        <v>3143</v>
      </c>
      <c r="H192" s="8">
        <v>0.45454545454545497</v>
      </c>
      <c r="I192" s="11">
        <v>0.54545454545454497</v>
      </c>
      <c r="J192" s="8" t="s">
        <v>4496</v>
      </c>
      <c r="K192" s="8">
        <v>0.56521739130434778</v>
      </c>
      <c r="L192" s="8">
        <v>0.43478260869565216</v>
      </c>
      <c r="M192" s="8" t="s">
        <v>3731</v>
      </c>
      <c r="N192" s="12">
        <v>0.43478260869565216</v>
      </c>
      <c r="O192" s="13">
        <v>0.56521739130434778</v>
      </c>
    </row>
    <row r="193" spans="1:15" x14ac:dyDescent="0.2">
      <c r="A193" s="6" t="s">
        <v>552</v>
      </c>
      <c r="B193" s="7">
        <v>0.39130434782608697</v>
      </c>
      <c r="C193" s="8">
        <v>0.60869565217391308</v>
      </c>
      <c r="D193" s="6" t="s">
        <v>193</v>
      </c>
      <c r="E193" s="8">
        <v>0.52380952380952395</v>
      </c>
      <c r="F193" s="11">
        <v>0.476190476190476</v>
      </c>
      <c r="G193" s="6" t="s">
        <v>3144</v>
      </c>
      <c r="H193" s="8">
        <v>0.72727272727272696</v>
      </c>
      <c r="I193" s="11">
        <v>0.27272727272727298</v>
      </c>
      <c r="J193" s="8" t="s">
        <v>4497</v>
      </c>
      <c r="K193" s="8">
        <v>0.5</v>
      </c>
      <c r="L193" s="8">
        <v>0.5</v>
      </c>
      <c r="M193" s="8" t="s">
        <v>3732</v>
      </c>
      <c r="N193" s="12">
        <v>0.59090909090909094</v>
      </c>
      <c r="O193" s="13">
        <v>0.40909090909090912</v>
      </c>
    </row>
    <row r="194" spans="1:15" x14ac:dyDescent="0.2">
      <c r="A194" s="6" t="s">
        <v>553</v>
      </c>
      <c r="B194" s="7">
        <v>0.68181818181818177</v>
      </c>
      <c r="C194" s="8">
        <v>0.31818181818181818</v>
      </c>
      <c r="D194" s="6" t="s">
        <v>194</v>
      </c>
      <c r="E194" s="8">
        <v>0.52173913043478304</v>
      </c>
      <c r="F194" s="11">
        <v>0.47826086956521702</v>
      </c>
      <c r="G194" s="6" t="s">
        <v>3145</v>
      </c>
      <c r="H194" s="8">
        <v>0.5</v>
      </c>
      <c r="I194" s="11">
        <v>0.5</v>
      </c>
      <c r="J194" s="8" t="s">
        <v>4498</v>
      </c>
      <c r="K194" s="8">
        <v>0.56521739130434778</v>
      </c>
      <c r="L194" s="8">
        <v>0.43478260869565216</v>
      </c>
      <c r="M194" s="8" t="s">
        <v>3733</v>
      </c>
      <c r="N194" s="12">
        <v>0.47826086956521741</v>
      </c>
      <c r="O194" s="13">
        <v>0.52173913043478259</v>
      </c>
    </row>
    <row r="195" spans="1:15" x14ac:dyDescent="0.2">
      <c r="A195" s="6" t="s">
        <v>554</v>
      </c>
      <c r="B195" s="7">
        <v>0.40909090909090912</v>
      </c>
      <c r="C195" s="8">
        <v>0.59090909090909094</v>
      </c>
      <c r="D195" s="6" t="s">
        <v>195</v>
      </c>
      <c r="E195" s="8">
        <v>0.60869565217391297</v>
      </c>
      <c r="F195" s="11">
        <v>0.39130434782608697</v>
      </c>
      <c r="G195" s="6" t="s">
        <v>3146</v>
      </c>
      <c r="H195" s="8">
        <v>0.45454545454545497</v>
      </c>
      <c r="I195" s="11">
        <v>0.54545454545454497</v>
      </c>
      <c r="J195" s="8" t="s">
        <v>4499</v>
      </c>
      <c r="K195" s="8">
        <v>0.5</v>
      </c>
      <c r="L195" s="8">
        <v>0.5</v>
      </c>
      <c r="M195" s="8" t="s">
        <v>3734</v>
      </c>
      <c r="N195" s="12">
        <v>0.36363636363636365</v>
      </c>
      <c r="O195" s="13">
        <v>0.63636363636363635</v>
      </c>
    </row>
    <row r="196" spans="1:15" x14ac:dyDescent="0.2">
      <c r="A196" s="6" t="s">
        <v>555</v>
      </c>
      <c r="B196" s="7">
        <v>0.5</v>
      </c>
      <c r="C196" s="8">
        <v>0.5</v>
      </c>
      <c r="D196" s="6" t="s">
        <v>196</v>
      </c>
      <c r="E196" s="8">
        <v>0.68181818181818199</v>
      </c>
      <c r="F196" s="11">
        <v>0.31818181818181801</v>
      </c>
      <c r="G196" s="6" t="s">
        <v>3147</v>
      </c>
      <c r="H196" s="8">
        <v>0.5</v>
      </c>
      <c r="I196" s="11">
        <v>0.5</v>
      </c>
      <c r="J196" s="8" t="s">
        <v>4500</v>
      </c>
      <c r="K196" s="8">
        <v>0.56521739130434778</v>
      </c>
      <c r="L196" s="8">
        <v>0.43478260869565216</v>
      </c>
      <c r="M196" s="8" t="s">
        <v>3735</v>
      </c>
      <c r="N196" s="12">
        <v>0.59090909090909094</v>
      </c>
      <c r="O196" s="13">
        <v>0.40909090909090912</v>
      </c>
    </row>
    <row r="197" spans="1:15" x14ac:dyDescent="0.2">
      <c r="A197" s="6" t="s">
        <v>556</v>
      </c>
      <c r="B197" s="7">
        <v>0.42857142857142855</v>
      </c>
      <c r="C197" s="8">
        <v>0.5714285714285714</v>
      </c>
      <c r="D197" s="6" t="s">
        <v>197</v>
      </c>
      <c r="E197" s="8">
        <v>0.54545454545454497</v>
      </c>
      <c r="F197" s="11">
        <v>0.45454545454545497</v>
      </c>
      <c r="G197" s="6" t="s">
        <v>3148</v>
      </c>
      <c r="H197" s="8">
        <v>0.52173913043478304</v>
      </c>
      <c r="I197" s="11">
        <v>0.47826086956521702</v>
      </c>
      <c r="J197" s="8" t="s">
        <v>4501</v>
      </c>
      <c r="K197" s="8">
        <v>0.5</v>
      </c>
      <c r="L197" s="8">
        <v>0.5</v>
      </c>
      <c r="M197" s="8" t="s">
        <v>3736</v>
      </c>
      <c r="N197" s="12">
        <v>0.31818181818181818</v>
      </c>
      <c r="O197" s="13">
        <v>0.68181818181818177</v>
      </c>
    </row>
    <row r="198" spans="1:15" x14ac:dyDescent="0.2">
      <c r="A198" s="6" t="s">
        <v>557</v>
      </c>
      <c r="B198" s="7">
        <v>0.22727272727272727</v>
      </c>
      <c r="C198" s="8">
        <v>0.77272727272727271</v>
      </c>
      <c r="D198" s="6" t="s">
        <v>198</v>
      </c>
      <c r="E198" s="8">
        <v>0.45</v>
      </c>
      <c r="F198" s="11">
        <v>0.55000000000000004</v>
      </c>
      <c r="G198" s="6" t="s">
        <v>3149</v>
      </c>
      <c r="H198" s="8">
        <v>0.59090909090909105</v>
      </c>
      <c r="I198" s="11">
        <v>0.40909090909090901</v>
      </c>
      <c r="J198" s="8" t="s">
        <v>4502</v>
      </c>
      <c r="K198" s="8">
        <v>0.40909090909090912</v>
      </c>
      <c r="L198" s="8">
        <v>0.59090909090909094</v>
      </c>
      <c r="M198" s="8" t="s">
        <v>3737</v>
      </c>
      <c r="N198" s="12">
        <v>0.5714285714285714</v>
      </c>
      <c r="O198" s="13">
        <v>0.42857142857142855</v>
      </c>
    </row>
    <row r="199" spans="1:15" x14ac:dyDescent="0.2">
      <c r="A199" s="6" t="s">
        <v>558</v>
      </c>
      <c r="B199" s="7">
        <v>0.43478260869565216</v>
      </c>
      <c r="C199" s="8">
        <v>0.56521739130434778</v>
      </c>
      <c r="D199" s="6" t="s">
        <v>199</v>
      </c>
      <c r="E199" s="8">
        <v>0.476190476190476</v>
      </c>
      <c r="F199" s="11">
        <v>0.52380952380952395</v>
      </c>
      <c r="G199" s="6" t="s">
        <v>3150</v>
      </c>
      <c r="H199" s="8">
        <v>0.39130434782608697</v>
      </c>
      <c r="I199" s="11">
        <v>0.60869565217391297</v>
      </c>
      <c r="J199" s="8" t="s">
        <v>4503</v>
      </c>
      <c r="K199" s="8">
        <v>0.2608695652173913</v>
      </c>
      <c r="L199" s="8">
        <v>0.73913043478260865</v>
      </c>
      <c r="M199" s="8" t="s">
        <v>3738</v>
      </c>
      <c r="N199" s="12">
        <v>0.40909090909090912</v>
      </c>
      <c r="O199" s="13">
        <v>0.59090909090909094</v>
      </c>
    </row>
    <row r="200" spans="1:15" x14ac:dyDescent="0.2">
      <c r="A200" s="6" t="s">
        <v>559</v>
      </c>
      <c r="B200" s="7">
        <v>0.30434782608695654</v>
      </c>
      <c r="C200" s="8">
        <v>0.69565217391304346</v>
      </c>
      <c r="D200" s="6" t="s">
        <v>200</v>
      </c>
      <c r="E200" s="8">
        <v>0.72727272727272696</v>
      </c>
      <c r="F200" s="11">
        <v>0.27272727272727298</v>
      </c>
      <c r="G200" s="6" t="s">
        <v>3151</v>
      </c>
      <c r="H200" s="8">
        <v>0.565217391304348</v>
      </c>
      <c r="I200" s="11">
        <v>0.434782608695652</v>
      </c>
      <c r="J200" s="8" t="s">
        <v>4504</v>
      </c>
      <c r="K200" s="8">
        <v>0.5</v>
      </c>
      <c r="L200" s="8">
        <v>0.5</v>
      </c>
      <c r="M200" s="8" t="s">
        <v>3739</v>
      </c>
      <c r="N200" s="12">
        <v>0.65217391304347827</v>
      </c>
      <c r="O200" s="13">
        <v>0.34782608695652173</v>
      </c>
    </row>
    <row r="201" spans="1:15" x14ac:dyDescent="0.2">
      <c r="A201" s="6" t="s">
        <v>560</v>
      </c>
      <c r="B201" s="7">
        <v>0.36363636363636365</v>
      </c>
      <c r="C201" s="8">
        <v>0.63636363636363635</v>
      </c>
      <c r="D201" s="6" t="s">
        <v>201</v>
      </c>
      <c r="E201" s="8">
        <v>0.565217391304348</v>
      </c>
      <c r="F201" s="11">
        <v>0.434782608695652</v>
      </c>
      <c r="G201" s="6" t="s">
        <v>3152</v>
      </c>
      <c r="H201" s="8">
        <v>0.476190476190476</v>
      </c>
      <c r="I201" s="11">
        <v>0.52380952380952395</v>
      </c>
      <c r="J201" s="8" t="s">
        <v>4505</v>
      </c>
      <c r="K201" s="8">
        <v>0.27272727272727271</v>
      </c>
      <c r="L201" s="8">
        <v>0.72727272727272729</v>
      </c>
      <c r="M201" s="8" t="s">
        <v>3740</v>
      </c>
      <c r="N201" s="12">
        <v>0.30434782608695654</v>
      </c>
      <c r="O201" s="13">
        <v>0.69565217391304346</v>
      </c>
    </row>
    <row r="202" spans="1:15" x14ac:dyDescent="0.2">
      <c r="A202" s="6" t="s">
        <v>561</v>
      </c>
      <c r="B202" s="7">
        <v>0.47619047619047616</v>
      </c>
      <c r="C202" s="8">
        <v>0.52380952380952384</v>
      </c>
      <c r="D202" s="6" t="s">
        <v>202</v>
      </c>
      <c r="E202" s="8">
        <v>0.57142857142857095</v>
      </c>
      <c r="F202" s="11">
        <v>0.42857142857142899</v>
      </c>
      <c r="G202" s="6" t="s">
        <v>3153</v>
      </c>
      <c r="H202" s="8">
        <v>0.57692307692307698</v>
      </c>
      <c r="I202" s="11">
        <v>0.42307692307692302</v>
      </c>
      <c r="J202" s="8" t="s">
        <v>4506</v>
      </c>
      <c r="K202" s="8">
        <v>0.61904761904761907</v>
      </c>
      <c r="L202" s="8">
        <v>0.38095238095238093</v>
      </c>
      <c r="M202" s="8" t="s">
        <v>3741</v>
      </c>
      <c r="N202" s="12">
        <v>0.36842105263157893</v>
      </c>
      <c r="O202" s="13">
        <v>0.63157894736842102</v>
      </c>
    </row>
    <row r="203" spans="1:15" x14ac:dyDescent="0.2">
      <c r="A203" s="6" t="s">
        <v>562</v>
      </c>
      <c r="B203" s="7">
        <v>0.33333333333333331</v>
      </c>
      <c r="C203" s="8">
        <v>0.66666666666666663</v>
      </c>
      <c r="D203" s="6" t="s">
        <v>203</v>
      </c>
      <c r="E203" s="8">
        <v>0.476190476190476</v>
      </c>
      <c r="F203" s="11">
        <v>0.52380952380952395</v>
      </c>
      <c r="G203" s="6" t="s">
        <v>3154</v>
      </c>
      <c r="H203" s="8">
        <v>0.5</v>
      </c>
      <c r="I203" s="11">
        <v>0.5</v>
      </c>
      <c r="J203" s="8" t="s">
        <v>4507</v>
      </c>
      <c r="K203" s="8">
        <v>0.45454545454545453</v>
      </c>
      <c r="L203" s="8">
        <v>0.54545454545454541</v>
      </c>
      <c r="M203" s="8" t="s">
        <v>3742</v>
      </c>
      <c r="N203" s="12">
        <v>0.68181818181818177</v>
      </c>
      <c r="O203" s="13">
        <v>0.31818181818181818</v>
      </c>
    </row>
    <row r="204" spans="1:15" x14ac:dyDescent="0.2">
      <c r="A204" s="6" t="s">
        <v>563</v>
      </c>
      <c r="B204" s="7">
        <v>0.45454545454545453</v>
      </c>
      <c r="C204" s="8">
        <v>0.54545454545454541</v>
      </c>
      <c r="D204" s="6" t="s">
        <v>204</v>
      </c>
      <c r="E204" s="8">
        <v>0.22727272727272699</v>
      </c>
      <c r="F204" s="11">
        <v>0.77272727272727304</v>
      </c>
      <c r="G204" s="6" t="s">
        <v>3155</v>
      </c>
      <c r="H204" s="8">
        <v>0.45454545454545497</v>
      </c>
      <c r="I204" s="11">
        <v>0.54545454545454497</v>
      </c>
      <c r="J204" s="8" t="s">
        <v>4508</v>
      </c>
      <c r="K204" s="8">
        <v>0.63636363636363635</v>
      </c>
      <c r="L204" s="8">
        <v>0.36363636363636365</v>
      </c>
      <c r="M204" s="8" t="s">
        <v>3743</v>
      </c>
      <c r="N204" s="12">
        <v>0.45454545454545453</v>
      </c>
      <c r="O204" s="13">
        <v>0.54545454545454541</v>
      </c>
    </row>
    <row r="205" spans="1:15" x14ac:dyDescent="0.2">
      <c r="A205" s="6" t="s">
        <v>564</v>
      </c>
      <c r="B205" s="7">
        <v>0.81818181818181823</v>
      </c>
      <c r="C205" s="8">
        <v>0.18181818181818182</v>
      </c>
      <c r="D205" s="6" t="s">
        <v>205</v>
      </c>
      <c r="E205" s="8">
        <v>0.33333333333333298</v>
      </c>
      <c r="F205" s="11">
        <v>0.66666666666666696</v>
      </c>
      <c r="G205" s="6" t="s">
        <v>3156</v>
      </c>
      <c r="H205" s="8">
        <v>0.5</v>
      </c>
      <c r="I205" s="11">
        <v>0.5</v>
      </c>
      <c r="J205" s="8" t="s">
        <v>4509</v>
      </c>
      <c r="K205" s="8">
        <v>0.22727272727272727</v>
      </c>
      <c r="L205" s="8">
        <v>0.77272727272727271</v>
      </c>
      <c r="M205" s="8" t="s">
        <v>3744</v>
      </c>
      <c r="N205" s="12">
        <v>0.18181818181818182</v>
      </c>
      <c r="O205" s="13">
        <v>0.81818181818181823</v>
      </c>
    </row>
    <row r="206" spans="1:15" x14ac:dyDescent="0.2">
      <c r="A206" s="6" t="s">
        <v>565</v>
      </c>
      <c r="B206" s="7">
        <v>0.36363636363636365</v>
      </c>
      <c r="C206" s="8">
        <v>0.63636363636363635</v>
      </c>
      <c r="D206" s="6" t="s">
        <v>206</v>
      </c>
      <c r="E206" s="8">
        <v>0.81818181818181801</v>
      </c>
      <c r="F206" s="11">
        <v>0.18181818181818199</v>
      </c>
      <c r="G206" s="6" t="s">
        <v>3157</v>
      </c>
      <c r="H206" s="8">
        <v>0.55000000000000004</v>
      </c>
      <c r="I206" s="11">
        <v>0.45</v>
      </c>
      <c r="J206" s="8" t="s">
        <v>4510</v>
      </c>
      <c r="K206" s="8">
        <v>0.8</v>
      </c>
      <c r="L206" s="8">
        <v>0.2</v>
      </c>
      <c r="M206" s="8" t="s">
        <v>3745</v>
      </c>
      <c r="N206" s="12">
        <v>0.5</v>
      </c>
      <c r="O206" s="13">
        <v>0.5</v>
      </c>
    </row>
    <row r="207" spans="1:15" x14ac:dyDescent="0.2">
      <c r="A207" s="6" t="s">
        <v>566</v>
      </c>
      <c r="B207" s="7">
        <v>0.5</v>
      </c>
      <c r="C207" s="8">
        <v>0.5</v>
      </c>
      <c r="D207" s="6" t="s">
        <v>207</v>
      </c>
      <c r="E207" s="8">
        <v>0.5</v>
      </c>
      <c r="F207" s="11">
        <v>0.5</v>
      </c>
      <c r="G207" s="6" t="s">
        <v>3158</v>
      </c>
      <c r="H207" s="8">
        <v>0.13636363636363599</v>
      </c>
      <c r="I207" s="11">
        <v>0.86363636363636398</v>
      </c>
      <c r="J207" s="8" t="s">
        <v>4511</v>
      </c>
      <c r="K207" s="8">
        <v>0.63636363636363635</v>
      </c>
      <c r="L207" s="8">
        <v>0.36363636363636365</v>
      </c>
      <c r="M207" s="8" t="s">
        <v>3746</v>
      </c>
      <c r="N207" s="12">
        <v>0.31818181818181818</v>
      </c>
      <c r="O207" s="13">
        <v>0.68181818181818177</v>
      </c>
    </row>
    <row r="208" spans="1:15" x14ac:dyDescent="0.2">
      <c r="A208" s="6" t="s">
        <v>567</v>
      </c>
      <c r="B208" s="7">
        <v>0.54545454545454541</v>
      </c>
      <c r="C208" s="8">
        <v>0.45454545454545453</v>
      </c>
      <c r="D208" s="6" t="s">
        <v>208</v>
      </c>
      <c r="E208" s="8">
        <v>0.38095238095238099</v>
      </c>
      <c r="F208" s="11">
        <v>0.61904761904761896</v>
      </c>
      <c r="G208" s="6" t="s">
        <v>3159</v>
      </c>
      <c r="H208" s="8">
        <v>0.14285714285714299</v>
      </c>
      <c r="I208" s="11">
        <v>0.85714285714285698</v>
      </c>
      <c r="J208" s="8" t="s">
        <v>4512</v>
      </c>
      <c r="K208" s="8">
        <v>0.40909090909090912</v>
      </c>
      <c r="L208" s="8">
        <v>0.59090909090909094</v>
      </c>
      <c r="M208" s="8" t="s">
        <v>3747</v>
      </c>
      <c r="N208" s="12">
        <v>0.56521739130434778</v>
      </c>
      <c r="O208" s="13">
        <v>0.43478260869565216</v>
      </c>
    </row>
    <row r="209" spans="1:15" x14ac:dyDescent="0.2">
      <c r="A209" s="6" t="s">
        <v>568</v>
      </c>
      <c r="B209" s="7">
        <v>0.56521739130434778</v>
      </c>
      <c r="C209" s="8">
        <v>0.43478260869565216</v>
      </c>
      <c r="D209" s="6" t="s">
        <v>209</v>
      </c>
      <c r="E209" s="8">
        <v>0.476190476190476</v>
      </c>
      <c r="F209" s="11">
        <v>0.52380952380952395</v>
      </c>
      <c r="G209" s="6" t="s">
        <v>3160</v>
      </c>
      <c r="H209" s="8">
        <v>0.27272727272727298</v>
      </c>
      <c r="I209" s="11">
        <v>0.72727272727272696</v>
      </c>
      <c r="J209" s="8" t="s">
        <v>4513</v>
      </c>
      <c r="K209" s="8">
        <v>0.5</v>
      </c>
      <c r="L209" s="8">
        <v>0.5</v>
      </c>
      <c r="M209" s="8" t="s">
        <v>3748</v>
      </c>
      <c r="N209" s="12">
        <v>0.36363636363636365</v>
      </c>
      <c r="O209" s="13">
        <v>0.63636363636363635</v>
      </c>
    </row>
    <row r="210" spans="1:15" x14ac:dyDescent="0.2">
      <c r="A210" s="6" t="s">
        <v>569</v>
      </c>
      <c r="B210" s="7">
        <v>0.40909090909090912</v>
      </c>
      <c r="C210" s="8">
        <v>0.59090909090909094</v>
      </c>
      <c r="D210" s="6" t="s">
        <v>210</v>
      </c>
      <c r="E210" s="8">
        <v>0.61904761904761896</v>
      </c>
      <c r="F210" s="11">
        <v>0.38095238095238099</v>
      </c>
      <c r="G210" s="6" t="s">
        <v>3161</v>
      </c>
      <c r="H210" s="8">
        <v>0.5</v>
      </c>
      <c r="I210" s="11">
        <v>0.5</v>
      </c>
      <c r="J210" s="8" t="s">
        <v>4514</v>
      </c>
      <c r="K210" s="8">
        <v>0.45454545454545453</v>
      </c>
      <c r="L210" s="8">
        <v>0.54545454545454541</v>
      </c>
      <c r="M210" s="8" t="s">
        <v>3749</v>
      </c>
      <c r="N210" s="12">
        <v>0.56521739130434778</v>
      </c>
      <c r="O210" s="13">
        <v>0.43478260869565216</v>
      </c>
    </row>
    <row r="211" spans="1:15" x14ac:dyDescent="0.2">
      <c r="A211" s="6" t="s">
        <v>570</v>
      </c>
      <c r="B211" s="7">
        <v>0.5</v>
      </c>
      <c r="C211" s="8">
        <v>0.5</v>
      </c>
      <c r="D211" s="6" t="s">
        <v>211</v>
      </c>
      <c r="E211" s="8">
        <v>0.45833333333333298</v>
      </c>
      <c r="F211" s="11">
        <v>0.54166666666666696</v>
      </c>
      <c r="G211" s="6" t="s">
        <v>3162</v>
      </c>
      <c r="H211" s="8">
        <v>0.59090909090909105</v>
      </c>
      <c r="I211" s="11">
        <v>0.40909090909090901</v>
      </c>
      <c r="J211" s="8" t="s">
        <v>4515</v>
      </c>
      <c r="K211" s="8">
        <v>0.54545454545454541</v>
      </c>
      <c r="L211" s="8">
        <v>0.45454545454545453</v>
      </c>
      <c r="M211" s="8" t="s">
        <v>3750</v>
      </c>
      <c r="N211" s="12">
        <v>0.56521739130434778</v>
      </c>
      <c r="O211" s="13">
        <v>0.43478260869565216</v>
      </c>
    </row>
    <row r="212" spans="1:15" x14ac:dyDescent="0.2">
      <c r="A212" s="6" t="s">
        <v>571</v>
      </c>
      <c r="B212" s="7">
        <v>0.76190476190476186</v>
      </c>
      <c r="C212" s="8">
        <v>0.23809523809523808</v>
      </c>
      <c r="D212" s="6" t="s">
        <v>212</v>
      </c>
      <c r="E212" s="8">
        <v>0.47826086956521702</v>
      </c>
      <c r="F212" s="11">
        <v>0.52173913043478304</v>
      </c>
      <c r="G212" s="6" t="s">
        <v>3163</v>
      </c>
      <c r="H212" s="8">
        <v>0.57142857142857095</v>
      </c>
      <c r="I212" s="11">
        <v>0.42857142857142899</v>
      </c>
      <c r="J212" s="8" t="s">
        <v>4516</v>
      </c>
      <c r="K212" s="8">
        <v>0.56521739130434778</v>
      </c>
      <c r="L212" s="8">
        <v>0.43478260869565216</v>
      </c>
      <c r="M212" s="8" t="s">
        <v>3751</v>
      </c>
      <c r="N212" s="12">
        <v>0.54545454545454541</v>
      </c>
      <c r="O212" s="13">
        <v>0.45454545454545453</v>
      </c>
    </row>
    <row r="213" spans="1:15" x14ac:dyDescent="0.2">
      <c r="A213" s="6" t="s">
        <v>572</v>
      </c>
      <c r="B213" s="7">
        <v>0.77777777777777779</v>
      </c>
      <c r="C213" s="8">
        <v>0.22222222222222221</v>
      </c>
      <c r="D213" s="6" t="s">
        <v>213</v>
      </c>
      <c r="E213" s="8">
        <v>0.71428571428571397</v>
      </c>
      <c r="F213" s="11">
        <v>0.28571428571428598</v>
      </c>
      <c r="G213" s="6" t="s">
        <v>3164</v>
      </c>
      <c r="H213" s="8">
        <v>0.5</v>
      </c>
      <c r="I213" s="11">
        <v>0.5</v>
      </c>
      <c r="J213" s="8" t="s">
        <v>4517</v>
      </c>
      <c r="K213" s="8">
        <v>0.77272727272727271</v>
      </c>
      <c r="L213" s="8">
        <v>0.22727272727272727</v>
      </c>
      <c r="M213" s="8" t="s">
        <v>3752</v>
      </c>
      <c r="N213" s="12">
        <v>0.38095238095238093</v>
      </c>
      <c r="O213" s="13">
        <v>0.61904761904761907</v>
      </c>
    </row>
    <row r="214" spans="1:15" x14ac:dyDescent="0.2">
      <c r="A214" s="6" t="s">
        <v>573</v>
      </c>
      <c r="B214" s="7">
        <v>0.66666666666666663</v>
      </c>
      <c r="C214" s="8">
        <v>0.33333333333333331</v>
      </c>
      <c r="D214" s="6" t="s">
        <v>214</v>
      </c>
      <c r="E214" s="8">
        <v>0.5</v>
      </c>
      <c r="F214" s="11">
        <v>0.5</v>
      </c>
      <c r="G214" s="6" t="s">
        <v>3165</v>
      </c>
      <c r="H214" s="8">
        <v>0.54545454545454497</v>
      </c>
      <c r="I214" s="11">
        <v>0.45454545454545497</v>
      </c>
      <c r="J214" s="8" t="s">
        <v>4518</v>
      </c>
      <c r="K214" s="8">
        <v>0.23809523809523808</v>
      </c>
      <c r="L214" s="8">
        <v>0.76190476190476186</v>
      </c>
      <c r="M214" s="8" t="s">
        <v>3753</v>
      </c>
      <c r="N214" s="12">
        <v>0.61904761904761907</v>
      </c>
      <c r="O214" s="13">
        <v>0.38095238095238093</v>
      </c>
    </row>
    <row r="215" spans="1:15" x14ac:dyDescent="0.2">
      <c r="A215" s="6" t="s">
        <v>574</v>
      </c>
      <c r="B215" s="7">
        <v>0.34782608695652173</v>
      </c>
      <c r="C215" s="8">
        <v>0.65217391304347827</v>
      </c>
      <c r="D215" s="6" t="s">
        <v>215</v>
      </c>
      <c r="E215" s="8">
        <v>0.45454545454545497</v>
      </c>
      <c r="F215" s="11">
        <v>0.54545454545454497</v>
      </c>
      <c r="G215" s="6" t="s">
        <v>3166</v>
      </c>
      <c r="H215" s="8">
        <v>0.75</v>
      </c>
      <c r="I215" s="11">
        <v>0.25</v>
      </c>
      <c r="J215" s="8" t="s">
        <v>4519</v>
      </c>
      <c r="K215" s="8">
        <v>0.59090909090909094</v>
      </c>
      <c r="L215" s="8">
        <v>0.40909090909090912</v>
      </c>
      <c r="M215" s="8" t="s">
        <v>3754</v>
      </c>
      <c r="N215" s="12">
        <v>0.34782608695652173</v>
      </c>
      <c r="O215" s="13">
        <v>0.65217391304347827</v>
      </c>
    </row>
    <row r="216" spans="1:15" x14ac:dyDescent="0.2">
      <c r="A216" s="6" t="s">
        <v>575</v>
      </c>
      <c r="B216" s="7">
        <v>0.42857142857142855</v>
      </c>
      <c r="C216" s="8">
        <v>0.5714285714285714</v>
      </c>
      <c r="D216" s="6" t="s">
        <v>216</v>
      </c>
      <c r="E216" s="8">
        <v>0.52173913043478304</v>
      </c>
      <c r="F216" s="11">
        <v>0.47826086956521702</v>
      </c>
      <c r="G216" s="6" t="s">
        <v>3167</v>
      </c>
      <c r="H216" s="8">
        <v>0.33333333333333298</v>
      </c>
      <c r="I216" s="11">
        <v>0.66666666666666696</v>
      </c>
      <c r="J216" s="8" t="s">
        <v>4520</v>
      </c>
      <c r="K216" s="8">
        <v>0.25</v>
      </c>
      <c r="L216" s="8">
        <v>0.75</v>
      </c>
      <c r="M216" s="8" t="s">
        <v>3755</v>
      </c>
      <c r="N216" s="12">
        <v>0.31818181818181818</v>
      </c>
      <c r="O216" s="13">
        <v>0.68181818181818177</v>
      </c>
    </row>
    <row r="217" spans="1:15" x14ac:dyDescent="0.2">
      <c r="A217" s="6" t="s">
        <v>576</v>
      </c>
      <c r="B217" s="7">
        <v>0.59090909090909094</v>
      </c>
      <c r="C217" s="8">
        <v>0.40909090909090912</v>
      </c>
      <c r="D217" s="6" t="s">
        <v>217</v>
      </c>
      <c r="E217" s="8">
        <v>0.5</v>
      </c>
      <c r="F217" s="11">
        <v>0.5</v>
      </c>
      <c r="G217" s="6" t="s">
        <v>3168</v>
      </c>
      <c r="H217" s="8">
        <v>0.35</v>
      </c>
      <c r="I217" s="11">
        <v>0.65</v>
      </c>
      <c r="J217" s="8" t="s">
        <v>4521</v>
      </c>
      <c r="K217" s="8">
        <v>0.54545454545454541</v>
      </c>
      <c r="L217" s="8">
        <v>0.45454545454545453</v>
      </c>
      <c r="M217" s="8" t="s">
        <v>3756</v>
      </c>
      <c r="N217" s="12">
        <v>0.40909090909090912</v>
      </c>
      <c r="O217" s="13">
        <v>0.59090909090909094</v>
      </c>
    </row>
    <row r="218" spans="1:15" x14ac:dyDescent="0.2">
      <c r="A218" s="6" t="s">
        <v>577</v>
      </c>
      <c r="B218" s="7">
        <v>0.52</v>
      </c>
      <c r="C218" s="8">
        <v>0.48</v>
      </c>
      <c r="D218" s="6" t="s">
        <v>218</v>
      </c>
      <c r="E218" s="8">
        <v>0.476190476190476</v>
      </c>
      <c r="F218" s="11">
        <v>0.52380952380952395</v>
      </c>
      <c r="G218" s="6" t="s">
        <v>3169</v>
      </c>
      <c r="H218" s="8">
        <v>0.434782608695652</v>
      </c>
      <c r="I218" s="11">
        <v>0.565217391304348</v>
      </c>
      <c r="J218" s="8" t="s">
        <v>4522</v>
      </c>
      <c r="K218" s="8">
        <v>0.78260869565217395</v>
      </c>
      <c r="L218" s="8">
        <v>0.21739130434782608</v>
      </c>
      <c r="M218" s="8" t="s">
        <v>3757</v>
      </c>
      <c r="N218" s="12">
        <v>0.45454545454545453</v>
      </c>
      <c r="O218" s="13">
        <v>0.54545454545454541</v>
      </c>
    </row>
    <row r="219" spans="1:15" x14ac:dyDescent="0.2">
      <c r="A219" s="6" t="s">
        <v>578</v>
      </c>
      <c r="B219" s="7">
        <v>0.5</v>
      </c>
      <c r="C219" s="8">
        <v>0.5</v>
      </c>
      <c r="D219" s="6" t="s">
        <v>219</v>
      </c>
      <c r="E219" s="8">
        <v>0.5</v>
      </c>
      <c r="F219" s="11">
        <v>0.5</v>
      </c>
      <c r="G219" s="6" t="s">
        <v>3170</v>
      </c>
      <c r="H219" s="8">
        <v>0.5</v>
      </c>
      <c r="I219" s="11">
        <v>0.5</v>
      </c>
      <c r="J219" s="8" t="s">
        <v>4523</v>
      </c>
      <c r="K219" s="8">
        <v>0.54545454545454541</v>
      </c>
      <c r="L219" s="8">
        <v>0.45454545454545453</v>
      </c>
      <c r="M219" s="8" t="s">
        <v>3758</v>
      </c>
      <c r="N219" s="12">
        <v>0.38095238095238093</v>
      </c>
      <c r="O219" s="13">
        <v>0.61904761904761907</v>
      </c>
    </row>
    <row r="220" spans="1:15" x14ac:dyDescent="0.2">
      <c r="A220" s="6" t="s">
        <v>579</v>
      </c>
      <c r="B220" s="7">
        <v>0.34782608695652173</v>
      </c>
      <c r="C220" s="8">
        <v>0.65217391304347827</v>
      </c>
      <c r="D220" s="6" t="s">
        <v>220</v>
      </c>
      <c r="E220" s="8">
        <v>0.72727272727272696</v>
      </c>
      <c r="F220" s="11">
        <v>0.27272727272727298</v>
      </c>
      <c r="G220" s="6" t="s">
        <v>3171</v>
      </c>
      <c r="H220" s="8">
        <v>0.27272727272727298</v>
      </c>
      <c r="I220" s="11">
        <v>0.72727272727272696</v>
      </c>
      <c r="J220" s="8" t="s">
        <v>4524</v>
      </c>
      <c r="K220" s="8">
        <v>0.68181818181818177</v>
      </c>
      <c r="L220" s="8">
        <v>0.31818181818181818</v>
      </c>
      <c r="M220" s="8" t="s">
        <v>3759</v>
      </c>
      <c r="N220" s="12">
        <v>0.54545454545454541</v>
      </c>
      <c r="O220" s="13">
        <v>0.45454545454545453</v>
      </c>
    </row>
    <row r="221" spans="1:15" x14ac:dyDescent="0.2">
      <c r="A221" s="6" t="s">
        <v>580</v>
      </c>
      <c r="B221" s="7">
        <v>0.4</v>
      </c>
      <c r="C221" s="8">
        <v>0.6</v>
      </c>
      <c r="D221" s="6" t="s">
        <v>221</v>
      </c>
      <c r="E221" s="8">
        <v>0.5</v>
      </c>
      <c r="F221" s="11">
        <v>0.5</v>
      </c>
      <c r="G221" s="6" t="s">
        <v>3172</v>
      </c>
      <c r="H221" s="8">
        <v>0.52</v>
      </c>
      <c r="I221" s="11">
        <v>0.48</v>
      </c>
      <c r="J221" s="8" t="s">
        <v>4525</v>
      </c>
      <c r="K221" s="8">
        <v>0.33333333333333331</v>
      </c>
      <c r="L221" s="8">
        <v>0.66666666666666663</v>
      </c>
      <c r="M221" s="8" t="s">
        <v>3760</v>
      </c>
      <c r="N221" s="12">
        <v>0.4</v>
      </c>
      <c r="O221" s="13">
        <v>0.6</v>
      </c>
    </row>
    <row r="222" spans="1:15" x14ac:dyDescent="0.2">
      <c r="A222" s="6" t="s">
        <v>581</v>
      </c>
      <c r="B222" s="7">
        <v>0.55555555555555558</v>
      </c>
      <c r="C222" s="8">
        <v>0.44444444444444442</v>
      </c>
      <c r="D222" s="6" t="s">
        <v>222</v>
      </c>
      <c r="E222" s="8">
        <v>0.59090909090909105</v>
      </c>
      <c r="F222" s="11">
        <v>0.40909090909090901</v>
      </c>
      <c r="G222" s="6" t="s">
        <v>3173</v>
      </c>
      <c r="H222" s="8">
        <v>0.33333333333333298</v>
      </c>
      <c r="I222" s="11">
        <v>0.66666666666666696</v>
      </c>
      <c r="J222" s="8" t="s">
        <v>4526</v>
      </c>
      <c r="K222" s="8">
        <v>0.5</v>
      </c>
      <c r="L222" s="8">
        <v>0.5</v>
      </c>
      <c r="M222" s="8" t="s">
        <v>3761</v>
      </c>
      <c r="N222" s="12">
        <v>0.36842105263157893</v>
      </c>
      <c r="O222" s="13">
        <v>0.63157894736842102</v>
      </c>
    </row>
    <row r="223" spans="1:15" x14ac:dyDescent="0.2">
      <c r="A223" s="6" t="s">
        <v>582</v>
      </c>
      <c r="B223" s="7">
        <v>0.2</v>
      </c>
      <c r="C223" s="8">
        <v>0.8</v>
      </c>
      <c r="D223" s="6" t="s">
        <v>223</v>
      </c>
      <c r="E223" s="8">
        <v>0.476190476190476</v>
      </c>
      <c r="F223" s="11">
        <v>0.52380952380952395</v>
      </c>
      <c r="G223" s="6" t="s">
        <v>3174</v>
      </c>
      <c r="H223" s="8">
        <v>0.42857142857142899</v>
      </c>
      <c r="I223" s="11">
        <v>0.57142857142857095</v>
      </c>
      <c r="J223" s="8" t="s">
        <v>4527</v>
      </c>
      <c r="K223" s="8">
        <v>0.5</v>
      </c>
      <c r="L223" s="8">
        <v>0.5</v>
      </c>
      <c r="M223" s="8" t="s">
        <v>3762</v>
      </c>
      <c r="N223" s="12">
        <v>0.30434782608695654</v>
      </c>
      <c r="O223" s="13">
        <v>0.69565217391304346</v>
      </c>
    </row>
    <row r="224" spans="1:15" x14ac:dyDescent="0.2">
      <c r="A224" s="6" t="s">
        <v>583</v>
      </c>
      <c r="B224" s="7">
        <v>0.40909090909090912</v>
      </c>
      <c r="C224" s="8">
        <v>0.59090909090909094</v>
      </c>
      <c r="D224" s="6" t="s">
        <v>224</v>
      </c>
      <c r="E224" s="8">
        <v>0.40909090909090901</v>
      </c>
      <c r="F224" s="11">
        <v>0.59090909090909105</v>
      </c>
      <c r="G224" s="6" t="s">
        <v>3175</v>
      </c>
      <c r="H224" s="8">
        <v>0.5</v>
      </c>
      <c r="I224" s="11">
        <v>0.5</v>
      </c>
      <c r="J224" s="8" t="s">
        <v>4528</v>
      </c>
      <c r="K224" s="8">
        <v>0.5</v>
      </c>
      <c r="L224" s="8">
        <v>0.5</v>
      </c>
      <c r="M224" s="8" t="s">
        <v>3763</v>
      </c>
      <c r="N224" s="12">
        <v>0.33333333333333331</v>
      </c>
      <c r="O224" s="13">
        <v>0.66666666666666663</v>
      </c>
    </row>
    <row r="225" spans="1:15" x14ac:dyDescent="0.2">
      <c r="A225" s="6" t="s">
        <v>584</v>
      </c>
      <c r="B225" s="7">
        <v>0.59090909090909094</v>
      </c>
      <c r="C225" s="8">
        <v>0.40909090909090912</v>
      </c>
      <c r="D225" s="6" t="s">
        <v>225</v>
      </c>
      <c r="E225" s="8">
        <v>0.5</v>
      </c>
      <c r="F225" s="11">
        <v>0.5</v>
      </c>
      <c r="G225" s="6" t="s">
        <v>3176</v>
      </c>
      <c r="H225" s="8">
        <v>0.63636363636363602</v>
      </c>
      <c r="I225" s="11">
        <v>0.36363636363636398</v>
      </c>
      <c r="J225" s="8" t="s">
        <v>4529</v>
      </c>
      <c r="K225" s="8">
        <v>0.59090909090909094</v>
      </c>
      <c r="L225" s="8">
        <v>0.40909090909090912</v>
      </c>
      <c r="M225" s="8" t="s">
        <v>3764</v>
      </c>
      <c r="N225" s="12">
        <v>0.39130434782608697</v>
      </c>
      <c r="O225" s="13">
        <v>0.60869565217391308</v>
      </c>
    </row>
    <row r="226" spans="1:15" x14ac:dyDescent="0.2">
      <c r="A226" s="6" t="s">
        <v>585</v>
      </c>
      <c r="B226" s="7">
        <v>0.22727272727272727</v>
      </c>
      <c r="C226" s="8">
        <v>0.77272727272727271</v>
      </c>
      <c r="D226" s="6" t="s">
        <v>226</v>
      </c>
      <c r="E226" s="8">
        <v>0.65</v>
      </c>
      <c r="F226" s="11">
        <v>0.35</v>
      </c>
      <c r="G226" s="6" t="s">
        <v>3177</v>
      </c>
      <c r="H226" s="8">
        <v>0.8</v>
      </c>
      <c r="I226" s="11">
        <v>0.2</v>
      </c>
      <c r="J226" s="8" t="s">
        <v>4530</v>
      </c>
      <c r="K226" s="8">
        <v>0.54545454545454541</v>
      </c>
      <c r="L226" s="8">
        <v>0.45454545454545453</v>
      </c>
      <c r="M226" s="8" t="s">
        <v>3765</v>
      </c>
      <c r="N226" s="12">
        <v>0.66666666666666663</v>
      </c>
      <c r="O226" s="13">
        <v>0.33333333333333331</v>
      </c>
    </row>
    <row r="227" spans="1:15" x14ac:dyDescent="0.2">
      <c r="A227" s="6" t="s">
        <v>586</v>
      </c>
      <c r="B227" s="7">
        <v>0.5</v>
      </c>
      <c r="C227" s="8">
        <v>0.5</v>
      </c>
      <c r="D227" s="6" t="s">
        <v>227</v>
      </c>
      <c r="E227" s="8">
        <v>0.59090909090909105</v>
      </c>
      <c r="F227" s="11">
        <v>0.40909090909090901</v>
      </c>
      <c r="G227" s="6" t="s">
        <v>3178</v>
      </c>
      <c r="H227" s="8">
        <v>0.59090909090909105</v>
      </c>
      <c r="I227" s="11">
        <v>0.40909090909090901</v>
      </c>
      <c r="J227" s="8" t="s">
        <v>4531</v>
      </c>
      <c r="K227" s="8">
        <v>0.34782608695652173</v>
      </c>
      <c r="L227" s="8">
        <v>0.65217391304347827</v>
      </c>
      <c r="M227" s="8" t="s">
        <v>3766</v>
      </c>
      <c r="N227" s="12">
        <v>0.3888888888888889</v>
      </c>
      <c r="O227" s="13">
        <v>0.61111111111111116</v>
      </c>
    </row>
    <row r="228" spans="1:15" x14ac:dyDescent="0.2">
      <c r="A228" s="6" t="s">
        <v>587</v>
      </c>
      <c r="B228" s="7">
        <v>0.38095238095238093</v>
      </c>
      <c r="C228" s="8">
        <v>0.61904761904761907</v>
      </c>
      <c r="D228" s="6" t="s">
        <v>228</v>
      </c>
      <c r="E228" s="8">
        <v>0.5</v>
      </c>
      <c r="F228" s="11">
        <v>0.5</v>
      </c>
      <c r="G228" s="6" t="s">
        <v>3179</v>
      </c>
      <c r="H228" s="8">
        <v>0.57142857142857095</v>
      </c>
      <c r="I228" s="11">
        <v>0.42857142857142899</v>
      </c>
      <c r="J228" s="8" t="s">
        <v>4532</v>
      </c>
      <c r="K228" s="8">
        <v>0.40909090909090912</v>
      </c>
      <c r="L228" s="8">
        <v>0.59090909090909094</v>
      </c>
      <c r="M228" s="8" t="s">
        <v>3767</v>
      </c>
      <c r="N228" s="12">
        <v>0.60869565217391308</v>
      </c>
      <c r="O228" s="13">
        <v>0.39130434782608697</v>
      </c>
    </row>
    <row r="229" spans="1:15" x14ac:dyDescent="0.2">
      <c r="A229" s="6" t="s">
        <v>588</v>
      </c>
      <c r="B229" s="7">
        <v>0.75</v>
      </c>
      <c r="C229" s="8">
        <v>0.25</v>
      </c>
      <c r="D229" s="6" t="s">
        <v>229</v>
      </c>
      <c r="E229" s="8">
        <v>0.52380952380952395</v>
      </c>
      <c r="F229" s="11">
        <v>0.476190476190476</v>
      </c>
      <c r="G229" s="6" t="s">
        <v>3180</v>
      </c>
      <c r="H229" s="8">
        <v>0.476190476190476</v>
      </c>
      <c r="I229" s="11">
        <v>0.52380952380952395</v>
      </c>
      <c r="J229" s="8" t="s">
        <v>4533</v>
      </c>
      <c r="K229" s="8">
        <v>0.54545454545454541</v>
      </c>
      <c r="L229" s="8">
        <v>0.45454545454545453</v>
      </c>
      <c r="M229" s="8" t="s">
        <v>3768</v>
      </c>
      <c r="N229" s="12">
        <v>0.31818181818181818</v>
      </c>
      <c r="O229" s="13">
        <v>0.68181818181818177</v>
      </c>
    </row>
    <row r="230" spans="1:15" x14ac:dyDescent="0.2">
      <c r="A230" s="6" t="s">
        <v>589</v>
      </c>
      <c r="B230" s="7">
        <v>0.29411764705882354</v>
      </c>
      <c r="C230" s="8">
        <v>0.70588235294117652</v>
      </c>
      <c r="D230" s="6" t="s">
        <v>230</v>
      </c>
      <c r="E230" s="8">
        <v>0.59090909090909105</v>
      </c>
      <c r="F230" s="11">
        <v>0.40909090909090901</v>
      </c>
      <c r="G230" s="6" t="s">
        <v>3181</v>
      </c>
      <c r="H230" s="8">
        <v>0.47826086956521702</v>
      </c>
      <c r="I230" s="11">
        <v>0.52173913043478304</v>
      </c>
      <c r="J230" s="8" t="s">
        <v>4534</v>
      </c>
      <c r="K230" s="8">
        <v>0.72727272727272729</v>
      </c>
      <c r="L230" s="8">
        <v>0.27272727272727271</v>
      </c>
      <c r="M230" s="8" t="s">
        <v>3769</v>
      </c>
      <c r="N230" s="12">
        <v>0.63636363636363635</v>
      </c>
      <c r="O230" s="13">
        <v>0.36363636363636365</v>
      </c>
    </row>
    <row r="231" spans="1:15" x14ac:dyDescent="0.2">
      <c r="A231" s="6" t="s">
        <v>590</v>
      </c>
      <c r="B231" s="7">
        <v>0.25</v>
      </c>
      <c r="C231" s="8">
        <v>0.75</v>
      </c>
      <c r="D231" s="6" t="s">
        <v>231</v>
      </c>
      <c r="E231" s="8">
        <v>0.45454545454545497</v>
      </c>
      <c r="F231" s="11">
        <v>0.54545454545454497</v>
      </c>
      <c r="G231" s="6" t="s">
        <v>3182</v>
      </c>
      <c r="H231" s="8">
        <v>0.5</v>
      </c>
      <c r="I231" s="11">
        <v>0.5</v>
      </c>
      <c r="J231" s="8" t="s">
        <v>4535</v>
      </c>
      <c r="K231" s="8">
        <v>0.60869565217391308</v>
      </c>
      <c r="L231" s="8">
        <v>0.39130434782608697</v>
      </c>
      <c r="M231" s="8" t="s">
        <v>3770</v>
      </c>
      <c r="N231" s="12">
        <v>0.45454545454545453</v>
      </c>
      <c r="O231" s="13">
        <v>0.54545454545454541</v>
      </c>
    </row>
    <row r="232" spans="1:15" x14ac:dyDescent="0.2">
      <c r="A232" s="6" t="s">
        <v>591</v>
      </c>
      <c r="B232" s="7">
        <v>0.47368421052631576</v>
      </c>
      <c r="C232" s="8">
        <v>0.52631578947368418</v>
      </c>
      <c r="D232" s="6" t="s">
        <v>232</v>
      </c>
      <c r="E232" s="8">
        <v>0.565217391304348</v>
      </c>
      <c r="F232" s="11">
        <v>0.434782608695652</v>
      </c>
      <c r="G232" s="6" t="s">
        <v>3183</v>
      </c>
      <c r="H232" s="8">
        <v>0.70833333333333304</v>
      </c>
      <c r="I232" s="11">
        <v>0.29166666666666702</v>
      </c>
      <c r="J232" s="8" t="s">
        <v>4536</v>
      </c>
      <c r="K232" s="8">
        <v>0.7142857142857143</v>
      </c>
      <c r="L232" s="8">
        <v>0.2857142857142857</v>
      </c>
      <c r="M232" s="8" t="s">
        <v>3771</v>
      </c>
      <c r="N232" s="12">
        <v>0.25</v>
      </c>
      <c r="O232" s="13">
        <v>0.75</v>
      </c>
    </row>
    <row r="233" spans="1:15" x14ac:dyDescent="0.2">
      <c r="A233" s="6" t="s">
        <v>592</v>
      </c>
      <c r="B233" s="7">
        <v>0.45454545454545453</v>
      </c>
      <c r="C233" s="8">
        <v>0.54545454545454541</v>
      </c>
      <c r="D233" s="6" t="s">
        <v>233</v>
      </c>
      <c r="E233" s="8">
        <v>0.59090909090909105</v>
      </c>
      <c r="F233" s="11">
        <v>0.40909090909090901</v>
      </c>
      <c r="G233" s="6" t="s">
        <v>3184</v>
      </c>
      <c r="H233" s="8">
        <v>0.5</v>
      </c>
      <c r="I233" s="11">
        <v>0.5</v>
      </c>
      <c r="J233" s="8" t="s">
        <v>4537</v>
      </c>
      <c r="K233" s="8">
        <v>0.82608695652173914</v>
      </c>
      <c r="L233" s="8">
        <v>0.17391304347826086</v>
      </c>
      <c r="M233" s="8" t="s">
        <v>3772</v>
      </c>
      <c r="N233" s="12">
        <v>0.59090909090909094</v>
      </c>
      <c r="O233" s="13">
        <v>0.40909090909090912</v>
      </c>
    </row>
    <row r="234" spans="1:15" x14ac:dyDescent="0.2">
      <c r="A234" s="6" t="s">
        <v>593</v>
      </c>
      <c r="B234" s="7">
        <v>0.14285714285714285</v>
      </c>
      <c r="C234" s="8">
        <v>0.8571428571428571</v>
      </c>
      <c r="D234" s="6" t="s">
        <v>234</v>
      </c>
      <c r="E234" s="8">
        <v>0.45454545454545497</v>
      </c>
      <c r="F234" s="11">
        <v>0.54545454545454497</v>
      </c>
      <c r="G234" s="6" t="s">
        <v>3185</v>
      </c>
      <c r="H234" s="8">
        <v>0.476190476190476</v>
      </c>
      <c r="I234" s="11">
        <v>0.52380952380952395</v>
      </c>
      <c r="J234" s="8" t="s">
        <v>4538</v>
      </c>
      <c r="K234" s="8">
        <v>0.61904761904761907</v>
      </c>
      <c r="L234" s="8">
        <v>0.38095238095238093</v>
      </c>
      <c r="M234" s="8" t="s">
        <v>3773</v>
      </c>
      <c r="N234" s="12">
        <v>0.40909090909090912</v>
      </c>
      <c r="O234" s="13">
        <v>0.59090909090909094</v>
      </c>
    </row>
    <row r="235" spans="1:15" x14ac:dyDescent="0.2">
      <c r="A235" s="6" t="s">
        <v>594</v>
      </c>
      <c r="B235" s="7">
        <v>0.54545454545454541</v>
      </c>
      <c r="C235" s="8">
        <v>0.45454545454545453</v>
      </c>
      <c r="D235" s="6" t="s">
        <v>235</v>
      </c>
      <c r="E235" s="8">
        <v>0.42857142857142899</v>
      </c>
      <c r="F235" s="11">
        <v>0.57142857142857095</v>
      </c>
      <c r="G235" s="6" t="s">
        <v>3186</v>
      </c>
      <c r="H235" s="8">
        <v>0.34782608695652201</v>
      </c>
      <c r="I235" s="11">
        <v>0.65217391304347805</v>
      </c>
      <c r="J235" s="8" t="s">
        <v>4539</v>
      </c>
      <c r="K235" s="8">
        <v>0.47619047619047616</v>
      </c>
      <c r="L235" s="8">
        <v>0.52380952380952384</v>
      </c>
      <c r="M235" s="8" t="s">
        <v>3774</v>
      </c>
      <c r="N235" s="12">
        <v>0.54545454545454541</v>
      </c>
      <c r="O235" s="13">
        <v>0.45454545454545453</v>
      </c>
    </row>
    <row r="236" spans="1:15" x14ac:dyDescent="0.2">
      <c r="A236" s="6" t="s">
        <v>595</v>
      </c>
      <c r="B236" s="7">
        <v>0.625</v>
      </c>
      <c r="C236" s="8">
        <v>0.375</v>
      </c>
      <c r="D236" s="6" t="s">
        <v>236</v>
      </c>
      <c r="E236" s="8">
        <v>0.66666666666666696</v>
      </c>
      <c r="F236" s="11">
        <v>0.33333333333333298</v>
      </c>
      <c r="G236" s="6" t="s">
        <v>3187</v>
      </c>
      <c r="H236" s="8">
        <v>0.77272727272727304</v>
      </c>
      <c r="I236" s="11">
        <v>0.22727272727272699</v>
      </c>
      <c r="J236" s="8" t="s">
        <v>4540</v>
      </c>
      <c r="K236" s="8">
        <v>0.5</v>
      </c>
      <c r="L236" s="8">
        <v>0.5</v>
      </c>
      <c r="M236" s="8" t="s">
        <v>3775</v>
      </c>
      <c r="N236" s="12">
        <v>0.38095238095238093</v>
      </c>
      <c r="O236" s="13">
        <v>0.61904761904761907</v>
      </c>
    </row>
    <row r="237" spans="1:15" x14ac:dyDescent="0.2">
      <c r="A237" s="6" t="s">
        <v>596</v>
      </c>
      <c r="B237" s="7">
        <v>0.59090909090909094</v>
      </c>
      <c r="C237" s="8">
        <v>0.40909090909090912</v>
      </c>
      <c r="D237" s="6" t="s">
        <v>237</v>
      </c>
      <c r="E237" s="8">
        <v>0.5</v>
      </c>
      <c r="F237" s="11">
        <v>0.5</v>
      </c>
      <c r="G237" s="6" t="s">
        <v>3188</v>
      </c>
      <c r="H237" s="8">
        <v>0.31818181818181801</v>
      </c>
      <c r="I237" s="11">
        <v>0.68181818181818199</v>
      </c>
      <c r="J237" s="8" t="s">
        <v>4541</v>
      </c>
      <c r="K237" s="8">
        <v>0.61904761904761907</v>
      </c>
      <c r="L237" s="8">
        <v>0.38095238095238093</v>
      </c>
      <c r="M237" s="8" t="s">
        <v>3776</v>
      </c>
      <c r="N237" s="12">
        <v>0.45454545454545453</v>
      </c>
      <c r="O237" s="13">
        <v>0.54545454545454541</v>
      </c>
    </row>
    <row r="238" spans="1:15" x14ac:dyDescent="0.2">
      <c r="A238" s="6" t="s">
        <v>597</v>
      </c>
      <c r="B238" s="7">
        <v>0.65217391304347827</v>
      </c>
      <c r="C238" s="8">
        <v>0.34782608695652173</v>
      </c>
      <c r="D238" s="6" t="s">
        <v>238</v>
      </c>
      <c r="E238" s="8">
        <v>0.54545454545454497</v>
      </c>
      <c r="F238" s="11">
        <v>0.45454545454545497</v>
      </c>
      <c r="G238" s="6" t="s">
        <v>3189</v>
      </c>
      <c r="H238" s="8">
        <v>0.52380952380952395</v>
      </c>
      <c r="I238" s="11">
        <v>0.476190476190476</v>
      </c>
      <c r="J238" s="8" t="s">
        <v>4542</v>
      </c>
      <c r="K238" s="8">
        <v>0.54545454545454541</v>
      </c>
      <c r="L238" s="8">
        <v>0.45454545454545453</v>
      </c>
      <c r="M238" s="8" t="s">
        <v>3777</v>
      </c>
      <c r="N238" s="12">
        <v>0.5</v>
      </c>
      <c r="O238" s="13">
        <v>0.5</v>
      </c>
    </row>
    <row r="239" spans="1:15" x14ac:dyDescent="0.2">
      <c r="A239" s="6" t="s">
        <v>598</v>
      </c>
      <c r="B239" s="7">
        <v>0.73913043478260865</v>
      </c>
      <c r="C239" s="8">
        <v>0.2608695652173913</v>
      </c>
      <c r="D239" s="6" t="s">
        <v>239</v>
      </c>
      <c r="E239" s="8">
        <v>0.39130434782608697</v>
      </c>
      <c r="F239" s="11">
        <v>0.60869565217391297</v>
      </c>
      <c r="G239" s="6" t="s">
        <v>3190</v>
      </c>
      <c r="H239" s="8">
        <v>0.54545454545454497</v>
      </c>
      <c r="I239" s="11">
        <v>0.45454545454545497</v>
      </c>
      <c r="J239" s="8" t="s">
        <v>4543</v>
      </c>
      <c r="K239" s="8">
        <v>0.61904761904761907</v>
      </c>
      <c r="L239" s="8">
        <v>0.38095238095238093</v>
      </c>
      <c r="M239" s="8" t="s">
        <v>3778</v>
      </c>
      <c r="N239" s="12">
        <v>0.52380952380952384</v>
      </c>
      <c r="O239" s="13">
        <v>0.47619047619047616</v>
      </c>
    </row>
    <row r="240" spans="1:15" x14ac:dyDescent="0.2">
      <c r="A240" s="6" t="s">
        <v>599</v>
      </c>
      <c r="B240" s="7">
        <v>0.40909090909090912</v>
      </c>
      <c r="C240" s="8">
        <v>0.59090909090909094</v>
      </c>
      <c r="D240" s="6" t="s">
        <v>240</v>
      </c>
      <c r="E240" s="8">
        <v>0.52380952380952395</v>
      </c>
      <c r="F240" s="11">
        <v>0.476190476190476</v>
      </c>
      <c r="G240" s="6" t="s">
        <v>3191</v>
      </c>
      <c r="H240" s="8">
        <v>0.47368421052631599</v>
      </c>
      <c r="I240" s="11">
        <v>0.52631578947368396</v>
      </c>
      <c r="J240" s="8" t="s">
        <v>4544</v>
      </c>
      <c r="K240" s="8">
        <v>0.5</v>
      </c>
      <c r="L240" s="8">
        <v>0.5</v>
      </c>
      <c r="M240" s="8" t="s">
        <v>3779</v>
      </c>
      <c r="N240" s="12">
        <v>0.45454545454545453</v>
      </c>
      <c r="O240" s="13">
        <v>0.54545454545454541</v>
      </c>
    </row>
    <row r="241" spans="1:15" x14ac:dyDescent="0.2">
      <c r="A241" s="6" t="s">
        <v>600</v>
      </c>
      <c r="B241" s="7">
        <v>0.26315789473684209</v>
      </c>
      <c r="C241" s="8">
        <v>0.73684210526315785</v>
      </c>
      <c r="D241" s="6" t="s">
        <v>241</v>
      </c>
      <c r="E241" s="8">
        <v>0.52173913043478304</v>
      </c>
      <c r="F241" s="11">
        <v>0.47826086956521702</v>
      </c>
      <c r="G241" s="6" t="s">
        <v>3192</v>
      </c>
      <c r="H241" s="8">
        <v>0.65217391304347805</v>
      </c>
      <c r="I241" s="11">
        <v>0.34782608695652201</v>
      </c>
      <c r="J241" s="8" t="s">
        <v>4545</v>
      </c>
      <c r="K241" s="8">
        <v>0.63636363636363635</v>
      </c>
      <c r="L241" s="8">
        <v>0.36363636363636365</v>
      </c>
      <c r="M241" s="8" t="s">
        <v>3780</v>
      </c>
      <c r="N241" s="12">
        <v>0.40909090909090912</v>
      </c>
      <c r="O241" s="13">
        <v>0.59090909090909094</v>
      </c>
    </row>
    <row r="242" spans="1:15" x14ac:dyDescent="0.2">
      <c r="A242" s="6" t="s">
        <v>601</v>
      </c>
      <c r="B242" s="7">
        <v>0.7142857142857143</v>
      </c>
      <c r="C242" s="8">
        <v>0.2857142857142857</v>
      </c>
      <c r="D242" s="6" t="s">
        <v>242</v>
      </c>
      <c r="E242" s="8">
        <v>0.63636363636363602</v>
      </c>
      <c r="F242" s="11">
        <v>0.36363636363636398</v>
      </c>
      <c r="G242" s="6" t="s">
        <v>3193</v>
      </c>
      <c r="H242" s="8">
        <v>0.52173913043478304</v>
      </c>
      <c r="I242" s="11">
        <v>0.47826086956521702</v>
      </c>
      <c r="J242" s="8" t="s">
        <v>4546</v>
      </c>
      <c r="K242" s="8">
        <v>0.47826086956521741</v>
      </c>
      <c r="L242" s="8">
        <v>0.52173913043478259</v>
      </c>
      <c r="M242" s="8" t="s">
        <v>3781</v>
      </c>
      <c r="N242" s="12">
        <v>0.42857142857142855</v>
      </c>
      <c r="O242" s="13">
        <v>0.5714285714285714</v>
      </c>
    </row>
    <row r="243" spans="1:15" x14ac:dyDescent="0.2">
      <c r="A243" s="6" t="s">
        <v>602</v>
      </c>
      <c r="B243" s="7">
        <v>0.42857142857142855</v>
      </c>
      <c r="C243" s="8">
        <v>0.5714285714285714</v>
      </c>
      <c r="D243" s="6" t="s">
        <v>243</v>
      </c>
      <c r="E243" s="8">
        <v>0.5</v>
      </c>
      <c r="F243" s="11">
        <v>0.5</v>
      </c>
      <c r="G243" s="6" t="s">
        <v>3194</v>
      </c>
      <c r="H243" s="8">
        <v>0.45454545454545497</v>
      </c>
      <c r="I243" s="11">
        <v>0.54545454545454497</v>
      </c>
      <c r="J243" s="8" t="s">
        <v>4547</v>
      </c>
      <c r="K243" s="8">
        <v>0.5</v>
      </c>
      <c r="L243" s="8">
        <v>0.5</v>
      </c>
      <c r="M243" s="8" t="s">
        <v>3782</v>
      </c>
      <c r="N243" s="12">
        <v>0.42857142857142855</v>
      </c>
      <c r="O243" s="13">
        <v>0.5714285714285714</v>
      </c>
    </row>
    <row r="244" spans="1:15" x14ac:dyDescent="0.2">
      <c r="A244" s="6" t="s">
        <v>603</v>
      </c>
      <c r="B244" s="7">
        <v>0.4</v>
      </c>
      <c r="C244" s="8">
        <v>0.6</v>
      </c>
      <c r="D244" s="6" t="s">
        <v>244</v>
      </c>
      <c r="E244" s="8">
        <v>0.4</v>
      </c>
      <c r="F244" s="11">
        <v>0.6</v>
      </c>
      <c r="G244" s="6" t="s">
        <v>3195</v>
      </c>
      <c r="H244" s="8">
        <v>0.47368421052631599</v>
      </c>
      <c r="I244" s="11">
        <v>0.52631578947368396</v>
      </c>
      <c r="J244" s="8" t="s">
        <v>4548</v>
      </c>
      <c r="K244" s="8">
        <v>0.2857142857142857</v>
      </c>
      <c r="L244" s="8">
        <v>0.7142857142857143</v>
      </c>
      <c r="M244" s="8" t="s">
        <v>3783</v>
      </c>
      <c r="N244" s="12">
        <v>0.47619047619047616</v>
      </c>
      <c r="O244" s="13">
        <v>0.52380952380952384</v>
      </c>
    </row>
    <row r="245" spans="1:15" x14ac:dyDescent="0.2">
      <c r="A245" s="6" t="s">
        <v>604</v>
      </c>
      <c r="B245" s="7">
        <v>0.48</v>
      </c>
      <c r="C245" s="8">
        <v>0.52</v>
      </c>
      <c r="D245" s="6" t="s">
        <v>245</v>
      </c>
      <c r="E245" s="8">
        <v>0.42857142857142899</v>
      </c>
      <c r="F245" s="11">
        <v>0.57142857142857095</v>
      </c>
      <c r="G245" s="6" t="s">
        <v>3196</v>
      </c>
      <c r="H245" s="8">
        <v>0.63636363636363602</v>
      </c>
      <c r="I245" s="11">
        <v>0.36363636363636398</v>
      </c>
      <c r="J245" s="8" t="s">
        <v>4549</v>
      </c>
      <c r="K245" s="8">
        <v>0.5</v>
      </c>
      <c r="L245" s="8">
        <v>0.5</v>
      </c>
      <c r="M245" s="8" t="s">
        <v>3784</v>
      </c>
      <c r="N245" s="12">
        <v>0.5714285714285714</v>
      </c>
      <c r="O245" s="13">
        <v>0.42857142857142855</v>
      </c>
    </row>
    <row r="246" spans="1:15" x14ac:dyDescent="0.2">
      <c r="A246" s="6" t="s">
        <v>605</v>
      </c>
      <c r="B246" s="7">
        <v>0.33333333333333331</v>
      </c>
      <c r="C246" s="8">
        <v>0.66666666666666663</v>
      </c>
      <c r="D246" s="6" t="s">
        <v>246</v>
      </c>
      <c r="E246" s="8">
        <v>0.63636363636363602</v>
      </c>
      <c r="F246" s="11">
        <v>0.36363636363636398</v>
      </c>
      <c r="G246" s="6" t="s">
        <v>3197</v>
      </c>
      <c r="H246" s="8">
        <v>0.66666666666666696</v>
      </c>
      <c r="I246" s="11">
        <v>0.33333333333333298</v>
      </c>
      <c r="J246" s="8" t="s">
        <v>4550</v>
      </c>
      <c r="K246" s="8">
        <v>0.63636363636363635</v>
      </c>
      <c r="L246" s="8">
        <v>0.36363636363636365</v>
      </c>
      <c r="M246" s="8" t="s">
        <v>3785</v>
      </c>
      <c r="N246" s="12">
        <v>0.33333333333333331</v>
      </c>
      <c r="O246" s="13">
        <v>0.66666666666666663</v>
      </c>
    </row>
    <row r="247" spans="1:15" x14ac:dyDescent="0.2">
      <c r="A247" s="6" t="s">
        <v>606</v>
      </c>
      <c r="B247" s="7">
        <v>0.60869565217391308</v>
      </c>
      <c r="C247" s="8">
        <v>0.39130434782608697</v>
      </c>
      <c r="D247" s="6" t="s">
        <v>247</v>
      </c>
      <c r="E247" s="8">
        <v>0.4</v>
      </c>
      <c r="F247" s="11">
        <v>0.6</v>
      </c>
      <c r="G247" s="6" t="s">
        <v>3198</v>
      </c>
      <c r="H247" s="8">
        <v>0.54545454545454497</v>
      </c>
      <c r="I247" s="11">
        <v>0.45454545454545497</v>
      </c>
      <c r="J247" s="8" t="s">
        <v>4551</v>
      </c>
      <c r="K247" s="8">
        <v>0.39130434782608697</v>
      </c>
      <c r="L247" s="8">
        <v>0.60869565217391308</v>
      </c>
      <c r="M247" s="8" t="s">
        <v>3786</v>
      </c>
      <c r="N247" s="12">
        <v>0.45454545454545453</v>
      </c>
      <c r="O247" s="13">
        <v>0.54545454545454541</v>
      </c>
    </row>
    <row r="248" spans="1:15" x14ac:dyDescent="0.2">
      <c r="A248" s="6" t="s">
        <v>607</v>
      </c>
      <c r="B248" s="7">
        <v>0.68181818181818177</v>
      </c>
      <c r="C248" s="8">
        <v>0.31818181818181818</v>
      </c>
      <c r="D248" s="6" t="s">
        <v>248</v>
      </c>
      <c r="E248" s="8">
        <v>0.66666666666666696</v>
      </c>
      <c r="F248" s="11">
        <v>0.33333333333333298</v>
      </c>
      <c r="G248" s="6" t="s">
        <v>3199</v>
      </c>
      <c r="H248" s="8">
        <v>0.476190476190476</v>
      </c>
      <c r="I248" s="11">
        <v>0.52380952380952395</v>
      </c>
      <c r="J248" s="8" t="s">
        <v>4552</v>
      </c>
      <c r="K248" s="8">
        <v>0.59090909090909094</v>
      </c>
      <c r="L248" s="8">
        <v>0.40909090909090912</v>
      </c>
      <c r="M248" s="8" t="s">
        <v>3787</v>
      </c>
      <c r="N248" s="12">
        <v>0.60869565217391308</v>
      </c>
      <c r="O248" s="13">
        <v>0.39130434782608697</v>
      </c>
    </row>
    <row r="249" spans="1:15" x14ac:dyDescent="0.2">
      <c r="A249" s="6" t="s">
        <v>608</v>
      </c>
      <c r="B249" s="7">
        <v>0.27777777777777779</v>
      </c>
      <c r="C249" s="8">
        <v>0.72222222222222221</v>
      </c>
      <c r="D249" s="6" t="s">
        <v>249</v>
      </c>
      <c r="E249" s="8">
        <v>0.61904761904761896</v>
      </c>
      <c r="F249" s="11">
        <v>0.38095238095238099</v>
      </c>
      <c r="G249" s="6" t="s">
        <v>3200</v>
      </c>
      <c r="H249" s="8">
        <v>0.52380952380952395</v>
      </c>
      <c r="I249" s="11">
        <v>0.476190476190476</v>
      </c>
      <c r="J249" s="8" t="s">
        <v>4553</v>
      </c>
      <c r="K249" s="8">
        <v>0.47826086956521741</v>
      </c>
      <c r="L249" s="8">
        <v>0.52173913043478259</v>
      </c>
      <c r="M249" s="8" t="s">
        <v>3788</v>
      </c>
      <c r="N249" s="12">
        <v>0.72727272727272729</v>
      </c>
      <c r="O249" s="13">
        <v>0.27272727272727271</v>
      </c>
    </row>
    <row r="250" spans="1:15" x14ac:dyDescent="0.2">
      <c r="A250" s="6" t="s">
        <v>609</v>
      </c>
      <c r="B250" s="7">
        <v>0.59090909090909094</v>
      </c>
      <c r="C250" s="8">
        <v>0.40909090909090912</v>
      </c>
      <c r="D250" s="6" t="s">
        <v>250</v>
      </c>
      <c r="E250" s="8">
        <v>0.65</v>
      </c>
      <c r="F250" s="11">
        <v>0.35</v>
      </c>
      <c r="G250" s="6" t="s">
        <v>3201</v>
      </c>
      <c r="H250" s="8">
        <v>0.27272727272727298</v>
      </c>
      <c r="I250" s="11">
        <v>0.72727272727272696</v>
      </c>
      <c r="J250" s="8" t="s">
        <v>4554</v>
      </c>
      <c r="K250" s="8">
        <v>0.40909090909090912</v>
      </c>
      <c r="L250" s="8">
        <v>0.59090909090909094</v>
      </c>
      <c r="M250" s="8" t="s">
        <v>3789</v>
      </c>
      <c r="N250" s="12">
        <v>0.22727272727272727</v>
      </c>
      <c r="O250" s="13">
        <v>0.77272727272727271</v>
      </c>
    </row>
    <row r="251" spans="1:15" x14ac:dyDescent="0.2">
      <c r="A251" s="6" t="s">
        <v>610</v>
      </c>
      <c r="B251" s="7">
        <v>0.65217391304347827</v>
      </c>
      <c r="C251" s="8">
        <v>0.34782608695652173</v>
      </c>
      <c r="D251" s="6" t="s">
        <v>251</v>
      </c>
      <c r="E251" s="8">
        <v>0.61904761904761896</v>
      </c>
      <c r="F251" s="11">
        <v>0.38095238095238099</v>
      </c>
      <c r="G251" s="6" t="s">
        <v>3202</v>
      </c>
      <c r="H251" s="8">
        <v>0.45454545454545497</v>
      </c>
      <c r="I251" s="11">
        <v>0.54545454545454497</v>
      </c>
      <c r="J251" s="8" t="s">
        <v>4555</v>
      </c>
      <c r="K251" s="8">
        <v>0.54166666666666663</v>
      </c>
      <c r="L251" s="8">
        <v>0.45833333333333331</v>
      </c>
      <c r="M251" s="8" t="s">
        <v>3790</v>
      </c>
      <c r="N251" s="12">
        <v>0.76190476190476186</v>
      </c>
      <c r="O251" s="13">
        <v>0.23809523809523808</v>
      </c>
    </row>
    <row r="252" spans="1:15" x14ac:dyDescent="0.2">
      <c r="A252" s="6" t="s">
        <v>611</v>
      </c>
      <c r="B252" s="7">
        <v>0.52173913043478259</v>
      </c>
      <c r="C252" s="8">
        <v>0.47826086956521741</v>
      </c>
      <c r="D252" s="6" t="s">
        <v>252</v>
      </c>
      <c r="E252" s="8">
        <v>0.40909090909090901</v>
      </c>
      <c r="F252" s="11">
        <v>0.59090909090909105</v>
      </c>
      <c r="G252" s="6" t="s">
        <v>3203</v>
      </c>
      <c r="H252" s="8">
        <v>0.45</v>
      </c>
      <c r="I252" s="11">
        <v>0.55000000000000004</v>
      </c>
      <c r="J252" s="8" t="s">
        <v>4556</v>
      </c>
      <c r="K252" s="8">
        <v>0.36363636363636365</v>
      </c>
      <c r="L252" s="8">
        <v>0.63636363636363635</v>
      </c>
      <c r="M252" s="8" t="s">
        <v>3791</v>
      </c>
      <c r="N252" s="12">
        <v>0.52380952380952384</v>
      </c>
      <c r="O252" s="13">
        <v>0.47619047619047616</v>
      </c>
    </row>
    <row r="253" spans="1:15" x14ac:dyDescent="0.2">
      <c r="A253" s="6" t="s">
        <v>612</v>
      </c>
      <c r="B253" s="7">
        <v>0.23809523809523808</v>
      </c>
      <c r="C253" s="8">
        <v>0.76190476190476186</v>
      </c>
      <c r="D253" s="6" t="s">
        <v>253</v>
      </c>
      <c r="E253" s="8">
        <v>0.31818181818181801</v>
      </c>
      <c r="F253" s="11">
        <v>0.68181818181818199</v>
      </c>
      <c r="G253" s="6" t="s">
        <v>3204</v>
      </c>
      <c r="H253" s="8">
        <v>0.5</v>
      </c>
      <c r="I253" s="11">
        <v>0.5</v>
      </c>
      <c r="J253" s="8" t="s">
        <v>4557</v>
      </c>
      <c r="K253" s="8">
        <v>0.59090909090909094</v>
      </c>
      <c r="L253" s="8">
        <v>0.40909090909090912</v>
      </c>
      <c r="M253" s="8" t="s">
        <v>3792</v>
      </c>
      <c r="N253" s="12">
        <v>0.47619047619047616</v>
      </c>
      <c r="O253" s="13">
        <v>0.52380952380952384</v>
      </c>
    </row>
    <row r="254" spans="1:15" x14ac:dyDescent="0.2">
      <c r="A254" s="6" t="s">
        <v>613</v>
      </c>
      <c r="B254" s="7">
        <v>0.56521739130434778</v>
      </c>
      <c r="C254" s="8">
        <v>0.43478260869565216</v>
      </c>
      <c r="D254" s="6" t="s">
        <v>254</v>
      </c>
      <c r="E254" s="8">
        <v>0.5</v>
      </c>
      <c r="F254" s="11">
        <v>0.5</v>
      </c>
      <c r="G254" s="6" t="s">
        <v>3205</v>
      </c>
      <c r="H254" s="8">
        <v>0.5</v>
      </c>
      <c r="I254" s="11">
        <v>0.5</v>
      </c>
      <c r="J254" s="8" t="s">
        <v>4558</v>
      </c>
      <c r="K254" s="8">
        <v>0.54545454545454541</v>
      </c>
      <c r="L254" s="8">
        <v>0.45454545454545453</v>
      </c>
      <c r="M254" s="8" t="s">
        <v>3793</v>
      </c>
      <c r="N254" s="12">
        <v>0.5</v>
      </c>
      <c r="O254" s="13">
        <v>0.5</v>
      </c>
    </row>
    <row r="255" spans="1:15" x14ac:dyDescent="0.2">
      <c r="A255" s="6" t="s">
        <v>614</v>
      </c>
      <c r="B255" s="7">
        <v>0.47826086956521741</v>
      </c>
      <c r="C255" s="8">
        <v>0.52173913043478259</v>
      </c>
      <c r="D255" s="6" t="s">
        <v>255</v>
      </c>
      <c r="E255" s="8">
        <v>0.5</v>
      </c>
      <c r="F255" s="11">
        <v>0.5</v>
      </c>
      <c r="G255" s="6" t="s">
        <v>3206</v>
      </c>
      <c r="H255" s="8">
        <v>0.68181818181818199</v>
      </c>
      <c r="I255" s="11">
        <v>0.31818181818181801</v>
      </c>
      <c r="J255" s="8" t="s">
        <v>4559</v>
      </c>
      <c r="K255" s="8">
        <v>0.5714285714285714</v>
      </c>
      <c r="L255" s="8">
        <v>0.42857142857142855</v>
      </c>
      <c r="M255" s="8" t="s">
        <v>3794</v>
      </c>
      <c r="N255" s="12">
        <v>0.5</v>
      </c>
      <c r="O255" s="13">
        <v>0.5</v>
      </c>
    </row>
    <row r="256" spans="1:15" x14ac:dyDescent="0.2">
      <c r="A256" s="6" t="s">
        <v>615</v>
      </c>
      <c r="B256" s="7">
        <v>0.25</v>
      </c>
      <c r="C256" s="8">
        <v>0.75</v>
      </c>
      <c r="D256" s="6" t="s">
        <v>256</v>
      </c>
      <c r="E256" s="8">
        <v>0.52380952380952395</v>
      </c>
      <c r="F256" s="11">
        <v>0.476190476190476</v>
      </c>
      <c r="G256" s="6" t="s">
        <v>3207</v>
      </c>
      <c r="H256" s="8">
        <v>0.63636363636363602</v>
      </c>
      <c r="I256" s="11">
        <v>0.36363636363636398</v>
      </c>
      <c r="J256" s="8" t="s">
        <v>4560</v>
      </c>
      <c r="K256" s="8">
        <v>0.14285714285714285</v>
      </c>
      <c r="L256" s="8">
        <v>0.8571428571428571</v>
      </c>
      <c r="M256" s="8" t="s">
        <v>3795</v>
      </c>
      <c r="N256" s="12">
        <v>0.2857142857142857</v>
      </c>
      <c r="O256" s="13">
        <v>0.7142857142857143</v>
      </c>
    </row>
    <row r="257" spans="1:15" x14ac:dyDescent="0.2">
      <c r="A257" s="6" t="s">
        <v>616</v>
      </c>
      <c r="B257" s="7">
        <v>0.54545454545454541</v>
      </c>
      <c r="C257" s="8">
        <v>0.45454545454545453</v>
      </c>
      <c r="D257" s="6" t="s">
        <v>257</v>
      </c>
      <c r="E257" s="8">
        <v>0.55000000000000004</v>
      </c>
      <c r="F257" s="11">
        <v>0.45</v>
      </c>
      <c r="G257" s="6" t="s">
        <v>3208</v>
      </c>
      <c r="H257" s="8">
        <v>0.77777777777777801</v>
      </c>
      <c r="I257" s="11">
        <v>0.22222222222222199</v>
      </c>
      <c r="J257" s="8" t="s">
        <v>4561</v>
      </c>
      <c r="K257" s="8">
        <v>0.52173913043478259</v>
      </c>
      <c r="L257" s="8">
        <v>0.47826086956521741</v>
      </c>
      <c r="M257" s="8" t="s">
        <v>3796</v>
      </c>
      <c r="N257" s="12">
        <v>0.18181818181818182</v>
      </c>
      <c r="O257" s="13">
        <v>0.81818181818181823</v>
      </c>
    </row>
    <row r="258" spans="1:15" x14ac:dyDescent="0.2">
      <c r="A258" s="6" t="s">
        <v>617</v>
      </c>
      <c r="B258" s="7">
        <v>0.52173913043478259</v>
      </c>
      <c r="C258" s="8">
        <v>0.47826086956521741</v>
      </c>
      <c r="D258" s="6" t="s">
        <v>258</v>
      </c>
      <c r="E258" s="8">
        <v>0.476190476190476</v>
      </c>
      <c r="F258" s="11">
        <v>0.52380952380952395</v>
      </c>
      <c r="G258" s="6" t="s">
        <v>3209</v>
      </c>
      <c r="H258" s="8">
        <v>0.57894736842105299</v>
      </c>
      <c r="I258" s="11">
        <v>0.42105263157894701</v>
      </c>
      <c r="J258" s="8" t="s">
        <v>4562</v>
      </c>
      <c r="K258" s="8">
        <v>0.36842105263157893</v>
      </c>
      <c r="L258" s="8">
        <v>0.63157894736842102</v>
      </c>
      <c r="M258" s="8" t="s">
        <v>3797</v>
      </c>
      <c r="N258" s="12">
        <v>0.38095238095238093</v>
      </c>
      <c r="O258" s="13">
        <v>0.61904761904761907</v>
      </c>
    </row>
    <row r="259" spans="1:15" x14ac:dyDescent="0.2">
      <c r="A259" s="6" t="s">
        <v>618</v>
      </c>
      <c r="B259" s="7">
        <v>0.8</v>
      </c>
      <c r="C259" s="8">
        <v>0.2</v>
      </c>
      <c r="D259" s="6" t="s">
        <v>259</v>
      </c>
      <c r="E259" s="8">
        <v>0.40909090909090901</v>
      </c>
      <c r="F259" s="11">
        <v>0.59090909090909105</v>
      </c>
      <c r="G259" s="6" t="s">
        <v>3210</v>
      </c>
      <c r="H259" s="8">
        <v>0.21052631578947401</v>
      </c>
      <c r="I259" s="11">
        <v>0.78947368421052599</v>
      </c>
      <c r="J259" s="8" t="s">
        <v>4563</v>
      </c>
      <c r="K259" s="8">
        <v>0.5</v>
      </c>
      <c r="L259" s="8">
        <v>0.5</v>
      </c>
      <c r="M259" s="8" t="s">
        <v>3798</v>
      </c>
      <c r="N259" s="12">
        <v>0.52173913043478259</v>
      </c>
      <c r="O259" s="13">
        <v>0.47826086956521741</v>
      </c>
    </row>
    <row r="260" spans="1:15" x14ac:dyDescent="0.2">
      <c r="A260" s="6" t="s">
        <v>619</v>
      </c>
      <c r="B260" s="7">
        <v>0.48</v>
      </c>
      <c r="C260" s="8">
        <v>0.52</v>
      </c>
      <c r="D260" s="6" t="s">
        <v>260</v>
      </c>
      <c r="E260" s="8">
        <v>0.38095238095238099</v>
      </c>
      <c r="F260" s="11">
        <v>0.61904761904761896</v>
      </c>
      <c r="G260" s="6" t="s">
        <v>3211</v>
      </c>
      <c r="H260" s="8">
        <v>0.54545454545454497</v>
      </c>
      <c r="I260" s="11">
        <v>0.45454545454545497</v>
      </c>
      <c r="J260" s="8" t="s">
        <v>4564</v>
      </c>
      <c r="K260" s="8">
        <v>0.77272727272727271</v>
      </c>
      <c r="L260" s="8">
        <v>0.22727272727272727</v>
      </c>
      <c r="M260" s="8" t="s">
        <v>3799</v>
      </c>
      <c r="N260" s="12">
        <v>0.31818181818181818</v>
      </c>
      <c r="O260" s="13">
        <v>0.68181818181818177</v>
      </c>
    </row>
    <row r="261" spans="1:15" x14ac:dyDescent="0.2">
      <c r="A261" s="6" t="s">
        <v>620</v>
      </c>
      <c r="B261" s="7">
        <v>0.7</v>
      </c>
      <c r="C261" s="8">
        <v>0.3</v>
      </c>
      <c r="D261" s="6" t="s">
        <v>261</v>
      </c>
      <c r="E261" s="8">
        <v>0.52380952380952395</v>
      </c>
      <c r="F261" s="11">
        <v>0.476190476190476</v>
      </c>
      <c r="G261" s="6" t="s">
        <v>3212</v>
      </c>
      <c r="H261" s="8">
        <v>0.5</v>
      </c>
      <c r="I261" s="11">
        <v>0.5</v>
      </c>
      <c r="J261" s="8" t="s">
        <v>4565</v>
      </c>
      <c r="K261" s="8">
        <v>0.69565217391304346</v>
      </c>
      <c r="L261" s="8">
        <v>0.30434782608695654</v>
      </c>
      <c r="M261" s="8" t="s">
        <v>3800</v>
      </c>
      <c r="N261" s="12">
        <v>0.47619047619047616</v>
      </c>
      <c r="O261" s="13">
        <v>0.52380952380952384</v>
      </c>
    </row>
    <row r="262" spans="1:15" x14ac:dyDescent="0.2">
      <c r="A262" s="6" t="s">
        <v>621</v>
      </c>
      <c r="B262" s="7">
        <v>0.22727272727272727</v>
      </c>
      <c r="C262" s="8">
        <v>0.77272727272727271</v>
      </c>
      <c r="D262" s="6" t="s">
        <v>262</v>
      </c>
      <c r="E262" s="8">
        <v>0.71428571428571397</v>
      </c>
      <c r="F262" s="11">
        <v>0.28571428571428598</v>
      </c>
      <c r="G262" s="6" t="s">
        <v>3213</v>
      </c>
      <c r="H262" s="8">
        <v>0.5</v>
      </c>
      <c r="I262" s="11">
        <v>0.5</v>
      </c>
      <c r="J262" s="8" t="s">
        <v>4566</v>
      </c>
      <c r="K262" s="8">
        <v>0.2857142857142857</v>
      </c>
      <c r="L262" s="8">
        <v>0.7142857142857143</v>
      </c>
      <c r="M262" s="8" t="s">
        <v>3801</v>
      </c>
      <c r="N262" s="12">
        <v>0.54545454545454541</v>
      </c>
      <c r="O262" s="13">
        <v>0.45454545454545453</v>
      </c>
    </row>
    <row r="263" spans="1:15" x14ac:dyDescent="0.2">
      <c r="A263" s="6" t="s">
        <v>622</v>
      </c>
      <c r="B263" s="7">
        <v>0.59090909090909094</v>
      </c>
      <c r="C263" s="8">
        <v>0.40909090909090912</v>
      </c>
      <c r="D263" s="6" t="s">
        <v>263</v>
      </c>
      <c r="E263" s="8">
        <v>0.52173913043478304</v>
      </c>
      <c r="F263" s="11">
        <v>0.47826086956521702</v>
      </c>
      <c r="G263" s="6" t="s">
        <v>3214</v>
      </c>
      <c r="H263" s="8">
        <v>0.61904761904761896</v>
      </c>
      <c r="I263" s="11">
        <v>0.38095238095238099</v>
      </c>
      <c r="J263" s="8" t="s">
        <v>4567</v>
      </c>
      <c r="K263" s="8">
        <v>0.34782608695652173</v>
      </c>
      <c r="L263" s="8">
        <v>0.65217391304347827</v>
      </c>
      <c r="M263" s="8" t="s">
        <v>3802</v>
      </c>
      <c r="N263" s="12">
        <v>0.63636363636363635</v>
      </c>
      <c r="O263" s="13">
        <v>0.36363636363636365</v>
      </c>
    </row>
    <row r="264" spans="1:15" x14ac:dyDescent="0.2">
      <c r="A264" s="6" t="s">
        <v>623</v>
      </c>
      <c r="B264" s="7">
        <v>0.59090909090909094</v>
      </c>
      <c r="C264" s="8">
        <v>0.40909090909090912</v>
      </c>
      <c r="D264" s="6" t="s">
        <v>264</v>
      </c>
      <c r="E264" s="8">
        <v>0.5</v>
      </c>
      <c r="F264" s="11">
        <v>0.5</v>
      </c>
      <c r="G264" s="6" t="s">
        <v>3215</v>
      </c>
      <c r="H264" s="8">
        <v>0.72727272727272696</v>
      </c>
      <c r="I264" s="11">
        <v>0.27272727272727298</v>
      </c>
      <c r="J264" s="8" t="s">
        <v>4568</v>
      </c>
      <c r="K264" s="8">
        <v>0.40909090909090912</v>
      </c>
      <c r="L264" s="8">
        <v>0.59090909090909094</v>
      </c>
      <c r="M264" s="8" t="s">
        <v>3803</v>
      </c>
      <c r="N264" s="12">
        <v>0.54545454545454541</v>
      </c>
      <c r="O264" s="13">
        <v>0.45454545454545453</v>
      </c>
    </row>
    <row r="265" spans="1:15" x14ac:dyDescent="0.2">
      <c r="A265" s="6" t="s">
        <v>624</v>
      </c>
      <c r="B265" s="7">
        <v>0.38095238095238093</v>
      </c>
      <c r="C265" s="8">
        <v>0.61904761904761907</v>
      </c>
      <c r="D265" s="6" t="s">
        <v>265</v>
      </c>
      <c r="E265" s="8">
        <v>0.434782608695652</v>
      </c>
      <c r="F265" s="11">
        <v>0.565217391304348</v>
      </c>
      <c r="G265" s="6" t="s">
        <v>3216</v>
      </c>
      <c r="H265" s="8">
        <v>0.47826086956521702</v>
      </c>
      <c r="I265" s="11">
        <v>0.52173913043478304</v>
      </c>
      <c r="J265" s="8" t="s">
        <v>4569</v>
      </c>
      <c r="K265" s="8">
        <v>0.59090909090909094</v>
      </c>
      <c r="L265" s="8">
        <v>0.40909090909090912</v>
      </c>
      <c r="M265" s="8" t="s">
        <v>3804</v>
      </c>
      <c r="N265" s="12">
        <v>0.66666666666666663</v>
      </c>
      <c r="O265" s="13">
        <v>0.33333333333333331</v>
      </c>
    </row>
    <row r="266" spans="1:15" x14ac:dyDescent="0.2">
      <c r="A266" s="6" t="s">
        <v>625</v>
      </c>
      <c r="B266" s="7">
        <v>0.54545454545454541</v>
      </c>
      <c r="C266" s="8">
        <v>0.45454545454545453</v>
      </c>
      <c r="D266" s="6" t="s">
        <v>266</v>
      </c>
      <c r="E266" s="8">
        <v>0.65</v>
      </c>
      <c r="F266" s="11">
        <v>0.35</v>
      </c>
      <c r="G266" s="6" t="s">
        <v>3217</v>
      </c>
      <c r="H266" s="8">
        <v>0.75</v>
      </c>
      <c r="I266" s="11">
        <v>0.25</v>
      </c>
      <c r="J266" s="8" t="s">
        <v>4570</v>
      </c>
      <c r="K266" s="8">
        <v>0.59090909090909094</v>
      </c>
      <c r="L266" s="8">
        <v>0.40909090909090912</v>
      </c>
      <c r="M266" s="8" t="s">
        <v>3805</v>
      </c>
      <c r="N266" s="12">
        <v>0.6</v>
      </c>
      <c r="O266" s="13">
        <v>0.4</v>
      </c>
    </row>
    <row r="267" spans="1:15" x14ac:dyDescent="0.2">
      <c r="A267" s="6" t="s">
        <v>626</v>
      </c>
      <c r="B267" s="7">
        <v>0.63636363636363635</v>
      </c>
      <c r="C267" s="8">
        <v>0.36363636363636365</v>
      </c>
      <c r="D267" s="6" t="s">
        <v>267</v>
      </c>
      <c r="E267" s="8">
        <v>0.5</v>
      </c>
      <c r="F267" s="11">
        <v>0.5</v>
      </c>
      <c r="G267" s="6" t="s">
        <v>3218</v>
      </c>
      <c r="H267" s="8">
        <v>0.476190476190476</v>
      </c>
      <c r="I267" s="11">
        <v>0.52380952380952395</v>
      </c>
      <c r="J267" s="8" t="s">
        <v>4571</v>
      </c>
      <c r="K267" s="8">
        <v>0.43478260869565216</v>
      </c>
      <c r="L267" s="8">
        <v>0.56521739130434778</v>
      </c>
      <c r="M267" s="8" t="s">
        <v>3806</v>
      </c>
      <c r="N267" s="12">
        <v>0.5</v>
      </c>
      <c r="O267" s="13">
        <v>0.5</v>
      </c>
    </row>
    <row r="268" spans="1:15" x14ac:dyDescent="0.2">
      <c r="A268" s="6" t="s">
        <v>627</v>
      </c>
      <c r="B268" s="7">
        <v>0.55555555555555558</v>
      </c>
      <c r="C268" s="8">
        <v>0.44444444444444442</v>
      </c>
      <c r="D268" s="6" t="s">
        <v>268</v>
      </c>
      <c r="E268" s="8">
        <v>0.45</v>
      </c>
      <c r="F268" s="11">
        <v>0.55000000000000004</v>
      </c>
      <c r="G268" s="6" t="s">
        <v>3219</v>
      </c>
      <c r="H268" s="8">
        <v>0.45454545454545497</v>
      </c>
      <c r="I268" s="11">
        <v>0.54545454545454497</v>
      </c>
      <c r="J268" s="8" t="s">
        <v>4572</v>
      </c>
      <c r="K268" s="8">
        <v>0.36363636363636365</v>
      </c>
      <c r="L268" s="8">
        <v>0.63636363636363635</v>
      </c>
      <c r="M268" s="8" t="s">
        <v>3807</v>
      </c>
      <c r="N268" s="12">
        <v>0.61904761904761907</v>
      </c>
      <c r="O268" s="13">
        <v>0.38095238095238093</v>
      </c>
    </row>
    <row r="269" spans="1:15" x14ac:dyDescent="0.2">
      <c r="A269" s="6" t="s">
        <v>628</v>
      </c>
      <c r="B269" s="7">
        <v>0.54545454545454541</v>
      </c>
      <c r="C269" s="8">
        <v>0.45454545454545453</v>
      </c>
      <c r="D269" s="6" t="s">
        <v>269</v>
      </c>
      <c r="E269" s="8">
        <v>0.72727272727272696</v>
      </c>
      <c r="F269" s="11">
        <v>0.27272727272727298</v>
      </c>
      <c r="G269" s="6" t="s">
        <v>3220</v>
      </c>
      <c r="H269" s="8">
        <v>0.45454545454545497</v>
      </c>
      <c r="I269" s="11">
        <v>0.54545454545454497</v>
      </c>
      <c r="J269" s="8" t="s">
        <v>4573</v>
      </c>
      <c r="K269" s="8">
        <v>0.63636363636363635</v>
      </c>
      <c r="L269" s="8">
        <v>0.36363636363636365</v>
      </c>
      <c r="M269" s="8" t="s">
        <v>3808</v>
      </c>
      <c r="N269" s="12">
        <v>0.3888888888888889</v>
      </c>
      <c r="O269" s="13">
        <v>0.61111111111111116</v>
      </c>
    </row>
    <row r="270" spans="1:15" x14ac:dyDescent="0.2">
      <c r="A270" s="6" t="s">
        <v>629</v>
      </c>
      <c r="B270" s="7">
        <v>0.65</v>
      </c>
      <c r="C270" s="8">
        <v>0.35</v>
      </c>
      <c r="D270" s="6" t="s">
        <v>270</v>
      </c>
      <c r="E270" s="8">
        <v>0.45833333333333298</v>
      </c>
      <c r="F270" s="11">
        <v>0.54166666666666696</v>
      </c>
      <c r="G270" s="6" t="s">
        <v>3221</v>
      </c>
      <c r="H270" s="8">
        <v>0.36363636363636398</v>
      </c>
      <c r="I270" s="11">
        <v>0.63636363636363602</v>
      </c>
      <c r="J270" s="8" t="s">
        <v>4574</v>
      </c>
      <c r="K270" s="8">
        <v>0.68181818181818177</v>
      </c>
      <c r="L270" s="8">
        <v>0.31818181818181818</v>
      </c>
      <c r="M270" s="8" t="s">
        <v>3809</v>
      </c>
      <c r="N270" s="12">
        <v>0.52380952380952384</v>
      </c>
      <c r="O270" s="13">
        <v>0.47619047619047616</v>
      </c>
    </row>
    <row r="271" spans="1:15" x14ac:dyDescent="0.2">
      <c r="A271" s="6" t="s">
        <v>630</v>
      </c>
      <c r="B271" s="7">
        <v>0.63636363636363635</v>
      </c>
      <c r="C271" s="8">
        <v>0.36363636363636365</v>
      </c>
      <c r="D271" s="6" t="s">
        <v>271</v>
      </c>
      <c r="E271" s="8">
        <v>0.52380952380952395</v>
      </c>
      <c r="F271" s="11">
        <v>0.476190476190476</v>
      </c>
      <c r="G271" s="6" t="s">
        <v>3222</v>
      </c>
      <c r="H271" s="8">
        <v>0.6</v>
      </c>
      <c r="I271" s="11">
        <v>0.4</v>
      </c>
      <c r="J271" s="8" t="s">
        <v>4575</v>
      </c>
      <c r="K271" s="8">
        <v>0.68421052631578949</v>
      </c>
      <c r="L271" s="8">
        <v>0.31578947368421051</v>
      </c>
      <c r="M271" s="8" t="s">
        <v>3810</v>
      </c>
      <c r="N271" s="12">
        <v>0.59090909090909094</v>
      </c>
      <c r="O271" s="13">
        <v>0.40909090909090912</v>
      </c>
    </row>
    <row r="272" spans="1:15" x14ac:dyDescent="0.2">
      <c r="A272" s="6" t="s">
        <v>631</v>
      </c>
      <c r="B272" s="7">
        <v>0.4</v>
      </c>
      <c r="C272" s="8">
        <v>0.6</v>
      </c>
      <c r="D272" s="6" t="s">
        <v>272</v>
      </c>
      <c r="E272" s="8">
        <v>0.38888888888888901</v>
      </c>
      <c r="F272" s="11">
        <v>0.61111111111111105</v>
      </c>
      <c r="G272" s="6" t="s">
        <v>3223</v>
      </c>
      <c r="H272" s="8">
        <v>0.65</v>
      </c>
      <c r="I272" s="11">
        <v>0.35</v>
      </c>
      <c r="J272" s="8" t="s">
        <v>4576</v>
      </c>
      <c r="K272" s="8">
        <v>0.70588235294117652</v>
      </c>
      <c r="L272" s="8">
        <v>0.29411764705882354</v>
      </c>
      <c r="M272" s="8" t="s">
        <v>3811</v>
      </c>
      <c r="N272" s="12">
        <v>0.47826086956521741</v>
      </c>
      <c r="O272" s="13">
        <v>0.52173913043478259</v>
      </c>
    </row>
    <row r="273" spans="1:15" x14ac:dyDescent="0.2">
      <c r="A273" s="6" t="s">
        <v>632</v>
      </c>
      <c r="B273" s="7">
        <v>0.22727272727272727</v>
      </c>
      <c r="C273" s="8">
        <v>0.77272727272727271</v>
      </c>
      <c r="D273" s="6" t="s">
        <v>273</v>
      </c>
      <c r="E273" s="8">
        <v>0.217391304347826</v>
      </c>
      <c r="F273" s="11">
        <v>0.78260869565217395</v>
      </c>
      <c r="G273" s="6" t="s">
        <v>3224</v>
      </c>
      <c r="H273" s="8">
        <v>0.42857142857142899</v>
      </c>
      <c r="I273" s="11">
        <v>0.57142857142857095</v>
      </c>
      <c r="J273" s="8" t="s">
        <v>4577</v>
      </c>
      <c r="K273" s="8">
        <v>0.45454545454545453</v>
      </c>
      <c r="L273" s="8">
        <v>0.54545454545454541</v>
      </c>
      <c r="M273" s="8" t="s">
        <v>3812</v>
      </c>
      <c r="N273" s="12">
        <v>0.27272727272727271</v>
      </c>
      <c r="O273" s="13">
        <v>0.72727272727272729</v>
      </c>
    </row>
    <row r="274" spans="1:15" x14ac:dyDescent="0.2">
      <c r="A274" s="6" t="s">
        <v>633</v>
      </c>
      <c r="B274" s="7">
        <v>0.38095238095238093</v>
      </c>
      <c r="C274" s="8">
        <v>0.61904761904761907</v>
      </c>
      <c r="D274" s="6" t="s">
        <v>274</v>
      </c>
      <c r="E274" s="8">
        <v>0.33333333333333298</v>
      </c>
      <c r="F274" s="11">
        <v>0.66666666666666696</v>
      </c>
      <c r="G274" s="6" t="s">
        <v>3225</v>
      </c>
      <c r="H274" s="8">
        <v>0.5</v>
      </c>
      <c r="I274" s="11">
        <v>0.5</v>
      </c>
      <c r="J274" s="8" t="s">
        <v>4578</v>
      </c>
      <c r="K274" s="8">
        <v>0.52173913043478259</v>
      </c>
      <c r="L274" s="8">
        <v>0.47826086956521741</v>
      </c>
      <c r="M274" s="8" t="s">
        <v>3813</v>
      </c>
      <c r="N274" s="12">
        <v>0.5</v>
      </c>
      <c r="O274" s="13">
        <v>0.5</v>
      </c>
    </row>
    <row r="275" spans="1:15" x14ac:dyDescent="0.2">
      <c r="A275" s="6" t="s">
        <v>634</v>
      </c>
      <c r="B275" s="7">
        <v>0.61904761904761907</v>
      </c>
      <c r="C275" s="8">
        <v>0.38095238095238093</v>
      </c>
      <c r="D275" s="6" t="s">
        <v>275</v>
      </c>
      <c r="E275" s="8">
        <v>0.54545454545454497</v>
      </c>
      <c r="F275" s="11">
        <v>0.45454545454545497</v>
      </c>
      <c r="G275" s="6" t="s">
        <v>3226</v>
      </c>
      <c r="H275" s="8">
        <v>0.54545454545454497</v>
      </c>
      <c r="I275" s="11">
        <v>0.45454545454545497</v>
      </c>
      <c r="J275" s="8" t="s">
        <v>4579</v>
      </c>
      <c r="K275" s="8">
        <v>0.2857142857142857</v>
      </c>
      <c r="L275" s="8">
        <v>0.7142857142857143</v>
      </c>
      <c r="M275" s="8" t="s">
        <v>3814</v>
      </c>
      <c r="N275" s="12">
        <v>0.5714285714285714</v>
      </c>
      <c r="O275" s="13">
        <v>0.42857142857142855</v>
      </c>
    </row>
    <row r="276" spans="1:15" x14ac:dyDescent="0.2">
      <c r="A276" s="6" t="s">
        <v>635</v>
      </c>
      <c r="B276" s="7">
        <v>0.31818181818181818</v>
      </c>
      <c r="C276" s="8">
        <v>0.68181818181818177</v>
      </c>
      <c r="D276" s="6" t="s">
        <v>276</v>
      </c>
      <c r="E276" s="8">
        <v>0.31818181818181801</v>
      </c>
      <c r="F276" s="11">
        <v>0.68181818181818199</v>
      </c>
      <c r="G276" s="6" t="s">
        <v>3227</v>
      </c>
      <c r="H276" s="8">
        <v>0.5</v>
      </c>
      <c r="I276" s="11">
        <v>0.5</v>
      </c>
      <c r="J276" s="8" t="s">
        <v>4580</v>
      </c>
      <c r="K276" s="8">
        <v>0.38095238095238093</v>
      </c>
      <c r="L276" s="8">
        <v>0.61904761904761907</v>
      </c>
      <c r="M276" s="8" t="s">
        <v>3815</v>
      </c>
      <c r="N276" s="12">
        <v>0.5</v>
      </c>
      <c r="O276" s="13">
        <v>0.5</v>
      </c>
    </row>
    <row r="277" spans="1:15" x14ac:dyDescent="0.2">
      <c r="A277" s="6" t="s">
        <v>636</v>
      </c>
      <c r="B277" s="7">
        <v>0.5</v>
      </c>
      <c r="C277" s="8">
        <v>0.5</v>
      </c>
      <c r="D277" s="6" t="s">
        <v>277</v>
      </c>
      <c r="E277" s="8">
        <v>0.39130434782608697</v>
      </c>
      <c r="F277" s="11">
        <v>0.60869565217391297</v>
      </c>
      <c r="G277" s="6" t="s">
        <v>3228</v>
      </c>
      <c r="H277" s="8">
        <v>0.565217391304348</v>
      </c>
      <c r="I277" s="11">
        <v>0.434782608695652</v>
      </c>
      <c r="J277" s="8" t="s">
        <v>4581</v>
      </c>
      <c r="K277" s="8">
        <v>0.55000000000000004</v>
      </c>
      <c r="L277" s="8">
        <v>0.45</v>
      </c>
      <c r="M277" s="8" t="s">
        <v>3816</v>
      </c>
      <c r="N277" s="12">
        <v>0.54545454545454541</v>
      </c>
      <c r="O277" s="13">
        <v>0.45454545454545453</v>
      </c>
    </row>
    <row r="278" spans="1:15" x14ac:dyDescent="0.2">
      <c r="A278" s="6" t="s">
        <v>637</v>
      </c>
      <c r="B278" s="7">
        <v>0.66666666666666663</v>
      </c>
      <c r="C278" s="8">
        <v>0.33333333333333331</v>
      </c>
      <c r="D278" s="6" t="s">
        <v>278</v>
      </c>
      <c r="E278" s="8">
        <v>0.38095238095238099</v>
      </c>
      <c r="F278" s="11">
        <v>0.61904761904761896</v>
      </c>
      <c r="G278" s="6" t="s">
        <v>3229</v>
      </c>
      <c r="H278" s="8">
        <v>0.5</v>
      </c>
      <c r="I278" s="11">
        <v>0.5</v>
      </c>
      <c r="J278" s="8" t="s">
        <v>4582</v>
      </c>
      <c r="K278" s="8">
        <v>0.63636363636363635</v>
      </c>
      <c r="L278" s="8">
        <v>0.36363636363636365</v>
      </c>
      <c r="M278" s="8" t="s">
        <v>3817</v>
      </c>
      <c r="N278" s="12">
        <v>0.30434782608695654</v>
      </c>
      <c r="O278" s="13">
        <v>0.69565217391304346</v>
      </c>
    </row>
    <row r="279" spans="1:15" x14ac:dyDescent="0.2">
      <c r="A279" s="6" t="s">
        <v>638</v>
      </c>
      <c r="B279" s="7">
        <v>0.54545454545454541</v>
      </c>
      <c r="C279" s="8">
        <v>0.45454545454545453</v>
      </c>
      <c r="D279" s="6" t="s">
        <v>279</v>
      </c>
      <c r="E279" s="8">
        <v>0.33333333333333298</v>
      </c>
      <c r="F279" s="11">
        <v>0.66666666666666696</v>
      </c>
      <c r="G279" s="6" t="s">
        <v>3230</v>
      </c>
      <c r="H279" s="8">
        <v>0.47368421052631599</v>
      </c>
      <c r="I279" s="11">
        <v>0.52631578947368396</v>
      </c>
      <c r="J279" s="8" t="s">
        <v>4583</v>
      </c>
      <c r="K279" s="8">
        <v>0.27272727272727271</v>
      </c>
      <c r="L279" s="8">
        <v>0.72727272727272729</v>
      </c>
      <c r="M279" s="8" t="s">
        <v>3818</v>
      </c>
      <c r="N279" s="12">
        <v>0.59090909090909094</v>
      </c>
      <c r="O279" s="13">
        <v>0.40909090909090912</v>
      </c>
    </row>
    <row r="280" spans="1:15" x14ac:dyDescent="0.2">
      <c r="A280" s="6" t="s">
        <v>639</v>
      </c>
      <c r="B280" s="7">
        <v>0.72727272727272729</v>
      </c>
      <c r="C280" s="8">
        <v>0.27272727272727271</v>
      </c>
      <c r="D280" s="6" t="s">
        <v>280</v>
      </c>
      <c r="E280" s="8">
        <v>0.58333333333333304</v>
      </c>
      <c r="F280" s="11">
        <v>0.41666666666666702</v>
      </c>
      <c r="G280" s="6" t="s">
        <v>3231</v>
      </c>
      <c r="H280" s="8">
        <v>0.34782608695652201</v>
      </c>
      <c r="I280" s="11">
        <v>0.65217391304347805</v>
      </c>
      <c r="J280" s="8" t="s">
        <v>4584</v>
      </c>
      <c r="K280" s="8">
        <v>0.47619047619047616</v>
      </c>
      <c r="L280" s="8">
        <v>0.52380952380952384</v>
      </c>
      <c r="M280" s="8" t="s">
        <v>3819</v>
      </c>
      <c r="N280" s="12">
        <v>0.34782608695652173</v>
      </c>
      <c r="O280" s="13">
        <v>0.65217391304347827</v>
      </c>
    </row>
    <row r="281" spans="1:15" x14ac:dyDescent="0.2">
      <c r="A281" s="6" t="s">
        <v>640</v>
      </c>
      <c r="B281" s="7">
        <v>0.42857142857142855</v>
      </c>
      <c r="C281" s="8">
        <v>0.5714285714285714</v>
      </c>
      <c r="D281" s="6" t="s">
        <v>281</v>
      </c>
      <c r="E281" s="8">
        <v>0.476190476190476</v>
      </c>
      <c r="F281" s="11">
        <v>0.52380952380952395</v>
      </c>
      <c r="G281" s="6" t="s">
        <v>3232</v>
      </c>
      <c r="H281" s="8">
        <v>0.47826086956521702</v>
      </c>
      <c r="I281" s="11">
        <v>0.52173913043478304</v>
      </c>
      <c r="J281" s="8" t="s">
        <v>4585</v>
      </c>
      <c r="K281" s="8">
        <v>0.56521739130434778</v>
      </c>
      <c r="L281" s="8">
        <v>0.43478260869565216</v>
      </c>
      <c r="M281" s="8" t="s">
        <v>3820</v>
      </c>
      <c r="N281" s="12">
        <v>0.36363636363636365</v>
      </c>
      <c r="O281" s="13">
        <v>0.63636363636363635</v>
      </c>
    </row>
    <row r="282" spans="1:15" x14ac:dyDescent="0.2">
      <c r="A282" s="6" t="s">
        <v>641</v>
      </c>
      <c r="B282" s="7">
        <v>0.72727272727272729</v>
      </c>
      <c r="C282" s="8">
        <v>0.27272727272727271</v>
      </c>
      <c r="D282" s="6" t="s">
        <v>282</v>
      </c>
      <c r="E282" s="8">
        <v>0.45454545454545497</v>
      </c>
      <c r="F282" s="11">
        <v>0.54545454545454497</v>
      </c>
      <c r="G282" s="6" t="s">
        <v>3233</v>
      </c>
      <c r="H282" s="8">
        <v>0.434782608695652</v>
      </c>
      <c r="I282" s="11">
        <v>0.565217391304348</v>
      </c>
      <c r="J282" s="8" t="s">
        <v>4586</v>
      </c>
      <c r="K282" s="8">
        <v>0.68181818181818177</v>
      </c>
      <c r="L282" s="8">
        <v>0.31818181818181818</v>
      </c>
      <c r="M282" s="8" t="s">
        <v>3821</v>
      </c>
      <c r="N282" s="12">
        <v>0.5</v>
      </c>
      <c r="O282" s="13">
        <v>0.5</v>
      </c>
    </row>
    <row r="283" spans="1:15" x14ac:dyDescent="0.2">
      <c r="A283" s="6" t="s">
        <v>642</v>
      </c>
      <c r="B283" s="7">
        <v>0.47619047619047616</v>
      </c>
      <c r="C283" s="8">
        <v>0.52380952380952384</v>
      </c>
      <c r="D283" s="6" t="s">
        <v>283</v>
      </c>
      <c r="E283" s="8">
        <v>0.54545454545454497</v>
      </c>
      <c r="F283" s="11">
        <v>0.45454545454545497</v>
      </c>
      <c r="G283" s="6" t="s">
        <v>3234</v>
      </c>
      <c r="H283" s="8">
        <v>0.5</v>
      </c>
      <c r="I283" s="11">
        <v>0.5</v>
      </c>
      <c r="J283" s="8" t="s">
        <v>4587</v>
      </c>
      <c r="K283" s="8">
        <v>0.59090909090909094</v>
      </c>
      <c r="L283" s="8">
        <v>0.40909090909090912</v>
      </c>
      <c r="M283" s="8" t="s">
        <v>3822</v>
      </c>
      <c r="N283" s="12">
        <v>0.65217391304347827</v>
      </c>
      <c r="O283" s="13">
        <v>0.34782608695652173</v>
      </c>
    </row>
    <row r="284" spans="1:15" x14ac:dyDescent="0.2">
      <c r="A284" s="6" t="s">
        <v>643</v>
      </c>
      <c r="B284" s="7">
        <v>0.41176470588235292</v>
      </c>
      <c r="C284" s="8">
        <v>0.58823529411764708</v>
      </c>
      <c r="D284" s="6" t="s">
        <v>284</v>
      </c>
      <c r="E284" s="8">
        <v>0.52173913043478304</v>
      </c>
      <c r="F284" s="11">
        <v>0.47826086956521702</v>
      </c>
      <c r="G284" s="6" t="s">
        <v>3235</v>
      </c>
      <c r="H284" s="8">
        <v>0.5</v>
      </c>
      <c r="I284" s="11">
        <v>0.5</v>
      </c>
      <c r="J284" s="8" t="s">
        <v>4588</v>
      </c>
      <c r="K284" s="8">
        <v>0.36363636363636365</v>
      </c>
      <c r="L284" s="8">
        <v>0.63636363636363635</v>
      </c>
      <c r="M284" s="8" t="s">
        <v>3823</v>
      </c>
      <c r="N284" s="12">
        <v>0.54545454545454541</v>
      </c>
      <c r="O284" s="13">
        <v>0.45454545454545453</v>
      </c>
    </row>
    <row r="285" spans="1:15" x14ac:dyDescent="0.2">
      <c r="A285" s="6" t="s">
        <v>644</v>
      </c>
      <c r="B285" s="7">
        <v>0.23809523809523808</v>
      </c>
      <c r="C285" s="8">
        <v>0.76190476190476186</v>
      </c>
      <c r="D285" s="6" t="s">
        <v>285</v>
      </c>
      <c r="E285" s="8">
        <v>0.27272727272727298</v>
      </c>
      <c r="F285" s="11">
        <v>0.72727272727272696</v>
      </c>
      <c r="G285" s="6" t="s">
        <v>3236</v>
      </c>
      <c r="H285" s="8">
        <v>0.45454545454545497</v>
      </c>
      <c r="I285" s="11">
        <v>0.54545454545454497</v>
      </c>
      <c r="J285" s="8" t="s">
        <v>4589</v>
      </c>
      <c r="K285" s="8">
        <v>0.31818181818181818</v>
      </c>
      <c r="L285" s="8">
        <v>0.68181818181818177</v>
      </c>
      <c r="M285" s="8" t="s">
        <v>3824</v>
      </c>
      <c r="N285" s="12">
        <v>0.59090909090909094</v>
      </c>
      <c r="O285" s="13">
        <v>0.40909090909090912</v>
      </c>
    </row>
    <row r="286" spans="1:15" x14ac:dyDescent="0.2">
      <c r="A286" s="6" t="s">
        <v>645</v>
      </c>
      <c r="B286" s="7">
        <v>0.52380952380952384</v>
      </c>
      <c r="C286" s="8">
        <v>0.47619047619047616</v>
      </c>
      <c r="D286" s="6" t="s">
        <v>286</v>
      </c>
      <c r="E286" s="8">
        <v>0.476190476190476</v>
      </c>
      <c r="F286" s="11">
        <v>0.52380952380952395</v>
      </c>
      <c r="G286" s="6" t="s">
        <v>3237</v>
      </c>
      <c r="H286" s="8">
        <v>0.30434782608695699</v>
      </c>
      <c r="I286" s="11">
        <v>0.69565217391304401</v>
      </c>
      <c r="J286" s="8" t="s">
        <v>4590</v>
      </c>
      <c r="K286" s="8">
        <v>0.72727272727272729</v>
      </c>
      <c r="L286" s="8">
        <v>0.27272727272727271</v>
      </c>
      <c r="M286" s="8" t="s">
        <v>3825</v>
      </c>
      <c r="N286" s="12">
        <v>0.23809523809523808</v>
      </c>
      <c r="O286" s="13">
        <v>0.76190476190476186</v>
      </c>
    </row>
    <row r="287" spans="1:15" x14ac:dyDescent="0.2">
      <c r="A287" s="6" t="s">
        <v>646</v>
      </c>
      <c r="B287" s="7">
        <v>0.54545454545454541</v>
      </c>
      <c r="C287" s="8">
        <v>0.45454545454545453</v>
      </c>
      <c r="D287" s="6" t="s">
        <v>287</v>
      </c>
      <c r="E287" s="8">
        <v>0.54545454545454497</v>
      </c>
      <c r="F287" s="11">
        <v>0.45454545454545497</v>
      </c>
      <c r="G287" s="6" t="s">
        <v>3238</v>
      </c>
      <c r="H287" s="8">
        <v>0.434782608695652</v>
      </c>
      <c r="I287" s="11">
        <v>0.565217391304348</v>
      </c>
      <c r="J287" s="8" t="s">
        <v>4591</v>
      </c>
      <c r="K287" s="8">
        <v>0.40909090909090912</v>
      </c>
      <c r="L287" s="8">
        <v>0.59090909090909094</v>
      </c>
      <c r="M287" s="8" t="s">
        <v>3826</v>
      </c>
      <c r="N287" s="12">
        <v>0.30434782608695654</v>
      </c>
      <c r="O287" s="13">
        <v>0.69565217391304346</v>
      </c>
    </row>
    <row r="288" spans="1:15" x14ac:dyDescent="0.2">
      <c r="A288" s="6" t="s">
        <v>647</v>
      </c>
      <c r="B288" s="7">
        <v>0.5</v>
      </c>
      <c r="C288" s="8">
        <v>0.5</v>
      </c>
      <c r="D288" s="6" t="s">
        <v>288</v>
      </c>
      <c r="E288" s="8">
        <v>0.45454545454545497</v>
      </c>
      <c r="F288" s="11">
        <v>0.54545454545454497</v>
      </c>
      <c r="G288" s="6" t="s">
        <v>3239</v>
      </c>
      <c r="H288" s="8">
        <v>0.30434782608695699</v>
      </c>
      <c r="I288" s="11">
        <v>0.69565217391304401</v>
      </c>
      <c r="J288" s="8" t="s">
        <v>4592</v>
      </c>
      <c r="K288" s="8">
        <v>0.59090909090909094</v>
      </c>
      <c r="L288" s="8">
        <v>0.40909090909090912</v>
      </c>
      <c r="M288" s="8" t="s">
        <v>3827</v>
      </c>
      <c r="N288" s="12">
        <v>0.45454545454545453</v>
      </c>
      <c r="O288" s="13">
        <v>0.54545454545454541</v>
      </c>
    </row>
    <row r="289" spans="1:15" x14ac:dyDescent="0.2">
      <c r="A289" s="6" t="s">
        <v>648</v>
      </c>
      <c r="B289" s="7">
        <v>0.45454545454545453</v>
      </c>
      <c r="C289" s="8">
        <v>0.54545454545454541</v>
      </c>
      <c r="D289" s="6" t="s">
        <v>289</v>
      </c>
      <c r="E289" s="8">
        <v>0.476190476190476</v>
      </c>
      <c r="F289" s="11">
        <v>0.52380952380952395</v>
      </c>
      <c r="G289" s="6" t="s">
        <v>3240</v>
      </c>
      <c r="H289" s="8">
        <v>0.36363636363636398</v>
      </c>
      <c r="I289" s="11">
        <v>0.63636363636363602</v>
      </c>
      <c r="J289" s="8" t="s">
        <v>4593</v>
      </c>
      <c r="K289" s="8">
        <v>0.47619047619047616</v>
      </c>
      <c r="L289" s="8">
        <v>0.52380952380952384</v>
      </c>
      <c r="M289" s="8" t="s">
        <v>3828</v>
      </c>
      <c r="N289" s="12">
        <v>0.42857142857142855</v>
      </c>
      <c r="O289" s="13">
        <v>0.5714285714285714</v>
      </c>
    </row>
    <row r="290" spans="1:15" x14ac:dyDescent="0.2">
      <c r="A290" s="6" t="s">
        <v>649</v>
      </c>
      <c r="B290" s="7">
        <v>0.63157894736842102</v>
      </c>
      <c r="C290" s="8">
        <v>0.36842105263157893</v>
      </c>
      <c r="D290" s="6" t="s">
        <v>290</v>
      </c>
      <c r="E290" s="8">
        <v>0.42857142857142899</v>
      </c>
      <c r="F290" s="11">
        <v>0.57142857142857095</v>
      </c>
      <c r="G290" s="6" t="s">
        <v>3241</v>
      </c>
      <c r="H290" s="8">
        <v>0.476190476190476</v>
      </c>
      <c r="I290" s="11">
        <v>0.52380952380952395</v>
      </c>
      <c r="J290" s="8" t="s">
        <v>4594</v>
      </c>
      <c r="K290" s="8">
        <v>0.45454545454545453</v>
      </c>
      <c r="L290" s="8">
        <v>0.54545454545454541</v>
      </c>
      <c r="M290" s="8" t="s">
        <v>3829</v>
      </c>
      <c r="N290" s="12">
        <v>0.375</v>
      </c>
      <c r="O290" s="13">
        <v>0.625</v>
      </c>
    </row>
    <row r="291" spans="1:15" x14ac:dyDescent="0.2">
      <c r="A291" s="6" t="s">
        <v>650</v>
      </c>
      <c r="B291" s="7">
        <v>0.52941176470588236</v>
      </c>
      <c r="C291" s="8">
        <v>0.47058823529411764</v>
      </c>
      <c r="D291" s="6" t="s">
        <v>291</v>
      </c>
      <c r="E291" s="8">
        <v>0.42857142857142899</v>
      </c>
      <c r="F291" s="11">
        <v>0.57142857142857095</v>
      </c>
      <c r="G291" s="6" t="s">
        <v>3242</v>
      </c>
      <c r="H291" s="8">
        <v>0.54545454545454497</v>
      </c>
      <c r="I291" s="11">
        <v>0.45454545454545497</v>
      </c>
      <c r="J291" s="8" t="s">
        <v>4595</v>
      </c>
      <c r="K291" s="8">
        <v>0.42857142857142855</v>
      </c>
      <c r="L291" s="8">
        <v>0.5714285714285714</v>
      </c>
      <c r="M291" s="8" t="s">
        <v>3830</v>
      </c>
      <c r="N291" s="12">
        <v>0.33333333333333331</v>
      </c>
      <c r="O291" s="13">
        <v>0.66666666666666663</v>
      </c>
    </row>
    <row r="292" spans="1:15" x14ac:dyDescent="0.2">
      <c r="A292" s="6" t="s">
        <v>651</v>
      </c>
      <c r="B292" s="7">
        <v>0.45454545454545453</v>
      </c>
      <c r="C292" s="8">
        <v>0.54545454545454541</v>
      </c>
      <c r="D292" s="6" t="s">
        <v>292</v>
      </c>
      <c r="E292" s="8">
        <v>0.55000000000000004</v>
      </c>
      <c r="F292" s="11">
        <v>0.45</v>
      </c>
      <c r="G292" s="6" t="s">
        <v>3243</v>
      </c>
      <c r="H292" s="8">
        <v>0.69565217391304401</v>
      </c>
      <c r="I292" s="11">
        <v>0.30434782608695699</v>
      </c>
      <c r="J292" s="8" t="s">
        <v>4596</v>
      </c>
      <c r="K292" s="8">
        <v>0.2608695652173913</v>
      </c>
      <c r="L292" s="8">
        <v>0.73913043478260865</v>
      </c>
      <c r="M292" s="8" t="s">
        <v>3831</v>
      </c>
      <c r="N292" s="12">
        <v>0.59090909090909094</v>
      </c>
      <c r="O292" s="13">
        <v>0.40909090909090912</v>
      </c>
    </row>
    <row r="293" spans="1:15" x14ac:dyDescent="0.2">
      <c r="A293" s="6" t="s">
        <v>652</v>
      </c>
      <c r="B293" s="7">
        <v>0.63636363636363635</v>
      </c>
      <c r="C293" s="8">
        <v>0.36363636363636365</v>
      </c>
      <c r="D293" s="6" t="s">
        <v>293</v>
      </c>
      <c r="E293" s="8">
        <v>0.47826086956521702</v>
      </c>
      <c r="F293" s="11">
        <v>0.52173913043478304</v>
      </c>
      <c r="G293" s="6" t="s">
        <v>3244</v>
      </c>
      <c r="H293" s="8">
        <v>0.434782608695652</v>
      </c>
      <c r="I293" s="11">
        <v>0.565217391304348</v>
      </c>
      <c r="J293" s="8" t="s">
        <v>4597</v>
      </c>
      <c r="K293" s="8">
        <v>0.45454545454545453</v>
      </c>
      <c r="L293" s="8">
        <v>0.54545454545454541</v>
      </c>
      <c r="M293" s="8" t="s">
        <v>3832</v>
      </c>
      <c r="N293" s="12">
        <v>0.36363636363636365</v>
      </c>
      <c r="O293" s="13">
        <v>0.63636363636363635</v>
      </c>
    </row>
    <row r="294" spans="1:15" x14ac:dyDescent="0.2">
      <c r="A294" s="6" t="s">
        <v>653</v>
      </c>
      <c r="B294" s="7">
        <v>0.82608695652173914</v>
      </c>
      <c r="C294" s="8">
        <v>0.17391304347826086</v>
      </c>
      <c r="D294" s="6" t="s">
        <v>294</v>
      </c>
      <c r="E294" s="8">
        <v>0.45454545454545497</v>
      </c>
      <c r="F294" s="11">
        <v>0.54545454545454497</v>
      </c>
      <c r="G294" s="6" t="s">
        <v>3245</v>
      </c>
      <c r="H294" s="8">
        <v>0.38888888888888901</v>
      </c>
      <c r="I294" s="11">
        <v>0.61111111111111105</v>
      </c>
      <c r="J294" s="8" t="s">
        <v>4598</v>
      </c>
      <c r="K294" s="8">
        <v>0.89473684210526316</v>
      </c>
      <c r="L294" s="8">
        <v>0.10526315789473684</v>
      </c>
      <c r="M294" s="8" t="s">
        <v>3833</v>
      </c>
      <c r="N294" s="12">
        <v>0.66666666666666663</v>
      </c>
      <c r="O294" s="13">
        <v>0.33333333333333331</v>
      </c>
    </row>
    <row r="295" spans="1:15" x14ac:dyDescent="0.2">
      <c r="A295" s="6" t="s">
        <v>654</v>
      </c>
      <c r="B295" s="7">
        <v>0.36363636363636365</v>
      </c>
      <c r="C295" s="8">
        <v>0.63636363636363635</v>
      </c>
      <c r="D295" s="6" t="s">
        <v>295</v>
      </c>
      <c r="E295" s="8">
        <v>0.61904761904761896</v>
      </c>
      <c r="F295" s="11">
        <v>0.38095238095238099</v>
      </c>
      <c r="G295" s="6" t="s">
        <v>3246</v>
      </c>
      <c r="H295" s="8">
        <v>0.5</v>
      </c>
      <c r="I295" s="11">
        <v>0.5</v>
      </c>
      <c r="J295" s="8" t="s">
        <v>4599</v>
      </c>
      <c r="K295" s="8">
        <v>0.75</v>
      </c>
      <c r="L295" s="8">
        <v>0.25</v>
      </c>
      <c r="M295" s="8" t="s">
        <v>3834</v>
      </c>
      <c r="N295" s="12">
        <v>0.63636363636363635</v>
      </c>
      <c r="O295" s="13">
        <v>0.36363636363636365</v>
      </c>
    </row>
    <row r="296" spans="1:15" x14ac:dyDescent="0.2">
      <c r="A296" s="6" t="s">
        <v>655</v>
      </c>
      <c r="B296" s="7">
        <v>0.72727272727272729</v>
      </c>
      <c r="C296" s="8">
        <v>0.27272727272727271</v>
      </c>
      <c r="D296" s="6" t="s">
        <v>296</v>
      </c>
      <c r="E296" s="8">
        <v>0.65</v>
      </c>
      <c r="F296" s="11">
        <v>0.35</v>
      </c>
      <c r="G296" s="6" t="s">
        <v>3247</v>
      </c>
      <c r="H296" s="8">
        <v>0.36363636363636398</v>
      </c>
      <c r="I296" s="11">
        <v>0.63636363636363602</v>
      </c>
      <c r="J296" s="8" t="s">
        <v>4600</v>
      </c>
      <c r="K296" s="8">
        <v>0.15789473684210525</v>
      </c>
      <c r="L296" s="8">
        <v>0.84210526315789469</v>
      </c>
      <c r="M296" s="8" t="s">
        <v>3835</v>
      </c>
      <c r="N296" s="12">
        <v>0.52380952380952384</v>
      </c>
      <c r="O296" s="13">
        <v>0.47619047619047616</v>
      </c>
    </row>
    <row r="297" spans="1:15" x14ac:dyDescent="0.2">
      <c r="A297" s="6" t="s">
        <v>656</v>
      </c>
      <c r="B297" s="7">
        <v>0.5</v>
      </c>
      <c r="C297" s="8">
        <v>0.5</v>
      </c>
      <c r="D297" s="6" t="s">
        <v>297</v>
      </c>
      <c r="E297" s="8">
        <v>0.217391304347826</v>
      </c>
      <c r="F297" s="11">
        <v>0.78260869565217395</v>
      </c>
      <c r="G297" s="6" t="s">
        <v>3248</v>
      </c>
      <c r="H297" s="8">
        <v>0.33333333333333298</v>
      </c>
      <c r="I297" s="11">
        <v>0.66666666666666696</v>
      </c>
      <c r="J297" s="8" t="s">
        <v>4601</v>
      </c>
      <c r="K297" s="8">
        <v>0.45454545454545453</v>
      </c>
      <c r="L297" s="8">
        <v>0.54545454545454541</v>
      </c>
      <c r="M297" s="8" t="s">
        <v>3836</v>
      </c>
      <c r="N297" s="12">
        <v>0.47368421052631576</v>
      </c>
      <c r="O297" s="13">
        <v>0.52631578947368418</v>
      </c>
    </row>
    <row r="298" spans="1:15" x14ac:dyDescent="0.2">
      <c r="A298" s="6" t="s">
        <v>657</v>
      </c>
      <c r="B298" s="7">
        <v>0.45454545454545453</v>
      </c>
      <c r="C298" s="8">
        <v>0.54545454545454541</v>
      </c>
      <c r="D298" s="6" t="s">
        <v>298</v>
      </c>
      <c r="E298" s="8">
        <v>0.77272727272727304</v>
      </c>
      <c r="F298" s="11">
        <v>0.22727272727272699</v>
      </c>
      <c r="G298" s="6" t="s">
        <v>3249</v>
      </c>
      <c r="H298" s="8">
        <v>0.61904761904761896</v>
      </c>
      <c r="I298" s="11">
        <v>0.38095238095238099</v>
      </c>
      <c r="J298" s="8" t="s">
        <v>4602</v>
      </c>
      <c r="K298" s="8">
        <v>0.59090909090909094</v>
      </c>
      <c r="L298" s="8">
        <v>0.40909090909090912</v>
      </c>
      <c r="M298" s="8" t="s">
        <v>3837</v>
      </c>
      <c r="N298" s="12">
        <v>0.42857142857142855</v>
      </c>
      <c r="O298" s="13">
        <v>0.5714285714285714</v>
      </c>
    </row>
    <row r="299" spans="1:15" x14ac:dyDescent="0.2">
      <c r="A299" s="6" t="s">
        <v>658</v>
      </c>
      <c r="B299" s="7">
        <v>0.45454545454545453</v>
      </c>
      <c r="C299" s="8">
        <v>0.54545454545454541</v>
      </c>
      <c r="D299" s="6" t="s">
        <v>299</v>
      </c>
      <c r="E299" s="8">
        <v>0.65217391304347805</v>
      </c>
      <c r="F299" s="11">
        <v>0.34782608695652201</v>
      </c>
      <c r="G299" s="6" t="s">
        <v>3250</v>
      </c>
      <c r="H299" s="8">
        <v>0.68421052631579005</v>
      </c>
      <c r="I299" s="11">
        <v>0.31578947368421101</v>
      </c>
      <c r="J299" s="8" t="s">
        <v>4603</v>
      </c>
      <c r="K299" s="8">
        <v>0.56521739130434778</v>
      </c>
      <c r="L299" s="8">
        <v>0.43478260869565216</v>
      </c>
      <c r="M299" s="8" t="s">
        <v>3838</v>
      </c>
      <c r="N299" s="12">
        <v>0.5</v>
      </c>
      <c r="O299" s="13">
        <v>0.5</v>
      </c>
    </row>
    <row r="300" spans="1:15" x14ac:dyDescent="0.2">
      <c r="A300" s="6" t="s">
        <v>659</v>
      </c>
      <c r="B300" s="7">
        <v>0.30434782608695654</v>
      </c>
      <c r="C300" s="8">
        <v>0.69565217391304346</v>
      </c>
      <c r="D300" s="6" t="s">
        <v>300</v>
      </c>
      <c r="E300" s="8">
        <v>0.54545454545454497</v>
      </c>
      <c r="F300" s="11">
        <v>0.45454545454545497</v>
      </c>
      <c r="G300" s="6" t="s">
        <v>3251</v>
      </c>
      <c r="H300" s="8">
        <v>0.5</v>
      </c>
      <c r="I300" s="11">
        <v>0.5</v>
      </c>
      <c r="J300" s="8" t="s">
        <v>4604</v>
      </c>
      <c r="K300" s="8">
        <v>0.58333333333333337</v>
      </c>
      <c r="L300" s="8">
        <v>0.41666666666666669</v>
      </c>
      <c r="M300" s="8" t="s">
        <v>3839</v>
      </c>
      <c r="N300" s="12">
        <v>0.45</v>
      </c>
      <c r="O300" s="13">
        <v>0.55000000000000004</v>
      </c>
    </row>
    <row r="301" spans="1:15" x14ac:dyDescent="0.2">
      <c r="A301" s="6" t="s">
        <v>660</v>
      </c>
      <c r="B301" s="7">
        <v>0.65217391304347827</v>
      </c>
      <c r="C301" s="8">
        <v>0.34782608695652173</v>
      </c>
      <c r="D301" s="6" t="s">
        <v>301</v>
      </c>
      <c r="E301" s="8">
        <v>0.63636363636363602</v>
      </c>
      <c r="F301" s="11">
        <v>0.36363636363636398</v>
      </c>
      <c r="G301" s="6" t="s">
        <v>3252</v>
      </c>
      <c r="H301" s="8">
        <v>0.39130434782608697</v>
      </c>
      <c r="I301" s="11">
        <v>0.60869565217391297</v>
      </c>
      <c r="J301" s="8" t="s">
        <v>4605</v>
      </c>
      <c r="K301" s="8">
        <v>0.68181818181818177</v>
      </c>
      <c r="L301" s="8">
        <v>0.31818181818181818</v>
      </c>
      <c r="M301" s="8" t="s">
        <v>3840</v>
      </c>
      <c r="N301" s="12">
        <v>0.41176470588235292</v>
      </c>
      <c r="O301" s="13">
        <v>0.58823529411764708</v>
      </c>
    </row>
    <row r="302" spans="1:15" x14ac:dyDescent="0.2">
      <c r="A302" s="6" t="s">
        <v>661</v>
      </c>
      <c r="B302" s="7">
        <v>0.40909090909090912</v>
      </c>
      <c r="C302" s="8">
        <v>0.59090909090909094</v>
      </c>
      <c r="D302" s="6" t="s">
        <v>302</v>
      </c>
      <c r="E302" s="8">
        <v>0.35</v>
      </c>
      <c r="F302" s="11">
        <v>0.65</v>
      </c>
      <c r="G302" s="6" t="s">
        <v>3253</v>
      </c>
      <c r="H302" s="8">
        <v>0.59090909090909105</v>
      </c>
      <c r="I302" s="11">
        <v>0.40909090909090901</v>
      </c>
      <c r="J302" s="8" t="s">
        <v>4606</v>
      </c>
      <c r="K302" s="8">
        <v>0.42857142857142855</v>
      </c>
      <c r="L302" s="8">
        <v>0.5714285714285714</v>
      </c>
      <c r="M302" s="8" t="s">
        <v>3841</v>
      </c>
      <c r="N302" s="12">
        <v>0.54545454545454541</v>
      </c>
      <c r="O302" s="13">
        <v>0.45454545454545453</v>
      </c>
    </row>
    <row r="303" spans="1:15" x14ac:dyDescent="0.2">
      <c r="A303" s="6" t="s">
        <v>662</v>
      </c>
      <c r="B303" s="7">
        <v>0.45</v>
      </c>
      <c r="C303" s="8">
        <v>0.55000000000000004</v>
      </c>
      <c r="D303" s="6" t="s">
        <v>303</v>
      </c>
      <c r="E303" s="8">
        <v>0.55000000000000004</v>
      </c>
      <c r="F303" s="11">
        <v>0.45</v>
      </c>
      <c r="G303" s="6" t="s">
        <v>3254</v>
      </c>
      <c r="H303" s="8">
        <v>0.63636363636363602</v>
      </c>
      <c r="I303" s="11">
        <v>0.36363636363636398</v>
      </c>
      <c r="J303" s="8" t="s">
        <v>4607</v>
      </c>
      <c r="K303" s="8">
        <v>0.68181818181818177</v>
      </c>
      <c r="L303" s="8">
        <v>0.31818181818181818</v>
      </c>
      <c r="M303" s="8" t="s">
        <v>3842</v>
      </c>
      <c r="N303" s="12">
        <v>0.40909090909090912</v>
      </c>
      <c r="O303" s="13">
        <v>0.59090909090909094</v>
      </c>
    </row>
    <row r="304" spans="1:15" x14ac:dyDescent="0.2">
      <c r="A304" s="6" t="s">
        <v>663</v>
      </c>
      <c r="B304" s="7">
        <v>0.59090909090909094</v>
      </c>
      <c r="C304" s="8">
        <v>0.40909090909090912</v>
      </c>
      <c r="D304" s="6" t="s">
        <v>304</v>
      </c>
      <c r="E304" s="8">
        <v>0.36363636363636398</v>
      </c>
      <c r="F304" s="11">
        <v>0.63636363636363602</v>
      </c>
      <c r="G304" s="6" t="s">
        <v>3255</v>
      </c>
      <c r="H304" s="8">
        <v>0.65384615384615397</v>
      </c>
      <c r="I304" s="11">
        <v>0.34615384615384598</v>
      </c>
      <c r="J304" s="8" t="s">
        <v>4608</v>
      </c>
      <c r="K304" s="8">
        <v>0.5</v>
      </c>
      <c r="L304" s="8">
        <v>0.5</v>
      </c>
      <c r="M304" s="8" t="s">
        <v>3843</v>
      </c>
      <c r="N304" s="12">
        <v>0.65</v>
      </c>
      <c r="O304" s="13">
        <v>0.35</v>
      </c>
    </row>
    <row r="305" spans="1:15" x14ac:dyDescent="0.2">
      <c r="A305" s="6" t="s">
        <v>664</v>
      </c>
      <c r="B305" s="7">
        <v>0.45833333333333331</v>
      </c>
      <c r="C305" s="8">
        <v>0.54166666666666663</v>
      </c>
      <c r="D305" s="6" t="s">
        <v>305</v>
      </c>
      <c r="E305" s="8">
        <v>0.40909090909090901</v>
      </c>
      <c r="F305" s="11">
        <v>0.59090909090909105</v>
      </c>
      <c r="G305" s="6" t="s">
        <v>3256</v>
      </c>
      <c r="H305" s="8">
        <v>0.59090909090909105</v>
      </c>
      <c r="I305" s="11">
        <v>0.40909090909090901</v>
      </c>
      <c r="J305" s="8" t="s">
        <v>4609</v>
      </c>
      <c r="K305" s="8">
        <v>0.59090909090909094</v>
      </c>
      <c r="L305" s="8">
        <v>0.40909090909090912</v>
      </c>
      <c r="M305" s="8" t="s">
        <v>3844</v>
      </c>
      <c r="N305" s="12">
        <v>0.40909090909090912</v>
      </c>
      <c r="O305" s="13">
        <v>0.59090909090909094</v>
      </c>
    </row>
    <row r="306" spans="1:15" x14ac:dyDescent="0.2">
      <c r="A306" s="6" t="s">
        <v>665</v>
      </c>
      <c r="B306" s="7">
        <v>0.39130434782608697</v>
      </c>
      <c r="C306" s="8">
        <v>0.60869565217391308</v>
      </c>
      <c r="D306" s="6" t="s">
        <v>306</v>
      </c>
      <c r="E306" s="8">
        <v>0.57142857142857095</v>
      </c>
      <c r="F306" s="11">
        <v>0.42857142857142899</v>
      </c>
      <c r="G306" s="6" t="s">
        <v>3257</v>
      </c>
      <c r="H306" s="8">
        <v>0.13636363636363599</v>
      </c>
      <c r="I306" s="11">
        <v>0.86363636363636398</v>
      </c>
      <c r="J306" s="8" t="s">
        <v>4610</v>
      </c>
      <c r="K306" s="8">
        <v>0.70833333333333337</v>
      </c>
      <c r="L306" s="8">
        <v>0.29166666666666669</v>
      </c>
      <c r="M306" s="8" t="s">
        <v>3845</v>
      </c>
      <c r="N306" s="12">
        <v>0.73913043478260865</v>
      </c>
      <c r="O306" s="13">
        <v>0.2608695652173913</v>
      </c>
    </row>
    <row r="307" spans="1:15" x14ac:dyDescent="0.2">
      <c r="A307" s="6" t="s">
        <v>666</v>
      </c>
      <c r="B307" s="7">
        <v>0.54166666666666663</v>
      </c>
      <c r="C307" s="8">
        <v>0.45833333333333331</v>
      </c>
      <c r="D307" s="6" t="s">
        <v>307</v>
      </c>
      <c r="E307" s="8">
        <v>0.36842105263157898</v>
      </c>
      <c r="F307" s="11">
        <v>0.63157894736842102</v>
      </c>
      <c r="G307" s="6" t="s">
        <v>3258</v>
      </c>
      <c r="H307" s="8">
        <v>0.54545454545454497</v>
      </c>
      <c r="I307" s="11">
        <v>0.45454545454545497</v>
      </c>
      <c r="J307" s="8" t="s">
        <v>4611</v>
      </c>
      <c r="K307" s="8">
        <v>0.5</v>
      </c>
      <c r="L307" s="8">
        <v>0.5</v>
      </c>
      <c r="M307" s="8" t="s">
        <v>3846</v>
      </c>
      <c r="N307" s="12">
        <v>0.5714285714285714</v>
      </c>
      <c r="O307" s="13">
        <v>0.42857142857142855</v>
      </c>
    </row>
    <row r="308" spans="1:15" x14ac:dyDescent="0.2">
      <c r="A308" s="6" t="s">
        <v>667</v>
      </c>
      <c r="B308" s="7">
        <v>0.61111111111111116</v>
      </c>
      <c r="C308" s="8">
        <v>0.3888888888888889</v>
      </c>
      <c r="D308" s="6" t="s">
        <v>308</v>
      </c>
      <c r="E308" s="8">
        <v>0.5</v>
      </c>
      <c r="F308" s="11">
        <v>0.5</v>
      </c>
      <c r="G308" s="6" t="s">
        <v>3259</v>
      </c>
      <c r="H308" s="8">
        <v>0.33333333333333298</v>
      </c>
      <c r="I308" s="11">
        <v>0.66666666666666696</v>
      </c>
      <c r="J308" s="8" t="s">
        <v>4612</v>
      </c>
      <c r="K308" s="8">
        <v>0.59090909090909094</v>
      </c>
      <c r="L308" s="8">
        <v>0.40909090909090912</v>
      </c>
      <c r="M308" s="8" t="s">
        <v>3847</v>
      </c>
      <c r="N308" s="12">
        <v>0.56521739130434778</v>
      </c>
      <c r="O308" s="13">
        <v>0.43478260869565216</v>
      </c>
    </row>
    <row r="309" spans="1:15" x14ac:dyDescent="0.2">
      <c r="A309" s="6" t="s">
        <v>668</v>
      </c>
      <c r="B309" s="7">
        <v>0.73913043478260865</v>
      </c>
      <c r="C309" s="8">
        <v>0.2608695652173913</v>
      </c>
      <c r="D309" s="6" t="s">
        <v>309</v>
      </c>
      <c r="E309" s="8">
        <v>0.65</v>
      </c>
      <c r="F309" s="11">
        <v>0.35</v>
      </c>
      <c r="G309" s="6" t="s">
        <v>3260</v>
      </c>
      <c r="H309" s="8">
        <v>0.476190476190476</v>
      </c>
      <c r="I309" s="11">
        <v>0.52380952380952395</v>
      </c>
      <c r="J309" s="8" t="s">
        <v>4613</v>
      </c>
      <c r="K309" s="8">
        <v>0.5714285714285714</v>
      </c>
      <c r="L309" s="8">
        <v>0.42857142857142855</v>
      </c>
      <c r="M309" s="8" t="s">
        <v>3848</v>
      </c>
      <c r="N309" s="12">
        <v>0.52380952380952384</v>
      </c>
      <c r="O309" s="13">
        <v>0.47619047619047616</v>
      </c>
    </row>
    <row r="310" spans="1:15" x14ac:dyDescent="0.2">
      <c r="A310" s="6" t="s">
        <v>669</v>
      </c>
      <c r="B310" s="7">
        <v>0.40909090909090912</v>
      </c>
      <c r="C310" s="8">
        <v>0.59090909090909094</v>
      </c>
      <c r="D310" s="6" t="s">
        <v>310</v>
      </c>
      <c r="E310" s="8">
        <v>0.72727272727272696</v>
      </c>
      <c r="F310" s="11">
        <v>0.27272727272727298</v>
      </c>
      <c r="G310" s="6" t="s">
        <v>3261</v>
      </c>
      <c r="H310" s="8">
        <v>0.565217391304348</v>
      </c>
      <c r="I310" s="11">
        <v>0.434782608695652</v>
      </c>
      <c r="J310" s="8" t="s">
        <v>4614</v>
      </c>
      <c r="K310" s="8">
        <v>0.63636363636363635</v>
      </c>
      <c r="L310" s="8">
        <v>0.36363636363636365</v>
      </c>
      <c r="M310" s="8" t="s">
        <v>3849</v>
      </c>
      <c r="N310" s="12">
        <v>0.36363636363636365</v>
      </c>
      <c r="O310" s="13">
        <v>0.63636363636363635</v>
      </c>
    </row>
    <row r="311" spans="1:15" x14ac:dyDescent="0.2">
      <c r="A311" s="6" t="s">
        <v>670</v>
      </c>
      <c r="B311" s="7">
        <v>0.54545454545454541</v>
      </c>
      <c r="C311" s="8">
        <v>0.45454545454545453</v>
      </c>
      <c r="D311" s="6" t="s">
        <v>311</v>
      </c>
      <c r="E311" s="8">
        <v>0.54545454545454497</v>
      </c>
      <c r="F311" s="11">
        <v>0.45454545454545497</v>
      </c>
      <c r="G311" s="6" t="s">
        <v>3262</v>
      </c>
      <c r="H311" s="8">
        <v>0.54166666666666696</v>
      </c>
      <c r="I311" s="11">
        <v>0.45833333333333298</v>
      </c>
      <c r="J311" s="8" t="s">
        <v>4615</v>
      </c>
      <c r="K311" s="8">
        <v>0.61904761904761907</v>
      </c>
      <c r="L311" s="8">
        <v>0.38095238095238093</v>
      </c>
      <c r="M311" s="8" t="s">
        <v>3850</v>
      </c>
      <c r="N311" s="12">
        <v>0.59090909090909094</v>
      </c>
      <c r="O311" s="13">
        <v>0.40909090909090912</v>
      </c>
    </row>
    <row r="312" spans="1:15" x14ac:dyDescent="0.2">
      <c r="A312" s="6" t="s">
        <v>671</v>
      </c>
      <c r="B312" s="7">
        <v>0.66666666666666663</v>
      </c>
      <c r="C312" s="8">
        <v>0.33333333333333331</v>
      </c>
      <c r="D312" s="6" t="s">
        <v>312</v>
      </c>
      <c r="E312" s="8">
        <v>0.4</v>
      </c>
      <c r="F312" s="11">
        <v>0.6</v>
      </c>
      <c r="G312" s="6" t="s">
        <v>3263</v>
      </c>
      <c r="H312" s="8">
        <v>0.45454545454545497</v>
      </c>
      <c r="I312" s="11">
        <v>0.54545454545454497</v>
      </c>
      <c r="J312" s="8" t="s">
        <v>4616</v>
      </c>
      <c r="K312" s="8">
        <v>0.27272727272727271</v>
      </c>
      <c r="L312" s="8">
        <v>0.72727272727272729</v>
      </c>
      <c r="M312" s="8" t="s">
        <v>3851</v>
      </c>
      <c r="N312" s="12">
        <v>0.47619047619047616</v>
      </c>
      <c r="O312" s="13">
        <v>0.52380952380952384</v>
      </c>
    </row>
    <row r="313" spans="1:15" x14ac:dyDescent="0.2">
      <c r="A313" s="6" t="s">
        <v>672</v>
      </c>
      <c r="B313" s="7">
        <v>0.43478260869565216</v>
      </c>
      <c r="C313" s="8">
        <v>0.56521739130434778</v>
      </c>
      <c r="D313" s="6" t="s">
        <v>313</v>
      </c>
      <c r="E313" s="8">
        <v>0.45454545454545497</v>
      </c>
      <c r="F313" s="11">
        <v>0.54545454545454497</v>
      </c>
      <c r="G313" s="6" t="s">
        <v>3264</v>
      </c>
      <c r="H313" s="8">
        <v>0.36363636363636398</v>
      </c>
      <c r="I313" s="11">
        <v>0.63636363636363602</v>
      </c>
      <c r="J313" s="8" t="s">
        <v>4617</v>
      </c>
      <c r="K313" s="8">
        <v>0.13636363636363635</v>
      </c>
      <c r="L313" s="8">
        <v>0.86363636363636365</v>
      </c>
      <c r="M313" s="8" t="s">
        <v>3852</v>
      </c>
      <c r="N313" s="12">
        <v>0.42857142857142855</v>
      </c>
      <c r="O313" s="13">
        <v>0.5714285714285714</v>
      </c>
    </row>
    <row r="314" spans="1:15" x14ac:dyDescent="0.2">
      <c r="A314" s="6" t="s">
        <v>673</v>
      </c>
      <c r="B314" s="7">
        <v>0.31818181818181818</v>
      </c>
      <c r="C314" s="8">
        <v>0.68181818181818177</v>
      </c>
      <c r="D314" s="6" t="s">
        <v>314</v>
      </c>
      <c r="E314" s="8">
        <v>0.42857142857142899</v>
      </c>
      <c r="F314" s="11">
        <v>0.57142857142857095</v>
      </c>
      <c r="G314" s="6" t="s">
        <v>3265</v>
      </c>
      <c r="H314" s="8">
        <v>0.44</v>
      </c>
      <c r="I314" s="11">
        <v>0.56000000000000005</v>
      </c>
      <c r="J314" s="8" t="s">
        <v>4618</v>
      </c>
      <c r="K314" s="8">
        <v>0.66666666666666663</v>
      </c>
      <c r="L314" s="8">
        <v>0.33333333333333331</v>
      </c>
      <c r="M314" s="8" t="s">
        <v>3853</v>
      </c>
      <c r="N314" s="12">
        <v>0.42857142857142855</v>
      </c>
      <c r="O314" s="13">
        <v>0.5714285714285714</v>
      </c>
    </row>
    <row r="315" spans="1:15" x14ac:dyDescent="0.2">
      <c r="A315" s="6" t="s">
        <v>674</v>
      </c>
      <c r="B315" s="7">
        <v>0.54545454545454541</v>
      </c>
      <c r="C315" s="8">
        <v>0.45454545454545453</v>
      </c>
      <c r="D315" s="6" t="s">
        <v>315</v>
      </c>
      <c r="E315" s="8">
        <v>0.78947368421052599</v>
      </c>
      <c r="F315" s="11">
        <v>0.21052631578947401</v>
      </c>
      <c r="G315" s="6" t="s">
        <v>3266</v>
      </c>
      <c r="H315" s="8">
        <v>0.45</v>
      </c>
      <c r="I315" s="11">
        <v>0.55000000000000004</v>
      </c>
      <c r="J315" s="8" t="s">
        <v>4619</v>
      </c>
      <c r="K315" s="8">
        <v>0.2</v>
      </c>
      <c r="L315" s="8">
        <v>0.8</v>
      </c>
      <c r="M315" s="8" t="s">
        <v>3854</v>
      </c>
      <c r="N315" s="12">
        <v>0.45454545454545453</v>
      </c>
      <c r="O315" s="13">
        <v>0.54545454545454541</v>
      </c>
    </row>
    <row r="316" spans="1:15" x14ac:dyDescent="0.2">
      <c r="A316" s="6" t="s">
        <v>675</v>
      </c>
      <c r="B316" s="7">
        <v>0.47619047619047616</v>
      </c>
      <c r="C316" s="8">
        <v>0.52380952380952384</v>
      </c>
      <c r="D316" s="6" t="s">
        <v>316</v>
      </c>
      <c r="E316" s="8">
        <v>0.565217391304348</v>
      </c>
      <c r="F316" s="11">
        <v>0.434782608695652</v>
      </c>
      <c r="G316" s="6" t="s">
        <v>3267</v>
      </c>
      <c r="H316" s="8">
        <v>0.72727272727272696</v>
      </c>
      <c r="I316" s="11">
        <v>0.27272727272727298</v>
      </c>
      <c r="J316" s="8" t="s">
        <v>4620</v>
      </c>
      <c r="K316" s="8">
        <v>0.27272727272727271</v>
      </c>
      <c r="L316" s="8">
        <v>0.72727272727272729</v>
      </c>
      <c r="M316" s="8" t="s">
        <v>3855</v>
      </c>
      <c r="N316" s="12">
        <v>0.77272727272727271</v>
      </c>
      <c r="O316" s="13">
        <v>0.22727272727272727</v>
      </c>
    </row>
    <row r="317" spans="1:15" x14ac:dyDescent="0.2">
      <c r="A317" s="6" t="s">
        <v>676</v>
      </c>
      <c r="B317" s="7">
        <v>0.31818181818181818</v>
      </c>
      <c r="C317" s="8">
        <v>0.68181818181818177</v>
      </c>
      <c r="D317" s="6" t="s">
        <v>317</v>
      </c>
      <c r="E317" s="8">
        <v>0.36363636363636398</v>
      </c>
      <c r="F317" s="11">
        <v>0.63636363636363602</v>
      </c>
      <c r="G317" s="6" t="s">
        <v>3268</v>
      </c>
      <c r="H317" s="8">
        <v>0.45454545454545497</v>
      </c>
      <c r="I317" s="11">
        <v>0.54545454545454497</v>
      </c>
      <c r="J317" s="8" t="s">
        <v>4621</v>
      </c>
      <c r="K317" s="8">
        <v>0.52173913043478259</v>
      </c>
      <c r="L317" s="8">
        <v>0.47826086956521741</v>
      </c>
      <c r="M317" s="8" t="s">
        <v>3856</v>
      </c>
      <c r="N317" s="12">
        <v>0.52173913043478259</v>
      </c>
      <c r="O317" s="13">
        <v>0.47826086956521741</v>
      </c>
    </row>
    <row r="318" spans="1:15" x14ac:dyDescent="0.2">
      <c r="A318" s="6" t="s">
        <v>677</v>
      </c>
      <c r="B318" s="7">
        <v>0.52173913043478259</v>
      </c>
      <c r="C318" s="8">
        <v>0.47826086956521741</v>
      </c>
      <c r="D318" s="6" t="s">
        <v>318</v>
      </c>
      <c r="E318" s="8">
        <v>0.38095238095238099</v>
      </c>
      <c r="F318" s="11">
        <v>0.61904761904761896</v>
      </c>
      <c r="G318" s="6" t="s">
        <v>3269</v>
      </c>
      <c r="H318" s="8">
        <v>0.45833333333333298</v>
      </c>
      <c r="I318" s="11">
        <v>0.54166666666666696</v>
      </c>
      <c r="J318" s="8" t="s">
        <v>4622</v>
      </c>
      <c r="K318" s="8">
        <v>0.54545454545454541</v>
      </c>
      <c r="L318" s="8">
        <v>0.45454545454545453</v>
      </c>
      <c r="M318" s="8" t="s">
        <v>3857</v>
      </c>
      <c r="N318" s="12">
        <v>0.52173913043478259</v>
      </c>
      <c r="O318" s="13">
        <v>0.47826086956521741</v>
      </c>
    </row>
    <row r="319" spans="1:15" x14ac:dyDescent="0.2">
      <c r="A319" s="6" t="s">
        <v>678</v>
      </c>
      <c r="B319" s="7">
        <v>0.80952380952380953</v>
      </c>
      <c r="C319" s="8">
        <v>0.19047619047619047</v>
      </c>
      <c r="D319" s="6" t="s">
        <v>319</v>
      </c>
      <c r="E319" s="8">
        <v>0.5</v>
      </c>
      <c r="F319" s="11">
        <v>0.5</v>
      </c>
      <c r="G319" s="6" t="s">
        <v>3270</v>
      </c>
      <c r="H319" s="8">
        <v>0.45454545454545497</v>
      </c>
      <c r="I319" s="11">
        <v>0.54545454545454497</v>
      </c>
      <c r="J319" s="8" t="s">
        <v>4623</v>
      </c>
      <c r="K319" s="8">
        <v>0.45454545454545453</v>
      </c>
      <c r="L319" s="8">
        <v>0.54545454545454541</v>
      </c>
      <c r="M319" s="8" t="s">
        <v>3858</v>
      </c>
      <c r="N319" s="12">
        <v>0.22222222222222221</v>
      </c>
      <c r="O319" s="13">
        <v>0.77777777777777779</v>
      </c>
    </row>
    <row r="320" spans="1:15" x14ac:dyDescent="0.2">
      <c r="A320" s="6" t="s">
        <v>679</v>
      </c>
      <c r="B320" s="7">
        <v>0.18181818181818182</v>
      </c>
      <c r="C320" s="8">
        <v>0.81818181818181823</v>
      </c>
      <c r="D320" s="6" t="s">
        <v>320</v>
      </c>
      <c r="E320" s="8">
        <v>0.63157894736842102</v>
      </c>
      <c r="F320" s="11">
        <v>0.36842105263157898</v>
      </c>
      <c r="G320" s="6" t="s">
        <v>3271</v>
      </c>
      <c r="H320" s="8">
        <v>0.40909090909090901</v>
      </c>
      <c r="I320" s="11">
        <v>0.59090909090909105</v>
      </c>
      <c r="J320" s="8" t="s">
        <v>4624</v>
      </c>
      <c r="K320" s="8">
        <v>0.18181818181818182</v>
      </c>
      <c r="L320" s="8">
        <v>0.81818181818181823</v>
      </c>
      <c r="M320" s="8" t="s">
        <v>3859</v>
      </c>
      <c r="N320" s="12">
        <v>0.40909090909090912</v>
      </c>
      <c r="O320" s="13">
        <v>0.59090909090909094</v>
      </c>
    </row>
    <row r="321" spans="1:15" x14ac:dyDescent="0.2">
      <c r="A321" s="6" t="s">
        <v>680</v>
      </c>
      <c r="B321" s="7">
        <v>0.43478260869565216</v>
      </c>
      <c r="C321" s="8">
        <v>0.56521739130434778</v>
      </c>
      <c r="D321" s="6" t="s">
        <v>321</v>
      </c>
      <c r="E321" s="8">
        <v>0.5</v>
      </c>
      <c r="F321" s="11">
        <v>0.5</v>
      </c>
      <c r="G321" s="6" t="s">
        <v>3272</v>
      </c>
      <c r="H321" s="8">
        <v>0.57142857142857095</v>
      </c>
      <c r="I321" s="11">
        <v>0.42857142857142899</v>
      </c>
      <c r="J321" s="8" t="s">
        <v>4625</v>
      </c>
      <c r="K321" s="8">
        <v>0.38095238095238093</v>
      </c>
      <c r="L321" s="8">
        <v>0.61904761904761907</v>
      </c>
      <c r="M321" s="8" t="s">
        <v>3860</v>
      </c>
      <c r="N321" s="12">
        <v>0.59090909090909094</v>
      </c>
      <c r="O321" s="13">
        <v>0.40909090909090912</v>
      </c>
    </row>
    <row r="322" spans="1:15" x14ac:dyDescent="0.2">
      <c r="A322" s="6" t="s">
        <v>681</v>
      </c>
      <c r="B322" s="7">
        <v>0.54166666666666663</v>
      </c>
      <c r="C322" s="8">
        <v>0.45833333333333331</v>
      </c>
      <c r="D322" s="6" t="s">
        <v>322</v>
      </c>
      <c r="E322" s="8">
        <v>0.42857142857142899</v>
      </c>
      <c r="F322" s="11">
        <v>0.57142857142857095</v>
      </c>
      <c r="G322" s="6" t="s">
        <v>3273</v>
      </c>
      <c r="H322" s="8">
        <v>0.31818181818181801</v>
      </c>
      <c r="I322" s="11">
        <v>0.68181818181818199</v>
      </c>
      <c r="J322" s="8" t="s">
        <v>4626</v>
      </c>
      <c r="K322" s="8">
        <v>0.33333333333333331</v>
      </c>
      <c r="L322" s="8">
        <v>0.66666666666666663</v>
      </c>
      <c r="M322" s="8" t="s">
        <v>3861</v>
      </c>
      <c r="N322" s="12">
        <v>0.54545454545454541</v>
      </c>
      <c r="O322" s="13">
        <v>0.45454545454545453</v>
      </c>
    </row>
    <row r="323" spans="1:15" x14ac:dyDescent="0.2">
      <c r="A323" s="6" t="s">
        <v>682</v>
      </c>
      <c r="B323" s="7">
        <v>0.5714285714285714</v>
      </c>
      <c r="C323" s="8">
        <v>0.42857142857142855</v>
      </c>
      <c r="D323" s="6" t="s">
        <v>323</v>
      </c>
      <c r="E323" s="8">
        <v>0.60869565217391297</v>
      </c>
      <c r="F323" s="11">
        <v>0.39130434782608697</v>
      </c>
      <c r="G323" s="6" t="s">
        <v>3274</v>
      </c>
      <c r="H323" s="8">
        <v>0.54545454545454497</v>
      </c>
      <c r="I323" s="11">
        <v>0.45454545454545497</v>
      </c>
      <c r="J323" s="8" t="s">
        <v>4627</v>
      </c>
      <c r="K323" s="8">
        <v>0.65217391304347827</v>
      </c>
      <c r="L323" s="8">
        <v>0.34782608695652173</v>
      </c>
      <c r="M323" s="8" t="s">
        <v>3862</v>
      </c>
      <c r="N323" s="12">
        <v>0.47826086956521741</v>
      </c>
      <c r="O323" s="13">
        <v>0.52173913043478259</v>
      </c>
    </row>
    <row r="324" spans="1:15" x14ac:dyDescent="0.2">
      <c r="A324" s="6" t="s">
        <v>683</v>
      </c>
      <c r="B324" s="7">
        <v>0.47619047619047616</v>
      </c>
      <c r="C324" s="8">
        <v>0.52380952380952384</v>
      </c>
      <c r="D324" s="6" t="s">
        <v>324</v>
      </c>
      <c r="E324" s="8">
        <v>0.42857142857142899</v>
      </c>
      <c r="F324" s="11">
        <v>0.57142857142857095</v>
      </c>
      <c r="G324" s="6" t="s">
        <v>3275</v>
      </c>
      <c r="H324" s="8">
        <v>0.60869565217391297</v>
      </c>
      <c r="I324" s="11">
        <v>0.39130434782608697</v>
      </c>
      <c r="J324" s="8" t="s">
        <v>4628</v>
      </c>
      <c r="K324" s="8">
        <v>0.27272727272727271</v>
      </c>
      <c r="L324" s="8">
        <v>0.72727272727272729</v>
      </c>
      <c r="M324" s="8" t="s">
        <v>3863</v>
      </c>
      <c r="N324" s="12">
        <v>0.45454545454545453</v>
      </c>
      <c r="O324" s="13">
        <v>0.54545454545454541</v>
      </c>
    </row>
    <row r="325" spans="1:15" x14ac:dyDescent="0.2">
      <c r="A325" s="6" t="s">
        <v>684</v>
      </c>
      <c r="B325" s="7">
        <v>0.63636363636363635</v>
      </c>
      <c r="C325" s="8">
        <v>0.36363636363636365</v>
      </c>
      <c r="D325" s="6" t="s">
        <v>325</v>
      </c>
      <c r="E325" s="8">
        <v>0.61904761904761896</v>
      </c>
      <c r="F325" s="11">
        <v>0.38095238095238099</v>
      </c>
      <c r="G325" s="6" t="s">
        <v>3276</v>
      </c>
      <c r="H325" s="8">
        <v>0.45454545454545497</v>
      </c>
      <c r="I325" s="11">
        <v>0.54545454545454497</v>
      </c>
      <c r="J325" s="8" t="s">
        <v>4629</v>
      </c>
      <c r="K325" s="8">
        <v>0.52380952380952384</v>
      </c>
      <c r="L325" s="8">
        <v>0.47619047619047616</v>
      </c>
      <c r="M325" s="8" t="s">
        <v>3864</v>
      </c>
      <c r="N325" s="12">
        <v>0.29411764705882354</v>
      </c>
      <c r="O325" s="13">
        <v>0.70588235294117652</v>
      </c>
    </row>
    <row r="326" spans="1:15" x14ac:dyDescent="0.2">
      <c r="A326" s="6" t="s">
        <v>685</v>
      </c>
      <c r="B326" s="7">
        <v>0.72727272727272729</v>
      </c>
      <c r="C326" s="8">
        <v>0.27272727272727271</v>
      </c>
      <c r="D326" s="6" t="s">
        <v>326</v>
      </c>
      <c r="E326" s="8">
        <v>0.45</v>
      </c>
      <c r="F326" s="11">
        <v>0.55000000000000004</v>
      </c>
      <c r="G326" s="6" t="s">
        <v>3277</v>
      </c>
      <c r="H326" s="8">
        <v>0.19047619047618999</v>
      </c>
      <c r="I326" s="11">
        <v>0.80952380952380998</v>
      </c>
      <c r="J326" s="8" t="s">
        <v>4630</v>
      </c>
      <c r="K326" s="8">
        <v>0.39130434782608697</v>
      </c>
      <c r="L326" s="8">
        <v>0.60869565217391308</v>
      </c>
      <c r="M326" s="8" t="s">
        <v>3865</v>
      </c>
      <c r="N326" s="12">
        <v>0.77272727272727271</v>
      </c>
      <c r="O326" s="13">
        <v>0.22727272727272727</v>
      </c>
    </row>
    <row r="327" spans="1:15" x14ac:dyDescent="0.2">
      <c r="A327" s="6" t="s">
        <v>686</v>
      </c>
      <c r="B327" s="7">
        <v>0.5714285714285714</v>
      </c>
      <c r="C327" s="8">
        <v>0.42857142857142855</v>
      </c>
      <c r="D327" s="6" t="s">
        <v>327</v>
      </c>
      <c r="E327" s="8">
        <v>0.40909090909090901</v>
      </c>
      <c r="F327" s="11">
        <v>0.59090909090909105</v>
      </c>
      <c r="G327" s="6" t="s">
        <v>3278</v>
      </c>
      <c r="H327" s="8">
        <v>0.52380952380952395</v>
      </c>
      <c r="I327" s="11">
        <v>0.476190476190476</v>
      </c>
      <c r="J327" s="8" t="s">
        <v>4631</v>
      </c>
      <c r="K327" s="8">
        <v>0.47826086956521741</v>
      </c>
      <c r="L327" s="8">
        <v>0.52173913043478259</v>
      </c>
      <c r="M327" s="8" t="s">
        <v>3866</v>
      </c>
      <c r="N327" s="12">
        <v>0.43478260869565216</v>
      </c>
      <c r="O327" s="13">
        <v>0.56521739130434778</v>
      </c>
    </row>
    <row r="328" spans="1:15" x14ac:dyDescent="0.2">
      <c r="A328" s="6" t="s">
        <v>687</v>
      </c>
      <c r="B328" s="7">
        <v>0.40909090909090912</v>
      </c>
      <c r="C328" s="8">
        <v>0.59090909090909094</v>
      </c>
      <c r="D328" s="6" t="s">
        <v>328</v>
      </c>
      <c r="E328" s="8">
        <v>0.45454545454545497</v>
      </c>
      <c r="F328" s="11">
        <v>0.54545454545454497</v>
      </c>
      <c r="G328" s="6" t="s">
        <v>3279</v>
      </c>
      <c r="H328" s="8">
        <v>0.59090909090909105</v>
      </c>
      <c r="I328" s="11">
        <v>0.40909090909090901</v>
      </c>
      <c r="J328" s="8" t="s">
        <v>4632</v>
      </c>
      <c r="K328" s="8">
        <v>0.33333333333333331</v>
      </c>
      <c r="L328" s="8">
        <v>0.66666666666666663</v>
      </c>
      <c r="M328" s="8" t="s">
        <v>3867</v>
      </c>
      <c r="N328" s="12">
        <v>0.54545454545454541</v>
      </c>
      <c r="O328" s="13">
        <v>0.45454545454545453</v>
      </c>
    </row>
    <row r="329" spans="1:15" x14ac:dyDescent="0.2">
      <c r="A329" s="6" t="s">
        <v>688</v>
      </c>
      <c r="B329" s="7">
        <v>0.61904761904761907</v>
      </c>
      <c r="C329" s="8">
        <v>0.38095238095238093</v>
      </c>
      <c r="D329" s="6" t="s">
        <v>329</v>
      </c>
      <c r="E329" s="8">
        <v>0.33333333333333298</v>
      </c>
      <c r="F329" s="11">
        <v>0.66666666666666696</v>
      </c>
      <c r="G329" s="6" t="s">
        <v>3280</v>
      </c>
      <c r="H329" s="8">
        <v>0.40909090909090901</v>
      </c>
      <c r="I329" s="11">
        <v>0.59090909090909105</v>
      </c>
      <c r="J329" s="8" t="s">
        <v>4633</v>
      </c>
      <c r="K329" s="8">
        <v>0.625</v>
      </c>
      <c r="L329" s="8">
        <v>0.375</v>
      </c>
      <c r="M329" s="8" t="s">
        <v>3868</v>
      </c>
      <c r="N329" s="12">
        <v>0.23809523809523808</v>
      </c>
      <c r="O329" s="13">
        <v>0.76190476190476186</v>
      </c>
    </row>
    <row r="330" spans="1:15" x14ac:dyDescent="0.2">
      <c r="A330" s="6" t="s">
        <v>689</v>
      </c>
      <c r="B330" s="7">
        <v>0.45454545454545453</v>
      </c>
      <c r="C330" s="8">
        <v>0.54545454545454541</v>
      </c>
      <c r="D330" s="6" t="s">
        <v>330</v>
      </c>
      <c r="E330" s="8">
        <v>0.45833333333333298</v>
      </c>
      <c r="F330" s="11">
        <v>0.54166666666666696</v>
      </c>
      <c r="G330" s="6" t="s">
        <v>3281</v>
      </c>
      <c r="H330" s="8">
        <v>0.34782608695652201</v>
      </c>
      <c r="I330" s="11">
        <v>0.65217391304347805</v>
      </c>
      <c r="J330" s="8" t="s">
        <v>4634</v>
      </c>
      <c r="K330" s="8">
        <v>0.19047619047619047</v>
      </c>
      <c r="L330" s="8">
        <v>0.80952380952380953</v>
      </c>
      <c r="M330" s="8" t="s">
        <v>3869</v>
      </c>
      <c r="N330" s="12">
        <v>0.52380952380952384</v>
      </c>
      <c r="O330" s="13">
        <v>0.47619047619047616</v>
      </c>
    </row>
    <row r="331" spans="1:15" x14ac:dyDescent="0.2">
      <c r="A331" s="6" t="s">
        <v>690</v>
      </c>
      <c r="B331" s="7">
        <v>0.75</v>
      </c>
      <c r="C331" s="8">
        <v>0.25</v>
      </c>
      <c r="D331" s="6" t="s">
        <v>331</v>
      </c>
      <c r="E331" s="8">
        <v>0.59090909090909105</v>
      </c>
      <c r="F331" s="11">
        <v>0.40909090909090901</v>
      </c>
      <c r="G331" s="6" t="s">
        <v>3282</v>
      </c>
      <c r="H331" s="8">
        <v>0.73684210526315796</v>
      </c>
      <c r="I331" s="11">
        <v>0.26315789473684198</v>
      </c>
      <c r="J331" s="8" t="s">
        <v>4635</v>
      </c>
      <c r="K331" s="8">
        <v>0.5</v>
      </c>
      <c r="L331" s="8">
        <v>0.5</v>
      </c>
      <c r="M331" s="8" t="s">
        <v>3870</v>
      </c>
      <c r="N331" s="12">
        <v>0.45454545454545453</v>
      </c>
      <c r="O331" s="13">
        <v>0.54545454545454541</v>
      </c>
    </row>
    <row r="332" spans="1:15" x14ac:dyDescent="0.2">
      <c r="A332" s="6" t="s">
        <v>691</v>
      </c>
      <c r="B332" s="7">
        <v>0.5</v>
      </c>
      <c r="C332" s="8">
        <v>0.5</v>
      </c>
      <c r="D332" s="6" t="s">
        <v>332</v>
      </c>
      <c r="E332" s="8">
        <v>0.54545454545454497</v>
      </c>
      <c r="F332" s="11">
        <v>0.45454545454545497</v>
      </c>
      <c r="G332" s="6" t="s">
        <v>3283</v>
      </c>
      <c r="H332" s="8">
        <v>0.5</v>
      </c>
      <c r="I332" s="11">
        <v>0.5</v>
      </c>
      <c r="J332" s="8" t="s">
        <v>4636</v>
      </c>
      <c r="K332" s="8">
        <v>0.75</v>
      </c>
      <c r="L332" s="8">
        <v>0.25</v>
      </c>
      <c r="M332" s="8" t="s">
        <v>3871</v>
      </c>
      <c r="N332" s="12">
        <v>0.59090909090909094</v>
      </c>
      <c r="O332" s="13">
        <v>0.40909090909090912</v>
      </c>
    </row>
    <row r="333" spans="1:15" x14ac:dyDescent="0.2">
      <c r="A333" s="6" t="s">
        <v>692</v>
      </c>
      <c r="B333" s="7">
        <v>0.27272727272727271</v>
      </c>
      <c r="C333" s="8">
        <v>0.72727272727272729</v>
      </c>
      <c r="D333" s="6" t="s">
        <v>333</v>
      </c>
      <c r="E333" s="8">
        <v>0.65</v>
      </c>
      <c r="F333" s="11">
        <v>0.35</v>
      </c>
      <c r="G333" s="6" t="s">
        <v>3284</v>
      </c>
      <c r="H333" s="8">
        <v>0.31818181818181801</v>
      </c>
      <c r="I333" s="11">
        <v>0.68181818181818199</v>
      </c>
      <c r="J333" s="8" t="s">
        <v>4637</v>
      </c>
      <c r="K333" s="8">
        <v>0.43478260869565216</v>
      </c>
      <c r="L333" s="8">
        <v>0.56521739130434778</v>
      </c>
      <c r="M333" s="8" t="s">
        <v>3872</v>
      </c>
      <c r="N333" s="12">
        <v>0.52173913043478259</v>
      </c>
      <c r="O333" s="13">
        <v>0.47826086956521741</v>
      </c>
    </row>
    <row r="334" spans="1:15" x14ac:dyDescent="0.2">
      <c r="A334" s="6" t="s">
        <v>693</v>
      </c>
      <c r="B334" s="7">
        <v>0.54545454545454541</v>
      </c>
      <c r="C334" s="8">
        <v>0.45454545454545453</v>
      </c>
      <c r="D334" s="6" t="s">
        <v>334</v>
      </c>
      <c r="E334" s="8">
        <v>0.52380952380952395</v>
      </c>
      <c r="F334" s="11">
        <v>0.476190476190476</v>
      </c>
      <c r="G334" s="6" t="s">
        <v>3285</v>
      </c>
      <c r="H334" s="8">
        <v>0.565217391304348</v>
      </c>
      <c r="I334" s="11">
        <v>0.434782608695652</v>
      </c>
      <c r="J334" s="8" t="s">
        <v>4638</v>
      </c>
      <c r="K334" s="8">
        <v>0.22727272727272727</v>
      </c>
      <c r="L334" s="8">
        <v>0.77272727272727271</v>
      </c>
      <c r="M334" s="8" t="s">
        <v>3873</v>
      </c>
      <c r="N334" s="12">
        <v>0.36363636363636365</v>
      </c>
      <c r="O334" s="13">
        <v>0.63636363636363635</v>
      </c>
    </row>
    <row r="335" spans="1:15" x14ac:dyDescent="0.2">
      <c r="A335" s="6" t="s">
        <v>694</v>
      </c>
      <c r="B335" s="7">
        <v>0.40909090909090912</v>
      </c>
      <c r="C335" s="8">
        <v>0.59090909090909094</v>
      </c>
      <c r="D335" s="6" t="s">
        <v>335</v>
      </c>
      <c r="E335" s="8">
        <v>0.57142857142857095</v>
      </c>
      <c r="F335" s="11">
        <v>0.42857142857142899</v>
      </c>
      <c r="G335" s="6" t="s">
        <v>3286</v>
      </c>
      <c r="H335" s="8">
        <v>0.35294117647058798</v>
      </c>
      <c r="I335" s="11">
        <v>0.64705882352941202</v>
      </c>
      <c r="J335" s="8" t="s">
        <v>4639</v>
      </c>
      <c r="K335" s="8">
        <v>0.52380952380952384</v>
      </c>
      <c r="L335" s="8">
        <v>0.47619047619047616</v>
      </c>
      <c r="M335" s="8" t="s">
        <v>3874</v>
      </c>
      <c r="N335" s="12">
        <v>0.5</v>
      </c>
      <c r="O335" s="13">
        <v>0.5</v>
      </c>
    </row>
    <row r="336" spans="1:15" x14ac:dyDescent="0.2">
      <c r="A336" s="6" t="s">
        <v>695</v>
      </c>
      <c r="B336" s="7">
        <v>0.40909090909090912</v>
      </c>
      <c r="C336" s="8">
        <v>0.59090909090909094</v>
      </c>
      <c r="D336" s="6" t="s">
        <v>336</v>
      </c>
      <c r="E336" s="8">
        <v>0.5</v>
      </c>
      <c r="F336" s="11">
        <v>0.5</v>
      </c>
      <c r="G336" s="6" t="s">
        <v>3287</v>
      </c>
      <c r="H336" s="8">
        <v>0.39130434782608697</v>
      </c>
      <c r="I336" s="11">
        <v>0.60869565217391297</v>
      </c>
      <c r="J336" s="8" t="s">
        <v>4640</v>
      </c>
      <c r="K336" s="8">
        <v>0.56521739130434778</v>
      </c>
      <c r="L336" s="8">
        <v>0.43478260869565216</v>
      </c>
      <c r="M336" s="8" t="s">
        <v>3875</v>
      </c>
      <c r="N336" s="12">
        <v>0.63636363636363635</v>
      </c>
      <c r="O336" s="13">
        <v>0.36363636363636365</v>
      </c>
    </row>
    <row r="337" spans="1:15" x14ac:dyDescent="0.2">
      <c r="A337" s="6" t="s">
        <v>696</v>
      </c>
      <c r="B337" s="7">
        <v>0.61904761904761907</v>
      </c>
      <c r="C337" s="8">
        <v>0.38095238095238093</v>
      </c>
      <c r="D337" s="6" t="s">
        <v>337</v>
      </c>
      <c r="E337" s="8">
        <v>0.52173913043478304</v>
      </c>
      <c r="F337" s="11">
        <v>0.47826086956521702</v>
      </c>
      <c r="G337" s="6" t="s">
        <v>3288</v>
      </c>
      <c r="H337" s="8">
        <v>0.68421052631579005</v>
      </c>
      <c r="I337" s="11">
        <v>0.31578947368421101</v>
      </c>
      <c r="J337" s="8" t="s">
        <v>4641</v>
      </c>
      <c r="K337" s="8">
        <v>0.38095238095238093</v>
      </c>
      <c r="L337" s="8">
        <v>0.61904761904761907</v>
      </c>
      <c r="M337" s="8" t="s">
        <v>3876</v>
      </c>
      <c r="N337" s="12">
        <v>0.54545454545454541</v>
      </c>
      <c r="O337" s="13">
        <v>0.45454545454545453</v>
      </c>
    </row>
    <row r="338" spans="1:15" x14ac:dyDescent="0.2">
      <c r="A338" s="6" t="s">
        <v>697</v>
      </c>
      <c r="B338" s="7">
        <v>0.38095238095238093</v>
      </c>
      <c r="C338" s="8">
        <v>0.61904761904761907</v>
      </c>
      <c r="D338" s="6" t="s">
        <v>338</v>
      </c>
      <c r="E338" s="8">
        <v>0.25</v>
      </c>
      <c r="F338" s="11">
        <v>0.75</v>
      </c>
      <c r="G338" s="6" t="s">
        <v>3289</v>
      </c>
      <c r="H338" s="8">
        <v>0.34782608695652201</v>
      </c>
      <c r="I338" s="11">
        <v>0.65217391304347805</v>
      </c>
      <c r="J338" s="8" t="s">
        <v>4642</v>
      </c>
      <c r="K338" s="8">
        <v>0.73913043478260865</v>
      </c>
      <c r="L338" s="8">
        <v>0.2608695652173913</v>
      </c>
      <c r="M338" s="8" t="s">
        <v>3877</v>
      </c>
      <c r="N338" s="12">
        <v>0.59090909090909094</v>
      </c>
      <c r="O338" s="13">
        <v>0.40909090909090912</v>
      </c>
    </row>
    <row r="339" spans="1:15" x14ac:dyDescent="0.2">
      <c r="A339" s="6" t="s">
        <v>698</v>
      </c>
      <c r="B339" s="7">
        <v>0.82608695652173914</v>
      </c>
      <c r="C339" s="8">
        <v>0.17391304347826086</v>
      </c>
      <c r="D339" s="6" t="s">
        <v>339</v>
      </c>
      <c r="E339" s="8">
        <v>0.40909090909090901</v>
      </c>
      <c r="F339" s="11">
        <v>0.59090909090909105</v>
      </c>
      <c r="G339" s="6" t="s">
        <v>3290</v>
      </c>
      <c r="H339" s="8">
        <v>0.31818181818181801</v>
      </c>
      <c r="I339" s="11">
        <v>0.68181818181818199</v>
      </c>
      <c r="J339" s="8" t="s">
        <v>4643</v>
      </c>
      <c r="K339" s="8">
        <v>0.66666666666666663</v>
      </c>
      <c r="L339" s="8">
        <v>0.33333333333333331</v>
      </c>
      <c r="M339" s="8" t="s">
        <v>3878</v>
      </c>
      <c r="N339" s="12">
        <v>0.5</v>
      </c>
      <c r="O339" s="13">
        <v>0.5</v>
      </c>
    </row>
    <row r="340" spans="1:15" x14ac:dyDescent="0.2">
      <c r="A340" s="6" t="s">
        <v>699</v>
      </c>
      <c r="B340" s="7">
        <v>0.42857142857142855</v>
      </c>
      <c r="C340" s="8">
        <v>0.5714285714285714</v>
      </c>
      <c r="D340" s="6" t="s">
        <v>340</v>
      </c>
      <c r="E340" s="8">
        <v>0.76190476190476197</v>
      </c>
      <c r="F340" s="11">
        <v>0.238095238095238</v>
      </c>
      <c r="G340" s="6" t="s">
        <v>3291</v>
      </c>
      <c r="H340" s="8">
        <v>0.40909090909090901</v>
      </c>
      <c r="I340" s="11">
        <v>0.59090909090909105</v>
      </c>
      <c r="J340" s="8" t="s">
        <v>4644</v>
      </c>
      <c r="K340" s="8">
        <v>0.45454545454545453</v>
      </c>
      <c r="L340" s="8">
        <v>0.54545454545454541</v>
      </c>
      <c r="M340" s="8" t="s">
        <v>3879</v>
      </c>
      <c r="N340" s="12">
        <v>0.31818181818181818</v>
      </c>
      <c r="O340" s="13">
        <v>0.68181818181818177</v>
      </c>
    </row>
    <row r="341" spans="1:15" x14ac:dyDescent="0.2">
      <c r="A341" s="6" t="s">
        <v>700</v>
      </c>
      <c r="B341" s="7">
        <v>0.85</v>
      </c>
      <c r="C341" s="8">
        <v>0.15</v>
      </c>
      <c r="D341" s="6" t="s">
        <v>341</v>
      </c>
      <c r="E341" s="8">
        <v>0.60869565217391297</v>
      </c>
      <c r="F341" s="11">
        <v>0.39130434782608697</v>
      </c>
      <c r="G341" s="6" t="s">
        <v>3292</v>
      </c>
      <c r="H341" s="8">
        <v>0.54545454545454497</v>
      </c>
      <c r="I341" s="11">
        <v>0.45454545454545497</v>
      </c>
      <c r="J341" s="8" t="s">
        <v>4645</v>
      </c>
      <c r="K341" s="8">
        <v>0.44</v>
      </c>
      <c r="L341" s="8">
        <v>0.56000000000000005</v>
      </c>
      <c r="M341" s="8" t="s">
        <v>3880</v>
      </c>
      <c r="N341" s="12">
        <v>0.5714285714285714</v>
      </c>
      <c r="O341" s="13">
        <v>0.42857142857142855</v>
      </c>
    </row>
    <row r="342" spans="1:15" x14ac:dyDescent="0.2">
      <c r="A342" s="6" t="s">
        <v>701</v>
      </c>
      <c r="B342" s="7">
        <v>0.7142857142857143</v>
      </c>
      <c r="C342" s="8">
        <v>0.2857142857142857</v>
      </c>
      <c r="D342" s="6" t="s">
        <v>342</v>
      </c>
      <c r="E342" s="8">
        <v>0.72727272727272696</v>
      </c>
      <c r="F342" s="11">
        <v>0.27272727272727298</v>
      </c>
      <c r="G342" s="6" t="s">
        <v>3293</v>
      </c>
      <c r="H342" s="8">
        <v>0.59090909090909105</v>
      </c>
      <c r="I342" s="11">
        <v>0.40909090909090901</v>
      </c>
      <c r="J342" s="8" t="s">
        <v>4646</v>
      </c>
      <c r="K342" s="8">
        <v>0.52173913043478259</v>
      </c>
      <c r="L342" s="8">
        <v>0.47826086956521741</v>
      </c>
      <c r="M342" s="8" t="s">
        <v>3881</v>
      </c>
      <c r="N342" s="12">
        <v>0.47619047619047616</v>
      </c>
      <c r="O342" s="13">
        <v>0.52380952380952384</v>
      </c>
    </row>
    <row r="343" spans="1:15" x14ac:dyDescent="0.2">
      <c r="A343" s="6" t="s">
        <v>702</v>
      </c>
      <c r="B343" s="7">
        <v>0.47619047619047616</v>
      </c>
      <c r="C343" s="8">
        <v>0.52380952380952384</v>
      </c>
      <c r="D343" s="6" t="s">
        <v>343</v>
      </c>
      <c r="E343" s="8">
        <v>0.59090909090909105</v>
      </c>
      <c r="F343" s="11">
        <v>0.40909090909090901</v>
      </c>
      <c r="G343" s="6" t="s">
        <v>3294</v>
      </c>
      <c r="H343" s="8">
        <v>0.65</v>
      </c>
      <c r="I343" s="11">
        <v>0.35</v>
      </c>
      <c r="J343" s="8" t="s">
        <v>4647</v>
      </c>
      <c r="K343" s="8">
        <v>0.52380952380952384</v>
      </c>
      <c r="L343" s="8">
        <v>0.47619047619047616</v>
      </c>
      <c r="M343" s="8" t="s">
        <v>3882</v>
      </c>
      <c r="N343" s="12">
        <v>0.72727272727272729</v>
      </c>
      <c r="O343" s="13">
        <v>0.27272727272727271</v>
      </c>
    </row>
    <row r="344" spans="1:15" x14ac:dyDescent="0.2">
      <c r="A344" s="6" t="s">
        <v>703</v>
      </c>
      <c r="B344" s="7">
        <v>0.33333333333333331</v>
      </c>
      <c r="C344" s="8">
        <v>0.66666666666666663</v>
      </c>
      <c r="D344" s="6" t="s">
        <v>344</v>
      </c>
      <c r="E344" s="8">
        <v>0.61904761904761896</v>
      </c>
      <c r="F344" s="11">
        <v>0.38095238095238099</v>
      </c>
      <c r="G344" s="6" t="s">
        <v>3295</v>
      </c>
      <c r="H344" s="8">
        <v>0.565217391304348</v>
      </c>
      <c r="I344" s="11">
        <v>0.434782608695652</v>
      </c>
      <c r="J344" s="8" t="s">
        <v>4648</v>
      </c>
      <c r="K344" s="8">
        <v>0.33333333333333331</v>
      </c>
      <c r="L344" s="8">
        <v>0.66666666666666663</v>
      </c>
      <c r="M344" s="8" t="s">
        <v>3883</v>
      </c>
      <c r="N344" s="12">
        <v>0.36363636363636365</v>
      </c>
      <c r="O344" s="13">
        <v>0.63636363636363635</v>
      </c>
    </row>
    <row r="345" spans="1:15" x14ac:dyDescent="0.2">
      <c r="A345" s="6" t="s">
        <v>704</v>
      </c>
      <c r="B345" s="7">
        <v>0.7142857142857143</v>
      </c>
      <c r="C345" s="8">
        <v>0.2857142857142857</v>
      </c>
      <c r="D345" s="6" t="s">
        <v>345</v>
      </c>
      <c r="E345" s="8">
        <v>0.434782608695652</v>
      </c>
      <c r="F345" s="11">
        <v>0.565217391304348</v>
      </c>
      <c r="G345" s="6" t="s">
        <v>3296</v>
      </c>
      <c r="H345" s="8">
        <v>0.40909090909090901</v>
      </c>
      <c r="I345" s="11">
        <v>0.59090909090909105</v>
      </c>
      <c r="J345" s="8" t="s">
        <v>4649</v>
      </c>
      <c r="K345" s="8">
        <v>0.76190476190476186</v>
      </c>
      <c r="L345" s="8">
        <v>0.23809523809523808</v>
      </c>
      <c r="M345" s="8" t="s">
        <v>3884</v>
      </c>
      <c r="N345" s="12">
        <v>0.36363636363636365</v>
      </c>
      <c r="O345" s="13">
        <v>0.63636363636363635</v>
      </c>
    </row>
    <row r="346" spans="1:15" x14ac:dyDescent="0.2">
      <c r="A346" s="6" t="s">
        <v>705</v>
      </c>
      <c r="B346" s="7">
        <v>0.59090909090909094</v>
      </c>
      <c r="C346" s="8">
        <v>0.40909090909090912</v>
      </c>
      <c r="D346" s="6" t="s">
        <v>346</v>
      </c>
      <c r="E346" s="8">
        <v>0.40909090909090901</v>
      </c>
      <c r="F346" s="11">
        <v>0.59090909090909105</v>
      </c>
      <c r="G346" s="6" t="s">
        <v>3297</v>
      </c>
      <c r="H346" s="8">
        <v>0.45454545454545497</v>
      </c>
      <c r="I346" s="11">
        <v>0.54545454545454497</v>
      </c>
      <c r="J346" s="8" t="s">
        <v>4650</v>
      </c>
      <c r="K346" s="8">
        <v>0.52173913043478259</v>
      </c>
      <c r="L346" s="8">
        <v>0.47826086956521741</v>
      </c>
      <c r="M346" s="8" t="s">
        <v>3885</v>
      </c>
      <c r="N346" s="12">
        <v>0.31818181818181818</v>
      </c>
      <c r="O346" s="13">
        <v>0.68181818181818177</v>
      </c>
    </row>
    <row r="347" spans="1:15" x14ac:dyDescent="0.2">
      <c r="A347" s="6" t="s">
        <v>706</v>
      </c>
      <c r="B347" s="7">
        <v>0.52173913043478259</v>
      </c>
      <c r="C347" s="8">
        <v>0.47826086956521741</v>
      </c>
      <c r="D347" s="6" t="s">
        <v>347</v>
      </c>
      <c r="E347" s="8">
        <v>0.61904761904761896</v>
      </c>
      <c r="F347" s="11">
        <v>0.38095238095238099</v>
      </c>
      <c r="G347" s="6" t="s">
        <v>3298</v>
      </c>
      <c r="H347" s="8">
        <v>0.63157894736842102</v>
      </c>
      <c r="I347" s="11">
        <v>0.36842105263157898</v>
      </c>
      <c r="J347" s="8" t="s">
        <v>4651</v>
      </c>
      <c r="K347" s="8">
        <v>0.33333333333333331</v>
      </c>
      <c r="L347" s="8">
        <v>0.66666666666666663</v>
      </c>
      <c r="M347" s="8" t="s">
        <v>3886</v>
      </c>
      <c r="N347" s="12">
        <v>0.34782608695652173</v>
      </c>
      <c r="O347" s="13">
        <v>0.65217391304347827</v>
      </c>
    </row>
    <row r="348" spans="1:15" x14ac:dyDescent="0.2">
      <c r="A348" s="6" t="s">
        <v>707</v>
      </c>
      <c r="B348" s="7">
        <v>0.5</v>
      </c>
      <c r="C348" s="8">
        <v>0.5</v>
      </c>
      <c r="D348" s="6" t="s">
        <v>348</v>
      </c>
      <c r="E348" s="8">
        <v>0.63157894736842102</v>
      </c>
      <c r="F348" s="11">
        <v>0.36842105263157898</v>
      </c>
      <c r="G348" s="6" t="s">
        <v>3299</v>
      </c>
      <c r="H348" s="8">
        <v>0.54545454545454497</v>
      </c>
      <c r="I348" s="11">
        <v>0.45454545454545497</v>
      </c>
      <c r="J348" s="8" t="s">
        <v>4652</v>
      </c>
      <c r="K348" s="8">
        <v>0.76190476190476186</v>
      </c>
      <c r="L348" s="8">
        <v>0.23809523809523808</v>
      </c>
      <c r="M348" s="8" t="s">
        <v>3887</v>
      </c>
      <c r="N348" s="12">
        <v>0.45454545454545453</v>
      </c>
      <c r="O348" s="13">
        <v>0.54545454545454541</v>
      </c>
    </row>
    <row r="349" spans="1:15" x14ac:dyDescent="0.2">
      <c r="A349" s="6" t="s">
        <v>708</v>
      </c>
      <c r="B349" s="7">
        <v>0.6</v>
      </c>
      <c r="C349" s="8">
        <v>0.4</v>
      </c>
      <c r="D349" s="6" t="s">
        <v>349</v>
      </c>
      <c r="E349" s="8">
        <v>0.54166666666666696</v>
      </c>
      <c r="F349" s="11">
        <v>0.45833333333333298</v>
      </c>
      <c r="G349" s="6" t="s">
        <v>3300</v>
      </c>
      <c r="H349" s="8">
        <v>0.68421052631579005</v>
      </c>
      <c r="I349" s="11">
        <v>0.31578947368421101</v>
      </c>
      <c r="J349" s="8" t="s">
        <v>4653</v>
      </c>
      <c r="K349" s="8">
        <v>0.14285714285714285</v>
      </c>
      <c r="L349" s="8">
        <v>0.8571428571428571</v>
      </c>
      <c r="M349" s="8" t="s">
        <v>3888</v>
      </c>
      <c r="N349" s="12">
        <v>0.52380952380952384</v>
      </c>
      <c r="O349" s="13">
        <v>0.47619047619047616</v>
      </c>
    </row>
    <row r="350" spans="1:15" x14ac:dyDescent="0.2">
      <c r="A350" s="6" t="s">
        <v>709</v>
      </c>
      <c r="B350" s="7">
        <v>0.52173913043478259</v>
      </c>
      <c r="C350" s="8">
        <v>0.47826086956521741</v>
      </c>
      <c r="D350" s="6" t="s">
        <v>350</v>
      </c>
      <c r="E350" s="8">
        <v>0.66666666666666696</v>
      </c>
      <c r="F350" s="11">
        <v>0.33333333333333298</v>
      </c>
      <c r="G350" s="6" t="s">
        <v>3301</v>
      </c>
      <c r="H350" s="8">
        <v>0.5</v>
      </c>
      <c r="I350" s="11">
        <v>0.5</v>
      </c>
      <c r="J350" s="8" t="s">
        <v>4654</v>
      </c>
      <c r="K350" s="8">
        <v>0.11764705882352941</v>
      </c>
      <c r="L350" s="8">
        <v>0.88235294117647056</v>
      </c>
      <c r="M350" s="8" t="s">
        <v>3889</v>
      </c>
      <c r="N350" s="12">
        <v>0.7</v>
      </c>
      <c r="O350" s="13">
        <v>0.3</v>
      </c>
    </row>
    <row r="351" spans="1:15" x14ac:dyDescent="0.2">
      <c r="A351" s="6" t="s">
        <v>710</v>
      </c>
      <c r="B351" s="7">
        <v>0.23809523809523808</v>
      </c>
      <c r="C351" s="8">
        <v>0.76190476190476186</v>
      </c>
      <c r="D351" s="6" t="s">
        <v>351</v>
      </c>
      <c r="E351" s="8">
        <v>0.5</v>
      </c>
      <c r="F351" s="11">
        <v>0.5</v>
      </c>
      <c r="G351" s="6" t="s">
        <v>3302</v>
      </c>
      <c r="H351" s="8">
        <v>0.5</v>
      </c>
      <c r="I351" s="11">
        <v>0.5</v>
      </c>
      <c r="J351" s="8" t="s">
        <v>4655</v>
      </c>
      <c r="K351" s="8">
        <v>0.7142857142857143</v>
      </c>
      <c r="L351" s="8">
        <v>0.2857142857142857</v>
      </c>
      <c r="M351" s="8" t="s">
        <v>3890</v>
      </c>
      <c r="N351" s="12">
        <v>0.30434782608695654</v>
      </c>
      <c r="O351" s="13">
        <v>0.69565217391304346</v>
      </c>
    </row>
    <row r="352" spans="1:15" x14ac:dyDescent="0.2">
      <c r="A352" s="6" t="s">
        <v>711</v>
      </c>
      <c r="B352" s="7">
        <v>0.47826086956521741</v>
      </c>
      <c r="C352" s="8">
        <v>0.52173913043478259</v>
      </c>
      <c r="D352" s="6" t="s">
        <v>352</v>
      </c>
      <c r="E352" s="8">
        <v>0.5</v>
      </c>
      <c r="F352" s="11">
        <v>0.5</v>
      </c>
      <c r="G352" s="6" t="s">
        <v>3303</v>
      </c>
      <c r="H352" s="8">
        <v>0.45454545454545497</v>
      </c>
      <c r="I352" s="11">
        <v>0.54545454545454497</v>
      </c>
      <c r="J352" s="8" t="s">
        <v>4656</v>
      </c>
      <c r="K352" s="8">
        <v>0.61904761904761907</v>
      </c>
      <c r="L352" s="8">
        <v>0.38095238095238093</v>
      </c>
      <c r="M352" s="8" t="s">
        <v>3891</v>
      </c>
      <c r="N352" s="12">
        <v>0.27272727272727271</v>
      </c>
      <c r="O352" s="13">
        <v>0.72727272727272729</v>
      </c>
    </row>
    <row r="353" spans="1:15" x14ac:dyDescent="0.2">
      <c r="A353" s="6" t="s">
        <v>712</v>
      </c>
      <c r="B353" s="7">
        <v>0.6</v>
      </c>
      <c r="C353" s="8">
        <v>0.4</v>
      </c>
      <c r="D353" s="6" t="s">
        <v>353</v>
      </c>
      <c r="E353" s="8">
        <v>0.31818181818181801</v>
      </c>
      <c r="F353" s="11">
        <v>0.68181818181818199</v>
      </c>
      <c r="G353" s="6" t="s">
        <v>3304</v>
      </c>
      <c r="H353" s="8">
        <v>0.38095238095238099</v>
      </c>
      <c r="I353" s="11">
        <v>0.61904761904761896</v>
      </c>
      <c r="J353" s="8" t="s">
        <v>4657</v>
      </c>
      <c r="K353" s="8">
        <v>0.52173913043478259</v>
      </c>
      <c r="L353" s="8">
        <v>0.47826086956521741</v>
      </c>
      <c r="M353" s="8" t="s">
        <v>3892</v>
      </c>
      <c r="N353" s="12">
        <v>0.40909090909090912</v>
      </c>
      <c r="O353" s="13">
        <v>0.59090909090909094</v>
      </c>
    </row>
    <row r="354" spans="1:15" x14ac:dyDescent="0.2">
      <c r="A354" s="6" t="s">
        <v>713</v>
      </c>
      <c r="B354" s="7">
        <v>0.6470588235294118</v>
      </c>
      <c r="C354" s="8">
        <v>0.35294117647058826</v>
      </c>
      <c r="D354" s="6" t="s">
        <v>354</v>
      </c>
      <c r="E354" s="8">
        <v>0.61904761904761896</v>
      </c>
      <c r="F354" s="11">
        <v>0.38095238095238099</v>
      </c>
      <c r="G354" s="6" t="s">
        <v>3305</v>
      </c>
      <c r="H354" s="8">
        <v>0.61904761904761896</v>
      </c>
      <c r="I354" s="11">
        <v>0.38095238095238099</v>
      </c>
      <c r="J354" s="8" t="s">
        <v>4658</v>
      </c>
      <c r="K354" s="8">
        <v>0.40909090909090912</v>
      </c>
      <c r="L354" s="8">
        <v>0.59090909090909094</v>
      </c>
      <c r="M354" s="8" t="s">
        <v>3893</v>
      </c>
      <c r="N354" s="12">
        <v>0.5714285714285714</v>
      </c>
      <c r="O354" s="13">
        <v>0.42857142857142855</v>
      </c>
    </row>
    <row r="355" spans="1:15" x14ac:dyDescent="0.2">
      <c r="A355" s="6" t="s">
        <v>714</v>
      </c>
      <c r="B355" s="7">
        <v>0.31818181818181818</v>
      </c>
      <c r="C355" s="8">
        <v>0.68181818181818177</v>
      </c>
      <c r="D355" s="6" t="s">
        <v>355</v>
      </c>
      <c r="E355" s="8">
        <v>0.5</v>
      </c>
      <c r="F355" s="11">
        <v>0.5</v>
      </c>
      <c r="G355" s="6" t="s">
        <v>3306</v>
      </c>
      <c r="H355" s="8">
        <v>0.8</v>
      </c>
      <c r="I355" s="11">
        <v>0.2</v>
      </c>
      <c r="J355" s="8" t="s">
        <v>4659</v>
      </c>
      <c r="K355" s="8">
        <v>0.2608695652173913</v>
      </c>
      <c r="L355" s="8">
        <v>0.73913043478260865</v>
      </c>
      <c r="M355" s="8" t="s">
        <v>3894</v>
      </c>
      <c r="N355" s="12">
        <v>0.31818181818181818</v>
      </c>
      <c r="O355" s="13">
        <v>0.68181818181818177</v>
      </c>
    </row>
    <row r="356" spans="1:15" x14ac:dyDescent="0.2">
      <c r="A356" s="6" t="s">
        <v>715</v>
      </c>
      <c r="B356" s="7">
        <v>0.65217391304347827</v>
      </c>
      <c r="C356" s="8">
        <v>0.34782608695652173</v>
      </c>
      <c r="D356" s="6" t="s">
        <v>356</v>
      </c>
      <c r="E356" s="8">
        <v>0.59090909090909105</v>
      </c>
      <c r="F356" s="11">
        <v>0.40909090909090901</v>
      </c>
      <c r="G356" s="6" t="s">
        <v>3307</v>
      </c>
      <c r="H356" s="8">
        <v>0.77272727272727304</v>
      </c>
      <c r="I356" s="11">
        <v>0.22727272727272699</v>
      </c>
      <c r="J356" s="8" t="s">
        <v>4660</v>
      </c>
      <c r="K356" s="8">
        <v>0.45454545454545453</v>
      </c>
      <c r="L356" s="8">
        <v>0.54545454545454541</v>
      </c>
      <c r="M356" s="8" t="s">
        <v>3895</v>
      </c>
      <c r="N356" s="12">
        <v>0.54545454545454541</v>
      </c>
      <c r="O356" s="13">
        <v>0.45454545454545453</v>
      </c>
    </row>
    <row r="357" spans="1:15" x14ac:dyDescent="0.2">
      <c r="A357" s="6" t="s">
        <v>716</v>
      </c>
      <c r="B357" s="7">
        <v>0.54545454545454541</v>
      </c>
      <c r="C357" s="8">
        <v>0.45454545454545453</v>
      </c>
      <c r="D357" s="6" t="s">
        <v>357</v>
      </c>
      <c r="E357" s="8">
        <v>0.40909090909090901</v>
      </c>
      <c r="F357" s="11">
        <v>0.59090909090909105</v>
      </c>
      <c r="G357" s="6" t="s">
        <v>3308</v>
      </c>
      <c r="H357" s="8">
        <v>0.476190476190476</v>
      </c>
      <c r="I357" s="11">
        <v>0.52380952380952395</v>
      </c>
      <c r="J357" s="8" t="s">
        <v>4661</v>
      </c>
      <c r="K357" s="8">
        <v>0.5</v>
      </c>
      <c r="L357" s="8">
        <v>0.5</v>
      </c>
      <c r="M357" s="8" t="s">
        <v>3896</v>
      </c>
      <c r="N357" s="12">
        <v>0.39130434782608697</v>
      </c>
      <c r="O357" s="13">
        <v>0.60869565217391308</v>
      </c>
    </row>
    <row r="358" spans="1:15" x14ac:dyDescent="0.2">
      <c r="A358" s="6" t="s">
        <v>717</v>
      </c>
      <c r="B358" s="7">
        <v>0.47619047619047616</v>
      </c>
      <c r="C358" s="8">
        <v>0.52380952380952384</v>
      </c>
      <c r="D358" s="6" t="s">
        <v>358</v>
      </c>
      <c r="E358" s="8">
        <v>0.40909090909090901</v>
      </c>
      <c r="F358" s="11">
        <v>0.59090909090909105</v>
      </c>
      <c r="G358" s="6" t="s">
        <v>3309</v>
      </c>
      <c r="H358" s="8">
        <v>0.45</v>
      </c>
      <c r="I358" s="11">
        <v>0.55000000000000004</v>
      </c>
      <c r="J358" s="8" t="s">
        <v>4662</v>
      </c>
      <c r="K358" s="8">
        <v>0.33333333333333331</v>
      </c>
      <c r="L358" s="8">
        <v>0.66666666666666663</v>
      </c>
      <c r="M358" s="8" t="s">
        <v>3897</v>
      </c>
      <c r="N358" s="12">
        <v>0.52173913043478259</v>
      </c>
      <c r="O358" s="13">
        <v>0.47826086956521741</v>
      </c>
    </row>
    <row r="359" spans="1:15" x14ac:dyDescent="0.2">
      <c r="A359" s="6" t="s">
        <v>718</v>
      </c>
      <c r="B359" s="7">
        <v>0.5</v>
      </c>
      <c r="C359" s="8">
        <v>0.5</v>
      </c>
      <c r="D359" s="6" t="s">
        <v>359</v>
      </c>
      <c r="E359" s="8">
        <v>0.59090909090909105</v>
      </c>
      <c r="F359" s="11">
        <v>0.40909090909090901</v>
      </c>
      <c r="G359" s="6" t="s">
        <v>3310</v>
      </c>
      <c r="H359" s="8">
        <v>0.57142857142857095</v>
      </c>
      <c r="I359" s="11">
        <v>0.42857142857142899</v>
      </c>
      <c r="J359" s="8" t="s">
        <v>4663</v>
      </c>
      <c r="K359" s="8">
        <v>0.2</v>
      </c>
      <c r="L359" s="8">
        <v>0.8</v>
      </c>
      <c r="M359" s="8" t="s">
        <v>3898</v>
      </c>
      <c r="N359" s="12">
        <v>0.36363636363636365</v>
      </c>
      <c r="O359" s="13">
        <v>0.63636363636363635</v>
      </c>
    </row>
    <row r="360" spans="1:15" x14ac:dyDescent="0.2">
      <c r="A360" s="6" t="s">
        <v>719</v>
      </c>
      <c r="B360" s="7">
        <v>0.21052631578947367</v>
      </c>
      <c r="C360" s="8">
        <v>0.78947368421052633</v>
      </c>
      <c r="G360" s="6" t="s">
        <v>3311</v>
      </c>
      <c r="H360" s="8">
        <v>0.5</v>
      </c>
      <c r="I360" s="11">
        <v>0.5</v>
      </c>
      <c r="J360" s="8" t="s">
        <v>4664</v>
      </c>
      <c r="K360" s="8">
        <v>0.45454545454545453</v>
      </c>
      <c r="L360" s="8">
        <v>0.54545454545454541</v>
      </c>
      <c r="M360" s="8" t="s">
        <v>3899</v>
      </c>
      <c r="N360" s="12">
        <v>0.5</v>
      </c>
      <c r="O360" s="13">
        <v>0.5</v>
      </c>
    </row>
    <row r="361" spans="1:15" x14ac:dyDescent="0.2">
      <c r="A361" s="6" t="s">
        <v>720</v>
      </c>
      <c r="B361" s="7">
        <v>0.36363636363636365</v>
      </c>
      <c r="C361" s="8">
        <v>0.63636363636363635</v>
      </c>
      <c r="G361" s="6" t="s">
        <v>3312</v>
      </c>
      <c r="H361" s="8">
        <v>0.18181818181818199</v>
      </c>
      <c r="I361" s="11">
        <v>0.81818181818181801</v>
      </c>
      <c r="J361" s="8" t="s">
        <v>4665</v>
      </c>
      <c r="K361" s="8">
        <v>0.52380952380952384</v>
      </c>
      <c r="L361" s="8">
        <v>0.47619047619047616</v>
      </c>
      <c r="M361" s="8" t="s">
        <v>3900</v>
      </c>
      <c r="N361" s="12">
        <v>0.5</v>
      </c>
      <c r="O361" s="13">
        <v>0.5</v>
      </c>
    </row>
    <row r="362" spans="1:15" x14ac:dyDescent="0.2">
      <c r="A362" s="6" t="s">
        <v>721</v>
      </c>
      <c r="B362" s="7">
        <v>0.38095238095238093</v>
      </c>
      <c r="C362" s="8">
        <v>0.61904761904761907</v>
      </c>
      <c r="G362" s="6" t="s">
        <v>3313</v>
      </c>
      <c r="H362" s="8">
        <v>0.54545454545454497</v>
      </c>
      <c r="I362" s="11">
        <v>0.45454545454545497</v>
      </c>
      <c r="J362" s="8" t="s">
        <v>4666</v>
      </c>
      <c r="K362" s="8">
        <v>0.19047619047619047</v>
      </c>
      <c r="L362" s="8">
        <v>0.80952380952380953</v>
      </c>
      <c r="M362" s="8" t="s">
        <v>3901</v>
      </c>
      <c r="N362" s="12">
        <v>0.41666666666666669</v>
      </c>
      <c r="O362" s="13">
        <v>0.58333333333333337</v>
      </c>
    </row>
    <row r="363" spans="1:15" x14ac:dyDescent="0.2">
      <c r="A363" s="6" t="s">
        <v>722</v>
      </c>
      <c r="B363" s="7">
        <v>0.36363636363636365</v>
      </c>
      <c r="C363" s="8">
        <v>0.63636363636363635</v>
      </c>
      <c r="G363" s="6" t="s">
        <v>3314</v>
      </c>
      <c r="H363" s="8">
        <v>0.65</v>
      </c>
      <c r="I363" s="11">
        <v>0.35</v>
      </c>
      <c r="J363" s="8" t="s">
        <v>4667</v>
      </c>
      <c r="K363" s="8">
        <v>0.40909090909090912</v>
      </c>
      <c r="L363" s="8">
        <v>0.59090909090909094</v>
      </c>
      <c r="M363" s="8" t="s">
        <v>3902</v>
      </c>
      <c r="N363" s="12">
        <v>0.52380952380952384</v>
      </c>
      <c r="O363" s="13">
        <v>0.47619047619047616</v>
      </c>
    </row>
    <row r="364" spans="1:15" x14ac:dyDescent="0.2">
      <c r="A364" s="6" t="s">
        <v>723</v>
      </c>
      <c r="B364" s="7">
        <v>0.2608695652173913</v>
      </c>
      <c r="C364" s="8">
        <v>0.73913043478260865</v>
      </c>
      <c r="G364" s="6" t="s">
        <v>3315</v>
      </c>
      <c r="H364" s="8">
        <v>0.57142857142857095</v>
      </c>
      <c r="I364" s="11">
        <v>0.42857142857142899</v>
      </c>
      <c r="J364" s="8" t="s">
        <v>4668</v>
      </c>
      <c r="K364" s="8">
        <v>0.40909090909090912</v>
      </c>
      <c r="L364" s="8">
        <v>0.59090909090909094</v>
      </c>
      <c r="M364" s="8" t="s">
        <v>3903</v>
      </c>
      <c r="N364" s="12">
        <v>0.36363636363636365</v>
      </c>
      <c r="O364" s="13">
        <v>0.63636363636363635</v>
      </c>
    </row>
    <row r="365" spans="1:15" x14ac:dyDescent="0.2">
      <c r="A365" s="6" t="s">
        <v>724</v>
      </c>
      <c r="B365" s="7">
        <v>0.66666666666666663</v>
      </c>
      <c r="C365" s="8">
        <v>0.33333333333333331</v>
      </c>
      <c r="G365" s="6" t="s">
        <v>3316</v>
      </c>
      <c r="H365" s="8">
        <v>0.54545454545454497</v>
      </c>
      <c r="I365" s="11">
        <v>0.45454545454545497</v>
      </c>
      <c r="J365" s="8" t="s">
        <v>4669</v>
      </c>
      <c r="K365" s="8">
        <v>0.52173913043478259</v>
      </c>
      <c r="L365" s="8">
        <v>0.47826086956521741</v>
      </c>
      <c r="M365" s="8" t="s">
        <v>3904</v>
      </c>
      <c r="N365" s="12">
        <v>0.54545454545454541</v>
      </c>
      <c r="O365" s="13">
        <v>0.45454545454545453</v>
      </c>
    </row>
    <row r="366" spans="1:15" x14ac:dyDescent="0.2">
      <c r="A366" s="6" t="s">
        <v>725</v>
      </c>
      <c r="B366" s="7">
        <v>0.59090909090909094</v>
      </c>
      <c r="C366" s="8">
        <v>0.40909090909090912</v>
      </c>
      <c r="G366" s="6" t="s">
        <v>3317</v>
      </c>
      <c r="H366" s="8">
        <v>0.73684210526315796</v>
      </c>
      <c r="I366" s="11">
        <v>0.26315789473684198</v>
      </c>
      <c r="J366" s="8" t="s">
        <v>4670</v>
      </c>
      <c r="K366" s="8">
        <v>0.45454545454545453</v>
      </c>
      <c r="L366" s="8">
        <v>0.54545454545454541</v>
      </c>
      <c r="M366" s="8" t="s">
        <v>3905</v>
      </c>
      <c r="N366" s="12">
        <v>0.78947368421052633</v>
      </c>
      <c r="O366" s="13">
        <v>0.21052631578947367</v>
      </c>
    </row>
    <row r="367" spans="1:15" x14ac:dyDescent="0.2">
      <c r="A367" s="6" t="s">
        <v>726</v>
      </c>
      <c r="B367" s="7">
        <v>0.31578947368421051</v>
      </c>
      <c r="C367" s="8">
        <v>0.68421052631578949</v>
      </c>
      <c r="G367" s="6" t="s">
        <v>3318</v>
      </c>
      <c r="H367" s="8">
        <v>0.31818181818181801</v>
      </c>
      <c r="I367" s="11">
        <v>0.68181818181818199</v>
      </c>
      <c r="J367" s="8" t="s">
        <v>4671</v>
      </c>
      <c r="K367" s="8">
        <v>0.63636363636363635</v>
      </c>
      <c r="L367" s="8">
        <v>0.36363636363636365</v>
      </c>
      <c r="M367" s="8" t="s">
        <v>3906</v>
      </c>
      <c r="N367" s="12">
        <v>0.63157894736842102</v>
      </c>
      <c r="O367" s="13">
        <v>0.36842105263157893</v>
      </c>
    </row>
    <row r="368" spans="1:15" x14ac:dyDescent="0.2">
      <c r="A368" s="6" t="s">
        <v>727</v>
      </c>
      <c r="B368" s="7">
        <v>0.31818181818181818</v>
      </c>
      <c r="C368" s="8">
        <v>0.68181818181818177</v>
      </c>
      <c r="G368" s="6" t="s">
        <v>3319</v>
      </c>
      <c r="H368" s="8">
        <v>0.54545454545454497</v>
      </c>
      <c r="I368" s="11">
        <v>0.45454545454545497</v>
      </c>
      <c r="J368" s="8" t="s">
        <v>4672</v>
      </c>
      <c r="K368" s="8">
        <v>0.54545454545454541</v>
      </c>
      <c r="L368" s="8">
        <v>0.45454545454545453</v>
      </c>
      <c r="M368" s="8" t="s">
        <v>3907</v>
      </c>
      <c r="N368" s="12">
        <v>0.5</v>
      </c>
      <c r="O368" s="13">
        <v>0.5</v>
      </c>
    </row>
    <row r="369" spans="1:15" x14ac:dyDescent="0.2">
      <c r="A369" s="6" t="s">
        <v>728</v>
      </c>
      <c r="B369" s="7">
        <v>0.40909090909090912</v>
      </c>
      <c r="C369" s="8">
        <v>0.59090909090909094</v>
      </c>
      <c r="G369" s="6" t="s">
        <v>3320</v>
      </c>
      <c r="H369" s="8">
        <v>0.45454545454545497</v>
      </c>
      <c r="I369" s="11">
        <v>0.54545454545454497</v>
      </c>
      <c r="J369" s="8" t="s">
        <v>4673</v>
      </c>
      <c r="K369" s="8">
        <v>0.56521739130434778</v>
      </c>
      <c r="L369" s="8">
        <v>0.43478260869565216</v>
      </c>
      <c r="M369" s="8" t="s">
        <v>3908</v>
      </c>
      <c r="N369" s="12">
        <v>0.3</v>
      </c>
      <c r="O369" s="13">
        <v>0.7</v>
      </c>
    </row>
    <row r="370" spans="1:15" x14ac:dyDescent="0.2">
      <c r="A370" s="6" t="s">
        <v>729</v>
      </c>
      <c r="B370" s="7">
        <v>0.36363636363636365</v>
      </c>
      <c r="C370" s="8">
        <v>0.63636363636363635</v>
      </c>
      <c r="G370" s="6" t="s">
        <v>3321</v>
      </c>
      <c r="H370" s="8">
        <v>0.54545454545454497</v>
      </c>
      <c r="I370" s="11">
        <v>0.45454545454545497</v>
      </c>
      <c r="J370" s="8" t="s">
        <v>4674</v>
      </c>
      <c r="K370" s="8">
        <v>0.77272727272727271</v>
      </c>
      <c r="L370" s="8">
        <v>0.22727272727272727</v>
      </c>
      <c r="M370" s="8" t="s">
        <v>3909</v>
      </c>
      <c r="N370" s="12">
        <v>0.47619047619047616</v>
      </c>
      <c r="O370" s="13">
        <v>0.52380952380952384</v>
      </c>
    </row>
    <row r="371" spans="1:15" x14ac:dyDescent="0.2">
      <c r="A371" s="6" t="s">
        <v>730</v>
      </c>
      <c r="B371" s="7">
        <v>0.40909090909090912</v>
      </c>
      <c r="C371" s="8">
        <v>0.59090909090909094</v>
      </c>
      <c r="G371" s="6" t="s">
        <v>3322</v>
      </c>
      <c r="H371" s="8">
        <v>0.47826086956521702</v>
      </c>
      <c r="I371" s="11">
        <v>0.52173913043478304</v>
      </c>
      <c r="J371" s="8" t="s">
        <v>4675</v>
      </c>
      <c r="K371" s="8">
        <v>0.72727272727272729</v>
      </c>
      <c r="L371" s="8">
        <v>0.27272727272727271</v>
      </c>
      <c r="M371" s="8" t="s">
        <v>3910</v>
      </c>
      <c r="N371" s="12">
        <v>0.36363636363636365</v>
      </c>
      <c r="O371" s="13">
        <v>0.63636363636363635</v>
      </c>
    </row>
    <row r="372" spans="1:15" x14ac:dyDescent="0.2">
      <c r="A372" s="6" t="s">
        <v>731</v>
      </c>
      <c r="B372" s="7">
        <v>0.47619047619047616</v>
      </c>
      <c r="C372" s="8">
        <v>0.52380952380952384</v>
      </c>
      <c r="G372" s="6" t="s">
        <v>3323</v>
      </c>
      <c r="H372" s="8">
        <v>0.6</v>
      </c>
      <c r="I372" s="11">
        <v>0.4</v>
      </c>
      <c r="J372" s="8" t="s">
        <v>4676</v>
      </c>
      <c r="K372" s="8">
        <v>0.31818181818181818</v>
      </c>
      <c r="L372" s="8">
        <v>0.68181818181818177</v>
      </c>
      <c r="M372" s="8" t="s">
        <v>3911</v>
      </c>
      <c r="N372" s="12">
        <v>0.77272727272727271</v>
      </c>
      <c r="O372" s="13">
        <v>0.22727272727272727</v>
      </c>
    </row>
    <row r="373" spans="1:15" x14ac:dyDescent="0.2">
      <c r="A373" s="6" t="s">
        <v>732</v>
      </c>
      <c r="B373" s="7">
        <v>0.18181818181818182</v>
      </c>
      <c r="C373" s="8">
        <v>0.81818181818181823</v>
      </c>
      <c r="G373" s="6" t="s">
        <v>3324</v>
      </c>
      <c r="H373" s="8">
        <v>0.63636363636363602</v>
      </c>
      <c r="I373" s="11">
        <v>0.36363636363636398</v>
      </c>
      <c r="J373" s="8" t="s">
        <v>4677</v>
      </c>
      <c r="K373" s="8">
        <v>0.27272727272727271</v>
      </c>
      <c r="L373" s="8">
        <v>0.72727272727272729</v>
      </c>
      <c r="M373" s="8" t="s">
        <v>3912</v>
      </c>
      <c r="N373" s="12">
        <v>0.38095238095238093</v>
      </c>
      <c r="O373" s="13">
        <v>0.61904761904761907</v>
      </c>
    </row>
    <row r="374" spans="1:15" x14ac:dyDescent="0.2">
      <c r="A374" s="6" t="s">
        <v>733</v>
      </c>
      <c r="B374" s="7">
        <v>0.42857142857142855</v>
      </c>
      <c r="C374" s="8">
        <v>0.5714285714285714</v>
      </c>
      <c r="G374" s="6" t="s">
        <v>3325</v>
      </c>
      <c r="H374" s="8">
        <v>0.61904761904761896</v>
      </c>
      <c r="I374" s="11">
        <v>0.38095238095238099</v>
      </c>
      <c r="J374" s="8" t="s">
        <v>4678</v>
      </c>
      <c r="K374" s="8">
        <v>0.23809523809523808</v>
      </c>
      <c r="L374" s="8">
        <v>0.76190476190476186</v>
      </c>
      <c r="M374" s="8" t="s">
        <v>3913</v>
      </c>
      <c r="N374" s="12">
        <v>0.47826086956521741</v>
      </c>
      <c r="O374" s="13">
        <v>0.52173913043478259</v>
      </c>
    </row>
    <row r="375" spans="1:15" x14ac:dyDescent="0.2">
      <c r="A375" s="6" t="s">
        <v>734</v>
      </c>
      <c r="B375" s="7">
        <v>0.43478260869565216</v>
      </c>
      <c r="C375" s="8">
        <v>0.56521739130434778</v>
      </c>
      <c r="G375" s="6" t="s">
        <v>3326</v>
      </c>
      <c r="H375" s="8">
        <v>0.60869565217391297</v>
      </c>
      <c r="I375" s="11">
        <v>0.39130434782608697</v>
      </c>
      <c r="J375" s="8" t="s">
        <v>4679</v>
      </c>
      <c r="K375" s="8">
        <v>0.54545454545454541</v>
      </c>
      <c r="L375" s="8">
        <v>0.45454545454545453</v>
      </c>
      <c r="M375" s="8" t="s">
        <v>3914</v>
      </c>
      <c r="N375" s="12">
        <v>0.5714285714285714</v>
      </c>
      <c r="O375" s="13">
        <v>0.42857142857142855</v>
      </c>
    </row>
    <row r="376" spans="1:15" x14ac:dyDescent="0.2">
      <c r="A376" s="6" t="s">
        <v>735</v>
      </c>
      <c r="B376" s="7">
        <v>0.23809523809523808</v>
      </c>
      <c r="C376" s="8">
        <v>0.76190476190476186</v>
      </c>
      <c r="G376" s="6" t="s">
        <v>3327</v>
      </c>
      <c r="H376" s="8">
        <v>0.72727272727272696</v>
      </c>
      <c r="I376" s="11">
        <v>0.27272727272727298</v>
      </c>
      <c r="J376" s="8" t="s">
        <v>4680</v>
      </c>
      <c r="K376" s="8">
        <v>0.66666666666666663</v>
      </c>
      <c r="L376" s="8">
        <v>0.33333333333333331</v>
      </c>
      <c r="M376" s="8" t="s">
        <v>3915</v>
      </c>
      <c r="N376" s="12">
        <v>0.72222222222222221</v>
      </c>
      <c r="O376" s="13">
        <v>0.27777777777777779</v>
      </c>
    </row>
    <row r="377" spans="1:15" x14ac:dyDescent="0.2">
      <c r="A377" s="6" t="s">
        <v>736</v>
      </c>
      <c r="B377" s="7">
        <v>0.33333333333333331</v>
      </c>
      <c r="C377" s="8">
        <v>0.66666666666666663</v>
      </c>
      <c r="G377" s="6" t="s">
        <v>3328</v>
      </c>
      <c r="H377" s="8">
        <v>0.71428571428571397</v>
      </c>
      <c r="I377" s="11">
        <v>0.28571428571428598</v>
      </c>
      <c r="J377" s="8" t="s">
        <v>4681</v>
      </c>
      <c r="K377" s="8">
        <v>8.6956521739130432E-2</v>
      </c>
      <c r="L377" s="8">
        <v>0.91304347826086951</v>
      </c>
      <c r="M377" s="8" t="s">
        <v>3916</v>
      </c>
      <c r="N377" s="12">
        <v>0.42857142857142855</v>
      </c>
      <c r="O377" s="13">
        <v>0.5714285714285714</v>
      </c>
    </row>
    <row r="378" spans="1:15" x14ac:dyDescent="0.2">
      <c r="A378" s="6" t="s">
        <v>737</v>
      </c>
      <c r="B378" s="7">
        <v>0.5714285714285714</v>
      </c>
      <c r="C378" s="8">
        <v>0.42857142857142855</v>
      </c>
      <c r="G378" s="6" t="s">
        <v>3329</v>
      </c>
      <c r="H378" s="8">
        <v>0.5</v>
      </c>
      <c r="I378" s="11">
        <v>0.5</v>
      </c>
      <c r="J378" s="8" t="s">
        <v>4682</v>
      </c>
      <c r="K378" s="8">
        <v>0.5</v>
      </c>
      <c r="L378" s="8">
        <v>0.5</v>
      </c>
      <c r="M378" s="8" t="s">
        <v>3917</v>
      </c>
      <c r="N378" s="12">
        <v>0.21739130434782608</v>
      </c>
      <c r="O378" s="13">
        <v>0.78260869565217395</v>
      </c>
    </row>
    <row r="379" spans="1:15" x14ac:dyDescent="0.2">
      <c r="A379" s="6" t="s">
        <v>738</v>
      </c>
      <c r="B379" s="7">
        <v>0.27272727272727271</v>
      </c>
      <c r="C379" s="8">
        <v>0.72727272727272729</v>
      </c>
      <c r="G379" s="6" t="s">
        <v>3330</v>
      </c>
      <c r="H379" s="8">
        <v>0.5</v>
      </c>
      <c r="I379" s="11">
        <v>0.5</v>
      </c>
      <c r="J379" s="8" t="s">
        <v>4683</v>
      </c>
      <c r="K379" s="8">
        <v>0.39130434782608697</v>
      </c>
      <c r="L379" s="8">
        <v>0.60869565217391308</v>
      </c>
      <c r="M379" s="8" t="s">
        <v>3918</v>
      </c>
      <c r="N379" s="12">
        <v>0.375</v>
      </c>
      <c r="O379" s="13">
        <v>0.625</v>
      </c>
    </row>
    <row r="380" spans="1:15" x14ac:dyDescent="0.2">
      <c r="A380" s="6" t="s">
        <v>739</v>
      </c>
      <c r="B380" s="7">
        <v>0.52173913043478259</v>
      </c>
      <c r="C380" s="8">
        <v>0.47826086956521741</v>
      </c>
      <c r="G380" s="6" t="s">
        <v>3331</v>
      </c>
      <c r="H380" s="8">
        <v>0.27272727272727298</v>
      </c>
      <c r="I380" s="11">
        <v>0.72727272727272696</v>
      </c>
      <c r="J380" s="8" t="s">
        <v>4684</v>
      </c>
      <c r="K380" s="8">
        <v>0.31818181818181818</v>
      </c>
      <c r="L380" s="8">
        <v>0.68181818181818177</v>
      </c>
      <c r="M380" s="8" t="s">
        <v>3919</v>
      </c>
      <c r="N380" s="12">
        <v>0.52173913043478259</v>
      </c>
      <c r="O380" s="13">
        <v>0.47826086956521741</v>
      </c>
    </row>
    <row r="381" spans="1:15" x14ac:dyDescent="0.2">
      <c r="A381" s="6" t="s">
        <v>740</v>
      </c>
      <c r="B381" s="7">
        <v>0.19047619047619047</v>
      </c>
      <c r="C381" s="8">
        <v>0.80952380952380953</v>
      </c>
      <c r="G381" s="6" t="s">
        <v>3332</v>
      </c>
      <c r="H381" s="8">
        <v>0.52173913043478304</v>
      </c>
      <c r="I381" s="11">
        <v>0.47826086956521702</v>
      </c>
      <c r="J381" s="8" t="s">
        <v>4685</v>
      </c>
      <c r="K381" s="8">
        <v>0.32</v>
      </c>
      <c r="L381" s="8">
        <v>0.68</v>
      </c>
      <c r="M381" s="8" t="s">
        <v>3920</v>
      </c>
      <c r="N381" s="12">
        <v>0.42857142857142855</v>
      </c>
      <c r="O381" s="13">
        <v>0.5714285714285714</v>
      </c>
    </row>
    <row r="382" spans="1:15" x14ac:dyDescent="0.2">
      <c r="A382" s="6" t="s">
        <v>741</v>
      </c>
      <c r="B382" s="7">
        <v>0.59090909090909094</v>
      </c>
      <c r="C382" s="8">
        <v>0.40909090909090912</v>
      </c>
      <c r="G382" s="6" t="s">
        <v>3333</v>
      </c>
      <c r="H382" s="8">
        <v>0.375</v>
      </c>
      <c r="I382" s="11">
        <v>0.625</v>
      </c>
      <c r="J382" s="8" t="s">
        <v>4686</v>
      </c>
      <c r="K382" s="8">
        <v>0.5</v>
      </c>
      <c r="L382" s="8">
        <v>0.5</v>
      </c>
      <c r="M382" s="8" t="s">
        <v>3921</v>
      </c>
      <c r="N382" s="12">
        <v>0.5714285714285714</v>
      </c>
      <c r="O382" s="13">
        <v>0.42857142857142855</v>
      </c>
    </row>
    <row r="383" spans="1:15" x14ac:dyDescent="0.2">
      <c r="A383" s="6" t="s">
        <v>742</v>
      </c>
      <c r="B383" s="7">
        <v>0.45454545454545453</v>
      </c>
      <c r="C383" s="8">
        <v>0.54545454545454541</v>
      </c>
      <c r="G383" s="6" t="s">
        <v>3334</v>
      </c>
      <c r="H383" s="8">
        <v>0.55000000000000004</v>
      </c>
      <c r="I383" s="11">
        <v>0.45</v>
      </c>
      <c r="J383" s="8" t="s">
        <v>4687</v>
      </c>
      <c r="K383" s="8">
        <v>0.45454545454545453</v>
      </c>
      <c r="L383" s="8">
        <v>0.54545454545454541</v>
      </c>
      <c r="M383" s="8" t="s">
        <v>3922</v>
      </c>
      <c r="N383" s="12">
        <v>0.59090909090909094</v>
      </c>
      <c r="O383" s="13">
        <v>0.40909090909090912</v>
      </c>
    </row>
    <row r="384" spans="1:15" x14ac:dyDescent="0.2">
      <c r="A384" s="6" t="s">
        <v>743</v>
      </c>
      <c r="B384" s="7">
        <v>0.3</v>
      </c>
      <c r="C384" s="8">
        <v>0.7</v>
      </c>
      <c r="G384" s="6" t="s">
        <v>3335</v>
      </c>
      <c r="H384" s="8">
        <v>0.45454545454545497</v>
      </c>
      <c r="I384" s="11">
        <v>0.54545454545454497</v>
      </c>
      <c r="J384" s="8" t="s">
        <v>4688</v>
      </c>
      <c r="K384" s="8">
        <v>0.63636363636363635</v>
      </c>
      <c r="L384" s="8">
        <v>0.36363636363636365</v>
      </c>
      <c r="M384" s="8" t="s">
        <v>3923</v>
      </c>
      <c r="N384" s="12">
        <v>0.42857142857142855</v>
      </c>
      <c r="O384" s="13">
        <v>0.5714285714285714</v>
      </c>
    </row>
    <row r="385" spans="1:15" x14ac:dyDescent="0.2">
      <c r="A385" s="6" t="s">
        <v>744</v>
      </c>
      <c r="B385" s="7">
        <v>0.52380952380952384</v>
      </c>
      <c r="C385" s="8">
        <v>0.47619047619047616</v>
      </c>
      <c r="G385" s="6" t="s">
        <v>3336</v>
      </c>
      <c r="H385" s="8">
        <v>0.39130434782608697</v>
      </c>
      <c r="I385" s="11">
        <v>0.60869565217391297</v>
      </c>
      <c r="J385" s="8" t="s">
        <v>4689</v>
      </c>
      <c r="K385" s="8">
        <v>0.42857142857142855</v>
      </c>
      <c r="L385" s="8">
        <v>0.5714285714285714</v>
      </c>
      <c r="M385" s="8" t="s">
        <v>3924</v>
      </c>
      <c r="N385" s="12">
        <v>0.40909090909090912</v>
      </c>
      <c r="O385" s="13">
        <v>0.59090909090909094</v>
      </c>
    </row>
    <row r="386" spans="1:15" x14ac:dyDescent="0.2">
      <c r="A386" s="6" t="s">
        <v>745</v>
      </c>
      <c r="B386" s="7">
        <v>0.44444444444444442</v>
      </c>
      <c r="C386" s="8">
        <v>0.55555555555555558</v>
      </c>
      <c r="G386" s="6" t="s">
        <v>3337</v>
      </c>
      <c r="H386" s="8">
        <v>0.31818181818181801</v>
      </c>
      <c r="I386" s="11">
        <v>0.68181818181818199</v>
      </c>
      <c r="J386" s="8" t="s">
        <v>4690</v>
      </c>
      <c r="K386" s="8">
        <v>0.8</v>
      </c>
      <c r="L386" s="8">
        <v>0.2</v>
      </c>
      <c r="M386" s="8" t="s">
        <v>3925</v>
      </c>
      <c r="N386" s="12">
        <v>0.36363636363636365</v>
      </c>
      <c r="O386" s="13">
        <v>0.63636363636363635</v>
      </c>
    </row>
    <row r="387" spans="1:15" x14ac:dyDescent="0.2">
      <c r="A387" s="6" t="s">
        <v>746</v>
      </c>
      <c r="B387" s="7">
        <v>0.27272727272727271</v>
      </c>
      <c r="C387" s="8">
        <v>0.72727272727272729</v>
      </c>
      <c r="G387" s="6" t="s">
        <v>3338</v>
      </c>
      <c r="H387" s="8">
        <v>0.36363636363636398</v>
      </c>
      <c r="I387" s="11">
        <v>0.63636363636363602</v>
      </c>
      <c r="J387" s="8" t="s">
        <v>4691</v>
      </c>
      <c r="K387" s="8">
        <v>0.68181818181818177</v>
      </c>
      <c r="L387" s="8">
        <v>0.31818181818181818</v>
      </c>
      <c r="M387" s="8" t="s">
        <v>3926</v>
      </c>
      <c r="N387" s="12">
        <v>0.77272727272727271</v>
      </c>
      <c r="O387" s="13">
        <v>0.22727272727272727</v>
      </c>
    </row>
    <row r="388" spans="1:15" x14ac:dyDescent="0.2">
      <c r="A388" s="6" t="s">
        <v>747</v>
      </c>
      <c r="B388" s="7">
        <v>0.65217391304347827</v>
      </c>
      <c r="C388" s="8">
        <v>0.34782608695652173</v>
      </c>
      <c r="G388" s="6" t="s">
        <v>3339</v>
      </c>
      <c r="H388" s="8">
        <v>0.434782608695652</v>
      </c>
      <c r="I388" s="11">
        <v>0.565217391304348</v>
      </c>
      <c r="J388" s="8" t="s">
        <v>4692</v>
      </c>
      <c r="K388" s="8">
        <v>0.38095238095238093</v>
      </c>
      <c r="L388" s="8">
        <v>0.61904761904761907</v>
      </c>
      <c r="M388" s="8" t="s">
        <v>3927</v>
      </c>
      <c r="N388" s="12">
        <v>0.63636363636363635</v>
      </c>
      <c r="O388" s="13">
        <v>0.36363636363636365</v>
      </c>
    </row>
    <row r="389" spans="1:15" x14ac:dyDescent="0.2">
      <c r="A389" s="6" t="s">
        <v>748</v>
      </c>
      <c r="B389" s="7">
        <v>0.43478260869565216</v>
      </c>
      <c r="C389" s="8">
        <v>0.56521739130434778</v>
      </c>
      <c r="G389" s="6" t="s">
        <v>3340</v>
      </c>
      <c r="H389" s="8">
        <v>0.45454545454545497</v>
      </c>
      <c r="I389" s="11">
        <v>0.54545454545454497</v>
      </c>
      <c r="J389" s="8" t="s">
        <v>4693</v>
      </c>
      <c r="K389" s="8">
        <v>0.61904761904761907</v>
      </c>
      <c r="L389" s="8">
        <v>0.38095238095238093</v>
      </c>
      <c r="M389" s="8" t="s">
        <v>3928</v>
      </c>
      <c r="N389" s="12">
        <v>0.47619047619047616</v>
      </c>
      <c r="O389" s="13">
        <v>0.52380952380952384</v>
      </c>
    </row>
    <row r="390" spans="1:15" x14ac:dyDescent="0.2">
      <c r="A390" s="6" t="s">
        <v>749</v>
      </c>
      <c r="B390" s="7">
        <v>0.33333333333333331</v>
      </c>
      <c r="C390" s="8">
        <v>0.66666666666666663</v>
      </c>
      <c r="G390" s="6" t="s">
        <v>3341</v>
      </c>
      <c r="H390" s="8">
        <v>0.45454545454545497</v>
      </c>
      <c r="I390" s="11">
        <v>0.54545454545454497</v>
      </c>
      <c r="J390" s="8" t="s">
        <v>4694</v>
      </c>
      <c r="K390" s="8">
        <v>0.45454545454545453</v>
      </c>
      <c r="L390" s="8">
        <v>0.54545454545454541</v>
      </c>
      <c r="M390" s="8" t="s">
        <v>3929</v>
      </c>
      <c r="N390" s="12">
        <v>0.45454545454545453</v>
      </c>
      <c r="O390" s="13">
        <v>0.54545454545454541</v>
      </c>
    </row>
    <row r="391" spans="1:15" x14ac:dyDescent="0.2">
      <c r="A391" s="6" t="s">
        <v>750</v>
      </c>
      <c r="B391" s="7">
        <v>0.45454545454545453</v>
      </c>
      <c r="C391" s="8">
        <v>0.54545454545454541</v>
      </c>
      <c r="G391" s="6" t="s">
        <v>3342</v>
      </c>
      <c r="H391" s="8">
        <v>0.61904761904761896</v>
      </c>
      <c r="I391" s="11">
        <v>0.38095238095238099</v>
      </c>
      <c r="J391" s="8" t="s">
        <v>4695</v>
      </c>
      <c r="K391" s="8">
        <v>0.33333333333333331</v>
      </c>
      <c r="L391" s="8">
        <v>0.66666666666666663</v>
      </c>
      <c r="M391" s="8" t="s">
        <v>3930</v>
      </c>
      <c r="N391" s="12">
        <v>0.5</v>
      </c>
      <c r="O391" s="13">
        <v>0.5</v>
      </c>
    </row>
    <row r="392" spans="1:15" x14ac:dyDescent="0.2">
      <c r="A392" s="6" t="s">
        <v>751</v>
      </c>
      <c r="B392" s="7">
        <v>0.59090909090909094</v>
      </c>
      <c r="C392" s="8">
        <v>0.40909090909090912</v>
      </c>
      <c r="G392" s="6" t="s">
        <v>3343</v>
      </c>
      <c r="H392" s="8">
        <v>0.40909090909090901</v>
      </c>
      <c r="I392" s="11">
        <v>0.59090909090909105</v>
      </c>
      <c r="J392" s="8" t="s">
        <v>4696</v>
      </c>
      <c r="K392" s="8">
        <v>0.59090909090909094</v>
      </c>
      <c r="L392" s="8">
        <v>0.40909090909090912</v>
      </c>
      <c r="M392" s="8" t="s">
        <v>3931</v>
      </c>
      <c r="N392" s="12">
        <v>0.47619047619047616</v>
      </c>
      <c r="O392" s="13">
        <v>0.52380952380952384</v>
      </c>
    </row>
    <row r="393" spans="1:15" x14ac:dyDescent="0.2">
      <c r="A393" s="6" t="s">
        <v>752</v>
      </c>
      <c r="B393" s="7">
        <v>0.66666666666666663</v>
      </c>
      <c r="C393" s="8">
        <v>0.33333333333333331</v>
      </c>
      <c r="G393" s="6" t="s">
        <v>3344</v>
      </c>
      <c r="H393" s="8">
        <v>0.5</v>
      </c>
      <c r="I393" s="11">
        <v>0.5</v>
      </c>
      <c r="J393" s="8" t="s">
        <v>4697</v>
      </c>
      <c r="K393" s="8">
        <v>0.63636363636363635</v>
      </c>
      <c r="L393" s="8">
        <v>0.36363636363636365</v>
      </c>
      <c r="M393" s="8" t="s">
        <v>3932</v>
      </c>
      <c r="N393" s="12">
        <v>0.39130434782608697</v>
      </c>
      <c r="O393" s="13">
        <v>0.60869565217391308</v>
      </c>
    </row>
    <row r="394" spans="1:15" x14ac:dyDescent="0.2">
      <c r="A394" s="6" t="s">
        <v>753</v>
      </c>
      <c r="B394" s="7">
        <v>0.40909090909090912</v>
      </c>
      <c r="C394" s="8">
        <v>0.59090909090909094</v>
      </c>
      <c r="G394" s="6" t="s">
        <v>3345</v>
      </c>
      <c r="H394" s="8">
        <v>0.5</v>
      </c>
      <c r="I394" s="11">
        <v>0.5</v>
      </c>
      <c r="J394" s="8" t="s">
        <v>4698</v>
      </c>
      <c r="K394" s="8">
        <v>0.27272727272727271</v>
      </c>
      <c r="L394" s="8">
        <v>0.72727272727272729</v>
      </c>
      <c r="M394" s="8" t="s">
        <v>3933</v>
      </c>
      <c r="N394" s="12">
        <v>0.54545454545454541</v>
      </c>
      <c r="O394" s="13">
        <v>0.45454545454545453</v>
      </c>
    </row>
    <row r="395" spans="1:15" x14ac:dyDescent="0.2">
      <c r="A395" s="6" t="s">
        <v>754</v>
      </c>
      <c r="B395" s="7">
        <v>0.47826086956521741</v>
      </c>
      <c r="C395" s="8">
        <v>0.52173913043478259</v>
      </c>
      <c r="G395" s="6" t="s">
        <v>3346</v>
      </c>
      <c r="H395" s="8">
        <v>0.54545454545454497</v>
      </c>
      <c r="I395" s="11">
        <v>0.45454545454545497</v>
      </c>
      <c r="J395" s="8" t="s">
        <v>4699</v>
      </c>
      <c r="K395" s="8">
        <v>0.47826086956521741</v>
      </c>
      <c r="L395" s="8">
        <v>0.52173913043478259</v>
      </c>
      <c r="M395" s="8" t="s">
        <v>3934</v>
      </c>
      <c r="N395" s="12">
        <v>0.40909090909090912</v>
      </c>
      <c r="O395" s="13">
        <v>0.59090909090909094</v>
      </c>
    </row>
    <row r="396" spans="1:15" x14ac:dyDescent="0.2">
      <c r="A396" s="6" t="s">
        <v>755</v>
      </c>
      <c r="B396" s="7">
        <v>0.63636363636363635</v>
      </c>
      <c r="C396" s="8">
        <v>0.36363636363636365</v>
      </c>
      <c r="G396" s="6" t="s">
        <v>3347</v>
      </c>
      <c r="H396" s="8">
        <v>0.42857142857142899</v>
      </c>
      <c r="I396" s="11">
        <v>0.57142857142857095</v>
      </c>
      <c r="J396" s="8" t="s">
        <v>4700</v>
      </c>
      <c r="K396" s="8">
        <v>0.33333333333333331</v>
      </c>
      <c r="L396" s="8">
        <v>0.66666666666666663</v>
      </c>
      <c r="M396" s="8" t="s">
        <v>3935</v>
      </c>
      <c r="N396" s="12">
        <v>0.35</v>
      </c>
      <c r="O396" s="13">
        <v>0.65</v>
      </c>
    </row>
    <row r="397" spans="1:15" x14ac:dyDescent="0.2">
      <c r="A397" s="6" t="s">
        <v>756</v>
      </c>
      <c r="B397" s="7">
        <v>0.8</v>
      </c>
      <c r="C397" s="8">
        <v>0.2</v>
      </c>
      <c r="G397" s="6" t="s">
        <v>3348</v>
      </c>
      <c r="H397" s="8">
        <v>0.60869565217391297</v>
      </c>
      <c r="I397" s="11">
        <v>0.39130434782608697</v>
      </c>
      <c r="J397" s="8" t="s">
        <v>4701</v>
      </c>
      <c r="K397" s="8">
        <v>0.54545454545454541</v>
      </c>
      <c r="L397" s="8">
        <v>0.45454545454545453</v>
      </c>
      <c r="M397" s="8" t="s">
        <v>3936</v>
      </c>
      <c r="N397" s="12">
        <v>0.29411764705882354</v>
      </c>
      <c r="O397" s="13">
        <v>0.70588235294117652</v>
      </c>
    </row>
    <row r="398" spans="1:15" x14ac:dyDescent="0.2">
      <c r="A398" s="6" t="s">
        <v>757</v>
      </c>
      <c r="B398" s="7">
        <v>0.58823529411764708</v>
      </c>
      <c r="C398" s="8">
        <v>0.41176470588235292</v>
      </c>
      <c r="G398" s="6" t="s">
        <v>3349</v>
      </c>
      <c r="H398" s="8">
        <v>0.42857142857142899</v>
      </c>
      <c r="I398" s="11">
        <v>0.57142857142857095</v>
      </c>
      <c r="J398" s="8" t="s">
        <v>4702</v>
      </c>
      <c r="K398" s="8">
        <v>0.54545454545454541</v>
      </c>
      <c r="L398" s="8">
        <v>0.45454545454545453</v>
      </c>
      <c r="M398" s="8" t="s">
        <v>3937</v>
      </c>
      <c r="N398" s="12">
        <v>0.59090909090909094</v>
      </c>
      <c r="O398" s="13">
        <v>0.40909090909090912</v>
      </c>
    </row>
    <row r="399" spans="1:15" x14ac:dyDescent="0.2">
      <c r="A399" s="6" t="s">
        <v>758</v>
      </c>
      <c r="B399" s="7">
        <v>0.79166666666666663</v>
      </c>
      <c r="C399" s="8">
        <v>0.20833333333333334</v>
      </c>
      <c r="G399" s="6" t="s">
        <v>3350</v>
      </c>
      <c r="H399" s="8">
        <v>0.45454545454545497</v>
      </c>
      <c r="I399" s="11">
        <v>0.54545454545454497</v>
      </c>
      <c r="J399" s="8" t="s">
        <v>4703</v>
      </c>
      <c r="K399" s="8">
        <v>0.31818181818181818</v>
      </c>
      <c r="L399" s="8">
        <v>0.68181818181818177</v>
      </c>
      <c r="M399" s="8" t="s">
        <v>3938</v>
      </c>
      <c r="N399" s="12">
        <v>0.75</v>
      </c>
      <c r="O399" s="13">
        <v>0.25</v>
      </c>
    </row>
    <row r="400" spans="1:15" x14ac:dyDescent="0.2">
      <c r="A400" s="6" t="s">
        <v>759</v>
      </c>
      <c r="B400" s="7">
        <v>0.61904761904761907</v>
      </c>
      <c r="C400" s="8">
        <v>0.38095238095238093</v>
      </c>
      <c r="G400" s="6" t="s">
        <v>3351</v>
      </c>
      <c r="H400" s="8">
        <v>0.39130434782608697</v>
      </c>
      <c r="I400" s="11">
        <v>0.60869565217391297</v>
      </c>
      <c r="J400" s="8" t="s">
        <v>4704</v>
      </c>
      <c r="K400" s="8">
        <v>0.33333333333333331</v>
      </c>
      <c r="L400" s="8">
        <v>0.66666666666666663</v>
      </c>
      <c r="M400" s="8" t="s">
        <v>3939</v>
      </c>
      <c r="N400" s="12">
        <v>0.23809523809523808</v>
      </c>
      <c r="O400" s="13">
        <v>0.76190476190476186</v>
      </c>
    </row>
    <row r="401" spans="1:15" x14ac:dyDescent="0.2">
      <c r="A401" s="6" t="s">
        <v>760</v>
      </c>
      <c r="B401" s="7">
        <v>0.59090909090909094</v>
      </c>
      <c r="C401" s="8">
        <v>0.40909090909090912</v>
      </c>
      <c r="G401" s="6" t="s">
        <v>3352</v>
      </c>
      <c r="H401" s="8">
        <v>0.5</v>
      </c>
      <c r="I401" s="11">
        <v>0.5</v>
      </c>
      <c r="J401" s="8" t="s">
        <v>4705</v>
      </c>
      <c r="K401" s="8">
        <v>0.5</v>
      </c>
      <c r="L401" s="8">
        <v>0.5</v>
      </c>
      <c r="M401" s="8" t="s">
        <v>3940</v>
      </c>
      <c r="N401" s="12">
        <v>0.66666666666666663</v>
      </c>
      <c r="O401" s="13">
        <v>0.33333333333333331</v>
      </c>
    </row>
    <row r="402" spans="1:15" x14ac:dyDescent="0.2">
      <c r="A402" s="6" t="s">
        <v>761</v>
      </c>
      <c r="B402" s="7">
        <v>0.52380952380952384</v>
      </c>
      <c r="C402" s="8">
        <v>0.47619047619047616</v>
      </c>
      <c r="G402" s="6" t="s">
        <v>3353</v>
      </c>
      <c r="H402" s="8">
        <v>0.31818181818181801</v>
      </c>
      <c r="I402" s="11">
        <v>0.68181818181818199</v>
      </c>
      <c r="J402" s="8" t="s">
        <v>4706</v>
      </c>
      <c r="K402" s="8">
        <v>0.40909090909090912</v>
      </c>
      <c r="L402" s="8">
        <v>0.59090909090909094</v>
      </c>
      <c r="M402" s="8" t="s">
        <v>3941</v>
      </c>
      <c r="N402" s="12">
        <v>0.54545454545454541</v>
      </c>
      <c r="O402" s="13">
        <v>0.45454545454545453</v>
      </c>
    </row>
    <row r="403" spans="1:15" x14ac:dyDescent="0.2">
      <c r="A403" s="6" t="s">
        <v>762</v>
      </c>
      <c r="B403" s="7">
        <v>0.31818181818181818</v>
      </c>
      <c r="C403" s="8">
        <v>0.68181818181818177</v>
      </c>
      <c r="G403" s="6" t="s">
        <v>3354</v>
      </c>
      <c r="H403" s="8">
        <v>0.68181818181818199</v>
      </c>
      <c r="I403" s="11">
        <v>0.31818181818181801</v>
      </c>
      <c r="J403" s="8" t="s">
        <v>4707</v>
      </c>
      <c r="K403" s="8">
        <v>0.2</v>
      </c>
      <c r="L403" s="8">
        <v>0.8</v>
      </c>
      <c r="M403" s="8" t="s">
        <v>3942</v>
      </c>
      <c r="N403" s="12">
        <v>0.47619047619047616</v>
      </c>
      <c r="O403" s="13">
        <v>0.52380952380952384</v>
      </c>
    </row>
    <row r="404" spans="1:15" x14ac:dyDescent="0.2">
      <c r="A404" s="6" t="s">
        <v>763</v>
      </c>
      <c r="B404" s="7">
        <v>0.38095238095238093</v>
      </c>
      <c r="C404" s="8">
        <v>0.61904761904761907</v>
      </c>
      <c r="G404" s="6" t="s">
        <v>3355</v>
      </c>
      <c r="H404" s="8">
        <v>0.72727272727272696</v>
      </c>
      <c r="I404" s="11">
        <v>0.27272727272727298</v>
      </c>
      <c r="J404" s="8" t="s">
        <v>4708</v>
      </c>
      <c r="K404" s="8">
        <v>0.59090909090909094</v>
      </c>
      <c r="L404" s="8">
        <v>0.40909090909090912</v>
      </c>
      <c r="M404" s="8" t="s">
        <v>3943</v>
      </c>
      <c r="N404" s="12">
        <v>0.42857142857142855</v>
      </c>
      <c r="O404" s="13">
        <v>0.5714285714285714</v>
      </c>
    </row>
    <row r="405" spans="1:15" x14ac:dyDescent="0.2">
      <c r="A405" s="6" t="s">
        <v>764</v>
      </c>
      <c r="B405" s="7">
        <v>0.42857142857142855</v>
      </c>
      <c r="C405" s="8">
        <v>0.5714285714285714</v>
      </c>
      <c r="G405" s="6" t="s">
        <v>3356</v>
      </c>
      <c r="H405" s="8">
        <v>0.76190476190476197</v>
      </c>
      <c r="I405" s="11">
        <v>0.238095238095238</v>
      </c>
      <c r="J405" s="8" t="s">
        <v>4709</v>
      </c>
      <c r="K405" s="8">
        <v>0.5</v>
      </c>
      <c r="L405" s="8">
        <v>0.5</v>
      </c>
      <c r="M405" s="8" t="s">
        <v>3944</v>
      </c>
      <c r="N405" s="12">
        <v>0.38095238095238093</v>
      </c>
      <c r="O405" s="13">
        <v>0.61904761904761907</v>
      </c>
    </row>
    <row r="406" spans="1:15" x14ac:dyDescent="0.2">
      <c r="A406" s="6" t="s">
        <v>765</v>
      </c>
      <c r="B406" s="7">
        <v>0.5</v>
      </c>
      <c r="C406" s="8">
        <v>0.5</v>
      </c>
      <c r="G406" s="6" t="s">
        <v>3357</v>
      </c>
      <c r="H406" s="8">
        <v>0.434782608695652</v>
      </c>
      <c r="I406" s="11">
        <v>0.565217391304348</v>
      </c>
      <c r="J406" s="8" t="s">
        <v>4710</v>
      </c>
      <c r="K406" s="8">
        <v>0.25</v>
      </c>
      <c r="L406" s="8">
        <v>0.75</v>
      </c>
      <c r="M406" s="8" t="s">
        <v>3945</v>
      </c>
      <c r="N406" s="12">
        <v>0.54545454545454541</v>
      </c>
      <c r="O406" s="13">
        <v>0.45454545454545453</v>
      </c>
    </row>
    <row r="407" spans="1:15" x14ac:dyDescent="0.2">
      <c r="A407" s="6" t="s">
        <v>766</v>
      </c>
      <c r="B407" s="7">
        <v>0.66666666666666663</v>
      </c>
      <c r="C407" s="8">
        <v>0.33333333333333331</v>
      </c>
      <c r="G407" s="6" t="s">
        <v>3358</v>
      </c>
      <c r="H407" s="8">
        <v>0.5</v>
      </c>
      <c r="I407" s="11">
        <v>0.5</v>
      </c>
      <c r="J407" s="8" t="s">
        <v>4711</v>
      </c>
      <c r="K407" s="8">
        <v>0.65</v>
      </c>
      <c r="L407" s="8">
        <v>0.35</v>
      </c>
      <c r="M407" s="8" t="s">
        <v>3946</v>
      </c>
      <c r="N407" s="12">
        <v>0.25</v>
      </c>
      <c r="O407" s="13">
        <v>0.75</v>
      </c>
    </row>
    <row r="408" spans="1:15" x14ac:dyDescent="0.2">
      <c r="A408" s="6" t="s">
        <v>767</v>
      </c>
      <c r="B408" s="7">
        <v>0.47619047619047616</v>
      </c>
      <c r="C408" s="8">
        <v>0.52380952380952384</v>
      </c>
      <c r="G408" s="6" t="s">
        <v>3359</v>
      </c>
      <c r="H408" s="8">
        <v>0.54545454545454497</v>
      </c>
      <c r="I408" s="11">
        <v>0.45454545454545497</v>
      </c>
      <c r="J408" s="8" t="s">
        <v>4712</v>
      </c>
      <c r="K408" s="8">
        <v>0.5</v>
      </c>
      <c r="L408" s="8">
        <v>0.5</v>
      </c>
      <c r="M408" s="8" t="s">
        <v>3947</v>
      </c>
      <c r="N408" s="12">
        <v>0.45454545454545453</v>
      </c>
      <c r="O408" s="13">
        <v>0.54545454545454541</v>
      </c>
    </row>
    <row r="409" spans="1:15" x14ac:dyDescent="0.2">
      <c r="A409" s="6" t="s">
        <v>768</v>
      </c>
      <c r="B409" s="7">
        <v>0.75</v>
      </c>
      <c r="C409" s="8">
        <v>0.25</v>
      </c>
      <c r="G409" s="6" t="s">
        <v>3360</v>
      </c>
      <c r="H409" s="8">
        <v>0.52631578947368396</v>
      </c>
      <c r="I409" s="11">
        <v>0.47368421052631599</v>
      </c>
      <c r="J409" s="8" t="s">
        <v>4713</v>
      </c>
      <c r="K409" s="8">
        <v>0.2857142857142857</v>
      </c>
      <c r="L409" s="8">
        <v>0.7142857142857143</v>
      </c>
      <c r="M409" s="8" t="s">
        <v>3948</v>
      </c>
      <c r="N409" s="12">
        <v>0.47826086956521741</v>
      </c>
      <c r="O409" s="13">
        <v>0.52173913043478259</v>
      </c>
    </row>
    <row r="410" spans="1:15" x14ac:dyDescent="0.2">
      <c r="A410" s="6" t="s">
        <v>769</v>
      </c>
      <c r="B410" s="7">
        <v>0.68181818181818177</v>
      </c>
      <c r="C410" s="8">
        <v>0.31818181818181818</v>
      </c>
      <c r="G410" s="6" t="s">
        <v>3361</v>
      </c>
      <c r="H410" s="8">
        <v>0.39130434782608697</v>
      </c>
      <c r="I410" s="11">
        <v>0.60869565217391297</v>
      </c>
      <c r="J410" s="8" t="s">
        <v>4714</v>
      </c>
      <c r="K410" s="8">
        <v>0.5</v>
      </c>
      <c r="L410" s="8">
        <v>0.5</v>
      </c>
      <c r="M410" s="8" t="s">
        <v>3949</v>
      </c>
      <c r="N410" s="12">
        <v>0.42857142857142855</v>
      </c>
      <c r="O410" s="13">
        <v>0.5714285714285714</v>
      </c>
    </row>
    <row r="411" spans="1:15" x14ac:dyDescent="0.2">
      <c r="A411" s="6" t="s">
        <v>770</v>
      </c>
      <c r="B411" s="7">
        <v>0.13636363636363635</v>
      </c>
      <c r="C411" s="8">
        <v>0.86363636363636365</v>
      </c>
      <c r="G411" s="6" t="s">
        <v>3362</v>
      </c>
      <c r="H411" s="8">
        <v>0.59090909090909105</v>
      </c>
      <c r="I411" s="11">
        <v>0.40909090909090901</v>
      </c>
      <c r="J411" s="8" t="s">
        <v>4715</v>
      </c>
      <c r="K411" s="8">
        <v>0.65217391304347827</v>
      </c>
      <c r="L411" s="8">
        <v>0.34782608695652173</v>
      </c>
      <c r="M411" s="8" t="s">
        <v>3950</v>
      </c>
      <c r="N411" s="12">
        <v>0.54545454545454541</v>
      </c>
      <c r="O411" s="13">
        <v>0.45454545454545453</v>
      </c>
    </row>
    <row r="412" spans="1:15" x14ac:dyDescent="0.2">
      <c r="A412" s="6" t="s">
        <v>771</v>
      </c>
      <c r="B412" s="7">
        <v>0.45454545454545453</v>
      </c>
      <c r="C412" s="8">
        <v>0.54545454545454541</v>
      </c>
      <c r="G412" s="6" t="s">
        <v>3363</v>
      </c>
      <c r="H412" s="8">
        <v>0.59090909090909105</v>
      </c>
      <c r="I412" s="11">
        <v>0.40909090909090901</v>
      </c>
      <c r="J412" s="8" t="s">
        <v>4716</v>
      </c>
      <c r="K412" s="8">
        <v>0.47826086956521741</v>
      </c>
      <c r="L412" s="8">
        <v>0.52173913043478259</v>
      </c>
      <c r="M412" s="8" t="s">
        <v>3951</v>
      </c>
      <c r="N412" s="12">
        <v>0.5714285714285714</v>
      </c>
      <c r="O412" s="13">
        <v>0.42857142857142855</v>
      </c>
    </row>
    <row r="413" spans="1:15" x14ac:dyDescent="0.2">
      <c r="A413" s="6" t="s">
        <v>772</v>
      </c>
      <c r="B413" s="7">
        <v>0.33333333333333331</v>
      </c>
      <c r="C413" s="8">
        <v>0.66666666666666663</v>
      </c>
      <c r="G413" s="6" t="s">
        <v>3364</v>
      </c>
      <c r="H413" s="8">
        <v>0.63157894736842102</v>
      </c>
      <c r="I413" s="11">
        <v>0.36842105263157898</v>
      </c>
      <c r="J413" s="8" t="s">
        <v>4717</v>
      </c>
      <c r="K413" s="8">
        <v>0.45833333333333331</v>
      </c>
      <c r="L413" s="8">
        <v>0.54166666666666663</v>
      </c>
      <c r="M413" s="8" t="s">
        <v>3952</v>
      </c>
      <c r="N413" s="12">
        <v>0.45454545454545453</v>
      </c>
      <c r="O413" s="13">
        <v>0.54545454545454541</v>
      </c>
    </row>
    <row r="414" spans="1:15" x14ac:dyDescent="0.2">
      <c r="A414" s="6" t="s">
        <v>773</v>
      </c>
      <c r="B414" s="7">
        <v>0.625</v>
      </c>
      <c r="C414" s="8">
        <v>0.375</v>
      </c>
      <c r="G414" s="6" t="s">
        <v>3365</v>
      </c>
      <c r="H414" s="8">
        <v>0.45454545454545497</v>
      </c>
      <c r="I414" s="11">
        <v>0.54545454545454497</v>
      </c>
      <c r="J414" s="8" t="s">
        <v>4718</v>
      </c>
      <c r="K414" s="8">
        <v>0.45454545454545453</v>
      </c>
      <c r="L414" s="8">
        <v>0.54545454545454541</v>
      </c>
      <c r="M414" s="8" t="s">
        <v>3953</v>
      </c>
      <c r="N414" s="12">
        <v>0.63157894736842102</v>
      </c>
      <c r="O414" s="13">
        <v>0.36842105263157893</v>
      </c>
    </row>
    <row r="415" spans="1:15" x14ac:dyDescent="0.2">
      <c r="A415" s="6" t="s">
        <v>774</v>
      </c>
      <c r="B415" s="7">
        <v>0.65217391304347827</v>
      </c>
      <c r="C415" s="8">
        <v>0.34782608695652173</v>
      </c>
      <c r="G415" s="6" t="s">
        <v>3366</v>
      </c>
      <c r="H415" s="8">
        <v>0.476190476190476</v>
      </c>
      <c r="I415" s="11">
        <v>0.52380952380952395</v>
      </c>
      <c r="J415" s="8" t="s">
        <v>4719</v>
      </c>
      <c r="K415" s="8">
        <v>0.61904761904761907</v>
      </c>
      <c r="L415" s="8">
        <v>0.38095238095238093</v>
      </c>
      <c r="M415" s="8" t="s">
        <v>3954</v>
      </c>
      <c r="N415" s="12">
        <v>0.47619047619047616</v>
      </c>
      <c r="O415" s="13">
        <v>0.52380952380952384</v>
      </c>
    </row>
    <row r="416" spans="1:15" x14ac:dyDescent="0.2">
      <c r="A416" s="6" t="s">
        <v>775</v>
      </c>
      <c r="B416" s="7">
        <v>0.2608695652173913</v>
      </c>
      <c r="C416" s="8">
        <v>0.73913043478260865</v>
      </c>
      <c r="G416" s="6" t="s">
        <v>3367</v>
      </c>
      <c r="H416" s="8">
        <v>0.625</v>
      </c>
      <c r="I416" s="11">
        <v>0.375</v>
      </c>
      <c r="J416" s="8" t="s">
        <v>4720</v>
      </c>
      <c r="K416" s="8">
        <v>0.5</v>
      </c>
      <c r="L416" s="8">
        <v>0.5</v>
      </c>
      <c r="M416" s="8" t="s">
        <v>3955</v>
      </c>
      <c r="N416" s="12">
        <v>0.56521739130434778</v>
      </c>
      <c r="O416" s="13">
        <v>0.43478260869565216</v>
      </c>
    </row>
    <row r="417" spans="1:15" x14ac:dyDescent="0.2">
      <c r="A417" s="6" t="s">
        <v>776</v>
      </c>
      <c r="B417" s="7">
        <v>0.75</v>
      </c>
      <c r="C417" s="8">
        <v>0.25</v>
      </c>
      <c r="G417" s="6" t="s">
        <v>3368</v>
      </c>
      <c r="H417" s="8">
        <v>0.52380952380952395</v>
      </c>
      <c r="I417" s="11">
        <v>0.476190476190476</v>
      </c>
      <c r="J417" s="8" t="s">
        <v>4721</v>
      </c>
      <c r="K417" s="8">
        <v>0.54166666666666663</v>
      </c>
      <c r="L417" s="8">
        <v>0.45833333333333331</v>
      </c>
      <c r="M417" s="8" t="s">
        <v>3956</v>
      </c>
      <c r="N417" s="12">
        <v>0.38095238095238093</v>
      </c>
      <c r="O417" s="13">
        <v>0.61904761904761907</v>
      </c>
    </row>
    <row r="418" spans="1:15" x14ac:dyDescent="0.2">
      <c r="A418" s="6" t="s">
        <v>777</v>
      </c>
      <c r="B418" s="7">
        <v>0.56521739130434778</v>
      </c>
      <c r="C418" s="8">
        <v>0.43478260869565216</v>
      </c>
      <c r="G418" s="6" t="s">
        <v>3369</v>
      </c>
      <c r="H418" s="8">
        <v>0.63636363636363602</v>
      </c>
      <c r="I418" s="11">
        <v>0.36363636363636398</v>
      </c>
      <c r="J418" s="8" t="s">
        <v>4722</v>
      </c>
      <c r="K418" s="8">
        <v>0.59090909090909094</v>
      </c>
      <c r="L418" s="8">
        <v>0.40909090909090912</v>
      </c>
      <c r="M418" s="8" t="s">
        <v>3957</v>
      </c>
      <c r="N418" s="12">
        <v>0.68181818181818177</v>
      </c>
      <c r="O418" s="13">
        <v>0.31818181818181818</v>
      </c>
    </row>
    <row r="419" spans="1:15" x14ac:dyDescent="0.2">
      <c r="A419" s="6" t="s">
        <v>778</v>
      </c>
      <c r="B419" s="7">
        <v>0.42857142857142855</v>
      </c>
      <c r="C419" s="8">
        <v>0.5714285714285714</v>
      </c>
      <c r="G419" s="6" t="s">
        <v>3370</v>
      </c>
      <c r="H419" s="8">
        <v>0.476190476190476</v>
      </c>
      <c r="I419" s="11">
        <v>0.52380952380952395</v>
      </c>
      <c r="J419" s="8" t="s">
        <v>4723</v>
      </c>
      <c r="K419" s="8">
        <v>0.77272727272727271</v>
      </c>
      <c r="L419" s="8">
        <v>0.22727272727272727</v>
      </c>
      <c r="M419" s="8" t="s">
        <v>3958</v>
      </c>
      <c r="N419" s="12">
        <v>0.52380952380952384</v>
      </c>
      <c r="O419" s="13">
        <v>0.47619047619047616</v>
      </c>
    </row>
    <row r="420" spans="1:15" x14ac:dyDescent="0.2">
      <c r="A420" s="6" t="s">
        <v>779</v>
      </c>
      <c r="B420" s="7">
        <v>0.31818181818181818</v>
      </c>
      <c r="C420" s="8">
        <v>0.68181818181818177</v>
      </c>
      <c r="G420" s="6" t="s">
        <v>3371</v>
      </c>
      <c r="H420" s="8">
        <v>0.54545454545454497</v>
      </c>
      <c r="I420" s="11">
        <v>0.45454545454545497</v>
      </c>
      <c r="J420" s="8" t="s">
        <v>4724</v>
      </c>
      <c r="K420" s="8">
        <v>0.5</v>
      </c>
      <c r="L420" s="8">
        <v>0.5</v>
      </c>
      <c r="M420" s="8" t="s">
        <v>3959</v>
      </c>
      <c r="N420" s="12">
        <v>0.40909090909090912</v>
      </c>
      <c r="O420" s="13">
        <v>0.59090909090909094</v>
      </c>
    </row>
    <row r="421" spans="1:15" x14ac:dyDescent="0.2">
      <c r="A421" s="6" t="s">
        <v>780</v>
      </c>
      <c r="B421" s="7">
        <v>0.31818181818181818</v>
      </c>
      <c r="C421" s="8">
        <v>0.68181818181818177</v>
      </c>
      <c r="G421" s="6" t="s">
        <v>3372</v>
      </c>
      <c r="H421" s="8">
        <v>0.476190476190476</v>
      </c>
      <c r="I421" s="11">
        <v>0.52380952380952395</v>
      </c>
      <c r="J421" s="8" t="s">
        <v>4725</v>
      </c>
      <c r="K421" s="8">
        <v>0.59090909090909094</v>
      </c>
      <c r="L421" s="8">
        <v>0.40909090909090912</v>
      </c>
      <c r="M421" s="8" t="s">
        <v>3960</v>
      </c>
      <c r="N421" s="12">
        <v>0.68181818181818177</v>
      </c>
      <c r="O421" s="13">
        <v>0.31818181818181818</v>
      </c>
    </row>
    <row r="422" spans="1:15" x14ac:dyDescent="0.2">
      <c r="A422" s="6" t="s">
        <v>781</v>
      </c>
      <c r="B422" s="7">
        <v>0.59090909090909094</v>
      </c>
      <c r="C422" s="8">
        <v>0.40909090909090912</v>
      </c>
      <c r="G422" s="6" t="s">
        <v>3373</v>
      </c>
      <c r="H422" s="8">
        <v>0.52380952380952395</v>
      </c>
      <c r="I422" s="11">
        <v>0.476190476190476</v>
      </c>
      <c r="J422" s="8" t="s">
        <v>4726</v>
      </c>
      <c r="K422" s="8">
        <v>0.36363636363636365</v>
      </c>
      <c r="L422" s="8">
        <v>0.63636363636363635</v>
      </c>
      <c r="M422" s="8" t="s">
        <v>3961</v>
      </c>
      <c r="N422" s="12">
        <v>0.27272727272727271</v>
      </c>
      <c r="O422" s="13">
        <v>0.72727272727272729</v>
      </c>
    </row>
    <row r="423" spans="1:15" x14ac:dyDescent="0.2">
      <c r="A423" s="6" t="s">
        <v>782</v>
      </c>
      <c r="B423" s="7">
        <v>0.25</v>
      </c>
      <c r="C423" s="8">
        <v>0.75</v>
      </c>
      <c r="G423" s="6" t="s">
        <v>3374</v>
      </c>
      <c r="H423" s="8">
        <v>0.45454545454545497</v>
      </c>
      <c r="I423" s="11">
        <v>0.54545454545454497</v>
      </c>
      <c r="J423" s="8" t="s">
        <v>4727</v>
      </c>
      <c r="K423" s="8">
        <v>0.45454545454545453</v>
      </c>
      <c r="L423" s="8">
        <v>0.54545454545454541</v>
      </c>
      <c r="M423" s="8" t="s">
        <v>3962</v>
      </c>
      <c r="N423" s="12">
        <v>0.6</v>
      </c>
      <c r="O423" s="13">
        <v>0.4</v>
      </c>
    </row>
    <row r="424" spans="1:15" x14ac:dyDescent="0.2">
      <c r="A424" s="6" t="s">
        <v>783</v>
      </c>
      <c r="B424" s="7">
        <v>0.75</v>
      </c>
      <c r="C424" s="8">
        <v>0.25</v>
      </c>
      <c r="G424" s="6" t="s">
        <v>3375</v>
      </c>
      <c r="H424" s="8">
        <v>0.33333333333333298</v>
      </c>
      <c r="I424" s="11">
        <v>0.66666666666666696</v>
      </c>
      <c r="J424" s="8" t="s">
        <v>4728</v>
      </c>
      <c r="K424" s="8">
        <v>0.5</v>
      </c>
      <c r="L424" s="8">
        <v>0.5</v>
      </c>
      <c r="M424" s="8" t="s">
        <v>3963</v>
      </c>
      <c r="N424" s="12">
        <v>0.5</v>
      </c>
      <c r="O424" s="13">
        <v>0.5</v>
      </c>
    </row>
    <row r="425" spans="1:15" x14ac:dyDescent="0.2">
      <c r="A425" s="6" t="s">
        <v>784</v>
      </c>
      <c r="B425" s="7">
        <v>0.68181818181818177</v>
      </c>
      <c r="C425" s="8">
        <v>0.31818181818181818</v>
      </c>
      <c r="G425" s="6" t="s">
        <v>3376</v>
      </c>
      <c r="H425" s="8">
        <v>0.5</v>
      </c>
      <c r="I425" s="11">
        <v>0.5</v>
      </c>
      <c r="J425" s="8" t="s">
        <v>4729</v>
      </c>
      <c r="K425" s="8">
        <v>0.40909090909090912</v>
      </c>
      <c r="L425" s="8">
        <v>0.59090909090909094</v>
      </c>
      <c r="M425" s="8" t="s">
        <v>3964</v>
      </c>
      <c r="N425" s="12">
        <v>0.73913043478260865</v>
      </c>
      <c r="O425" s="13">
        <v>0.2608695652173913</v>
      </c>
    </row>
    <row r="426" spans="1:15" x14ac:dyDescent="0.2">
      <c r="A426" s="6" t="s">
        <v>785</v>
      </c>
      <c r="B426" s="7">
        <v>0.61904761904761907</v>
      </c>
      <c r="C426" s="8">
        <v>0.38095238095238093</v>
      </c>
      <c r="G426" s="6" t="s">
        <v>3377</v>
      </c>
      <c r="H426" s="8">
        <v>0.34782608695652201</v>
      </c>
      <c r="I426" s="11">
        <v>0.65217391304347805</v>
      </c>
      <c r="J426" s="8" t="s">
        <v>4730</v>
      </c>
      <c r="K426" s="8">
        <v>0.5</v>
      </c>
      <c r="L426" s="8">
        <v>0.5</v>
      </c>
      <c r="M426" s="8" t="s">
        <v>3965</v>
      </c>
      <c r="N426" s="12">
        <v>0.59090909090909094</v>
      </c>
      <c r="O426" s="13">
        <v>0.40909090909090912</v>
      </c>
    </row>
    <row r="427" spans="1:15" x14ac:dyDescent="0.2">
      <c r="A427" s="6" t="s">
        <v>786</v>
      </c>
      <c r="B427" s="7">
        <v>0.13636363636363635</v>
      </c>
      <c r="C427" s="8">
        <v>0.86363636363636365</v>
      </c>
      <c r="G427" s="6" t="s">
        <v>3378</v>
      </c>
      <c r="H427" s="8">
        <v>0.63636363636363602</v>
      </c>
      <c r="I427" s="11">
        <v>0.36363636363636398</v>
      </c>
      <c r="J427" s="8" t="s">
        <v>4731</v>
      </c>
      <c r="K427" s="8">
        <v>0.60869565217391308</v>
      </c>
      <c r="L427" s="8">
        <v>0.39130434782608697</v>
      </c>
      <c r="M427" s="8" t="s">
        <v>3966</v>
      </c>
      <c r="N427" s="12">
        <v>0.40909090909090912</v>
      </c>
      <c r="O427" s="13">
        <v>0.59090909090909094</v>
      </c>
    </row>
    <row r="428" spans="1:15" x14ac:dyDescent="0.2">
      <c r="A428" s="6" t="s">
        <v>787</v>
      </c>
      <c r="B428" s="7">
        <v>0.19047619047619047</v>
      </c>
      <c r="C428" s="8">
        <v>0.80952380952380953</v>
      </c>
      <c r="G428" s="6" t="s">
        <v>3379</v>
      </c>
      <c r="H428" s="8">
        <v>0.38095238095238099</v>
      </c>
      <c r="I428" s="11">
        <v>0.61904761904761896</v>
      </c>
      <c r="J428" s="8" t="s">
        <v>4732</v>
      </c>
      <c r="K428" s="8">
        <v>0.56521739130434778</v>
      </c>
      <c r="L428" s="8">
        <v>0.43478260869565216</v>
      </c>
      <c r="M428" s="8" t="s">
        <v>3967</v>
      </c>
      <c r="N428" s="12">
        <v>0.59090909090909094</v>
      </c>
      <c r="O428" s="13">
        <v>0.40909090909090912</v>
      </c>
    </row>
    <row r="429" spans="1:15" x14ac:dyDescent="0.2">
      <c r="A429" s="6" t="s">
        <v>788</v>
      </c>
      <c r="B429" s="7">
        <v>0.40909090909090912</v>
      </c>
      <c r="C429" s="8">
        <v>0.59090909090909094</v>
      </c>
      <c r="G429" s="6" t="s">
        <v>3380</v>
      </c>
      <c r="H429" s="8">
        <v>0.5</v>
      </c>
      <c r="I429" s="11">
        <v>0.5</v>
      </c>
      <c r="J429" s="8" t="s">
        <v>4733</v>
      </c>
      <c r="K429" s="8">
        <v>0.47619047619047616</v>
      </c>
      <c r="L429" s="8">
        <v>0.52380952380952384</v>
      </c>
      <c r="M429" s="8" t="s">
        <v>3968</v>
      </c>
      <c r="N429" s="12">
        <v>0.52380952380952384</v>
      </c>
      <c r="O429" s="13">
        <v>0.47619047619047616</v>
      </c>
    </row>
    <row r="430" spans="1:15" x14ac:dyDescent="0.2">
      <c r="A430" s="6" t="s">
        <v>789</v>
      </c>
      <c r="B430" s="7">
        <v>0.54545454545454541</v>
      </c>
      <c r="C430" s="8">
        <v>0.45454545454545453</v>
      </c>
      <c r="G430" s="6" t="s">
        <v>3381</v>
      </c>
      <c r="H430" s="8">
        <v>0.5</v>
      </c>
      <c r="I430" s="11">
        <v>0.5</v>
      </c>
      <c r="J430" s="8" t="s">
        <v>4734</v>
      </c>
      <c r="K430" s="8">
        <v>0.36363636363636365</v>
      </c>
      <c r="L430" s="8">
        <v>0.63636363636363635</v>
      </c>
      <c r="M430" s="8" t="s">
        <v>3969</v>
      </c>
      <c r="N430" s="12">
        <v>0.54545454545454541</v>
      </c>
      <c r="O430" s="13">
        <v>0.45454545454545453</v>
      </c>
    </row>
    <row r="431" spans="1:15" x14ac:dyDescent="0.2">
      <c r="A431" s="6" t="s">
        <v>790</v>
      </c>
      <c r="B431" s="7">
        <v>0.68181818181818177</v>
      </c>
      <c r="C431" s="8">
        <v>0.31818181818181818</v>
      </c>
      <c r="G431" s="6" t="s">
        <v>3382</v>
      </c>
      <c r="H431" s="8">
        <v>0.71428571428571397</v>
      </c>
      <c r="I431" s="11">
        <v>0.28571428571428598</v>
      </c>
      <c r="J431" s="8" t="s">
        <v>4735</v>
      </c>
      <c r="K431" s="8">
        <v>0.45454545454545453</v>
      </c>
      <c r="L431" s="8">
        <v>0.54545454545454541</v>
      </c>
      <c r="M431" s="8" t="s">
        <v>3970</v>
      </c>
      <c r="N431" s="12">
        <v>0.47826086956521741</v>
      </c>
      <c r="O431" s="13">
        <v>0.52173913043478259</v>
      </c>
    </row>
    <row r="432" spans="1:15" x14ac:dyDescent="0.2">
      <c r="A432" s="6" t="s">
        <v>791</v>
      </c>
      <c r="B432" s="7">
        <v>0.27272727272727271</v>
      </c>
      <c r="C432" s="8">
        <v>0.72727272727272729</v>
      </c>
      <c r="G432" s="6" t="s">
        <v>3383</v>
      </c>
      <c r="H432" s="8">
        <v>0.5</v>
      </c>
      <c r="I432" s="11">
        <v>0.5</v>
      </c>
      <c r="J432" s="8" t="s">
        <v>4736</v>
      </c>
      <c r="K432" s="8">
        <v>0.47368421052631576</v>
      </c>
      <c r="L432" s="8">
        <v>0.52631578947368418</v>
      </c>
      <c r="M432" s="8" t="s">
        <v>3971</v>
      </c>
      <c r="N432" s="12">
        <v>0.375</v>
      </c>
      <c r="O432" s="13">
        <v>0.625</v>
      </c>
    </row>
    <row r="433" spans="1:15" x14ac:dyDescent="0.2">
      <c r="A433" s="6" t="s">
        <v>792</v>
      </c>
      <c r="B433" s="7">
        <v>0.63636363636363635</v>
      </c>
      <c r="C433" s="8">
        <v>0.36363636363636365</v>
      </c>
      <c r="G433" s="6" t="s">
        <v>3384</v>
      </c>
      <c r="H433" s="8">
        <v>0.33333333333333298</v>
      </c>
      <c r="I433" s="11">
        <v>0.66666666666666696</v>
      </c>
      <c r="J433" s="8" t="s">
        <v>4737</v>
      </c>
      <c r="K433" s="8">
        <v>0.54166666666666663</v>
      </c>
      <c r="L433" s="8">
        <v>0.45833333333333331</v>
      </c>
      <c r="M433" s="8" t="s">
        <v>3972</v>
      </c>
      <c r="N433" s="12">
        <v>0.63636363636363635</v>
      </c>
      <c r="O433" s="13">
        <v>0.36363636363636365</v>
      </c>
    </row>
    <row r="434" spans="1:15" x14ac:dyDescent="0.2">
      <c r="A434" s="6" t="s">
        <v>793</v>
      </c>
      <c r="B434" s="7">
        <v>0.59090909090909094</v>
      </c>
      <c r="C434" s="8">
        <v>0.40909090909090912</v>
      </c>
      <c r="G434" s="6" t="s">
        <v>3385</v>
      </c>
      <c r="H434" s="8">
        <v>0.22727272727272699</v>
      </c>
      <c r="I434" s="11">
        <v>0.77272727272727304</v>
      </c>
      <c r="J434" s="8" t="s">
        <v>4738</v>
      </c>
      <c r="K434" s="8">
        <v>0.45454545454545453</v>
      </c>
      <c r="L434" s="8">
        <v>0.54545454545454541</v>
      </c>
      <c r="M434" s="8" t="s">
        <v>3973</v>
      </c>
      <c r="N434" s="12">
        <v>0.54545454545454541</v>
      </c>
      <c r="O434" s="13">
        <v>0.45454545454545453</v>
      </c>
    </row>
    <row r="435" spans="1:15" x14ac:dyDescent="0.2">
      <c r="A435" s="6" t="s">
        <v>794</v>
      </c>
      <c r="B435" s="7">
        <v>0.38095238095238093</v>
      </c>
      <c r="C435" s="8">
        <v>0.61904761904761907</v>
      </c>
      <c r="G435" s="6" t="s">
        <v>3386</v>
      </c>
      <c r="H435" s="8">
        <v>0.7</v>
      </c>
      <c r="I435" s="11">
        <v>0.3</v>
      </c>
      <c r="J435" s="8" t="s">
        <v>4739</v>
      </c>
      <c r="K435" s="8">
        <v>0.56521739130434778</v>
      </c>
      <c r="L435" s="8">
        <v>0.43478260869565216</v>
      </c>
      <c r="M435" s="8" t="s">
        <v>3974</v>
      </c>
      <c r="N435" s="12">
        <v>0.45454545454545453</v>
      </c>
      <c r="O435" s="13">
        <v>0.54545454545454541</v>
      </c>
    </row>
    <row r="436" spans="1:15" x14ac:dyDescent="0.2">
      <c r="A436" s="6" t="s">
        <v>795</v>
      </c>
      <c r="B436" s="7">
        <v>0.45454545454545453</v>
      </c>
      <c r="C436" s="8">
        <v>0.54545454545454541</v>
      </c>
      <c r="G436" s="6" t="s">
        <v>3387</v>
      </c>
      <c r="H436" s="8">
        <v>0.565217391304348</v>
      </c>
      <c r="I436" s="11">
        <v>0.434782608695652</v>
      </c>
      <c r="J436" s="8" t="s">
        <v>4740</v>
      </c>
      <c r="K436" s="8">
        <v>0.45454545454545453</v>
      </c>
      <c r="L436" s="8">
        <v>0.54545454545454541</v>
      </c>
      <c r="M436" s="8" t="s">
        <v>3975</v>
      </c>
      <c r="N436" s="12">
        <v>0.42857142857142855</v>
      </c>
      <c r="O436" s="13">
        <v>0.5714285714285714</v>
      </c>
    </row>
    <row r="437" spans="1:15" x14ac:dyDescent="0.2">
      <c r="A437" s="6" t="s">
        <v>796</v>
      </c>
      <c r="B437" s="7">
        <v>0.45454545454545453</v>
      </c>
      <c r="C437" s="8">
        <v>0.54545454545454541</v>
      </c>
      <c r="G437" s="6" t="s">
        <v>3388</v>
      </c>
      <c r="H437" s="8">
        <v>0.61904761904761896</v>
      </c>
      <c r="I437" s="11">
        <v>0.38095238095238099</v>
      </c>
      <c r="J437" s="8" t="s">
        <v>4741</v>
      </c>
      <c r="K437" s="8">
        <v>0.80952380952380953</v>
      </c>
      <c r="L437" s="8">
        <v>0.19047619047619047</v>
      </c>
      <c r="M437" s="8" t="s">
        <v>3976</v>
      </c>
      <c r="N437" s="12">
        <v>0.31818181818181818</v>
      </c>
      <c r="O437" s="13">
        <v>0.68181818181818177</v>
      </c>
    </row>
    <row r="438" spans="1:15" x14ac:dyDescent="0.2">
      <c r="A438" s="6" t="s">
        <v>797</v>
      </c>
      <c r="B438" s="7">
        <v>0.52173913043478259</v>
      </c>
      <c r="C438" s="8">
        <v>0.47826086956521741</v>
      </c>
      <c r="G438" s="6" t="s">
        <v>3389</v>
      </c>
      <c r="H438" s="8">
        <v>0.4</v>
      </c>
      <c r="I438" s="11">
        <v>0.6</v>
      </c>
      <c r="J438" s="8" t="s">
        <v>4742</v>
      </c>
      <c r="K438" s="8">
        <v>0.75</v>
      </c>
      <c r="L438" s="8">
        <v>0.25</v>
      </c>
      <c r="M438" s="8" t="s">
        <v>3977</v>
      </c>
      <c r="N438" s="12">
        <v>0.65217391304347827</v>
      </c>
      <c r="O438" s="13">
        <v>0.34782608695652173</v>
      </c>
    </row>
    <row r="439" spans="1:15" x14ac:dyDescent="0.2">
      <c r="A439" s="6" t="s">
        <v>798</v>
      </c>
      <c r="B439" s="7">
        <v>0.65217391304347827</v>
      </c>
      <c r="C439" s="8">
        <v>0.34782608695652173</v>
      </c>
      <c r="G439" s="6" t="s">
        <v>3390</v>
      </c>
      <c r="H439" s="8">
        <v>0.434782608695652</v>
      </c>
      <c r="I439" s="11">
        <v>0.565217391304348</v>
      </c>
      <c r="J439" s="8" t="s">
        <v>4743</v>
      </c>
      <c r="K439" s="8">
        <v>0.45454545454545453</v>
      </c>
      <c r="L439" s="8">
        <v>0.54545454545454541</v>
      </c>
      <c r="M439" s="8" t="s">
        <v>3978</v>
      </c>
      <c r="N439" s="12">
        <v>0.5</v>
      </c>
      <c r="O439" s="13">
        <v>0.5</v>
      </c>
    </row>
    <row r="440" spans="1:15" x14ac:dyDescent="0.2">
      <c r="A440" s="6" t="s">
        <v>799</v>
      </c>
      <c r="B440" s="7">
        <v>0.47619047619047616</v>
      </c>
      <c r="C440" s="8">
        <v>0.52380952380952384</v>
      </c>
      <c r="G440" s="6" t="s">
        <v>3391</v>
      </c>
      <c r="H440" s="8">
        <v>0.45454545454545497</v>
      </c>
      <c r="I440" s="11">
        <v>0.54545454545454497</v>
      </c>
      <c r="J440" s="8" t="s">
        <v>4744</v>
      </c>
      <c r="K440" s="8">
        <v>0.72727272727272729</v>
      </c>
      <c r="L440" s="8">
        <v>0.27272727272727271</v>
      </c>
      <c r="M440" s="8" t="s">
        <v>3979</v>
      </c>
      <c r="N440" s="12">
        <v>0.45454545454545453</v>
      </c>
      <c r="O440" s="13">
        <v>0.54545454545454541</v>
      </c>
    </row>
    <row r="441" spans="1:15" x14ac:dyDescent="0.2">
      <c r="A441" s="6" t="s">
        <v>800</v>
      </c>
      <c r="B441" s="7">
        <v>0.61904761904761907</v>
      </c>
      <c r="C441" s="8">
        <v>0.38095238095238093</v>
      </c>
      <c r="G441" s="6" t="s">
        <v>3392</v>
      </c>
      <c r="H441" s="8">
        <v>0.5</v>
      </c>
      <c r="I441" s="11">
        <v>0.5</v>
      </c>
      <c r="J441" s="8" t="s">
        <v>4745</v>
      </c>
      <c r="K441" s="8">
        <v>0.61904761904761907</v>
      </c>
      <c r="L441" s="8">
        <v>0.38095238095238093</v>
      </c>
      <c r="M441" s="8" t="s">
        <v>3980</v>
      </c>
      <c r="N441" s="12">
        <v>0.59090909090909094</v>
      </c>
      <c r="O441" s="13">
        <v>0.40909090909090912</v>
      </c>
    </row>
    <row r="442" spans="1:15" x14ac:dyDescent="0.2">
      <c r="A442" s="6" t="s">
        <v>801</v>
      </c>
      <c r="B442" s="7">
        <v>0.22727272727272727</v>
      </c>
      <c r="C442" s="8">
        <v>0.77272727272727271</v>
      </c>
      <c r="G442" s="6" t="s">
        <v>3393</v>
      </c>
      <c r="H442" s="8">
        <v>0.54166666666666696</v>
      </c>
      <c r="I442" s="11">
        <v>0.45833333333333298</v>
      </c>
      <c r="J442" s="8" t="s">
        <v>4746</v>
      </c>
      <c r="K442" s="8">
        <v>0.5714285714285714</v>
      </c>
      <c r="L442" s="8">
        <v>0.42857142857142855</v>
      </c>
      <c r="M442" s="8" t="s">
        <v>3981</v>
      </c>
      <c r="N442" s="12">
        <v>0.54545454545454541</v>
      </c>
      <c r="O442" s="13">
        <v>0.45454545454545453</v>
      </c>
    </row>
    <row r="443" spans="1:15" x14ac:dyDescent="0.2">
      <c r="A443" s="6" t="s">
        <v>802</v>
      </c>
      <c r="B443" s="7">
        <v>0.5</v>
      </c>
      <c r="C443" s="8">
        <v>0.5</v>
      </c>
      <c r="G443" s="6" t="s">
        <v>3394</v>
      </c>
      <c r="H443" s="8">
        <v>0.5</v>
      </c>
      <c r="I443" s="11">
        <v>0.5</v>
      </c>
      <c r="J443" s="8" t="s">
        <v>4747</v>
      </c>
      <c r="K443" s="8">
        <v>0.42857142857142855</v>
      </c>
      <c r="L443" s="8">
        <v>0.5714285714285714</v>
      </c>
      <c r="M443" s="8" t="s">
        <v>3982</v>
      </c>
      <c r="N443" s="12">
        <v>0.5</v>
      </c>
      <c r="O443" s="13">
        <v>0.5</v>
      </c>
    </row>
    <row r="444" spans="1:15" x14ac:dyDescent="0.2">
      <c r="A444" s="6" t="s">
        <v>803</v>
      </c>
      <c r="B444" s="7">
        <v>0.27272727272727271</v>
      </c>
      <c r="C444" s="8">
        <v>0.72727272727272729</v>
      </c>
      <c r="G444" s="6" t="s">
        <v>3395</v>
      </c>
      <c r="H444" s="8">
        <v>0.22727272727272699</v>
      </c>
      <c r="I444" s="11">
        <v>0.77272727272727304</v>
      </c>
      <c r="J444" s="8" t="s">
        <v>4748</v>
      </c>
      <c r="K444" s="8">
        <v>0.45454545454545453</v>
      </c>
      <c r="L444" s="8">
        <v>0.54545454545454541</v>
      </c>
      <c r="M444" s="8" t="s">
        <v>3983</v>
      </c>
      <c r="N444" s="12">
        <v>0.38095238095238093</v>
      </c>
      <c r="O444" s="13">
        <v>0.61904761904761907</v>
      </c>
    </row>
    <row r="445" spans="1:15" x14ac:dyDescent="0.2">
      <c r="A445" s="6" t="s">
        <v>804</v>
      </c>
      <c r="B445" s="7">
        <v>0.36363636363636365</v>
      </c>
      <c r="C445" s="8">
        <v>0.63636363636363635</v>
      </c>
      <c r="G445" s="6" t="s">
        <v>3396</v>
      </c>
      <c r="H445" s="8">
        <v>0.16666666666666699</v>
      </c>
      <c r="I445" s="11">
        <v>0.83333333333333304</v>
      </c>
      <c r="J445" s="8" t="s">
        <v>4749</v>
      </c>
      <c r="K445" s="8">
        <v>0.60869565217391308</v>
      </c>
      <c r="L445" s="8">
        <v>0.39130434782608697</v>
      </c>
      <c r="M445" s="8" t="s">
        <v>3984</v>
      </c>
      <c r="N445" s="12">
        <v>0.40909090909090912</v>
      </c>
      <c r="O445" s="13">
        <v>0.59090909090909094</v>
      </c>
    </row>
    <row r="446" spans="1:15" x14ac:dyDescent="0.2">
      <c r="A446" s="6" t="s">
        <v>805</v>
      </c>
      <c r="B446" s="7">
        <v>0.73913043478260865</v>
      </c>
      <c r="C446" s="8">
        <v>0.2608695652173913</v>
      </c>
      <c r="G446" s="6" t="s">
        <v>3397</v>
      </c>
      <c r="H446" s="8">
        <v>0.34782608695652201</v>
      </c>
      <c r="I446" s="11">
        <v>0.65217391304347805</v>
      </c>
      <c r="J446" s="8" t="s">
        <v>4750</v>
      </c>
      <c r="K446" s="8">
        <v>0.5</v>
      </c>
      <c r="L446" s="8">
        <v>0.5</v>
      </c>
      <c r="M446" s="8" t="s">
        <v>3985</v>
      </c>
      <c r="N446" s="12">
        <v>0.86363636363636365</v>
      </c>
      <c r="O446" s="13">
        <v>0.13636363636363635</v>
      </c>
    </row>
    <row r="447" spans="1:15" x14ac:dyDescent="0.2">
      <c r="A447" s="6" t="s">
        <v>806</v>
      </c>
      <c r="B447" s="7">
        <v>0.39130434782608697</v>
      </c>
      <c r="C447" s="8">
        <v>0.60869565217391308</v>
      </c>
      <c r="G447" s="6" t="s">
        <v>3398</v>
      </c>
      <c r="H447" s="8">
        <v>0.41666666666666702</v>
      </c>
      <c r="I447" s="11">
        <v>0.58333333333333304</v>
      </c>
      <c r="J447" s="8" t="s">
        <v>4751</v>
      </c>
      <c r="K447" s="8">
        <v>0.5</v>
      </c>
      <c r="L447" s="8">
        <v>0.5</v>
      </c>
      <c r="M447" s="8" t="s">
        <v>3986</v>
      </c>
      <c r="N447" s="12">
        <v>0.42857142857142855</v>
      </c>
      <c r="O447" s="13">
        <v>0.5714285714285714</v>
      </c>
    </row>
    <row r="448" spans="1:15" x14ac:dyDescent="0.2">
      <c r="A448" s="6" t="s">
        <v>807</v>
      </c>
      <c r="B448" s="7">
        <v>0.61904761904761907</v>
      </c>
      <c r="C448" s="8">
        <v>0.38095238095238093</v>
      </c>
      <c r="G448" s="6" t="s">
        <v>3399</v>
      </c>
      <c r="H448" s="8">
        <v>0.42857142857142899</v>
      </c>
      <c r="I448" s="11">
        <v>0.57142857142857095</v>
      </c>
      <c r="J448" s="8" t="s">
        <v>4752</v>
      </c>
      <c r="K448" s="8">
        <v>0.47826086956521741</v>
      </c>
      <c r="L448" s="8">
        <v>0.52173913043478259</v>
      </c>
      <c r="M448" s="8" t="s">
        <v>3987</v>
      </c>
      <c r="N448" s="12">
        <v>0.6</v>
      </c>
      <c r="O448" s="13">
        <v>0.4</v>
      </c>
    </row>
    <row r="449" spans="1:15" x14ac:dyDescent="0.2">
      <c r="A449" s="6" t="s">
        <v>808</v>
      </c>
      <c r="B449" s="7">
        <v>0.43478260869565216</v>
      </c>
      <c r="C449" s="8">
        <v>0.56521739130434778</v>
      </c>
      <c r="G449" s="6" t="s">
        <v>3400</v>
      </c>
      <c r="H449" s="8">
        <v>0.5</v>
      </c>
      <c r="I449" s="11">
        <v>0.5</v>
      </c>
      <c r="J449" s="8" t="s">
        <v>4753</v>
      </c>
      <c r="K449" s="8">
        <v>0.2608695652173913</v>
      </c>
      <c r="L449" s="8">
        <v>0.73913043478260865</v>
      </c>
      <c r="M449" s="8" t="s">
        <v>3988</v>
      </c>
      <c r="N449" s="12">
        <v>0.5</v>
      </c>
      <c r="O449" s="13">
        <v>0.5</v>
      </c>
    </row>
    <row r="450" spans="1:15" x14ac:dyDescent="0.2">
      <c r="A450" s="6" t="s">
        <v>809</v>
      </c>
      <c r="B450" s="7">
        <v>0.66666666666666663</v>
      </c>
      <c r="C450" s="8">
        <v>0.33333333333333331</v>
      </c>
      <c r="G450" s="6" t="s">
        <v>3401</v>
      </c>
      <c r="H450" s="8">
        <v>0.45454545454545497</v>
      </c>
      <c r="I450" s="11">
        <v>0.54545454545454497</v>
      </c>
      <c r="J450" s="8" t="s">
        <v>4754</v>
      </c>
      <c r="K450" s="8">
        <v>0.54545454545454541</v>
      </c>
      <c r="L450" s="8">
        <v>0.45454545454545453</v>
      </c>
      <c r="M450" s="8" t="s">
        <v>3989</v>
      </c>
      <c r="N450" s="12">
        <v>0.31818181818181818</v>
      </c>
      <c r="O450" s="13">
        <v>0.68181818181818177</v>
      </c>
    </row>
    <row r="451" spans="1:15" x14ac:dyDescent="0.2">
      <c r="A451" s="6" t="s">
        <v>810</v>
      </c>
      <c r="B451" s="7">
        <v>0.5714285714285714</v>
      </c>
      <c r="C451" s="8">
        <v>0.42857142857142855</v>
      </c>
      <c r="G451" s="6" t="s">
        <v>3402</v>
      </c>
      <c r="H451" s="8">
        <v>0.15</v>
      </c>
      <c r="I451" s="11">
        <v>0.85</v>
      </c>
      <c r="J451" s="8" t="s">
        <v>4755</v>
      </c>
      <c r="K451" s="8">
        <v>0.34782608695652173</v>
      </c>
      <c r="L451" s="8">
        <v>0.65217391304347827</v>
      </c>
      <c r="M451" s="8" t="s">
        <v>3990</v>
      </c>
      <c r="N451" s="12">
        <v>0.47619047619047616</v>
      </c>
      <c r="O451" s="13">
        <v>0.52380952380952384</v>
      </c>
    </row>
    <row r="452" spans="1:15" x14ac:dyDescent="0.2">
      <c r="A452" s="6" t="s">
        <v>811</v>
      </c>
      <c r="B452" s="7">
        <v>0.31818181818181818</v>
      </c>
      <c r="C452" s="8">
        <v>0.68181818181818177</v>
      </c>
      <c r="G452" s="6" t="s">
        <v>3403</v>
      </c>
      <c r="H452" s="8">
        <v>0.52380952380952395</v>
      </c>
      <c r="I452" s="11">
        <v>0.476190476190476</v>
      </c>
      <c r="J452" s="8" t="s">
        <v>4756</v>
      </c>
      <c r="K452" s="8">
        <v>0.47619047619047616</v>
      </c>
      <c r="L452" s="8">
        <v>0.52380952380952384</v>
      </c>
      <c r="M452" s="8" t="s">
        <v>3991</v>
      </c>
      <c r="N452" s="12">
        <v>0.60869565217391308</v>
      </c>
      <c r="O452" s="13">
        <v>0.39130434782608697</v>
      </c>
    </row>
    <row r="453" spans="1:15" x14ac:dyDescent="0.2">
      <c r="A453" s="6" t="s">
        <v>812</v>
      </c>
      <c r="B453" s="7">
        <v>0.52380952380952384</v>
      </c>
      <c r="C453" s="8">
        <v>0.47619047619047616</v>
      </c>
      <c r="G453" s="6" t="s">
        <v>3404</v>
      </c>
      <c r="H453" s="8">
        <v>0.47368421052631599</v>
      </c>
      <c r="I453" s="11">
        <v>0.52631578947368396</v>
      </c>
      <c r="J453" s="8" t="s">
        <v>4757</v>
      </c>
      <c r="K453" s="8">
        <v>0.31818181818181818</v>
      </c>
      <c r="L453" s="8">
        <v>0.68181818181818177</v>
      </c>
      <c r="M453" s="8" t="s">
        <v>3992</v>
      </c>
      <c r="N453" s="12">
        <v>0.54545454545454541</v>
      </c>
      <c r="O453" s="13">
        <v>0.45454545454545453</v>
      </c>
    </row>
    <row r="454" spans="1:15" x14ac:dyDescent="0.2">
      <c r="A454" s="6" t="s">
        <v>813</v>
      </c>
      <c r="B454" s="7">
        <v>0.47368421052631576</v>
      </c>
      <c r="C454" s="8">
        <v>0.52631578947368418</v>
      </c>
      <c r="G454" s="6" t="s">
        <v>3405</v>
      </c>
      <c r="H454" s="8">
        <v>0.60869565217391297</v>
      </c>
      <c r="I454" s="11">
        <v>0.39130434782608697</v>
      </c>
      <c r="J454" s="8" t="s">
        <v>4758</v>
      </c>
      <c r="K454" s="8">
        <v>0.42857142857142855</v>
      </c>
      <c r="L454" s="8">
        <v>0.5714285714285714</v>
      </c>
      <c r="M454" s="8" t="s">
        <v>3993</v>
      </c>
      <c r="N454" s="12">
        <v>0.5</v>
      </c>
      <c r="O454" s="13">
        <v>0.5</v>
      </c>
    </row>
    <row r="455" spans="1:15" x14ac:dyDescent="0.2">
      <c r="A455" s="6" t="s">
        <v>814</v>
      </c>
      <c r="B455" s="7">
        <v>0.5714285714285714</v>
      </c>
      <c r="C455" s="8">
        <v>0.42857142857142855</v>
      </c>
      <c r="G455" s="6" t="s">
        <v>3406</v>
      </c>
      <c r="H455" s="8">
        <v>0.5</v>
      </c>
      <c r="I455" s="11">
        <v>0.5</v>
      </c>
      <c r="J455" s="8" t="s">
        <v>4759</v>
      </c>
      <c r="K455" s="8">
        <v>0.66666666666666663</v>
      </c>
      <c r="L455" s="8">
        <v>0.33333333333333331</v>
      </c>
      <c r="M455" s="8" t="s">
        <v>3994</v>
      </c>
      <c r="N455" s="12">
        <v>0.2857142857142857</v>
      </c>
      <c r="O455" s="13">
        <v>0.7142857142857143</v>
      </c>
    </row>
    <row r="456" spans="1:15" x14ac:dyDescent="0.2">
      <c r="A456" s="6" t="s">
        <v>815</v>
      </c>
      <c r="B456" s="7">
        <v>0.56521739130434778</v>
      </c>
      <c r="C456" s="8">
        <v>0.43478260869565216</v>
      </c>
      <c r="G456" s="6" t="s">
        <v>3407</v>
      </c>
      <c r="H456" s="8">
        <v>0.45454545454545497</v>
      </c>
      <c r="I456" s="11">
        <v>0.54545454545454497</v>
      </c>
      <c r="J456" s="8" t="s">
        <v>4760</v>
      </c>
      <c r="K456" s="8">
        <v>0.54166666666666663</v>
      </c>
      <c r="L456" s="8">
        <v>0.45833333333333331</v>
      </c>
      <c r="M456" s="8" t="s">
        <v>3995</v>
      </c>
      <c r="N456" s="12">
        <v>0.5</v>
      </c>
      <c r="O456" s="13">
        <v>0.5</v>
      </c>
    </row>
    <row r="457" spans="1:15" x14ac:dyDescent="0.2">
      <c r="A457" s="6" t="s">
        <v>816</v>
      </c>
      <c r="B457" s="7">
        <v>0.45454545454545453</v>
      </c>
      <c r="C457" s="8">
        <v>0.54545454545454541</v>
      </c>
      <c r="G457" s="6" t="s">
        <v>3408</v>
      </c>
      <c r="H457" s="8">
        <v>0.52173913043478304</v>
      </c>
      <c r="I457" s="11">
        <v>0.47826086956521702</v>
      </c>
      <c r="J457" s="8" t="s">
        <v>4761</v>
      </c>
      <c r="K457" s="8">
        <v>0.40909090909090912</v>
      </c>
      <c r="L457" s="8">
        <v>0.59090909090909094</v>
      </c>
      <c r="M457" s="8" t="s">
        <v>3996</v>
      </c>
      <c r="N457" s="12">
        <v>0.90909090909090906</v>
      </c>
      <c r="O457" s="13">
        <v>9.0909090909090912E-2</v>
      </c>
    </row>
    <row r="458" spans="1:15" x14ac:dyDescent="0.2">
      <c r="A458" s="6" t="s">
        <v>817</v>
      </c>
      <c r="B458" s="7">
        <v>0.31818181818181818</v>
      </c>
      <c r="C458" s="8">
        <v>0.68181818181818177</v>
      </c>
      <c r="G458" s="6" t="s">
        <v>3409</v>
      </c>
      <c r="H458" s="8">
        <v>0.54545454545454497</v>
      </c>
      <c r="I458" s="11">
        <v>0.45454545454545497</v>
      </c>
      <c r="J458" s="8" t="s">
        <v>4762</v>
      </c>
      <c r="K458" s="8">
        <v>0.43478260869565216</v>
      </c>
      <c r="L458" s="8">
        <v>0.56521739130434778</v>
      </c>
      <c r="M458" s="8" t="s">
        <v>3997</v>
      </c>
      <c r="N458" s="12">
        <v>0.33333333333333331</v>
      </c>
      <c r="O458" s="13">
        <v>0.66666666666666663</v>
      </c>
    </row>
    <row r="459" spans="1:15" x14ac:dyDescent="0.2">
      <c r="A459" s="6" t="s">
        <v>818</v>
      </c>
      <c r="B459" s="7">
        <v>0.68181818181818177</v>
      </c>
      <c r="C459" s="8">
        <v>0.31818181818181818</v>
      </c>
      <c r="G459" s="6" t="s">
        <v>3410</v>
      </c>
      <c r="H459" s="8">
        <v>0.77272727272727304</v>
      </c>
      <c r="I459" s="11">
        <v>0.22727272727272699</v>
      </c>
      <c r="J459" s="8" t="s">
        <v>4763</v>
      </c>
      <c r="K459" s="8">
        <v>0.19047619047619047</v>
      </c>
      <c r="L459" s="8">
        <v>0.80952380952380953</v>
      </c>
      <c r="M459" s="8" t="s">
        <v>3998</v>
      </c>
      <c r="N459" s="12">
        <v>0.54545454545454541</v>
      </c>
      <c r="O459" s="13">
        <v>0.45454545454545453</v>
      </c>
    </row>
    <row r="460" spans="1:15" x14ac:dyDescent="0.2">
      <c r="A460" s="6" t="s">
        <v>819</v>
      </c>
      <c r="B460" s="7">
        <v>0.65217391304347827</v>
      </c>
      <c r="C460" s="8">
        <v>0.34782608695652173</v>
      </c>
      <c r="G460" s="6" t="s">
        <v>3411</v>
      </c>
      <c r="H460" s="8">
        <v>0.59090909090909105</v>
      </c>
      <c r="I460" s="11">
        <v>0.40909090909090901</v>
      </c>
      <c r="J460" s="8" t="s">
        <v>4764</v>
      </c>
      <c r="K460" s="8">
        <v>0.23809523809523808</v>
      </c>
      <c r="L460" s="8">
        <v>0.76190476190476186</v>
      </c>
      <c r="M460" s="8" t="s">
        <v>3999</v>
      </c>
      <c r="N460" s="12">
        <v>0.36363636363636365</v>
      </c>
      <c r="O460" s="13">
        <v>0.63636363636363635</v>
      </c>
    </row>
    <row r="461" spans="1:15" x14ac:dyDescent="0.2">
      <c r="A461" s="6" t="s">
        <v>820</v>
      </c>
      <c r="B461" s="7">
        <v>0.22727272727272727</v>
      </c>
      <c r="C461" s="8">
        <v>0.77272727272727271</v>
      </c>
      <c r="G461" s="6" t="s">
        <v>3412</v>
      </c>
      <c r="H461" s="8">
        <v>0.42105263157894701</v>
      </c>
      <c r="I461" s="11">
        <v>0.57894736842105299</v>
      </c>
      <c r="J461" s="8" t="s">
        <v>4765</v>
      </c>
      <c r="K461" s="8">
        <v>0.44</v>
      </c>
      <c r="L461" s="8">
        <v>0.56000000000000005</v>
      </c>
      <c r="M461" s="8" t="s">
        <v>4000</v>
      </c>
      <c r="N461" s="12">
        <v>0.45454545454545453</v>
      </c>
      <c r="O461" s="13">
        <v>0.54545454545454541</v>
      </c>
    </row>
    <row r="462" spans="1:15" x14ac:dyDescent="0.2">
      <c r="A462" s="6" t="s">
        <v>821</v>
      </c>
      <c r="B462" s="7">
        <v>0.54545454545454541</v>
      </c>
      <c r="C462" s="8">
        <v>0.45454545454545453</v>
      </c>
      <c r="G462" s="6" t="s">
        <v>3413</v>
      </c>
      <c r="H462" s="8">
        <v>9.5238095238095205E-2</v>
      </c>
      <c r="I462" s="11">
        <v>0.90476190476190499</v>
      </c>
      <c r="J462" s="8" t="s">
        <v>4766</v>
      </c>
      <c r="K462" s="8">
        <v>0.66666666666666663</v>
      </c>
      <c r="L462" s="8">
        <v>0.33333333333333331</v>
      </c>
      <c r="M462" s="8" t="s">
        <v>4001</v>
      </c>
      <c r="N462" s="12">
        <v>0.5</v>
      </c>
      <c r="O462" s="13">
        <v>0.5</v>
      </c>
    </row>
    <row r="463" spans="1:15" x14ac:dyDescent="0.2">
      <c r="A463" s="6" t="s">
        <v>822</v>
      </c>
      <c r="B463" s="7">
        <v>0.45454545454545453</v>
      </c>
      <c r="C463" s="8">
        <v>0.54545454545454541</v>
      </c>
      <c r="G463" s="6" t="s">
        <v>3414</v>
      </c>
      <c r="H463" s="8">
        <v>0.52173913043478304</v>
      </c>
      <c r="I463" s="11">
        <v>0.47826086956521702</v>
      </c>
      <c r="J463" s="8" t="s">
        <v>4767</v>
      </c>
      <c r="K463" s="8">
        <v>0.80952380952380953</v>
      </c>
      <c r="L463" s="8">
        <v>0.19047619047619047</v>
      </c>
      <c r="M463" s="8" t="s">
        <v>4002</v>
      </c>
      <c r="N463" s="12">
        <v>0.5</v>
      </c>
      <c r="O463" s="13">
        <v>0.5</v>
      </c>
    </row>
    <row r="464" spans="1:15" x14ac:dyDescent="0.2">
      <c r="A464" s="6" t="s">
        <v>823</v>
      </c>
      <c r="B464" s="7">
        <v>0.52380952380952384</v>
      </c>
      <c r="C464" s="8">
        <v>0.47619047619047616</v>
      </c>
      <c r="G464" s="6" t="s">
        <v>3415</v>
      </c>
      <c r="H464" s="8">
        <v>0.52173913043478304</v>
      </c>
      <c r="I464" s="11">
        <v>0.47826086956521702</v>
      </c>
      <c r="J464" s="8" t="s">
        <v>4768</v>
      </c>
      <c r="K464" s="8">
        <v>0.66666666666666663</v>
      </c>
      <c r="L464" s="8">
        <v>0.33333333333333331</v>
      </c>
      <c r="M464" s="8" t="s">
        <v>4003</v>
      </c>
      <c r="N464" s="12">
        <v>0.5</v>
      </c>
      <c r="O464" s="13">
        <v>0.5</v>
      </c>
    </row>
    <row r="465" spans="1:15" x14ac:dyDescent="0.2">
      <c r="A465" s="6" t="s">
        <v>824</v>
      </c>
      <c r="B465" s="7">
        <v>0.40909090909090912</v>
      </c>
      <c r="C465" s="8">
        <v>0.59090909090909094</v>
      </c>
      <c r="G465" s="6" t="s">
        <v>3416</v>
      </c>
      <c r="H465" s="8">
        <v>0.5</v>
      </c>
      <c r="I465" s="11">
        <v>0.5</v>
      </c>
      <c r="J465" s="8" t="s">
        <v>4769</v>
      </c>
      <c r="K465" s="8">
        <v>0.47619047619047616</v>
      </c>
      <c r="L465" s="8">
        <v>0.52380952380952384</v>
      </c>
      <c r="M465" s="8" t="s">
        <v>4004</v>
      </c>
      <c r="N465" s="12">
        <v>0.52380952380952384</v>
      </c>
      <c r="O465" s="13">
        <v>0.47619047619047616</v>
      </c>
    </row>
    <row r="466" spans="1:15" x14ac:dyDescent="0.2">
      <c r="A466" s="6" t="s">
        <v>825</v>
      </c>
      <c r="B466" s="7">
        <v>0.45833333333333331</v>
      </c>
      <c r="C466" s="8">
        <v>0.54166666666666663</v>
      </c>
      <c r="G466" s="6" t="s">
        <v>3417</v>
      </c>
      <c r="H466" s="8">
        <v>0.52380952380952395</v>
      </c>
      <c r="I466" s="11">
        <v>0.476190476190476</v>
      </c>
      <c r="J466" s="8" t="s">
        <v>4770</v>
      </c>
      <c r="K466" s="8">
        <v>0.55000000000000004</v>
      </c>
      <c r="L466" s="8">
        <v>0.45</v>
      </c>
      <c r="M466" s="8" t="s">
        <v>4005</v>
      </c>
      <c r="N466" s="12">
        <v>0.54545454545454541</v>
      </c>
      <c r="O466" s="13">
        <v>0.45454545454545453</v>
      </c>
    </row>
    <row r="467" spans="1:15" x14ac:dyDescent="0.2">
      <c r="A467" s="6" t="s">
        <v>826</v>
      </c>
      <c r="B467" s="7">
        <v>0.34782608695652173</v>
      </c>
      <c r="C467" s="8">
        <v>0.65217391304347827</v>
      </c>
      <c r="G467" s="6" t="s">
        <v>3418</v>
      </c>
      <c r="H467" s="8">
        <v>0.5</v>
      </c>
      <c r="I467" s="11">
        <v>0.5</v>
      </c>
      <c r="J467" s="8" t="s">
        <v>4771</v>
      </c>
      <c r="K467" s="8">
        <v>0.47619047619047616</v>
      </c>
      <c r="L467" s="8">
        <v>0.52380952380952384</v>
      </c>
      <c r="M467" s="8" t="s">
        <v>4006</v>
      </c>
      <c r="N467" s="12">
        <v>0.52380952380952384</v>
      </c>
      <c r="O467" s="13">
        <v>0.47619047619047616</v>
      </c>
    </row>
    <row r="468" spans="1:15" x14ac:dyDescent="0.2">
      <c r="A468" s="6" t="s">
        <v>827</v>
      </c>
      <c r="B468" s="7">
        <v>0.45454545454545453</v>
      </c>
      <c r="C468" s="8">
        <v>0.54545454545454541</v>
      </c>
      <c r="G468" s="6" t="s">
        <v>3419</v>
      </c>
      <c r="H468" s="8">
        <v>0.27777777777777801</v>
      </c>
      <c r="I468" s="11">
        <v>0.72222222222222199</v>
      </c>
      <c r="J468" s="8" t="s">
        <v>4772</v>
      </c>
      <c r="K468" s="8">
        <v>0.19047619047619047</v>
      </c>
      <c r="L468" s="8">
        <v>0.80952380952380953</v>
      </c>
      <c r="M468" s="8" t="s">
        <v>4007</v>
      </c>
      <c r="N468" s="12">
        <v>0.5</v>
      </c>
      <c r="O468" s="13">
        <v>0.5</v>
      </c>
    </row>
    <row r="469" spans="1:15" x14ac:dyDescent="0.2">
      <c r="A469" s="6" t="s">
        <v>828</v>
      </c>
      <c r="B469" s="7">
        <v>0.54166666666666663</v>
      </c>
      <c r="C469" s="8">
        <v>0.45833333333333331</v>
      </c>
      <c r="G469" s="6" t="s">
        <v>3420</v>
      </c>
      <c r="H469" s="8">
        <v>0.69565217391304401</v>
      </c>
      <c r="I469" s="11">
        <v>0.30434782608695699</v>
      </c>
      <c r="J469" s="8" t="s">
        <v>4773</v>
      </c>
      <c r="K469" s="8">
        <v>0.60869565217391308</v>
      </c>
      <c r="L469" s="8">
        <v>0.39130434782608697</v>
      </c>
      <c r="M469" s="8" t="s">
        <v>4008</v>
      </c>
      <c r="N469" s="12">
        <v>0.35</v>
      </c>
      <c r="O469" s="13">
        <v>0.65</v>
      </c>
    </row>
    <row r="470" spans="1:15" x14ac:dyDescent="0.2">
      <c r="A470" s="6" t="s">
        <v>829</v>
      </c>
      <c r="B470" s="7">
        <v>0.5</v>
      </c>
      <c r="C470" s="8">
        <v>0.5</v>
      </c>
      <c r="G470" s="6" t="s">
        <v>3421</v>
      </c>
      <c r="H470" s="8">
        <v>0.565217391304348</v>
      </c>
      <c r="I470" s="11">
        <v>0.434782608695652</v>
      </c>
      <c r="J470" s="8" t="s">
        <v>4774</v>
      </c>
      <c r="K470" s="8">
        <v>0.69565217391304346</v>
      </c>
      <c r="L470" s="8">
        <v>0.30434782608695654</v>
      </c>
      <c r="M470" s="8" t="s">
        <v>4009</v>
      </c>
      <c r="N470" s="12">
        <v>0.5714285714285714</v>
      </c>
      <c r="O470" s="13">
        <v>0.42857142857142855</v>
      </c>
    </row>
    <row r="471" spans="1:15" x14ac:dyDescent="0.2">
      <c r="A471" s="6" t="s">
        <v>830</v>
      </c>
      <c r="B471" s="7">
        <v>0.65</v>
      </c>
      <c r="C471" s="8">
        <v>0.35</v>
      </c>
      <c r="G471" s="6" t="s">
        <v>3422</v>
      </c>
      <c r="H471" s="8">
        <v>0.54545454545454497</v>
      </c>
      <c r="I471" s="11">
        <v>0.45454545454545497</v>
      </c>
      <c r="J471" s="8" t="s">
        <v>4775</v>
      </c>
      <c r="K471" s="8">
        <v>0.52380952380952384</v>
      </c>
      <c r="L471" s="8">
        <v>0.47619047619047616</v>
      </c>
      <c r="M471" s="8" t="s">
        <v>4010</v>
      </c>
      <c r="N471" s="12">
        <v>0.54545454545454541</v>
      </c>
      <c r="O471" s="13">
        <v>0.45454545454545453</v>
      </c>
    </row>
    <row r="472" spans="1:15" x14ac:dyDescent="0.2">
      <c r="A472" s="6" t="s">
        <v>831</v>
      </c>
      <c r="B472" s="7">
        <v>0.72727272727272729</v>
      </c>
      <c r="C472" s="8">
        <v>0.27272727272727271</v>
      </c>
      <c r="G472" s="6" t="s">
        <v>3423</v>
      </c>
      <c r="H472" s="8">
        <v>0.57142857142857095</v>
      </c>
      <c r="I472" s="11">
        <v>0.42857142857142899</v>
      </c>
      <c r="J472" s="8" t="s">
        <v>4776</v>
      </c>
      <c r="K472" s="8">
        <v>0.22727272727272727</v>
      </c>
      <c r="L472" s="8">
        <v>0.77272727272727271</v>
      </c>
      <c r="M472" s="8" t="s">
        <v>4011</v>
      </c>
      <c r="N472" s="12">
        <v>0.47619047619047616</v>
      </c>
      <c r="O472" s="13">
        <v>0.52380952380952384</v>
      </c>
    </row>
    <row r="473" spans="1:15" x14ac:dyDescent="0.2">
      <c r="A473" s="6" t="s">
        <v>832</v>
      </c>
      <c r="B473" s="7">
        <v>0.8</v>
      </c>
      <c r="C473" s="8">
        <v>0.2</v>
      </c>
      <c r="G473" s="6" t="s">
        <v>3424</v>
      </c>
      <c r="H473" s="8">
        <v>0.54545454545454497</v>
      </c>
      <c r="I473" s="11">
        <v>0.45454545454545497</v>
      </c>
      <c r="J473" s="8" t="s">
        <v>4777</v>
      </c>
      <c r="K473" s="8">
        <v>0.375</v>
      </c>
      <c r="L473" s="8">
        <v>0.625</v>
      </c>
      <c r="M473" s="8" t="s">
        <v>4012</v>
      </c>
      <c r="N473" s="12">
        <v>0.59090909090909094</v>
      </c>
      <c r="O473" s="13">
        <v>0.40909090909090912</v>
      </c>
    </row>
    <row r="474" spans="1:15" x14ac:dyDescent="0.2">
      <c r="A474" s="6" t="s">
        <v>833</v>
      </c>
      <c r="B474" s="7">
        <v>0.63636363636363635</v>
      </c>
      <c r="C474" s="8">
        <v>0.36363636363636365</v>
      </c>
      <c r="G474" s="6" t="s">
        <v>3425</v>
      </c>
      <c r="H474" s="8">
        <v>0.45454545454545497</v>
      </c>
      <c r="I474" s="11">
        <v>0.54545454545454497</v>
      </c>
      <c r="J474" s="8" t="s">
        <v>4778</v>
      </c>
      <c r="K474" s="8">
        <v>0.54545454545454541</v>
      </c>
      <c r="L474" s="8">
        <v>0.45454545454545453</v>
      </c>
      <c r="M474" s="8" t="s">
        <v>4013</v>
      </c>
      <c r="N474" s="12">
        <v>0.45454545454545453</v>
      </c>
      <c r="O474" s="13">
        <v>0.54545454545454541</v>
      </c>
    </row>
    <row r="475" spans="1:15" x14ac:dyDescent="0.2">
      <c r="A475" s="6" t="s">
        <v>834</v>
      </c>
      <c r="B475" s="7">
        <v>0.60869565217391308</v>
      </c>
      <c r="C475" s="8">
        <v>0.39130434782608697</v>
      </c>
      <c r="G475" s="6" t="s">
        <v>3426</v>
      </c>
      <c r="H475" s="8">
        <v>0.59090909090909105</v>
      </c>
      <c r="I475" s="11">
        <v>0.40909090909090901</v>
      </c>
      <c r="J475" s="8" t="s">
        <v>4779</v>
      </c>
      <c r="K475" s="8">
        <v>0.5</v>
      </c>
      <c r="L475" s="8">
        <v>0.5</v>
      </c>
      <c r="M475" s="8" t="s">
        <v>4014</v>
      </c>
      <c r="N475" s="12">
        <v>0.42857142857142855</v>
      </c>
      <c r="O475" s="13">
        <v>0.5714285714285714</v>
      </c>
    </row>
    <row r="476" spans="1:15" x14ac:dyDescent="0.2">
      <c r="A476" s="6" t="s">
        <v>835</v>
      </c>
      <c r="B476" s="7">
        <v>0.55555555555555558</v>
      </c>
      <c r="C476" s="8">
        <v>0.44444444444444442</v>
      </c>
      <c r="G476" s="6" t="s">
        <v>3427</v>
      </c>
      <c r="H476" s="8">
        <v>0.42857142857142899</v>
      </c>
      <c r="I476" s="11">
        <v>0.57142857142857095</v>
      </c>
      <c r="J476" s="8" t="s">
        <v>4780</v>
      </c>
      <c r="K476" s="8">
        <v>0.60869565217391308</v>
      </c>
      <c r="L476" s="8">
        <v>0.39130434782608697</v>
      </c>
      <c r="M476" s="8" t="s">
        <v>4015</v>
      </c>
      <c r="N476" s="12">
        <v>0.60869565217391308</v>
      </c>
      <c r="O476" s="13">
        <v>0.39130434782608697</v>
      </c>
    </row>
    <row r="477" spans="1:15" x14ac:dyDescent="0.2">
      <c r="A477" s="6" t="s">
        <v>836</v>
      </c>
      <c r="B477" s="7">
        <v>0.36363636363636365</v>
      </c>
      <c r="C477" s="8">
        <v>0.63636363636363635</v>
      </c>
      <c r="G477" s="6" t="s">
        <v>3428</v>
      </c>
      <c r="H477" s="8">
        <v>0.45454545454545497</v>
      </c>
      <c r="I477" s="11">
        <v>0.54545454545454497</v>
      </c>
      <c r="J477" s="8" t="s">
        <v>4781</v>
      </c>
      <c r="K477" s="8">
        <v>0.45454545454545453</v>
      </c>
      <c r="L477" s="8">
        <v>0.54545454545454541</v>
      </c>
      <c r="M477" s="8" t="s">
        <v>4016</v>
      </c>
      <c r="N477" s="12">
        <v>0.36363636363636365</v>
      </c>
      <c r="O477" s="13">
        <v>0.63636363636363635</v>
      </c>
    </row>
    <row r="478" spans="1:15" x14ac:dyDescent="0.2">
      <c r="A478" s="6" t="s">
        <v>837</v>
      </c>
      <c r="B478" s="7">
        <v>0.5</v>
      </c>
      <c r="C478" s="8">
        <v>0.5</v>
      </c>
      <c r="G478" s="6" t="s">
        <v>3429</v>
      </c>
      <c r="H478" s="8">
        <v>0.85714285714285698</v>
      </c>
      <c r="I478" s="11">
        <v>0.14285714285714299</v>
      </c>
      <c r="J478" s="8" t="s">
        <v>4782</v>
      </c>
      <c r="K478" s="8">
        <v>0.30434782608695654</v>
      </c>
      <c r="L478" s="8">
        <v>0.69565217391304346</v>
      </c>
      <c r="M478" s="8" t="s">
        <v>4017</v>
      </c>
      <c r="N478" s="12">
        <v>0.17391304347826086</v>
      </c>
      <c r="O478" s="13">
        <v>0.82608695652173914</v>
      </c>
    </row>
    <row r="479" spans="1:15" x14ac:dyDescent="0.2">
      <c r="A479" s="6" t="s">
        <v>838</v>
      </c>
      <c r="B479" s="7">
        <v>0.34782608695652173</v>
      </c>
      <c r="C479" s="8">
        <v>0.65217391304347827</v>
      </c>
      <c r="G479" s="6" t="s">
        <v>3430</v>
      </c>
      <c r="H479" s="8">
        <v>0.5</v>
      </c>
      <c r="I479" s="11">
        <v>0.5</v>
      </c>
      <c r="J479" s="8" t="s">
        <v>4783</v>
      </c>
      <c r="K479" s="8">
        <v>0.47826086956521741</v>
      </c>
      <c r="L479" s="8">
        <v>0.52173913043478259</v>
      </c>
      <c r="M479" s="8" t="s">
        <v>4018</v>
      </c>
      <c r="N479" s="12">
        <v>0.2608695652173913</v>
      </c>
      <c r="O479" s="13">
        <v>0.73913043478260865</v>
      </c>
    </row>
    <row r="480" spans="1:15" x14ac:dyDescent="0.2">
      <c r="A480" s="6" t="s">
        <v>839</v>
      </c>
      <c r="B480" s="7">
        <v>0.52631578947368418</v>
      </c>
      <c r="C480" s="8">
        <v>0.47368421052631576</v>
      </c>
      <c r="G480" s="6" t="s">
        <v>3431</v>
      </c>
      <c r="H480" s="8">
        <v>0.33333333333333298</v>
      </c>
      <c r="I480" s="11">
        <v>0.66666666666666696</v>
      </c>
      <c r="J480" s="8" t="s">
        <v>4784</v>
      </c>
      <c r="K480" s="8">
        <v>0.5714285714285714</v>
      </c>
      <c r="L480" s="8">
        <v>0.42857142857142855</v>
      </c>
      <c r="M480" s="8" t="s">
        <v>4019</v>
      </c>
      <c r="N480" s="12">
        <v>0.5</v>
      </c>
      <c r="O480" s="13">
        <v>0.5</v>
      </c>
    </row>
    <row r="481" spans="1:15" x14ac:dyDescent="0.2">
      <c r="A481" s="6" t="s">
        <v>840</v>
      </c>
      <c r="B481" s="7">
        <v>0.5</v>
      </c>
      <c r="C481" s="8">
        <v>0.5</v>
      </c>
      <c r="G481" s="6" t="s">
        <v>3432</v>
      </c>
      <c r="H481" s="8">
        <v>0.45454545454545497</v>
      </c>
      <c r="I481" s="11">
        <v>0.54545454545454497</v>
      </c>
      <c r="J481" s="8" t="s">
        <v>4785</v>
      </c>
      <c r="K481" s="8">
        <v>0.45</v>
      </c>
      <c r="L481" s="8">
        <v>0.55000000000000004</v>
      </c>
      <c r="M481" s="8" t="s">
        <v>4020</v>
      </c>
      <c r="N481" s="12">
        <v>0.52380952380952384</v>
      </c>
      <c r="O481" s="13">
        <v>0.47619047619047616</v>
      </c>
    </row>
    <row r="482" spans="1:15" x14ac:dyDescent="0.2">
      <c r="A482" s="6" t="s">
        <v>841</v>
      </c>
      <c r="B482" s="7">
        <v>0.52380952380952384</v>
      </c>
      <c r="C482" s="8">
        <v>0.47619047619047616</v>
      </c>
      <c r="G482" s="6" t="s">
        <v>3433</v>
      </c>
      <c r="H482" s="8">
        <v>0.476190476190476</v>
      </c>
      <c r="I482" s="11">
        <v>0.52380952380952395</v>
      </c>
      <c r="J482" s="8" t="s">
        <v>4786</v>
      </c>
      <c r="K482" s="8">
        <v>0.45454545454545453</v>
      </c>
      <c r="L482" s="8">
        <v>0.54545454545454541</v>
      </c>
      <c r="M482" s="8" t="s">
        <v>4021</v>
      </c>
      <c r="N482" s="12">
        <v>0.5714285714285714</v>
      </c>
      <c r="O482" s="13">
        <v>0.42857142857142855</v>
      </c>
    </row>
    <row r="483" spans="1:15" x14ac:dyDescent="0.2">
      <c r="A483" s="6" t="s">
        <v>842</v>
      </c>
      <c r="B483" s="7">
        <v>0.47619047619047616</v>
      </c>
      <c r="C483" s="8">
        <v>0.52380952380952384</v>
      </c>
      <c r="G483" s="6" t="s">
        <v>3434</v>
      </c>
      <c r="H483" s="8">
        <v>0.57142857142857095</v>
      </c>
      <c r="I483" s="11">
        <v>0.42857142857142899</v>
      </c>
      <c r="J483" s="8" t="s">
        <v>4787</v>
      </c>
      <c r="K483" s="8">
        <v>0.47368421052631576</v>
      </c>
      <c r="L483" s="8">
        <v>0.52631578947368418</v>
      </c>
      <c r="M483" s="8" t="s">
        <v>4022</v>
      </c>
      <c r="N483" s="12">
        <v>0.18181818181818182</v>
      </c>
      <c r="O483" s="13">
        <v>0.81818181818181823</v>
      </c>
    </row>
    <row r="484" spans="1:15" x14ac:dyDescent="0.2">
      <c r="A484" s="6" t="s">
        <v>843</v>
      </c>
      <c r="B484" s="7">
        <v>0.52380952380952384</v>
      </c>
      <c r="C484" s="8">
        <v>0.47619047619047616</v>
      </c>
      <c r="G484" s="6" t="s">
        <v>3435</v>
      </c>
      <c r="H484" s="8">
        <v>0.33333333333333298</v>
      </c>
      <c r="I484" s="11">
        <v>0.66666666666666696</v>
      </c>
      <c r="J484" s="8" t="s">
        <v>4788</v>
      </c>
      <c r="K484" s="8">
        <v>0.52380952380952384</v>
      </c>
      <c r="L484" s="8">
        <v>0.47619047619047616</v>
      </c>
      <c r="M484" s="8" t="s">
        <v>4023</v>
      </c>
      <c r="N484" s="12">
        <v>0.65217391304347827</v>
      </c>
      <c r="O484" s="13">
        <v>0.34782608695652173</v>
      </c>
    </row>
    <row r="485" spans="1:15" x14ac:dyDescent="0.2">
      <c r="A485" s="6" t="s">
        <v>844</v>
      </c>
      <c r="B485" s="7">
        <v>0.65217391304347827</v>
      </c>
      <c r="C485" s="8">
        <v>0.34782608695652173</v>
      </c>
      <c r="G485" s="6" t="s">
        <v>3436</v>
      </c>
      <c r="H485" s="8">
        <v>0.5</v>
      </c>
      <c r="I485" s="11">
        <v>0.5</v>
      </c>
      <c r="J485" s="8" t="s">
        <v>4789</v>
      </c>
      <c r="K485" s="8">
        <v>0.55000000000000004</v>
      </c>
      <c r="L485" s="8">
        <v>0.45</v>
      </c>
      <c r="M485" s="8" t="s">
        <v>4024</v>
      </c>
      <c r="N485" s="12">
        <v>0.60869565217391308</v>
      </c>
      <c r="O485" s="13">
        <v>0.39130434782608697</v>
      </c>
    </row>
    <row r="486" spans="1:15" x14ac:dyDescent="0.2">
      <c r="A486" s="6" t="s">
        <v>845</v>
      </c>
      <c r="B486" s="7">
        <v>0.2857142857142857</v>
      </c>
      <c r="C486" s="8">
        <v>0.7142857142857143</v>
      </c>
      <c r="G486" s="6" t="s">
        <v>3437</v>
      </c>
      <c r="H486" s="8">
        <v>0.59090909090909105</v>
      </c>
      <c r="I486" s="11">
        <v>0.40909090909090901</v>
      </c>
      <c r="J486" s="8" t="s">
        <v>4790</v>
      </c>
      <c r="K486" s="8">
        <v>0.23809523809523808</v>
      </c>
      <c r="L486" s="8">
        <v>0.76190476190476186</v>
      </c>
      <c r="M486" s="8" t="s">
        <v>4025</v>
      </c>
      <c r="N486" s="12">
        <v>0.36363636363636365</v>
      </c>
      <c r="O486" s="13">
        <v>0.63636363636363635</v>
      </c>
    </row>
    <row r="487" spans="1:15" x14ac:dyDescent="0.2">
      <c r="A487" s="6" t="s">
        <v>846</v>
      </c>
      <c r="B487" s="7">
        <v>0.36363636363636365</v>
      </c>
      <c r="C487" s="8">
        <v>0.63636363636363635</v>
      </c>
      <c r="G487" s="6" t="s">
        <v>3438</v>
      </c>
      <c r="H487" s="8">
        <v>0.52380952380952395</v>
      </c>
      <c r="I487" s="11">
        <v>0.476190476190476</v>
      </c>
      <c r="J487" s="8" t="s">
        <v>4791</v>
      </c>
      <c r="K487" s="8">
        <v>0.58333333333333337</v>
      </c>
      <c r="L487" s="8">
        <v>0.41666666666666669</v>
      </c>
      <c r="M487" s="8" t="s">
        <v>4026</v>
      </c>
      <c r="N487" s="12">
        <v>0.70833333333333337</v>
      </c>
      <c r="O487" s="13">
        <v>0.29166666666666669</v>
      </c>
    </row>
    <row r="488" spans="1:15" x14ac:dyDescent="0.2">
      <c r="A488" s="6" t="s">
        <v>847</v>
      </c>
      <c r="B488" s="7">
        <v>0.4</v>
      </c>
      <c r="C488" s="8">
        <v>0.6</v>
      </c>
      <c r="G488" s="6" t="s">
        <v>3439</v>
      </c>
      <c r="H488" s="8">
        <v>0.40909090909090901</v>
      </c>
      <c r="I488" s="11">
        <v>0.59090909090909105</v>
      </c>
      <c r="J488" s="8" t="s">
        <v>4792</v>
      </c>
      <c r="K488" s="8">
        <v>0.5</v>
      </c>
      <c r="L488" s="8">
        <v>0.5</v>
      </c>
      <c r="M488" s="8" t="s">
        <v>4027</v>
      </c>
      <c r="N488" s="12">
        <v>0.375</v>
      </c>
      <c r="O488" s="13">
        <v>0.625</v>
      </c>
    </row>
    <row r="489" spans="1:15" x14ac:dyDescent="0.2">
      <c r="A489" s="6" t="s">
        <v>848</v>
      </c>
      <c r="B489" s="7">
        <v>0.5</v>
      </c>
      <c r="C489" s="8">
        <v>0.5</v>
      </c>
      <c r="G489" s="6" t="s">
        <v>3440</v>
      </c>
      <c r="H489" s="8">
        <v>0.59090909090909105</v>
      </c>
      <c r="I489" s="11">
        <v>0.40909090909090901</v>
      </c>
      <c r="J489" s="8" t="s">
        <v>4793</v>
      </c>
      <c r="K489" s="8">
        <v>0.40909090909090912</v>
      </c>
      <c r="L489" s="8">
        <v>0.59090909090909094</v>
      </c>
      <c r="M489" s="8" t="s">
        <v>4028</v>
      </c>
      <c r="N489" s="12">
        <v>0.54545454545454541</v>
      </c>
      <c r="O489" s="13">
        <v>0.45454545454545453</v>
      </c>
    </row>
    <row r="490" spans="1:15" x14ac:dyDescent="0.2">
      <c r="A490" s="6" t="s">
        <v>849</v>
      </c>
      <c r="B490" s="7">
        <v>0.5</v>
      </c>
      <c r="C490" s="8">
        <v>0.5</v>
      </c>
      <c r="G490" s="6" t="s">
        <v>3441</v>
      </c>
      <c r="H490" s="8">
        <v>0.71428571428571397</v>
      </c>
      <c r="I490" s="11">
        <v>0.28571428571428598</v>
      </c>
      <c r="J490" s="8" t="s">
        <v>4794</v>
      </c>
      <c r="K490" s="8">
        <v>0.61904761904761907</v>
      </c>
      <c r="L490" s="8">
        <v>0.38095238095238093</v>
      </c>
      <c r="M490" s="8" t="s">
        <v>4029</v>
      </c>
      <c r="N490" s="12">
        <v>0.22727272727272727</v>
      </c>
      <c r="O490" s="13">
        <v>0.77272727272727271</v>
      </c>
    </row>
    <row r="491" spans="1:15" x14ac:dyDescent="0.2">
      <c r="A491" s="6" t="s">
        <v>850</v>
      </c>
      <c r="B491" s="7">
        <v>0.88235294117647056</v>
      </c>
      <c r="C491" s="8">
        <v>0.11764705882352941</v>
      </c>
      <c r="G491" s="6" t="s">
        <v>3442</v>
      </c>
      <c r="H491" s="8">
        <v>0.59090909090909105</v>
      </c>
      <c r="I491" s="11">
        <v>0.40909090909090901</v>
      </c>
      <c r="J491" s="8" t="s">
        <v>4795</v>
      </c>
      <c r="K491" s="8">
        <v>0.5</v>
      </c>
      <c r="L491" s="8">
        <v>0.5</v>
      </c>
      <c r="M491" s="8" t="s">
        <v>4030</v>
      </c>
      <c r="N491" s="12">
        <v>0.5</v>
      </c>
      <c r="O491" s="13">
        <v>0.5</v>
      </c>
    </row>
    <row r="492" spans="1:15" x14ac:dyDescent="0.2">
      <c r="A492" s="6" t="s">
        <v>851</v>
      </c>
      <c r="B492" s="7">
        <v>0.5714285714285714</v>
      </c>
      <c r="C492" s="8">
        <v>0.42857142857142855</v>
      </c>
      <c r="G492" s="6" t="s">
        <v>3443</v>
      </c>
      <c r="H492" s="8">
        <v>0.36363636363636398</v>
      </c>
      <c r="I492" s="11">
        <v>0.63636363636363602</v>
      </c>
      <c r="J492" s="8" t="s">
        <v>4796</v>
      </c>
      <c r="K492" s="8">
        <v>0.54545454545454541</v>
      </c>
      <c r="L492" s="8">
        <v>0.45454545454545453</v>
      </c>
      <c r="M492" s="8" t="s">
        <v>4031</v>
      </c>
      <c r="N492" s="12">
        <v>0.52380952380952384</v>
      </c>
      <c r="O492" s="13">
        <v>0.47619047619047616</v>
      </c>
    </row>
    <row r="493" spans="1:15" x14ac:dyDescent="0.2">
      <c r="A493" s="6" t="s">
        <v>852</v>
      </c>
      <c r="B493" s="7">
        <v>0.72222222222222221</v>
      </c>
      <c r="C493" s="8">
        <v>0.27777777777777779</v>
      </c>
      <c r="G493" s="6" t="s">
        <v>3444</v>
      </c>
      <c r="H493" s="8">
        <v>0.40909090909090901</v>
      </c>
      <c r="I493" s="11">
        <v>0.59090909090909105</v>
      </c>
      <c r="J493" s="8" t="s">
        <v>4797</v>
      </c>
      <c r="K493" s="8">
        <v>0.73913043478260865</v>
      </c>
      <c r="L493" s="8">
        <v>0.2608695652173913</v>
      </c>
      <c r="M493" s="8" t="s">
        <v>4032</v>
      </c>
      <c r="N493" s="12">
        <v>0.57894736842105265</v>
      </c>
      <c r="O493" s="13">
        <v>0.42105263157894735</v>
      </c>
    </row>
    <row r="494" spans="1:15" x14ac:dyDescent="0.2">
      <c r="A494" s="6" t="s">
        <v>853</v>
      </c>
      <c r="B494" s="7">
        <v>0.47368421052631576</v>
      </c>
      <c r="C494" s="8">
        <v>0.52631578947368418</v>
      </c>
      <c r="G494" s="6" t="s">
        <v>3445</v>
      </c>
      <c r="H494" s="8">
        <v>0.57142857142857095</v>
      </c>
      <c r="I494" s="11">
        <v>0.42857142857142899</v>
      </c>
      <c r="J494" s="8" t="s">
        <v>4798</v>
      </c>
      <c r="K494" s="8">
        <v>0.54545454545454541</v>
      </c>
      <c r="L494" s="8">
        <v>0.45454545454545453</v>
      </c>
      <c r="M494" s="8" t="s">
        <v>4033</v>
      </c>
      <c r="N494" s="12">
        <v>0.69565217391304346</v>
      </c>
      <c r="O494" s="13">
        <v>0.30434782608695654</v>
      </c>
    </row>
    <row r="495" spans="1:15" x14ac:dyDescent="0.2">
      <c r="A495" s="6" t="s">
        <v>854</v>
      </c>
      <c r="B495" s="7">
        <v>0.33333333333333331</v>
      </c>
      <c r="C495" s="8">
        <v>0.66666666666666663</v>
      </c>
      <c r="G495" s="6" t="s">
        <v>3446</v>
      </c>
      <c r="H495" s="8">
        <v>0.54545454545454497</v>
      </c>
      <c r="I495" s="11">
        <v>0.45454545454545497</v>
      </c>
      <c r="J495" s="8" t="s">
        <v>4799</v>
      </c>
      <c r="K495" s="8">
        <v>0.54545454545454541</v>
      </c>
      <c r="L495" s="8">
        <v>0.45454545454545453</v>
      </c>
      <c r="M495" s="8" t="s">
        <v>4034</v>
      </c>
      <c r="N495" s="12">
        <v>0.23809523809523808</v>
      </c>
      <c r="O495" s="13">
        <v>0.76190476190476186</v>
      </c>
    </row>
    <row r="496" spans="1:15" x14ac:dyDescent="0.2">
      <c r="A496" s="6" t="s">
        <v>855</v>
      </c>
      <c r="B496" s="7">
        <v>0.36363636363636365</v>
      </c>
      <c r="C496" s="8">
        <v>0.63636363636363635</v>
      </c>
      <c r="G496" s="6" t="s">
        <v>3447</v>
      </c>
      <c r="H496" s="8">
        <v>0.4</v>
      </c>
      <c r="I496" s="11">
        <v>0.6</v>
      </c>
      <c r="J496" s="8" t="s">
        <v>4800</v>
      </c>
      <c r="K496" s="8">
        <v>0.42857142857142855</v>
      </c>
      <c r="L496" s="8">
        <v>0.5714285714285714</v>
      </c>
      <c r="M496" s="8" t="s">
        <v>4035</v>
      </c>
      <c r="N496" s="12">
        <v>0.56521739130434778</v>
      </c>
      <c r="O496" s="13">
        <v>0.43478260869565216</v>
      </c>
    </row>
    <row r="497" spans="1:15" x14ac:dyDescent="0.2">
      <c r="A497" s="6" t="s">
        <v>856</v>
      </c>
      <c r="B497" s="7">
        <v>0.36363636363636365</v>
      </c>
      <c r="C497" s="8">
        <v>0.63636363636363635</v>
      </c>
      <c r="G497" s="6" t="s">
        <v>3448</v>
      </c>
      <c r="H497" s="8">
        <v>0.44444444444444398</v>
      </c>
      <c r="I497" s="11">
        <v>0.55555555555555602</v>
      </c>
      <c r="J497" s="8" t="s">
        <v>4801</v>
      </c>
      <c r="K497" s="8">
        <v>0.80952380952380953</v>
      </c>
      <c r="L497" s="8">
        <v>0.19047619047619047</v>
      </c>
      <c r="M497" s="8" t="s">
        <v>4036</v>
      </c>
      <c r="N497" s="12">
        <v>0.45454545454545453</v>
      </c>
      <c r="O497" s="13">
        <v>0.54545454545454541</v>
      </c>
    </row>
    <row r="498" spans="1:15" x14ac:dyDescent="0.2">
      <c r="A498" s="6" t="s">
        <v>857</v>
      </c>
      <c r="B498" s="7">
        <v>0.31818181818181818</v>
      </c>
      <c r="C498" s="8">
        <v>0.68181818181818177</v>
      </c>
      <c r="G498" s="6" t="s">
        <v>3449</v>
      </c>
      <c r="H498" s="8">
        <v>0.68181818181818199</v>
      </c>
      <c r="I498" s="11">
        <v>0.31818181818181801</v>
      </c>
      <c r="J498" s="8" t="s">
        <v>4802</v>
      </c>
      <c r="K498" s="8">
        <v>0.60869565217391308</v>
      </c>
      <c r="L498" s="8">
        <v>0.39130434782608697</v>
      </c>
      <c r="M498" s="8" t="s">
        <v>4037</v>
      </c>
      <c r="N498" s="12">
        <v>0.38095238095238093</v>
      </c>
      <c r="O498" s="13">
        <v>0.61904761904761907</v>
      </c>
    </row>
    <row r="499" spans="1:15" x14ac:dyDescent="0.2">
      <c r="A499" s="6" t="s">
        <v>858</v>
      </c>
      <c r="B499" s="7">
        <v>0.42857142857142855</v>
      </c>
      <c r="C499" s="8">
        <v>0.5714285714285714</v>
      </c>
      <c r="G499" s="6" t="s">
        <v>3450</v>
      </c>
      <c r="H499" s="8">
        <v>0.4</v>
      </c>
      <c r="I499" s="11">
        <v>0.6</v>
      </c>
      <c r="J499" s="8" t="s">
        <v>4803</v>
      </c>
      <c r="K499" s="8">
        <v>0.40909090909090912</v>
      </c>
      <c r="L499" s="8">
        <v>0.59090909090909094</v>
      </c>
      <c r="M499" s="8" t="s">
        <v>4038</v>
      </c>
      <c r="N499" s="12">
        <v>0.54545454545454541</v>
      </c>
      <c r="O499" s="13">
        <v>0.45454545454545453</v>
      </c>
    </row>
    <row r="500" spans="1:15" x14ac:dyDescent="0.2">
      <c r="A500" s="6" t="s">
        <v>859</v>
      </c>
      <c r="B500" s="7">
        <v>0.54545454545454541</v>
      </c>
      <c r="C500" s="8">
        <v>0.45454545454545453</v>
      </c>
      <c r="G500" s="6" t="s">
        <v>3451</v>
      </c>
      <c r="H500" s="8">
        <v>0.3</v>
      </c>
      <c r="I500" s="11">
        <v>0.7</v>
      </c>
      <c r="J500" s="8" t="s">
        <v>4804</v>
      </c>
      <c r="K500" s="8">
        <v>0.2857142857142857</v>
      </c>
      <c r="L500" s="8">
        <v>0.7142857142857143</v>
      </c>
      <c r="M500" s="8" t="s">
        <v>4039</v>
      </c>
      <c r="N500" s="12">
        <v>0.42857142857142855</v>
      </c>
      <c r="O500" s="13">
        <v>0.5714285714285714</v>
      </c>
    </row>
    <row r="501" spans="1:15" x14ac:dyDescent="0.2">
      <c r="A501" s="6" t="s">
        <v>860</v>
      </c>
      <c r="B501" s="7">
        <v>0.31818181818181818</v>
      </c>
      <c r="C501" s="8">
        <v>0.68181818181818177</v>
      </c>
      <c r="G501" s="6" t="s">
        <v>3452</v>
      </c>
      <c r="H501" s="8">
        <v>0.31818181818181801</v>
      </c>
      <c r="I501" s="11">
        <v>0.68181818181818199</v>
      </c>
      <c r="J501" s="8" t="s">
        <v>4805</v>
      </c>
      <c r="K501" s="8">
        <v>0.47619047619047616</v>
      </c>
      <c r="L501" s="8">
        <v>0.52380952380952384</v>
      </c>
      <c r="M501" s="8" t="s">
        <v>4040</v>
      </c>
      <c r="N501" s="12">
        <v>0.56521739130434778</v>
      </c>
      <c r="O501" s="13">
        <v>0.43478260869565216</v>
      </c>
    </row>
    <row r="502" spans="1:15" x14ac:dyDescent="0.2">
      <c r="A502" s="6" t="s">
        <v>861</v>
      </c>
      <c r="B502" s="7">
        <v>0.54166666666666663</v>
      </c>
      <c r="C502" s="8">
        <v>0.45833333333333331</v>
      </c>
      <c r="G502" s="6" t="s">
        <v>3453</v>
      </c>
      <c r="H502" s="8">
        <v>0.31578947368421101</v>
      </c>
      <c r="I502" s="11">
        <v>0.68421052631579005</v>
      </c>
      <c r="J502" s="8" t="s">
        <v>4806</v>
      </c>
      <c r="K502" s="8">
        <v>0.47619047619047616</v>
      </c>
      <c r="L502" s="8">
        <v>0.52380952380952384</v>
      </c>
      <c r="M502" s="8" t="s">
        <v>4041</v>
      </c>
      <c r="N502" s="12">
        <v>0.27272727272727271</v>
      </c>
      <c r="O502" s="13">
        <v>0.72727272727272729</v>
      </c>
    </row>
    <row r="503" spans="1:15" x14ac:dyDescent="0.2">
      <c r="A503" s="6" t="s">
        <v>862</v>
      </c>
      <c r="B503" s="7">
        <v>0.66666666666666663</v>
      </c>
      <c r="C503" s="8">
        <v>0.33333333333333331</v>
      </c>
      <c r="G503" s="6" t="s">
        <v>3454</v>
      </c>
      <c r="H503" s="8">
        <v>0.45454545454545497</v>
      </c>
      <c r="I503" s="11">
        <v>0.54545454545454497</v>
      </c>
      <c r="J503" s="8" t="s">
        <v>4807</v>
      </c>
      <c r="K503" s="8">
        <v>0.47619047619047616</v>
      </c>
      <c r="L503" s="8">
        <v>0.52380952380952384</v>
      </c>
      <c r="M503" s="8" t="s">
        <v>4042</v>
      </c>
      <c r="N503" s="12">
        <v>0.5714285714285714</v>
      </c>
      <c r="O503" s="13">
        <v>0.42857142857142855</v>
      </c>
    </row>
    <row r="504" spans="1:15" x14ac:dyDescent="0.2">
      <c r="A504" s="6" t="s">
        <v>863</v>
      </c>
      <c r="B504" s="7">
        <v>0.54545454545454541</v>
      </c>
      <c r="C504" s="8">
        <v>0.45454545454545453</v>
      </c>
      <c r="G504" s="6" t="s">
        <v>3455</v>
      </c>
      <c r="H504" s="8">
        <v>0.36363636363636398</v>
      </c>
      <c r="I504" s="11">
        <v>0.63636363636363602</v>
      </c>
      <c r="J504" s="8" t="s">
        <v>4808</v>
      </c>
      <c r="K504" s="8">
        <v>0.60869565217391308</v>
      </c>
      <c r="L504" s="8">
        <v>0.39130434782608697</v>
      </c>
      <c r="M504" s="8" t="s">
        <v>4043</v>
      </c>
      <c r="N504" s="12">
        <v>0.42857142857142855</v>
      </c>
      <c r="O504" s="13">
        <v>0.5714285714285714</v>
      </c>
    </row>
    <row r="505" spans="1:15" x14ac:dyDescent="0.2">
      <c r="A505" s="6" t="s">
        <v>864</v>
      </c>
      <c r="B505" s="7">
        <v>0.55000000000000004</v>
      </c>
      <c r="C505" s="8">
        <v>0.45</v>
      </c>
      <c r="G505" s="6" t="s">
        <v>3456</v>
      </c>
      <c r="H505" s="8">
        <v>0.55555555555555602</v>
      </c>
      <c r="I505" s="11">
        <v>0.44444444444444398</v>
      </c>
      <c r="J505" s="8" t="s">
        <v>4809</v>
      </c>
      <c r="K505" s="8">
        <v>0.54545454545454541</v>
      </c>
      <c r="L505" s="8">
        <v>0.45454545454545453</v>
      </c>
      <c r="M505" s="8" t="s">
        <v>4044</v>
      </c>
      <c r="N505" s="12">
        <v>0.5</v>
      </c>
      <c r="O505" s="13">
        <v>0.5</v>
      </c>
    </row>
    <row r="506" spans="1:15" x14ac:dyDescent="0.2">
      <c r="A506" s="6" t="s">
        <v>865</v>
      </c>
      <c r="B506" s="7">
        <v>0.63636363636363635</v>
      </c>
      <c r="C506" s="8">
        <v>0.36363636363636365</v>
      </c>
      <c r="G506" s="6" t="s">
        <v>3457</v>
      </c>
      <c r="H506" s="8">
        <v>0.45454545454545497</v>
      </c>
      <c r="I506" s="11">
        <v>0.54545454545454497</v>
      </c>
      <c r="J506" s="8" t="s">
        <v>4810</v>
      </c>
      <c r="K506" s="8">
        <v>0.57894736842105265</v>
      </c>
      <c r="L506" s="8">
        <v>0.42105263157894735</v>
      </c>
      <c r="M506" s="8" t="s">
        <v>4045</v>
      </c>
      <c r="N506" s="12">
        <v>0.5</v>
      </c>
      <c r="O506" s="13">
        <v>0.5</v>
      </c>
    </row>
    <row r="507" spans="1:15" x14ac:dyDescent="0.2">
      <c r="A507" s="6" t="s">
        <v>866</v>
      </c>
      <c r="B507" s="7">
        <v>0.82352941176470584</v>
      </c>
      <c r="C507" s="8">
        <v>0.17647058823529413</v>
      </c>
      <c r="G507" s="6" t="s">
        <v>3458</v>
      </c>
      <c r="H507" s="8">
        <v>0.61111111111111105</v>
      </c>
      <c r="I507" s="11">
        <v>0.38888888888888901</v>
      </c>
      <c r="J507" s="8" t="s">
        <v>4811</v>
      </c>
      <c r="K507" s="8">
        <v>0.56521739130434778</v>
      </c>
      <c r="L507" s="8">
        <v>0.43478260869565216</v>
      </c>
      <c r="M507" s="8" t="s">
        <v>4046</v>
      </c>
      <c r="N507" s="12">
        <v>0.55555555555555558</v>
      </c>
      <c r="O507" s="13">
        <v>0.44444444444444442</v>
      </c>
    </row>
    <row r="508" spans="1:15" x14ac:dyDescent="0.2">
      <c r="A508" s="6" t="s">
        <v>867</v>
      </c>
      <c r="B508" s="7">
        <v>0.73913043478260865</v>
      </c>
      <c r="C508" s="8">
        <v>0.2608695652173913</v>
      </c>
      <c r="G508" s="6" t="s">
        <v>3459</v>
      </c>
      <c r="H508" s="8">
        <v>0.5</v>
      </c>
      <c r="I508" s="11">
        <v>0.5</v>
      </c>
      <c r="J508" s="8" t="s">
        <v>4812</v>
      </c>
      <c r="K508" s="8">
        <v>0.34782608695652173</v>
      </c>
      <c r="L508" s="8">
        <v>0.65217391304347827</v>
      </c>
      <c r="M508" s="8" t="s">
        <v>4047</v>
      </c>
      <c r="N508" s="12">
        <v>0.36363636363636365</v>
      </c>
      <c r="O508" s="13">
        <v>0.63636363636363635</v>
      </c>
    </row>
    <row r="509" spans="1:15" x14ac:dyDescent="0.2">
      <c r="A509" s="6" t="s">
        <v>868</v>
      </c>
      <c r="B509" s="7">
        <v>0.27272727272727271</v>
      </c>
      <c r="C509" s="8">
        <v>0.72727272727272729</v>
      </c>
      <c r="G509" s="6" t="s">
        <v>3460</v>
      </c>
      <c r="H509" s="8">
        <v>0.42857142857142899</v>
      </c>
      <c r="I509" s="11">
        <v>0.57142857142857095</v>
      </c>
      <c r="J509" s="8" t="s">
        <v>4813</v>
      </c>
      <c r="K509" s="8">
        <v>0.5</v>
      </c>
      <c r="L509" s="8">
        <v>0.5</v>
      </c>
      <c r="M509" s="8" t="s">
        <v>4048</v>
      </c>
      <c r="N509" s="12">
        <v>0.45454545454545453</v>
      </c>
      <c r="O509" s="13">
        <v>0.54545454545454541</v>
      </c>
    </row>
    <row r="510" spans="1:15" x14ac:dyDescent="0.2">
      <c r="A510" s="6" t="s">
        <v>869</v>
      </c>
      <c r="B510" s="7">
        <v>0.45454545454545453</v>
      </c>
      <c r="C510" s="8">
        <v>0.54545454545454541</v>
      </c>
      <c r="G510" s="6" t="s">
        <v>3461</v>
      </c>
      <c r="H510" s="8">
        <v>0.54545454545454497</v>
      </c>
      <c r="I510" s="11">
        <v>0.45454545454545497</v>
      </c>
      <c r="J510" s="8" t="s">
        <v>4814</v>
      </c>
      <c r="K510" s="8">
        <v>0.36</v>
      </c>
      <c r="L510" s="8">
        <v>0.64</v>
      </c>
      <c r="M510" s="8" t="s">
        <v>4049</v>
      </c>
      <c r="N510" s="12">
        <v>0.72727272727272729</v>
      </c>
      <c r="O510" s="13">
        <v>0.27272727272727271</v>
      </c>
    </row>
    <row r="511" spans="1:15" x14ac:dyDescent="0.2">
      <c r="A511" s="6" t="s">
        <v>870</v>
      </c>
      <c r="B511" s="7">
        <v>0.56521739130434778</v>
      </c>
      <c r="C511" s="8">
        <v>0.43478260869565216</v>
      </c>
      <c r="G511" s="6" t="s">
        <v>3462</v>
      </c>
      <c r="H511" s="8">
        <v>0.40909090909090901</v>
      </c>
      <c r="I511" s="11">
        <v>0.59090909090909105</v>
      </c>
      <c r="J511" s="8" t="s">
        <v>4815</v>
      </c>
      <c r="K511" s="8">
        <v>0.5</v>
      </c>
      <c r="L511" s="8">
        <v>0.5</v>
      </c>
      <c r="M511" s="8" t="s">
        <v>4050</v>
      </c>
      <c r="N511" s="12">
        <v>0.40909090909090912</v>
      </c>
      <c r="O511" s="13">
        <v>0.59090909090909094</v>
      </c>
    </row>
    <row r="512" spans="1:15" x14ac:dyDescent="0.2">
      <c r="A512" s="6" t="s">
        <v>871</v>
      </c>
      <c r="B512" s="7">
        <v>0.47619047619047616</v>
      </c>
      <c r="C512" s="8">
        <v>0.52380952380952384</v>
      </c>
      <c r="G512" s="6" t="s">
        <v>3463</v>
      </c>
      <c r="H512" s="8">
        <v>0.476190476190476</v>
      </c>
      <c r="I512" s="11">
        <v>0.52380952380952395</v>
      </c>
      <c r="J512" s="8" t="s">
        <v>4816</v>
      </c>
      <c r="K512" s="8">
        <v>0.61111111111111116</v>
      </c>
      <c r="L512" s="8">
        <v>0.3888888888888889</v>
      </c>
      <c r="M512" s="8" t="s">
        <v>4051</v>
      </c>
      <c r="N512" s="12">
        <v>0.56521739130434778</v>
      </c>
      <c r="O512" s="13">
        <v>0.43478260869565216</v>
      </c>
    </row>
    <row r="513" spans="1:15" x14ac:dyDescent="0.2">
      <c r="A513" s="6" t="s">
        <v>872</v>
      </c>
      <c r="B513" s="7">
        <v>0.52941176470588236</v>
      </c>
      <c r="C513" s="8">
        <v>0.47058823529411764</v>
      </c>
      <c r="G513" s="6" t="s">
        <v>3464</v>
      </c>
      <c r="H513" s="8">
        <v>0.66666666666666696</v>
      </c>
      <c r="I513" s="11">
        <v>0.33333333333333298</v>
      </c>
      <c r="J513" s="8" t="s">
        <v>4817</v>
      </c>
      <c r="K513" s="8">
        <v>0.47826086956521741</v>
      </c>
      <c r="L513" s="8">
        <v>0.52173913043478259</v>
      </c>
      <c r="M513" s="8" t="s">
        <v>4052</v>
      </c>
      <c r="N513" s="12">
        <v>0.27272727272727271</v>
      </c>
      <c r="O513" s="13">
        <v>0.72727272727272729</v>
      </c>
    </row>
    <row r="514" spans="1:15" x14ac:dyDescent="0.2">
      <c r="A514" s="6" t="s">
        <v>873</v>
      </c>
      <c r="B514" s="7">
        <v>0.77777777777777779</v>
      </c>
      <c r="C514" s="8">
        <v>0.22222222222222221</v>
      </c>
      <c r="G514" s="6" t="s">
        <v>3465</v>
      </c>
      <c r="H514" s="8">
        <v>0.47368421052631599</v>
      </c>
      <c r="I514" s="11">
        <v>0.52631578947368396</v>
      </c>
      <c r="J514" s="8" t="s">
        <v>4818</v>
      </c>
      <c r="K514" s="8">
        <v>0.54545454545454541</v>
      </c>
      <c r="L514" s="8">
        <v>0.45454545454545453</v>
      </c>
      <c r="M514" s="8" t="s">
        <v>4053</v>
      </c>
      <c r="N514" s="12">
        <v>0.13636363636363635</v>
      </c>
      <c r="O514" s="13">
        <v>0.86363636363636365</v>
      </c>
    </row>
    <row r="515" spans="1:15" x14ac:dyDescent="0.2">
      <c r="A515" s="6" t="s">
        <v>874</v>
      </c>
      <c r="B515" s="7">
        <v>0.77777777777777779</v>
      </c>
      <c r="C515" s="8">
        <v>0.22222222222222221</v>
      </c>
      <c r="G515" s="6" t="s">
        <v>3466</v>
      </c>
      <c r="H515" s="8">
        <v>0.52631578947368396</v>
      </c>
      <c r="I515" s="11">
        <v>0.47368421052631599</v>
      </c>
      <c r="J515" s="8" t="s">
        <v>4819</v>
      </c>
      <c r="K515" s="8">
        <v>0.63636363636363635</v>
      </c>
      <c r="L515" s="8">
        <v>0.36363636363636365</v>
      </c>
      <c r="M515" s="8" t="s">
        <v>4054</v>
      </c>
      <c r="N515" s="12">
        <v>0.47619047619047616</v>
      </c>
      <c r="O515" s="13">
        <v>0.52380952380952384</v>
      </c>
    </row>
    <row r="516" spans="1:15" x14ac:dyDescent="0.2">
      <c r="A516" s="6" t="s">
        <v>875</v>
      </c>
      <c r="B516" s="7">
        <v>0.40909090909090912</v>
      </c>
      <c r="C516" s="8">
        <v>0.59090909090909094</v>
      </c>
      <c r="G516" s="6" t="s">
        <v>3467</v>
      </c>
      <c r="H516" s="8">
        <v>0.78947368421052599</v>
      </c>
      <c r="I516" s="11">
        <v>0.21052631578947401</v>
      </c>
      <c r="J516" s="8" t="s">
        <v>4820</v>
      </c>
      <c r="K516" s="8">
        <v>0.22727272727272727</v>
      </c>
      <c r="L516" s="8">
        <v>0.77272727272727271</v>
      </c>
      <c r="M516" s="8" t="s">
        <v>4055</v>
      </c>
      <c r="N516" s="12">
        <v>0.54545454545454541</v>
      </c>
      <c r="O516" s="13">
        <v>0.45454545454545453</v>
      </c>
    </row>
    <row r="517" spans="1:15" x14ac:dyDescent="0.2">
      <c r="A517" s="6" t="s">
        <v>876</v>
      </c>
      <c r="B517" s="7">
        <v>0.59090909090909094</v>
      </c>
      <c r="C517" s="8">
        <v>0.40909090909090912</v>
      </c>
      <c r="G517" s="6" t="s">
        <v>3468</v>
      </c>
      <c r="H517" s="8">
        <v>0.42857142857142899</v>
      </c>
      <c r="I517" s="11">
        <v>0.57142857142857095</v>
      </c>
      <c r="J517" s="8" t="s">
        <v>4821</v>
      </c>
      <c r="K517" s="8">
        <v>0.36363636363636365</v>
      </c>
      <c r="L517" s="8">
        <v>0.63636363636363635</v>
      </c>
      <c r="M517" s="8" t="s">
        <v>4056</v>
      </c>
      <c r="N517" s="12">
        <v>0.59090909090909094</v>
      </c>
      <c r="O517" s="13">
        <v>0.40909090909090912</v>
      </c>
    </row>
    <row r="518" spans="1:15" x14ac:dyDescent="0.2">
      <c r="A518" s="6" t="s">
        <v>877</v>
      </c>
      <c r="B518" s="7">
        <v>0.75</v>
      </c>
      <c r="C518" s="8">
        <v>0.25</v>
      </c>
      <c r="G518" s="6" t="s">
        <v>3469</v>
      </c>
      <c r="H518" s="8">
        <v>0.42857142857142899</v>
      </c>
      <c r="I518" s="11">
        <v>0.57142857142857095</v>
      </c>
      <c r="J518" s="8" t="s">
        <v>4822</v>
      </c>
      <c r="K518" s="8">
        <v>0.54545454545454541</v>
      </c>
      <c r="L518" s="8">
        <v>0.45454545454545453</v>
      </c>
      <c r="M518" s="8" t="s">
        <v>4057</v>
      </c>
      <c r="N518" s="12">
        <v>0.33333333333333331</v>
      </c>
      <c r="O518" s="13">
        <v>0.66666666666666663</v>
      </c>
    </row>
    <row r="519" spans="1:15" x14ac:dyDescent="0.2">
      <c r="A519" s="6" t="s">
        <v>878</v>
      </c>
      <c r="B519" s="7">
        <v>0.40909090909090912</v>
      </c>
      <c r="C519" s="8">
        <v>0.59090909090909094</v>
      </c>
      <c r="G519" s="6" t="s">
        <v>3470</v>
      </c>
      <c r="H519" s="8">
        <v>0.565217391304348</v>
      </c>
      <c r="I519" s="11">
        <v>0.434782608695652</v>
      </c>
      <c r="J519" s="8" t="s">
        <v>4823</v>
      </c>
      <c r="K519" s="8">
        <v>0.59090909090909094</v>
      </c>
      <c r="L519" s="8">
        <v>0.40909090909090912</v>
      </c>
      <c r="M519" s="8" t="s">
        <v>4058</v>
      </c>
      <c r="N519" s="12">
        <v>0.36363636363636365</v>
      </c>
      <c r="O519" s="13">
        <v>0.63636363636363635</v>
      </c>
    </row>
    <row r="520" spans="1:15" x14ac:dyDescent="0.2">
      <c r="A520" s="6" t="s">
        <v>879</v>
      </c>
      <c r="B520" s="7">
        <v>0.34782608695652173</v>
      </c>
      <c r="C520" s="8">
        <v>0.65217391304347827</v>
      </c>
      <c r="G520" s="6" t="s">
        <v>3471</v>
      </c>
      <c r="H520" s="8">
        <v>0.40909090909090901</v>
      </c>
      <c r="I520" s="11">
        <v>0.59090909090909105</v>
      </c>
      <c r="J520" s="8" t="s">
        <v>4824</v>
      </c>
      <c r="K520" s="8">
        <v>0.43478260869565216</v>
      </c>
      <c r="L520" s="8">
        <v>0.56521739130434778</v>
      </c>
      <c r="M520" s="8" t="s">
        <v>4059</v>
      </c>
      <c r="N520" s="12">
        <v>0.33333333333333331</v>
      </c>
      <c r="O520" s="13">
        <v>0.66666666666666663</v>
      </c>
    </row>
    <row r="521" spans="1:15" x14ac:dyDescent="0.2">
      <c r="A521" s="6" t="s">
        <v>880</v>
      </c>
      <c r="B521" s="7">
        <v>0.40909090909090912</v>
      </c>
      <c r="C521" s="8">
        <v>0.59090909090909094</v>
      </c>
      <c r="G521" s="6" t="s">
        <v>3472</v>
      </c>
      <c r="H521" s="8">
        <v>0.57142857142857095</v>
      </c>
      <c r="I521" s="11">
        <v>0.42857142857142899</v>
      </c>
      <c r="J521" s="8" t="s">
        <v>4825</v>
      </c>
      <c r="K521" s="8">
        <v>0.22727272727272727</v>
      </c>
      <c r="L521" s="8">
        <v>0.77272727272727271</v>
      </c>
      <c r="M521" s="8" t="s">
        <v>4060</v>
      </c>
      <c r="N521" s="12">
        <v>0.31578947368421051</v>
      </c>
      <c r="O521" s="13">
        <v>0.68421052631578949</v>
      </c>
    </row>
    <row r="522" spans="1:15" x14ac:dyDescent="0.2">
      <c r="A522" s="6" t="s">
        <v>881</v>
      </c>
      <c r="B522" s="7">
        <v>0.33333333333333331</v>
      </c>
      <c r="C522" s="8">
        <v>0.66666666666666663</v>
      </c>
      <c r="G522" s="6" t="s">
        <v>3473</v>
      </c>
      <c r="H522" s="8">
        <v>0.45833333333333298</v>
      </c>
      <c r="I522" s="11">
        <v>0.54166666666666696</v>
      </c>
      <c r="J522" s="8" t="s">
        <v>4826</v>
      </c>
      <c r="K522" s="8">
        <v>0.72</v>
      </c>
      <c r="L522" s="8">
        <v>0.28000000000000003</v>
      </c>
      <c r="M522" s="8" t="s">
        <v>4061</v>
      </c>
      <c r="N522" s="12">
        <v>0.55000000000000004</v>
      </c>
      <c r="O522" s="13">
        <v>0.45</v>
      </c>
    </row>
    <row r="523" spans="1:15" x14ac:dyDescent="0.2">
      <c r="A523" s="6" t="s">
        <v>882</v>
      </c>
      <c r="B523" s="7">
        <v>0.83333333333333337</v>
      </c>
      <c r="C523" s="8">
        <v>0.16666666666666666</v>
      </c>
      <c r="G523" s="6" t="s">
        <v>3474</v>
      </c>
      <c r="H523" s="8">
        <v>0.42857142857142899</v>
      </c>
      <c r="I523" s="11">
        <v>0.57142857142857095</v>
      </c>
      <c r="J523" s="8" t="s">
        <v>4827</v>
      </c>
      <c r="K523" s="8">
        <v>0.47619047619047616</v>
      </c>
      <c r="L523" s="8">
        <v>0.52380952380952384</v>
      </c>
      <c r="M523" s="8" t="s">
        <v>4062</v>
      </c>
      <c r="N523" s="12">
        <v>0.5</v>
      </c>
      <c r="O523" s="13">
        <v>0.5</v>
      </c>
    </row>
    <row r="524" spans="1:15" x14ac:dyDescent="0.2">
      <c r="A524" s="6" t="s">
        <v>883</v>
      </c>
      <c r="B524" s="7">
        <v>0.54545454545454541</v>
      </c>
      <c r="C524" s="8">
        <v>0.45454545454545453</v>
      </c>
      <c r="G524" s="6" t="s">
        <v>3475</v>
      </c>
      <c r="H524" s="8">
        <v>0.63636363636363602</v>
      </c>
      <c r="I524" s="11">
        <v>0.36363636363636398</v>
      </c>
      <c r="J524" s="8" t="s">
        <v>4828</v>
      </c>
      <c r="K524" s="8">
        <v>0.63636363636363635</v>
      </c>
      <c r="L524" s="8">
        <v>0.36363636363636365</v>
      </c>
      <c r="M524" s="8" t="s">
        <v>4063</v>
      </c>
      <c r="N524" s="12">
        <v>0.47826086956521741</v>
      </c>
      <c r="O524" s="13">
        <v>0.52173913043478259</v>
      </c>
    </row>
    <row r="525" spans="1:15" x14ac:dyDescent="0.2">
      <c r="A525" s="6" t="s">
        <v>884</v>
      </c>
      <c r="B525" s="7">
        <v>0.52380952380952384</v>
      </c>
      <c r="C525" s="8">
        <v>0.47619047619047616</v>
      </c>
      <c r="G525" s="6" t="s">
        <v>3476</v>
      </c>
      <c r="H525" s="8">
        <v>0.52173913043478304</v>
      </c>
      <c r="I525" s="11">
        <v>0.47826086956521702</v>
      </c>
      <c r="J525" s="8" t="s">
        <v>4829</v>
      </c>
      <c r="K525" s="8">
        <v>0.34782608695652173</v>
      </c>
      <c r="L525" s="8">
        <v>0.65217391304347827</v>
      </c>
      <c r="M525" s="8" t="s">
        <v>4064</v>
      </c>
      <c r="N525" s="12">
        <v>0.59090909090909094</v>
      </c>
      <c r="O525" s="13">
        <v>0.40909090909090912</v>
      </c>
    </row>
    <row r="526" spans="1:15" x14ac:dyDescent="0.2">
      <c r="A526" s="6" t="s">
        <v>885</v>
      </c>
      <c r="B526" s="7">
        <v>0.68181818181818177</v>
      </c>
      <c r="C526" s="8">
        <v>0.31818181818181818</v>
      </c>
      <c r="G526" s="6" t="s">
        <v>3477</v>
      </c>
      <c r="H526" s="8">
        <v>0.40909090909090901</v>
      </c>
      <c r="I526" s="11">
        <v>0.59090909090909105</v>
      </c>
      <c r="J526" s="8" t="s">
        <v>4830</v>
      </c>
      <c r="K526" s="8">
        <v>0.5</v>
      </c>
      <c r="L526" s="8">
        <v>0.5</v>
      </c>
      <c r="M526" s="8" t="s">
        <v>4065</v>
      </c>
      <c r="N526" s="12">
        <v>0.54545454545454541</v>
      </c>
      <c r="O526" s="13">
        <v>0.45454545454545453</v>
      </c>
    </row>
    <row r="527" spans="1:15" x14ac:dyDescent="0.2">
      <c r="A527" s="6" t="s">
        <v>886</v>
      </c>
      <c r="B527" s="7">
        <v>0.3888888888888889</v>
      </c>
      <c r="C527" s="8">
        <v>0.61111111111111116</v>
      </c>
      <c r="G527" s="6" t="s">
        <v>3478</v>
      </c>
      <c r="H527" s="8">
        <v>0.55000000000000004</v>
      </c>
      <c r="I527" s="11">
        <v>0.45</v>
      </c>
      <c r="J527" s="8" t="s">
        <v>4831</v>
      </c>
      <c r="K527" s="8">
        <v>0.5</v>
      </c>
      <c r="L527" s="8">
        <v>0.5</v>
      </c>
      <c r="M527" s="8" t="s">
        <v>4066</v>
      </c>
      <c r="N527" s="12">
        <v>0.5</v>
      </c>
      <c r="O527" s="13">
        <v>0.5</v>
      </c>
    </row>
    <row r="528" spans="1:15" x14ac:dyDescent="0.2">
      <c r="A528" s="6" t="s">
        <v>887</v>
      </c>
      <c r="B528" s="7">
        <v>0.40909090909090912</v>
      </c>
      <c r="C528" s="8">
        <v>0.59090909090909094</v>
      </c>
      <c r="G528" s="6" t="s">
        <v>3479</v>
      </c>
      <c r="H528" s="8">
        <v>0.59090909090909105</v>
      </c>
      <c r="I528" s="11">
        <v>0.40909090909090901</v>
      </c>
      <c r="J528" s="8" t="s">
        <v>4832</v>
      </c>
      <c r="K528" s="8">
        <v>0.61538461538461542</v>
      </c>
      <c r="L528" s="8">
        <v>0.38461538461538464</v>
      </c>
      <c r="M528" s="8" t="s">
        <v>4067</v>
      </c>
      <c r="N528" s="12">
        <v>0.40909090909090912</v>
      </c>
      <c r="O528" s="13">
        <v>0.59090909090909094</v>
      </c>
    </row>
    <row r="529" spans="1:15" x14ac:dyDescent="0.2">
      <c r="A529" s="6" t="s">
        <v>888</v>
      </c>
      <c r="B529" s="7">
        <v>0.61904761904761907</v>
      </c>
      <c r="C529" s="8">
        <v>0.38095238095238093</v>
      </c>
      <c r="G529" s="6" t="s">
        <v>3480</v>
      </c>
      <c r="H529" s="8">
        <v>5.8823529411764698E-2</v>
      </c>
      <c r="I529" s="11">
        <v>0.94117647058823495</v>
      </c>
      <c r="J529" s="8" t="s">
        <v>4833</v>
      </c>
      <c r="K529" s="8">
        <v>0.27272727272727271</v>
      </c>
      <c r="L529" s="8">
        <v>0.72727272727272729</v>
      </c>
      <c r="M529" s="8" t="s">
        <v>4068</v>
      </c>
      <c r="N529" s="12">
        <v>0.42857142857142855</v>
      </c>
      <c r="O529" s="13">
        <v>0.5714285714285714</v>
      </c>
    </row>
    <row r="530" spans="1:15" x14ac:dyDescent="0.2">
      <c r="A530" s="6" t="s">
        <v>889</v>
      </c>
      <c r="B530" s="7">
        <v>0.23809523809523808</v>
      </c>
      <c r="C530" s="8">
        <v>0.76190476190476186</v>
      </c>
      <c r="G530" s="6" t="s">
        <v>3481</v>
      </c>
      <c r="H530" s="8">
        <v>0.34782608695652201</v>
      </c>
      <c r="I530" s="11">
        <v>0.65217391304347805</v>
      </c>
      <c r="J530" s="8" t="s">
        <v>4834</v>
      </c>
      <c r="K530" s="8">
        <v>0.54545454545454541</v>
      </c>
      <c r="L530" s="8">
        <v>0.45454545454545453</v>
      </c>
      <c r="M530" s="8" t="s">
        <v>4069</v>
      </c>
      <c r="N530" s="12">
        <v>0.52</v>
      </c>
      <c r="O530" s="13">
        <v>0.48</v>
      </c>
    </row>
    <row r="531" spans="1:15" x14ac:dyDescent="0.2">
      <c r="A531" s="6" t="s">
        <v>890</v>
      </c>
      <c r="B531" s="7">
        <v>0.55000000000000004</v>
      </c>
      <c r="C531" s="8">
        <v>0.45</v>
      </c>
      <c r="G531" s="6" t="s">
        <v>3482</v>
      </c>
      <c r="H531" s="8">
        <v>0.40909090909090901</v>
      </c>
      <c r="I531" s="11">
        <v>0.59090909090909105</v>
      </c>
      <c r="J531" s="8" t="s">
        <v>4835</v>
      </c>
      <c r="K531" s="8">
        <v>0.63636363636363635</v>
      </c>
      <c r="L531" s="8">
        <v>0.36363636363636365</v>
      </c>
      <c r="M531" s="8" t="s">
        <v>4070</v>
      </c>
      <c r="N531" s="12">
        <v>0.34782608695652173</v>
      </c>
      <c r="O531" s="13">
        <v>0.65217391304347827</v>
      </c>
    </row>
    <row r="532" spans="1:15" x14ac:dyDescent="0.2">
      <c r="A532" s="6" t="s">
        <v>891</v>
      </c>
      <c r="B532" s="7">
        <v>0.38095238095238093</v>
      </c>
      <c r="C532" s="8">
        <v>0.61904761904761907</v>
      </c>
      <c r="G532" s="6" t="s">
        <v>3483</v>
      </c>
      <c r="H532" s="8">
        <v>0.565217391304348</v>
      </c>
      <c r="I532" s="11">
        <v>0.434782608695652</v>
      </c>
      <c r="J532" s="8" t="s">
        <v>4836</v>
      </c>
      <c r="K532" s="8">
        <v>0.65</v>
      </c>
      <c r="L532" s="8">
        <v>0.35</v>
      </c>
      <c r="M532" s="8" t="s">
        <v>4071</v>
      </c>
      <c r="N532" s="12">
        <v>0.5</v>
      </c>
      <c r="O532" s="13">
        <v>0.5</v>
      </c>
    </row>
    <row r="533" spans="1:15" x14ac:dyDescent="0.2">
      <c r="A533" s="6" t="s">
        <v>892</v>
      </c>
      <c r="B533" s="7">
        <v>0.54545454545454541</v>
      </c>
      <c r="C533" s="8">
        <v>0.45454545454545453</v>
      </c>
      <c r="G533" s="6" t="s">
        <v>3484</v>
      </c>
      <c r="H533" s="8">
        <v>0.54545454545454497</v>
      </c>
      <c r="I533" s="11">
        <v>0.45454545454545497</v>
      </c>
      <c r="J533" s="8" t="s">
        <v>4837</v>
      </c>
      <c r="K533" s="8">
        <v>0.19047619047619047</v>
      </c>
      <c r="L533" s="8">
        <v>0.80952380952380953</v>
      </c>
      <c r="M533" s="8" t="s">
        <v>4072</v>
      </c>
      <c r="N533" s="12">
        <v>0.47826086956521741</v>
      </c>
      <c r="O533" s="13">
        <v>0.52173913043478259</v>
      </c>
    </row>
    <row r="534" spans="1:15" x14ac:dyDescent="0.2">
      <c r="A534" s="6" t="s">
        <v>893</v>
      </c>
      <c r="B534" s="7">
        <v>0.17647058823529413</v>
      </c>
      <c r="C534" s="8">
        <v>0.82352941176470584</v>
      </c>
      <c r="G534" s="6" t="s">
        <v>3485</v>
      </c>
      <c r="H534" s="8">
        <v>0.60869565217391297</v>
      </c>
      <c r="I534" s="11">
        <v>0.39130434782608697</v>
      </c>
      <c r="J534" s="8" t="s">
        <v>4838</v>
      </c>
      <c r="K534" s="8">
        <v>0.45</v>
      </c>
      <c r="L534" s="8">
        <v>0.55000000000000004</v>
      </c>
      <c r="M534" s="8" t="s">
        <v>4073</v>
      </c>
      <c r="N534" s="12">
        <v>0.5</v>
      </c>
      <c r="O534" s="13">
        <v>0.5</v>
      </c>
    </row>
    <row r="535" spans="1:15" x14ac:dyDescent="0.2">
      <c r="A535" s="6" t="s">
        <v>894</v>
      </c>
      <c r="B535" s="7">
        <v>0.65217391304347827</v>
      </c>
      <c r="C535" s="8">
        <v>0.34782608695652173</v>
      </c>
      <c r="G535" s="6" t="s">
        <v>3486</v>
      </c>
      <c r="H535" s="8">
        <v>0.59090909090909105</v>
      </c>
      <c r="I535" s="11">
        <v>0.40909090909090901</v>
      </c>
      <c r="J535" s="8" t="s">
        <v>4839</v>
      </c>
      <c r="K535" s="8">
        <v>0.66666666666666663</v>
      </c>
      <c r="L535" s="8">
        <v>0.33333333333333331</v>
      </c>
      <c r="M535" s="8" t="s">
        <v>4074</v>
      </c>
      <c r="N535" s="12">
        <v>0.22222222222222221</v>
      </c>
      <c r="O535" s="13">
        <v>0.77777777777777779</v>
      </c>
    </row>
    <row r="536" spans="1:15" x14ac:dyDescent="0.2">
      <c r="A536" s="6" t="s">
        <v>895</v>
      </c>
      <c r="B536" s="7">
        <v>0.34782608695652173</v>
      </c>
      <c r="C536" s="8">
        <v>0.65217391304347827</v>
      </c>
      <c r="G536" s="6" t="s">
        <v>3487</v>
      </c>
      <c r="H536" s="8">
        <v>0.38095238095238099</v>
      </c>
      <c r="I536" s="11">
        <v>0.61904761904761896</v>
      </c>
      <c r="J536" s="8" t="s">
        <v>4840</v>
      </c>
      <c r="K536" s="8">
        <v>0.18181818181818182</v>
      </c>
      <c r="L536" s="8">
        <v>0.81818181818181823</v>
      </c>
      <c r="M536" s="8" t="s">
        <v>4075</v>
      </c>
      <c r="N536" s="12">
        <v>0.47826086956521741</v>
      </c>
      <c r="O536" s="13">
        <v>0.52173913043478259</v>
      </c>
    </row>
    <row r="537" spans="1:15" x14ac:dyDescent="0.2">
      <c r="A537" s="6" t="s">
        <v>896</v>
      </c>
      <c r="B537" s="7">
        <v>0.56521739130434778</v>
      </c>
      <c r="C537" s="8">
        <v>0.43478260869565216</v>
      </c>
      <c r="G537" s="6" t="s">
        <v>3488</v>
      </c>
      <c r="H537" s="8">
        <v>0.63636363636363602</v>
      </c>
      <c r="I537" s="11">
        <v>0.36363636363636398</v>
      </c>
      <c r="J537" s="8" t="s">
        <v>4841</v>
      </c>
      <c r="K537" s="8">
        <v>0.14285714285714285</v>
      </c>
      <c r="L537" s="8">
        <v>0.8571428571428571</v>
      </c>
      <c r="M537" s="8" t="s">
        <v>4076</v>
      </c>
      <c r="N537" s="12">
        <v>0.31818181818181818</v>
      </c>
      <c r="O537" s="13">
        <v>0.68181818181818177</v>
      </c>
    </row>
    <row r="538" spans="1:15" x14ac:dyDescent="0.2">
      <c r="A538" s="6" t="s">
        <v>897</v>
      </c>
      <c r="B538" s="7">
        <v>0.40909090909090912</v>
      </c>
      <c r="C538" s="8">
        <v>0.59090909090909094</v>
      </c>
      <c r="G538" s="6" t="s">
        <v>3489</v>
      </c>
      <c r="H538" s="8">
        <v>0.81818181818181801</v>
      </c>
      <c r="I538" s="11">
        <v>0.18181818181818199</v>
      </c>
      <c r="J538" s="8" t="s">
        <v>4842</v>
      </c>
      <c r="K538" s="8">
        <v>0.63636363636363635</v>
      </c>
      <c r="L538" s="8">
        <v>0.36363636363636365</v>
      </c>
      <c r="M538" s="8" t="s">
        <v>4077</v>
      </c>
      <c r="N538" s="12">
        <v>0.45</v>
      </c>
      <c r="O538" s="13">
        <v>0.55000000000000004</v>
      </c>
    </row>
    <row r="539" spans="1:15" x14ac:dyDescent="0.2">
      <c r="A539" s="6" t="s">
        <v>898</v>
      </c>
      <c r="B539" s="7">
        <v>0.72727272727272729</v>
      </c>
      <c r="C539" s="8">
        <v>0.27272727272727271</v>
      </c>
      <c r="G539" s="6" t="s">
        <v>3490</v>
      </c>
      <c r="H539" s="8">
        <v>0.5</v>
      </c>
      <c r="I539" s="11">
        <v>0.5</v>
      </c>
      <c r="J539" s="8" t="s">
        <v>4843</v>
      </c>
      <c r="K539" s="8">
        <v>0.54545454545454541</v>
      </c>
      <c r="L539" s="8">
        <v>0.45454545454545453</v>
      </c>
      <c r="M539" s="8" t="s">
        <v>4078</v>
      </c>
      <c r="N539" s="12">
        <v>0.5</v>
      </c>
      <c r="O539" s="13">
        <v>0.5</v>
      </c>
    </row>
    <row r="540" spans="1:15" x14ac:dyDescent="0.2">
      <c r="A540" s="6" t="s">
        <v>899</v>
      </c>
      <c r="B540" s="7">
        <v>0.59090909090909094</v>
      </c>
      <c r="C540" s="8">
        <v>0.40909090909090912</v>
      </c>
      <c r="G540" s="6" t="s">
        <v>3491</v>
      </c>
      <c r="H540" s="8">
        <v>0.47826086956521702</v>
      </c>
      <c r="I540" s="11">
        <v>0.52173913043478304</v>
      </c>
      <c r="J540" s="8" t="s">
        <v>4844</v>
      </c>
      <c r="K540" s="8">
        <v>0.41666666666666669</v>
      </c>
      <c r="L540" s="8">
        <v>0.58333333333333337</v>
      </c>
      <c r="M540" s="8" t="s">
        <v>4079</v>
      </c>
      <c r="N540" s="12">
        <v>0.45</v>
      </c>
      <c r="O540" s="13">
        <v>0.55000000000000004</v>
      </c>
    </row>
    <row r="541" spans="1:15" x14ac:dyDescent="0.2">
      <c r="A541" s="6" t="s">
        <v>900</v>
      </c>
      <c r="B541" s="7">
        <v>0.39130434782608697</v>
      </c>
      <c r="C541" s="8">
        <v>0.60869565217391308</v>
      </c>
      <c r="G541" s="6" t="s">
        <v>3492</v>
      </c>
      <c r="H541" s="8">
        <v>0.55000000000000004</v>
      </c>
      <c r="I541" s="11">
        <v>0.45</v>
      </c>
      <c r="J541" s="8" t="s">
        <v>4845</v>
      </c>
      <c r="K541" s="8">
        <v>0.54545454545454541</v>
      </c>
      <c r="L541" s="8">
        <v>0.45454545454545453</v>
      </c>
      <c r="M541" s="8" t="s">
        <v>4080</v>
      </c>
      <c r="N541" s="12">
        <v>0.54545454545454541</v>
      </c>
      <c r="O541" s="13">
        <v>0.45454545454545453</v>
      </c>
    </row>
    <row r="542" spans="1:15" x14ac:dyDescent="0.2">
      <c r="A542" s="6" t="s">
        <v>901</v>
      </c>
      <c r="B542" s="7">
        <v>0.6</v>
      </c>
      <c r="C542" s="8">
        <v>0.4</v>
      </c>
      <c r="G542" s="6" t="s">
        <v>3493</v>
      </c>
      <c r="H542" s="8">
        <v>0.38095238095238099</v>
      </c>
      <c r="I542" s="11">
        <v>0.61904761904761896</v>
      </c>
      <c r="J542" s="8" t="s">
        <v>4846</v>
      </c>
      <c r="K542" s="8">
        <v>0.42857142857142855</v>
      </c>
      <c r="L542" s="8">
        <v>0.5714285714285714</v>
      </c>
      <c r="M542" s="8" t="s">
        <v>4081</v>
      </c>
      <c r="N542" s="12">
        <v>0.22727272727272727</v>
      </c>
      <c r="O542" s="13">
        <v>0.77272727272727271</v>
      </c>
    </row>
    <row r="543" spans="1:15" x14ac:dyDescent="0.2">
      <c r="A543" s="6" t="s">
        <v>902</v>
      </c>
      <c r="B543" s="7">
        <v>0.56521739130434778</v>
      </c>
      <c r="C543" s="8">
        <v>0.43478260869565216</v>
      </c>
      <c r="G543" s="6" t="s">
        <v>3494</v>
      </c>
      <c r="H543" s="8">
        <v>0.38095238095238099</v>
      </c>
      <c r="I543" s="11">
        <v>0.61904761904761896</v>
      </c>
      <c r="J543" s="8" t="s">
        <v>4847</v>
      </c>
      <c r="K543" s="8">
        <v>0.68181818181818177</v>
      </c>
      <c r="L543" s="8">
        <v>0.31818181818181818</v>
      </c>
      <c r="M543" s="8" t="s">
        <v>4082</v>
      </c>
      <c r="N543" s="12">
        <v>0.31818181818181818</v>
      </c>
      <c r="O543" s="13">
        <v>0.68181818181818177</v>
      </c>
    </row>
    <row r="544" spans="1:15" x14ac:dyDescent="0.2">
      <c r="A544" s="6" t="s">
        <v>903</v>
      </c>
      <c r="B544" s="7">
        <v>0.38095238095238093</v>
      </c>
      <c r="C544" s="8">
        <v>0.61904761904761907</v>
      </c>
      <c r="G544" s="6" t="s">
        <v>3495</v>
      </c>
      <c r="H544" s="8">
        <v>0.434782608695652</v>
      </c>
      <c r="I544" s="11">
        <v>0.565217391304348</v>
      </c>
      <c r="J544" s="8" t="s">
        <v>4848</v>
      </c>
      <c r="K544" s="8">
        <v>0.42857142857142855</v>
      </c>
      <c r="L544" s="8">
        <v>0.5714285714285714</v>
      </c>
      <c r="M544" s="8" t="s">
        <v>4083</v>
      </c>
      <c r="N544" s="12">
        <v>0.39130434782608697</v>
      </c>
      <c r="O544" s="13">
        <v>0.60869565217391308</v>
      </c>
    </row>
    <row r="545" spans="1:15" x14ac:dyDescent="0.2">
      <c r="A545" s="6" t="s">
        <v>904</v>
      </c>
      <c r="B545" s="7">
        <v>0.5714285714285714</v>
      </c>
      <c r="C545" s="8">
        <v>0.42857142857142855</v>
      </c>
      <c r="G545" s="6" t="s">
        <v>3496</v>
      </c>
      <c r="H545" s="8">
        <v>0.38095238095238099</v>
      </c>
      <c r="I545" s="11">
        <v>0.61904761904761896</v>
      </c>
      <c r="J545" s="8" t="s">
        <v>4849</v>
      </c>
      <c r="K545" s="8">
        <v>0.54545454545454541</v>
      </c>
      <c r="L545" s="8">
        <v>0.45454545454545453</v>
      </c>
      <c r="M545" s="8" t="s">
        <v>4084</v>
      </c>
      <c r="N545" s="12">
        <v>0.4</v>
      </c>
      <c r="O545" s="13">
        <v>0.6</v>
      </c>
    </row>
    <row r="546" spans="1:15" x14ac:dyDescent="0.2">
      <c r="A546" s="6" t="s">
        <v>905</v>
      </c>
      <c r="B546" s="7">
        <v>0.43478260869565216</v>
      </c>
      <c r="C546" s="8">
        <v>0.56521739130434778</v>
      </c>
      <c r="G546" s="6" t="s">
        <v>3497</v>
      </c>
      <c r="H546" s="8">
        <v>0.59090909090909105</v>
      </c>
      <c r="I546" s="11">
        <v>0.40909090909090901</v>
      </c>
      <c r="J546" s="8" t="s">
        <v>4850</v>
      </c>
      <c r="K546" s="8">
        <v>0.27272727272727271</v>
      </c>
      <c r="L546" s="8">
        <v>0.72727272727272729</v>
      </c>
      <c r="M546" s="8" t="s">
        <v>4085</v>
      </c>
      <c r="N546" s="12">
        <v>0.40909090909090912</v>
      </c>
      <c r="O546" s="13">
        <v>0.59090909090909094</v>
      </c>
    </row>
    <row r="547" spans="1:15" x14ac:dyDescent="0.2">
      <c r="A547" s="6" t="s">
        <v>906</v>
      </c>
      <c r="B547" s="7">
        <v>0.5</v>
      </c>
      <c r="C547" s="8">
        <v>0.5</v>
      </c>
      <c r="G547" s="6" t="s">
        <v>3498</v>
      </c>
      <c r="H547" s="8">
        <v>0.5</v>
      </c>
      <c r="I547" s="11">
        <v>0.5</v>
      </c>
      <c r="J547" s="8" t="s">
        <v>4851</v>
      </c>
      <c r="K547" s="8">
        <v>0.59090909090909094</v>
      </c>
      <c r="L547" s="8">
        <v>0.40909090909090912</v>
      </c>
      <c r="M547" s="8" t="s">
        <v>4086</v>
      </c>
      <c r="N547" s="12">
        <v>0.52173913043478259</v>
      </c>
      <c r="O547" s="13">
        <v>0.47826086956521741</v>
      </c>
    </row>
    <row r="548" spans="1:15" x14ac:dyDescent="0.2">
      <c r="A548" s="6" t="s">
        <v>907</v>
      </c>
      <c r="B548" s="7">
        <v>0.5714285714285714</v>
      </c>
      <c r="C548" s="8">
        <v>0.42857142857142855</v>
      </c>
      <c r="G548" s="6" t="s">
        <v>3499</v>
      </c>
      <c r="H548" s="8">
        <v>0.60869565217391297</v>
      </c>
      <c r="I548" s="11">
        <v>0.39130434782608697</v>
      </c>
      <c r="J548" s="8" t="s">
        <v>4852</v>
      </c>
      <c r="K548" s="8">
        <v>0.7142857142857143</v>
      </c>
      <c r="L548" s="8">
        <v>0.2857142857142857</v>
      </c>
      <c r="M548" s="8" t="s">
        <v>4087</v>
      </c>
      <c r="N548" s="12">
        <v>0.52173913043478259</v>
      </c>
      <c r="O548" s="13">
        <v>0.47826086956521741</v>
      </c>
    </row>
    <row r="549" spans="1:15" x14ac:dyDescent="0.2">
      <c r="A549" s="6" t="s">
        <v>908</v>
      </c>
      <c r="B549" s="7">
        <v>0.81818181818181823</v>
      </c>
      <c r="C549" s="8">
        <v>0.18181818181818182</v>
      </c>
      <c r="G549" s="6" t="s">
        <v>3500</v>
      </c>
      <c r="H549" s="8">
        <v>0.36363636363636398</v>
      </c>
      <c r="I549" s="11">
        <v>0.63636363636363602</v>
      </c>
      <c r="J549" s="8" t="s">
        <v>4853</v>
      </c>
      <c r="K549" s="8">
        <v>0.63636363636363635</v>
      </c>
      <c r="L549" s="8">
        <v>0.36363636363636365</v>
      </c>
      <c r="M549" s="8" t="s">
        <v>4088</v>
      </c>
      <c r="N549" s="12">
        <v>0.7</v>
      </c>
      <c r="O549" s="13">
        <v>0.3</v>
      </c>
    </row>
    <row r="550" spans="1:15" x14ac:dyDescent="0.2">
      <c r="A550" s="6" t="s">
        <v>909</v>
      </c>
      <c r="B550" s="7">
        <v>0.31818181818181818</v>
      </c>
      <c r="C550" s="8">
        <v>0.68181818181818177</v>
      </c>
      <c r="G550" s="6" t="s">
        <v>3501</v>
      </c>
      <c r="H550" s="8">
        <v>0.40909090909090901</v>
      </c>
      <c r="I550" s="11">
        <v>0.59090909090909105</v>
      </c>
      <c r="J550" s="8" t="s">
        <v>4854</v>
      </c>
      <c r="K550" s="8">
        <v>0.38095238095238093</v>
      </c>
      <c r="L550" s="8">
        <v>0.61904761904761907</v>
      </c>
      <c r="M550" s="8" t="s">
        <v>4089</v>
      </c>
      <c r="N550" s="12">
        <v>0.40909090909090912</v>
      </c>
      <c r="O550" s="13">
        <v>0.59090909090909094</v>
      </c>
    </row>
    <row r="551" spans="1:15" x14ac:dyDescent="0.2">
      <c r="A551" s="6" t="s">
        <v>910</v>
      </c>
      <c r="B551" s="7">
        <v>0.40909090909090912</v>
      </c>
      <c r="C551" s="8">
        <v>0.59090909090909094</v>
      </c>
      <c r="G551" s="6" t="s">
        <v>3502</v>
      </c>
      <c r="H551" s="8">
        <v>0.59090909090909105</v>
      </c>
      <c r="I551" s="11">
        <v>0.40909090909090901</v>
      </c>
      <c r="J551" s="8" t="s">
        <v>4855</v>
      </c>
      <c r="K551" s="8">
        <v>0.31818181818181818</v>
      </c>
      <c r="L551" s="8">
        <v>0.68181818181818177</v>
      </c>
      <c r="M551" s="8" t="s">
        <v>4090</v>
      </c>
      <c r="N551" s="12">
        <v>0.42857142857142855</v>
      </c>
      <c r="O551" s="13">
        <v>0.5714285714285714</v>
      </c>
    </row>
    <row r="552" spans="1:15" x14ac:dyDescent="0.2">
      <c r="A552" s="6" t="s">
        <v>911</v>
      </c>
      <c r="B552" s="7">
        <v>0.63636363636363635</v>
      </c>
      <c r="C552" s="8">
        <v>0.36363636363636365</v>
      </c>
      <c r="G552" s="6" t="s">
        <v>3503</v>
      </c>
      <c r="H552" s="8">
        <v>0.27272727272727298</v>
      </c>
      <c r="I552" s="11">
        <v>0.72727272727272696</v>
      </c>
      <c r="J552" s="8" t="s">
        <v>4856</v>
      </c>
      <c r="K552" s="8">
        <v>0.45454545454545453</v>
      </c>
      <c r="L552" s="8">
        <v>0.54545454545454541</v>
      </c>
      <c r="M552" s="8" t="s">
        <v>4091</v>
      </c>
      <c r="N552" s="12">
        <v>0.34782608695652173</v>
      </c>
      <c r="O552" s="13">
        <v>0.65217391304347827</v>
      </c>
    </row>
    <row r="553" spans="1:15" x14ac:dyDescent="0.2">
      <c r="A553" s="6" t="s">
        <v>912</v>
      </c>
      <c r="B553" s="7">
        <v>0.27272727272727271</v>
      </c>
      <c r="C553" s="8">
        <v>0.72727272727272729</v>
      </c>
      <c r="G553" s="6" t="s">
        <v>3504</v>
      </c>
      <c r="H553" s="8">
        <v>0.52173913043478304</v>
      </c>
      <c r="I553" s="11">
        <v>0.47826086956521702</v>
      </c>
      <c r="J553" s="8" t="s">
        <v>4857</v>
      </c>
      <c r="K553" s="8">
        <v>0.5</v>
      </c>
      <c r="L553" s="8">
        <v>0.5</v>
      </c>
      <c r="M553" s="8" t="s">
        <v>4092</v>
      </c>
      <c r="N553" s="12">
        <v>0.54545454545454541</v>
      </c>
      <c r="O553" s="13">
        <v>0.45454545454545453</v>
      </c>
    </row>
    <row r="554" spans="1:15" x14ac:dyDescent="0.2">
      <c r="A554" s="6" t="s">
        <v>913</v>
      </c>
      <c r="B554" s="7">
        <v>0.45454545454545453</v>
      </c>
      <c r="C554" s="8">
        <v>0.54545454545454541</v>
      </c>
      <c r="G554" s="6" t="s">
        <v>3505</v>
      </c>
      <c r="H554" s="8">
        <v>0.68181818181818199</v>
      </c>
      <c r="I554" s="11">
        <v>0.31818181818181801</v>
      </c>
      <c r="J554" s="8" t="s">
        <v>4858</v>
      </c>
      <c r="K554" s="8">
        <v>0.7</v>
      </c>
      <c r="L554" s="8">
        <v>0.3</v>
      </c>
      <c r="M554" s="8" t="s">
        <v>4093</v>
      </c>
      <c r="N554" s="12">
        <v>0.47826086956521741</v>
      </c>
      <c r="O554" s="13">
        <v>0.52173913043478259</v>
      </c>
    </row>
    <row r="555" spans="1:15" x14ac:dyDescent="0.2">
      <c r="A555" s="6" t="s">
        <v>914</v>
      </c>
      <c r="B555" s="7">
        <v>0.42105263157894735</v>
      </c>
      <c r="C555" s="8">
        <v>0.57894736842105265</v>
      </c>
      <c r="G555" s="6" t="s">
        <v>3506</v>
      </c>
      <c r="H555" s="8">
        <v>0.72727272727272696</v>
      </c>
      <c r="I555" s="11">
        <v>0.27272727272727298</v>
      </c>
      <c r="J555" s="8" t="s">
        <v>4859</v>
      </c>
      <c r="K555" s="8">
        <v>0.59090909090909094</v>
      </c>
      <c r="L555" s="8">
        <v>0.40909090909090912</v>
      </c>
      <c r="M555" s="8" t="s">
        <v>4094</v>
      </c>
      <c r="N555" s="12">
        <v>0.54545454545454541</v>
      </c>
      <c r="O555" s="13">
        <v>0.45454545454545453</v>
      </c>
    </row>
    <row r="556" spans="1:15" x14ac:dyDescent="0.2">
      <c r="A556" s="6" t="s">
        <v>915</v>
      </c>
      <c r="B556" s="7">
        <v>0.21739130434782608</v>
      </c>
      <c r="C556" s="8">
        <v>0.78260869565217395</v>
      </c>
      <c r="G556" s="6" t="s">
        <v>3507</v>
      </c>
      <c r="H556" s="8">
        <v>0.45833333333333298</v>
      </c>
      <c r="I556" s="11">
        <v>0.54166666666666696</v>
      </c>
      <c r="J556" s="8" t="s">
        <v>4860</v>
      </c>
      <c r="K556" s="8">
        <v>0.23809523809523808</v>
      </c>
      <c r="L556" s="8">
        <v>0.76190476190476186</v>
      </c>
      <c r="M556" s="8" t="s">
        <v>4095</v>
      </c>
      <c r="N556" s="12">
        <v>0.27272727272727271</v>
      </c>
      <c r="O556" s="13">
        <v>0.72727272727272729</v>
      </c>
    </row>
    <row r="557" spans="1:15" x14ac:dyDescent="0.2">
      <c r="A557" s="6" t="s">
        <v>916</v>
      </c>
      <c r="B557" s="7">
        <v>0.625</v>
      </c>
      <c r="C557" s="8">
        <v>0.375</v>
      </c>
      <c r="G557" s="6" t="s">
        <v>3508</v>
      </c>
      <c r="H557" s="8">
        <v>0.73684210526315796</v>
      </c>
      <c r="I557" s="11">
        <v>0.26315789473684198</v>
      </c>
      <c r="J557" s="8" t="s">
        <v>4861</v>
      </c>
      <c r="K557" s="8">
        <v>0.58333333333333337</v>
      </c>
      <c r="L557" s="8">
        <v>0.41666666666666669</v>
      </c>
      <c r="M557" s="8" t="s">
        <v>4096</v>
      </c>
      <c r="N557" s="12">
        <v>0.5</v>
      </c>
      <c r="O557" s="13">
        <v>0.5</v>
      </c>
    </row>
    <row r="558" spans="1:15" x14ac:dyDescent="0.2">
      <c r="A558" s="6" t="s">
        <v>917</v>
      </c>
      <c r="B558" s="7">
        <v>0.52380952380952384</v>
      </c>
      <c r="C558" s="8">
        <v>0.47619047619047616</v>
      </c>
      <c r="G558" s="6" t="s">
        <v>3509</v>
      </c>
      <c r="H558" s="8">
        <v>0.565217391304348</v>
      </c>
      <c r="I558" s="11">
        <v>0.434782608695652</v>
      </c>
      <c r="J558" s="8" t="s">
        <v>4862</v>
      </c>
      <c r="K558" s="8">
        <v>0.45454545454545453</v>
      </c>
      <c r="L558" s="8">
        <v>0.54545454545454541</v>
      </c>
      <c r="M558" s="8" t="s">
        <v>4097</v>
      </c>
      <c r="N558" s="12">
        <v>0.31818181818181818</v>
      </c>
      <c r="O558" s="13">
        <v>0.68181818181818177</v>
      </c>
    </row>
    <row r="559" spans="1:15" x14ac:dyDescent="0.2">
      <c r="A559" s="6" t="s">
        <v>918</v>
      </c>
      <c r="B559" s="7">
        <v>0.5</v>
      </c>
      <c r="C559" s="8">
        <v>0.5</v>
      </c>
      <c r="G559" s="6" t="s">
        <v>3510</v>
      </c>
      <c r="H559" s="8">
        <v>0.58333333333333304</v>
      </c>
      <c r="I559" s="11">
        <v>0.41666666666666702</v>
      </c>
      <c r="J559" s="8" t="s">
        <v>4863</v>
      </c>
      <c r="K559" s="8">
        <v>0.52173913043478259</v>
      </c>
      <c r="L559" s="8">
        <v>0.47826086956521741</v>
      </c>
      <c r="M559" s="8" t="s">
        <v>4098</v>
      </c>
      <c r="N559" s="12">
        <v>0.54545454545454541</v>
      </c>
      <c r="O559" s="13">
        <v>0.45454545454545453</v>
      </c>
    </row>
    <row r="560" spans="1:15" x14ac:dyDescent="0.2">
      <c r="A560" s="6" t="s">
        <v>919</v>
      </c>
      <c r="B560" s="7">
        <v>0.61904761904761907</v>
      </c>
      <c r="C560" s="8">
        <v>0.38095238095238093</v>
      </c>
      <c r="G560" s="6" t="s">
        <v>3511</v>
      </c>
      <c r="H560" s="8">
        <v>0.63157894736842102</v>
      </c>
      <c r="I560" s="11">
        <v>0.36842105263157898</v>
      </c>
      <c r="J560" s="8" t="s">
        <v>4864</v>
      </c>
      <c r="K560" s="8">
        <v>0.52380952380952384</v>
      </c>
      <c r="L560" s="8">
        <v>0.47619047619047616</v>
      </c>
      <c r="M560" s="8" t="s">
        <v>4099</v>
      </c>
      <c r="N560" s="12">
        <v>0.5</v>
      </c>
      <c r="O560" s="13">
        <v>0.5</v>
      </c>
    </row>
    <row r="561" spans="1:15" x14ac:dyDescent="0.2">
      <c r="A561" s="6" t="s">
        <v>920</v>
      </c>
      <c r="B561" s="7">
        <v>0.42857142857142855</v>
      </c>
      <c r="C561" s="8">
        <v>0.5714285714285714</v>
      </c>
      <c r="G561" s="6" t="s">
        <v>3512</v>
      </c>
      <c r="H561" s="8">
        <v>0.75</v>
      </c>
      <c r="I561" s="11">
        <v>0.25</v>
      </c>
      <c r="J561" s="8" t="s">
        <v>4865</v>
      </c>
      <c r="K561" s="8">
        <v>0.27777777777777779</v>
      </c>
      <c r="L561" s="8">
        <v>0.72222222222222221</v>
      </c>
      <c r="M561" s="8" t="s">
        <v>4100</v>
      </c>
      <c r="N561" s="12">
        <v>0.47619047619047616</v>
      </c>
      <c r="O561" s="13">
        <v>0.52380952380952384</v>
      </c>
    </row>
    <row r="562" spans="1:15" x14ac:dyDescent="0.2">
      <c r="A562" s="6" t="s">
        <v>921</v>
      </c>
      <c r="B562" s="7">
        <v>0.27272727272727271</v>
      </c>
      <c r="C562" s="8">
        <v>0.72727272727272729</v>
      </c>
      <c r="G562" s="6" t="s">
        <v>3513</v>
      </c>
      <c r="H562" s="8">
        <v>0.434782608695652</v>
      </c>
      <c r="I562" s="11">
        <v>0.565217391304348</v>
      </c>
      <c r="J562" s="8" t="s">
        <v>4866</v>
      </c>
      <c r="K562" s="8">
        <v>0.27272727272727271</v>
      </c>
      <c r="L562" s="8">
        <v>0.72727272727272729</v>
      </c>
      <c r="M562" s="8" t="s">
        <v>4101</v>
      </c>
      <c r="N562" s="12">
        <v>0.5</v>
      </c>
      <c r="O562" s="13">
        <v>0.5</v>
      </c>
    </row>
    <row r="563" spans="1:15" x14ac:dyDescent="0.2">
      <c r="A563" s="6" t="s">
        <v>922</v>
      </c>
      <c r="B563" s="7">
        <v>0.77272727272727271</v>
      </c>
      <c r="C563" s="8">
        <v>0.22727272727272727</v>
      </c>
      <c r="G563" s="6" t="s">
        <v>3514</v>
      </c>
      <c r="H563" s="8">
        <v>0.63636363636363602</v>
      </c>
      <c r="I563" s="11">
        <v>0.36363636363636398</v>
      </c>
      <c r="J563" s="8" t="s">
        <v>4867</v>
      </c>
      <c r="K563" s="8">
        <v>0.5</v>
      </c>
      <c r="L563" s="8">
        <v>0.5</v>
      </c>
      <c r="M563" s="8" t="s">
        <v>4102</v>
      </c>
      <c r="N563" s="12">
        <v>0.42857142857142855</v>
      </c>
      <c r="O563" s="13">
        <v>0.5714285714285714</v>
      </c>
    </row>
    <row r="564" spans="1:15" x14ac:dyDescent="0.2">
      <c r="A564" s="6" t="s">
        <v>923</v>
      </c>
      <c r="B564" s="7">
        <v>0.40909090909090912</v>
      </c>
      <c r="C564" s="8">
        <v>0.59090909090909094</v>
      </c>
      <c r="G564" s="6" t="s">
        <v>3515</v>
      </c>
      <c r="H564" s="8">
        <v>0.54545454545454497</v>
      </c>
      <c r="I564" s="11">
        <v>0.45454545454545497</v>
      </c>
      <c r="J564" s="8" t="s">
        <v>4868</v>
      </c>
      <c r="K564" s="8">
        <v>0.5</v>
      </c>
      <c r="L564" s="8">
        <v>0.5</v>
      </c>
      <c r="M564" s="8" t="s">
        <v>4103</v>
      </c>
      <c r="N564" s="12">
        <v>0.40909090909090912</v>
      </c>
      <c r="O564" s="13">
        <v>0.59090909090909094</v>
      </c>
    </row>
    <row r="565" spans="1:15" x14ac:dyDescent="0.2">
      <c r="A565" s="6" t="s">
        <v>924</v>
      </c>
      <c r="B565" s="7">
        <v>0.47826086956521741</v>
      </c>
      <c r="C565" s="8">
        <v>0.52173913043478259</v>
      </c>
      <c r="G565" s="6" t="s">
        <v>3516</v>
      </c>
      <c r="H565" s="8">
        <v>0.42857142857142899</v>
      </c>
      <c r="I565" s="11">
        <v>0.57142857142857095</v>
      </c>
      <c r="J565" s="8" t="s">
        <v>4869</v>
      </c>
      <c r="K565" s="8">
        <v>0.54545454545454541</v>
      </c>
      <c r="L565" s="8">
        <v>0.45454545454545453</v>
      </c>
      <c r="M565" s="8" t="s">
        <v>4104</v>
      </c>
      <c r="N565" s="12">
        <v>0.43478260869565216</v>
      </c>
      <c r="O565" s="13">
        <v>0.56521739130434778</v>
      </c>
    </row>
    <row r="566" spans="1:15" x14ac:dyDescent="0.2">
      <c r="A566" s="6" t="s">
        <v>925</v>
      </c>
      <c r="B566" s="7">
        <v>0.54545454545454541</v>
      </c>
      <c r="C566" s="8">
        <v>0.45454545454545453</v>
      </c>
      <c r="G566" s="6" t="s">
        <v>3517</v>
      </c>
      <c r="H566" s="8">
        <v>0.66666666666666696</v>
      </c>
      <c r="I566" s="11">
        <v>0.33333333333333298</v>
      </c>
      <c r="J566" s="8" t="s">
        <v>4870</v>
      </c>
      <c r="K566" s="8">
        <v>0.56521739130434778</v>
      </c>
      <c r="L566" s="8">
        <v>0.43478260869565216</v>
      </c>
      <c r="M566" s="8" t="s">
        <v>4105</v>
      </c>
      <c r="N566" s="12">
        <v>0.375</v>
      </c>
      <c r="O566" s="13">
        <v>0.625</v>
      </c>
    </row>
    <row r="567" spans="1:15" x14ac:dyDescent="0.2">
      <c r="A567" s="6" t="s">
        <v>926</v>
      </c>
      <c r="B567" s="7">
        <v>0.43478260869565216</v>
      </c>
      <c r="C567" s="8">
        <v>0.56521739130434778</v>
      </c>
      <c r="G567" s="6" t="s">
        <v>3518</v>
      </c>
      <c r="H567" s="8">
        <v>0.434782608695652</v>
      </c>
      <c r="I567" s="11">
        <v>0.565217391304348</v>
      </c>
      <c r="J567" s="8" t="s">
        <v>4871</v>
      </c>
      <c r="K567" s="8">
        <v>0.45454545454545453</v>
      </c>
      <c r="L567" s="8">
        <v>0.54545454545454541</v>
      </c>
      <c r="M567" s="8" t="s">
        <v>4106</v>
      </c>
      <c r="N567" s="12">
        <v>0.43478260869565216</v>
      </c>
      <c r="O567" s="13">
        <v>0.56521739130434778</v>
      </c>
    </row>
    <row r="568" spans="1:15" x14ac:dyDescent="0.2">
      <c r="A568" s="6" t="s">
        <v>927</v>
      </c>
      <c r="B568" s="7">
        <v>0.31578947368421051</v>
      </c>
      <c r="C568" s="8">
        <v>0.68421052631578949</v>
      </c>
      <c r="G568" s="6" t="s">
        <v>3519</v>
      </c>
      <c r="H568" s="8">
        <v>0.476190476190476</v>
      </c>
      <c r="I568" s="11">
        <v>0.52380952380952395</v>
      </c>
      <c r="J568" s="8" t="s">
        <v>4872</v>
      </c>
      <c r="K568" s="8">
        <v>0.40909090909090912</v>
      </c>
      <c r="L568" s="8">
        <v>0.59090909090909094</v>
      </c>
      <c r="M568" s="8" t="s">
        <v>4107</v>
      </c>
      <c r="N568" s="12">
        <v>0.33333333333333331</v>
      </c>
      <c r="O568" s="13">
        <v>0.66666666666666663</v>
      </c>
    </row>
    <row r="569" spans="1:15" x14ac:dyDescent="0.2">
      <c r="A569" s="6" t="s">
        <v>928</v>
      </c>
      <c r="B569" s="7">
        <v>0.18181818181818182</v>
      </c>
      <c r="C569" s="8">
        <v>0.81818181818181823</v>
      </c>
      <c r="G569" s="6" t="s">
        <v>3520</v>
      </c>
      <c r="H569" s="8">
        <v>0.5</v>
      </c>
      <c r="I569" s="11">
        <v>0.5</v>
      </c>
      <c r="J569" s="8" t="s">
        <v>4873</v>
      </c>
      <c r="K569" s="8">
        <v>0.40909090909090912</v>
      </c>
      <c r="L569" s="8">
        <v>0.59090909090909094</v>
      </c>
      <c r="M569" s="8" t="s">
        <v>4108</v>
      </c>
      <c r="N569" s="12">
        <v>0.45454545454545453</v>
      </c>
      <c r="O569" s="13">
        <v>0.54545454545454541</v>
      </c>
    </row>
    <row r="570" spans="1:15" x14ac:dyDescent="0.2">
      <c r="A570" s="6" t="s">
        <v>929</v>
      </c>
      <c r="B570" s="7">
        <v>0.13043478260869565</v>
      </c>
      <c r="C570" s="8">
        <v>0.86956521739130432</v>
      </c>
      <c r="G570" s="6" t="s">
        <v>3521</v>
      </c>
      <c r="H570" s="8">
        <v>0.40909090909090901</v>
      </c>
      <c r="I570" s="11">
        <v>0.59090909090909105</v>
      </c>
      <c r="J570" s="8" t="s">
        <v>4874</v>
      </c>
      <c r="K570" s="8">
        <v>0.40909090909090912</v>
      </c>
      <c r="L570" s="8">
        <v>0.59090909090909094</v>
      </c>
      <c r="M570" s="8" t="s">
        <v>4109</v>
      </c>
      <c r="N570" s="12">
        <v>0.43478260869565216</v>
      </c>
      <c r="O570" s="13">
        <v>0.56521739130434778</v>
      </c>
    </row>
    <row r="571" spans="1:15" x14ac:dyDescent="0.2">
      <c r="A571" s="6" t="s">
        <v>930</v>
      </c>
      <c r="B571" s="7">
        <v>0.33333333333333331</v>
      </c>
      <c r="C571" s="8">
        <v>0.66666666666666663</v>
      </c>
      <c r="G571" s="6" t="s">
        <v>3522</v>
      </c>
      <c r="H571" s="8">
        <v>0.47826086956521702</v>
      </c>
      <c r="I571" s="11">
        <v>0.52173913043478304</v>
      </c>
      <c r="J571" s="8" t="s">
        <v>4875</v>
      </c>
      <c r="K571" s="8">
        <v>0.78260869565217395</v>
      </c>
      <c r="L571" s="8">
        <v>0.21739130434782608</v>
      </c>
      <c r="M571" s="8" t="s">
        <v>4110</v>
      </c>
      <c r="N571" s="12">
        <v>0.66666666666666663</v>
      </c>
      <c r="O571" s="13">
        <v>0.33333333333333331</v>
      </c>
    </row>
    <row r="572" spans="1:15" x14ac:dyDescent="0.2">
      <c r="A572" s="6" t="s">
        <v>931</v>
      </c>
      <c r="B572" s="7">
        <v>0.45454545454545453</v>
      </c>
      <c r="C572" s="8">
        <v>0.54545454545454541</v>
      </c>
      <c r="G572" s="6" t="s">
        <v>3523</v>
      </c>
      <c r="H572" s="8">
        <v>0.33333333333333298</v>
      </c>
      <c r="I572" s="11">
        <v>0.66666666666666696</v>
      </c>
      <c r="J572" s="8" t="s">
        <v>4876</v>
      </c>
      <c r="K572" s="8">
        <v>0.45454545454545453</v>
      </c>
      <c r="L572" s="8">
        <v>0.54545454545454541</v>
      </c>
      <c r="M572" s="8" t="s">
        <v>4111</v>
      </c>
      <c r="N572" s="12">
        <v>0.27272727272727271</v>
      </c>
      <c r="O572" s="13">
        <v>0.72727272727272729</v>
      </c>
    </row>
    <row r="573" spans="1:15" x14ac:dyDescent="0.2">
      <c r="A573" s="6" t="s">
        <v>932</v>
      </c>
      <c r="B573" s="7">
        <v>0.31818181818181818</v>
      </c>
      <c r="C573" s="8">
        <v>0.68181818181818177</v>
      </c>
      <c r="G573" s="6" t="s">
        <v>3524</v>
      </c>
      <c r="H573" s="8">
        <v>0.57142857142857095</v>
      </c>
      <c r="I573" s="11">
        <v>0.42857142857142899</v>
      </c>
      <c r="J573" s="8" t="s">
        <v>4877</v>
      </c>
      <c r="K573" s="8">
        <v>0.31818181818181818</v>
      </c>
      <c r="L573" s="8">
        <v>0.68181818181818177</v>
      </c>
      <c r="M573" s="8" t="s">
        <v>4112</v>
      </c>
      <c r="N573" s="12">
        <v>0.5</v>
      </c>
      <c r="O573" s="13">
        <v>0.5</v>
      </c>
    </row>
    <row r="574" spans="1:15" x14ac:dyDescent="0.2">
      <c r="A574" s="6" t="s">
        <v>933</v>
      </c>
      <c r="B574" s="7">
        <v>0.66666666666666663</v>
      </c>
      <c r="C574" s="8">
        <v>0.33333333333333331</v>
      </c>
      <c r="G574" s="6" t="s">
        <v>3525</v>
      </c>
      <c r="H574" s="8">
        <v>0.565217391304348</v>
      </c>
      <c r="I574" s="11">
        <v>0.434782608695652</v>
      </c>
      <c r="J574" s="8" t="s">
        <v>4878</v>
      </c>
      <c r="K574" s="8">
        <v>9.5238095238095233E-2</v>
      </c>
      <c r="L574" s="8">
        <v>0.90476190476190477</v>
      </c>
      <c r="M574" s="8" t="s">
        <v>4113</v>
      </c>
      <c r="N574" s="12">
        <v>0.35294117647058826</v>
      </c>
      <c r="O574" s="13">
        <v>0.6470588235294118</v>
      </c>
    </row>
    <row r="575" spans="1:15" x14ac:dyDescent="0.2">
      <c r="A575" s="6" t="s">
        <v>934</v>
      </c>
      <c r="B575" s="7">
        <v>0.52173913043478259</v>
      </c>
      <c r="C575" s="8">
        <v>0.47826086956521741</v>
      </c>
      <c r="G575" s="6" t="s">
        <v>3526</v>
      </c>
      <c r="H575" s="8">
        <v>0.5</v>
      </c>
      <c r="I575" s="11">
        <v>0.5</v>
      </c>
      <c r="J575" s="8" t="s">
        <v>4879</v>
      </c>
      <c r="K575" s="8">
        <v>0.65</v>
      </c>
      <c r="L575" s="8">
        <v>0.35</v>
      </c>
      <c r="M575" s="8" t="s">
        <v>4114</v>
      </c>
      <c r="N575" s="12">
        <v>0.38095238095238093</v>
      </c>
      <c r="O575" s="13">
        <v>0.61904761904761907</v>
      </c>
    </row>
    <row r="576" spans="1:15" x14ac:dyDescent="0.2">
      <c r="A576" s="6" t="s">
        <v>935</v>
      </c>
      <c r="B576" s="7">
        <v>0.47619047619047616</v>
      </c>
      <c r="C576" s="8">
        <v>0.52380952380952384</v>
      </c>
      <c r="G576" s="6" t="s">
        <v>3527</v>
      </c>
      <c r="H576" s="8">
        <v>0.52380952380952395</v>
      </c>
      <c r="I576" s="11">
        <v>0.476190476190476</v>
      </c>
      <c r="J576" s="8" t="s">
        <v>4880</v>
      </c>
      <c r="K576" s="8">
        <v>0.5714285714285714</v>
      </c>
      <c r="L576" s="8">
        <v>0.42857142857142855</v>
      </c>
      <c r="M576" s="8" t="s">
        <v>4115</v>
      </c>
      <c r="N576" s="12">
        <v>0.47619047619047616</v>
      </c>
      <c r="O576" s="13">
        <v>0.52380952380952384</v>
      </c>
    </row>
    <row r="577" spans="1:15" x14ac:dyDescent="0.2">
      <c r="A577" s="6" t="s">
        <v>936</v>
      </c>
      <c r="B577" s="7">
        <v>0.45454545454545453</v>
      </c>
      <c r="C577" s="8">
        <v>0.54545454545454541</v>
      </c>
      <c r="G577" s="6" t="s">
        <v>3528</v>
      </c>
      <c r="H577" s="8">
        <v>0.45</v>
      </c>
      <c r="I577" s="11">
        <v>0.55000000000000004</v>
      </c>
      <c r="J577" s="8" t="s">
        <v>4881</v>
      </c>
      <c r="K577" s="8">
        <v>0.47619047619047616</v>
      </c>
      <c r="L577" s="8">
        <v>0.52380952380952384</v>
      </c>
      <c r="M577" s="8" t="s">
        <v>4116</v>
      </c>
      <c r="N577" s="12">
        <v>0.52173913043478259</v>
      </c>
      <c r="O577" s="13">
        <v>0.47826086956521741</v>
      </c>
    </row>
    <row r="578" spans="1:15" x14ac:dyDescent="0.2">
      <c r="A578" s="6" t="s">
        <v>937</v>
      </c>
      <c r="B578" s="7">
        <v>0.5</v>
      </c>
      <c r="C578" s="8">
        <v>0.5</v>
      </c>
      <c r="G578" s="6" t="s">
        <v>3529</v>
      </c>
      <c r="H578" s="8">
        <v>0.5</v>
      </c>
      <c r="I578" s="11">
        <v>0.5</v>
      </c>
      <c r="J578" s="8" t="s">
        <v>4882</v>
      </c>
      <c r="K578" s="8">
        <v>0.77272727272727271</v>
      </c>
      <c r="L578" s="8">
        <v>0.22727272727272727</v>
      </c>
      <c r="M578" s="8" t="s">
        <v>4117</v>
      </c>
      <c r="N578" s="12">
        <v>0.33333333333333331</v>
      </c>
      <c r="O578" s="13">
        <v>0.66666666666666663</v>
      </c>
    </row>
    <row r="579" spans="1:15" x14ac:dyDescent="0.2">
      <c r="A579" s="6" t="s">
        <v>938</v>
      </c>
      <c r="B579" s="7">
        <v>0.22727272727272727</v>
      </c>
      <c r="C579" s="8">
        <v>0.77272727272727271</v>
      </c>
      <c r="G579" s="6" t="s">
        <v>3530</v>
      </c>
      <c r="H579" s="8">
        <v>0.66666666666666696</v>
      </c>
      <c r="I579" s="11">
        <v>0.33333333333333298</v>
      </c>
      <c r="J579" s="8" t="s">
        <v>4883</v>
      </c>
      <c r="K579" s="8">
        <v>0.75</v>
      </c>
      <c r="L579" s="8">
        <v>0.25</v>
      </c>
      <c r="M579" s="8" t="s">
        <v>4118</v>
      </c>
      <c r="N579" s="12">
        <v>0.5</v>
      </c>
      <c r="O579" s="13">
        <v>0.5</v>
      </c>
    </row>
    <row r="580" spans="1:15" x14ac:dyDescent="0.2">
      <c r="A580" s="6" t="s">
        <v>939</v>
      </c>
      <c r="B580" s="7">
        <v>0.77272727272727271</v>
      </c>
      <c r="C580" s="8">
        <v>0.22727272727272727</v>
      </c>
      <c r="G580" s="6" t="s">
        <v>3531</v>
      </c>
      <c r="H580" s="8">
        <v>0.40909090909090901</v>
      </c>
      <c r="I580" s="11">
        <v>0.59090909090909105</v>
      </c>
      <c r="J580" s="8" t="s">
        <v>4884</v>
      </c>
      <c r="K580" s="8">
        <v>0.56521739130434778</v>
      </c>
      <c r="L580" s="8">
        <v>0.43478260869565216</v>
      </c>
      <c r="M580" s="8" t="s">
        <v>4119</v>
      </c>
      <c r="N580" s="12">
        <v>0.47826086956521741</v>
      </c>
      <c r="O580" s="13">
        <v>0.52173913043478259</v>
      </c>
    </row>
    <row r="581" spans="1:15" x14ac:dyDescent="0.2">
      <c r="A581" s="6" t="s">
        <v>940</v>
      </c>
      <c r="B581" s="7">
        <v>0.8</v>
      </c>
      <c r="C581" s="8">
        <v>0.2</v>
      </c>
      <c r="G581" s="6" t="s">
        <v>3532</v>
      </c>
      <c r="H581" s="8">
        <v>0.52380952380952395</v>
      </c>
      <c r="I581" s="11">
        <v>0.476190476190476</v>
      </c>
      <c r="J581" s="8" t="s">
        <v>4885</v>
      </c>
      <c r="K581" s="8">
        <v>0.2</v>
      </c>
      <c r="L581" s="8">
        <v>0.8</v>
      </c>
      <c r="M581" s="8" t="s">
        <v>4120</v>
      </c>
      <c r="N581" s="12">
        <v>0.25</v>
      </c>
      <c r="O581" s="13">
        <v>0.75</v>
      </c>
    </row>
    <row r="582" spans="1:15" x14ac:dyDescent="0.2">
      <c r="A582" s="6" t="s">
        <v>941</v>
      </c>
      <c r="B582" s="7">
        <v>0.39130434782608697</v>
      </c>
      <c r="C582" s="8">
        <v>0.60869565217391308</v>
      </c>
      <c r="G582" s="6" t="s">
        <v>3533</v>
      </c>
      <c r="H582" s="8">
        <v>0.52380952380952395</v>
      </c>
      <c r="I582" s="11">
        <v>0.476190476190476</v>
      </c>
      <c r="J582" s="8" t="s">
        <v>4886</v>
      </c>
      <c r="K582" s="8">
        <v>0.68181818181818177</v>
      </c>
      <c r="L582" s="8">
        <v>0.31818181818181818</v>
      </c>
      <c r="M582" s="8" t="s">
        <v>4121</v>
      </c>
      <c r="N582" s="12">
        <v>0.5</v>
      </c>
      <c r="O582" s="13">
        <v>0.5</v>
      </c>
    </row>
    <row r="583" spans="1:15" x14ac:dyDescent="0.2">
      <c r="A583" s="6" t="s">
        <v>942</v>
      </c>
      <c r="B583" s="7">
        <v>0.63636363636363635</v>
      </c>
      <c r="C583" s="8">
        <v>0.36363636363636365</v>
      </c>
      <c r="G583" s="6" t="s">
        <v>3534</v>
      </c>
      <c r="H583" s="8">
        <v>0.57142857142857095</v>
      </c>
      <c r="I583" s="11">
        <v>0.42857142857142899</v>
      </c>
      <c r="J583" s="8" t="s">
        <v>4887</v>
      </c>
      <c r="K583" s="8">
        <v>0.45454545454545453</v>
      </c>
      <c r="L583" s="8">
        <v>0.54545454545454541</v>
      </c>
      <c r="M583" s="8" t="s">
        <v>4122</v>
      </c>
      <c r="N583" s="12">
        <v>0.54545454545454541</v>
      </c>
      <c r="O583" s="13">
        <v>0.45454545454545453</v>
      </c>
    </row>
    <row r="584" spans="1:15" x14ac:dyDescent="0.2">
      <c r="A584" s="6" t="s">
        <v>943</v>
      </c>
      <c r="B584" s="7">
        <v>0.30434782608695654</v>
      </c>
      <c r="C584" s="8">
        <v>0.69565217391304346</v>
      </c>
      <c r="G584" s="6" t="s">
        <v>3535</v>
      </c>
      <c r="H584" s="8">
        <v>0.565217391304348</v>
      </c>
      <c r="I584" s="11">
        <v>0.434782608695652</v>
      </c>
      <c r="J584" s="8" t="s">
        <v>4888</v>
      </c>
      <c r="K584" s="8">
        <v>0.45454545454545453</v>
      </c>
      <c r="L584" s="8">
        <v>0.54545454545454541</v>
      </c>
      <c r="M584" s="8" t="s">
        <v>4123</v>
      </c>
      <c r="N584" s="12">
        <v>0.33333333333333331</v>
      </c>
      <c r="O584" s="13">
        <v>0.66666666666666663</v>
      </c>
    </row>
    <row r="585" spans="1:15" x14ac:dyDescent="0.2">
      <c r="A585" s="6" t="s">
        <v>944</v>
      </c>
      <c r="B585" s="7">
        <v>0.56000000000000005</v>
      </c>
      <c r="C585" s="8">
        <v>0.44</v>
      </c>
      <c r="G585" s="6" t="s">
        <v>3536</v>
      </c>
      <c r="H585" s="8">
        <v>0.54545454545454497</v>
      </c>
      <c r="I585" s="11">
        <v>0.45454545454545497</v>
      </c>
      <c r="J585" s="8" t="s">
        <v>4889</v>
      </c>
      <c r="K585" s="8">
        <v>0.3</v>
      </c>
      <c r="L585" s="8">
        <v>0.7</v>
      </c>
      <c r="M585" s="8" t="s">
        <v>4124</v>
      </c>
      <c r="N585" s="12">
        <v>0.18181818181818182</v>
      </c>
      <c r="O585" s="13">
        <v>0.81818181818181823</v>
      </c>
    </row>
    <row r="586" spans="1:15" x14ac:dyDescent="0.2">
      <c r="A586" s="6" t="s">
        <v>945</v>
      </c>
      <c r="B586" s="7">
        <v>0.44444444444444442</v>
      </c>
      <c r="C586" s="8">
        <v>0.55555555555555558</v>
      </c>
      <c r="G586" s="6" t="s">
        <v>3537</v>
      </c>
      <c r="H586" s="8">
        <v>0.58333333333333304</v>
      </c>
      <c r="I586" s="11">
        <v>0.41666666666666702</v>
      </c>
      <c r="J586" s="8" t="s">
        <v>4890</v>
      </c>
      <c r="K586" s="8">
        <v>0.5</v>
      </c>
      <c r="L586" s="8">
        <v>0.5</v>
      </c>
      <c r="M586" s="8" t="s">
        <v>4125</v>
      </c>
      <c r="N586" s="12">
        <v>0.63636363636363635</v>
      </c>
      <c r="O586" s="13">
        <v>0.36363636363636365</v>
      </c>
    </row>
    <row r="587" spans="1:15" x14ac:dyDescent="0.2">
      <c r="A587" s="6" t="s">
        <v>946</v>
      </c>
      <c r="B587" s="7">
        <v>0.31818181818181818</v>
      </c>
      <c r="C587" s="8">
        <v>0.68181818181818177</v>
      </c>
      <c r="G587" s="6" t="s">
        <v>3538</v>
      </c>
      <c r="H587" s="8">
        <v>0.5</v>
      </c>
      <c r="I587" s="11">
        <v>0.5</v>
      </c>
      <c r="J587" s="8" t="s">
        <v>4891</v>
      </c>
      <c r="K587" s="8">
        <v>0.72727272727272729</v>
      </c>
      <c r="L587" s="8">
        <v>0.27272727272727271</v>
      </c>
      <c r="M587" s="8" t="s">
        <v>4126</v>
      </c>
      <c r="N587" s="12">
        <v>0.40909090909090912</v>
      </c>
      <c r="O587" s="13">
        <v>0.59090909090909094</v>
      </c>
    </row>
    <row r="588" spans="1:15" x14ac:dyDescent="0.2">
      <c r="A588" s="6" t="s">
        <v>947</v>
      </c>
      <c r="B588" s="7">
        <v>0.40909090909090912</v>
      </c>
      <c r="C588" s="8">
        <v>0.59090909090909094</v>
      </c>
      <c r="G588" s="6" t="s">
        <v>3539</v>
      </c>
      <c r="H588" s="8">
        <v>0.66666666666666696</v>
      </c>
      <c r="I588" s="11">
        <v>0.33333333333333298</v>
      </c>
      <c r="J588" s="8" t="s">
        <v>4892</v>
      </c>
      <c r="K588" s="8">
        <v>0.5</v>
      </c>
      <c r="L588" s="8">
        <v>0.5</v>
      </c>
      <c r="M588" s="8" t="s">
        <v>4127</v>
      </c>
      <c r="N588" s="12">
        <v>0.40909090909090912</v>
      </c>
      <c r="O588" s="13">
        <v>0.59090909090909094</v>
      </c>
    </row>
    <row r="589" spans="1:15" x14ac:dyDescent="0.2">
      <c r="A589" s="6" t="s">
        <v>948</v>
      </c>
      <c r="B589" s="7">
        <v>0.69565217391304346</v>
      </c>
      <c r="C589" s="8">
        <v>0.30434782608695654</v>
      </c>
      <c r="G589" s="6" t="s">
        <v>3540</v>
      </c>
      <c r="H589" s="8">
        <v>0.59090909090909105</v>
      </c>
      <c r="I589" s="11">
        <v>0.40909090909090901</v>
      </c>
      <c r="J589" s="8" t="s">
        <v>4893</v>
      </c>
      <c r="K589" s="8">
        <v>0.40909090909090912</v>
      </c>
      <c r="L589" s="8">
        <v>0.59090909090909094</v>
      </c>
      <c r="M589" s="8" t="s">
        <v>4128</v>
      </c>
      <c r="N589" s="12">
        <v>0.52380952380952384</v>
      </c>
      <c r="O589" s="13">
        <v>0.47619047619047616</v>
      </c>
    </row>
    <row r="590" spans="1:15" x14ac:dyDescent="0.2">
      <c r="A590" s="6" t="s">
        <v>949</v>
      </c>
      <c r="B590" s="7">
        <v>0.47619047619047616</v>
      </c>
      <c r="C590" s="8">
        <v>0.52380952380952384</v>
      </c>
      <c r="J590" s="8" t="s">
        <v>4894</v>
      </c>
      <c r="K590" s="8">
        <v>0.59090909090909094</v>
      </c>
      <c r="L590" s="8">
        <v>0.40909090909090912</v>
      </c>
      <c r="M590" s="8" t="s">
        <v>4129</v>
      </c>
      <c r="N590" s="12">
        <v>0.5</v>
      </c>
      <c r="O590" s="13">
        <v>0.5</v>
      </c>
    </row>
    <row r="591" spans="1:15" x14ac:dyDescent="0.2">
      <c r="A591" s="6" t="s">
        <v>950</v>
      </c>
      <c r="B591" s="7">
        <v>0.57692307692307687</v>
      </c>
      <c r="C591" s="8">
        <v>0.42307692307692307</v>
      </c>
      <c r="J591" s="8" t="s">
        <v>4895</v>
      </c>
      <c r="K591" s="8">
        <v>0.45454545454545453</v>
      </c>
      <c r="L591" s="8">
        <v>0.54545454545454541</v>
      </c>
      <c r="M591" s="8" t="s">
        <v>4130</v>
      </c>
      <c r="N591" s="12">
        <v>0.5</v>
      </c>
      <c r="O591" s="13">
        <v>0.5</v>
      </c>
    </row>
    <row r="592" spans="1:15" x14ac:dyDescent="0.2">
      <c r="A592" s="6" t="s">
        <v>951</v>
      </c>
      <c r="B592" s="7">
        <v>0.8</v>
      </c>
      <c r="C592" s="8">
        <v>0.2</v>
      </c>
      <c r="J592" s="8" t="s">
        <v>4896</v>
      </c>
      <c r="K592" s="8">
        <v>0.72727272727272729</v>
      </c>
      <c r="L592" s="8">
        <v>0.27272727272727271</v>
      </c>
      <c r="M592" s="8" t="s">
        <v>4131</v>
      </c>
      <c r="N592" s="12">
        <v>0.43478260869565216</v>
      </c>
      <c r="O592" s="13">
        <v>0.56521739130434778</v>
      </c>
    </row>
    <row r="593" spans="1:15" x14ac:dyDescent="0.2">
      <c r="A593" s="6" t="s">
        <v>952</v>
      </c>
      <c r="B593" s="7">
        <v>0.31818181818181818</v>
      </c>
      <c r="C593" s="8">
        <v>0.68181818181818177</v>
      </c>
      <c r="J593" s="8" t="s">
        <v>4897</v>
      </c>
      <c r="K593" s="8">
        <v>0.45454545454545453</v>
      </c>
      <c r="L593" s="8">
        <v>0.54545454545454541</v>
      </c>
      <c r="M593" s="8" t="s">
        <v>4132</v>
      </c>
      <c r="N593" s="12">
        <v>0.52631578947368418</v>
      </c>
      <c r="O593" s="13">
        <v>0.47368421052631576</v>
      </c>
    </row>
    <row r="594" spans="1:15" x14ac:dyDescent="0.2">
      <c r="A594" s="6" t="s">
        <v>953</v>
      </c>
      <c r="B594" s="7">
        <v>0.5</v>
      </c>
      <c r="C594" s="8">
        <v>0.5</v>
      </c>
      <c r="J594" s="8" t="s">
        <v>4898</v>
      </c>
      <c r="K594" s="8">
        <v>0.40909090909090912</v>
      </c>
      <c r="L594" s="8">
        <v>0.59090909090909094</v>
      </c>
      <c r="M594" s="8" t="s">
        <v>4133</v>
      </c>
      <c r="N594" s="12">
        <v>0.43478260869565216</v>
      </c>
      <c r="O594" s="13">
        <v>0.56521739130434778</v>
      </c>
    </row>
    <row r="595" spans="1:15" x14ac:dyDescent="0.2">
      <c r="A595" s="6" t="s">
        <v>954</v>
      </c>
      <c r="B595" s="7">
        <v>0.63157894736842102</v>
      </c>
      <c r="C595" s="8">
        <v>0.36842105263157893</v>
      </c>
      <c r="J595" s="8" t="s">
        <v>4899</v>
      </c>
      <c r="K595" s="8">
        <v>0.69565217391304346</v>
      </c>
      <c r="L595" s="8">
        <v>0.30434782608695654</v>
      </c>
      <c r="M595" s="8" t="s">
        <v>4134</v>
      </c>
      <c r="N595" s="12">
        <v>0.5</v>
      </c>
      <c r="O595" s="13">
        <v>0.5</v>
      </c>
    </row>
    <row r="596" spans="1:15" x14ac:dyDescent="0.2">
      <c r="A596" s="6" t="s">
        <v>955</v>
      </c>
      <c r="B596" s="7">
        <v>0.5</v>
      </c>
      <c r="C596" s="8">
        <v>0.5</v>
      </c>
      <c r="J596" s="8" t="s">
        <v>4900</v>
      </c>
      <c r="K596" s="8">
        <v>0.58333333333333337</v>
      </c>
      <c r="L596" s="8">
        <v>0.41666666666666669</v>
      </c>
      <c r="M596" s="8" t="s">
        <v>4135</v>
      </c>
      <c r="N596" s="12">
        <v>0.61904761904761907</v>
      </c>
      <c r="O596" s="13">
        <v>0.38095238095238093</v>
      </c>
    </row>
    <row r="597" spans="1:15" x14ac:dyDescent="0.2">
      <c r="A597" s="6" t="s">
        <v>956</v>
      </c>
      <c r="B597" s="7">
        <v>0.54545454545454541</v>
      </c>
      <c r="C597" s="8">
        <v>0.45454545454545453</v>
      </c>
      <c r="J597" s="8" t="s">
        <v>4901</v>
      </c>
      <c r="K597" s="8">
        <v>0.29166666666666669</v>
      </c>
      <c r="L597" s="8">
        <v>0.70833333333333337</v>
      </c>
      <c r="M597" s="8" t="s">
        <v>4136</v>
      </c>
      <c r="N597" s="12">
        <v>0.5</v>
      </c>
      <c r="O597" s="13">
        <v>0.5</v>
      </c>
    </row>
    <row r="598" spans="1:15" x14ac:dyDescent="0.2">
      <c r="A598" s="6" t="s">
        <v>957</v>
      </c>
      <c r="B598" s="7">
        <v>0.63636363636363635</v>
      </c>
      <c r="C598" s="8">
        <v>0.36363636363636365</v>
      </c>
      <c r="J598" s="8" t="s">
        <v>4902</v>
      </c>
      <c r="K598" s="8">
        <v>0.5</v>
      </c>
      <c r="L598" s="8">
        <v>0.5</v>
      </c>
      <c r="M598" s="8" t="s">
        <v>4137</v>
      </c>
      <c r="N598" s="12">
        <v>0.31818181818181818</v>
      </c>
      <c r="O598" s="13">
        <v>0.68181818181818177</v>
      </c>
    </row>
    <row r="599" spans="1:15" x14ac:dyDescent="0.2">
      <c r="A599" s="6" t="s">
        <v>958</v>
      </c>
      <c r="B599" s="7">
        <v>0.63157894736842102</v>
      </c>
      <c r="C599" s="8">
        <v>0.36842105263157893</v>
      </c>
      <c r="J599" s="8" t="s">
        <v>4903</v>
      </c>
      <c r="K599" s="8">
        <v>0.63636363636363635</v>
      </c>
      <c r="L599" s="8">
        <v>0.36363636363636365</v>
      </c>
      <c r="M599" s="8" t="s">
        <v>4138</v>
      </c>
      <c r="N599" s="12">
        <v>0.40909090909090912</v>
      </c>
      <c r="O599" s="13">
        <v>0.59090909090909094</v>
      </c>
    </row>
    <row r="600" spans="1:15" x14ac:dyDescent="0.2">
      <c r="A600" s="6" t="s">
        <v>959</v>
      </c>
      <c r="B600" s="7">
        <v>0.38461538461538464</v>
      </c>
      <c r="C600" s="8">
        <v>0.61538461538461542</v>
      </c>
      <c r="J600" s="8" t="s">
        <v>4904</v>
      </c>
      <c r="K600" s="8">
        <v>0.40909090909090912</v>
      </c>
      <c r="L600" s="8">
        <v>0.59090909090909094</v>
      </c>
      <c r="M600" s="8" t="s">
        <v>4139</v>
      </c>
      <c r="N600" s="12">
        <v>0.80952380952380953</v>
      </c>
      <c r="O600" s="13">
        <v>0.19047619047619047</v>
      </c>
    </row>
    <row r="601" spans="1:15" x14ac:dyDescent="0.2">
      <c r="A601" s="6" t="s">
        <v>960</v>
      </c>
      <c r="B601" s="7">
        <v>0.61904761904761907</v>
      </c>
      <c r="C601" s="8">
        <v>0.38095238095238093</v>
      </c>
      <c r="J601" s="8" t="s">
        <v>4905</v>
      </c>
      <c r="K601" s="8">
        <v>0.86363636363636365</v>
      </c>
      <c r="L601" s="8">
        <v>0.13636363636363635</v>
      </c>
      <c r="M601" s="8" t="s">
        <v>4140</v>
      </c>
      <c r="N601" s="12">
        <v>0.40909090909090912</v>
      </c>
      <c r="O601" s="13">
        <v>0.59090909090909094</v>
      </c>
    </row>
    <row r="602" spans="1:15" x14ac:dyDescent="0.2">
      <c r="A602" s="6" t="s">
        <v>961</v>
      </c>
      <c r="B602" s="7">
        <v>0.45454545454545453</v>
      </c>
      <c r="C602" s="8">
        <v>0.54545454545454541</v>
      </c>
      <c r="J602" s="8" t="s">
        <v>4906</v>
      </c>
      <c r="K602" s="8">
        <v>0.5</v>
      </c>
      <c r="L602" s="8">
        <v>0.5</v>
      </c>
      <c r="M602" s="8" t="s">
        <v>4141</v>
      </c>
      <c r="N602" s="12">
        <v>0.30434782608695654</v>
      </c>
      <c r="O602" s="13">
        <v>0.69565217391304346</v>
      </c>
    </row>
    <row r="603" spans="1:15" x14ac:dyDescent="0.2">
      <c r="A603" s="6" t="s">
        <v>962</v>
      </c>
      <c r="B603" s="7">
        <v>0.77272727272727271</v>
      </c>
      <c r="C603" s="8">
        <v>0.22727272727272727</v>
      </c>
      <c r="J603" s="8" t="s">
        <v>4907</v>
      </c>
      <c r="K603" s="8">
        <v>0.45833333333333331</v>
      </c>
      <c r="L603" s="8">
        <v>0.54166666666666663</v>
      </c>
      <c r="M603" s="8" t="s">
        <v>4142</v>
      </c>
      <c r="N603" s="12">
        <v>0.40909090909090912</v>
      </c>
      <c r="O603" s="13">
        <v>0.59090909090909094</v>
      </c>
    </row>
    <row r="604" spans="1:15" x14ac:dyDescent="0.2">
      <c r="A604" s="6" t="s">
        <v>963</v>
      </c>
      <c r="B604" s="7">
        <v>0.68181818181818177</v>
      </c>
      <c r="C604" s="8">
        <v>0.31818181818181818</v>
      </c>
      <c r="J604" s="8" t="s">
        <v>4908</v>
      </c>
      <c r="K604" s="8">
        <v>0.43478260869565216</v>
      </c>
      <c r="L604" s="8">
        <v>0.56521739130434778</v>
      </c>
      <c r="M604" s="8" t="s">
        <v>4143</v>
      </c>
      <c r="N604" s="12">
        <v>0.42857142857142855</v>
      </c>
      <c r="O604" s="13">
        <v>0.5714285714285714</v>
      </c>
    </row>
    <row r="605" spans="1:15" x14ac:dyDescent="0.2">
      <c r="A605" s="6" t="s">
        <v>964</v>
      </c>
      <c r="B605" s="7">
        <v>0.54545454545454541</v>
      </c>
      <c r="C605" s="8">
        <v>0.45454545454545453</v>
      </c>
      <c r="J605" s="8" t="s">
        <v>4909</v>
      </c>
      <c r="K605" s="8">
        <v>0.38095238095238093</v>
      </c>
      <c r="L605" s="8">
        <v>0.61904761904761907</v>
      </c>
      <c r="M605" s="8" t="s">
        <v>4144</v>
      </c>
      <c r="N605" s="12">
        <v>0.52173913043478259</v>
      </c>
      <c r="O605" s="13">
        <v>0.47826086956521741</v>
      </c>
    </row>
    <row r="606" spans="1:15" x14ac:dyDescent="0.2">
      <c r="A606" s="6" t="s">
        <v>965</v>
      </c>
      <c r="B606" s="7">
        <v>0.22727272727272727</v>
      </c>
      <c r="C606" s="8">
        <v>0.77272727272727271</v>
      </c>
      <c r="J606" s="8" t="s">
        <v>4910</v>
      </c>
      <c r="K606" s="8">
        <v>0.54545454545454541</v>
      </c>
      <c r="L606" s="8">
        <v>0.45454545454545453</v>
      </c>
      <c r="M606" s="8" t="s">
        <v>4145</v>
      </c>
      <c r="N606" s="12">
        <v>0.63636363636363635</v>
      </c>
      <c r="O606" s="13">
        <v>0.36363636363636365</v>
      </c>
    </row>
    <row r="607" spans="1:15" x14ac:dyDescent="0.2">
      <c r="A607" s="6" t="s">
        <v>966</v>
      </c>
      <c r="B607" s="7">
        <v>0.27272727272727271</v>
      </c>
      <c r="C607" s="8">
        <v>0.72727272727272729</v>
      </c>
      <c r="J607" s="8" t="s">
        <v>4911</v>
      </c>
      <c r="K607" s="8">
        <v>0.66666666666666663</v>
      </c>
      <c r="L607" s="8">
        <v>0.33333333333333331</v>
      </c>
      <c r="M607" s="8" t="s">
        <v>4146</v>
      </c>
      <c r="N607" s="12">
        <v>0.47826086956521741</v>
      </c>
      <c r="O607" s="13">
        <v>0.52173913043478259</v>
      </c>
    </row>
    <row r="608" spans="1:15" x14ac:dyDescent="0.2">
      <c r="A608" s="6" t="s">
        <v>967</v>
      </c>
      <c r="B608" s="7">
        <v>0.69565217391304346</v>
      </c>
      <c r="C608" s="8">
        <v>0.30434782608695654</v>
      </c>
      <c r="J608" s="8" t="s">
        <v>4912</v>
      </c>
      <c r="K608" s="8">
        <v>0.18181818181818182</v>
      </c>
      <c r="L608" s="8">
        <v>0.81818181818181823</v>
      </c>
      <c r="M608" s="8" t="s">
        <v>4147</v>
      </c>
      <c r="N608" s="12">
        <v>0.2857142857142857</v>
      </c>
      <c r="O608" s="13">
        <v>0.7142857142857143</v>
      </c>
    </row>
    <row r="609" spans="1:15" x14ac:dyDescent="0.2">
      <c r="A609" s="6" t="s">
        <v>968</v>
      </c>
      <c r="B609" s="7">
        <v>0.65384615384615385</v>
      </c>
      <c r="C609" s="8">
        <v>0.34615384615384615</v>
      </c>
      <c r="J609" s="8" t="s">
        <v>4913</v>
      </c>
      <c r="K609" s="8">
        <v>0.60869565217391308</v>
      </c>
      <c r="L609" s="8">
        <v>0.39130434782608697</v>
      </c>
      <c r="M609" s="8" t="s">
        <v>4148</v>
      </c>
      <c r="N609" s="12">
        <v>0.35</v>
      </c>
      <c r="O609" s="13">
        <v>0.65</v>
      </c>
    </row>
    <row r="610" spans="1:15" x14ac:dyDescent="0.2">
      <c r="A610" s="6" t="s">
        <v>969</v>
      </c>
      <c r="B610" s="7">
        <v>0.88888888888888884</v>
      </c>
      <c r="C610" s="8">
        <v>0.1111111111111111</v>
      </c>
      <c r="J610" s="8" t="s">
        <v>4914</v>
      </c>
      <c r="K610" s="8">
        <v>0.5</v>
      </c>
      <c r="L610" s="8">
        <v>0.5</v>
      </c>
      <c r="M610" s="8" t="s">
        <v>4149</v>
      </c>
      <c r="N610" s="12">
        <v>0.55555555555555558</v>
      </c>
      <c r="O610" s="13">
        <v>0.44444444444444442</v>
      </c>
    </row>
    <row r="611" spans="1:15" x14ac:dyDescent="0.2">
      <c r="A611" s="6" t="s">
        <v>970</v>
      </c>
      <c r="B611" s="7">
        <v>0.5</v>
      </c>
      <c r="C611" s="8">
        <v>0.5</v>
      </c>
      <c r="J611" s="8" t="s">
        <v>4915</v>
      </c>
      <c r="K611" s="8">
        <v>0.63636363636363635</v>
      </c>
      <c r="L611" s="8">
        <v>0.36363636363636365</v>
      </c>
      <c r="M611" s="8" t="s">
        <v>4150</v>
      </c>
      <c r="N611" s="12">
        <v>0.56521739130434778</v>
      </c>
      <c r="O611" s="13">
        <v>0.43478260869565216</v>
      </c>
    </row>
    <row r="612" spans="1:15" x14ac:dyDescent="0.2">
      <c r="A612" s="6" t="s">
        <v>971</v>
      </c>
      <c r="B612" s="7">
        <v>0.78947368421052633</v>
      </c>
      <c r="C612" s="8">
        <v>0.21052631578947367</v>
      </c>
      <c r="J612" s="8" t="s">
        <v>4916</v>
      </c>
      <c r="K612" s="8">
        <v>0.47619047619047616</v>
      </c>
      <c r="L612" s="8">
        <v>0.52380952380952384</v>
      </c>
      <c r="M612" s="8" t="s">
        <v>4151</v>
      </c>
      <c r="N612" s="12">
        <v>0.43478260869565216</v>
      </c>
      <c r="O612" s="13">
        <v>0.56521739130434778</v>
      </c>
    </row>
    <row r="613" spans="1:15" x14ac:dyDescent="0.2">
      <c r="A613" s="6" t="s">
        <v>972</v>
      </c>
      <c r="B613" s="7">
        <v>0.5714285714285714</v>
      </c>
      <c r="C613" s="8">
        <v>0.42857142857142855</v>
      </c>
      <c r="J613" s="8" t="s">
        <v>4917</v>
      </c>
      <c r="K613" s="8">
        <v>0.52380952380952384</v>
      </c>
      <c r="L613" s="8">
        <v>0.47619047619047616</v>
      </c>
      <c r="M613" s="8" t="s">
        <v>4152</v>
      </c>
      <c r="N613" s="12">
        <v>0.40909090909090912</v>
      </c>
      <c r="O613" s="13">
        <v>0.59090909090909094</v>
      </c>
    </row>
    <row r="614" spans="1:15" x14ac:dyDescent="0.2">
      <c r="A614" s="6" t="s">
        <v>973</v>
      </c>
      <c r="B614" s="7">
        <v>0.35</v>
      </c>
      <c r="C614" s="8">
        <v>0.65</v>
      </c>
      <c r="J614" s="8" t="s">
        <v>4918</v>
      </c>
      <c r="K614" s="8">
        <v>0.80952380952380953</v>
      </c>
      <c r="L614" s="8">
        <v>0.19047619047619047</v>
      </c>
      <c r="M614" s="8" t="s">
        <v>4153</v>
      </c>
      <c r="N614" s="12">
        <v>0.54545454545454541</v>
      </c>
      <c r="O614" s="13">
        <v>0.45454545454545453</v>
      </c>
    </row>
    <row r="615" spans="1:15" x14ac:dyDescent="0.2">
      <c r="A615" s="6" t="s">
        <v>974</v>
      </c>
      <c r="B615" s="7">
        <v>0.59090909090909094</v>
      </c>
      <c r="C615" s="8">
        <v>0.40909090909090912</v>
      </c>
      <c r="J615" s="8" t="s">
        <v>4919</v>
      </c>
      <c r="K615" s="8">
        <v>0.42857142857142855</v>
      </c>
      <c r="L615" s="8">
        <v>0.5714285714285714</v>
      </c>
      <c r="M615" s="8" t="s">
        <v>4154</v>
      </c>
      <c r="N615" s="12">
        <v>0.27272727272727271</v>
      </c>
      <c r="O615" s="13">
        <v>0.72727272727272729</v>
      </c>
    </row>
    <row r="616" spans="1:15" x14ac:dyDescent="0.2">
      <c r="A616" s="6" t="s">
        <v>975</v>
      </c>
      <c r="B616" s="7">
        <v>0.30434782608695654</v>
      </c>
      <c r="C616" s="8">
        <v>0.69565217391304346</v>
      </c>
      <c r="J616" s="8" t="s">
        <v>4920</v>
      </c>
      <c r="K616" s="8">
        <v>0.27272727272727271</v>
      </c>
      <c r="L616" s="8">
        <v>0.72727272727272729</v>
      </c>
      <c r="M616" s="8" t="s">
        <v>4155</v>
      </c>
      <c r="N616" s="12">
        <v>0.5714285714285714</v>
      </c>
      <c r="O616" s="13">
        <v>0.42857142857142855</v>
      </c>
    </row>
    <row r="617" spans="1:15" x14ac:dyDescent="0.2">
      <c r="A617" s="6" t="s">
        <v>976</v>
      </c>
      <c r="B617" s="7">
        <v>0.54545454545454541</v>
      </c>
      <c r="C617" s="8">
        <v>0.45454545454545453</v>
      </c>
      <c r="J617" s="8" t="s">
        <v>4921</v>
      </c>
      <c r="K617" s="8">
        <v>0.36363636363636365</v>
      </c>
      <c r="L617" s="8">
        <v>0.63636363636363635</v>
      </c>
      <c r="M617" s="8" t="s">
        <v>4156</v>
      </c>
      <c r="N617" s="12">
        <v>0.43478260869565216</v>
      </c>
      <c r="O617" s="13">
        <v>0.56521739130434778</v>
      </c>
    </row>
    <row r="618" spans="1:15" x14ac:dyDescent="0.2">
      <c r="A618" s="6" t="s">
        <v>977</v>
      </c>
      <c r="B618" s="7">
        <v>0.5</v>
      </c>
      <c r="C618" s="8">
        <v>0.5</v>
      </c>
      <c r="J618" s="8" t="s">
        <v>4922</v>
      </c>
      <c r="K618" s="8">
        <v>0.36363636363636365</v>
      </c>
      <c r="L618" s="8">
        <v>0.63636363636363635</v>
      </c>
      <c r="M618" s="8" t="s">
        <v>4157</v>
      </c>
      <c r="N618" s="12">
        <v>0.63636363636363635</v>
      </c>
      <c r="O618" s="13">
        <v>0.36363636363636365</v>
      </c>
    </row>
    <row r="619" spans="1:15" x14ac:dyDescent="0.2">
      <c r="A619" s="6" t="s">
        <v>978</v>
      </c>
      <c r="B619" s="7">
        <v>0.54545454545454541</v>
      </c>
      <c r="C619" s="8">
        <v>0.45454545454545453</v>
      </c>
      <c r="J619" s="8" t="s">
        <v>4923</v>
      </c>
      <c r="K619" s="8">
        <v>0.56521739130434778</v>
      </c>
      <c r="L619" s="8">
        <v>0.43478260869565216</v>
      </c>
      <c r="M619" s="8" t="s">
        <v>4158</v>
      </c>
      <c r="N619" s="12">
        <v>0.2608695652173913</v>
      </c>
      <c r="O619" s="13">
        <v>0.73913043478260865</v>
      </c>
    </row>
    <row r="620" spans="1:15" x14ac:dyDescent="0.2">
      <c r="A620" s="6" t="s">
        <v>979</v>
      </c>
      <c r="B620" s="7">
        <v>0.5</v>
      </c>
      <c r="C620" s="8">
        <v>0.5</v>
      </c>
      <c r="J620" s="8" t="s">
        <v>4924</v>
      </c>
      <c r="K620" s="8">
        <v>0.65217391304347827</v>
      </c>
      <c r="L620" s="8">
        <v>0.34782608695652173</v>
      </c>
      <c r="M620" s="8" t="s">
        <v>4159</v>
      </c>
      <c r="N620" s="12">
        <v>0.47619047619047616</v>
      </c>
      <c r="O620" s="13">
        <v>0.52380952380952384</v>
      </c>
    </row>
    <row r="621" spans="1:15" x14ac:dyDescent="0.2">
      <c r="A621" s="6" t="s">
        <v>980</v>
      </c>
      <c r="B621" s="7">
        <v>0.31818181818181818</v>
      </c>
      <c r="C621" s="8">
        <v>0.68181818181818177</v>
      </c>
      <c r="J621" s="8" t="s">
        <v>4925</v>
      </c>
      <c r="K621" s="8">
        <v>0.23809523809523808</v>
      </c>
      <c r="L621" s="8">
        <v>0.76190476190476186</v>
      </c>
      <c r="M621" s="8" t="s">
        <v>4160</v>
      </c>
      <c r="N621" s="12">
        <v>0.45454545454545453</v>
      </c>
      <c r="O621" s="13">
        <v>0.54545454545454541</v>
      </c>
    </row>
    <row r="622" spans="1:15" x14ac:dyDescent="0.2">
      <c r="A622" s="6" t="s">
        <v>981</v>
      </c>
      <c r="B622" s="7">
        <v>0.40909090909090912</v>
      </c>
      <c r="C622" s="8">
        <v>0.59090909090909094</v>
      </c>
      <c r="J622" s="8" t="s">
        <v>4926</v>
      </c>
      <c r="K622" s="8">
        <v>0.75</v>
      </c>
      <c r="L622" s="8">
        <v>0.25</v>
      </c>
      <c r="M622" s="8" t="s">
        <v>4161</v>
      </c>
      <c r="N622" s="12">
        <v>0.45454545454545453</v>
      </c>
      <c r="O622" s="13">
        <v>0.54545454545454541</v>
      </c>
    </row>
    <row r="623" spans="1:15" x14ac:dyDescent="0.2">
      <c r="A623" s="6" t="s">
        <v>982</v>
      </c>
      <c r="B623" s="7">
        <v>0.52380952380952384</v>
      </c>
      <c r="C623" s="8">
        <v>0.47619047619047616</v>
      </c>
      <c r="J623" s="8" t="s">
        <v>4927</v>
      </c>
      <c r="K623" s="8">
        <v>0.66666666666666663</v>
      </c>
      <c r="L623" s="8">
        <v>0.33333333333333331</v>
      </c>
      <c r="M623" s="8" t="s">
        <v>4162</v>
      </c>
      <c r="N623" s="12">
        <v>0.38095238095238093</v>
      </c>
      <c r="O623" s="13">
        <v>0.61904761904761907</v>
      </c>
    </row>
    <row r="624" spans="1:15" x14ac:dyDescent="0.2">
      <c r="A624" s="6" t="s">
        <v>983</v>
      </c>
      <c r="B624" s="7">
        <v>0.47826086956521741</v>
      </c>
      <c r="C624" s="8">
        <v>0.52173913043478259</v>
      </c>
      <c r="J624" s="8" t="s">
        <v>4928</v>
      </c>
      <c r="K624" s="8">
        <v>0.27272727272727271</v>
      </c>
      <c r="L624" s="8">
        <v>0.72727272727272729</v>
      </c>
      <c r="M624" s="8" t="s">
        <v>4163</v>
      </c>
      <c r="N624" s="12">
        <v>0.52380952380952384</v>
      </c>
      <c r="O624" s="13">
        <v>0.47619047619047616</v>
      </c>
    </row>
    <row r="625" spans="1:15" x14ac:dyDescent="0.2">
      <c r="A625" s="6" t="s">
        <v>984</v>
      </c>
      <c r="B625" s="7">
        <v>0.45454545454545453</v>
      </c>
      <c r="C625" s="8">
        <v>0.54545454545454541</v>
      </c>
      <c r="J625" s="8" t="s">
        <v>4929</v>
      </c>
      <c r="K625" s="8">
        <v>0.43478260869565216</v>
      </c>
      <c r="L625" s="8">
        <v>0.56521739130434778</v>
      </c>
      <c r="M625" s="8" t="s">
        <v>4164</v>
      </c>
      <c r="N625" s="12">
        <v>0.68181818181818177</v>
      </c>
      <c r="O625" s="13">
        <v>0.31818181818181818</v>
      </c>
    </row>
    <row r="626" spans="1:15" x14ac:dyDescent="0.2">
      <c r="A626" s="6" t="s">
        <v>985</v>
      </c>
      <c r="B626" s="7">
        <v>0.5714285714285714</v>
      </c>
      <c r="C626" s="8">
        <v>0.42857142857142855</v>
      </c>
      <c r="J626" s="8" t="s">
        <v>4930</v>
      </c>
      <c r="K626" s="8">
        <v>0.52380952380952384</v>
      </c>
      <c r="L626" s="8">
        <v>0.47619047619047616</v>
      </c>
      <c r="M626" s="8" t="s">
        <v>4165</v>
      </c>
      <c r="N626" s="12">
        <v>0.5</v>
      </c>
      <c r="O626" s="13">
        <v>0.5</v>
      </c>
    </row>
    <row r="627" spans="1:15" x14ac:dyDescent="0.2">
      <c r="A627" s="6" t="s">
        <v>986</v>
      </c>
      <c r="B627" s="7">
        <v>0.52941176470588236</v>
      </c>
      <c r="C627" s="8">
        <v>0.47058823529411764</v>
      </c>
      <c r="J627" s="8" t="s">
        <v>4931</v>
      </c>
      <c r="K627" s="8">
        <v>0.61904761904761907</v>
      </c>
      <c r="L627" s="8">
        <v>0.38095238095238093</v>
      </c>
      <c r="M627" s="8" t="s">
        <v>4166</v>
      </c>
      <c r="N627" s="12">
        <v>0.5714285714285714</v>
      </c>
      <c r="O627" s="13">
        <v>0.42857142857142855</v>
      </c>
    </row>
    <row r="628" spans="1:15" x14ac:dyDescent="0.2">
      <c r="A628" s="6" t="s">
        <v>987</v>
      </c>
      <c r="B628" s="7">
        <v>0.63636363636363635</v>
      </c>
      <c r="C628" s="8">
        <v>0.36363636363636365</v>
      </c>
      <c r="J628" s="8" t="s">
        <v>4932</v>
      </c>
      <c r="K628" s="8">
        <v>0.47826086956521741</v>
      </c>
      <c r="L628" s="8">
        <v>0.52173913043478259</v>
      </c>
      <c r="M628" s="8" t="s">
        <v>4167</v>
      </c>
      <c r="N628" s="12">
        <v>0.34782608695652173</v>
      </c>
      <c r="O628" s="13">
        <v>0.65217391304347827</v>
      </c>
    </row>
    <row r="629" spans="1:15" x14ac:dyDescent="0.2">
      <c r="A629" s="6" t="s">
        <v>988</v>
      </c>
      <c r="B629" s="7">
        <v>0.40909090909090912</v>
      </c>
      <c r="C629" s="8">
        <v>0.59090909090909094</v>
      </c>
      <c r="J629" s="8" t="s">
        <v>4933</v>
      </c>
      <c r="K629" s="8">
        <v>0.47826086956521741</v>
      </c>
      <c r="L629" s="8">
        <v>0.52173913043478259</v>
      </c>
      <c r="M629" s="8" t="s">
        <v>4168</v>
      </c>
      <c r="N629" s="12">
        <v>0.5714285714285714</v>
      </c>
      <c r="O629" s="13">
        <v>0.42857142857142855</v>
      </c>
    </row>
    <row r="630" spans="1:15" x14ac:dyDescent="0.2">
      <c r="A630" s="6" t="s">
        <v>989</v>
      </c>
      <c r="B630" s="7">
        <v>0.5</v>
      </c>
      <c r="C630" s="8">
        <v>0.5</v>
      </c>
      <c r="J630" s="8" t="s">
        <v>4934</v>
      </c>
      <c r="K630" s="8">
        <v>0.47619047619047616</v>
      </c>
      <c r="L630" s="8">
        <v>0.52380952380952384</v>
      </c>
      <c r="M630" s="8" t="s">
        <v>4169</v>
      </c>
      <c r="N630" s="12">
        <v>0.38095238095238093</v>
      </c>
      <c r="O630" s="13">
        <v>0.61904761904761907</v>
      </c>
    </row>
    <row r="631" spans="1:15" x14ac:dyDescent="0.2">
      <c r="A631" s="6" t="s">
        <v>990</v>
      </c>
      <c r="B631" s="7">
        <v>0.56521739130434778</v>
      </c>
      <c r="C631" s="8">
        <v>0.43478260869565216</v>
      </c>
      <c r="J631" s="8" t="s">
        <v>4935</v>
      </c>
      <c r="K631" s="8">
        <v>0.47826086956521741</v>
      </c>
      <c r="L631" s="8">
        <v>0.52173913043478259</v>
      </c>
      <c r="M631" s="8" t="s">
        <v>4170</v>
      </c>
      <c r="N631" s="12">
        <v>0.3888888888888889</v>
      </c>
      <c r="O631" s="13">
        <v>0.61111111111111116</v>
      </c>
    </row>
    <row r="632" spans="1:15" x14ac:dyDescent="0.2">
      <c r="A632" s="6" t="s">
        <v>991</v>
      </c>
      <c r="B632" s="7">
        <v>0.35</v>
      </c>
      <c r="C632" s="8">
        <v>0.65</v>
      </c>
      <c r="J632" s="8" t="s">
        <v>4936</v>
      </c>
      <c r="K632" s="8">
        <v>0.5</v>
      </c>
      <c r="L632" s="8">
        <v>0.5</v>
      </c>
      <c r="M632" s="8" t="s">
        <v>4171</v>
      </c>
      <c r="N632" s="12">
        <v>0.38095238095238093</v>
      </c>
      <c r="O632" s="13">
        <v>0.61904761904761907</v>
      </c>
    </row>
    <row r="633" spans="1:15" x14ac:dyDescent="0.2">
      <c r="A633" s="6" t="s">
        <v>992</v>
      </c>
      <c r="B633" s="7">
        <v>0.75</v>
      </c>
      <c r="C633" s="8">
        <v>0.25</v>
      </c>
      <c r="J633" s="8" t="s">
        <v>4937</v>
      </c>
      <c r="K633" s="8">
        <v>0.72727272727272729</v>
      </c>
      <c r="L633" s="8">
        <v>0.27272727272727271</v>
      </c>
      <c r="M633" s="8" t="s">
        <v>4172</v>
      </c>
      <c r="N633" s="12">
        <v>0.31578947368421051</v>
      </c>
      <c r="O633" s="13">
        <v>0.68421052631578949</v>
      </c>
    </row>
    <row r="634" spans="1:15" x14ac:dyDescent="0.2">
      <c r="A634" s="6" t="s">
        <v>993</v>
      </c>
      <c r="B634" s="7">
        <v>0.54545454545454541</v>
      </c>
      <c r="C634" s="8">
        <v>0.45454545454545453</v>
      </c>
      <c r="J634" s="8" t="s">
        <v>4938</v>
      </c>
      <c r="K634" s="8">
        <v>0.34782608695652173</v>
      </c>
      <c r="L634" s="8">
        <v>0.65217391304347827</v>
      </c>
      <c r="M634" s="8" t="s">
        <v>4173</v>
      </c>
      <c r="N634" s="12">
        <v>0.63636363636363635</v>
      </c>
      <c r="O634" s="13">
        <v>0.36363636363636365</v>
      </c>
    </row>
    <row r="635" spans="1:15" x14ac:dyDescent="0.2">
      <c r="A635" s="6" t="s">
        <v>994</v>
      </c>
      <c r="B635" s="7">
        <v>0.82608695652173914</v>
      </c>
      <c r="C635" s="8">
        <v>0.17391304347826086</v>
      </c>
      <c r="J635" s="8" t="s">
        <v>4939</v>
      </c>
      <c r="K635" s="8">
        <v>0.65217391304347827</v>
      </c>
      <c r="L635" s="8">
        <v>0.34782608695652173</v>
      </c>
      <c r="M635" s="8" t="s">
        <v>4174</v>
      </c>
      <c r="N635" s="12">
        <v>0.47826086956521741</v>
      </c>
      <c r="O635" s="13">
        <v>0.52173913043478259</v>
      </c>
    </row>
    <row r="636" spans="1:15" x14ac:dyDescent="0.2">
      <c r="A636" s="6" t="s">
        <v>995</v>
      </c>
      <c r="B636" s="7">
        <v>0.56521739130434778</v>
      </c>
      <c r="C636" s="8">
        <v>0.43478260869565216</v>
      </c>
      <c r="J636" s="8" t="s">
        <v>4940</v>
      </c>
      <c r="K636" s="8">
        <v>0.80952380952380953</v>
      </c>
      <c r="L636" s="8">
        <v>0.19047619047619047</v>
      </c>
      <c r="M636" s="8" t="s">
        <v>4175</v>
      </c>
      <c r="N636" s="12">
        <v>0.66666666666666663</v>
      </c>
      <c r="O636" s="13">
        <v>0.33333333333333331</v>
      </c>
    </row>
    <row r="637" spans="1:15" x14ac:dyDescent="0.2">
      <c r="A637" s="6" t="s">
        <v>996</v>
      </c>
      <c r="B637" s="7">
        <v>0.66666666666666663</v>
      </c>
      <c r="C637" s="8">
        <v>0.33333333333333331</v>
      </c>
      <c r="J637" s="8" t="s">
        <v>4941</v>
      </c>
      <c r="K637" s="8">
        <v>0.40909090909090912</v>
      </c>
      <c r="L637" s="8">
        <v>0.59090909090909094</v>
      </c>
      <c r="M637" s="8" t="s">
        <v>4176</v>
      </c>
      <c r="N637" s="12">
        <v>0.65217391304347827</v>
      </c>
      <c r="O637" s="13">
        <v>0.34782608695652173</v>
      </c>
    </row>
    <row r="638" spans="1:15" x14ac:dyDescent="0.2">
      <c r="A638" s="6" t="s">
        <v>997</v>
      </c>
      <c r="B638" s="7">
        <v>0.45</v>
      </c>
      <c r="C638" s="8">
        <v>0.55000000000000004</v>
      </c>
      <c r="J638" s="8" t="s">
        <v>4942</v>
      </c>
      <c r="K638" s="8">
        <v>0.77272727272727271</v>
      </c>
      <c r="L638" s="8">
        <v>0.22727272727272727</v>
      </c>
      <c r="M638" s="8" t="s">
        <v>4177</v>
      </c>
      <c r="N638" s="12">
        <v>0.34782608695652173</v>
      </c>
      <c r="O638" s="13">
        <v>0.65217391304347827</v>
      </c>
    </row>
    <row r="639" spans="1:15" x14ac:dyDescent="0.2">
      <c r="A639" s="6" t="s">
        <v>998</v>
      </c>
      <c r="B639" s="7">
        <v>0.61904761904761907</v>
      </c>
      <c r="C639" s="8">
        <v>0.38095238095238093</v>
      </c>
      <c r="J639" s="8" t="s">
        <v>4943</v>
      </c>
      <c r="K639" s="8">
        <v>0.30434782608695654</v>
      </c>
      <c r="L639" s="8">
        <v>0.69565217391304346</v>
      </c>
      <c r="M639" s="8" t="s">
        <v>4178</v>
      </c>
      <c r="N639" s="12">
        <v>0.42857142857142855</v>
      </c>
      <c r="O639" s="13">
        <v>0.5714285714285714</v>
      </c>
    </row>
    <row r="640" spans="1:15" x14ac:dyDescent="0.2">
      <c r="A640" s="6" t="s">
        <v>999</v>
      </c>
      <c r="B640" s="7">
        <v>0.77272727272727271</v>
      </c>
      <c r="C640" s="8">
        <v>0.22727272727272727</v>
      </c>
      <c r="J640" s="8" t="s">
        <v>4944</v>
      </c>
      <c r="K640" s="8">
        <v>0.59090909090909094</v>
      </c>
      <c r="L640" s="8">
        <v>0.40909090909090912</v>
      </c>
      <c r="M640" s="8" t="s">
        <v>4179</v>
      </c>
      <c r="N640" s="12">
        <v>0.68421052631578949</v>
      </c>
      <c r="O640" s="13">
        <v>0.31578947368421051</v>
      </c>
    </row>
    <row r="641" spans="1:15" x14ac:dyDescent="0.2">
      <c r="A641" s="6" t="s">
        <v>1000</v>
      </c>
      <c r="B641" s="7">
        <v>0.27272727272727271</v>
      </c>
      <c r="C641" s="8">
        <v>0.72727272727272729</v>
      </c>
      <c r="J641" s="8" t="s">
        <v>4945</v>
      </c>
      <c r="K641" s="8">
        <v>0.59090909090909094</v>
      </c>
      <c r="L641" s="8">
        <v>0.40909090909090912</v>
      </c>
      <c r="M641" s="8" t="s">
        <v>4180</v>
      </c>
      <c r="N641" s="12">
        <v>0.60869565217391308</v>
      </c>
      <c r="O641" s="13">
        <v>0.39130434782608697</v>
      </c>
    </row>
    <row r="642" spans="1:15" x14ac:dyDescent="0.2">
      <c r="A642" s="6" t="s">
        <v>1001</v>
      </c>
      <c r="B642" s="7">
        <v>0.43478260869565216</v>
      </c>
      <c r="C642" s="8">
        <v>0.56521739130434778</v>
      </c>
      <c r="J642" s="8" t="s">
        <v>4946</v>
      </c>
      <c r="K642" s="8">
        <v>0.30434782608695654</v>
      </c>
      <c r="L642" s="8">
        <v>0.69565217391304346</v>
      </c>
      <c r="M642" s="8" t="s">
        <v>4181</v>
      </c>
      <c r="N642" s="12">
        <v>0.76190476190476186</v>
      </c>
      <c r="O642" s="13">
        <v>0.23809523809523808</v>
      </c>
    </row>
    <row r="643" spans="1:15" x14ac:dyDescent="0.2">
      <c r="A643" s="6" t="s">
        <v>1002</v>
      </c>
      <c r="B643" s="7">
        <v>0.7142857142857143</v>
      </c>
      <c r="C643" s="8">
        <v>0.2857142857142857</v>
      </c>
      <c r="J643" s="8" t="s">
        <v>4947</v>
      </c>
      <c r="K643" s="8">
        <v>0.36</v>
      </c>
      <c r="L643" s="8">
        <v>0.64</v>
      </c>
      <c r="M643" s="8" t="s">
        <v>4182</v>
      </c>
      <c r="N643" s="12">
        <v>0.42105263157894735</v>
      </c>
      <c r="O643" s="13">
        <v>0.57894736842105265</v>
      </c>
    </row>
    <row r="644" spans="1:15" x14ac:dyDescent="0.2">
      <c r="A644" s="6" t="s">
        <v>1003</v>
      </c>
      <c r="B644" s="7">
        <v>0.72222222222222221</v>
      </c>
      <c r="C644" s="8">
        <v>0.27777777777777779</v>
      </c>
      <c r="J644" s="8" t="s">
        <v>4948</v>
      </c>
      <c r="K644" s="8">
        <v>0.47619047619047616</v>
      </c>
      <c r="L644" s="8">
        <v>0.52380952380952384</v>
      </c>
      <c r="M644" s="8" t="s">
        <v>4183</v>
      </c>
      <c r="N644" s="12">
        <v>0.31818181818181818</v>
      </c>
      <c r="O644" s="13">
        <v>0.68181818181818177</v>
      </c>
    </row>
    <row r="645" spans="1:15" x14ac:dyDescent="0.2">
      <c r="A645" s="6" t="s">
        <v>1004</v>
      </c>
      <c r="B645" s="7">
        <v>0.70588235294117652</v>
      </c>
      <c r="C645" s="8">
        <v>0.29411764705882354</v>
      </c>
      <c r="J645" s="8" t="s">
        <v>4949</v>
      </c>
      <c r="K645" s="8">
        <v>0.75</v>
      </c>
      <c r="L645" s="8">
        <v>0.25</v>
      </c>
      <c r="M645" s="8" t="s">
        <v>4184</v>
      </c>
      <c r="N645" s="12">
        <v>0.44</v>
      </c>
      <c r="O645" s="13">
        <v>0.56000000000000005</v>
      </c>
    </row>
    <row r="646" spans="1:15" x14ac:dyDescent="0.2">
      <c r="A646" s="6" t="s">
        <v>1005</v>
      </c>
      <c r="B646" s="7">
        <v>0.54545454545454541</v>
      </c>
      <c r="C646" s="8">
        <v>0.45454545454545453</v>
      </c>
      <c r="J646" s="8" t="s">
        <v>4950</v>
      </c>
      <c r="K646" s="8">
        <v>0.41176470588235292</v>
      </c>
      <c r="L646" s="8">
        <v>0.58823529411764708</v>
      </c>
      <c r="M646" s="8" t="s">
        <v>4185</v>
      </c>
      <c r="N646" s="12">
        <v>0.45454545454545453</v>
      </c>
      <c r="O646" s="13">
        <v>0.54545454545454541</v>
      </c>
    </row>
    <row r="647" spans="1:15" x14ac:dyDescent="0.2">
      <c r="A647" s="6" t="s">
        <v>1006</v>
      </c>
      <c r="B647" s="7">
        <v>0.66666666666666663</v>
      </c>
      <c r="C647" s="8">
        <v>0.33333333333333331</v>
      </c>
      <c r="J647" s="8" t="s">
        <v>4951</v>
      </c>
      <c r="K647" s="8">
        <v>0.43478260869565216</v>
      </c>
      <c r="L647" s="8">
        <v>0.56521739130434778</v>
      </c>
      <c r="M647" s="8" t="s">
        <v>4186</v>
      </c>
      <c r="N647" s="12">
        <v>0.54545454545454541</v>
      </c>
      <c r="O647" s="13">
        <v>0.45454545454545453</v>
      </c>
    </row>
    <row r="648" spans="1:15" x14ac:dyDescent="0.2">
      <c r="A648" s="6" t="s">
        <v>1007</v>
      </c>
      <c r="B648" s="7">
        <v>0.59090909090909094</v>
      </c>
      <c r="C648" s="8">
        <v>0.40909090909090912</v>
      </c>
      <c r="J648" s="8" t="s">
        <v>4952</v>
      </c>
      <c r="K648" s="8">
        <v>0.33333333333333331</v>
      </c>
      <c r="L648" s="8">
        <v>0.66666666666666663</v>
      </c>
      <c r="M648" s="8" t="s">
        <v>4187</v>
      </c>
      <c r="N648" s="12">
        <v>0.5</v>
      </c>
      <c r="O648" s="13">
        <v>0.5</v>
      </c>
    </row>
    <row r="649" spans="1:15" x14ac:dyDescent="0.2">
      <c r="A649" s="6" t="s">
        <v>1008</v>
      </c>
      <c r="B649" s="7">
        <v>0.54545454545454541</v>
      </c>
      <c r="C649" s="8">
        <v>0.45454545454545453</v>
      </c>
      <c r="J649" s="8" t="s">
        <v>4953</v>
      </c>
      <c r="K649" s="8">
        <v>0.66666666666666663</v>
      </c>
      <c r="L649" s="8">
        <v>0.33333333333333331</v>
      </c>
      <c r="M649" s="8" t="s">
        <v>4188</v>
      </c>
      <c r="N649" s="12">
        <v>0.43478260869565216</v>
      </c>
      <c r="O649" s="13">
        <v>0.56521739130434778</v>
      </c>
    </row>
    <row r="650" spans="1:15" x14ac:dyDescent="0.2">
      <c r="A650" s="6" t="s">
        <v>1009</v>
      </c>
      <c r="B650" s="7">
        <v>0.45454545454545453</v>
      </c>
      <c r="C650" s="8">
        <v>0.54545454545454541</v>
      </c>
      <c r="J650" s="8" t="s">
        <v>4954</v>
      </c>
      <c r="K650" s="8">
        <v>0.31818181818181818</v>
      </c>
      <c r="L650" s="8">
        <v>0.68181818181818177</v>
      </c>
      <c r="M650" s="8" t="s">
        <v>4189</v>
      </c>
      <c r="N650" s="12">
        <v>0.63636363636363635</v>
      </c>
      <c r="O650" s="13">
        <v>0.36363636363636365</v>
      </c>
    </row>
    <row r="651" spans="1:15" x14ac:dyDescent="0.2">
      <c r="A651" s="6" t="s">
        <v>1010</v>
      </c>
      <c r="B651" s="7">
        <v>0.5714285714285714</v>
      </c>
      <c r="C651" s="8">
        <v>0.42857142857142855</v>
      </c>
      <c r="J651" s="8" t="s">
        <v>4955</v>
      </c>
      <c r="K651" s="8">
        <v>0.40909090909090912</v>
      </c>
      <c r="L651" s="8">
        <v>0.59090909090909094</v>
      </c>
      <c r="M651" s="8" t="s">
        <v>4190</v>
      </c>
      <c r="N651" s="12">
        <v>0.45454545454545453</v>
      </c>
      <c r="O651" s="13">
        <v>0.54545454545454541</v>
      </c>
    </row>
    <row r="652" spans="1:15" x14ac:dyDescent="0.2">
      <c r="A652" s="6" t="s">
        <v>1011</v>
      </c>
      <c r="B652" s="7">
        <v>0.52173913043478259</v>
      </c>
      <c r="C652" s="8">
        <v>0.47826086956521741</v>
      </c>
      <c r="J652" s="8" t="s">
        <v>4956</v>
      </c>
      <c r="K652" s="8">
        <v>0.61904761904761907</v>
      </c>
      <c r="L652" s="8">
        <v>0.38095238095238093</v>
      </c>
      <c r="M652" s="8" t="s">
        <v>4191</v>
      </c>
      <c r="N652" s="12">
        <v>0.61904761904761907</v>
      </c>
      <c r="O652" s="13">
        <v>0.38095238095238093</v>
      </c>
    </row>
    <row r="653" spans="1:15" x14ac:dyDescent="0.2">
      <c r="A653" s="6" t="s">
        <v>1012</v>
      </c>
      <c r="B653" s="7">
        <v>0.13043478260869565</v>
      </c>
      <c r="C653" s="8">
        <v>0.86956521739130432</v>
      </c>
      <c r="J653" s="8" t="s">
        <v>4957</v>
      </c>
      <c r="K653" s="8">
        <v>0.42857142857142855</v>
      </c>
      <c r="L653" s="8">
        <v>0.5714285714285714</v>
      </c>
      <c r="M653" s="8" t="s">
        <v>4192</v>
      </c>
      <c r="N653" s="12">
        <v>0.42857142857142855</v>
      </c>
      <c r="O653" s="13">
        <v>0.5714285714285714</v>
      </c>
    </row>
    <row r="654" spans="1:15" x14ac:dyDescent="0.2">
      <c r="A654" s="6" t="s">
        <v>1013</v>
      </c>
      <c r="B654" s="7">
        <v>0.45454545454545453</v>
      </c>
      <c r="C654" s="8">
        <v>0.54545454545454541</v>
      </c>
      <c r="J654" s="8" t="s">
        <v>4958</v>
      </c>
      <c r="K654" s="8">
        <v>0.2608695652173913</v>
      </c>
      <c r="L654" s="8">
        <v>0.73913043478260865</v>
      </c>
      <c r="M654" s="8" t="s">
        <v>4193</v>
      </c>
      <c r="N654" s="12">
        <v>0.38095238095238093</v>
      </c>
      <c r="O654" s="13">
        <v>0.61904761904761907</v>
      </c>
    </row>
    <row r="655" spans="1:15" x14ac:dyDescent="0.2">
      <c r="A655" s="6" t="s">
        <v>1014</v>
      </c>
      <c r="B655" s="7">
        <v>0.47619047619047616</v>
      </c>
      <c r="C655" s="8">
        <v>0.52380952380952384</v>
      </c>
      <c r="J655" s="8" t="s">
        <v>4959</v>
      </c>
      <c r="K655" s="8">
        <v>0.73913043478260865</v>
      </c>
      <c r="L655" s="8">
        <v>0.2608695652173913</v>
      </c>
      <c r="M655" s="8" t="s">
        <v>4194</v>
      </c>
      <c r="N655" s="12">
        <v>0.43478260869565216</v>
      </c>
      <c r="O655" s="13">
        <v>0.56521739130434778</v>
      </c>
    </row>
    <row r="656" spans="1:15" x14ac:dyDescent="0.2">
      <c r="A656" s="6" t="s">
        <v>1015</v>
      </c>
      <c r="B656" s="7">
        <v>0.75</v>
      </c>
      <c r="C656" s="8">
        <v>0.25</v>
      </c>
      <c r="J656" s="8" t="s">
        <v>4960</v>
      </c>
      <c r="K656" s="8">
        <v>0.45454545454545453</v>
      </c>
      <c r="L656" s="8">
        <v>0.54545454545454541</v>
      </c>
      <c r="M656" s="8" t="s">
        <v>4195</v>
      </c>
      <c r="N656" s="12">
        <v>0.68181818181818177</v>
      </c>
      <c r="O656" s="13">
        <v>0.31818181818181818</v>
      </c>
    </row>
    <row r="657" spans="1:15" x14ac:dyDescent="0.2">
      <c r="A657" s="6" t="s">
        <v>1016</v>
      </c>
      <c r="B657" s="7">
        <v>0.58333333333333337</v>
      </c>
      <c r="C657" s="8">
        <v>0.41666666666666669</v>
      </c>
      <c r="J657" s="8" t="s">
        <v>4961</v>
      </c>
      <c r="K657" s="8">
        <v>0.28000000000000003</v>
      </c>
      <c r="L657" s="8">
        <v>0.72</v>
      </c>
      <c r="M657" s="8" t="s">
        <v>4196</v>
      </c>
      <c r="N657" s="12">
        <v>0.40909090909090912</v>
      </c>
      <c r="O657" s="13">
        <v>0.59090909090909094</v>
      </c>
    </row>
    <row r="658" spans="1:15" x14ac:dyDescent="0.2">
      <c r="A658" s="6" t="s">
        <v>1017</v>
      </c>
      <c r="B658" s="7">
        <v>0.59090909090909094</v>
      </c>
      <c r="C658" s="8">
        <v>0.40909090909090912</v>
      </c>
      <c r="J658" s="8" t="s">
        <v>4962</v>
      </c>
      <c r="K658" s="8">
        <v>0.56521739130434778</v>
      </c>
      <c r="L658" s="8">
        <v>0.43478260869565216</v>
      </c>
      <c r="M658" s="8" t="s">
        <v>4197</v>
      </c>
      <c r="N658" s="12">
        <v>0.5</v>
      </c>
      <c r="O658" s="13">
        <v>0.5</v>
      </c>
    </row>
    <row r="659" spans="1:15" x14ac:dyDescent="0.2">
      <c r="A659" s="6" t="s">
        <v>1018</v>
      </c>
      <c r="B659" s="7">
        <v>0.65217391304347827</v>
      </c>
      <c r="C659" s="8">
        <v>0.34782608695652173</v>
      </c>
      <c r="J659" s="8" t="s">
        <v>4963</v>
      </c>
      <c r="K659" s="8">
        <v>0.86956521739130432</v>
      </c>
      <c r="L659" s="8">
        <v>0.13043478260869565</v>
      </c>
      <c r="M659" s="8" t="s">
        <v>4198</v>
      </c>
      <c r="N659" s="12">
        <v>0.45833333333333331</v>
      </c>
      <c r="O659" s="13">
        <v>0.54166666666666663</v>
      </c>
    </row>
    <row r="660" spans="1:15" x14ac:dyDescent="0.2">
      <c r="A660" s="6" t="s">
        <v>1019</v>
      </c>
      <c r="B660" s="7">
        <v>0.36363636363636365</v>
      </c>
      <c r="C660" s="8">
        <v>0.63636363636363635</v>
      </c>
      <c r="J660" s="8" t="s">
        <v>4964</v>
      </c>
      <c r="K660" s="8">
        <v>0.58823529411764708</v>
      </c>
      <c r="L660" s="8">
        <v>0.41176470588235292</v>
      </c>
      <c r="M660" s="8" t="s">
        <v>4199</v>
      </c>
      <c r="N660" s="12">
        <v>0.38095238095238093</v>
      </c>
      <c r="O660" s="13">
        <v>0.61904761904761907</v>
      </c>
    </row>
    <row r="661" spans="1:15" x14ac:dyDescent="0.2">
      <c r="A661" s="6" t="s">
        <v>1020</v>
      </c>
      <c r="B661" s="7">
        <v>0.65217391304347827</v>
      </c>
      <c r="C661" s="8">
        <v>0.34782608695652173</v>
      </c>
      <c r="J661" s="8" t="s">
        <v>4965</v>
      </c>
      <c r="K661" s="8">
        <v>0.33333333333333331</v>
      </c>
      <c r="L661" s="8">
        <v>0.66666666666666663</v>
      </c>
      <c r="M661" s="8" t="s">
        <v>4200</v>
      </c>
      <c r="N661" s="12">
        <v>0.40909090909090912</v>
      </c>
      <c r="O661" s="13">
        <v>0.59090909090909094</v>
      </c>
    </row>
    <row r="662" spans="1:15" x14ac:dyDescent="0.2">
      <c r="A662" s="6" t="s">
        <v>1021</v>
      </c>
      <c r="B662" s="7">
        <v>0.40909090909090912</v>
      </c>
      <c r="C662" s="8">
        <v>0.59090909090909094</v>
      </c>
      <c r="J662" s="8" t="s">
        <v>4966</v>
      </c>
      <c r="K662" s="8">
        <v>0.5714285714285714</v>
      </c>
      <c r="L662" s="8">
        <v>0.42857142857142855</v>
      </c>
      <c r="M662" s="8" t="s">
        <v>4201</v>
      </c>
      <c r="N662" s="12">
        <v>0.5</v>
      </c>
      <c r="O662" s="13">
        <v>0.5</v>
      </c>
    </row>
    <row r="663" spans="1:15" x14ac:dyDescent="0.2">
      <c r="A663" s="6" t="s">
        <v>1022</v>
      </c>
      <c r="B663" s="7">
        <v>0.75</v>
      </c>
      <c r="C663" s="8">
        <v>0.25</v>
      </c>
      <c r="J663" s="8" t="s">
        <v>4967</v>
      </c>
      <c r="K663" s="8">
        <v>0.43478260869565216</v>
      </c>
      <c r="L663" s="8">
        <v>0.56521739130434778</v>
      </c>
      <c r="M663" s="8" t="s">
        <v>4202</v>
      </c>
      <c r="N663" s="12">
        <v>0.36363636363636365</v>
      </c>
      <c r="O663" s="13">
        <v>0.63636363636363635</v>
      </c>
    </row>
    <row r="664" spans="1:15" x14ac:dyDescent="0.2">
      <c r="A664" s="6" t="s">
        <v>1023</v>
      </c>
      <c r="B664" s="7">
        <v>0.72727272727272729</v>
      </c>
      <c r="C664" s="8">
        <v>0.27272727272727271</v>
      </c>
      <c r="J664" s="8" t="s">
        <v>4968</v>
      </c>
      <c r="K664" s="8">
        <v>0.2857142857142857</v>
      </c>
      <c r="L664" s="8">
        <v>0.7142857142857143</v>
      </c>
      <c r="M664" s="8" t="s">
        <v>4203</v>
      </c>
      <c r="N664" s="12">
        <v>0.45454545454545453</v>
      </c>
      <c r="O664" s="13">
        <v>0.54545454545454541</v>
      </c>
    </row>
    <row r="665" spans="1:15" x14ac:dyDescent="0.2">
      <c r="A665" s="6" t="s">
        <v>1024</v>
      </c>
      <c r="B665" s="7">
        <v>0.66666666666666663</v>
      </c>
      <c r="C665" s="8">
        <v>0.33333333333333331</v>
      </c>
      <c r="J665" s="8" t="s">
        <v>4969</v>
      </c>
      <c r="K665" s="8">
        <v>0.47619047619047616</v>
      </c>
      <c r="L665" s="8">
        <v>0.52380952380952384</v>
      </c>
      <c r="M665" s="8" t="s">
        <v>4204</v>
      </c>
      <c r="N665" s="12">
        <v>0.36363636363636365</v>
      </c>
      <c r="O665" s="13">
        <v>0.63636363636363635</v>
      </c>
    </row>
    <row r="666" spans="1:15" x14ac:dyDescent="0.2">
      <c r="A666" s="6" t="s">
        <v>1025</v>
      </c>
      <c r="B666" s="7">
        <v>0.40909090909090912</v>
      </c>
      <c r="C666" s="8">
        <v>0.59090909090909094</v>
      </c>
      <c r="J666" s="8" t="s">
        <v>4970</v>
      </c>
      <c r="K666" s="8">
        <v>0.45454545454545453</v>
      </c>
      <c r="L666" s="8">
        <v>0.54545454545454541</v>
      </c>
      <c r="M666" s="8" t="s">
        <v>4205</v>
      </c>
      <c r="N666" s="12">
        <v>0.72222222222222221</v>
      </c>
      <c r="O666" s="13">
        <v>0.27777777777777779</v>
      </c>
    </row>
    <row r="667" spans="1:15" x14ac:dyDescent="0.2">
      <c r="A667" s="6" t="s">
        <v>1026</v>
      </c>
      <c r="B667" s="7">
        <v>0.31818181818181818</v>
      </c>
      <c r="C667" s="8">
        <v>0.68181818181818177</v>
      </c>
      <c r="J667" s="8" t="s">
        <v>4971</v>
      </c>
      <c r="K667" s="8">
        <v>0.5</v>
      </c>
      <c r="L667" s="8">
        <v>0.5</v>
      </c>
      <c r="M667" s="8" t="s">
        <v>4206</v>
      </c>
      <c r="N667" s="12">
        <v>0.5</v>
      </c>
      <c r="O667" s="13">
        <v>0.5</v>
      </c>
    </row>
    <row r="668" spans="1:15" x14ac:dyDescent="0.2">
      <c r="A668" s="6" t="s">
        <v>1027</v>
      </c>
      <c r="B668" s="7">
        <v>0.45454545454545453</v>
      </c>
      <c r="C668" s="8">
        <v>0.54545454545454541</v>
      </c>
      <c r="J668" s="8" t="s">
        <v>4972</v>
      </c>
      <c r="K668" s="8">
        <v>0.8</v>
      </c>
      <c r="L668" s="8">
        <v>0.2</v>
      </c>
      <c r="M668" s="8" t="s">
        <v>4207</v>
      </c>
      <c r="N668" s="12">
        <v>0.6</v>
      </c>
      <c r="O668" s="13">
        <v>0.4</v>
      </c>
    </row>
    <row r="669" spans="1:15" x14ac:dyDescent="0.2">
      <c r="A669" s="6" t="s">
        <v>1028</v>
      </c>
      <c r="B669" s="7">
        <v>0.69565217391304346</v>
      </c>
      <c r="C669" s="8">
        <v>0.30434782608695654</v>
      </c>
      <c r="J669" s="8" t="s">
        <v>4973</v>
      </c>
      <c r="K669" s="8">
        <v>0.5714285714285714</v>
      </c>
      <c r="L669" s="8">
        <v>0.42857142857142855</v>
      </c>
      <c r="M669" s="8" t="s">
        <v>4208</v>
      </c>
      <c r="N669" s="12">
        <v>0.22727272727272727</v>
      </c>
      <c r="O669" s="13">
        <v>0.77272727272727271</v>
      </c>
    </row>
    <row r="670" spans="1:15" x14ac:dyDescent="0.2">
      <c r="A670" s="6" t="s">
        <v>1029</v>
      </c>
      <c r="B670" s="7">
        <v>0.54545454545454541</v>
      </c>
      <c r="C670" s="8">
        <v>0.45454545454545453</v>
      </c>
      <c r="J670" s="8" t="s">
        <v>4974</v>
      </c>
      <c r="K670" s="8">
        <v>0.23809523809523808</v>
      </c>
      <c r="L670" s="8">
        <v>0.76190476190476186</v>
      </c>
      <c r="M670" s="8" t="s">
        <v>4209</v>
      </c>
      <c r="N670" s="12">
        <v>0.59090909090909094</v>
      </c>
      <c r="O670" s="13">
        <v>0.40909090909090912</v>
      </c>
    </row>
    <row r="671" spans="1:15" x14ac:dyDescent="0.2">
      <c r="A671" s="6" t="s">
        <v>1030</v>
      </c>
      <c r="B671" s="7">
        <v>0.39130434782608697</v>
      </c>
      <c r="C671" s="8">
        <v>0.60869565217391308</v>
      </c>
      <c r="J671" s="8" t="s">
        <v>4975</v>
      </c>
      <c r="K671" s="8">
        <v>0.76923076923076927</v>
      </c>
      <c r="L671" s="8">
        <v>0.23076923076923078</v>
      </c>
      <c r="M671" s="8" t="s">
        <v>4210</v>
      </c>
      <c r="N671" s="12">
        <v>0.63636363636363635</v>
      </c>
      <c r="O671" s="13">
        <v>0.36363636363636365</v>
      </c>
    </row>
    <row r="672" spans="1:15" x14ac:dyDescent="0.2">
      <c r="A672" s="6" t="s">
        <v>1031</v>
      </c>
      <c r="B672" s="7">
        <v>0.59090909090909094</v>
      </c>
      <c r="C672" s="8">
        <v>0.40909090909090912</v>
      </c>
      <c r="J672" s="8" t="s">
        <v>4976</v>
      </c>
      <c r="K672" s="8">
        <v>0.22727272727272727</v>
      </c>
      <c r="L672" s="8">
        <v>0.77272727272727271</v>
      </c>
      <c r="M672" s="8" t="s">
        <v>4211</v>
      </c>
      <c r="N672" s="12">
        <v>0.47826086956521741</v>
      </c>
      <c r="O672" s="13">
        <v>0.52173913043478259</v>
      </c>
    </row>
    <row r="673" spans="1:15" x14ac:dyDescent="0.2">
      <c r="A673" s="6" t="s">
        <v>1032</v>
      </c>
      <c r="B673" s="7">
        <v>0.69565217391304346</v>
      </c>
      <c r="C673" s="8">
        <v>0.30434782608695654</v>
      </c>
      <c r="J673" s="8" t="s">
        <v>4977</v>
      </c>
      <c r="K673" s="8">
        <v>0.38095238095238093</v>
      </c>
      <c r="L673" s="8">
        <v>0.61904761904761907</v>
      </c>
      <c r="M673" s="8" t="s">
        <v>4212</v>
      </c>
      <c r="N673" s="12">
        <v>0.59090909090909094</v>
      </c>
      <c r="O673" s="13">
        <v>0.40909090909090912</v>
      </c>
    </row>
    <row r="674" spans="1:15" x14ac:dyDescent="0.2">
      <c r="A674" s="6" t="s">
        <v>1033</v>
      </c>
      <c r="B674" s="7">
        <v>0.47619047619047616</v>
      </c>
      <c r="C674" s="8">
        <v>0.52380952380952384</v>
      </c>
      <c r="J674" s="8" t="s">
        <v>4978</v>
      </c>
      <c r="K674" s="8">
        <v>0.63636363636363635</v>
      </c>
      <c r="L674" s="8">
        <v>0.36363636363636365</v>
      </c>
      <c r="M674" s="8" t="s">
        <v>4213</v>
      </c>
      <c r="N674" s="12">
        <v>0.33333333333333331</v>
      </c>
      <c r="O674" s="13">
        <v>0.66666666666666663</v>
      </c>
    </row>
    <row r="675" spans="1:15" x14ac:dyDescent="0.2">
      <c r="A675" s="6" t="s">
        <v>1034</v>
      </c>
      <c r="B675" s="7">
        <v>0.54545454545454541</v>
      </c>
      <c r="C675" s="8">
        <v>0.45454545454545453</v>
      </c>
      <c r="J675" s="8" t="s">
        <v>4979</v>
      </c>
      <c r="K675" s="8">
        <v>0.80952380952380953</v>
      </c>
      <c r="L675" s="8">
        <v>0.19047619047619047</v>
      </c>
      <c r="M675" s="8" t="s">
        <v>4214</v>
      </c>
      <c r="N675" s="12">
        <v>0.58333333333333337</v>
      </c>
      <c r="O675" s="13">
        <v>0.41666666666666669</v>
      </c>
    </row>
    <row r="676" spans="1:15" x14ac:dyDescent="0.2">
      <c r="A676" s="6" t="s">
        <v>1035</v>
      </c>
      <c r="B676" s="7">
        <v>0.5</v>
      </c>
      <c r="C676" s="8">
        <v>0.5</v>
      </c>
      <c r="J676" s="8" t="s">
        <v>4980</v>
      </c>
      <c r="K676" s="8">
        <v>0.59090909090909094</v>
      </c>
      <c r="L676" s="8">
        <v>0.40909090909090912</v>
      </c>
      <c r="M676" s="8" t="s">
        <v>4215</v>
      </c>
      <c r="N676" s="12">
        <v>0.52173913043478259</v>
      </c>
      <c r="O676" s="13">
        <v>0.47826086956521741</v>
      </c>
    </row>
    <row r="677" spans="1:15" x14ac:dyDescent="0.2">
      <c r="A677" s="6" t="s">
        <v>1036</v>
      </c>
      <c r="B677" s="7">
        <v>0.66666666666666663</v>
      </c>
      <c r="C677" s="8">
        <v>0.33333333333333331</v>
      </c>
      <c r="J677" s="8" t="s">
        <v>4981</v>
      </c>
      <c r="K677" s="8">
        <v>0.47826086956521741</v>
      </c>
      <c r="L677" s="8">
        <v>0.52173913043478259</v>
      </c>
      <c r="M677" s="8" t="s">
        <v>4216</v>
      </c>
      <c r="N677" s="12">
        <v>0.33333333333333331</v>
      </c>
      <c r="O677" s="13">
        <v>0.66666666666666663</v>
      </c>
    </row>
    <row r="678" spans="1:15" x14ac:dyDescent="0.2">
      <c r="A678" s="6" t="s">
        <v>1037</v>
      </c>
      <c r="B678" s="7">
        <v>0.66666666666666663</v>
      </c>
      <c r="C678" s="8">
        <v>0.33333333333333331</v>
      </c>
      <c r="J678" s="8" t="s">
        <v>4982</v>
      </c>
      <c r="K678" s="8">
        <v>0.75</v>
      </c>
      <c r="L678" s="8">
        <v>0.25</v>
      </c>
      <c r="M678" s="8" t="s">
        <v>4217</v>
      </c>
      <c r="N678" s="12">
        <v>0.5</v>
      </c>
      <c r="O678" s="13">
        <v>0.5</v>
      </c>
    </row>
    <row r="679" spans="1:15" x14ac:dyDescent="0.2">
      <c r="A679" s="6" t="s">
        <v>1038</v>
      </c>
      <c r="B679" s="7">
        <v>0.27272727272727271</v>
      </c>
      <c r="C679" s="8">
        <v>0.72727272727272729</v>
      </c>
      <c r="J679" s="8" t="s">
        <v>4983</v>
      </c>
      <c r="K679" s="8">
        <v>0.76190476190476186</v>
      </c>
      <c r="L679" s="8">
        <v>0.23809523809523808</v>
      </c>
      <c r="M679" s="8" t="s">
        <v>4218</v>
      </c>
      <c r="N679" s="12">
        <v>0.5</v>
      </c>
      <c r="O679" s="13">
        <v>0.5</v>
      </c>
    </row>
    <row r="680" spans="1:15" x14ac:dyDescent="0.2">
      <c r="A680" s="6" t="s">
        <v>1039</v>
      </c>
      <c r="B680" s="7">
        <v>0.45454545454545453</v>
      </c>
      <c r="C680" s="8">
        <v>0.54545454545454541</v>
      </c>
      <c r="J680" s="8" t="s">
        <v>4984</v>
      </c>
      <c r="K680" s="8">
        <v>0.47619047619047616</v>
      </c>
      <c r="L680" s="8">
        <v>0.52380952380952384</v>
      </c>
      <c r="M680" s="8" t="s">
        <v>4219</v>
      </c>
      <c r="N680" s="12">
        <v>0.80952380952380953</v>
      </c>
      <c r="O680" s="13">
        <v>0.19047619047619047</v>
      </c>
    </row>
    <row r="681" spans="1:15" x14ac:dyDescent="0.2">
      <c r="A681" s="6" t="s">
        <v>1040</v>
      </c>
      <c r="B681" s="7">
        <v>0.3888888888888889</v>
      </c>
      <c r="C681" s="8">
        <v>0.61111111111111116</v>
      </c>
      <c r="J681" s="8" t="s">
        <v>4985</v>
      </c>
      <c r="K681" s="8">
        <v>0.52380952380952384</v>
      </c>
      <c r="L681" s="8">
        <v>0.47619047619047616</v>
      </c>
      <c r="M681" s="8" t="s">
        <v>4220</v>
      </c>
      <c r="N681" s="12">
        <v>0.61904761904761907</v>
      </c>
      <c r="O681" s="13">
        <v>0.38095238095238093</v>
      </c>
    </row>
    <row r="682" spans="1:15" x14ac:dyDescent="0.2">
      <c r="A682" s="6" t="s">
        <v>1041</v>
      </c>
      <c r="B682" s="7">
        <v>0.45454545454545453</v>
      </c>
      <c r="C682" s="8">
        <v>0.54545454545454541</v>
      </c>
      <c r="J682" s="8" t="s">
        <v>4986</v>
      </c>
      <c r="K682" s="8">
        <v>0.54545454545454541</v>
      </c>
      <c r="L682" s="8">
        <v>0.45454545454545453</v>
      </c>
      <c r="M682" s="8" t="s">
        <v>4221</v>
      </c>
      <c r="N682" s="12">
        <v>0.47826086956521741</v>
      </c>
      <c r="O682" s="13">
        <v>0.52173913043478259</v>
      </c>
    </row>
    <row r="683" spans="1:15" x14ac:dyDescent="0.2">
      <c r="A683" s="6" t="s">
        <v>1042</v>
      </c>
      <c r="B683" s="7">
        <v>0.52941176470588236</v>
      </c>
      <c r="C683" s="8">
        <v>0.47058823529411764</v>
      </c>
      <c r="J683" s="8" t="s">
        <v>4987</v>
      </c>
      <c r="K683" s="8">
        <v>0.33333333333333331</v>
      </c>
      <c r="L683" s="8">
        <v>0.66666666666666663</v>
      </c>
      <c r="M683" s="8" t="s">
        <v>4222</v>
      </c>
      <c r="N683" s="12">
        <v>0.52380952380952384</v>
      </c>
      <c r="O683" s="13">
        <v>0.47619047619047616</v>
      </c>
    </row>
    <row r="684" spans="1:15" x14ac:dyDescent="0.2">
      <c r="A684" s="6" t="s">
        <v>1043</v>
      </c>
      <c r="B684" s="7">
        <v>0.40909090909090912</v>
      </c>
      <c r="C684" s="8">
        <v>0.59090909090909094</v>
      </c>
      <c r="J684" s="8" t="s">
        <v>4988</v>
      </c>
      <c r="K684" s="8">
        <v>0.47826086956521741</v>
      </c>
      <c r="L684" s="8">
        <v>0.52173913043478259</v>
      </c>
      <c r="M684" s="8" t="s">
        <v>4223</v>
      </c>
      <c r="N684" s="12">
        <v>0.52173913043478259</v>
      </c>
      <c r="O684" s="13">
        <v>0.47826086956521741</v>
      </c>
    </row>
    <row r="685" spans="1:15" x14ac:dyDescent="0.2">
      <c r="A685" s="6" t="s">
        <v>1044</v>
      </c>
      <c r="B685" s="7">
        <v>0.47619047619047616</v>
      </c>
      <c r="C685" s="8">
        <v>0.52380952380952384</v>
      </c>
      <c r="J685" s="8" t="s">
        <v>4989</v>
      </c>
      <c r="K685" s="8">
        <v>0.40909090909090912</v>
      </c>
      <c r="L685" s="8">
        <v>0.59090909090909094</v>
      </c>
      <c r="M685" s="8" t="s">
        <v>4224</v>
      </c>
      <c r="N685" s="12">
        <v>0.38095238095238093</v>
      </c>
      <c r="O685" s="13">
        <v>0.61904761904761907</v>
      </c>
    </row>
    <row r="686" spans="1:15" x14ac:dyDescent="0.2">
      <c r="A686" s="6" t="s">
        <v>1045</v>
      </c>
      <c r="B686" s="7">
        <v>0.72727272727272729</v>
      </c>
      <c r="C686" s="8">
        <v>0.27272727272727271</v>
      </c>
      <c r="J686" s="8" t="s">
        <v>4990</v>
      </c>
      <c r="K686" s="8">
        <v>0.59090909090909094</v>
      </c>
      <c r="L686" s="8">
        <v>0.40909090909090912</v>
      </c>
      <c r="M686" s="8" t="s">
        <v>4225</v>
      </c>
      <c r="N686" s="12">
        <v>0.40909090909090912</v>
      </c>
      <c r="O686" s="13">
        <v>0.59090909090909094</v>
      </c>
    </row>
    <row r="687" spans="1:15" x14ac:dyDescent="0.2">
      <c r="A687" s="6" t="s">
        <v>1046</v>
      </c>
      <c r="B687" s="7">
        <v>0.40909090909090912</v>
      </c>
      <c r="C687" s="8">
        <v>0.59090909090909094</v>
      </c>
      <c r="J687" s="8" t="s">
        <v>4991</v>
      </c>
      <c r="K687" s="8">
        <v>0.26315789473684209</v>
      </c>
      <c r="L687" s="8">
        <v>0.73684210526315785</v>
      </c>
      <c r="M687" s="8" t="s">
        <v>4226</v>
      </c>
      <c r="N687" s="12">
        <v>0.47619047619047616</v>
      </c>
      <c r="O687" s="13">
        <v>0.52380952380952384</v>
      </c>
    </row>
    <row r="688" spans="1:15" x14ac:dyDescent="0.2">
      <c r="A688" s="6" t="s">
        <v>1047</v>
      </c>
      <c r="B688" s="7">
        <v>0.36363636363636365</v>
      </c>
      <c r="C688" s="8">
        <v>0.63636363636363635</v>
      </c>
      <c r="J688" s="8" t="s">
        <v>4992</v>
      </c>
      <c r="K688" s="8">
        <v>0.31818181818181818</v>
      </c>
      <c r="L688" s="8">
        <v>0.68181818181818177</v>
      </c>
      <c r="M688" s="8" t="s">
        <v>4227</v>
      </c>
      <c r="N688" s="12">
        <v>0.36363636363636365</v>
      </c>
      <c r="O688" s="13">
        <v>0.63636363636363635</v>
      </c>
    </row>
    <row r="689" spans="1:15" x14ac:dyDescent="0.2">
      <c r="A689" s="6" t="s">
        <v>1048</v>
      </c>
      <c r="B689" s="7">
        <v>0.45454545454545453</v>
      </c>
      <c r="C689" s="8">
        <v>0.54545454545454541</v>
      </c>
      <c r="J689" s="8" t="s">
        <v>4993</v>
      </c>
      <c r="K689" s="8">
        <v>0.79166666666666663</v>
      </c>
      <c r="L689" s="8">
        <v>0.20833333333333334</v>
      </c>
      <c r="M689" s="8" t="s">
        <v>4228</v>
      </c>
      <c r="N689" s="12">
        <v>0.60869565217391308</v>
      </c>
      <c r="O689" s="13">
        <v>0.39130434782608697</v>
      </c>
    </row>
    <row r="690" spans="1:15" x14ac:dyDescent="0.2">
      <c r="A690" s="6" t="s">
        <v>1049</v>
      </c>
      <c r="B690" s="7">
        <v>0.63636363636363635</v>
      </c>
      <c r="C690" s="8">
        <v>0.36363636363636365</v>
      </c>
      <c r="J690" s="8" t="s">
        <v>4994</v>
      </c>
      <c r="K690" s="8">
        <v>0.45833333333333331</v>
      </c>
      <c r="L690" s="8">
        <v>0.54166666666666663</v>
      </c>
      <c r="M690" s="8" t="s">
        <v>4229</v>
      </c>
      <c r="N690" s="12">
        <v>0.5</v>
      </c>
      <c r="O690" s="13">
        <v>0.5</v>
      </c>
    </row>
    <row r="691" spans="1:15" x14ac:dyDescent="0.2">
      <c r="A691" s="6" t="s">
        <v>1050</v>
      </c>
      <c r="B691" s="7">
        <v>0.36363636363636365</v>
      </c>
      <c r="C691" s="8">
        <v>0.63636363636363635</v>
      </c>
      <c r="J691" s="8" t="s">
        <v>4995</v>
      </c>
      <c r="K691" s="8">
        <v>0.72727272727272729</v>
      </c>
      <c r="L691" s="8">
        <v>0.27272727272727271</v>
      </c>
      <c r="M691" s="8" t="s">
        <v>4230</v>
      </c>
      <c r="N691" s="12">
        <v>0.5714285714285714</v>
      </c>
      <c r="O691" s="13">
        <v>0.42857142857142855</v>
      </c>
    </row>
    <row r="692" spans="1:15" x14ac:dyDescent="0.2">
      <c r="A692" s="6" t="s">
        <v>1051</v>
      </c>
      <c r="B692" s="7">
        <v>0.5</v>
      </c>
      <c r="C692" s="8">
        <v>0.5</v>
      </c>
      <c r="J692" s="8" t="s">
        <v>4996</v>
      </c>
      <c r="K692" s="8">
        <v>0.45833333333333331</v>
      </c>
      <c r="L692" s="8">
        <v>0.54166666666666663</v>
      </c>
      <c r="M692" s="8" t="s">
        <v>4231</v>
      </c>
      <c r="N692" s="12">
        <v>0.61904761904761907</v>
      </c>
      <c r="O692" s="13">
        <v>0.38095238095238093</v>
      </c>
    </row>
    <row r="693" spans="1:15" x14ac:dyDescent="0.2">
      <c r="A693" s="6" t="s">
        <v>1052</v>
      </c>
      <c r="B693" s="7">
        <v>0.45454545454545453</v>
      </c>
      <c r="C693" s="8">
        <v>0.54545454545454541</v>
      </c>
      <c r="J693" s="8" t="s">
        <v>4997</v>
      </c>
      <c r="K693" s="8">
        <v>0.6</v>
      </c>
      <c r="L693" s="8">
        <v>0.4</v>
      </c>
      <c r="M693" s="8" t="s">
        <v>4232</v>
      </c>
      <c r="N693" s="12">
        <v>0.54545454545454541</v>
      </c>
      <c r="O693" s="13">
        <v>0.45454545454545453</v>
      </c>
    </row>
    <row r="694" spans="1:15" x14ac:dyDescent="0.2">
      <c r="A694" s="6" t="s">
        <v>1053</v>
      </c>
      <c r="B694" s="7">
        <v>0.54545454545454541</v>
      </c>
      <c r="C694" s="8">
        <v>0.45454545454545453</v>
      </c>
      <c r="J694" s="8" t="s">
        <v>4998</v>
      </c>
      <c r="K694" s="8">
        <v>0.61904761904761907</v>
      </c>
      <c r="L694" s="8">
        <v>0.38095238095238093</v>
      </c>
      <c r="M694" s="8" t="s">
        <v>4233</v>
      </c>
      <c r="N694" s="12">
        <v>0.43478260869565216</v>
      </c>
      <c r="O694" s="13">
        <v>0.56521739130434778</v>
      </c>
    </row>
    <row r="695" spans="1:15" x14ac:dyDescent="0.2">
      <c r="A695" s="6" t="s">
        <v>1054</v>
      </c>
      <c r="B695" s="7">
        <v>0.40909090909090912</v>
      </c>
      <c r="C695" s="8">
        <v>0.59090909090909094</v>
      </c>
      <c r="J695" s="8" t="s">
        <v>4999</v>
      </c>
      <c r="K695" s="8">
        <v>0.54545454545454541</v>
      </c>
      <c r="L695" s="8">
        <v>0.45454545454545453</v>
      </c>
      <c r="M695" s="8" t="s">
        <v>4234</v>
      </c>
      <c r="N695" s="12">
        <v>0.60869565217391308</v>
      </c>
      <c r="O695" s="13">
        <v>0.39130434782608697</v>
      </c>
    </row>
    <row r="696" spans="1:15" x14ac:dyDescent="0.2">
      <c r="A696" s="6" t="s">
        <v>1055</v>
      </c>
      <c r="B696" s="7">
        <v>0.40909090909090912</v>
      </c>
      <c r="C696" s="8">
        <v>0.59090909090909094</v>
      </c>
      <c r="J696" s="8" t="s">
        <v>5000</v>
      </c>
      <c r="K696" s="8">
        <v>0.34782608695652173</v>
      </c>
      <c r="L696" s="8">
        <v>0.65217391304347827</v>
      </c>
      <c r="M696" s="8" t="s">
        <v>4235</v>
      </c>
      <c r="N696" s="12">
        <v>0.34782608695652173</v>
      </c>
      <c r="O696" s="13">
        <v>0.65217391304347827</v>
      </c>
    </row>
    <row r="697" spans="1:15" x14ac:dyDescent="0.2">
      <c r="A697" s="6" t="s">
        <v>1056</v>
      </c>
      <c r="B697" s="7">
        <v>0.47619047619047616</v>
      </c>
      <c r="C697" s="8">
        <v>0.52380952380952384</v>
      </c>
      <c r="J697" s="8" t="s">
        <v>5001</v>
      </c>
      <c r="K697" s="8">
        <v>0.54166666666666663</v>
      </c>
      <c r="L697" s="8">
        <v>0.45833333333333331</v>
      </c>
      <c r="M697" s="8" t="s">
        <v>4236</v>
      </c>
      <c r="N697" s="12">
        <v>0.48</v>
      </c>
      <c r="O697" s="13">
        <v>0.52</v>
      </c>
    </row>
    <row r="698" spans="1:15" x14ac:dyDescent="0.2">
      <c r="A698" s="6" t="s">
        <v>1057</v>
      </c>
      <c r="B698" s="7">
        <v>0.625</v>
      </c>
      <c r="C698" s="8">
        <v>0.375</v>
      </c>
      <c r="J698" s="8" t="s">
        <v>5002</v>
      </c>
      <c r="K698" s="8">
        <v>0.63636363636363635</v>
      </c>
      <c r="L698" s="8">
        <v>0.36363636363636365</v>
      </c>
      <c r="M698" s="8" t="s">
        <v>4237</v>
      </c>
      <c r="N698" s="12">
        <v>0.35</v>
      </c>
      <c r="O698" s="13">
        <v>0.65</v>
      </c>
    </row>
    <row r="699" spans="1:15" x14ac:dyDescent="0.2">
      <c r="A699" s="6" t="s">
        <v>1058</v>
      </c>
      <c r="B699" s="7">
        <v>0.45454545454545453</v>
      </c>
      <c r="C699" s="8">
        <v>0.54545454545454541</v>
      </c>
      <c r="J699" s="8" t="s">
        <v>5003</v>
      </c>
      <c r="K699" s="8">
        <v>0.54545454545454541</v>
      </c>
      <c r="L699" s="8">
        <v>0.45454545454545453</v>
      </c>
      <c r="M699" s="8" t="s">
        <v>4238</v>
      </c>
      <c r="N699" s="12">
        <v>0.33333333333333331</v>
      </c>
      <c r="O699" s="13">
        <v>0.66666666666666663</v>
      </c>
    </row>
    <row r="700" spans="1:15" x14ac:dyDescent="0.2">
      <c r="A700" s="6" t="s">
        <v>1059</v>
      </c>
      <c r="B700" s="7">
        <v>0.40909090909090912</v>
      </c>
      <c r="C700" s="8">
        <v>0.59090909090909094</v>
      </c>
      <c r="J700" s="8" t="s">
        <v>5004</v>
      </c>
      <c r="K700" s="8">
        <v>0.45454545454545453</v>
      </c>
      <c r="L700" s="8">
        <v>0.54545454545454541</v>
      </c>
      <c r="M700" s="8" t="s">
        <v>4239</v>
      </c>
      <c r="N700" s="12">
        <v>0.36363636363636365</v>
      </c>
      <c r="O700" s="13">
        <v>0.63636363636363635</v>
      </c>
    </row>
    <row r="701" spans="1:15" x14ac:dyDescent="0.2">
      <c r="A701" s="6" t="s">
        <v>1060</v>
      </c>
      <c r="B701" s="7">
        <v>0.54545454545454541</v>
      </c>
      <c r="C701" s="8">
        <v>0.45454545454545453</v>
      </c>
      <c r="J701" s="8" t="s">
        <v>5005</v>
      </c>
      <c r="K701" s="8">
        <v>0.43478260869565216</v>
      </c>
      <c r="L701" s="8">
        <v>0.56521739130434778</v>
      </c>
      <c r="M701" s="8" t="s">
        <v>4240</v>
      </c>
      <c r="N701" s="12">
        <v>0.52173913043478259</v>
      </c>
      <c r="O701" s="13">
        <v>0.47826086956521741</v>
      </c>
    </row>
    <row r="702" spans="1:15" x14ac:dyDescent="0.2">
      <c r="A702" s="6" t="s">
        <v>1061</v>
      </c>
      <c r="B702" s="7">
        <v>0.2857142857142857</v>
      </c>
      <c r="C702" s="8">
        <v>0.7142857142857143</v>
      </c>
      <c r="J702" s="8" t="s">
        <v>5006</v>
      </c>
      <c r="K702" s="8">
        <v>0.38095238095238093</v>
      </c>
      <c r="L702" s="8">
        <v>0.61904761904761907</v>
      </c>
      <c r="M702" s="8" t="s">
        <v>4241</v>
      </c>
      <c r="N702" s="12">
        <v>0.39130434782608697</v>
      </c>
      <c r="O702" s="13">
        <v>0.60869565217391308</v>
      </c>
    </row>
    <row r="703" spans="1:15" x14ac:dyDescent="0.2">
      <c r="A703" s="6" t="s">
        <v>1062</v>
      </c>
      <c r="B703" s="7">
        <v>0.22727272727272727</v>
      </c>
      <c r="C703" s="8">
        <v>0.77272727272727271</v>
      </c>
      <c r="J703" s="8" t="s">
        <v>5007</v>
      </c>
      <c r="K703" s="8">
        <v>0.38095238095238093</v>
      </c>
      <c r="L703" s="8">
        <v>0.61904761904761907</v>
      </c>
      <c r="M703" s="8" t="s">
        <v>4242</v>
      </c>
      <c r="N703" s="12">
        <v>0.54545454545454541</v>
      </c>
      <c r="O703" s="13">
        <v>0.45454545454545453</v>
      </c>
    </row>
    <row r="704" spans="1:15" x14ac:dyDescent="0.2">
      <c r="A704" s="6" t="s">
        <v>1063</v>
      </c>
      <c r="B704" s="7">
        <v>0.68181818181818177</v>
      </c>
      <c r="C704" s="8">
        <v>0.31818181818181818</v>
      </c>
      <c r="J704" s="8" t="s">
        <v>5008</v>
      </c>
      <c r="K704" s="8">
        <v>0.27272727272727271</v>
      </c>
      <c r="L704" s="8">
        <v>0.72727272727272729</v>
      </c>
      <c r="M704" s="8" t="s">
        <v>4243</v>
      </c>
      <c r="N704" s="12">
        <v>0.22727272727272727</v>
      </c>
      <c r="O704" s="13">
        <v>0.77272727272727271</v>
      </c>
    </row>
    <row r="705" spans="1:15" x14ac:dyDescent="0.2">
      <c r="A705" s="6" t="s">
        <v>1064</v>
      </c>
      <c r="B705" s="7">
        <v>0.54545454545454541</v>
      </c>
      <c r="C705" s="8">
        <v>0.45454545454545453</v>
      </c>
      <c r="J705" s="8" t="s">
        <v>5009</v>
      </c>
      <c r="K705" s="8">
        <v>0.59090909090909094</v>
      </c>
      <c r="L705" s="8">
        <v>0.40909090909090912</v>
      </c>
      <c r="M705" s="8" t="s">
        <v>4244</v>
      </c>
      <c r="N705" s="12">
        <v>0.41666666666666669</v>
      </c>
      <c r="O705" s="13">
        <v>0.58333333333333337</v>
      </c>
    </row>
    <row r="706" spans="1:15" x14ac:dyDescent="0.2">
      <c r="A706" s="6" t="s">
        <v>1065</v>
      </c>
      <c r="B706" s="7">
        <v>0.40909090909090912</v>
      </c>
      <c r="C706" s="8">
        <v>0.59090909090909094</v>
      </c>
      <c r="J706" s="8" t="s">
        <v>5010</v>
      </c>
      <c r="K706" s="8">
        <v>0.22727272727272727</v>
      </c>
      <c r="L706" s="8">
        <v>0.77272727272727271</v>
      </c>
      <c r="M706" s="8" t="s">
        <v>4245</v>
      </c>
      <c r="N706" s="12">
        <v>0.22727272727272727</v>
      </c>
      <c r="O706" s="13">
        <v>0.77272727272727271</v>
      </c>
    </row>
    <row r="707" spans="1:15" x14ac:dyDescent="0.2">
      <c r="A707" s="6" t="s">
        <v>1066</v>
      </c>
      <c r="B707" s="7">
        <v>0.68181818181818177</v>
      </c>
      <c r="C707" s="8">
        <v>0.31818181818181818</v>
      </c>
      <c r="J707" s="8" t="s">
        <v>5011</v>
      </c>
      <c r="K707" s="8">
        <v>0.38095238095238093</v>
      </c>
      <c r="L707" s="8">
        <v>0.61904761904761907</v>
      </c>
      <c r="M707" s="8" t="s">
        <v>4246</v>
      </c>
      <c r="N707" s="12">
        <v>0.45454545454545453</v>
      </c>
      <c r="O707" s="13">
        <v>0.54545454545454541</v>
      </c>
    </row>
    <row r="708" spans="1:15" x14ac:dyDescent="0.2">
      <c r="A708" s="6" t="s">
        <v>1067</v>
      </c>
      <c r="B708" s="7">
        <v>0.5714285714285714</v>
      </c>
      <c r="C708" s="8">
        <v>0.42857142857142855</v>
      </c>
      <c r="J708" s="8" t="s">
        <v>5012</v>
      </c>
      <c r="K708" s="8">
        <v>0.47826086956521741</v>
      </c>
      <c r="L708" s="8">
        <v>0.52173913043478259</v>
      </c>
      <c r="M708" s="8" t="s">
        <v>4247</v>
      </c>
      <c r="N708" s="12">
        <v>0.34782608695652173</v>
      </c>
      <c r="O708" s="13">
        <v>0.65217391304347827</v>
      </c>
    </row>
    <row r="709" spans="1:15" x14ac:dyDescent="0.2">
      <c r="A709" s="6" t="s">
        <v>1068</v>
      </c>
      <c r="B709" s="7">
        <v>0.38095238095238093</v>
      </c>
      <c r="C709" s="8">
        <v>0.61904761904761907</v>
      </c>
      <c r="J709" s="8" t="s">
        <v>5013</v>
      </c>
      <c r="K709" s="8">
        <v>0.18181818181818182</v>
      </c>
      <c r="L709" s="8">
        <v>0.81818181818181823</v>
      </c>
      <c r="M709" s="8" t="s">
        <v>4248</v>
      </c>
      <c r="N709" s="12">
        <v>0.34782608695652173</v>
      </c>
      <c r="O709" s="13">
        <v>0.65217391304347827</v>
      </c>
    </row>
    <row r="710" spans="1:15" x14ac:dyDescent="0.2">
      <c r="A710" s="6" t="s">
        <v>1069</v>
      </c>
      <c r="B710" s="7">
        <v>0.61904761904761907</v>
      </c>
      <c r="C710" s="8">
        <v>0.38095238095238093</v>
      </c>
      <c r="J710" s="8" t="s">
        <v>5014</v>
      </c>
      <c r="K710" s="8">
        <v>0.27272727272727271</v>
      </c>
      <c r="L710" s="8">
        <v>0.72727272727272729</v>
      </c>
      <c r="M710" s="8" t="s">
        <v>4249</v>
      </c>
      <c r="N710" s="12">
        <v>0.54545454545454541</v>
      </c>
      <c r="O710" s="13">
        <v>0.45454545454545453</v>
      </c>
    </row>
    <row r="711" spans="1:15" x14ac:dyDescent="0.2">
      <c r="A711" s="6" t="s">
        <v>1070</v>
      </c>
      <c r="B711" s="7">
        <v>0.5714285714285714</v>
      </c>
      <c r="C711" s="8">
        <v>0.42857142857142855</v>
      </c>
      <c r="J711" s="8" t="s">
        <v>5015</v>
      </c>
      <c r="K711" s="8">
        <v>0.47619047619047616</v>
      </c>
      <c r="L711" s="8">
        <v>0.52380952380952384</v>
      </c>
      <c r="M711" s="8" t="s">
        <v>4250</v>
      </c>
      <c r="N711" s="12">
        <v>0.54166666666666663</v>
      </c>
      <c r="O711" s="13">
        <v>0.45833333333333331</v>
      </c>
    </row>
    <row r="712" spans="1:15" x14ac:dyDescent="0.2">
      <c r="A712" s="6" t="s">
        <v>1071</v>
      </c>
      <c r="B712" s="7">
        <v>0.72727272727272729</v>
      </c>
      <c r="C712" s="8">
        <v>0.27272727272727271</v>
      </c>
      <c r="J712" s="8" t="s">
        <v>5016</v>
      </c>
      <c r="K712" s="8">
        <v>0.60869565217391308</v>
      </c>
      <c r="L712" s="8">
        <v>0.39130434782608697</v>
      </c>
      <c r="M712" s="8" t="s">
        <v>4251</v>
      </c>
      <c r="N712" s="12">
        <v>0.36363636363636365</v>
      </c>
      <c r="O712" s="13">
        <v>0.63636363636363635</v>
      </c>
    </row>
    <row r="713" spans="1:15" x14ac:dyDescent="0.2">
      <c r="A713" s="6" t="s">
        <v>1072</v>
      </c>
      <c r="B713" s="7">
        <v>0.39130434782608697</v>
      </c>
      <c r="C713" s="8">
        <v>0.60869565217391308</v>
      </c>
      <c r="J713" s="8" t="s">
        <v>5017</v>
      </c>
      <c r="K713" s="8">
        <v>0.5</v>
      </c>
      <c r="L713" s="8">
        <v>0.5</v>
      </c>
      <c r="M713" s="8" t="s">
        <v>4252</v>
      </c>
      <c r="N713" s="12">
        <v>5.2631578947368418E-2</v>
      </c>
      <c r="O713" s="13">
        <v>0.94736842105263153</v>
      </c>
    </row>
    <row r="714" spans="1:15" x14ac:dyDescent="0.2">
      <c r="A714" s="6" t="s">
        <v>1073</v>
      </c>
      <c r="B714" s="7">
        <v>0.55555555555555558</v>
      </c>
      <c r="C714" s="8">
        <v>0.44444444444444442</v>
      </c>
      <c r="J714" s="8" t="s">
        <v>5018</v>
      </c>
      <c r="K714" s="8">
        <v>0.41666666666666669</v>
      </c>
      <c r="L714" s="8">
        <v>0.58333333333333337</v>
      </c>
      <c r="M714" s="8" t="s">
        <v>4253</v>
      </c>
      <c r="N714" s="12">
        <v>0.61904761904761907</v>
      </c>
      <c r="O714" s="13">
        <v>0.38095238095238093</v>
      </c>
    </row>
    <row r="715" spans="1:15" x14ac:dyDescent="0.2">
      <c r="A715" s="6" t="s">
        <v>1074</v>
      </c>
      <c r="B715" s="7">
        <v>0.45454545454545453</v>
      </c>
      <c r="C715" s="8">
        <v>0.54545454545454541</v>
      </c>
      <c r="J715" s="8" t="s">
        <v>5019</v>
      </c>
      <c r="K715" s="8">
        <v>0.45454545454545453</v>
      </c>
      <c r="L715" s="8">
        <v>0.54545454545454541</v>
      </c>
      <c r="M715" s="8" t="s">
        <v>4254</v>
      </c>
      <c r="N715" s="12">
        <v>0.76470588235294112</v>
      </c>
      <c r="O715" s="13">
        <v>0.23529411764705882</v>
      </c>
    </row>
    <row r="716" spans="1:15" x14ac:dyDescent="0.2">
      <c r="A716" s="6" t="s">
        <v>1075</v>
      </c>
      <c r="B716" s="7">
        <v>0.5714285714285714</v>
      </c>
      <c r="C716" s="8">
        <v>0.42857142857142855</v>
      </c>
      <c r="J716" s="8" t="s">
        <v>5020</v>
      </c>
      <c r="K716" s="8">
        <v>0.30434782608695654</v>
      </c>
      <c r="L716" s="8">
        <v>0.69565217391304346</v>
      </c>
      <c r="M716" s="8" t="s">
        <v>4255</v>
      </c>
      <c r="N716" s="12">
        <v>0.59090909090909094</v>
      </c>
      <c r="O716" s="13">
        <v>0.40909090909090912</v>
      </c>
    </row>
    <row r="717" spans="1:15" x14ac:dyDescent="0.2">
      <c r="A717" s="6" t="s">
        <v>1076</v>
      </c>
      <c r="B717" s="7">
        <v>0.52380952380952384</v>
      </c>
      <c r="C717" s="8">
        <v>0.47619047619047616</v>
      </c>
      <c r="J717" s="8" t="s">
        <v>5021</v>
      </c>
      <c r="K717" s="8">
        <v>0.2608695652173913</v>
      </c>
      <c r="L717" s="8">
        <v>0.73913043478260865</v>
      </c>
      <c r="M717" s="8" t="s">
        <v>4256</v>
      </c>
      <c r="N717" s="12">
        <v>0.36363636363636365</v>
      </c>
      <c r="O717" s="13">
        <v>0.63636363636363635</v>
      </c>
    </row>
    <row r="718" spans="1:15" x14ac:dyDescent="0.2">
      <c r="A718" s="6" t="s">
        <v>1077</v>
      </c>
      <c r="B718" s="7">
        <v>0.6470588235294118</v>
      </c>
      <c r="C718" s="8">
        <v>0.35294117647058826</v>
      </c>
      <c r="J718" s="8" t="s">
        <v>5022</v>
      </c>
      <c r="K718" s="8">
        <v>0.31818181818181818</v>
      </c>
      <c r="L718" s="8">
        <v>0.68181818181818177</v>
      </c>
      <c r="M718" s="8" t="s">
        <v>4257</v>
      </c>
      <c r="N718" s="12">
        <v>0.52380952380952384</v>
      </c>
      <c r="O718" s="13">
        <v>0.47619047619047616</v>
      </c>
    </row>
    <row r="719" spans="1:15" x14ac:dyDescent="0.2">
      <c r="A719" s="6" t="s">
        <v>1078</v>
      </c>
      <c r="B719" s="7">
        <v>0.19047619047619047</v>
      </c>
      <c r="C719" s="8">
        <v>0.80952380952380953</v>
      </c>
      <c r="J719" s="8" t="s">
        <v>5023</v>
      </c>
      <c r="K719" s="8">
        <v>0.36363636363636365</v>
      </c>
      <c r="L719" s="8">
        <v>0.63636363636363635</v>
      </c>
      <c r="M719" s="8" t="s">
        <v>4258</v>
      </c>
      <c r="N719" s="12">
        <v>0.36842105263157893</v>
      </c>
      <c r="O719" s="13">
        <v>0.63157894736842102</v>
      </c>
    </row>
    <row r="720" spans="1:15" x14ac:dyDescent="0.2">
      <c r="A720" s="6" t="s">
        <v>1079</v>
      </c>
      <c r="B720" s="7">
        <v>0.5714285714285714</v>
      </c>
      <c r="C720" s="8">
        <v>0.42857142857142855</v>
      </c>
      <c r="J720" s="8" t="s">
        <v>5024</v>
      </c>
      <c r="K720" s="8">
        <v>0.65217391304347827</v>
      </c>
      <c r="L720" s="8">
        <v>0.34782608695652173</v>
      </c>
      <c r="M720" s="8" t="s">
        <v>4259</v>
      </c>
      <c r="N720" s="12">
        <v>0.36363636363636365</v>
      </c>
      <c r="O720" s="13">
        <v>0.63636363636363635</v>
      </c>
    </row>
    <row r="721" spans="1:15" x14ac:dyDescent="0.2">
      <c r="A721" s="6" t="s">
        <v>1080</v>
      </c>
      <c r="B721" s="7">
        <v>0.56521739130434778</v>
      </c>
      <c r="C721" s="8">
        <v>0.43478260869565216</v>
      </c>
      <c r="J721" s="8" t="s">
        <v>5025</v>
      </c>
      <c r="K721" s="8">
        <v>0.68181818181818177</v>
      </c>
      <c r="L721" s="8">
        <v>0.31818181818181818</v>
      </c>
      <c r="M721" s="8" t="s">
        <v>4260</v>
      </c>
      <c r="N721" s="12">
        <v>0.45454545454545453</v>
      </c>
      <c r="O721" s="13">
        <v>0.54545454545454541</v>
      </c>
    </row>
    <row r="722" spans="1:15" x14ac:dyDescent="0.2">
      <c r="A722" s="6" t="s">
        <v>1081</v>
      </c>
      <c r="B722" s="7">
        <v>0.60869565217391308</v>
      </c>
      <c r="C722" s="8">
        <v>0.39130434782608697</v>
      </c>
      <c r="J722" s="8" t="s">
        <v>5026</v>
      </c>
      <c r="K722" s="8">
        <v>0.55000000000000004</v>
      </c>
      <c r="L722" s="8">
        <v>0.45</v>
      </c>
      <c r="M722" s="8" t="s">
        <v>4261</v>
      </c>
      <c r="N722" s="12">
        <v>0.47619047619047616</v>
      </c>
      <c r="O722" s="13">
        <v>0.52380952380952384</v>
      </c>
    </row>
    <row r="723" spans="1:15" x14ac:dyDescent="0.2">
      <c r="A723" s="6" t="s">
        <v>1082</v>
      </c>
      <c r="B723" s="7">
        <v>0.77272727272727271</v>
      </c>
      <c r="C723" s="8">
        <v>0.22727272727272727</v>
      </c>
      <c r="J723" s="8" t="s">
        <v>5027</v>
      </c>
      <c r="K723" s="8">
        <v>0.2608695652173913</v>
      </c>
      <c r="L723" s="8">
        <v>0.73913043478260865</v>
      </c>
      <c r="M723" s="8" t="s">
        <v>4262</v>
      </c>
      <c r="N723" s="12">
        <v>0.42857142857142855</v>
      </c>
      <c r="O723" s="13">
        <v>0.5714285714285714</v>
      </c>
    </row>
    <row r="724" spans="1:15" x14ac:dyDescent="0.2">
      <c r="A724" s="6" t="s">
        <v>1083</v>
      </c>
      <c r="B724" s="7">
        <v>0.39130434782608697</v>
      </c>
      <c r="C724" s="8">
        <v>0.60869565217391308</v>
      </c>
      <c r="J724" s="8" t="s">
        <v>5028</v>
      </c>
      <c r="K724" s="8">
        <v>0.47826086956521741</v>
      </c>
      <c r="L724" s="8">
        <v>0.52173913043478259</v>
      </c>
      <c r="M724" s="8" t="s">
        <v>4263</v>
      </c>
      <c r="N724" s="12">
        <v>0.52380952380952384</v>
      </c>
      <c r="O724" s="13">
        <v>0.47619047619047616</v>
      </c>
    </row>
    <row r="725" spans="1:15" x14ac:dyDescent="0.2">
      <c r="A725" s="6" t="s">
        <v>1084</v>
      </c>
      <c r="B725" s="7">
        <v>0.31818181818181818</v>
      </c>
      <c r="C725" s="8">
        <v>0.68181818181818177</v>
      </c>
      <c r="J725" s="8" t="s">
        <v>5029</v>
      </c>
      <c r="K725" s="8">
        <v>0.54545454545454541</v>
      </c>
      <c r="L725" s="8">
        <v>0.45454545454545453</v>
      </c>
      <c r="M725" s="8" t="s">
        <v>4264</v>
      </c>
      <c r="N725" s="12">
        <v>0.22727272727272727</v>
      </c>
      <c r="O725" s="13">
        <v>0.77272727272727271</v>
      </c>
    </row>
    <row r="726" spans="1:15" x14ac:dyDescent="0.2">
      <c r="A726" s="6" t="s">
        <v>1085</v>
      </c>
      <c r="B726" s="7">
        <v>0.22727272727272727</v>
      </c>
      <c r="C726" s="8">
        <v>0.77272727272727271</v>
      </c>
      <c r="J726" s="8" t="s">
        <v>5030</v>
      </c>
      <c r="K726" s="8">
        <v>0.47619047619047616</v>
      </c>
      <c r="L726" s="8">
        <v>0.52380952380952384</v>
      </c>
      <c r="M726" s="8" t="s">
        <v>4265</v>
      </c>
      <c r="N726" s="12">
        <v>0.40909090909090912</v>
      </c>
      <c r="O726" s="13">
        <v>0.59090909090909094</v>
      </c>
    </row>
    <row r="727" spans="1:15" x14ac:dyDescent="0.2">
      <c r="A727" s="6" t="s">
        <v>1086</v>
      </c>
      <c r="B727" s="7">
        <v>0.5</v>
      </c>
      <c r="C727" s="8">
        <v>0.5</v>
      </c>
      <c r="J727" s="8" t="s">
        <v>5031</v>
      </c>
      <c r="K727" s="8">
        <v>0.13636363636363635</v>
      </c>
      <c r="L727" s="8">
        <v>0.86363636363636365</v>
      </c>
      <c r="M727" s="8" t="s">
        <v>4266</v>
      </c>
      <c r="N727" s="12">
        <v>0.5714285714285714</v>
      </c>
      <c r="O727" s="13">
        <v>0.42857142857142855</v>
      </c>
    </row>
    <row r="728" spans="1:15" x14ac:dyDescent="0.2">
      <c r="A728" s="6" t="s">
        <v>1087</v>
      </c>
      <c r="B728" s="7">
        <v>0.63157894736842102</v>
      </c>
      <c r="C728" s="8">
        <v>0.36842105263157893</v>
      </c>
      <c r="J728" s="8" t="s">
        <v>5032</v>
      </c>
      <c r="K728" s="8">
        <v>0.27272727272727271</v>
      </c>
      <c r="L728" s="8">
        <v>0.72727272727272729</v>
      </c>
      <c r="M728" s="8" t="s">
        <v>4267</v>
      </c>
      <c r="N728" s="12">
        <v>0.40909090909090912</v>
      </c>
      <c r="O728" s="13">
        <v>0.59090909090909094</v>
      </c>
    </row>
    <row r="729" spans="1:15" x14ac:dyDescent="0.2">
      <c r="A729" s="6" t="s">
        <v>1088</v>
      </c>
      <c r="B729" s="7">
        <v>0.59090909090909094</v>
      </c>
      <c r="C729" s="8">
        <v>0.40909090909090912</v>
      </c>
      <c r="J729" s="8" t="s">
        <v>5033</v>
      </c>
      <c r="K729" s="8">
        <v>0.38095238095238093</v>
      </c>
      <c r="L729" s="8">
        <v>0.61904761904761907</v>
      </c>
      <c r="M729" s="8" t="s">
        <v>4268</v>
      </c>
      <c r="N729" s="12">
        <v>0.23809523809523808</v>
      </c>
      <c r="O729" s="13">
        <v>0.76190476190476186</v>
      </c>
    </row>
    <row r="730" spans="1:15" x14ac:dyDescent="0.2">
      <c r="A730" s="6" t="s">
        <v>1089</v>
      </c>
      <c r="B730" s="7">
        <v>0.22727272727272727</v>
      </c>
      <c r="C730" s="8">
        <v>0.77272727272727271</v>
      </c>
      <c r="J730" s="8" t="s">
        <v>5034</v>
      </c>
      <c r="K730" s="8">
        <v>0.57894736842105265</v>
      </c>
      <c r="L730" s="8">
        <v>0.42105263157894735</v>
      </c>
      <c r="M730" s="8" t="s">
        <v>4269</v>
      </c>
      <c r="N730" s="12">
        <v>0.72727272727272729</v>
      </c>
      <c r="O730" s="13">
        <v>0.27272727272727271</v>
      </c>
    </row>
    <row r="731" spans="1:15" x14ac:dyDescent="0.2">
      <c r="A731" s="6" t="s">
        <v>1090</v>
      </c>
      <c r="B731" s="7">
        <v>0.5714285714285714</v>
      </c>
      <c r="C731" s="8">
        <v>0.42857142857142855</v>
      </c>
      <c r="J731" s="8" t="s">
        <v>5035</v>
      </c>
      <c r="K731" s="8">
        <v>0.34782608695652173</v>
      </c>
      <c r="L731" s="8">
        <v>0.65217391304347827</v>
      </c>
      <c r="M731" s="8" t="s">
        <v>4270</v>
      </c>
      <c r="N731" s="12">
        <v>0.31818181818181818</v>
      </c>
      <c r="O731" s="13">
        <v>0.68181818181818177</v>
      </c>
    </row>
    <row r="732" spans="1:15" x14ac:dyDescent="0.2">
      <c r="A732" s="6" t="s">
        <v>1091</v>
      </c>
      <c r="B732" s="7">
        <v>0.26315789473684209</v>
      </c>
      <c r="C732" s="8">
        <v>0.73684210526315785</v>
      </c>
      <c r="J732" s="8" t="s">
        <v>5036</v>
      </c>
      <c r="K732" s="8">
        <v>0.58333333333333337</v>
      </c>
      <c r="L732" s="8">
        <v>0.41666666666666669</v>
      </c>
      <c r="M732" s="8" t="s">
        <v>4271</v>
      </c>
      <c r="N732" s="12">
        <v>0.47619047619047616</v>
      </c>
      <c r="O732" s="13">
        <v>0.52380952380952384</v>
      </c>
    </row>
    <row r="733" spans="1:15" x14ac:dyDescent="0.2">
      <c r="A733" s="6" t="s">
        <v>1092</v>
      </c>
      <c r="B733" s="7">
        <v>0.54545454545454541</v>
      </c>
      <c r="C733" s="8">
        <v>0.45454545454545453</v>
      </c>
      <c r="J733" s="8" t="s">
        <v>5037</v>
      </c>
      <c r="K733" s="8">
        <v>0.45454545454545453</v>
      </c>
      <c r="L733" s="8">
        <v>0.54545454545454541</v>
      </c>
      <c r="M733" s="8" t="s">
        <v>4272</v>
      </c>
      <c r="N733" s="12">
        <v>0.66666666666666663</v>
      </c>
      <c r="O733" s="13">
        <v>0.33333333333333331</v>
      </c>
    </row>
    <row r="734" spans="1:15" x14ac:dyDescent="0.2">
      <c r="A734" s="6" t="s">
        <v>1093</v>
      </c>
      <c r="B734" s="7">
        <v>0.38095238095238093</v>
      </c>
      <c r="C734" s="8">
        <v>0.61904761904761907</v>
      </c>
      <c r="J734" s="8" t="s">
        <v>5038</v>
      </c>
      <c r="K734" s="8">
        <v>0.40909090909090912</v>
      </c>
      <c r="L734" s="8">
        <v>0.59090909090909094</v>
      </c>
      <c r="M734" s="8" t="s">
        <v>4273</v>
      </c>
      <c r="N734" s="12">
        <v>0.47826086956521741</v>
      </c>
      <c r="O734" s="13">
        <v>0.52173913043478259</v>
      </c>
    </row>
    <row r="735" spans="1:15" x14ac:dyDescent="0.2">
      <c r="A735" s="6" t="s">
        <v>1094</v>
      </c>
      <c r="B735" s="7">
        <v>0.5</v>
      </c>
      <c r="C735" s="8">
        <v>0.5</v>
      </c>
      <c r="J735" s="8" t="s">
        <v>5039</v>
      </c>
      <c r="K735" s="8">
        <v>0.52173913043478259</v>
      </c>
      <c r="L735" s="8">
        <v>0.47826086956521741</v>
      </c>
      <c r="M735" s="8" t="s">
        <v>4274</v>
      </c>
      <c r="N735" s="12">
        <v>0.54545454545454541</v>
      </c>
      <c r="O735" s="13">
        <v>0.45454545454545453</v>
      </c>
    </row>
    <row r="736" spans="1:15" x14ac:dyDescent="0.2">
      <c r="A736" s="6" t="s">
        <v>1095</v>
      </c>
      <c r="B736" s="7">
        <v>0.5</v>
      </c>
      <c r="C736" s="8">
        <v>0.5</v>
      </c>
      <c r="J736" s="8" t="s">
        <v>5040</v>
      </c>
      <c r="K736" s="8">
        <v>0.77272727272727271</v>
      </c>
      <c r="L736" s="8">
        <v>0.22727272727272727</v>
      </c>
      <c r="M736" s="8" t="s">
        <v>4275</v>
      </c>
      <c r="N736" s="12">
        <v>0.47368421052631576</v>
      </c>
      <c r="O736" s="13">
        <v>0.52631578947368418</v>
      </c>
    </row>
    <row r="737" spans="1:15" x14ac:dyDescent="0.2">
      <c r="A737" s="6" t="s">
        <v>1096</v>
      </c>
      <c r="B737" s="7">
        <v>0.69565217391304346</v>
      </c>
      <c r="C737" s="8">
        <v>0.30434782608695654</v>
      </c>
      <c r="J737" s="8" t="s">
        <v>5041</v>
      </c>
      <c r="K737" s="8">
        <v>0.45454545454545453</v>
      </c>
      <c r="L737" s="8">
        <v>0.54545454545454541</v>
      </c>
      <c r="M737" s="8" t="s">
        <v>4276</v>
      </c>
      <c r="N737" s="12">
        <v>0.27272727272727271</v>
      </c>
      <c r="O737" s="13">
        <v>0.72727272727272729</v>
      </c>
    </row>
    <row r="738" spans="1:15" x14ac:dyDescent="0.2">
      <c r="A738" s="6" t="s">
        <v>1097</v>
      </c>
      <c r="B738" s="7">
        <v>0.61904761904761907</v>
      </c>
      <c r="C738" s="8">
        <v>0.38095238095238093</v>
      </c>
      <c r="J738" s="8" t="s">
        <v>5042</v>
      </c>
      <c r="K738" s="8">
        <v>0.2</v>
      </c>
      <c r="L738" s="8">
        <v>0.8</v>
      </c>
      <c r="M738" s="8" t="s">
        <v>4277</v>
      </c>
      <c r="N738" s="12">
        <v>0.54545454545454541</v>
      </c>
      <c r="O738" s="13">
        <v>0.45454545454545453</v>
      </c>
    </row>
    <row r="739" spans="1:15" x14ac:dyDescent="0.2">
      <c r="A739" s="6" t="s">
        <v>1098</v>
      </c>
      <c r="B739" s="7">
        <v>0.5</v>
      </c>
      <c r="C739" s="8">
        <v>0.5</v>
      </c>
      <c r="J739" s="8" t="s">
        <v>5043</v>
      </c>
      <c r="K739" s="8">
        <v>0.54545454545454541</v>
      </c>
      <c r="L739" s="8">
        <v>0.45454545454545453</v>
      </c>
      <c r="M739" s="8" t="s">
        <v>4278</v>
      </c>
      <c r="N739" s="12">
        <v>0.45454545454545453</v>
      </c>
      <c r="O739" s="13">
        <v>0.54545454545454541</v>
      </c>
    </row>
    <row r="740" spans="1:15" x14ac:dyDescent="0.2">
      <c r="A740" s="6" t="s">
        <v>1099</v>
      </c>
      <c r="B740" s="7">
        <v>0.43478260869565216</v>
      </c>
      <c r="C740" s="8">
        <v>0.56521739130434778</v>
      </c>
      <c r="J740" s="8" t="s">
        <v>5044</v>
      </c>
      <c r="K740" s="8">
        <v>0.59090909090909094</v>
      </c>
      <c r="L740" s="8">
        <v>0.40909090909090912</v>
      </c>
      <c r="M740" s="8" t="s">
        <v>4279</v>
      </c>
      <c r="N740" s="12">
        <v>0.66666666666666663</v>
      </c>
      <c r="O740" s="13">
        <v>0.33333333333333331</v>
      </c>
    </row>
    <row r="741" spans="1:15" x14ac:dyDescent="0.2">
      <c r="A741" s="6" t="s">
        <v>1100</v>
      </c>
      <c r="B741" s="7">
        <v>0.45454545454545453</v>
      </c>
      <c r="C741" s="8">
        <v>0.54545454545454541</v>
      </c>
      <c r="J741" s="8" t="s">
        <v>5045</v>
      </c>
      <c r="K741" s="8">
        <v>0.63636363636363635</v>
      </c>
      <c r="L741" s="8">
        <v>0.36363636363636365</v>
      </c>
      <c r="M741" s="8" t="s">
        <v>4280</v>
      </c>
      <c r="N741" s="12">
        <v>0.40909090909090912</v>
      </c>
      <c r="O741" s="13">
        <v>0.59090909090909094</v>
      </c>
    </row>
    <row r="742" spans="1:15" x14ac:dyDescent="0.2">
      <c r="A742" s="6" t="s">
        <v>1101</v>
      </c>
      <c r="B742" s="7">
        <v>0.63636363636363635</v>
      </c>
      <c r="C742" s="8">
        <v>0.36363636363636365</v>
      </c>
      <c r="J742" s="8" t="s">
        <v>5046</v>
      </c>
      <c r="K742" s="8">
        <v>0.60869565217391308</v>
      </c>
      <c r="L742" s="8">
        <v>0.39130434782608697</v>
      </c>
      <c r="M742" s="8" t="s">
        <v>4281</v>
      </c>
      <c r="N742" s="12">
        <v>0.52173913043478259</v>
      </c>
      <c r="O742" s="13">
        <v>0.47826086956521741</v>
      </c>
    </row>
    <row r="743" spans="1:15" x14ac:dyDescent="0.2">
      <c r="A743" s="6" t="s">
        <v>1102</v>
      </c>
      <c r="B743" s="7">
        <v>0.54545454545454541</v>
      </c>
      <c r="C743" s="8">
        <v>0.45454545454545453</v>
      </c>
      <c r="J743" s="8" t="s">
        <v>5047</v>
      </c>
      <c r="K743" s="8">
        <v>0.42857142857142855</v>
      </c>
      <c r="L743" s="8">
        <v>0.5714285714285714</v>
      </c>
      <c r="M743" s="8" t="s">
        <v>4282</v>
      </c>
      <c r="N743" s="12">
        <v>0.65</v>
      </c>
      <c r="O743" s="13">
        <v>0.35</v>
      </c>
    </row>
    <row r="744" spans="1:15" x14ac:dyDescent="0.2">
      <c r="A744" s="6" t="s">
        <v>1103</v>
      </c>
      <c r="B744" s="7">
        <v>0.59090909090909094</v>
      </c>
      <c r="C744" s="8">
        <v>0.40909090909090912</v>
      </c>
      <c r="J744" s="8" t="s">
        <v>5048</v>
      </c>
      <c r="K744" s="8">
        <v>0.43478260869565216</v>
      </c>
      <c r="L744" s="8">
        <v>0.56521739130434778</v>
      </c>
      <c r="M744" s="8" t="s">
        <v>4283</v>
      </c>
      <c r="N744" s="12">
        <v>0.5</v>
      </c>
      <c r="O744" s="13">
        <v>0.5</v>
      </c>
    </row>
    <row r="745" spans="1:15" x14ac:dyDescent="0.2">
      <c r="A745" s="6" t="s">
        <v>1104</v>
      </c>
      <c r="B745" s="7">
        <v>0.64</v>
      </c>
      <c r="C745" s="8">
        <v>0.36</v>
      </c>
      <c r="J745" s="8" t="s">
        <v>5049</v>
      </c>
      <c r="K745" s="8">
        <v>0.33333333333333331</v>
      </c>
      <c r="L745" s="8">
        <v>0.66666666666666663</v>
      </c>
      <c r="M745" s="8" t="s">
        <v>4284</v>
      </c>
      <c r="N745" s="12">
        <v>0.5</v>
      </c>
      <c r="O745" s="13">
        <v>0.5</v>
      </c>
    </row>
    <row r="746" spans="1:15" x14ac:dyDescent="0.2">
      <c r="A746" s="6" t="s">
        <v>1105</v>
      </c>
      <c r="B746" s="7">
        <v>0.59090909090909094</v>
      </c>
      <c r="C746" s="8">
        <v>0.40909090909090912</v>
      </c>
      <c r="J746" s="8" t="s">
        <v>5050</v>
      </c>
      <c r="K746" s="8">
        <v>0.77272727272727271</v>
      </c>
      <c r="L746" s="8">
        <v>0.22727272727272727</v>
      </c>
      <c r="M746" s="8" t="s">
        <v>4285</v>
      </c>
      <c r="N746" s="12">
        <v>0.5714285714285714</v>
      </c>
      <c r="O746" s="13">
        <v>0.42857142857142855</v>
      </c>
    </row>
    <row r="747" spans="1:15" x14ac:dyDescent="0.2">
      <c r="A747" s="6" t="s">
        <v>1106</v>
      </c>
      <c r="B747" s="7">
        <v>0.45</v>
      </c>
      <c r="C747" s="8">
        <v>0.55000000000000004</v>
      </c>
      <c r="J747" s="8" t="s">
        <v>5051</v>
      </c>
      <c r="K747" s="8">
        <v>0.45454545454545453</v>
      </c>
      <c r="L747" s="8">
        <v>0.54545454545454541</v>
      </c>
      <c r="M747" s="8" t="s">
        <v>4286</v>
      </c>
      <c r="N747" s="12">
        <v>0.60869565217391308</v>
      </c>
      <c r="O747" s="13">
        <v>0.39130434782608697</v>
      </c>
    </row>
    <row r="748" spans="1:15" x14ac:dyDescent="0.2">
      <c r="A748" s="6" t="s">
        <v>1107</v>
      </c>
      <c r="B748" s="7">
        <v>0.72727272727272729</v>
      </c>
      <c r="C748" s="8">
        <v>0.27272727272727271</v>
      </c>
      <c r="J748" s="8" t="s">
        <v>5052</v>
      </c>
      <c r="K748" s="8">
        <v>0.40909090909090912</v>
      </c>
      <c r="L748" s="8">
        <v>0.59090909090909094</v>
      </c>
      <c r="M748" s="8" t="s">
        <v>4287</v>
      </c>
      <c r="N748" s="12">
        <v>0.47619047619047616</v>
      </c>
      <c r="O748" s="13">
        <v>0.52380952380952384</v>
      </c>
    </row>
    <row r="749" spans="1:15" x14ac:dyDescent="0.2">
      <c r="A749" s="6" t="s">
        <v>1108</v>
      </c>
      <c r="B749" s="7">
        <v>0.40909090909090912</v>
      </c>
      <c r="C749" s="8">
        <v>0.59090909090909094</v>
      </c>
      <c r="J749" s="8" t="s">
        <v>5053</v>
      </c>
      <c r="K749" s="8">
        <v>0.5</v>
      </c>
      <c r="L749" s="8">
        <v>0.5</v>
      </c>
      <c r="M749" s="8" t="s">
        <v>4288</v>
      </c>
      <c r="N749" s="12">
        <v>0.36363636363636365</v>
      </c>
      <c r="O749" s="13">
        <v>0.63636363636363635</v>
      </c>
    </row>
    <row r="750" spans="1:15" x14ac:dyDescent="0.2">
      <c r="A750" s="6" t="s">
        <v>1109</v>
      </c>
      <c r="B750" s="7">
        <v>0.63636363636363635</v>
      </c>
      <c r="C750" s="8">
        <v>0.36363636363636365</v>
      </c>
      <c r="J750" s="8" t="s">
        <v>5054</v>
      </c>
      <c r="K750" s="8">
        <v>0.6</v>
      </c>
      <c r="L750" s="8">
        <v>0.4</v>
      </c>
      <c r="M750" s="8" t="s">
        <v>4289</v>
      </c>
      <c r="N750" s="12">
        <v>0.52380952380952384</v>
      </c>
      <c r="O750" s="13">
        <v>0.47619047619047616</v>
      </c>
    </row>
    <row r="751" spans="1:15" x14ac:dyDescent="0.2">
      <c r="A751" s="6" t="s">
        <v>1110</v>
      </c>
      <c r="B751" s="7">
        <v>0.4375</v>
      </c>
      <c r="C751" s="8">
        <v>0.5625</v>
      </c>
      <c r="J751" s="8" t="s">
        <v>5055</v>
      </c>
      <c r="K751" s="8">
        <v>0.47619047619047616</v>
      </c>
      <c r="L751" s="8">
        <v>0.52380952380952384</v>
      </c>
      <c r="M751" s="8" t="s">
        <v>4290</v>
      </c>
      <c r="N751" s="12">
        <v>0.5</v>
      </c>
      <c r="O751" s="13">
        <v>0.5</v>
      </c>
    </row>
    <row r="752" spans="1:15" x14ac:dyDescent="0.2">
      <c r="A752" s="6" t="s">
        <v>1111</v>
      </c>
      <c r="B752" s="7">
        <v>0.3888888888888889</v>
      </c>
      <c r="C752" s="8">
        <v>0.61111111111111116</v>
      </c>
      <c r="J752" s="8" t="s">
        <v>5056</v>
      </c>
      <c r="K752" s="8">
        <v>0.36363636363636365</v>
      </c>
      <c r="L752" s="8">
        <v>0.63636363636363635</v>
      </c>
      <c r="M752" s="8" t="s">
        <v>4291</v>
      </c>
      <c r="N752" s="12">
        <v>0.52173913043478259</v>
      </c>
      <c r="O752" s="13">
        <v>0.47826086956521741</v>
      </c>
    </row>
    <row r="753" spans="1:15" x14ac:dyDescent="0.2">
      <c r="A753" s="6" t="s">
        <v>1112</v>
      </c>
      <c r="B753" s="7">
        <v>0.59090909090909094</v>
      </c>
      <c r="C753" s="8">
        <v>0.40909090909090912</v>
      </c>
      <c r="J753" s="8" t="s">
        <v>5057</v>
      </c>
      <c r="K753" s="8">
        <v>0.7</v>
      </c>
      <c r="L753" s="8">
        <v>0.3</v>
      </c>
      <c r="M753" s="8" t="s">
        <v>4292</v>
      </c>
      <c r="N753" s="12">
        <v>0.63636363636363635</v>
      </c>
      <c r="O753" s="13">
        <v>0.36363636363636365</v>
      </c>
    </row>
    <row r="754" spans="1:15" x14ac:dyDescent="0.2">
      <c r="A754" s="6" t="s">
        <v>1113</v>
      </c>
      <c r="B754" s="7">
        <v>0.47619047619047616</v>
      </c>
      <c r="C754" s="8">
        <v>0.52380952380952384</v>
      </c>
      <c r="J754" s="8" t="s">
        <v>5058</v>
      </c>
      <c r="K754" s="8">
        <v>0.54166666666666663</v>
      </c>
      <c r="L754" s="8">
        <v>0.45833333333333331</v>
      </c>
      <c r="M754" s="8" t="s">
        <v>4293</v>
      </c>
      <c r="N754" s="12">
        <v>0.22727272727272727</v>
      </c>
      <c r="O754" s="13">
        <v>0.77272727272727271</v>
      </c>
    </row>
    <row r="755" spans="1:15" x14ac:dyDescent="0.2">
      <c r="A755" s="6" t="s">
        <v>1114</v>
      </c>
      <c r="B755" s="7">
        <v>0.73913043478260865</v>
      </c>
      <c r="C755" s="8">
        <v>0.2608695652173913</v>
      </c>
      <c r="J755" s="8" t="s">
        <v>5059</v>
      </c>
      <c r="K755" s="8">
        <v>0.36363636363636365</v>
      </c>
      <c r="L755" s="8">
        <v>0.63636363636363635</v>
      </c>
      <c r="M755" s="8" t="s">
        <v>4294</v>
      </c>
      <c r="N755" s="12">
        <v>0.61904761904761907</v>
      </c>
      <c r="O755" s="13">
        <v>0.38095238095238093</v>
      </c>
    </row>
    <row r="756" spans="1:15" x14ac:dyDescent="0.2">
      <c r="A756" s="6" t="s">
        <v>1115</v>
      </c>
      <c r="B756" s="7">
        <v>0.5</v>
      </c>
      <c r="C756" s="8">
        <v>0.5</v>
      </c>
      <c r="J756" s="8" t="s">
        <v>5060</v>
      </c>
      <c r="K756" s="8">
        <v>0.23809523809523808</v>
      </c>
      <c r="L756" s="8">
        <v>0.76190476190476186</v>
      </c>
      <c r="M756" s="8" t="s">
        <v>4295</v>
      </c>
      <c r="N756" s="12">
        <v>0.22727272727272727</v>
      </c>
      <c r="O756" s="13">
        <v>0.77272727272727271</v>
      </c>
    </row>
    <row r="757" spans="1:15" x14ac:dyDescent="0.2">
      <c r="A757" s="6" t="s">
        <v>1116</v>
      </c>
      <c r="B757" s="7">
        <v>0.2857142857142857</v>
      </c>
      <c r="C757" s="8">
        <v>0.7142857142857143</v>
      </c>
      <c r="J757" s="8" t="s">
        <v>5061</v>
      </c>
      <c r="K757" s="8">
        <v>0.2608695652173913</v>
      </c>
      <c r="L757" s="8">
        <v>0.73913043478260865</v>
      </c>
      <c r="M757" s="8" t="s">
        <v>4296</v>
      </c>
      <c r="N757" s="12">
        <v>0.4</v>
      </c>
      <c r="O757" s="13">
        <v>0.6</v>
      </c>
    </row>
    <row r="758" spans="1:15" x14ac:dyDescent="0.2">
      <c r="A758" s="6" t="s">
        <v>1117</v>
      </c>
      <c r="B758" s="7">
        <v>0.36363636363636365</v>
      </c>
      <c r="C758" s="8">
        <v>0.63636363636363635</v>
      </c>
      <c r="J758" s="8" t="s">
        <v>5062</v>
      </c>
      <c r="K758" s="8">
        <v>0.65</v>
      </c>
      <c r="L758" s="8">
        <v>0.35</v>
      </c>
      <c r="M758" s="8" t="s">
        <v>4297</v>
      </c>
      <c r="N758" s="12">
        <v>0.5</v>
      </c>
      <c r="O758" s="13">
        <v>0.5</v>
      </c>
    </row>
    <row r="759" spans="1:15" x14ac:dyDescent="0.2">
      <c r="A759" s="6" t="s">
        <v>1118</v>
      </c>
      <c r="B759" s="7">
        <v>0.66666666666666663</v>
      </c>
      <c r="C759" s="8">
        <v>0.33333333333333331</v>
      </c>
      <c r="J759" s="8" t="s">
        <v>5063</v>
      </c>
      <c r="K759" s="8">
        <v>0.40909090909090912</v>
      </c>
      <c r="L759" s="8">
        <v>0.59090909090909094</v>
      </c>
      <c r="M759" s="8" t="s">
        <v>4298</v>
      </c>
      <c r="N759" s="12">
        <v>0.47826086956521741</v>
      </c>
      <c r="O759" s="13">
        <v>0.52173913043478259</v>
      </c>
    </row>
    <row r="760" spans="1:15" x14ac:dyDescent="0.2">
      <c r="A760" s="6" t="s">
        <v>1119</v>
      </c>
      <c r="B760" s="7">
        <v>0.5714285714285714</v>
      </c>
      <c r="C760" s="8">
        <v>0.42857142857142855</v>
      </c>
      <c r="J760" s="8" t="s">
        <v>5064</v>
      </c>
      <c r="K760" s="8">
        <v>0.66666666666666663</v>
      </c>
      <c r="L760" s="8">
        <v>0.33333333333333331</v>
      </c>
      <c r="M760" s="8" t="s">
        <v>4299</v>
      </c>
      <c r="N760" s="12">
        <v>0.7</v>
      </c>
      <c r="O760" s="13">
        <v>0.3</v>
      </c>
    </row>
    <row r="761" spans="1:15" x14ac:dyDescent="0.2">
      <c r="A761" s="6" t="s">
        <v>1120</v>
      </c>
      <c r="B761" s="7">
        <v>0.91304347826086951</v>
      </c>
      <c r="C761" s="8">
        <v>8.6956521739130432E-2</v>
      </c>
      <c r="J761" s="8" t="s">
        <v>5065</v>
      </c>
      <c r="K761" s="8">
        <v>0.33333333333333331</v>
      </c>
      <c r="L761" s="8">
        <v>0.66666666666666663</v>
      </c>
      <c r="M761" s="8" t="s">
        <v>4300</v>
      </c>
      <c r="N761" s="12">
        <v>0.40909090909090912</v>
      </c>
      <c r="O761" s="13">
        <v>0.59090909090909094</v>
      </c>
    </row>
    <row r="762" spans="1:15" x14ac:dyDescent="0.2">
      <c r="A762" s="6" t="s">
        <v>1121</v>
      </c>
      <c r="B762" s="7">
        <v>0.75</v>
      </c>
      <c r="C762" s="8">
        <v>0.25</v>
      </c>
      <c r="J762" s="8" t="s">
        <v>5066</v>
      </c>
      <c r="K762" s="8">
        <v>0.5</v>
      </c>
      <c r="L762" s="8">
        <v>0.5</v>
      </c>
      <c r="M762" s="8" t="s">
        <v>4301</v>
      </c>
      <c r="N762" s="12">
        <v>0.40909090909090912</v>
      </c>
      <c r="O762" s="13">
        <v>0.59090909090909094</v>
      </c>
    </row>
    <row r="763" spans="1:15" x14ac:dyDescent="0.2">
      <c r="A763" s="6" t="s">
        <v>1122</v>
      </c>
      <c r="B763" s="7">
        <v>0.45454545454545453</v>
      </c>
      <c r="C763" s="8">
        <v>0.54545454545454541</v>
      </c>
      <c r="J763" s="8" t="s">
        <v>5067</v>
      </c>
      <c r="K763" s="8">
        <v>0.2608695652173913</v>
      </c>
      <c r="L763" s="8">
        <v>0.73913043478260865</v>
      </c>
      <c r="M763" s="8" t="s">
        <v>4302</v>
      </c>
      <c r="N763" s="12">
        <v>0.52380952380952384</v>
      </c>
      <c r="O763" s="13">
        <v>0.47619047619047616</v>
      </c>
    </row>
    <row r="764" spans="1:15" x14ac:dyDescent="0.2">
      <c r="A764" s="6" t="s">
        <v>1123</v>
      </c>
      <c r="B764" s="7">
        <v>0.60869565217391308</v>
      </c>
      <c r="C764" s="8">
        <v>0.39130434782608697</v>
      </c>
      <c r="J764" s="8" t="s">
        <v>5068</v>
      </c>
      <c r="K764" s="8">
        <v>0.38095238095238093</v>
      </c>
      <c r="L764" s="8">
        <v>0.61904761904761907</v>
      </c>
      <c r="M764" s="8" t="s">
        <v>4303</v>
      </c>
      <c r="N764" s="12">
        <v>0.52173913043478259</v>
      </c>
      <c r="O764" s="13">
        <v>0.47826086956521741</v>
      </c>
    </row>
    <row r="765" spans="1:15" x14ac:dyDescent="0.2">
      <c r="A765" s="6" t="s">
        <v>1124</v>
      </c>
      <c r="B765" s="7">
        <v>0.54545454545454541</v>
      </c>
      <c r="C765" s="8">
        <v>0.45454545454545453</v>
      </c>
      <c r="J765" s="8" t="s">
        <v>5069</v>
      </c>
      <c r="K765" s="8">
        <v>0.72222222222222221</v>
      </c>
      <c r="L765" s="8">
        <v>0.27777777777777779</v>
      </c>
      <c r="M765" s="8" t="s">
        <v>4304</v>
      </c>
      <c r="N765" s="12">
        <v>0.59090909090909094</v>
      </c>
      <c r="O765" s="13">
        <v>0.40909090909090912</v>
      </c>
    </row>
    <row r="766" spans="1:15" x14ac:dyDescent="0.2">
      <c r="A766" s="6" t="s">
        <v>1125</v>
      </c>
      <c r="B766" s="7">
        <v>0.54166666666666663</v>
      </c>
      <c r="C766" s="8">
        <v>0.45833333333333331</v>
      </c>
      <c r="J766" s="8" t="s">
        <v>5070</v>
      </c>
      <c r="K766" s="8">
        <v>0.54166666666666663</v>
      </c>
      <c r="L766" s="8">
        <v>0.45833333333333331</v>
      </c>
      <c r="M766" s="8" t="s">
        <v>4305</v>
      </c>
      <c r="N766" s="12">
        <v>0.40909090909090912</v>
      </c>
      <c r="O766" s="13">
        <v>0.59090909090909094</v>
      </c>
    </row>
    <row r="767" spans="1:15" x14ac:dyDescent="0.2">
      <c r="A767" s="6" t="s">
        <v>1126</v>
      </c>
      <c r="B767" s="7">
        <v>0.40909090909090912</v>
      </c>
      <c r="C767" s="8">
        <v>0.59090909090909094</v>
      </c>
      <c r="J767" s="8" t="s">
        <v>5071</v>
      </c>
      <c r="K767" s="8">
        <v>0.25</v>
      </c>
      <c r="L767" s="8">
        <v>0.75</v>
      </c>
      <c r="M767" s="8" t="s">
        <v>4306</v>
      </c>
      <c r="N767" s="12">
        <v>0.65217391304347827</v>
      </c>
      <c r="O767" s="13">
        <v>0.34782608695652173</v>
      </c>
    </row>
    <row r="768" spans="1:15" x14ac:dyDescent="0.2">
      <c r="A768" s="6" t="s">
        <v>1127</v>
      </c>
      <c r="B768" s="7">
        <v>0.54166666666666663</v>
      </c>
      <c r="C768" s="8">
        <v>0.45833333333333331</v>
      </c>
      <c r="J768" s="8" t="s">
        <v>5072</v>
      </c>
      <c r="K768" s="8">
        <v>0.60869565217391308</v>
      </c>
      <c r="L768" s="8">
        <v>0.39130434782608697</v>
      </c>
    </row>
    <row r="769" spans="1:12" x14ac:dyDescent="0.2">
      <c r="A769" s="6" t="s">
        <v>1128</v>
      </c>
      <c r="B769" s="7">
        <v>0.27777777777777779</v>
      </c>
      <c r="C769" s="8">
        <v>0.72222222222222221</v>
      </c>
      <c r="J769" s="8" t="s">
        <v>5073</v>
      </c>
      <c r="K769" s="8">
        <v>0.45454545454545453</v>
      </c>
      <c r="L769" s="8">
        <v>0.54545454545454541</v>
      </c>
    </row>
    <row r="770" spans="1:12" x14ac:dyDescent="0.2">
      <c r="A770" s="6" t="s">
        <v>1129</v>
      </c>
      <c r="B770" s="7">
        <v>0.76470588235294112</v>
      </c>
      <c r="C770" s="8">
        <v>0.23529411764705882</v>
      </c>
      <c r="J770" s="8" t="s">
        <v>5074</v>
      </c>
      <c r="K770" s="8">
        <v>9.0909090909090912E-2</v>
      </c>
      <c r="L770" s="8">
        <v>0.90909090909090906</v>
      </c>
    </row>
    <row r="771" spans="1:12" x14ac:dyDescent="0.2">
      <c r="A771" s="6" t="s">
        <v>1130</v>
      </c>
      <c r="B771" s="7">
        <v>0.5</v>
      </c>
      <c r="C771" s="8">
        <v>0.5</v>
      </c>
      <c r="J771" s="8" t="s">
        <v>5075</v>
      </c>
      <c r="K771" s="8">
        <v>0.8571428571428571</v>
      </c>
      <c r="L771" s="8">
        <v>0.14285714285714285</v>
      </c>
    </row>
    <row r="772" spans="1:12" x14ac:dyDescent="0.2">
      <c r="A772" s="6" t="s">
        <v>1131</v>
      </c>
      <c r="B772" s="7">
        <v>0.42857142857142855</v>
      </c>
      <c r="C772" s="8">
        <v>0.5714285714285714</v>
      </c>
      <c r="J772" s="8" t="s">
        <v>5076</v>
      </c>
      <c r="K772" s="8">
        <v>0.18181818181818182</v>
      </c>
      <c r="L772" s="8">
        <v>0.81818181818181823</v>
      </c>
    </row>
    <row r="773" spans="1:12" x14ac:dyDescent="0.2">
      <c r="A773" s="6" t="s">
        <v>1132</v>
      </c>
      <c r="B773" s="7">
        <v>0.72727272727272729</v>
      </c>
      <c r="C773" s="8">
        <v>0.27272727272727271</v>
      </c>
      <c r="J773" s="8" t="s">
        <v>5077</v>
      </c>
      <c r="K773" s="8">
        <v>0.61904761904761907</v>
      </c>
      <c r="L773" s="8">
        <v>0.38095238095238093</v>
      </c>
    </row>
    <row r="774" spans="1:12" x14ac:dyDescent="0.2">
      <c r="A774" s="6" t="s">
        <v>1133</v>
      </c>
      <c r="B774" s="7">
        <v>0.40909090909090912</v>
      </c>
      <c r="C774" s="8">
        <v>0.59090909090909094</v>
      </c>
      <c r="J774" s="8" t="s">
        <v>5078</v>
      </c>
      <c r="K774" s="8">
        <v>0.13636363636363635</v>
      </c>
      <c r="L774" s="8">
        <v>0.86363636363636365</v>
      </c>
    </row>
    <row r="775" spans="1:12" x14ac:dyDescent="0.2">
      <c r="A775" s="6" t="s">
        <v>1134</v>
      </c>
      <c r="B775" s="7">
        <v>0.65217391304347827</v>
      </c>
      <c r="C775" s="8">
        <v>0.34782608695652173</v>
      </c>
      <c r="J775" s="8" t="s">
        <v>5079</v>
      </c>
      <c r="K775" s="8">
        <v>0.40909090909090912</v>
      </c>
      <c r="L775" s="8">
        <v>0.59090909090909094</v>
      </c>
    </row>
    <row r="776" spans="1:12" x14ac:dyDescent="0.2">
      <c r="A776" s="6" t="s">
        <v>1135</v>
      </c>
      <c r="B776" s="7">
        <v>0.33333333333333331</v>
      </c>
      <c r="C776" s="8">
        <v>0.66666666666666663</v>
      </c>
      <c r="J776" s="8" t="s">
        <v>5080</v>
      </c>
      <c r="K776" s="8">
        <v>0.66666666666666663</v>
      </c>
      <c r="L776" s="8">
        <v>0.33333333333333331</v>
      </c>
    </row>
    <row r="777" spans="1:12" x14ac:dyDescent="0.2">
      <c r="A777" s="6" t="s">
        <v>1136</v>
      </c>
      <c r="B777" s="7">
        <v>0.39130434782608697</v>
      </c>
      <c r="C777" s="8">
        <v>0.60869565217391308</v>
      </c>
      <c r="J777" s="8" t="s">
        <v>5081</v>
      </c>
      <c r="K777" s="8">
        <v>0.38095238095238093</v>
      </c>
      <c r="L777" s="8">
        <v>0.61904761904761907</v>
      </c>
    </row>
    <row r="778" spans="1:12" x14ac:dyDescent="0.2">
      <c r="A778" s="6" t="s">
        <v>1137</v>
      </c>
      <c r="B778" s="7">
        <v>0.52173913043478259</v>
      </c>
      <c r="C778" s="8">
        <v>0.47826086956521741</v>
      </c>
      <c r="J778" s="8" t="s">
        <v>5082</v>
      </c>
      <c r="K778" s="8">
        <v>0.45454545454545453</v>
      </c>
      <c r="L778" s="8">
        <v>0.54545454545454541</v>
      </c>
    </row>
    <row r="779" spans="1:12" x14ac:dyDescent="0.2">
      <c r="A779" s="6" t="s">
        <v>1138</v>
      </c>
      <c r="B779" s="7">
        <v>0.33333333333333331</v>
      </c>
      <c r="C779" s="8">
        <v>0.66666666666666663</v>
      </c>
      <c r="J779" s="8" t="s">
        <v>5083</v>
      </c>
      <c r="K779" s="8">
        <v>0.54545454545454541</v>
      </c>
      <c r="L779" s="8">
        <v>0.45454545454545453</v>
      </c>
    </row>
    <row r="780" spans="1:12" x14ac:dyDescent="0.2">
      <c r="A780" s="6" t="s">
        <v>1139</v>
      </c>
      <c r="B780" s="7">
        <v>0.59090909090909094</v>
      </c>
      <c r="C780" s="8">
        <v>0.40909090909090912</v>
      </c>
      <c r="J780" s="8" t="s">
        <v>5084</v>
      </c>
      <c r="K780" s="8">
        <v>0.42857142857142855</v>
      </c>
      <c r="L780" s="8">
        <v>0.5714285714285714</v>
      </c>
    </row>
    <row r="781" spans="1:12" x14ac:dyDescent="0.2">
      <c r="A781" s="6" t="s">
        <v>1140</v>
      </c>
      <c r="B781" s="7">
        <v>0.54166666666666663</v>
      </c>
      <c r="C781" s="8">
        <v>0.45833333333333331</v>
      </c>
      <c r="J781" s="8" t="s">
        <v>5085</v>
      </c>
      <c r="K781" s="8">
        <v>0.55000000000000004</v>
      </c>
      <c r="L781" s="8">
        <v>0.45</v>
      </c>
    </row>
    <row r="782" spans="1:12" x14ac:dyDescent="0.2">
      <c r="A782" s="6" t="s">
        <v>1141</v>
      </c>
      <c r="B782" s="7">
        <v>0.54545454545454541</v>
      </c>
      <c r="C782" s="8">
        <v>0.45454545454545453</v>
      </c>
      <c r="J782" s="8" t="s">
        <v>5086</v>
      </c>
      <c r="K782" s="8">
        <v>0.5</v>
      </c>
      <c r="L782" s="8">
        <v>0.5</v>
      </c>
    </row>
    <row r="783" spans="1:12" x14ac:dyDescent="0.2">
      <c r="A783" s="6" t="s">
        <v>1142</v>
      </c>
      <c r="B783" s="7">
        <v>0.61904761904761907</v>
      </c>
      <c r="C783" s="8">
        <v>0.38095238095238093</v>
      </c>
      <c r="J783" s="8" t="s">
        <v>5087</v>
      </c>
      <c r="K783" s="8">
        <v>0.5</v>
      </c>
      <c r="L783" s="8">
        <v>0.5</v>
      </c>
    </row>
    <row r="784" spans="1:12" x14ac:dyDescent="0.2">
      <c r="A784" s="6" t="s">
        <v>1143</v>
      </c>
      <c r="B784" s="7">
        <v>0.59090909090909094</v>
      </c>
      <c r="C784" s="8">
        <v>0.40909090909090912</v>
      </c>
      <c r="J784" s="8" t="s">
        <v>5088</v>
      </c>
      <c r="K784" s="8">
        <v>0.68181818181818177</v>
      </c>
      <c r="L784" s="8">
        <v>0.31818181818181818</v>
      </c>
    </row>
    <row r="785" spans="1:12" x14ac:dyDescent="0.2">
      <c r="A785" s="6" t="s">
        <v>1144</v>
      </c>
      <c r="B785" s="7">
        <v>0.68181818181818177</v>
      </c>
      <c r="C785" s="8">
        <v>0.31818181818181818</v>
      </c>
      <c r="J785" s="8" t="s">
        <v>5089</v>
      </c>
      <c r="K785" s="8">
        <v>0.40909090909090912</v>
      </c>
      <c r="L785" s="8">
        <v>0.59090909090909094</v>
      </c>
    </row>
    <row r="786" spans="1:12" x14ac:dyDescent="0.2">
      <c r="A786" s="6" t="s">
        <v>1145</v>
      </c>
      <c r="B786" s="7">
        <v>0.68181818181818177</v>
      </c>
      <c r="C786" s="8">
        <v>0.31818181818181818</v>
      </c>
      <c r="J786" s="8" t="s">
        <v>5090</v>
      </c>
      <c r="K786" s="8">
        <v>0.54545454545454541</v>
      </c>
      <c r="L786" s="8">
        <v>0.45454545454545453</v>
      </c>
    </row>
    <row r="787" spans="1:12" x14ac:dyDescent="0.2">
      <c r="A787" s="6" t="s">
        <v>1146</v>
      </c>
      <c r="B787" s="7">
        <v>0.47619047619047616</v>
      </c>
      <c r="C787" s="8">
        <v>0.52380952380952384</v>
      </c>
      <c r="J787" s="8" t="s">
        <v>5091</v>
      </c>
      <c r="K787" s="8">
        <v>0.54166666666666663</v>
      </c>
      <c r="L787" s="8">
        <v>0.45833333333333331</v>
      </c>
    </row>
    <row r="788" spans="1:12" x14ac:dyDescent="0.2">
      <c r="A788" s="6" t="s">
        <v>1147</v>
      </c>
      <c r="B788" s="7">
        <v>0.15</v>
      </c>
      <c r="C788" s="8">
        <v>0.85</v>
      </c>
      <c r="J788" s="8" t="s">
        <v>5092</v>
      </c>
      <c r="K788" s="8">
        <v>0.39130434782608697</v>
      </c>
      <c r="L788" s="8">
        <v>0.60869565217391308</v>
      </c>
    </row>
    <row r="789" spans="1:12" x14ac:dyDescent="0.2">
      <c r="A789" s="6" t="s">
        <v>1148</v>
      </c>
      <c r="B789" s="7">
        <v>0.36363636363636365</v>
      </c>
      <c r="C789" s="8">
        <v>0.63636363636363635</v>
      </c>
      <c r="J789" s="8" t="s">
        <v>5093</v>
      </c>
      <c r="K789" s="8">
        <v>0.54545454545454541</v>
      </c>
      <c r="L789" s="8">
        <v>0.45454545454545453</v>
      </c>
    </row>
    <row r="790" spans="1:12" x14ac:dyDescent="0.2">
      <c r="A790" s="6" t="s">
        <v>1149</v>
      </c>
      <c r="B790" s="7">
        <v>0.65217391304347827</v>
      </c>
      <c r="C790" s="8">
        <v>0.34782608695652173</v>
      </c>
      <c r="J790" s="8" t="s">
        <v>5094</v>
      </c>
      <c r="K790" s="8">
        <v>0.65217391304347827</v>
      </c>
      <c r="L790" s="8">
        <v>0.34782608695652173</v>
      </c>
    </row>
    <row r="791" spans="1:12" x14ac:dyDescent="0.2">
      <c r="A791" s="6" t="s">
        <v>1150</v>
      </c>
      <c r="B791" s="7">
        <v>0.55000000000000004</v>
      </c>
      <c r="C791" s="8">
        <v>0.45</v>
      </c>
      <c r="J791" s="8" t="s">
        <v>5095</v>
      </c>
      <c r="K791" s="8">
        <v>0.375</v>
      </c>
      <c r="L791" s="8">
        <v>0.625</v>
      </c>
    </row>
    <row r="792" spans="1:12" x14ac:dyDescent="0.2">
      <c r="A792" s="6" t="s">
        <v>1151</v>
      </c>
      <c r="B792" s="7">
        <v>0.63636363636363635</v>
      </c>
      <c r="C792" s="8">
        <v>0.36363636363636365</v>
      </c>
      <c r="J792" s="8" t="s">
        <v>5096</v>
      </c>
      <c r="K792" s="8">
        <v>0.66666666666666663</v>
      </c>
      <c r="L792" s="8">
        <v>0.33333333333333331</v>
      </c>
    </row>
    <row r="793" spans="1:12" x14ac:dyDescent="0.2">
      <c r="A793" s="6" t="s">
        <v>1152</v>
      </c>
      <c r="B793" s="7">
        <v>0.54545454545454541</v>
      </c>
      <c r="C793" s="8">
        <v>0.45454545454545453</v>
      </c>
      <c r="J793" s="8" t="s">
        <v>5097</v>
      </c>
      <c r="K793" s="8">
        <v>0.63636363636363635</v>
      </c>
      <c r="L793" s="8">
        <v>0.36363636363636365</v>
      </c>
    </row>
    <row r="794" spans="1:12" x14ac:dyDescent="0.2">
      <c r="A794" s="6" t="s">
        <v>1153</v>
      </c>
      <c r="B794" s="7">
        <v>0.40909090909090912</v>
      </c>
      <c r="C794" s="8">
        <v>0.59090909090909094</v>
      </c>
      <c r="J794" s="8" t="s">
        <v>5098</v>
      </c>
      <c r="K794" s="8">
        <v>0.65217391304347827</v>
      </c>
      <c r="L794" s="8">
        <v>0.34782608695652173</v>
      </c>
    </row>
    <row r="795" spans="1:12" x14ac:dyDescent="0.2">
      <c r="A795" s="6" t="s">
        <v>1154</v>
      </c>
      <c r="B795" s="7">
        <v>0.68181818181818177</v>
      </c>
      <c r="C795" s="8">
        <v>0.31818181818181818</v>
      </c>
      <c r="J795" s="8" t="s">
        <v>5099</v>
      </c>
      <c r="K795" s="8">
        <v>0.45454545454545453</v>
      </c>
      <c r="L795" s="8">
        <v>0.54545454545454541</v>
      </c>
    </row>
    <row r="796" spans="1:12" x14ac:dyDescent="0.2">
      <c r="A796" s="6" t="s">
        <v>1155</v>
      </c>
      <c r="B796" s="7">
        <v>0.63636363636363635</v>
      </c>
      <c r="C796" s="8">
        <v>0.36363636363636365</v>
      </c>
      <c r="J796" s="8" t="s">
        <v>5100</v>
      </c>
      <c r="K796" s="8">
        <v>0.35</v>
      </c>
      <c r="L796" s="8">
        <v>0.65</v>
      </c>
    </row>
    <row r="797" spans="1:12" x14ac:dyDescent="0.2">
      <c r="A797" s="6" t="s">
        <v>1156</v>
      </c>
      <c r="B797" s="7">
        <v>0.42857142857142855</v>
      </c>
      <c r="C797" s="8">
        <v>0.5714285714285714</v>
      </c>
      <c r="J797" s="8" t="s">
        <v>5101</v>
      </c>
      <c r="K797" s="8">
        <v>0.55000000000000004</v>
      </c>
      <c r="L797" s="8">
        <v>0.45</v>
      </c>
    </row>
    <row r="798" spans="1:12" x14ac:dyDescent="0.2">
      <c r="A798" s="6" t="s">
        <v>1157</v>
      </c>
      <c r="B798" s="7">
        <v>0.36363636363636365</v>
      </c>
      <c r="C798" s="8">
        <v>0.63636363636363635</v>
      </c>
      <c r="J798" s="8" t="s">
        <v>5102</v>
      </c>
      <c r="K798" s="8">
        <v>0.33333333333333331</v>
      </c>
      <c r="L798" s="8">
        <v>0.66666666666666663</v>
      </c>
    </row>
    <row r="799" spans="1:12" x14ac:dyDescent="0.2">
      <c r="A799" s="6" t="s">
        <v>1158</v>
      </c>
      <c r="B799" s="7">
        <v>0.40909090909090912</v>
      </c>
      <c r="C799" s="8">
        <v>0.59090909090909094</v>
      </c>
      <c r="J799" s="8" t="s">
        <v>5103</v>
      </c>
      <c r="K799" s="8">
        <v>0.63636363636363635</v>
      </c>
      <c r="L799" s="8">
        <v>0.36363636363636365</v>
      </c>
    </row>
    <row r="800" spans="1:12" x14ac:dyDescent="0.2">
      <c r="A800" s="6" t="s">
        <v>1159</v>
      </c>
      <c r="B800" s="7">
        <v>0.56521739130434778</v>
      </c>
      <c r="C800" s="8">
        <v>0.43478260869565216</v>
      </c>
      <c r="J800" s="8" t="s">
        <v>5104</v>
      </c>
      <c r="K800" s="8">
        <v>0.31818181818181818</v>
      </c>
      <c r="L800" s="8">
        <v>0.68181818181818177</v>
      </c>
    </row>
    <row r="801" spans="1:12" x14ac:dyDescent="0.2">
      <c r="A801" s="6" t="s">
        <v>1160</v>
      </c>
      <c r="B801" s="7">
        <v>0.5</v>
      </c>
      <c r="C801" s="8">
        <v>0.5</v>
      </c>
      <c r="J801" s="8" t="s">
        <v>5105</v>
      </c>
      <c r="K801" s="8">
        <v>0.36363636363636365</v>
      </c>
      <c r="L801" s="8">
        <v>0.63636363636363635</v>
      </c>
    </row>
    <row r="802" spans="1:12" x14ac:dyDescent="0.2">
      <c r="A802" s="6" t="s">
        <v>1161</v>
      </c>
      <c r="B802" s="7">
        <v>0.77777777777777779</v>
      </c>
      <c r="C802" s="8">
        <v>0.22222222222222221</v>
      </c>
      <c r="J802" s="8" t="s">
        <v>5106</v>
      </c>
      <c r="K802" s="8">
        <v>0.36363636363636365</v>
      </c>
      <c r="L802" s="8">
        <v>0.63636363636363635</v>
      </c>
    </row>
    <row r="803" spans="1:12" x14ac:dyDescent="0.2">
      <c r="A803" s="6" t="s">
        <v>1162</v>
      </c>
      <c r="B803" s="7">
        <v>0.5714285714285714</v>
      </c>
      <c r="C803" s="8">
        <v>0.42857142857142855</v>
      </c>
      <c r="J803" s="8" t="s">
        <v>5107</v>
      </c>
      <c r="K803" s="8">
        <v>0.19047619047619047</v>
      </c>
      <c r="L803" s="8">
        <v>0.80952380952380953</v>
      </c>
    </row>
    <row r="804" spans="1:12" x14ac:dyDescent="0.2">
      <c r="A804" s="6" t="s">
        <v>1163</v>
      </c>
      <c r="B804" s="7">
        <v>0.56521739130434778</v>
      </c>
      <c r="C804" s="8">
        <v>0.43478260869565216</v>
      </c>
      <c r="J804" s="8" t="s">
        <v>5108</v>
      </c>
      <c r="K804" s="8">
        <v>0.47826086956521741</v>
      </c>
      <c r="L804" s="8">
        <v>0.52173913043478259</v>
      </c>
    </row>
    <row r="805" spans="1:12" x14ac:dyDescent="0.2">
      <c r="A805" s="6" t="s">
        <v>1164</v>
      </c>
      <c r="B805" s="7">
        <v>0.23529411764705882</v>
      </c>
      <c r="C805" s="8">
        <v>0.76470588235294112</v>
      </c>
      <c r="J805" s="8" t="s">
        <v>5109</v>
      </c>
      <c r="K805" s="8">
        <v>0.61904761904761907</v>
      </c>
      <c r="L805" s="8">
        <v>0.38095238095238093</v>
      </c>
    </row>
    <row r="806" spans="1:12" x14ac:dyDescent="0.2">
      <c r="A806" s="6" t="s">
        <v>1165</v>
      </c>
      <c r="B806" s="7">
        <v>0.59090909090909094</v>
      </c>
      <c r="C806" s="8">
        <v>0.40909090909090912</v>
      </c>
      <c r="J806" s="8" t="s">
        <v>5110</v>
      </c>
      <c r="K806" s="8">
        <v>0.18181818181818182</v>
      </c>
      <c r="L806" s="8">
        <v>0.81818181818181823</v>
      </c>
    </row>
    <row r="807" spans="1:12" x14ac:dyDescent="0.2">
      <c r="A807" s="6" t="s">
        <v>1166</v>
      </c>
      <c r="B807" s="7">
        <v>0.65217391304347827</v>
      </c>
      <c r="C807" s="8">
        <v>0.34782608695652173</v>
      </c>
      <c r="J807" s="8" t="s">
        <v>5111</v>
      </c>
      <c r="K807" s="8">
        <v>0.40909090909090912</v>
      </c>
      <c r="L807" s="8">
        <v>0.59090909090909094</v>
      </c>
    </row>
    <row r="808" spans="1:12" x14ac:dyDescent="0.2">
      <c r="A808" s="6" t="s">
        <v>1167</v>
      </c>
      <c r="B808" s="7">
        <v>0.5</v>
      </c>
      <c r="C808" s="8">
        <v>0.5</v>
      </c>
      <c r="J808" s="8" t="s">
        <v>5112</v>
      </c>
      <c r="K808" s="8">
        <v>0.23809523809523808</v>
      </c>
      <c r="L808" s="8">
        <v>0.76190476190476186</v>
      </c>
    </row>
    <row r="809" spans="1:12" x14ac:dyDescent="0.2">
      <c r="A809" s="6" t="s">
        <v>1168</v>
      </c>
      <c r="B809" s="7">
        <v>0.40909090909090912</v>
      </c>
      <c r="C809" s="8">
        <v>0.59090909090909094</v>
      </c>
      <c r="J809" s="8" t="s">
        <v>5113</v>
      </c>
      <c r="K809" s="8">
        <v>0.20833333333333334</v>
      </c>
      <c r="L809" s="8">
        <v>0.79166666666666663</v>
      </c>
    </row>
    <row r="810" spans="1:12" x14ac:dyDescent="0.2">
      <c r="A810" s="6" t="s">
        <v>1169</v>
      </c>
      <c r="B810" s="7">
        <v>0.45454545454545453</v>
      </c>
      <c r="C810" s="8">
        <v>0.54545454545454541</v>
      </c>
      <c r="J810" s="8" t="s">
        <v>5114</v>
      </c>
      <c r="K810" s="8">
        <v>0.47619047619047616</v>
      </c>
      <c r="L810" s="8">
        <v>0.52380952380952384</v>
      </c>
    </row>
    <row r="811" spans="1:12" x14ac:dyDescent="0.2">
      <c r="A811" s="6" t="s">
        <v>1170</v>
      </c>
      <c r="B811" s="7">
        <v>0.73684210526315785</v>
      </c>
      <c r="C811" s="8">
        <v>0.26315789473684209</v>
      </c>
      <c r="J811" s="8" t="s">
        <v>5115</v>
      </c>
      <c r="K811" s="8">
        <v>0.5714285714285714</v>
      </c>
      <c r="L811" s="8">
        <v>0.42857142857142855</v>
      </c>
    </row>
    <row r="812" spans="1:12" x14ac:dyDescent="0.2">
      <c r="A812" s="6" t="s">
        <v>1171</v>
      </c>
      <c r="B812" s="7">
        <v>0.54545454545454541</v>
      </c>
      <c r="C812" s="8">
        <v>0.45454545454545453</v>
      </c>
      <c r="J812" s="8" t="s">
        <v>5116</v>
      </c>
      <c r="K812" s="8">
        <v>0.5</v>
      </c>
      <c r="L812" s="8">
        <v>0.5</v>
      </c>
    </row>
    <row r="813" spans="1:12" x14ac:dyDescent="0.2">
      <c r="A813" s="6" t="s">
        <v>1172</v>
      </c>
      <c r="B813" s="7">
        <v>0.56521739130434778</v>
      </c>
      <c r="C813" s="8">
        <v>0.43478260869565216</v>
      </c>
      <c r="J813" s="8" t="s">
        <v>5117</v>
      </c>
      <c r="K813" s="8">
        <v>0.52631578947368418</v>
      </c>
      <c r="L813" s="8">
        <v>0.47368421052631576</v>
      </c>
    </row>
    <row r="814" spans="1:12" x14ac:dyDescent="0.2">
      <c r="A814" s="6" t="s">
        <v>1173</v>
      </c>
      <c r="B814" s="7">
        <v>0.40909090909090912</v>
      </c>
      <c r="C814" s="8">
        <v>0.59090909090909094</v>
      </c>
      <c r="J814" s="8" t="s">
        <v>5118</v>
      </c>
      <c r="K814" s="8">
        <v>0.55000000000000004</v>
      </c>
      <c r="L814" s="8">
        <v>0.45</v>
      </c>
    </row>
    <row r="815" spans="1:12" x14ac:dyDescent="0.2">
      <c r="A815" s="6" t="s">
        <v>1174</v>
      </c>
      <c r="B815" s="7">
        <v>0.63636363636363635</v>
      </c>
      <c r="C815" s="8">
        <v>0.36363636363636365</v>
      </c>
      <c r="J815" s="8" t="s">
        <v>5119</v>
      </c>
      <c r="K815" s="8">
        <v>0.58333333333333337</v>
      </c>
      <c r="L815" s="8">
        <v>0.41666666666666669</v>
      </c>
    </row>
    <row r="816" spans="1:12" x14ac:dyDescent="0.2">
      <c r="A816" s="6" t="s">
        <v>1175</v>
      </c>
      <c r="B816" s="7">
        <v>0.54545454545454541</v>
      </c>
      <c r="C816" s="8">
        <v>0.45454545454545453</v>
      </c>
      <c r="J816" s="8" t="s">
        <v>5120</v>
      </c>
      <c r="K816" s="8">
        <v>0.72727272727272729</v>
      </c>
      <c r="L816" s="8">
        <v>0.27272727272727271</v>
      </c>
    </row>
    <row r="817" spans="1:12" x14ac:dyDescent="0.2">
      <c r="A817" s="6" t="s">
        <v>1176</v>
      </c>
      <c r="B817" s="7">
        <v>0.47619047619047616</v>
      </c>
      <c r="C817" s="8">
        <v>0.52380952380952384</v>
      </c>
      <c r="J817" s="8" t="s">
        <v>5121</v>
      </c>
      <c r="K817" s="8">
        <v>0.22727272727272727</v>
      </c>
      <c r="L817" s="8">
        <v>0.77272727272727271</v>
      </c>
    </row>
    <row r="818" spans="1:12" x14ac:dyDescent="0.2">
      <c r="A818" s="6" t="s">
        <v>1177</v>
      </c>
      <c r="B818" s="7">
        <v>0.27272727272727271</v>
      </c>
      <c r="C818" s="8">
        <v>0.72727272727272729</v>
      </c>
      <c r="J818" s="8" t="s">
        <v>5122</v>
      </c>
      <c r="K818" s="8">
        <v>0.55000000000000004</v>
      </c>
      <c r="L818" s="8">
        <v>0.45</v>
      </c>
    </row>
    <row r="819" spans="1:12" x14ac:dyDescent="0.2">
      <c r="A819" s="6" t="s">
        <v>1178</v>
      </c>
      <c r="B819" s="7">
        <v>0.54545454545454541</v>
      </c>
      <c r="C819" s="8">
        <v>0.45454545454545453</v>
      </c>
      <c r="J819" s="8" t="s">
        <v>5123</v>
      </c>
      <c r="K819" s="8">
        <v>0.47619047619047616</v>
      </c>
      <c r="L819" s="8">
        <v>0.52380952380952384</v>
      </c>
    </row>
    <row r="820" spans="1:12" x14ac:dyDescent="0.2">
      <c r="A820" s="6" t="s">
        <v>1179</v>
      </c>
      <c r="B820" s="7">
        <v>0.22727272727272727</v>
      </c>
      <c r="C820" s="8">
        <v>0.77272727272727271</v>
      </c>
      <c r="J820" s="8" t="s">
        <v>5124</v>
      </c>
      <c r="K820" s="8">
        <v>0.47619047619047616</v>
      </c>
      <c r="L820" s="8">
        <v>0.52380952380952384</v>
      </c>
    </row>
    <row r="821" spans="1:12" x14ac:dyDescent="0.2">
      <c r="A821" s="6" t="s">
        <v>1180</v>
      </c>
      <c r="B821" s="7">
        <v>9.5238095238095233E-2</v>
      </c>
      <c r="C821" s="8">
        <v>0.90476190476190477</v>
      </c>
      <c r="J821" s="8" t="s">
        <v>5125</v>
      </c>
      <c r="K821" s="8">
        <v>0.40909090909090912</v>
      </c>
      <c r="L821" s="8">
        <v>0.59090909090909094</v>
      </c>
    </row>
    <row r="822" spans="1:12" x14ac:dyDescent="0.2">
      <c r="A822" s="6" t="s">
        <v>1181</v>
      </c>
      <c r="B822" s="7">
        <v>0.59090909090909094</v>
      </c>
      <c r="C822" s="8">
        <v>0.40909090909090912</v>
      </c>
      <c r="J822" s="8" t="s">
        <v>5126</v>
      </c>
      <c r="K822" s="8">
        <v>0.68181818181818177</v>
      </c>
      <c r="L822" s="8">
        <v>0.31818181818181818</v>
      </c>
    </row>
    <row r="823" spans="1:12" x14ac:dyDescent="0.2">
      <c r="A823" s="6" t="s">
        <v>1182</v>
      </c>
      <c r="B823" s="7">
        <v>0.39130434782608697</v>
      </c>
      <c r="C823" s="8">
        <v>0.60869565217391308</v>
      </c>
      <c r="J823" s="8" t="s">
        <v>5127</v>
      </c>
      <c r="K823" s="8">
        <v>0.5</v>
      </c>
      <c r="L823" s="8">
        <v>0.5</v>
      </c>
    </row>
    <row r="824" spans="1:12" x14ac:dyDescent="0.2">
      <c r="A824" s="6" t="s">
        <v>1183</v>
      </c>
      <c r="B824" s="7">
        <v>0.59090909090909094</v>
      </c>
      <c r="C824" s="8">
        <v>0.40909090909090912</v>
      </c>
      <c r="J824" s="8" t="s">
        <v>5128</v>
      </c>
      <c r="K824" s="8">
        <v>0.47368421052631576</v>
      </c>
      <c r="L824" s="8">
        <v>0.52631578947368418</v>
      </c>
    </row>
    <row r="825" spans="1:12" x14ac:dyDescent="0.2">
      <c r="A825" s="6" t="s">
        <v>1184</v>
      </c>
      <c r="B825" s="7">
        <v>0.2857142857142857</v>
      </c>
      <c r="C825" s="8">
        <v>0.7142857142857143</v>
      </c>
      <c r="J825" s="8" t="s">
        <v>5129</v>
      </c>
      <c r="K825" s="8">
        <v>0.2857142857142857</v>
      </c>
      <c r="L825" s="8">
        <v>0.7142857142857143</v>
      </c>
    </row>
    <row r="826" spans="1:12" x14ac:dyDescent="0.2">
      <c r="A826" s="6" t="s">
        <v>1185</v>
      </c>
      <c r="B826" s="7">
        <v>0.52380952380952384</v>
      </c>
      <c r="C826" s="8">
        <v>0.47619047619047616</v>
      </c>
      <c r="J826" s="8" t="s">
        <v>5130</v>
      </c>
      <c r="K826" s="8">
        <v>0.3</v>
      </c>
      <c r="L826" s="8">
        <v>0.7</v>
      </c>
    </row>
    <row r="827" spans="1:12" x14ac:dyDescent="0.2">
      <c r="A827" s="6" t="s">
        <v>1186</v>
      </c>
      <c r="B827" s="7">
        <v>0.82608695652173914</v>
      </c>
      <c r="C827" s="8">
        <v>0.17391304347826086</v>
      </c>
      <c r="J827" s="8" t="s">
        <v>5131</v>
      </c>
      <c r="K827" s="8">
        <v>0.45454545454545453</v>
      </c>
      <c r="L827" s="8">
        <v>0.54545454545454541</v>
      </c>
    </row>
    <row r="828" spans="1:12" x14ac:dyDescent="0.2">
      <c r="A828" s="6" t="s">
        <v>1187</v>
      </c>
      <c r="B828" s="7">
        <v>0.78260869565217395</v>
      </c>
      <c r="C828" s="8">
        <v>0.21739130434782608</v>
      </c>
      <c r="J828" s="8" t="s">
        <v>5132</v>
      </c>
      <c r="K828" s="8">
        <v>0.23809523809523808</v>
      </c>
      <c r="L828" s="8">
        <v>0.76190476190476186</v>
      </c>
    </row>
    <row r="829" spans="1:12" x14ac:dyDescent="0.2">
      <c r="A829" s="6" t="s">
        <v>1188</v>
      </c>
      <c r="B829" s="7">
        <v>0.59090909090909094</v>
      </c>
      <c r="C829" s="8">
        <v>0.40909090909090912</v>
      </c>
      <c r="J829" s="8" t="s">
        <v>5133</v>
      </c>
      <c r="K829" s="8">
        <v>0.59090909090909094</v>
      </c>
      <c r="L829" s="8">
        <v>0.40909090909090912</v>
      </c>
    </row>
    <row r="830" spans="1:12" x14ac:dyDescent="0.2">
      <c r="A830" s="6" t="s">
        <v>1189</v>
      </c>
      <c r="B830" s="7">
        <v>0.5</v>
      </c>
      <c r="C830" s="8">
        <v>0.5</v>
      </c>
      <c r="J830" s="8" t="s">
        <v>5134</v>
      </c>
      <c r="K830" s="8">
        <v>0.45454545454545453</v>
      </c>
      <c r="L830" s="8">
        <v>0.54545454545454541</v>
      </c>
    </row>
    <row r="831" spans="1:12" x14ac:dyDescent="0.2">
      <c r="A831" s="6" t="s">
        <v>1190</v>
      </c>
      <c r="B831" s="7">
        <v>0.56521739130434778</v>
      </c>
      <c r="C831" s="8">
        <v>0.43478260869565216</v>
      </c>
      <c r="J831" s="8" t="s">
        <v>5135</v>
      </c>
      <c r="K831" s="8">
        <v>0.23809523809523808</v>
      </c>
      <c r="L831" s="8">
        <v>0.76190476190476186</v>
      </c>
    </row>
    <row r="832" spans="1:12" x14ac:dyDescent="0.2">
      <c r="A832" s="6" t="s">
        <v>1191</v>
      </c>
      <c r="B832" s="7">
        <v>0.63157894736842102</v>
      </c>
      <c r="C832" s="8">
        <v>0.36842105263157893</v>
      </c>
      <c r="J832" s="8" t="s">
        <v>5136</v>
      </c>
      <c r="K832" s="8">
        <v>0.36363636363636365</v>
      </c>
      <c r="L832" s="8">
        <v>0.63636363636363635</v>
      </c>
    </row>
    <row r="833" spans="1:12" x14ac:dyDescent="0.2">
      <c r="A833" s="6" t="s">
        <v>1192</v>
      </c>
      <c r="B833" s="7">
        <v>0.36363636363636365</v>
      </c>
      <c r="C833" s="8">
        <v>0.63636363636363635</v>
      </c>
      <c r="J833" s="8" t="s">
        <v>5137</v>
      </c>
      <c r="K833" s="8">
        <v>0.42857142857142855</v>
      </c>
      <c r="L833" s="8">
        <v>0.5714285714285714</v>
      </c>
    </row>
    <row r="834" spans="1:12" x14ac:dyDescent="0.2">
      <c r="A834" s="6" t="s">
        <v>1193</v>
      </c>
      <c r="B834" s="7">
        <v>0.27272727272727271</v>
      </c>
      <c r="C834" s="8">
        <v>0.72727272727272729</v>
      </c>
      <c r="J834" s="8" t="s">
        <v>5138</v>
      </c>
      <c r="K834" s="8">
        <v>0.5</v>
      </c>
      <c r="L834" s="8">
        <v>0.5</v>
      </c>
    </row>
    <row r="835" spans="1:12" x14ac:dyDescent="0.2">
      <c r="A835" s="6" t="s">
        <v>1194</v>
      </c>
      <c r="B835" s="7">
        <v>0.33333333333333331</v>
      </c>
      <c r="C835" s="8">
        <v>0.66666666666666663</v>
      </c>
      <c r="J835" s="8" t="s">
        <v>5139</v>
      </c>
      <c r="K835" s="8">
        <v>0.34782608695652173</v>
      </c>
      <c r="L835" s="8">
        <v>0.65217391304347827</v>
      </c>
    </row>
    <row r="836" spans="1:12" x14ac:dyDescent="0.2">
      <c r="A836" s="6" t="s">
        <v>1195</v>
      </c>
      <c r="B836" s="7">
        <v>0.45454545454545453</v>
      </c>
      <c r="C836" s="8">
        <v>0.54545454545454541</v>
      </c>
      <c r="J836" s="8" t="s">
        <v>5140</v>
      </c>
      <c r="K836" s="8">
        <v>0.52380952380952384</v>
      </c>
      <c r="L836" s="8">
        <v>0.47619047619047616</v>
      </c>
    </row>
    <row r="837" spans="1:12" x14ac:dyDescent="0.2">
      <c r="A837" s="6" t="s">
        <v>1196</v>
      </c>
      <c r="B837" s="7">
        <v>0.84210526315789469</v>
      </c>
      <c r="C837" s="8">
        <v>0.15789473684210525</v>
      </c>
      <c r="J837" s="8" t="s">
        <v>5141</v>
      </c>
      <c r="K837" s="8">
        <v>0.5</v>
      </c>
      <c r="L837" s="8">
        <v>0.5</v>
      </c>
    </row>
    <row r="838" spans="1:12" x14ac:dyDescent="0.2">
      <c r="A838" s="6" t="s">
        <v>1197</v>
      </c>
      <c r="B838" s="7">
        <v>0.47826086956521741</v>
      </c>
      <c r="C838" s="8">
        <v>0.52173913043478259</v>
      </c>
      <c r="J838" s="8" t="s">
        <v>5142</v>
      </c>
      <c r="K838" s="8">
        <v>0.72727272727272729</v>
      </c>
      <c r="L838" s="8">
        <v>0.27272727272727271</v>
      </c>
    </row>
    <row r="839" spans="1:12" x14ac:dyDescent="0.2">
      <c r="A839" s="6" t="s">
        <v>1198</v>
      </c>
      <c r="B839" s="7">
        <v>0.45454545454545453</v>
      </c>
      <c r="C839" s="8">
        <v>0.54545454545454541</v>
      </c>
      <c r="J839" s="8" t="s">
        <v>5143</v>
      </c>
      <c r="K839" s="8">
        <v>0.40909090909090912</v>
      </c>
      <c r="L839" s="8">
        <v>0.59090909090909094</v>
      </c>
    </row>
    <row r="840" spans="1:12" x14ac:dyDescent="0.2">
      <c r="A840" s="6" t="s">
        <v>1199</v>
      </c>
      <c r="B840" s="7">
        <v>0.54545454545454541</v>
      </c>
      <c r="C840" s="8">
        <v>0.45454545454545453</v>
      </c>
      <c r="J840" s="8" t="s">
        <v>5144</v>
      </c>
      <c r="K840" s="8">
        <v>0.54545454545454541</v>
      </c>
      <c r="L840" s="8">
        <v>0.45454545454545453</v>
      </c>
    </row>
    <row r="841" spans="1:12" x14ac:dyDescent="0.2">
      <c r="A841" s="6" t="s">
        <v>1200</v>
      </c>
      <c r="B841" s="7">
        <v>0.45454545454545453</v>
      </c>
      <c r="C841" s="8">
        <v>0.54545454545454541</v>
      </c>
      <c r="J841" s="8" t="s">
        <v>5145</v>
      </c>
      <c r="K841" s="8">
        <v>0.27272727272727271</v>
      </c>
      <c r="L841" s="8">
        <v>0.72727272727272729</v>
      </c>
    </row>
    <row r="842" spans="1:12" x14ac:dyDescent="0.2">
      <c r="A842" s="6" t="s">
        <v>1201</v>
      </c>
      <c r="B842" s="7">
        <v>0.52380952380952384</v>
      </c>
      <c r="C842" s="8">
        <v>0.47619047619047616</v>
      </c>
      <c r="J842" s="8" t="s">
        <v>5146</v>
      </c>
      <c r="K842" s="8">
        <v>0.2857142857142857</v>
      </c>
      <c r="L842" s="8">
        <v>0.7142857142857143</v>
      </c>
    </row>
    <row r="843" spans="1:12" x14ac:dyDescent="0.2">
      <c r="A843" s="6" t="s">
        <v>1202</v>
      </c>
      <c r="B843" s="7">
        <v>0.56521739130434778</v>
      </c>
      <c r="C843" s="8">
        <v>0.43478260869565216</v>
      </c>
      <c r="J843" s="8" t="s">
        <v>5147</v>
      </c>
      <c r="K843" s="8">
        <v>0.52173913043478259</v>
      </c>
      <c r="L843" s="8">
        <v>0.47826086956521741</v>
      </c>
    </row>
    <row r="844" spans="1:12" x14ac:dyDescent="0.2">
      <c r="A844" s="6" t="s">
        <v>1203</v>
      </c>
      <c r="B844" s="7">
        <v>0.59090909090909094</v>
      </c>
      <c r="C844" s="8">
        <v>0.40909090909090912</v>
      </c>
      <c r="J844" s="8" t="s">
        <v>5148</v>
      </c>
      <c r="K844" s="8">
        <v>0.45454545454545453</v>
      </c>
      <c r="L844" s="8">
        <v>0.54545454545454541</v>
      </c>
    </row>
    <row r="845" spans="1:12" x14ac:dyDescent="0.2">
      <c r="A845" s="6" t="s">
        <v>1204</v>
      </c>
      <c r="B845" s="7">
        <v>0.47826086956521741</v>
      </c>
      <c r="C845" s="8">
        <v>0.52173913043478259</v>
      </c>
      <c r="J845" s="8" t="s">
        <v>5149</v>
      </c>
      <c r="K845" s="8">
        <v>0.59090909090909094</v>
      </c>
      <c r="L845" s="8">
        <v>0.40909090909090912</v>
      </c>
    </row>
    <row r="846" spans="1:12" x14ac:dyDescent="0.2">
      <c r="A846" s="6" t="s">
        <v>1205</v>
      </c>
      <c r="B846" s="7">
        <v>0.47826086956521741</v>
      </c>
      <c r="C846" s="8">
        <v>0.52173913043478259</v>
      </c>
      <c r="J846" s="8" t="s">
        <v>5150</v>
      </c>
      <c r="K846" s="8">
        <v>0.78260869565217395</v>
      </c>
      <c r="L846" s="8">
        <v>0.21739130434782608</v>
      </c>
    </row>
    <row r="847" spans="1:12" x14ac:dyDescent="0.2">
      <c r="A847" s="6" t="s">
        <v>1206</v>
      </c>
      <c r="B847" s="7">
        <v>0.36363636363636365</v>
      </c>
      <c r="C847" s="8">
        <v>0.63636363636363635</v>
      </c>
      <c r="J847" s="8" t="s">
        <v>5151</v>
      </c>
      <c r="K847" s="8">
        <v>0.5</v>
      </c>
      <c r="L847" s="8">
        <v>0.5</v>
      </c>
    </row>
    <row r="848" spans="1:12" x14ac:dyDescent="0.2">
      <c r="A848" s="6" t="s">
        <v>1207</v>
      </c>
      <c r="B848" s="7">
        <v>0.68181818181818177</v>
      </c>
      <c r="C848" s="8">
        <v>0.31818181818181818</v>
      </c>
      <c r="J848" s="8" t="s">
        <v>5152</v>
      </c>
      <c r="K848" s="8">
        <v>0.5</v>
      </c>
      <c r="L848" s="8">
        <v>0.5</v>
      </c>
    </row>
    <row r="849" spans="1:12" x14ac:dyDescent="0.2">
      <c r="A849" s="6" t="s">
        <v>1208</v>
      </c>
      <c r="B849" s="7">
        <v>0.63636363636363635</v>
      </c>
      <c r="C849" s="8">
        <v>0.36363636363636365</v>
      </c>
      <c r="J849" s="8" t="s">
        <v>5153</v>
      </c>
      <c r="K849" s="8">
        <v>0.69565217391304346</v>
      </c>
      <c r="L849" s="8">
        <v>0.30434782608695654</v>
      </c>
    </row>
    <row r="850" spans="1:12" x14ac:dyDescent="0.2">
      <c r="A850" s="6" t="s">
        <v>1209</v>
      </c>
      <c r="B850" s="7">
        <v>0.59090909090909094</v>
      </c>
      <c r="C850" s="8">
        <v>0.40909090909090912</v>
      </c>
      <c r="J850" s="8" t="s">
        <v>5154</v>
      </c>
      <c r="K850" s="8">
        <v>0.52380952380952384</v>
      </c>
      <c r="L850" s="8">
        <v>0.47619047619047616</v>
      </c>
    </row>
    <row r="851" spans="1:12" x14ac:dyDescent="0.2">
      <c r="A851" s="6" t="s">
        <v>1210</v>
      </c>
      <c r="B851" s="7">
        <v>0.47619047619047616</v>
      </c>
      <c r="C851" s="8">
        <v>0.52380952380952384</v>
      </c>
      <c r="J851" s="8" t="s">
        <v>5155</v>
      </c>
      <c r="K851" s="8">
        <v>0.77272727272727271</v>
      </c>
      <c r="L851" s="8">
        <v>0.22727272727272727</v>
      </c>
    </row>
    <row r="852" spans="1:12" x14ac:dyDescent="0.2">
      <c r="A852" s="6" t="s">
        <v>1211</v>
      </c>
      <c r="B852" s="7">
        <v>0.61111111111111116</v>
      </c>
      <c r="C852" s="8">
        <v>0.3888888888888889</v>
      </c>
      <c r="J852" s="8" t="s">
        <v>5156</v>
      </c>
      <c r="K852" s="8">
        <v>0.5714285714285714</v>
      </c>
      <c r="L852" s="8">
        <v>0.42857142857142855</v>
      </c>
    </row>
    <row r="853" spans="1:12" x14ac:dyDescent="0.2">
      <c r="A853" s="6" t="s">
        <v>1212</v>
      </c>
      <c r="B853" s="7">
        <v>0.40909090909090912</v>
      </c>
      <c r="C853" s="8">
        <v>0.59090909090909094</v>
      </c>
      <c r="J853" s="8" t="s">
        <v>5157</v>
      </c>
      <c r="K853" s="8">
        <v>0.5714285714285714</v>
      </c>
      <c r="L853" s="8">
        <v>0.42857142857142855</v>
      </c>
    </row>
    <row r="854" spans="1:12" x14ac:dyDescent="0.2">
      <c r="A854" s="6" t="s">
        <v>1213</v>
      </c>
      <c r="B854" s="7">
        <v>0.31818181818181818</v>
      </c>
      <c r="C854" s="8">
        <v>0.68181818181818177</v>
      </c>
      <c r="J854" s="8" t="s">
        <v>5158</v>
      </c>
      <c r="K854" s="8">
        <v>0.27272727272727271</v>
      </c>
      <c r="L854" s="8">
        <v>0.72727272727272729</v>
      </c>
    </row>
    <row r="855" spans="1:12" x14ac:dyDescent="0.2">
      <c r="A855" s="6" t="s">
        <v>1214</v>
      </c>
      <c r="B855" s="7">
        <v>0.61904761904761907</v>
      </c>
      <c r="C855" s="8">
        <v>0.38095238095238093</v>
      </c>
      <c r="J855" s="8" t="s">
        <v>5159</v>
      </c>
      <c r="K855" s="8">
        <v>0.52380952380952384</v>
      </c>
      <c r="L855" s="8">
        <v>0.47619047619047616</v>
      </c>
    </row>
    <row r="856" spans="1:12" x14ac:dyDescent="0.2">
      <c r="A856" s="6" t="s">
        <v>1215</v>
      </c>
      <c r="B856" s="7">
        <v>0.40909090909090912</v>
      </c>
      <c r="C856" s="8">
        <v>0.59090909090909094</v>
      </c>
      <c r="J856" s="8" t="s">
        <v>5160</v>
      </c>
      <c r="K856" s="8">
        <v>0.58333333333333337</v>
      </c>
      <c r="L856" s="8">
        <v>0.41666666666666669</v>
      </c>
    </row>
    <row r="857" spans="1:12" x14ac:dyDescent="0.2">
      <c r="A857" s="6" t="s">
        <v>1216</v>
      </c>
      <c r="B857" s="7">
        <v>0.52631578947368418</v>
      </c>
      <c r="C857" s="8">
        <v>0.47368421052631576</v>
      </c>
      <c r="J857" s="8" t="s">
        <v>5161</v>
      </c>
      <c r="K857" s="8">
        <v>0.68181818181818177</v>
      </c>
      <c r="L857" s="8">
        <v>0.31818181818181818</v>
      </c>
    </row>
    <row r="858" spans="1:12" x14ac:dyDescent="0.2">
      <c r="A858" s="6" t="s">
        <v>1217</v>
      </c>
      <c r="B858" s="7">
        <v>0.3</v>
      </c>
      <c r="C858" s="8">
        <v>0.7</v>
      </c>
      <c r="J858" s="8" t="s">
        <v>5162</v>
      </c>
      <c r="K858" s="8">
        <v>0.40909090909090912</v>
      </c>
      <c r="L858" s="8">
        <v>0.59090909090909094</v>
      </c>
    </row>
    <row r="859" spans="1:12" x14ac:dyDescent="0.2">
      <c r="A859" s="6" t="s">
        <v>1218</v>
      </c>
      <c r="B859" s="7">
        <v>0.59090909090909094</v>
      </c>
      <c r="C859" s="8">
        <v>0.40909090909090912</v>
      </c>
      <c r="J859" s="8" t="s">
        <v>5163</v>
      </c>
      <c r="K859" s="8">
        <v>0.7142857142857143</v>
      </c>
      <c r="L859" s="8">
        <v>0.2857142857142857</v>
      </c>
    </row>
    <row r="860" spans="1:12" x14ac:dyDescent="0.2">
      <c r="A860" s="6" t="s">
        <v>1219</v>
      </c>
      <c r="B860" s="7">
        <v>0.68181818181818177</v>
      </c>
      <c r="C860" s="8">
        <v>0.31818181818181818</v>
      </c>
      <c r="J860" s="8" t="s">
        <v>5164</v>
      </c>
      <c r="K860" s="8">
        <v>0.33333333333333331</v>
      </c>
      <c r="L860" s="8">
        <v>0.66666666666666663</v>
      </c>
    </row>
    <row r="861" spans="1:12" x14ac:dyDescent="0.2">
      <c r="A861" s="6" t="s">
        <v>1220</v>
      </c>
      <c r="B861" s="7">
        <v>0.65</v>
      </c>
      <c r="C861" s="8">
        <v>0.35</v>
      </c>
      <c r="J861" s="8" t="s">
        <v>5165</v>
      </c>
      <c r="K861" s="8">
        <v>0.33333333333333331</v>
      </c>
      <c r="L861" s="8">
        <v>0.66666666666666663</v>
      </c>
    </row>
    <row r="862" spans="1:12" x14ac:dyDescent="0.2">
      <c r="A862" s="6" t="s">
        <v>1221</v>
      </c>
      <c r="B862" s="7">
        <v>0.47368421052631576</v>
      </c>
      <c r="C862" s="8">
        <v>0.52631578947368418</v>
      </c>
      <c r="J862" s="8" t="s">
        <v>5166</v>
      </c>
      <c r="K862" s="8">
        <v>0.63636363636363635</v>
      </c>
      <c r="L862" s="8">
        <v>0.36363636363636365</v>
      </c>
    </row>
    <row r="863" spans="1:12" x14ac:dyDescent="0.2">
      <c r="A863" s="6" t="s">
        <v>1222</v>
      </c>
      <c r="B863" s="7">
        <v>0.60869565217391308</v>
      </c>
      <c r="C863" s="8">
        <v>0.39130434782608697</v>
      </c>
      <c r="J863" s="8" t="s">
        <v>5167</v>
      </c>
      <c r="K863" s="8">
        <v>0.59090909090909094</v>
      </c>
      <c r="L863" s="8">
        <v>0.40909090909090912</v>
      </c>
    </row>
    <row r="864" spans="1:12" x14ac:dyDescent="0.2">
      <c r="A864" s="6" t="s">
        <v>1223</v>
      </c>
      <c r="B864" s="7">
        <v>0.65217391304347827</v>
      </c>
      <c r="C864" s="8">
        <v>0.34782608695652173</v>
      </c>
      <c r="J864" s="8" t="s">
        <v>5168</v>
      </c>
      <c r="K864" s="8">
        <v>0.63636363636363635</v>
      </c>
      <c r="L864" s="8">
        <v>0.36363636363636365</v>
      </c>
    </row>
    <row r="865" spans="1:12" x14ac:dyDescent="0.2">
      <c r="A865" s="6" t="s">
        <v>1224</v>
      </c>
      <c r="B865" s="7">
        <v>0.81818181818181823</v>
      </c>
      <c r="C865" s="8">
        <v>0.18181818181818182</v>
      </c>
      <c r="J865" s="8" t="s">
        <v>5169</v>
      </c>
      <c r="K865" s="8">
        <v>0.3</v>
      </c>
      <c r="L865" s="8">
        <v>0.7</v>
      </c>
    </row>
    <row r="866" spans="1:12" x14ac:dyDescent="0.2">
      <c r="A866" s="6" t="s">
        <v>1225</v>
      </c>
      <c r="B866" s="7">
        <v>0.73913043478260865</v>
      </c>
      <c r="C866" s="8">
        <v>0.2608695652173913</v>
      </c>
      <c r="J866" s="8" t="s">
        <v>5170</v>
      </c>
      <c r="K866" s="8">
        <v>0.72727272727272729</v>
      </c>
      <c r="L866" s="8">
        <v>0.27272727272727271</v>
      </c>
    </row>
    <row r="867" spans="1:12" x14ac:dyDescent="0.2">
      <c r="A867" s="6" t="s">
        <v>1226</v>
      </c>
      <c r="B867" s="7">
        <v>0.7</v>
      </c>
      <c r="C867" s="8">
        <v>0.3</v>
      </c>
      <c r="J867" s="8" t="s">
        <v>5171</v>
      </c>
      <c r="K867" s="8">
        <v>0.7</v>
      </c>
      <c r="L867" s="8">
        <v>0.3</v>
      </c>
    </row>
    <row r="868" spans="1:12" x14ac:dyDescent="0.2">
      <c r="A868" s="6" t="s">
        <v>1227</v>
      </c>
      <c r="B868" s="7">
        <v>0.68421052631578949</v>
      </c>
      <c r="C868" s="8">
        <v>0.31578947368421051</v>
      </c>
      <c r="J868" s="8" t="s">
        <v>5172</v>
      </c>
      <c r="K868" s="8">
        <v>0.2857142857142857</v>
      </c>
      <c r="L868" s="8">
        <v>0.7142857142857143</v>
      </c>
    </row>
    <row r="869" spans="1:12" x14ac:dyDescent="0.2">
      <c r="A869" s="6" t="s">
        <v>1228</v>
      </c>
      <c r="B869" s="7">
        <v>0.59090909090909094</v>
      </c>
      <c r="C869" s="8">
        <v>0.40909090909090912</v>
      </c>
      <c r="J869" s="8" t="s">
        <v>5173</v>
      </c>
      <c r="K869" s="8">
        <v>0.54545454545454541</v>
      </c>
      <c r="L869" s="8">
        <v>0.45454545454545453</v>
      </c>
    </row>
    <row r="870" spans="1:12" x14ac:dyDescent="0.2">
      <c r="A870" s="6" t="s">
        <v>1229</v>
      </c>
      <c r="B870" s="7">
        <v>0.34782608695652173</v>
      </c>
      <c r="C870" s="8">
        <v>0.65217391304347827</v>
      </c>
      <c r="J870" s="8" t="s">
        <v>5174</v>
      </c>
      <c r="K870" s="8">
        <v>0.5</v>
      </c>
      <c r="L870" s="8">
        <v>0.5</v>
      </c>
    </row>
    <row r="871" spans="1:12" x14ac:dyDescent="0.2">
      <c r="A871" s="6" t="s">
        <v>1230</v>
      </c>
      <c r="B871" s="7">
        <v>0.5</v>
      </c>
      <c r="C871" s="8">
        <v>0.5</v>
      </c>
      <c r="J871" s="8" t="s">
        <v>5175</v>
      </c>
      <c r="K871" s="8">
        <v>0.21739130434782608</v>
      </c>
      <c r="L871" s="8">
        <v>0.78260869565217395</v>
      </c>
    </row>
    <row r="872" spans="1:12" x14ac:dyDescent="0.2">
      <c r="A872" s="6" t="s">
        <v>1231</v>
      </c>
      <c r="B872" s="7">
        <v>0.66666666666666663</v>
      </c>
      <c r="C872" s="8">
        <v>0.33333333333333331</v>
      </c>
      <c r="J872" s="8" t="s">
        <v>5176</v>
      </c>
      <c r="K872" s="8">
        <v>0.27777777777777779</v>
      </c>
      <c r="L872" s="8">
        <v>0.72222222222222221</v>
      </c>
    </row>
    <row r="873" spans="1:12" x14ac:dyDescent="0.2">
      <c r="A873" s="6" t="s">
        <v>1232</v>
      </c>
      <c r="B873" s="7">
        <v>0.40909090909090912</v>
      </c>
      <c r="C873" s="8">
        <v>0.59090909090909094</v>
      </c>
      <c r="J873" s="8" t="s">
        <v>5177</v>
      </c>
      <c r="K873" s="8">
        <v>0.6</v>
      </c>
      <c r="L873" s="8">
        <v>0.4</v>
      </c>
    </row>
    <row r="874" spans="1:12" x14ac:dyDescent="0.2">
      <c r="A874" s="6" t="s">
        <v>1233</v>
      </c>
      <c r="B874" s="7">
        <v>0.25</v>
      </c>
      <c r="C874" s="8">
        <v>0.75</v>
      </c>
      <c r="J874" s="8" t="s">
        <v>5178</v>
      </c>
      <c r="K874" s="8">
        <v>0.52380952380952384</v>
      </c>
      <c r="L874" s="8">
        <v>0.47619047619047616</v>
      </c>
    </row>
    <row r="875" spans="1:12" x14ac:dyDescent="0.2">
      <c r="A875" s="6" t="s">
        <v>1234</v>
      </c>
      <c r="B875" s="7">
        <v>0.52173913043478259</v>
      </c>
      <c r="C875" s="8">
        <v>0.47826086956521741</v>
      </c>
      <c r="J875" s="8" t="s">
        <v>5179</v>
      </c>
      <c r="K875" s="8">
        <v>0.2857142857142857</v>
      </c>
      <c r="L875" s="8">
        <v>0.7142857142857143</v>
      </c>
    </row>
    <row r="876" spans="1:12" x14ac:dyDescent="0.2">
      <c r="A876" s="6" t="s">
        <v>1235</v>
      </c>
      <c r="B876" s="7">
        <v>0.66666666666666663</v>
      </c>
      <c r="C876" s="8">
        <v>0.33333333333333331</v>
      </c>
      <c r="J876" s="8" t="s">
        <v>5180</v>
      </c>
      <c r="K876" s="8">
        <v>0.47619047619047616</v>
      </c>
      <c r="L876" s="8">
        <v>0.52380952380952384</v>
      </c>
    </row>
    <row r="877" spans="1:12" x14ac:dyDescent="0.2">
      <c r="A877" s="6" t="s">
        <v>1236</v>
      </c>
      <c r="B877" s="7">
        <v>0.47826086956521741</v>
      </c>
      <c r="C877" s="8">
        <v>0.52173913043478259</v>
      </c>
      <c r="J877" s="8" t="s">
        <v>5181</v>
      </c>
      <c r="K877" s="8">
        <v>0.63636363636363635</v>
      </c>
      <c r="L877" s="8">
        <v>0.36363636363636365</v>
      </c>
    </row>
    <row r="878" spans="1:12" x14ac:dyDescent="0.2">
      <c r="A878" s="6" t="s">
        <v>1237</v>
      </c>
      <c r="B878" s="7">
        <v>0.72727272727272729</v>
      </c>
      <c r="C878" s="8">
        <v>0.27272727272727271</v>
      </c>
      <c r="J878" s="8" t="s">
        <v>5182</v>
      </c>
      <c r="K878" s="8">
        <v>0.18181818181818182</v>
      </c>
      <c r="L878" s="8">
        <v>0.81818181818181823</v>
      </c>
    </row>
    <row r="879" spans="1:12" x14ac:dyDescent="0.2">
      <c r="A879" s="6" t="s">
        <v>1238</v>
      </c>
      <c r="B879" s="7">
        <v>0.27272727272727271</v>
      </c>
      <c r="C879" s="8">
        <v>0.72727272727272729</v>
      </c>
      <c r="J879" s="8" t="s">
        <v>5183</v>
      </c>
      <c r="K879" s="8">
        <v>0.45454545454545453</v>
      </c>
      <c r="L879" s="8">
        <v>0.54545454545454541</v>
      </c>
    </row>
    <row r="880" spans="1:12" x14ac:dyDescent="0.2">
      <c r="A880" s="6" t="s">
        <v>1239</v>
      </c>
      <c r="B880" s="7">
        <v>0.23809523809523808</v>
      </c>
      <c r="C880" s="8">
        <v>0.76190476190476186</v>
      </c>
      <c r="J880" s="8" t="s">
        <v>5184</v>
      </c>
      <c r="K880" s="8">
        <v>0.54545454545454541</v>
      </c>
      <c r="L880" s="8">
        <v>0.45454545454545453</v>
      </c>
    </row>
    <row r="881" spans="1:12" x14ac:dyDescent="0.2">
      <c r="A881" s="6" t="s">
        <v>1240</v>
      </c>
      <c r="B881" s="7">
        <v>0.36363636363636365</v>
      </c>
      <c r="C881" s="8">
        <v>0.63636363636363635</v>
      </c>
      <c r="J881" s="8" t="s">
        <v>5185</v>
      </c>
      <c r="K881" s="8">
        <v>0.68181818181818177</v>
      </c>
      <c r="L881" s="8">
        <v>0.31818181818181818</v>
      </c>
    </row>
    <row r="882" spans="1:12" x14ac:dyDescent="0.2">
      <c r="A882" s="6" t="s">
        <v>1241</v>
      </c>
      <c r="B882" s="7">
        <v>0.68181818181818177</v>
      </c>
      <c r="C882" s="8">
        <v>0.31818181818181818</v>
      </c>
      <c r="J882" s="8" t="s">
        <v>5186</v>
      </c>
      <c r="K882" s="8">
        <v>0.8571428571428571</v>
      </c>
      <c r="L882" s="8">
        <v>0.14285714285714285</v>
      </c>
    </row>
    <row r="883" spans="1:12" x14ac:dyDescent="0.2">
      <c r="A883" s="6" t="s">
        <v>1242</v>
      </c>
      <c r="B883" s="7">
        <v>0.43478260869565216</v>
      </c>
      <c r="C883" s="8">
        <v>0.56521739130434778</v>
      </c>
      <c r="J883" s="8" t="s">
        <v>5187</v>
      </c>
      <c r="K883" s="8">
        <v>0.31818181818181818</v>
      </c>
      <c r="L883" s="8">
        <v>0.68181818181818177</v>
      </c>
    </row>
    <row r="884" spans="1:12" x14ac:dyDescent="0.2">
      <c r="A884" s="6" t="s">
        <v>1243</v>
      </c>
      <c r="B884" s="7">
        <v>0.6</v>
      </c>
      <c r="C884" s="8">
        <v>0.4</v>
      </c>
      <c r="J884" s="8" t="s">
        <v>5188</v>
      </c>
      <c r="K884" s="8">
        <v>0.68181818181818177</v>
      </c>
      <c r="L884" s="8">
        <v>0.31818181818181818</v>
      </c>
    </row>
    <row r="885" spans="1:12" x14ac:dyDescent="0.2">
      <c r="A885" s="6" t="s">
        <v>1244</v>
      </c>
      <c r="B885" s="7">
        <v>0.42857142857142855</v>
      </c>
      <c r="C885" s="8">
        <v>0.5714285714285714</v>
      </c>
      <c r="J885" s="8" t="s">
        <v>5189</v>
      </c>
      <c r="K885" s="8">
        <v>0.38095238095238093</v>
      </c>
      <c r="L885" s="8">
        <v>0.61904761904761907</v>
      </c>
    </row>
    <row r="886" spans="1:12" x14ac:dyDescent="0.2">
      <c r="A886" s="6" t="s">
        <v>1245</v>
      </c>
      <c r="B886" s="7">
        <v>0.42857142857142855</v>
      </c>
      <c r="C886" s="8">
        <v>0.5714285714285714</v>
      </c>
      <c r="J886" s="8" t="s">
        <v>5190</v>
      </c>
      <c r="K886" s="8">
        <v>0.68</v>
      </c>
      <c r="L886" s="8">
        <v>0.32</v>
      </c>
    </row>
    <row r="887" spans="1:12" x14ac:dyDescent="0.2">
      <c r="A887" s="6" t="s">
        <v>1246</v>
      </c>
      <c r="B887" s="7">
        <v>0.41666666666666669</v>
      </c>
      <c r="C887" s="8">
        <v>0.58333333333333337</v>
      </c>
      <c r="J887" s="8" t="s">
        <v>5191</v>
      </c>
      <c r="K887" s="8">
        <v>0.56521739130434778</v>
      </c>
      <c r="L887" s="8">
        <v>0.43478260869565216</v>
      </c>
    </row>
    <row r="888" spans="1:12" x14ac:dyDescent="0.2">
      <c r="A888" s="6" t="s">
        <v>1247</v>
      </c>
      <c r="B888" s="7">
        <v>0.65217391304347827</v>
      </c>
      <c r="C888" s="8">
        <v>0.34782608695652173</v>
      </c>
      <c r="J888" s="8" t="s">
        <v>5192</v>
      </c>
      <c r="K888" s="8">
        <v>0.59090909090909094</v>
      </c>
      <c r="L888" s="8">
        <v>0.40909090909090912</v>
      </c>
    </row>
    <row r="889" spans="1:12" x14ac:dyDescent="0.2">
      <c r="A889" s="6" t="s">
        <v>1248</v>
      </c>
      <c r="B889" s="7">
        <v>0.54545454545454541</v>
      </c>
      <c r="C889" s="8">
        <v>0.45454545454545453</v>
      </c>
      <c r="J889" s="8" t="s">
        <v>5193</v>
      </c>
      <c r="K889" s="8">
        <v>0.52173913043478259</v>
      </c>
      <c r="L889" s="8">
        <v>0.47826086956521741</v>
      </c>
    </row>
    <row r="890" spans="1:12" x14ac:dyDescent="0.2">
      <c r="A890" s="6" t="s">
        <v>1249</v>
      </c>
      <c r="B890" s="7">
        <v>0.54545454545454541</v>
      </c>
      <c r="C890" s="8">
        <v>0.45454545454545453</v>
      </c>
      <c r="J890" s="8" t="s">
        <v>5194</v>
      </c>
      <c r="K890" s="8">
        <v>0.57894736842105265</v>
      </c>
      <c r="L890" s="8">
        <v>0.42105263157894735</v>
      </c>
    </row>
    <row r="891" spans="1:12" x14ac:dyDescent="0.2">
      <c r="A891" s="6" t="s">
        <v>1250</v>
      </c>
      <c r="B891" s="7">
        <v>0.52380952380952384</v>
      </c>
      <c r="C891" s="8">
        <v>0.47619047619047616</v>
      </c>
      <c r="J891" s="8" t="s">
        <v>5195</v>
      </c>
      <c r="K891" s="8">
        <v>0.52173913043478259</v>
      </c>
      <c r="L891" s="8">
        <v>0.47826086956521741</v>
      </c>
    </row>
    <row r="892" spans="1:12" x14ac:dyDescent="0.2">
      <c r="A892" s="6" t="s">
        <v>1251</v>
      </c>
      <c r="B892" s="7">
        <v>0.82352941176470584</v>
      </c>
      <c r="C892" s="8">
        <v>0.17647058823529413</v>
      </c>
      <c r="J892" s="8" t="s">
        <v>5196</v>
      </c>
      <c r="K892" s="8">
        <v>0.45454545454545453</v>
      </c>
      <c r="L892" s="8">
        <v>0.54545454545454541</v>
      </c>
    </row>
    <row r="893" spans="1:12" x14ac:dyDescent="0.2">
      <c r="A893" s="6" t="s">
        <v>1252</v>
      </c>
      <c r="B893" s="7">
        <v>0.79166666666666663</v>
      </c>
      <c r="C893" s="8">
        <v>0.20833333333333334</v>
      </c>
      <c r="J893" s="8" t="s">
        <v>5197</v>
      </c>
      <c r="K893" s="8">
        <v>0.56521739130434778</v>
      </c>
      <c r="L893" s="8">
        <v>0.43478260869565216</v>
      </c>
    </row>
    <row r="894" spans="1:12" x14ac:dyDescent="0.2">
      <c r="A894" s="6" t="s">
        <v>1253</v>
      </c>
      <c r="B894" s="7">
        <v>0.59090909090909094</v>
      </c>
      <c r="C894" s="8">
        <v>0.40909090909090912</v>
      </c>
      <c r="J894" s="8" t="s">
        <v>5198</v>
      </c>
      <c r="K894" s="8">
        <v>0.39130434782608697</v>
      </c>
      <c r="L894" s="8">
        <v>0.60869565217391308</v>
      </c>
    </row>
    <row r="895" spans="1:12" x14ac:dyDescent="0.2">
      <c r="A895" s="6" t="s">
        <v>1254</v>
      </c>
      <c r="B895" s="7">
        <v>0.54545454545454541</v>
      </c>
      <c r="C895" s="8">
        <v>0.45454545454545453</v>
      </c>
      <c r="J895" s="8" t="s">
        <v>5199</v>
      </c>
      <c r="K895" s="8">
        <v>0.625</v>
      </c>
      <c r="L895" s="8">
        <v>0.375</v>
      </c>
    </row>
    <row r="896" spans="1:12" x14ac:dyDescent="0.2">
      <c r="A896" s="6" t="s">
        <v>1255</v>
      </c>
      <c r="B896" s="7">
        <v>0.27272727272727271</v>
      </c>
      <c r="C896" s="8">
        <v>0.72727272727272729</v>
      </c>
      <c r="J896" s="8" t="s">
        <v>5200</v>
      </c>
      <c r="K896" s="8">
        <v>0.72727272727272729</v>
      </c>
      <c r="L896" s="8">
        <v>0.27272727272727271</v>
      </c>
    </row>
    <row r="897" spans="1:12" x14ac:dyDescent="0.2">
      <c r="A897" s="6" t="s">
        <v>1256</v>
      </c>
      <c r="B897" s="7">
        <v>0.33333333333333331</v>
      </c>
      <c r="C897" s="8">
        <v>0.66666666666666663</v>
      </c>
      <c r="J897" s="8" t="s">
        <v>5201</v>
      </c>
      <c r="K897" s="8">
        <v>0.61904761904761907</v>
      </c>
      <c r="L897" s="8">
        <v>0.38095238095238093</v>
      </c>
    </row>
    <row r="898" spans="1:12" x14ac:dyDescent="0.2">
      <c r="A898" s="6" t="s">
        <v>1257</v>
      </c>
      <c r="B898" s="7">
        <v>0.22727272727272727</v>
      </c>
      <c r="C898" s="8">
        <v>0.77272727272727271</v>
      </c>
      <c r="J898" s="8" t="s">
        <v>5202</v>
      </c>
      <c r="K898" s="8">
        <v>0.52173913043478259</v>
      </c>
      <c r="L898" s="8">
        <v>0.47826086956521741</v>
      </c>
    </row>
    <row r="899" spans="1:12" x14ac:dyDescent="0.2">
      <c r="A899" s="6" t="s">
        <v>1258</v>
      </c>
      <c r="B899" s="7">
        <v>0.33333333333333331</v>
      </c>
      <c r="C899" s="8">
        <v>0.66666666666666663</v>
      </c>
      <c r="J899" s="8" t="s">
        <v>5203</v>
      </c>
      <c r="K899" s="8">
        <v>0.59090909090909094</v>
      </c>
      <c r="L899" s="8">
        <v>0.40909090909090912</v>
      </c>
    </row>
    <row r="900" spans="1:12" x14ac:dyDescent="0.2">
      <c r="A900" s="6" t="s">
        <v>1259</v>
      </c>
      <c r="B900" s="7">
        <v>0.61904761904761907</v>
      </c>
      <c r="C900" s="8">
        <v>0.38095238095238093</v>
      </c>
      <c r="J900" s="8" t="s">
        <v>5204</v>
      </c>
      <c r="K900" s="8">
        <v>0.36842105263157893</v>
      </c>
      <c r="L900" s="8">
        <v>0.63157894736842102</v>
      </c>
    </row>
    <row r="901" spans="1:12" x14ac:dyDescent="0.2">
      <c r="A901" s="6" t="s">
        <v>1260</v>
      </c>
      <c r="B901" s="7">
        <v>0.3</v>
      </c>
      <c r="C901" s="8">
        <v>0.7</v>
      </c>
      <c r="J901" s="8" t="s">
        <v>5205</v>
      </c>
      <c r="K901" s="8">
        <v>0.36363636363636365</v>
      </c>
      <c r="L901" s="8">
        <v>0.63636363636363635</v>
      </c>
    </row>
    <row r="902" spans="1:12" x14ac:dyDescent="0.2">
      <c r="A902" s="6" t="s">
        <v>1261</v>
      </c>
      <c r="B902" s="7">
        <v>0.66666666666666663</v>
      </c>
      <c r="C902" s="8">
        <v>0.33333333333333331</v>
      </c>
      <c r="J902" s="8" t="s">
        <v>5206</v>
      </c>
      <c r="K902" s="8">
        <v>0.5</v>
      </c>
      <c r="L902" s="8">
        <v>0.5</v>
      </c>
    </row>
    <row r="903" spans="1:12" x14ac:dyDescent="0.2">
      <c r="A903" s="6" t="s">
        <v>1262</v>
      </c>
      <c r="B903" s="7">
        <v>0.63157894736842102</v>
      </c>
      <c r="C903" s="8">
        <v>0.36842105263157893</v>
      </c>
      <c r="J903" s="8" t="s">
        <v>5207</v>
      </c>
      <c r="K903" s="8">
        <v>0.41176470588235292</v>
      </c>
      <c r="L903" s="8">
        <v>0.58823529411764708</v>
      </c>
    </row>
    <row r="904" spans="1:12" x14ac:dyDescent="0.2">
      <c r="A904" s="6" t="s">
        <v>1263</v>
      </c>
      <c r="B904" s="7">
        <v>0.56521739130434778</v>
      </c>
      <c r="C904" s="8">
        <v>0.43478260869565216</v>
      </c>
      <c r="J904" s="8" t="s">
        <v>5208</v>
      </c>
      <c r="K904" s="8">
        <v>0.56521739130434778</v>
      </c>
      <c r="L904" s="8">
        <v>0.43478260869565216</v>
      </c>
    </row>
    <row r="905" spans="1:12" x14ac:dyDescent="0.2">
      <c r="A905" s="6" t="s">
        <v>1264</v>
      </c>
      <c r="B905" s="7">
        <v>0.40909090909090912</v>
      </c>
      <c r="C905" s="8">
        <v>0.59090909090909094</v>
      </c>
      <c r="J905" s="8" t="s">
        <v>5209</v>
      </c>
      <c r="K905" s="8">
        <v>0.3</v>
      </c>
      <c r="L905" s="8">
        <v>0.7</v>
      </c>
    </row>
    <row r="906" spans="1:12" x14ac:dyDescent="0.2">
      <c r="A906" s="6" t="s">
        <v>1265</v>
      </c>
      <c r="B906" s="7">
        <v>0.52380952380952384</v>
      </c>
      <c r="C906" s="8">
        <v>0.47619047619047616</v>
      </c>
      <c r="J906" s="8" t="s">
        <v>5210</v>
      </c>
      <c r="K906" s="8">
        <v>0.4</v>
      </c>
      <c r="L906" s="8">
        <v>0.6</v>
      </c>
    </row>
    <row r="907" spans="1:12" x14ac:dyDescent="0.2">
      <c r="A907" s="6" t="s">
        <v>1266</v>
      </c>
      <c r="B907" s="7">
        <v>0.65</v>
      </c>
      <c r="C907" s="8">
        <v>0.35</v>
      </c>
      <c r="J907" s="8" t="s">
        <v>5211</v>
      </c>
      <c r="K907" s="8">
        <v>0.45</v>
      </c>
      <c r="L907" s="8">
        <v>0.55000000000000004</v>
      </c>
    </row>
    <row r="908" spans="1:12" x14ac:dyDescent="0.2">
      <c r="A908" s="6" t="s">
        <v>1267</v>
      </c>
      <c r="B908" s="7">
        <v>0.36363636363636365</v>
      </c>
      <c r="C908" s="8">
        <v>0.63636363636363635</v>
      </c>
      <c r="J908" s="8" t="s">
        <v>5212</v>
      </c>
      <c r="K908" s="8">
        <v>0.40909090909090912</v>
      </c>
      <c r="L908" s="8">
        <v>0.59090909090909094</v>
      </c>
    </row>
    <row r="909" spans="1:12" x14ac:dyDescent="0.2">
      <c r="A909" s="6" t="s">
        <v>1268</v>
      </c>
      <c r="B909" s="7">
        <v>4.7619047619047616E-2</v>
      </c>
      <c r="C909" s="8">
        <v>0.95238095238095233</v>
      </c>
      <c r="J909" s="8" t="s">
        <v>5213</v>
      </c>
      <c r="K909" s="8">
        <v>0.52173913043478259</v>
      </c>
      <c r="L909" s="8">
        <v>0.47826086956521741</v>
      </c>
    </row>
    <row r="910" spans="1:12" x14ac:dyDescent="0.2">
      <c r="A910" s="6" t="s">
        <v>1269</v>
      </c>
      <c r="B910" s="7">
        <v>0.19047619047619047</v>
      </c>
      <c r="C910" s="8">
        <v>0.80952380952380953</v>
      </c>
      <c r="J910" s="8" t="s">
        <v>5214</v>
      </c>
      <c r="K910" s="8">
        <v>0.5</v>
      </c>
      <c r="L910" s="8">
        <v>0.5</v>
      </c>
    </row>
    <row r="911" spans="1:12" x14ac:dyDescent="0.2">
      <c r="A911" s="6" t="s">
        <v>1270</v>
      </c>
      <c r="B911" s="7">
        <v>0.40909090909090912</v>
      </c>
      <c r="C911" s="8">
        <v>0.59090909090909094</v>
      </c>
      <c r="J911" s="8" t="s">
        <v>5215</v>
      </c>
      <c r="K911" s="8">
        <v>0.80952380952380953</v>
      </c>
      <c r="L911" s="8">
        <v>0.19047619047619047</v>
      </c>
    </row>
    <row r="912" spans="1:12" x14ac:dyDescent="0.2">
      <c r="A912" s="6" t="s">
        <v>1271</v>
      </c>
      <c r="B912" s="7">
        <v>0.47826086956521741</v>
      </c>
      <c r="C912" s="8">
        <v>0.52173913043478259</v>
      </c>
      <c r="J912" s="8" t="s">
        <v>5216</v>
      </c>
      <c r="K912" s="8">
        <v>0.31818181818181818</v>
      </c>
      <c r="L912" s="8">
        <v>0.68181818181818177</v>
      </c>
    </row>
    <row r="913" spans="1:12" x14ac:dyDescent="0.2">
      <c r="A913" s="6" t="s">
        <v>1272</v>
      </c>
      <c r="B913" s="7">
        <v>0.52631578947368418</v>
      </c>
      <c r="C913" s="8">
        <v>0.47368421052631576</v>
      </c>
      <c r="J913" s="8" t="s">
        <v>5217</v>
      </c>
      <c r="K913" s="8">
        <v>0.66666666666666663</v>
      </c>
      <c r="L913" s="8">
        <v>0.33333333333333331</v>
      </c>
    </row>
    <row r="914" spans="1:12" x14ac:dyDescent="0.2">
      <c r="A914" s="6" t="s">
        <v>1273</v>
      </c>
      <c r="B914" s="7">
        <v>0.63636363636363635</v>
      </c>
      <c r="C914" s="8">
        <v>0.36363636363636365</v>
      </c>
      <c r="J914" s="8" t="s">
        <v>5218</v>
      </c>
      <c r="K914" s="8">
        <v>0.625</v>
      </c>
      <c r="L914" s="8">
        <v>0.375</v>
      </c>
    </row>
    <row r="915" spans="1:12" x14ac:dyDescent="0.2">
      <c r="A915" s="6" t="s">
        <v>1274</v>
      </c>
      <c r="B915" s="7">
        <v>0.59090909090909094</v>
      </c>
      <c r="C915" s="8">
        <v>0.40909090909090912</v>
      </c>
      <c r="J915" s="8" t="s">
        <v>5219</v>
      </c>
      <c r="K915" s="8">
        <v>0.18181818181818182</v>
      </c>
      <c r="L915" s="8">
        <v>0.81818181818181823</v>
      </c>
    </row>
    <row r="916" spans="1:12" x14ac:dyDescent="0.2">
      <c r="A916" s="6" t="s">
        <v>1275</v>
      </c>
      <c r="B916" s="7">
        <v>0.52941176470588236</v>
      </c>
      <c r="C916" s="8">
        <v>0.47058823529411764</v>
      </c>
      <c r="J916" s="8" t="s">
        <v>5220</v>
      </c>
      <c r="K916" s="8">
        <v>0.77272727272727271</v>
      </c>
      <c r="L916" s="8">
        <v>0.22727272727272727</v>
      </c>
    </row>
    <row r="917" spans="1:12" x14ac:dyDescent="0.2">
      <c r="A917" s="6" t="s">
        <v>1276</v>
      </c>
      <c r="B917" s="7">
        <v>5.8823529411764705E-2</v>
      </c>
      <c r="C917" s="8">
        <v>0.94117647058823528</v>
      </c>
      <c r="J917" s="8" t="s">
        <v>5221</v>
      </c>
      <c r="K917" s="8">
        <v>0.75</v>
      </c>
      <c r="L917" s="8">
        <v>0.25</v>
      </c>
    </row>
    <row r="918" spans="1:12" x14ac:dyDescent="0.2">
      <c r="A918" s="6" t="s">
        <v>1277</v>
      </c>
      <c r="B918" s="7">
        <v>0.68181818181818177</v>
      </c>
      <c r="C918" s="8">
        <v>0.31818181818181818</v>
      </c>
      <c r="J918" s="8" t="s">
        <v>5222</v>
      </c>
      <c r="K918" s="8">
        <v>0.23809523809523808</v>
      </c>
      <c r="L918" s="8">
        <v>0.76190476190476186</v>
      </c>
    </row>
    <row r="919" spans="1:12" x14ac:dyDescent="0.2">
      <c r="A919" s="6" t="s">
        <v>1278</v>
      </c>
      <c r="B919" s="7">
        <v>0.38095238095238093</v>
      </c>
      <c r="C919" s="8">
        <v>0.61904761904761907</v>
      </c>
      <c r="J919" s="8" t="s">
        <v>5223</v>
      </c>
      <c r="K919" s="8">
        <v>0.54545454545454541</v>
      </c>
      <c r="L919" s="8">
        <v>0.45454545454545453</v>
      </c>
    </row>
    <row r="920" spans="1:12" x14ac:dyDescent="0.2">
      <c r="A920" s="6" t="s">
        <v>1279</v>
      </c>
      <c r="B920" s="7">
        <v>0.45454545454545453</v>
      </c>
      <c r="C920" s="8">
        <v>0.54545454545454541</v>
      </c>
      <c r="J920" s="8" t="s">
        <v>5224</v>
      </c>
      <c r="K920" s="8">
        <v>0.45</v>
      </c>
      <c r="L920" s="8">
        <v>0.55000000000000004</v>
      </c>
    </row>
    <row r="921" spans="1:12" x14ac:dyDescent="0.2">
      <c r="A921" s="6" t="s">
        <v>1280</v>
      </c>
      <c r="B921" s="7">
        <v>0.47826086956521741</v>
      </c>
      <c r="C921" s="8">
        <v>0.52173913043478259</v>
      </c>
      <c r="J921" s="8" t="s">
        <v>5225</v>
      </c>
      <c r="K921" s="8">
        <v>0.57894736842105265</v>
      </c>
      <c r="L921" s="8">
        <v>0.42105263157894735</v>
      </c>
    </row>
    <row r="922" spans="1:12" x14ac:dyDescent="0.2">
      <c r="A922" s="6" t="s">
        <v>1281</v>
      </c>
      <c r="B922" s="7">
        <v>0.7142857142857143</v>
      </c>
      <c r="C922" s="8">
        <v>0.2857142857142857</v>
      </c>
      <c r="J922" s="8" t="s">
        <v>5226</v>
      </c>
      <c r="K922" s="8">
        <v>0.52173913043478259</v>
      </c>
      <c r="L922" s="8">
        <v>0.47826086956521741</v>
      </c>
    </row>
    <row r="923" spans="1:12" x14ac:dyDescent="0.2">
      <c r="A923" s="6" t="s">
        <v>1282</v>
      </c>
      <c r="B923" s="7">
        <v>0.7142857142857143</v>
      </c>
      <c r="C923" s="8">
        <v>0.2857142857142857</v>
      </c>
      <c r="J923" s="8" t="s">
        <v>5227</v>
      </c>
      <c r="K923" s="8">
        <v>0.5</v>
      </c>
      <c r="L923" s="8">
        <v>0.5</v>
      </c>
    </row>
    <row r="924" spans="1:12" x14ac:dyDescent="0.2">
      <c r="A924" s="6" t="s">
        <v>1283</v>
      </c>
      <c r="B924" s="7">
        <v>0.31818181818181818</v>
      </c>
      <c r="C924" s="8">
        <v>0.68181818181818177</v>
      </c>
      <c r="J924" s="8" t="s">
        <v>5228</v>
      </c>
      <c r="K924" s="8">
        <v>0.55000000000000004</v>
      </c>
      <c r="L924" s="8">
        <v>0.45</v>
      </c>
    </row>
    <row r="925" spans="1:12" x14ac:dyDescent="0.2">
      <c r="A925" s="6" t="s">
        <v>1284</v>
      </c>
      <c r="B925" s="7">
        <v>0.60869565217391308</v>
      </c>
      <c r="C925" s="8">
        <v>0.39130434782608697</v>
      </c>
      <c r="J925" s="8" t="s">
        <v>5229</v>
      </c>
      <c r="K925" s="8">
        <v>0.63636363636363635</v>
      </c>
      <c r="L925" s="8">
        <v>0.36363636363636365</v>
      </c>
    </row>
    <row r="926" spans="1:12" x14ac:dyDescent="0.2">
      <c r="A926" s="6" t="s">
        <v>1285</v>
      </c>
      <c r="B926" s="7">
        <v>0.2857142857142857</v>
      </c>
      <c r="C926" s="8">
        <v>0.7142857142857143</v>
      </c>
      <c r="J926" s="8" t="s">
        <v>5230</v>
      </c>
      <c r="K926" s="8">
        <v>0.19047619047619047</v>
      </c>
      <c r="L926" s="8">
        <v>0.80952380952380953</v>
      </c>
    </row>
    <row r="927" spans="1:12" x14ac:dyDescent="0.2">
      <c r="A927" s="6" t="s">
        <v>1286</v>
      </c>
      <c r="B927" s="7">
        <v>0.54545454545454541</v>
      </c>
      <c r="C927" s="8">
        <v>0.45454545454545453</v>
      </c>
      <c r="J927" s="8" t="s">
        <v>5231</v>
      </c>
      <c r="K927" s="8">
        <v>0.29166666666666669</v>
      </c>
      <c r="L927" s="8">
        <v>0.70833333333333337</v>
      </c>
    </row>
    <row r="928" spans="1:12" x14ac:dyDescent="0.2">
      <c r="A928" s="6" t="s">
        <v>1287</v>
      </c>
      <c r="B928" s="7">
        <v>0.33333333333333331</v>
      </c>
      <c r="C928" s="8">
        <v>0.66666666666666663</v>
      </c>
      <c r="J928" s="8" t="s">
        <v>5232</v>
      </c>
      <c r="K928" s="8">
        <v>0.76190476190476186</v>
      </c>
      <c r="L928" s="8">
        <v>0.23809523809523808</v>
      </c>
    </row>
    <row r="929" spans="1:12" x14ac:dyDescent="0.2">
      <c r="A929" s="6" t="s">
        <v>1288</v>
      </c>
      <c r="B929" s="7">
        <v>0.5</v>
      </c>
      <c r="C929" s="8">
        <v>0.5</v>
      </c>
      <c r="J929" s="8" t="s">
        <v>5233</v>
      </c>
      <c r="K929" s="8">
        <v>0.5</v>
      </c>
      <c r="L929" s="8">
        <v>0.5</v>
      </c>
    </row>
    <row r="930" spans="1:12" x14ac:dyDescent="0.2">
      <c r="A930" s="6" t="s">
        <v>1289</v>
      </c>
      <c r="B930" s="7">
        <v>0.2857142857142857</v>
      </c>
      <c r="C930" s="8">
        <v>0.7142857142857143</v>
      </c>
      <c r="J930" s="8" t="s">
        <v>5234</v>
      </c>
      <c r="K930" s="8">
        <v>0.47619047619047616</v>
      </c>
      <c r="L930" s="8">
        <v>0.52380952380952384</v>
      </c>
    </row>
    <row r="931" spans="1:12" x14ac:dyDescent="0.2">
      <c r="A931" s="6" t="s">
        <v>1290</v>
      </c>
      <c r="B931" s="7">
        <v>0.47826086956521741</v>
      </c>
      <c r="C931" s="8">
        <v>0.52173913043478259</v>
      </c>
      <c r="J931" s="8" t="s">
        <v>5235</v>
      </c>
      <c r="K931" s="8">
        <v>0.60869565217391308</v>
      </c>
      <c r="L931" s="8">
        <v>0.39130434782608697</v>
      </c>
    </row>
    <row r="932" spans="1:12" x14ac:dyDescent="0.2">
      <c r="A932" s="6" t="s">
        <v>1291</v>
      </c>
      <c r="B932" s="7">
        <v>0.54545454545454541</v>
      </c>
      <c r="C932" s="8">
        <v>0.45454545454545453</v>
      </c>
      <c r="J932" s="8" t="s">
        <v>5236</v>
      </c>
      <c r="K932" s="8">
        <v>0.35</v>
      </c>
      <c r="L932" s="8">
        <v>0.65</v>
      </c>
    </row>
    <row r="933" spans="1:12" x14ac:dyDescent="0.2">
      <c r="A933" s="6" t="s">
        <v>1292</v>
      </c>
      <c r="B933" s="7">
        <v>0.45</v>
      </c>
      <c r="C933" s="8">
        <v>0.55000000000000004</v>
      </c>
      <c r="J933" s="8" t="s">
        <v>5237</v>
      </c>
      <c r="K933" s="8">
        <v>0.5</v>
      </c>
      <c r="L933" s="8">
        <v>0.5</v>
      </c>
    </row>
    <row r="934" spans="1:12" x14ac:dyDescent="0.2">
      <c r="A934" s="6" t="s">
        <v>1293</v>
      </c>
      <c r="B934" s="7">
        <v>0.5714285714285714</v>
      </c>
      <c r="C934" s="8">
        <v>0.42857142857142855</v>
      </c>
      <c r="J934" s="8" t="s">
        <v>5238</v>
      </c>
      <c r="K934" s="8">
        <v>0.34782608695652173</v>
      </c>
      <c r="L934" s="8">
        <v>0.65217391304347827</v>
      </c>
    </row>
    <row r="935" spans="1:12" x14ac:dyDescent="0.2">
      <c r="A935" s="6" t="s">
        <v>1294</v>
      </c>
      <c r="B935" s="7">
        <v>0.42105263157894735</v>
      </c>
      <c r="C935" s="8">
        <v>0.57894736842105265</v>
      </c>
      <c r="J935" s="8" t="s">
        <v>5239</v>
      </c>
      <c r="K935" s="8">
        <v>0.63636363636363635</v>
      </c>
      <c r="L935" s="8">
        <v>0.36363636363636365</v>
      </c>
    </row>
    <row r="936" spans="1:12" x14ac:dyDescent="0.2">
      <c r="A936" s="6" t="s">
        <v>1295</v>
      </c>
      <c r="B936" s="7">
        <v>0.33333333333333331</v>
      </c>
      <c r="C936" s="8">
        <v>0.66666666666666663</v>
      </c>
      <c r="J936" s="8" t="s">
        <v>5240</v>
      </c>
      <c r="K936" s="8">
        <v>0.52380952380952384</v>
      </c>
      <c r="L936" s="8">
        <v>0.47619047619047616</v>
      </c>
    </row>
    <row r="937" spans="1:12" x14ac:dyDescent="0.2">
      <c r="A937" s="6" t="s">
        <v>1296</v>
      </c>
      <c r="B937" s="7">
        <v>0.52173913043478259</v>
      </c>
      <c r="C937" s="8">
        <v>0.47826086956521741</v>
      </c>
      <c r="J937" s="8" t="s">
        <v>5241</v>
      </c>
      <c r="K937" s="8">
        <v>0.43478260869565216</v>
      </c>
      <c r="L937" s="8">
        <v>0.56521739130434778</v>
      </c>
    </row>
    <row r="938" spans="1:12" x14ac:dyDescent="0.2">
      <c r="A938" s="6" t="s">
        <v>1297</v>
      </c>
      <c r="B938" s="7">
        <v>0.45833333333333331</v>
      </c>
      <c r="C938" s="8">
        <v>0.54166666666666663</v>
      </c>
      <c r="J938" s="8" t="s">
        <v>5242</v>
      </c>
      <c r="K938" s="8">
        <v>0.45454545454545453</v>
      </c>
      <c r="L938" s="8">
        <v>0.54545454545454541</v>
      </c>
    </row>
    <row r="939" spans="1:12" x14ac:dyDescent="0.2">
      <c r="A939" s="6" t="s">
        <v>1298</v>
      </c>
      <c r="B939" s="7">
        <v>0.27777777777777779</v>
      </c>
      <c r="C939" s="8">
        <v>0.72222222222222221</v>
      </c>
      <c r="J939" s="8" t="s">
        <v>5243</v>
      </c>
      <c r="K939" s="8">
        <v>0.34782608695652173</v>
      </c>
      <c r="L939" s="8">
        <v>0.65217391304347827</v>
      </c>
    </row>
    <row r="940" spans="1:12" x14ac:dyDescent="0.2">
      <c r="A940" s="6" t="s">
        <v>1299</v>
      </c>
      <c r="B940" s="7">
        <v>0.52380952380952384</v>
      </c>
      <c r="C940" s="8">
        <v>0.47619047619047616</v>
      </c>
      <c r="J940" s="8" t="s">
        <v>5244</v>
      </c>
      <c r="K940" s="8">
        <v>0.43478260869565216</v>
      </c>
      <c r="L940" s="8">
        <v>0.56521739130434778</v>
      </c>
    </row>
    <row r="941" spans="1:12" x14ac:dyDescent="0.2">
      <c r="A941" s="6" t="s">
        <v>1300</v>
      </c>
      <c r="B941" s="7">
        <v>0.5</v>
      </c>
      <c r="C941" s="8">
        <v>0.5</v>
      </c>
      <c r="J941" s="8" t="s">
        <v>5245</v>
      </c>
      <c r="K941" s="8">
        <v>0.66666666666666663</v>
      </c>
      <c r="L941" s="8">
        <v>0.33333333333333331</v>
      </c>
    </row>
    <row r="942" spans="1:12" x14ac:dyDescent="0.2">
      <c r="A942" s="6" t="s">
        <v>1301</v>
      </c>
      <c r="B942" s="7">
        <v>0.76</v>
      </c>
      <c r="C942" s="8">
        <v>0.24</v>
      </c>
      <c r="J942" s="8" t="s">
        <v>5246</v>
      </c>
      <c r="K942" s="8">
        <v>0.42857142857142855</v>
      </c>
      <c r="L942" s="8">
        <v>0.5714285714285714</v>
      </c>
    </row>
    <row r="943" spans="1:12" x14ac:dyDescent="0.2">
      <c r="A943" s="6" t="s">
        <v>1302</v>
      </c>
      <c r="B943" s="7">
        <v>0.68181818181818177</v>
      </c>
      <c r="C943" s="8">
        <v>0.31818181818181818</v>
      </c>
      <c r="J943" s="8" t="s">
        <v>5247</v>
      </c>
      <c r="K943" s="8">
        <v>0.36363636363636365</v>
      </c>
      <c r="L943" s="8">
        <v>0.63636363636363635</v>
      </c>
    </row>
    <row r="944" spans="1:12" x14ac:dyDescent="0.2">
      <c r="A944" s="6" t="s">
        <v>1303</v>
      </c>
      <c r="B944" s="7">
        <v>0.40909090909090912</v>
      </c>
      <c r="C944" s="8">
        <v>0.59090909090909094</v>
      </c>
      <c r="J944" s="8" t="s">
        <v>5248</v>
      </c>
      <c r="K944" s="8">
        <v>0.42857142857142855</v>
      </c>
      <c r="L944" s="8">
        <v>0.5714285714285714</v>
      </c>
    </row>
    <row r="945" spans="1:12" x14ac:dyDescent="0.2">
      <c r="A945" s="6" t="s">
        <v>1304</v>
      </c>
      <c r="B945" s="7">
        <v>0.40909090909090912</v>
      </c>
      <c r="C945" s="8">
        <v>0.59090909090909094</v>
      </c>
      <c r="J945" s="8" t="s">
        <v>5249</v>
      </c>
      <c r="K945" s="8">
        <v>0.39130434782608697</v>
      </c>
      <c r="L945" s="8">
        <v>0.60869565217391308</v>
      </c>
    </row>
    <row r="946" spans="1:12" x14ac:dyDescent="0.2">
      <c r="A946" s="6" t="s">
        <v>1305</v>
      </c>
      <c r="B946" s="7">
        <v>0.38095238095238093</v>
      </c>
      <c r="C946" s="8">
        <v>0.61904761904761907</v>
      </c>
      <c r="J946" s="8" t="s">
        <v>5250</v>
      </c>
      <c r="K946" s="8">
        <v>0.33333333333333331</v>
      </c>
      <c r="L946" s="8">
        <v>0.66666666666666663</v>
      </c>
    </row>
    <row r="947" spans="1:12" x14ac:dyDescent="0.2">
      <c r="A947" s="6" t="s">
        <v>1306</v>
      </c>
      <c r="B947" s="7">
        <v>0.59090909090909094</v>
      </c>
      <c r="C947" s="8">
        <v>0.40909090909090912</v>
      </c>
      <c r="J947" s="8" t="s">
        <v>5251</v>
      </c>
      <c r="K947" s="8">
        <v>0.35</v>
      </c>
      <c r="L947" s="8">
        <v>0.65</v>
      </c>
    </row>
    <row r="948" spans="1:12" x14ac:dyDescent="0.2">
      <c r="A948" s="6" t="s">
        <v>1307</v>
      </c>
      <c r="B948" s="7">
        <v>0.27272727272727271</v>
      </c>
      <c r="C948" s="8">
        <v>0.72727272727272729</v>
      </c>
      <c r="J948" s="8" t="s">
        <v>5252</v>
      </c>
      <c r="K948" s="8">
        <v>0.65217391304347827</v>
      </c>
      <c r="L948" s="8">
        <v>0.34782608695652173</v>
      </c>
    </row>
    <row r="949" spans="1:12" x14ac:dyDescent="0.2">
      <c r="A949" s="6" t="s">
        <v>1308</v>
      </c>
      <c r="B949" s="7">
        <v>0.45454545454545453</v>
      </c>
      <c r="C949" s="8">
        <v>0.54545454545454541</v>
      </c>
      <c r="J949" s="8" t="s">
        <v>5253</v>
      </c>
      <c r="K949" s="8">
        <v>0.43478260869565216</v>
      </c>
      <c r="L949" s="8">
        <v>0.56521739130434778</v>
      </c>
    </row>
    <row r="950" spans="1:12" x14ac:dyDescent="0.2">
      <c r="A950" s="6" t="s">
        <v>1309</v>
      </c>
      <c r="B950" s="7">
        <v>0.59090909090909094</v>
      </c>
      <c r="C950" s="8">
        <v>0.40909090909090912</v>
      </c>
      <c r="J950" s="8" t="s">
        <v>5254</v>
      </c>
      <c r="K950" s="8">
        <v>0.59090909090909094</v>
      </c>
      <c r="L950" s="8">
        <v>0.40909090909090912</v>
      </c>
    </row>
    <row r="951" spans="1:12" x14ac:dyDescent="0.2">
      <c r="A951" s="6" t="s">
        <v>1310</v>
      </c>
      <c r="B951" s="7">
        <v>0.60869565217391308</v>
      </c>
      <c r="C951" s="8">
        <v>0.39130434782608697</v>
      </c>
      <c r="J951" s="8" t="s">
        <v>5255</v>
      </c>
      <c r="K951" s="8">
        <v>0.66666666666666663</v>
      </c>
      <c r="L951" s="8">
        <v>0.33333333333333331</v>
      </c>
    </row>
    <row r="952" spans="1:12" x14ac:dyDescent="0.2">
      <c r="A952" s="6" t="s">
        <v>1311</v>
      </c>
      <c r="B952" s="7">
        <v>0.55000000000000004</v>
      </c>
      <c r="C952" s="8">
        <v>0.45</v>
      </c>
      <c r="J952" s="8" t="s">
        <v>5256</v>
      </c>
      <c r="K952" s="8">
        <v>0.8</v>
      </c>
      <c r="L952" s="8">
        <v>0.2</v>
      </c>
    </row>
    <row r="953" spans="1:12" x14ac:dyDescent="0.2">
      <c r="A953" s="6" t="s">
        <v>1312</v>
      </c>
      <c r="B953" s="7">
        <v>0.43478260869565216</v>
      </c>
      <c r="C953" s="8">
        <v>0.56521739130434778</v>
      </c>
      <c r="J953" s="8" t="s">
        <v>5257</v>
      </c>
      <c r="K953" s="8">
        <v>0.38095238095238093</v>
      </c>
      <c r="L953" s="8">
        <v>0.61904761904761907</v>
      </c>
    </row>
    <row r="954" spans="1:12" x14ac:dyDescent="0.2">
      <c r="A954" s="6" t="s">
        <v>1313</v>
      </c>
      <c r="B954" s="7">
        <v>0.31818181818181818</v>
      </c>
      <c r="C954" s="8">
        <v>0.68181818181818177</v>
      </c>
      <c r="J954" s="8" t="s">
        <v>5258</v>
      </c>
      <c r="K954" s="8">
        <v>0.78260869565217395</v>
      </c>
      <c r="L954" s="8">
        <v>0.21739130434782608</v>
      </c>
    </row>
    <row r="955" spans="1:12" x14ac:dyDescent="0.2">
      <c r="A955" s="6" t="s">
        <v>1314</v>
      </c>
      <c r="B955" s="7">
        <v>0.78260869565217395</v>
      </c>
      <c r="C955" s="8">
        <v>0.21739130434782608</v>
      </c>
      <c r="J955" s="8" t="s">
        <v>5259</v>
      </c>
      <c r="K955" s="8">
        <v>0.5</v>
      </c>
      <c r="L955" s="8">
        <v>0.5</v>
      </c>
    </row>
    <row r="956" spans="1:12" x14ac:dyDescent="0.2">
      <c r="A956" s="6" t="s">
        <v>1315</v>
      </c>
      <c r="B956" s="7">
        <v>0.31818181818181818</v>
      </c>
      <c r="C956" s="8">
        <v>0.68181818181818177</v>
      </c>
      <c r="J956" s="8" t="s">
        <v>5260</v>
      </c>
      <c r="K956" s="8">
        <v>0.66666666666666663</v>
      </c>
      <c r="L956" s="8">
        <v>0.33333333333333331</v>
      </c>
    </row>
    <row r="957" spans="1:12" x14ac:dyDescent="0.2">
      <c r="A957" s="6" t="s">
        <v>1316</v>
      </c>
      <c r="B957" s="7">
        <v>0.625</v>
      </c>
      <c r="C957" s="8">
        <v>0.375</v>
      </c>
      <c r="J957" s="8" t="s">
        <v>5261</v>
      </c>
      <c r="K957" s="8">
        <v>0.54166666666666663</v>
      </c>
      <c r="L957" s="8">
        <v>0.45833333333333331</v>
      </c>
    </row>
    <row r="958" spans="1:12" x14ac:dyDescent="0.2">
      <c r="A958" s="6" t="s">
        <v>1317</v>
      </c>
      <c r="B958" s="7">
        <v>0.47619047619047616</v>
      </c>
      <c r="C958" s="8">
        <v>0.52380952380952384</v>
      </c>
      <c r="J958" s="8" t="s">
        <v>5262</v>
      </c>
      <c r="K958" s="8">
        <v>0.31818181818181818</v>
      </c>
      <c r="L958" s="8">
        <v>0.68181818181818177</v>
      </c>
    </row>
    <row r="959" spans="1:12" x14ac:dyDescent="0.2">
      <c r="A959" s="6" t="s">
        <v>1318</v>
      </c>
      <c r="B959" s="7">
        <v>0.5</v>
      </c>
      <c r="C959" s="8">
        <v>0.5</v>
      </c>
      <c r="J959" s="8" t="s">
        <v>5263</v>
      </c>
      <c r="K959" s="8">
        <v>0.16666666666666666</v>
      </c>
      <c r="L959" s="8">
        <v>0.83333333333333337</v>
      </c>
    </row>
    <row r="960" spans="1:12" x14ac:dyDescent="0.2">
      <c r="A960" s="6" t="s">
        <v>1319</v>
      </c>
      <c r="B960" s="7">
        <v>0.27272727272727271</v>
      </c>
      <c r="C960" s="8">
        <v>0.72727272727272729</v>
      </c>
      <c r="J960" s="8" t="s">
        <v>5264</v>
      </c>
      <c r="K960" s="8">
        <v>0.8</v>
      </c>
      <c r="L960" s="8">
        <v>0.2</v>
      </c>
    </row>
    <row r="961" spans="1:12" x14ac:dyDescent="0.2">
      <c r="A961" s="6" t="s">
        <v>1320</v>
      </c>
      <c r="B961" s="7">
        <v>0.65217391304347827</v>
      </c>
      <c r="C961" s="8">
        <v>0.34782608695652173</v>
      </c>
      <c r="J961" s="8" t="s">
        <v>5265</v>
      </c>
      <c r="K961" s="8">
        <v>0.7142857142857143</v>
      </c>
      <c r="L961" s="8">
        <v>0.2857142857142857</v>
      </c>
    </row>
    <row r="962" spans="1:12" x14ac:dyDescent="0.2">
      <c r="A962" s="6" t="s">
        <v>1321</v>
      </c>
      <c r="B962" s="7">
        <v>0.60869565217391308</v>
      </c>
      <c r="C962" s="8">
        <v>0.39130434782608697</v>
      </c>
      <c r="J962" s="8" t="s">
        <v>5266</v>
      </c>
      <c r="K962" s="8">
        <v>0.54545454545454541</v>
      </c>
      <c r="L962" s="8">
        <v>0.45454545454545453</v>
      </c>
    </row>
    <row r="963" spans="1:12" x14ac:dyDescent="0.2">
      <c r="A963" s="6" t="s">
        <v>1322</v>
      </c>
      <c r="B963" s="7">
        <v>0.6</v>
      </c>
      <c r="C963" s="8">
        <v>0.4</v>
      </c>
      <c r="J963" s="8" t="s">
        <v>5267</v>
      </c>
      <c r="K963" s="8">
        <v>0.5</v>
      </c>
      <c r="L963" s="8">
        <v>0.5</v>
      </c>
    </row>
    <row r="964" spans="1:12" x14ac:dyDescent="0.2">
      <c r="A964" s="6" t="s">
        <v>1323</v>
      </c>
      <c r="B964" s="7">
        <v>0.63636363636363635</v>
      </c>
      <c r="C964" s="8">
        <v>0.36363636363636365</v>
      </c>
      <c r="J964" s="8" t="s">
        <v>5268</v>
      </c>
      <c r="K964" s="8">
        <v>0.66666666666666663</v>
      </c>
      <c r="L964" s="8">
        <v>0.33333333333333331</v>
      </c>
    </row>
    <row r="965" spans="1:12" x14ac:dyDescent="0.2">
      <c r="A965" s="6" t="s">
        <v>1324</v>
      </c>
      <c r="B965" s="7">
        <v>0.66666666666666663</v>
      </c>
      <c r="C965" s="8">
        <v>0.33333333333333331</v>
      </c>
      <c r="J965" s="8" t="s">
        <v>5269</v>
      </c>
      <c r="K965" s="8">
        <v>0.47619047619047616</v>
      </c>
      <c r="L965" s="8">
        <v>0.52380952380952384</v>
      </c>
    </row>
    <row r="966" spans="1:12" x14ac:dyDescent="0.2">
      <c r="A966" s="6" t="s">
        <v>1325</v>
      </c>
      <c r="B966" s="7">
        <v>0.54545454545454541</v>
      </c>
      <c r="C966" s="8">
        <v>0.45454545454545453</v>
      </c>
      <c r="J966" s="8" t="s">
        <v>5270</v>
      </c>
      <c r="K966" s="8">
        <v>0.2857142857142857</v>
      </c>
      <c r="L966" s="8">
        <v>0.7142857142857143</v>
      </c>
    </row>
    <row r="967" spans="1:12" x14ac:dyDescent="0.2">
      <c r="A967" s="6" t="s">
        <v>1326</v>
      </c>
      <c r="B967" s="7">
        <v>0.76470588235294112</v>
      </c>
      <c r="C967" s="8">
        <v>0.23529411764705882</v>
      </c>
      <c r="J967" s="8" t="s">
        <v>5271</v>
      </c>
      <c r="K967" s="8">
        <v>0.45454545454545453</v>
      </c>
      <c r="L967" s="8">
        <v>0.54545454545454541</v>
      </c>
    </row>
    <row r="968" spans="1:12" x14ac:dyDescent="0.2">
      <c r="A968" s="6" t="s">
        <v>1327</v>
      </c>
      <c r="B968" s="7">
        <v>0.58823529411764708</v>
      </c>
      <c r="C968" s="8">
        <v>0.41176470588235292</v>
      </c>
      <c r="J968" s="8" t="s">
        <v>5272</v>
      </c>
      <c r="K968" s="8">
        <v>0.57894736842105265</v>
      </c>
      <c r="L968" s="8">
        <v>0.42105263157894735</v>
      </c>
    </row>
    <row r="969" spans="1:12" x14ac:dyDescent="0.2">
      <c r="A969" s="6" t="s">
        <v>1328</v>
      </c>
      <c r="B969" s="7">
        <v>0.38095238095238093</v>
      </c>
      <c r="C969" s="8">
        <v>0.61904761904761907</v>
      </c>
      <c r="J969" s="8" t="s">
        <v>5273</v>
      </c>
      <c r="K969" s="8">
        <v>0.34782608695652173</v>
      </c>
      <c r="L969" s="8">
        <v>0.65217391304347827</v>
      </c>
    </row>
    <row r="970" spans="1:12" x14ac:dyDescent="0.2">
      <c r="A970" s="6" t="s">
        <v>1329</v>
      </c>
      <c r="B970" s="7">
        <v>0.7142857142857143</v>
      </c>
      <c r="C970" s="8">
        <v>0.2857142857142857</v>
      </c>
      <c r="J970" s="8" t="s">
        <v>5274</v>
      </c>
      <c r="K970" s="8">
        <v>0.31818181818181818</v>
      </c>
      <c r="L970" s="8">
        <v>0.68181818181818177</v>
      </c>
    </row>
    <row r="971" spans="1:12" x14ac:dyDescent="0.2">
      <c r="A971" s="6" t="s">
        <v>1330</v>
      </c>
      <c r="B971" s="7">
        <v>0.41666666666666669</v>
      </c>
      <c r="C971" s="8">
        <v>0.58333333333333337</v>
      </c>
      <c r="J971" s="8" t="s">
        <v>5275</v>
      </c>
      <c r="K971" s="8">
        <v>0.47619047619047616</v>
      </c>
      <c r="L971" s="8">
        <v>0.52380952380952384</v>
      </c>
    </row>
    <row r="972" spans="1:12" x14ac:dyDescent="0.2">
      <c r="A972" s="6" t="s">
        <v>1331</v>
      </c>
      <c r="B972" s="7">
        <v>0.78947368421052633</v>
      </c>
      <c r="C972" s="8">
        <v>0.21052631578947367</v>
      </c>
      <c r="J972" s="8" t="s">
        <v>5276</v>
      </c>
      <c r="K972" s="8">
        <v>0.5</v>
      </c>
      <c r="L972" s="8">
        <v>0.5</v>
      </c>
    </row>
    <row r="973" spans="1:12" x14ac:dyDescent="0.2">
      <c r="A973" s="6" t="s">
        <v>1332</v>
      </c>
      <c r="B973" s="7">
        <v>0.43478260869565216</v>
      </c>
      <c r="C973" s="8">
        <v>0.56521739130434778</v>
      </c>
      <c r="J973" s="8" t="s">
        <v>5277</v>
      </c>
      <c r="K973" s="8">
        <v>0.39130434782608697</v>
      </c>
      <c r="L973" s="8">
        <v>0.60869565217391308</v>
      </c>
    </row>
    <row r="974" spans="1:12" x14ac:dyDescent="0.2">
      <c r="A974" s="6" t="s">
        <v>1333</v>
      </c>
      <c r="B974" s="7">
        <v>0.59090909090909094</v>
      </c>
      <c r="C974" s="8">
        <v>0.40909090909090912</v>
      </c>
      <c r="J974" s="8" t="s">
        <v>5278</v>
      </c>
      <c r="K974" s="8">
        <v>0.52</v>
      </c>
      <c r="L974" s="8">
        <v>0.48</v>
      </c>
    </row>
    <row r="975" spans="1:12" x14ac:dyDescent="0.2">
      <c r="A975" s="6" t="s">
        <v>1334</v>
      </c>
      <c r="B975" s="7">
        <v>0.76190476190476186</v>
      </c>
      <c r="C975" s="8">
        <v>0.23809523809523808</v>
      </c>
      <c r="J975" s="8" t="s">
        <v>5279</v>
      </c>
      <c r="K975" s="8">
        <v>0.31818181818181818</v>
      </c>
      <c r="L975" s="8">
        <v>0.68181818181818177</v>
      </c>
    </row>
    <row r="976" spans="1:12" x14ac:dyDescent="0.2">
      <c r="A976" s="6" t="s">
        <v>1335</v>
      </c>
      <c r="B976" s="7">
        <v>0.5</v>
      </c>
      <c r="C976" s="8">
        <v>0.5</v>
      </c>
      <c r="J976" s="8" t="s">
        <v>5280</v>
      </c>
      <c r="K976" s="8">
        <v>0.54545454545454541</v>
      </c>
      <c r="L976" s="8">
        <v>0.45454545454545453</v>
      </c>
    </row>
    <row r="977" spans="1:12" x14ac:dyDescent="0.2">
      <c r="A977" s="6" t="s">
        <v>1336</v>
      </c>
      <c r="B977" s="7">
        <v>0.72727272727272729</v>
      </c>
      <c r="C977" s="8">
        <v>0.27272727272727271</v>
      </c>
      <c r="J977" s="8" t="s">
        <v>5281</v>
      </c>
      <c r="K977" s="8">
        <v>0.27272727272727271</v>
      </c>
      <c r="L977" s="8">
        <v>0.72727272727272729</v>
      </c>
    </row>
    <row r="978" spans="1:12" x14ac:dyDescent="0.2">
      <c r="A978" s="6" t="s">
        <v>1337</v>
      </c>
      <c r="B978" s="7">
        <v>0.47619047619047616</v>
      </c>
      <c r="C978" s="8">
        <v>0.52380952380952384</v>
      </c>
      <c r="J978" s="8" t="s">
        <v>5282</v>
      </c>
      <c r="K978" s="8">
        <v>0.72727272727272729</v>
      </c>
      <c r="L978" s="8">
        <v>0.27272727272727271</v>
      </c>
    </row>
    <row r="979" spans="1:12" x14ac:dyDescent="0.2">
      <c r="A979" s="6" t="s">
        <v>1338</v>
      </c>
      <c r="B979" s="7">
        <v>0.5</v>
      </c>
      <c r="C979" s="8">
        <v>0.5</v>
      </c>
      <c r="J979" s="8" t="s">
        <v>5283</v>
      </c>
      <c r="K979" s="8">
        <v>0.45454545454545453</v>
      </c>
      <c r="L979" s="8">
        <v>0.54545454545454541</v>
      </c>
    </row>
    <row r="980" spans="1:12" x14ac:dyDescent="0.2">
      <c r="A980" s="6" t="s">
        <v>1339</v>
      </c>
      <c r="B980" s="7">
        <v>0.19047619047619047</v>
      </c>
      <c r="C980" s="8">
        <v>0.80952380952380953</v>
      </c>
      <c r="J980" s="8" t="s">
        <v>5284</v>
      </c>
      <c r="K980" s="8">
        <v>0.39130434782608697</v>
      </c>
      <c r="L980" s="8">
        <v>0.60869565217391308</v>
      </c>
    </row>
    <row r="981" spans="1:12" x14ac:dyDescent="0.2">
      <c r="A981" s="6" t="s">
        <v>1340</v>
      </c>
      <c r="B981" s="7">
        <v>0.5</v>
      </c>
      <c r="C981" s="8">
        <v>0.5</v>
      </c>
      <c r="J981" s="8" t="s">
        <v>5285</v>
      </c>
      <c r="K981" s="8">
        <v>0.42105263157894735</v>
      </c>
      <c r="L981" s="8">
        <v>0.57894736842105265</v>
      </c>
    </row>
    <row r="982" spans="1:12" x14ac:dyDescent="0.2">
      <c r="A982" s="6" t="s">
        <v>1341</v>
      </c>
      <c r="B982" s="7">
        <v>0.23809523809523808</v>
      </c>
      <c r="C982" s="8">
        <v>0.76190476190476186</v>
      </c>
      <c r="J982" s="8" t="s">
        <v>5286</v>
      </c>
      <c r="K982" s="8">
        <v>0.56521739130434778</v>
      </c>
      <c r="L982" s="8">
        <v>0.43478260869565216</v>
      </c>
    </row>
    <row r="983" spans="1:12" x14ac:dyDescent="0.2">
      <c r="A983" s="6" t="s">
        <v>1342</v>
      </c>
      <c r="B983" s="7">
        <v>0.27272727272727271</v>
      </c>
      <c r="C983" s="8">
        <v>0.72727272727272729</v>
      </c>
      <c r="J983" s="8" t="s">
        <v>5287</v>
      </c>
      <c r="K983" s="8">
        <v>0.8</v>
      </c>
      <c r="L983" s="8">
        <v>0.2</v>
      </c>
    </row>
    <row r="984" spans="1:12" x14ac:dyDescent="0.2">
      <c r="A984" s="6" t="s">
        <v>1343</v>
      </c>
      <c r="B984" s="7">
        <v>0.52941176470588236</v>
      </c>
      <c r="C984" s="8">
        <v>0.47058823529411764</v>
      </c>
      <c r="J984" s="8" t="s">
        <v>5288</v>
      </c>
      <c r="K984" s="8">
        <v>0.27272727272727271</v>
      </c>
      <c r="L984" s="8">
        <v>0.72727272727272729</v>
      </c>
    </row>
    <row r="985" spans="1:12" x14ac:dyDescent="0.2">
      <c r="A985" s="6" t="s">
        <v>1344</v>
      </c>
      <c r="B985" s="7">
        <v>0.54545454545454541</v>
      </c>
      <c r="C985" s="8">
        <v>0.45454545454545453</v>
      </c>
      <c r="J985" s="8" t="s">
        <v>5289</v>
      </c>
      <c r="K985" s="8">
        <v>0.27272727272727271</v>
      </c>
      <c r="L985" s="8">
        <v>0.72727272727272729</v>
      </c>
    </row>
    <row r="986" spans="1:12" x14ac:dyDescent="0.2">
      <c r="A986" s="6" t="s">
        <v>1345</v>
      </c>
      <c r="B986" s="7">
        <v>0.55000000000000004</v>
      </c>
      <c r="C986" s="8">
        <v>0.45</v>
      </c>
      <c r="J986" s="8" t="s">
        <v>5290</v>
      </c>
      <c r="K986" s="8">
        <v>0.56521739130434778</v>
      </c>
      <c r="L986" s="8">
        <v>0.43478260869565216</v>
      </c>
    </row>
    <row r="987" spans="1:12" x14ac:dyDescent="0.2">
      <c r="A987" s="6" t="s">
        <v>1346</v>
      </c>
      <c r="B987" s="7">
        <v>0.42857142857142855</v>
      </c>
      <c r="C987" s="8">
        <v>0.5714285714285714</v>
      </c>
      <c r="J987" s="8" t="s">
        <v>5291</v>
      </c>
      <c r="K987" s="8">
        <v>0.5</v>
      </c>
      <c r="L987" s="8">
        <v>0.5</v>
      </c>
    </row>
    <row r="988" spans="1:12" x14ac:dyDescent="0.2">
      <c r="A988" s="6" t="s">
        <v>1347</v>
      </c>
      <c r="B988" s="7">
        <v>0.54545454545454541</v>
      </c>
      <c r="C988" s="8">
        <v>0.45454545454545453</v>
      </c>
      <c r="J988" s="8" t="s">
        <v>5292</v>
      </c>
      <c r="K988" s="8">
        <v>0.5</v>
      </c>
      <c r="L988" s="8">
        <v>0.5</v>
      </c>
    </row>
    <row r="989" spans="1:12" x14ac:dyDescent="0.2">
      <c r="A989" s="6" t="s">
        <v>1348</v>
      </c>
      <c r="B989" s="7">
        <v>0.27272727272727271</v>
      </c>
      <c r="C989" s="8">
        <v>0.72727272727272729</v>
      </c>
      <c r="J989" s="8" t="s">
        <v>5293</v>
      </c>
      <c r="K989" s="8">
        <v>0.7142857142857143</v>
      </c>
      <c r="L989" s="8">
        <v>0.2857142857142857</v>
      </c>
    </row>
    <row r="990" spans="1:12" x14ac:dyDescent="0.2">
      <c r="A990" s="6" t="s">
        <v>1349</v>
      </c>
      <c r="B990" s="7">
        <v>0.2608695652173913</v>
      </c>
      <c r="C990" s="8">
        <v>0.73913043478260865</v>
      </c>
      <c r="J990" s="8" t="s">
        <v>5294</v>
      </c>
      <c r="K990" s="8">
        <v>0.57894736842105265</v>
      </c>
      <c r="L990" s="8">
        <v>0.42105263157894735</v>
      </c>
    </row>
    <row r="991" spans="1:12" x14ac:dyDescent="0.2">
      <c r="A991" s="6" t="s">
        <v>1350</v>
      </c>
      <c r="B991" s="7">
        <v>0.63636363636363635</v>
      </c>
      <c r="C991" s="8">
        <v>0.36363636363636365</v>
      </c>
      <c r="J991" s="8" t="s">
        <v>5295</v>
      </c>
      <c r="K991" s="8">
        <v>0.31818181818181818</v>
      </c>
      <c r="L991" s="8">
        <v>0.68181818181818177</v>
      </c>
    </row>
    <row r="992" spans="1:12" x14ac:dyDescent="0.2">
      <c r="A992" s="6" t="s">
        <v>1351</v>
      </c>
      <c r="B992" s="7">
        <v>0.22727272727272727</v>
      </c>
      <c r="C992" s="8">
        <v>0.77272727272727271</v>
      </c>
      <c r="J992" s="8" t="s">
        <v>5296</v>
      </c>
      <c r="K992" s="8">
        <v>0.31818181818181818</v>
      </c>
      <c r="L992" s="8">
        <v>0.68181818181818177</v>
      </c>
    </row>
    <row r="993" spans="1:12" x14ac:dyDescent="0.2">
      <c r="A993" s="6" t="s">
        <v>1352</v>
      </c>
      <c r="B993" s="7">
        <v>0.7142857142857143</v>
      </c>
      <c r="C993" s="8">
        <v>0.2857142857142857</v>
      </c>
      <c r="J993" s="8" t="s">
        <v>5297</v>
      </c>
      <c r="K993" s="8">
        <v>0.59090909090909094</v>
      </c>
      <c r="L993" s="8">
        <v>0.40909090909090912</v>
      </c>
    </row>
    <row r="994" spans="1:12" x14ac:dyDescent="0.2">
      <c r="A994" s="6" t="s">
        <v>1353</v>
      </c>
      <c r="B994" s="7">
        <v>0.61904761904761907</v>
      </c>
      <c r="C994" s="8">
        <v>0.38095238095238093</v>
      </c>
      <c r="J994" s="8" t="s">
        <v>5298</v>
      </c>
      <c r="K994" s="8">
        <v>0.36363636363636365</v>
      </c>
      <c r="L994" s="8">
        <v>0.63636363636363635</v>
      </c>
    </row>
    <row r="995" spans="1:12" x14ac:dyDescent="0.2">
      <c r="A995" s="6" t="s">
        <v>1354</v>
      </c>
      <c r="B995" s="7">
        <v>0.33333333333333331</v>
      </c>
      <c r="C995" s="8">
        <v>0.66666666666666663</v>
      </c>
      <c r="J995" s="8" t="s">
        <v>5299</v>
      </c>
      <c r="K995" s="8">
        <v>0.39130434782608697</v>
      </c>
      <c r="L995" s="8">
        <v>0.60869565217391308</v>
      </c>
    </row>
    <row r="996" spans="1:12" x14ac:dyDescent="0.2">
      <c r="A996" s="6" t="s">
        <v>1355</v>
      </c>
      <c r="B996" s="7">
        <v>0.43478260869565216</v>
      </c>
      <c r="C996" s="8">
        <v>0.56521739130434778</v>
      </c>
      <c r="J996" s="8" t="s">
        <v>5300</v>
      </c>
      <c r="K996" s="8">
        <v>0.59090909090909094</v>
      </c>
      <c r="L996" s="8">
        <v>0.40909090909090912</v>
      </c>
    </row>
    <row r="997" spans="1:12" x14ac:dyDescent="0.2">
      <c r="A997" s="6" t="s">
        <v>1356</v>
      </c>
      <c r="B997" s="7">
        <v>0.77272727272727271</v>
      </c>
      <c r="C997" s="8">
        <v>0.22727272727272727</v>
      </c>
      <c r="J997" s="8" t="s">
        <v>5301</v>
      </c>
      <c r="K997" s="8">
        <v>0.73913043478260865</v>
      </c>
      <c r="L997" s="8">
        <v>0.2608695652173913</v>
      </c>
    </row>
    <row r="998" spans="1:12" x14ac:dyDescent="0.2">
      <c r="A998" s="6" t="s">
        <v>1357</v>
      </c>
      <c r="B998" s="7">
        <v>0.64</v>
      </c>
      <c r="C998" s="8">
        <v>0.36</v>
      </c>
      <c r="J998" s="8" t="s">
        <v>5302</v>
      </c>
      <c r="K998" s="8">
        <v>0.21739130434782608</v>
      </c>
      <c r="L998" s="8">
        <v>0.78260869565217395</v>
      </c>
    </row>
    <row r="999" spans="1:12" x14ac:dyDescent="0.2">
      <c r="A999" s="6" t="s">
        <v>1358</v>
      </c>
      <c r="B999" s="7">
        <v>0.5</v>
      </c>
      <c r="C999" s="8">
        <v>0.5</v>
      </c>
      <c r="J999" s="8" t="s">
        <v>5303</v>
      </c>
      <c r="K999" s="8">
        <v>0.45454545454545453</v>
      </c>
      <c r="L999" s="8">
        <v>0.54545454545454541</v>
      </c>
    </row>
    <row r="1000" spans="1:12" x14ac:dyDescent="0.2">
      <c r="A1000" s="6" t="s">
        <v>1359</v>
      </c>
      <c r="B1000" s="7">
        <v>0.47619047619047616</v>
      </c>
      <c r="C1000" s="8">
        <v>0.52380952380952384</v>
      </c>
      <c r="J1000" s="8" t="s">
        <v>5304</v>
      </c>
      <c r="K1000" s="8">
        <v>0.27272727272727271</v>
      </c>
      <c r="L1000" s="8">
        <v>0.72727272727272729</v>
      </c>
    </row>
    <row r="1001" spans="1:12" x14ac:dyDescent="0.2">
      <c r="A1001" s="6" t="s">
        <v>1360</v>
      </c>
      <c r="B1001" s="7">
        <v>0.73913043478260865</v>
      </c>
      <c r="C1001" s="8">
        <v>0.2608695652173913</v>
      </c>
      <c r="J1001" s="8" t="s">
        <v>5305</v>
      </c>
      <c r="K1001" s="8">
        <v>0.27272727272727271</v>
      </c>
      <c r="L1001" s="8">
        <v>0.72727272727272729</v>
      </c>
    </row>
    <row r="1002" spans="1:12" x14ac:dyDescent="0.2">
      <c r="A1002" s="6" t="s">
        <v>1361</v>
      </c>
      <c r="B1002" s="7">
        <v>0.5</v>
      </c>
      <c r="C1002" s="8">
        <v>0.5</v>
      </c>
      <c r="J1002" s="8" t="s">
        <v>5306</v>
      </c>
      <c r="K1002" s="8">
        <v>0.54545454545454541</v>
      </c>
      <c r="L1002" s="8">
        <v>0.45454545454545453</v>
      </c>
    </row>
    <row r="1003" spans="1:12" x14ac:dyDescent="0.2">
      <c r="A1003" s="6" t="s">
        <v>1362</v>
      </c>
      <c r="B1003" s="7">
        <v>0.42857142857142855</v>
      </c>
      <c r="C1003" s="8">
        <v>0.5714285714285714</v>
      </c>
      <c r="J1003" s="8" t="s">
        <v>5307</v>
      </c>
      <c r="K1003" s="8">
        <v>0.5</v>
      </c>
      <c r="L1003" s="8">
        <v>0.5</v>
      </c>
    </row>
    <row r="1004" spans="1:12" x14ac:dyDescent="0.2">
      <c r="A1004" s="6" t="s">
        <v>1363</v>
      </c>
      <c r="B1004" s="7">
        <v>0.14285714285714285</v>
      </c>
      <c r="C1004" s="8">
        <v>0.8571428571428571</v>
      </c>
      <c r="J1004" s="8" t="s">
        <v>5308</v>
      </c>
      <c r="K1004" s="8">
        <v>0.63636363636363635</v>
      </c>
      <c r="L1004" s="8">
        <v>0.36363636363636365</v>
      </c>
    </row>
    <row r="1005" spans="1:12" x14ac:dyDescent="0.2">
      <c r="A1005" s="6" t="s">
        <v>1364</v>
      </c>
      <c r="B1005" s="7">
        <v>0.45454545454545453</v>
      </c>
      <c r="C1005" s="8">
        <v>0.54545454545454541</v>
      </c>
      <c r="J1005" s="8" t="s">
        <v>5309</v>
      </c>
      <c r="K1005" s="8">
        <v>0.5</v>
      </c>
      <c r="L1005" s="8">
        <v>0.5</v>
      </c>
    </row>
    <row r="1006" spans="1:12" x14ac:dyDescent="0.2">
      <c r="A1006" s="6" t="s">
        <v>1365</v>
      </c>
      <c r="B1006" s="7">
        <v>0.30434782608695654</v>
      </c>
      <c r="C1006" s="8">
        <v>0.69565217391304346</v>
      </c>
      <c r="J1006" s="8" t="s">
        <v>5310</v>
      </c>
      <c r="K1006" s="8">
        <v>0.66666666666666663</v>
      </c>
      <c r="L1006" s="8">
        <v>0.33333333333333331</v>
      </c>
    </row>
    <row r="1007" spans="1:12" x14ac:dyDescent="0.2">
      <c r="A1007" s="6" t="s">
        <v>1366</v>
      </c>
      <c r="B1007" s="7">
        <v>0.34782608695652173</v>
      </c>
      <c r="C1007" s="8">
        <v>0.65217391304347827</v>
      </c>
      <c r="J1007" s="8" t="s">
        <v>5311</v>
      </c>
      <c r="K1007" s="8">
        <v>0.4</v>
      </c>
      <c r="L1007" s="8">
        <v>0.6</v>
      </c>
    </row>
    <row r="1008" spans="1:12" x14ac:dyDescent="0.2">
      <c r="A1008" s="6" t="s">
        <v>1367</v>
      </c>
      <c r="B1008" s="7">
        <v>0.59090909090909094</v>
      </c>
      <c r="C1008" s="8">
        <v>0.40909090909090912</v>
      </c>
      <c r="J1008" s="8" t="s">
        <v>5312</v>
      </c>
      <c r="K1008" s="8">
        <v>0.30434782608695654</v>
      </c>
      <c r="L1008" s="8">
        <v>0.69565217391304346</v>
      </c>
    </row>
    <row r="1009" spans="1:12" x14ac:dyDescent="0.2">
      <c r="A1009" s="6" t="s">
        <v>1368</v>
      </c>
      <c r="B1009" s="7">
        <v>0.68181818181818177</v>
      </c>
      <c r="C1009" s="8">
        <v>0.31818181818181818</v>
      </c>
      <c r="J1009" s="8" t="s">
        <v>5313</v>
      </c>
      <c r="K1009" s="8">
        <v>0.68181818181818177</v>
      </c>
      <c r="L1009" s="8">
        <v>0.31818181818181818</v>
      </c>
    </row>
    <row r="1010" spans="1:12" x14ac:dyDescent="0.2">
      <c r="A1010" s="6" t="s">
        <v>1369</v>
      </c>
      <c r="B1010" s="7">
        <v>0.5</v>
      </c>
      <c r="C1010" s="8">
        <v>0.5</v>
      </c>
      <c r="J1010" s="8" t="s">
        <v>5314</v>
      </c>
      <c r="K1010" s="8">
        <v>0.43478260869565216</v>
      </c>
      <c r="L1010" s="8">
        <v>0.56521739130434778</v>
      </c>
    </row>
    <row r="1011" spans="1:12" x14ac:dyDescent="0.2">
      <c r="A1011" s="6" t="s">
        <v>1370</v>
      </c>
      <c r="B1011" s="7">
        <v>0.40909090909090912</v>
      </c>
      <c r="C1011" s="8">
        <v>0.59090909090909094</v>
      </c>
      <c r="J1011" s="8" t="s">
        <v>5315</v>
      </c>
      <c r="K1011" s="8">
        <v>0.45454545454545453</v>
      </c>
      <c r="L1011" s="8">
        <v>0.54545454545454541</v>
      </c>
    </row>
    <row r="1012" spans="1:12" x14ac:dyDescent="0.2">
      <c r="A1012" s="6" t="s">
        <v>1371</v>
      </c>
      <c r="B1012" s="7">
        <v>0.21739130434782608</v>
      </c>
      <c r="C1012" s="8">
        <v>0.78260869565217395</v>
      </c>
      <c r="J1012" s="8" t="s">
        <v>5316</v>
      </c>
      <c r="K1012" s="8">
        <v>0.52380952380952384</v>
      </c>
      <c r="L1012" s="8">
        <v>0.47619047619047616</v>
      </c>
    </row>
    <row r="1013" spans="1:12" x14ac:dyDescent="0.2">
      <c r="A1013" s="6" t="s">
        <v>1372</v>
      </c>
      <c r="B1013" s="7">
        <v>0.81818181818181823</v>
      </c>
      <c r="C1013" s="8">
        <v>0.18181818181818182</v>
      </c>
      <c r="J1013" s="8" t="s">
        <v>5317</v>
      </c>
      <c r="K1013" s="8">
        <v>0.42105263157894735</v>
      </c>
      <c r="L1013" s="8">
        <v>0.57894736842105265</v>
      </c>
    </row>
    <row r="1014" spans="1:12" x14ac:dyDescent="0.2">
      <c r="A1014" s="6" t="s">
        <v>1373</v>
      </c>
      <c r="B1014" s="7">
        <v>0.72727272727272729</v>
      </c>
      <c r="C1014" s="8">
        <v>0.27272727272727271</v>
      </c>
      <c r="J1014" s="8" t="s">
        <v>5318</v>
      </c>
      <c r="K1014" s="8">
        <v>0.77272727272727271</v>
      </c>
      <c r="L1014" s="8">
        <v>0.22727272727272727</v>
      </c>
    </row>
    <row r="1015" spans="1:12" x14ac:dyDescent="0.2">
      <c r="A1015" s="6" t="s">
        <v>1374</v>
      </c>
      <c r="B1015" s="7">
        <v>0.39130434782608697</v>
      </c>
      <c r="C1015" s="8">
        <v>0.60869565217391308</v>
      </c>
      <c r="J1015" s="8" t="s">
        <v>5319</v>
      </c>
      <c r="K1015" s="8">
        <v>0.43478260869565216</v>
      </c>
      <c r="L1015" s="8">
        <v>0.56521739130434778</v>
      </c>
    </row>
    <row r="1016" spans="1:12" x14ac:dyDescent="0.2">
      <c r="A1016" s="6" t="s">
        <v>1375</v>
      </c>
      <c r="B1016" s="7">
        <v>0.52173913043478259</v>
      </c>
      <c r="C1016" s="8">
        <v>0.47826086956521741</v>
      </c>
      <c r="J1016" s="8" t="s">
        <v>5320</v>
      </c>
      <c r="K1016" s="8">
        <v>0.42857142857142855</v>
      </c>
      <c r="L1016" s="8">
        <v>0.5714285714285714</v>
      </c>
    </row>
    <row r="1017" spans="1:12" x14ac:dyDescent="0.2">
      <c r="A1017" s="6" t="s">
        <v>1376</v>
      </c>
      <c r="B1017" s="7">
        <v>0.45454545454545453</v>
      </c>
      <c r="C1017" s="8">
        <v>0.54545454545454541</v>
      </c>
      <c r="J1017" s="8" t="s">
        <v>5321</v>
      </c>
      <c r="K1017" s="8">
        <v>0.64</v>
      </c>
      <c r="L1017" s="8">
        <v>0.36</v>
      </c>
    </row>
    <row r="1018" spans="1:12" x14ac:dyDescent="0.2">
      <c r="A1018" s="6" t="s">
        <v>1377</v>
      </c>
      <c r="B1018" s="7">
        <v>0.52380952380952384</v>
      </c>
      <c r="C1018" s="8">
        <v>0.47619047619047616</v>
      </c>
      <c r="J1018" s="8" t="s">
        <v>5322</v>
      </c>
      <c r="K1018" s="8">
        <v>0.5714285714285714</v>
      </c>
      <c r="L1018" s="8">
        <v>0.42857142857142855</v>
      </c>
    </row>
    <row r="1019" spans="1:12" x14ac:dyDescent="0.2">
      <c r="A1019" s="6" t="s">
        <v>1378</v>
      </c>
      <c r="B1019" s="7">
        <v>0.5</v>
      </c>
      <c r="C1019" s="8">
        <v>0.5</v>
      </c>
      <c r="J1019" s="8" t="s">
        <v>5323</v>
      </c>
      <c r="K1019" s="8">
        <v>0.7142857142857143</v>
      </c>
      <c r="L1019" s="8">
        <v>0.2857142857142857</v>
      </c>
    </row>
    <row r="1020" spans="1:12" x14ac:dyDescent="0.2">
      <c r="A1020" s="6" t="s">
        <v>1379</v>
      </c>
      <c r="B1020" s="7">
        <v>0.56521739130434778</v>
      </c>
      <c r="C1020" s="8">
        <v>0.43478260869565216</v>
      </c>
      <c r="J1020" s="8" t="s">
        <v>5324</v>
      </c>
      <c r="K1020" s="8">
        <v>0.38095238095238093</v>
      </c>
      <c r="L1020" s="8">
        <v>0.61904761904761907</v>
      </c>
    </row>
    <row r="1021" spans="1:12" x14ac:dyDescent="0.2">
      <c r="A1021" s="6" t="s">
        <v>1380</v>
      </c>
      <c r="B1021" s="7">
        <v>0.5714285714285714</v>
      </c>
      <c r="C1021" s="8">
        <v>0.42857142857142855</v>
      </c>
      <c r="J1021" s="8" t="s">
        <v>5325</v>
      </c>
      <c r="K1021" s="8">
        <v>0.5714285714285714</v>
      </c>
      <c r="L1021" s="8">
        <v>0.42857142857142855</v>
      </c>
    </row>
    <row r="1022" spans="1:12" x14ac:dyDescent="0.2">
      <c r="A1022" s="6" t="s">
        <v>1381</v>
      </c>
      <c r="B1022" s="7">
        <v>0.65</v>
      </c>
      <c r="C1022" s="8">
        <v>0.35</v>
      </c>
      <c r="J1022" s="8" t="s">
        <v>5326</v>
      </c>
      <c r="K1022" s="8">
        <v>0.65217391304347827</v>
      </c>
      <c r="L1022" s="8">
        <v>0.34782608695652173</v>
      </c>
    </row>
    <row r="1023" spans="1:12" x14ac:dyDescent="0.2">
      <c r="A1023" s="6" t="s">
        <v>1382</v>
      </c>
      <c r="B1023" s="7">
        <v>0.76470588235294112</v>
      </c>
      <c r="C1023" s="8">
        <v>0.23529411764705882</v>
      </c>
      <c r="J1023" s="8" t="s">
        <v>5327</v>
      </c>
      <c r="K1023" s="8">
        <v>0.47826086956521741</v>
      </c>
      <c r="L1023" s="8">
        <v>0.52173913043478259</v>
      </c>
    </row>
    <row r="1024" spans="1:12" x14ac:dyDescent="0.2">
      <c r="A1024" s="6" t="s">
        <v>1383</v>
      </c>
      <c r="B1024" s="7">
        <v>0.43478260869565216</v>
      </c>
      <c r="C1024" s="8">
        <v>0.56521739130434778</v>
      </c>
      <c r="J1024" s="8" t="s">
        <v>5328</v>
      </c>
      <c r="K1024" s="8">
        <v>0.72727272727272729</v>
      </c>
      <c r="L1024" s="8">
        <v>0.27272727272727271</v>
      </c>
    </row>
    <row r="1025" spans="1:12" x14ac:dyDescent="0.2">
      <c r="A1025" s="6" t="s">
        <v>1384</v>
      </c>
      <c r="B1025" s="7">
        <v>0.59090909090909094</v>
      </c>
      <c r="C1025" s="8">
        <v>0.40909090909090912</v>
      </c>
      <c r="J1025" s="8" t="s">
        <v>5329</v>
      </c>
      <c r="K1025" s="8">
        <v>0.66666666666666663</v>
      </c>
      <c r="L1025" s="8">
        <v>0.33333333333333331</v>
      </c>
    </row>
    <row r="1026" spans="1:12" x14ac:dyDescent="0.2">
      <c r="A1026" s="6" t="s">
        <v>1385</v>
      </c>
      <c r="B1026" s="7">
        <v>0.5</v>
      </c>
      <c r="C1026" s="8">
        <v>0.5</v>
      </c>
      <c r="J1026" s="8" t="s">
        <v>5330</v>
      </c>
      <c r="K1026" s="8">
        <v>0.3</v>
      </c>
      <c r="L1026" s="8">
        <v>0.7</v>
      </c>
    </row>
    <row r="1027" spans="1:12" x14ac:dyDescent="0.2">
      <c r="A1027" s="6" t="s">
        <v>1386</v>
      </c>
      <c r="B1027" s="7">
        <v>0.59090909090909094</v>
      </c>
      <c r="C1027" s="8">
        <v>0.40909090909090912</v>
      </c>
      <c r="J1027" s="8" t="s">
        <v>5331</v>
      </c>
      <c r="K1027" s="8">
        <v>0.61904761904761907</v>
      </c>
      <c r="L1027" s="8">
        <v>0.38095238095238093</v>
      </c>
    </row>
    <row r="1028" spans="1:12" x14ac:dyDescent="0.2">
      <c r="A1028" s="6" t="s">
        <v>1387</v>
      </c>
      <c r="B1028" s="7">
        <v>0.52631578947368418</v>
      </c>
      <c r="C1028" s="8">
        <v>0.47368421052631576</v>
      </c>
      <c r="J1028" s="8" t="s">
        <v>5332</v>
      </c>
      <c r="K1028" s="8">
        <v>0.35</v>
      </c>
      <c r="L1028" s="8">
        <v>0.65</v>
      </c>
    </row>
    <row r="1029" spans="1:12" x14ac:dyDescent="0.2">
      <c r="A1029" s="6" t="s">
        <v>1388</v>
      </c>
      <c r="B1029" s="7">
        <v>0.45454545454545453</v>
      </c>
      <c r="C1029" s="8">
        <v>0.54545454545454541</v>
      </c>
      <c r="J1029" s="8" t="s">
        <v>5333</v>
      </c>
      <c r="K1029" s="8">
        <v>0.40909090909090912</v>
      </c>
      <c r="L1029" s="8">
        <v>0.59090909090909094</v>
      </c>
    </row>
    <row r="1030" spans="1:12" x14ac:dyDescent="0.2">
      <c r="A1030" s="6" t="s">
        <v>1389</v>
      </c>
      <c r="B1030" s="7">
        <v>0.36363636363636365</v>
      </c>
      <c r="C1030" s="8">
        <v>0.63636363636363635</v>
      </c>
      <c r="J1030" s="8" t="s">
        <v>5334</v>
      </c>
      <c r="K1030" s="8">
        <v>0.66666666666666663</v>
      </c>
      <c r="L1030" s="8">
        <v>0.33333333333333331</v>
      </c>
    </row>
    <row r="1031" spans="1:12" x14ac:dyDescent="0.2">
      <c r="A1031" s="6" t="s">
        <v>1390</v>
      </c>
      <c r="B1031" s="7">
        <v>0.36363636363636365</v>
      </c>
      <c r="C1031" s="8">
        <v>0.63636363636363635</v>
      </c>
      <c r="J1031" s="8" t="s">
        <v>5335</v>
      </c>
      <c r="K1031" s="8">
        <v>0.57894736842105265</v>
      </c>
      <c r="L1031" s="8">
        <v>0.42105263157894735</v>
      </c>
    </row>
    <row r="1032" spans="1:12" x14ac:dyDescent="0.2">
      <c r="A1032" s="6" t="s">
        <v>1391</v>
      </c>
      <c r="B1032" s="7">
        <v>0.52173913043478259</v>
      </c>
      <c r="C1032" s="8">
        <v>0.47826086956521741</v>
      </c>
      <c r="J1032" s="8" t="s">
        <v>5336</v>
      </c>
      <c r="K1032" s="8">
        <v>0.31818181818181818</v>
      </c>
      <c r="L1032" s="8">
        <v>0.68181818181818177</v>
      </c>
    </row>
    <row r="1033" spans="1:12" x14ac:dyDescent="0.2">
      <c r="A1033" s="6" t="s">
        <v>1392</v>
      </c>
      <c r="B1033" s="7">
        <v>0.45</v>
      </c>
      <c r="C1033" s="8">
        <v>0.55000000000000004</v>
      </c>
      <c r="J1033" s="8" t="s">
        <v>5337</v>
      </c>
      <c r="K1033" s="8">
        <v>0.80952380952380953</v>
      </c>
      <c r="L1033" s="8">
        <v>0.19047619047619047</v>
      </c>
    </row>
    <row r="1034" spans="1:12" x14ac:dyDescent="0.2">
      <c r="A1034" s="6" t="s">
        <v>1393</v>
      </c>
      <c r="B1034" s="7">
        <v>0.63636363636363635</v>
      </c>
      <c r="C1034" s="8">
        <v>0.36363636363636365</v>
      </c>
      <c r="J1034" s="8" t="s">
        <v>5338</v>
      </c>
      <c r="K1034" s="8">
        <v>0.41666666666666669</v>
      </c>
      <c r="L1034" s="8">
        <v>0.58333333333333337</v>
      </c>
    </row>
    <row r="1035" spans="1:12" x14ac:dyDescent="0.2">
      <c r="A1035" s="6" t="s">
        <v>1394</v>
      </c>
      <c r="B1035" s="7">
        <v>0.42857142857142855</v>
      </c>
      <c r="C1035" s="8">
        <v>0.5714285714285714</v>
      </c>
      <c r="J1035" s="8" t="s">
        <v>5339</v>
      </c>
      <c r="K1035" s="8">
        <v>0.19047619047619047</v>
      </c>
      <c r="L1035" s="8">
        <v>0.80952380952380953</v>
      </c>
    </row>
    <row r="1036" spans="1:12" x14ac:dyDescent="0.2">
      <c r="A1036" s="6" t="s">
        <v>1395</v>
      </c>
      <c r="B1036" s="7">
        <v>0.54545454545454541</v>
      </c>
      <c r="C1036" s="8">
        <v>0.45454545454545453</v>
      </c>
      <c r="J1036" s="8" t="s">
        <v>5340</v>
      </c>
      <c r="K1036" s="8">
        <v>0.80952380952380953</v>
      </c>
      <c r="L1036" s="8">
        <v>0.19047619047619047</v>
      </c>
    </row>
    <row r="1037" spans="1:12" x14ac:dyDescent="0.2">
      <c r="A1037" s="6" t="s">
        <v>1396</v>
      </c>
      <c r="B1037" s="7">
        <v>0.73684210526315785</v>
      </c>
      <c r="C1037" s="8">
        <v>0.26315789473684209</v>
      </c>
      <c r="J1037" s="8" t="s">
        <v>5341</v>
      </c>
      <c r="K1037" s="8">
        <v>0.21739130434782608</v>
      </c>
      <c r="L1037" s="8">
        <v>0.78260869565217395</v>
      </c>
    </row>
    <row r="1038" spans="1:12" x14ac:dyDescent="0.2">
      <c r="A1038" s="6" t="s">
        <v>1397</v>
      </c>
      <c r="B1038" s="7">
        <v>0.59090909090909094</v>
      </c>
      <c r="C1038" s="8">
        <v>0.40909090909090912</v>
      </c>
      <c r="J1038" s="8" t="s">
        <v>5342</v>
      </c>
      <c r="K1038" s="8">
        <v>0.63636363636363635</v>
      </c>
      <c r="L1038" s="8">
        <v>0.36363636363636365</v>
      </c>
    </row>
    <row r="1039" spans="1:12" x14ac:dyDescent="0.2">
      <c r="A1039" s="6" t="s">
        <v>1398</v>
      </c>
      <c r="B1039" s="7">
        <v>0.2857142857142857</v>
      </c>
      <c r="C1039" s="8">
        <v>0.7142857142857143</v>
      </c>
      <c r="J1039" s="8" t="s">
        <v>5343</v>
      </c>
      <c r="K1039" s="8">
        <v>0.56521739130434778</v>
      </c>
      <c r="L1039" s="8">
        <v>0.43478260869565216</v>
      </c>
    </row>
    <row r="1040" spans="1:12" x14ac:dyDescent="0.2">
      <c r="A1040" s="6" t="s">
        <v>1399</v>
      </c>
      <c r="B1040" s="7">
        <v>0.45454545454545453</v>
      </c>
      <c r="C1040" s="8">
        <v>0.54545454545454541</v>
      </c>
      <c r="J1040" s="8" t="s">
        <v>5344</v>
      </c>
      <c r="K1040" s="8">
        <v>0.69565217391304346</v>
      </c>
      <c r="L1040" s="8">
        <v>0.30434782608695654</v>
      </c>
    </row>
    <row r="1041" spans="1:12" x14ac:dyDescent="0.2">
      <c r="A1041" s="6" t="s">
        <v>1400</v>
      </c>
      <c r="B1041" s="7">
        <v>0.61904761904761907</v>
      </c>
      <c r="C1041" s="8">
        <v>0.38095238095238093</v>
      </c>
      <c r="J1041" s="8" t="s">
        <v>5345</v>
      </c>
      <c r="K1041" s="8">
        <v>0.45454545454545453</v>
      </c>
      <c r="L1041" s="8">
        <v>0.54545454545454541</v>
      </c>
    </row>
    <row r="1042" spans="1:12" x14ac:dyDescent="0.2">
      <c r="A1042" s="6" t="s">
        <v>1401</v>
      </c>
      <c r="B1042" s="7">
        <v>0.40909090909090912</v>
      </c>
      <c r="C1042" s="8">
        <v>0.59090909090909094</v>
      </c>
      <c r="J1042" s="8" t="s">
        <v>5346</v>
      </c>
      <c r="K1042" s="8">
        <v>0.23809523809523808</v>
      </c>
      <c r="L1042" s="8">
        <v>0.76190476190476186</v>
      </c>
    </row>
    <row r="1043" spans="1:12" x14ac:dyDescent="0.2">
      <c r="A1043" s="6" t="s">
        <v>1402</v>
      </c>
      <c r="B1043" s="7">
        <v>0.52380952380952384</v>
      </c>
      <c r="C1043" s="8">
        <v>0.47619047619047616</v>
      </c>
      <c r="J1043" s="8" t="s">
        <v>5347</v>
      </c>
      <c r="K1043" s="8">
        <v>0.5</v>
      </c>
      <c r="L1043" s="8">
        <v>0.5</v>
      </c>
    </row>
    <row r="1044" spans="1:12" x14ac:dyDescent="0.2">
      <c r="A1044" s="6" t="s">
        <v>1403</v>
      </c>
      <c r="B1044" s="7">
        <v>0.27272727272727271</v>
      </c>
      <c r="C1044" s="8">
        <v>0.72727272727272729</v>
      </c>
      <c r="J1044" s="8" t="s">
        <v>5348</v>
      </c>
      <c r="K1044" s="8">
        <v>0.72727272727272729</v>
      </c>
      <c r="L1044" s="8">
        <v>0.27272727272727271</v>
      </c>
    </row>
    <row r="1045" spans="1:12" x14ac:dyDescent="0.2">
      <c r="A1045" s="6" t="s">
        <v>1404</v>
      </c>
      <c r="B1045" s="7">
        <v>0.55000000000000004</v>
      </c>
      <c r="C1045" s="8">
        <v>0.45</v>
      </c>
      <c r="J1045" s="8" t="s">
        <v>5349</v>
      </c>
      <c r="K1045" s="8">
        <v>0.75</v>
      </c>
      <c r="L1045" s="8">
        <v>0.25</v>
      </c>
    </row>
    <row r="1046" spans="1:12" x14ac:dyDescent="0.2">
      <c r="A1046" s="6" t="s">
        <v>1405</v>
      </c>
      <c r="B1046" s="7">
        <v>0.5</v>
      </c>
      <c r="C1046" s="8">
        <v>0.5</v>
      </c>
      <c r="J1046" s="8" t="s">
        <v>5350</v>
      </c>
      <c r="K1046" s="8">
        <v>0.60869565217391308</v>
      </c>
      <c r="L1046" s="8">
        <v>0.39130434782608697</v>
      </c>
    </row>
    <row r="1047" spans="1:12" x14ac:dyDescent="0.2">
      <c r="A1047" s="6" t="s">
        <v>1406</v>
      </c>
      <c r="B1047" s="7">
        <v>0.5</v>
      </c>
      <c r="C1047" s="8">
        <v>0.5</v>
      </c>
      <c r="J1047" s="8" t="s">
        <v>5351</v>
      </c>
      <c r="K1047" s="8">
        <v>0.63636363636363635</v>
      </c>
      <c r="L1047" s="8">
        <v>0.36363636363636365</v>
      </c>
    </row>
    <row r="1048" spans="1:12" x14ac:dyDescent="0.2">
      <c r="A1048" s="6" t="s">
        <v>1407</v>
      </c>
      <c r="B1048" s="7">
        <v>0.63636363636363635</v>
      </c>
      <c r="C1048" s="8">
        <v>0.36363636363636365</v>
      </c>
      <c r="J1048" s="8" t="s">
        <v>5352</v>
      </c>
      <c r="K1048" s="8">
        <v>0.38095238095238093</v>
      </c>
      <c r="L1048" s="8">
        <v>0.61904761904761907</v>
      </c>
    </row>
    <row r="1049" spans="1:12" x14ac:dyDescent="0.2">
      <c r="A1049" s="6" t="s">
        <v>1408</v>
      </c>
      <c r="B1049" s="7">
        <v>0.44</v>
      </c>
      <c r="C1049" s="8">
        <v>0.56000000000000005</v>
      </c>
      <c r="J1049" s="8" t="s">
        <v>5353</v>
      </c>
      <c r="K1049" s="8">
        <v>0.5</v>
      </c>
      <c r="L1049" s="8">
        <v>0.5</v>
      </c>
    </row>
    <row r="1050" spans="1:12" x14ac:dyDescent="0.2">
      <c r="A1050" s="6" t="s">
        <v>1409</v>
      </c>
      <c r="B1050" s="7">
        <v>0.54545454545454541</v>
      </c>
      <c r="C1050" s="8">
        <v>0.45454545454545453</v>
      </c>
      <c r="J1050" s="8" t="s">
        <v>5354</v>
      </c>
      <c r="K1050" s="8">
        <v>0.76</v>
      </c>
      <c r="L1050" s="8">
        <v>0.24</v>
      </c>
    </row>
    <row r="1051" spans="1:12" x14ac:dyDescent="0.2">
      <c r="A1051" s="6" t="s">
        <v>1410</v>
      </c>
      <c r="B1051" s="7">
        <v>0.68181818181818177</v>
      </c>
      <c r="C1051" s="8">
        <v>0.31818181818181818</v>
      </c>
      <c r="J1051" s="8" t="s">
        <v>5355</v>
      </c>
      <c r="K1051" s="8">
        <v>0.72727272727272729</v>
      </c>
      <c r="L1051" s="8">
        <v>0.27272727272727271</v>
      </c>
    </row>
    <row r="1052" spans="1:12" x14ac:dyDescent="0.2">
      <c r="A1052" s="6" t="s">
        <v>1411</v>
      </c>
      <c r="B1052" s="7">
        <v>0.42857142857142855</v>
      </c>
      <c r="C1052" s="8">
        <v>0.5714285714285714</v>
      </c>
      <c r="J1052" s="8" t="s">
        <v>5356</v>
      </c>
      <c r="K1052" s="8">
        <v>0.63636363636363635</v>
      </c>
      <c r="L1052" s="8">
        <v>0.36363636363636365</v>
      </c>
    </row>
    <row r="1053" spans="1:12" x14ac:dyDescent="0.2">
      <c r="A1053" s="6" t="s">
        <v>1412</v>
      </c>
      <c r="B1053" s="7">
        <v>0.45454545454545453</v>
      </c>
      <c r="C1053" s="8">
        <v>0.54545454545454541</v>
      </c>
      <c r="J1053" s="8" t="s">
        <v>5357</v>
      </c>
      <c r="K1053" s="8">
        <v>0.45454545454545453</v>
      </c>
      <c r="L1053" s="8">
        <v>0.54545454545454541</v>
      </c>
    </row>
    <row r="1054" spans="1:12" x14ac:dyDescent="0.2">
      <c r="A1054" s="6" t="s">
        <v>1413</v>
      </c>
      <c r="B1054" s="7">
        <v>0.34782608695652173</v>
      </c>
      <c r="C1054" s="8">
        <v>0.65217391304347827</v>
      </c>
      <c r="J1054" s="8" t="s">
        <v>5358</v>
      </c>
      <c r="K1054" s="8">
        <v>0.56521739130434778</v>
      </c>
      <c r="L1054" s="8">
        <v>0.43478260869565216</v>
      </c>
    </row>
    <row r="1055" spans="1:12" x14ac:dyDescent="0.2">
      <c r="A1055" s="6" t="s">
        <v>1414</v>
      </c>
      <c r="B1055" s="7">
        <v>0.5714285714285714</v>
      </c>
      <c r="C1055" s="8">
        <v>0.42857142857142855</v>
      </c>
      <c r="J1055" s="8" t="s">
        <v>5359</v>
      </c>
      <c r="K1055" s="8">
        <v>0.68181818181818177</v>
      </c>
      <c r="L1055" s="8">
        <v>0.31818181818181818</v>
      </c>
    </row>
    <row r="1056" spans="1:12" x14ac:dyDescent="0.2">
      <c r="A1056" s="6" t="s">
        <v>1415</v>
      </c>
      <c r="B1056" s="7">
        <v>0.47619047619047616</v>
      </c>
      <c r="C1056" s="8">
        <v>0.52380952380952384</v>
      </c>
      <c r="J1056" s="8" t="s">
        <v>5360</v>
      </c>
      <c r="K1056" s="8">
        <v>0.59090909090909094</v>
      </c>
      <c r="L1056" s="8">
        <v>0.40909090909090912</v>
      </c>
    </row>
    <row r="1057" spans="1:12" x14ac:dyDescent="0.2">
      <c r="A1057" s="6" t="s">
        <v>1416</v>
      </c>
      <c r="B1057" s="7">
        <v>0.56521739130434778</v>
      </c>
      <c r="C1057" s="8">
        <v>0.43478260869565216</v>
      </c>
      <c r="J1057" s="8" t="s">
        <v>5361</v>
      </c>
      <c r="K1057" s="8">
        <v>0.47826086956521741</v>
      </c>
      <c r="L1057" s="8">
        <v>0.52173913043478259</v>
      </c>
    </row>
    <row r="1058" spans="1:12" x14ac:dyDescent="0.2">
      <c r="A1058" s="6" t="s">
        <v>1417</v>
      </c>
      <c r="B1058" s="7">
        <v>0.83333333333333337</v>
      </c>
      <c r="C1058" s="8">
        <v>0.16666666666666666</v>
      </c>
      <c r="J1058" s="8" t="s">
        <v>5362</v>
      </c>
      <c r="K1058" s="8">
        <v>0.47619047619047616</v>
      </c>
      <c r="L1058" s="8">
        <v>0.52380952380952384</v>
      </c>
    </row>
    <row r="1059" spans="1:12" x14ac:dyDescent="0.2">
      <c r="A1059" s="6" t="s">
        <v>1418</v>
      </c>
      <c r="B1059" s="7">
        <v>0.36363636363636365</v>
      </c>
      <c r="C1059" s="8">
        <v>0.63636363636363635</v>
      </c>
      <c r="J1059" s="8" t="s">
        <v>5363</v>
      </c>
      <c r="K1059" s="8">
        <v>0.72727272727272729</v>
      </c>
      <c r="L1059" s="8">
        <v>0.27272727272727271</v>
      </c>
    </row>
    <row r="1060" spans="1:12" x14ac:dyDescent="0.2">
      <c r="A1060" s="6" t="s">
        <v>1419</v>
      </c>
      <c r="B1060" s="7">
        <v>0.52</v>
      </c>
      <c r="C1060" s="8">
        <v>0.48</v>
      </c>
      <c r="J1060" s="8" t="s">
        <v>5364</v>
      </c>
      <c r="K1060" s="8">
        <v>0.42857142857142855</v>
      </c>
      <c r="L1060" s="8">
        <v>0.5714285714285714</v>
      </c>
    </row>
    <row r="1061" spans="1:12" x14ac:dyDescent="0.2">
      <c r="A1061" s="6" t="s">
        <v>1420</v>
      </c>
      <c r="B1061" s="7">
        <v>0.47826086956521741</v>
      </c>
      <c r="C1061" s="8">
        <v>0.52173913043478259</v>
      </c>
      <c r="J1061" s="8" t="s">
        <v>5365</v>
      </c>
      <c r="K1061" s="8">
        <v>0.40909090909090912</v>
      </c>
      <c r="L1061" s="8">
        <v>0.59090909090909094</v>
      </c>
    </row>
    <row r="1062" spans="1:12" x14ac:dyDescent="0.2">
      <c r="A1062" s="6" t="s">
        <v>1421</v>
      </c>
      <c r="B1062" s="7">
        <v>0.23809523809523808</v>
      </c>
      <c r="C1062" s="8">
        <v>0.76190476190476186</v>
      </c>
      <c r="J1062" s="8" t="s">
        <v>5366</v>
      </c>
      <c r="K1062" s="8">
        <v>0.73684210526315785</v>
      </c>
      <c r="L1062" s="8">
        <v>0.26315789473684209</v>
      </c>
    </row>
    <row r="1063" spans="1:12" x14ac:dyDescent="0.2">
      <c r="A1063" s="6" t="s">
        <v>1422</v>
      </c>
      <c r="B1063" s="7">
        <v>0.59090909090909094</v>
      </c>
      <c r="C1063" s="8">
        <v>0.40909090909090912</v>
      </c>
      <c r="J1063" s="8" t="s">
        <v>5367</v>
      </c>
      <c r="K1063" s="8">
        <v>0.23809523809523808</v>
      </c>
      <c r="L1063" s="8">
        <v>0.76190476190476186</v>
      </c>
    </row>
    <row r="1064" spans="1:12" x14ac:dyDescent="0.2">
      <c r="A1064" s="6" t="s">
        <v>1423</v>
      </c>
      <c r="B1064" s="7">
        <v>0.31818181818181818</v>
      </c>
      <c r="C1064" s="8">
        <v>0.68181818181818177</v>
      </c>
      <c r="J1064" s="8" t="s">
        <v>5368</v>
      </c>
      <c r="K1064" s="8">
        <v>0.61904761904761907</v>
      </c>
      <c r="L1064" s="8">
        <v>0.38095238095238093</v>
      </c>
    </row>
    <row r="1065" spans="1:12" x14ac:dyDescent="0.2">
      <c r="A1065" s="6" t="s">
        <v>1424</v>
      </c>
      <c r="B1065" s="7">
        <v>0.25</v>
      </c>
      <c r="C1065" s="8">
        <v>0.75</v>
      </c>
      <c r="J1065" s="8" t="s">
        <v>5369</v>
      </c>
      <c r="K1065" s="8">
        <v>0.2857142857142857</v>
      </c>
      <c r="L1065" s="8">
        <v>0.7142857142857143</v>
      </c>
    </row>
    <row r="1066" spans="1:12" x14ac:dyDescent="0.2">
      <c r="A1066" s="6" t="s">
        <v>1425</v>
      </c>
      <c r="B1066" s="7">
        <v>0.36363636363636365</v>
      </c>
      <c r="C1066" s="8">
        <v>0.63636363636363635</v>
      </c>
      <c r="J1066" s="8" t="s">
        <v>5370</v>
      </c>
      <c r="K1066" s="8">
        <v>0.5</v>
      </c>
      <c r="L1066" s="8">
        <v>0.5</v>
      </c>
    </row>
    <row r="1067" spans="1:12" x14ac:dyDescent="0.2">
      <c r="A1067" s="6" t="s">
        <v>1426</v>
      </c>
      <c r="B1067" s="7">
        <v>0.45</v>
      </c>
      <c r="C1067" s="8">
        <v>0.55000000000000004</v>
      </c>
      <c r="J1067" s="8" t="s">
        <v>5371</v>
      </c>
      <c r="K1067" s="8">
        <v>0.34782608695652173</v>
      </c>
      <c r="L1067" s="8">
        <v>0.65217391304347827</v>
      </c>
    </row>
    <row r="1068" spans="1:12" x14ac:dyDescent="0.2">
      <c r="A1068" s="6" t="s">
        <v>1427</v>
      </c>
      <c r="B1068" s="7">
        <v>0.31578947368421051</v>
      </c>
      <c r="C1068" s="8">
        <v>0.68421052631578949</v>
      </c>
      <c r="J1068" s="8" t="s">
        <v>5372</v>
      </c>
      <c r="K1068" s="8">
        <v>0.54545454545454541</v>
      </c>
      <c r="L1068" s="8">
        <v>0.45454545454545453</v>
      </c>
    </row>
    <row r="1069" spans="1:12" x14ac:dyDescent="0.2">
      <c r="A1069" s="6" t="s">
        <v>1428</v>
      </c>
      <c r="B1069" s="7">
        <v>0.40909090909090912</v>
      </c>
      <c r="C1069" s="8">
        <v>0.59090909090909094</v>
      </c>
      <c r="J1069" s="8" t="s">
        <v>5373</v>
      </c>
      <c r="K1069" s="8">
        <v>0.68421052631578949</v>
      </c>
      <c r="L1069" s="8">
        <v>0.31578947368421051</v>
      </c>
    </row>
    <row r="1070" spans="1:12" x14ac:dyDescent="0.2">
      <c r="A1070" s="6" t="s">
        <v>1429</v>
      </c>
      <c r="B1070" s="7">
        <v>0.80952380952380953</v>
      </c>
      <c r="C1070" s="8">
        <v>0.19047619047619047</v>
      </c>
      <c r="J1070" s="8" t="s">
        <v>5374</v>
      </c>
      <c r="K1070" s="8">
        <v>0.27272727272727271</v>
      </c>
      <c r="L1070" s="8">
        <v>0.72727272727272729</v>
      </c>
    </row>
    <row r="1071" spans="1:12" x14ac:dyDescent="0.2">
      <c r="A1071" s="6" t="s">
        <v>1430</v>
      </c>
      <c r="B1071" s="7">
        <v>0.52941176470588236</v>
      </c>
      <c r="C1071" s="8">
        <v>0.47058823529411764</v>
      </c>
      <c r="J1071" s="8" t="s">
        <v>5375</v>
      </c>
      <c r="K1071" s="8">
        <v>0.4</v>
      </c>
      <c r="L1071" s="8">
        <v>0.6</v>
      </c>
    </row>
    <row r="1072" spans="1:12" x14ac:dyDescent="0.2">
      <c r="A1072" s="6" t="s">
        <v>1431</v>
      </c>
      <c r="B1072" s="7">
        <v>0.60869565217391308</v>
      </c>
      <c r="C1072" s="8">
        <v>0.39130434782608697</v>
      </c>
      <c r="J1072" s="8" t="s">
        <v>5376</v>
      </c>
      <c r="K1072" s="8">
        <v>0.58333333333333337</v>
      </c>
      <c r="L1072" s="8">
        <v>0.41666666666666669</v>
      </c>
    </row>
    <row r="1073" spans="1:12" x14ac:dyDescent="0.2">
      <c r="A1073" s="6" t="s">
        <v>1432</v>
      </c>
      <c r="B1073" s="7">
        <v>0.63157894736842102</v>
      </c>
      <c r="C1073" s="8">
        <v>0.36842105263157893</v>
      </c>
      <c r="J1073" s="8" t="s">
        <v>5377</v>
      </c>
      <c r="K1073" s="8">
        <v>0.8571428571428571</v>
      </c>
      <c r="L1073" s="8">
        <v>0.14285714285714285</v>
      </c>
    </row>
    <row r="1074" spans="1:12" x14ac:dyDescent="0.2">
      <c r="A1074" s="6" t="s">
        <v>1433</v>
      </c>
      <c r="B1074" s="7">
        <v>0.38095238095238093</v>
      </c>
      <c r="C1074" s="8">
        <v>0.61904761904761907</v>
      </c>
      <c r="J1074" s="8" t="s">
        <v>5378</v>
      </c>
      <c r="K1074" s="8">
        <v>0.27272727272727271</v>
      </c>
      <c r="L1074" s="8">
        <v>0.72727272727272729</v>
      </c>
    </row>
    <row r="1075" spans="1:12" x14ac:dyDescent="0.2">
      <c r="A1075" s="6" t="s">
        <v>1434</v>
      </c>
      <c r="B1075" s="7">
        <v>0.77272727272727271</v>
      </c>
      <c r="C1075" s="8">
        <v>0.22727272727272727</v>
      </c>
      <c r="J1075" s="8" t="s">
        <v>5379</v>
      </c>
      <c r="K1075" s="8">
        <v>0.68421052631578949</v>
      </c>
      <c r="L1075" s="8">
        <v>0.31578947368421051</v>
      </c>
    </row>
    <row r="1076" spans="1:12" x14ac:dyDescent="0.2">
      <c r="A1076" s="6" t="s">
        <v>1435</v>
      </c>
      <c r="B1076" s="7">
        <v>0.40909090909090912</v>
      </c>
      <c r="C1076" s="8">
        <v>0.59090909090909094</v>
      </c>
      <c r="J1076" s="8" t="s">
        <v>5380</v>
      </c>
      <c r="K1076" s="8">
        <v>0.42857142857142855</v>
      </c>
      <c r="L1076" s="8">
        <v>0.5714285714285714</v>
      </c>
    </row>
    <row r="1077" spans="1:12" x14ac:dyDescent="0.2">
      <c r="A1077" s="6" t="s">
        <v>1436</v>
      </c>
      <c r="B1077" s="7">
        <v>0.63636363636363635</v>
      </c>
      <c r="C1077" s="8">
        <v>0.36363636363636365</v>
      </c>
      <c r="J1077" s="8" t="s">
        <v>5381</v>
      </c>
      <c r="K1077" s="8">
        <v>0.61904761904761907</v>
      </c>
      <c r="L1077" s="8">
        <v>0.38095238095238093</v>
      </c>
    </row>
    <row r="1078" spans="1:12" x14ac:dyDescent="0.2">
      <c r="A1078" s="6" t="s">
        <v>1437</v>
      </c>
      <c r="B1078" s="7">
        <v>0.31818181818181818</v>
      </c>
      <c r="C1078" s="8">
        <v>0.68181818181818177</v>
      </c>
      <c r="J1078" s="8" t="s">
        <v>5382</v>
      </c>
      <c r="K1078" s="8">
        <v>0.375</v>
      </c>
      <c r="L1078" s="8">
        <v>0.625</v>
      </c>
    </row>
    <row r="1079" spans="1:12" x14ac:dyDescent="0.2">
      <c r="A1079" s="6" t="s">
        <v>1438</v>
      </c>
      <c r="B1079" s="7">
        <v>0.33333333333333331</v>
      </c>
      <c r="C1079" s="8">
        <v>0.66666666666666663</v>
      </c>
      <c r="J1079" s="8" t="s">
        <v>5383</v>
      </c>
      <c r="K1079" s="8">
        <v>0.54545454545454541</v>
      </c>
      <c r="L1079" s="8">
        <v>0.45454545454545453</v>
      </c>
    </row>
    <row r="1080" spans="1:12" x14ac:dyDescent="0.2">
      <c r="A1080" s="6" t="s">
        <v>1439</v>
      </c>
      <c r="B1080" s="7">
        <v>0.31818181818181818</v>
      </c>
      <c r="C1080" s="8">
        <v>0.68181818181818177</v>
      </c>
      <c r="J1080" s="8" t="s">
        <v>5384</v>
      </c>
      <c r="K1080" s="8">
        <v>0.54545454545454541</v>
      </c>
      <c r="L1080" s="8">
        <v>0.45454545454545453</v>
      </c>
    </row>
    <row r="1081" spans="1:12" x14ac:dyDescent="0.2">
      <c r="A1081" s="6" t="s">
        <v>1440</v>
      </c>
      <c r="B1081" s="7">
        <v>0.77272727272727271</v>
      </c>
      <c r="C1081" s="8">
        <v>0.22727272727272727</v>
      </c>
      <c r="J1081" s="8" t="s">
        <v>5385</v>
      </c>
      <c r="K1081" s="8">
        <v>0.31818181818181818</v>
      </c>
      <c r="L1081" s="8">
        <v>0.68181818181818177</v>
      </c>
    </row>
    <row r="1082" spans="1:12" x14ac:dyDescent="0.2">
      <c r="A1082" s="6" t="s">
        <v>1441</v>
      </c>
      <c r="B1082" s="7">
        <v>0.54545454545454541</v>
      </c>
      <c r="C1082" s="8">
        <v>0.45454545454545453</v>
      </c>
      <c r="J1082" s="8" t="s">
        <v>5386</v>
      </c>
      <c r="K1082" s="8">
        <v>0.45454545454545453</v>
      </c>
      <c r="L1082" s="8">
        <v>0.54545454545454541</v>
      </c>
    </row>
    <row r="1083" spans="1:12" x14ac:dyDescent="0.2">
      <c r="A1083" s="6" t="s">
        <v>1442</v>
      </c>
      <c r="B1083" s="7">
        <v>0.63636363636363635</v>
      </c>
      <c r="C1083" s="8">
        <v>0.36363636363636365</v>
      </c>
      <c r="J1083" s="8" t="s">
        <v>5387</v>
      </c>
      <c r="K1083" s="8">
        <v>0.5</v>
      </c>
      <c r="L1083" s="8">
        <v>0.5</v>
      </c>
    </row>
    <row r="1084" spans="1:12" x14ac:dyDescent="0.2">
      <c r="A1084" s="6" t="s">
        <v>1443</v>
      </c>
      <c r="B1084" s="7">
        <v>0.68181818181818177</v>
      </c>
      <c r="C1084" s="8">
        <v>0.31818181818181818</v>
      </c>
      <c r="J1084" s="8" t="s">
        <v>5388</v>
      </c>
      <c r="K1084" s="8">
        <v>0.33333333333333331</v>
      </c>
      <c r="L1084" s="8">
        <v>0.66666666666666663</v>
      </c>
    </row>
    <row r="1085" spans="1:12" x14ac:dyDescent="0.2">
      <c r="A1085" s="6" t="s">
        <v>1444</v>
      </c>
      <c r="B1085" s="7">
        <v>0.47619047619047616</v>
      </c>
      <c r="C1085" s="8">
        <v>0.52380952380952384</v>
      </c>
      <c r="J1085" s="8" t="s">
        <v>5389</v>
      </c>
      <c r="K1085" s="8">
        <v>0.13636363636363635</v>
      </c>
      <c r="L1085" s="8">
        <v>0.86363636363636365</v>
      </c>
    </row>
    <row r="1086" spans="1:12" x14ac:dyDescent="0.2">
      <c r="A1086" s="6" t="s">
        <v>1445</v>
      </c>
      <c r="B1086" s="7">
        <v>0.47619047619047616</v>
      </c>
      <c r="C1086" s="8">
        <v>0.52380952380952384</v>
      </c>
      <c r="J1086" s="8" t="s">
        <v>5390</v>
      </c>
      <c r="K1086" s="8">
        <v>0.36363636363636365</v>
      </c>
      <c r="L1086" s="8">
        <v>0.63636363636363635</v>
      </c>
    </row>
    <row r="1087" spans="1:12" x14ac:dyDescent="0.2">
      <c r="A1087" s="6" t="s">
        <v>1446</v>
      </c>
      <c r="B1087" s="7">
        <v>0.63636363636363635</v>
      </c>
      <c r="C1087" s="8">
        <v>0.36363636363636365</v>
      </c>
      <c r="J1087" s="8" t="s">
        <v>5391</v>
      </c>
      <c r="K1087" s="8">
        <v>0.31818181818181818</v>
      </c>
      <c r="L1087" s="8">
        <v>0.68181818181818177</v>
      </c>
    </row>
    <row r="1088" spans="1:12" x14ac:dyDescent="0.2">
      <c r="A1088" s="6" t="s">
        <v>1447</v>
      </c>
      <c r="B1088" s="7">
        <v>0.5</v>
      </c>
      <c r="C1088" s="8">
        <v>0.5</v>
      </c>
      <c r="J1088" s="8" t="s">
        <v>5392</v>
      </c>
      <c r="K1088" s="8">
        <v>0.34782608695652173</v>
      </c>
      <c r="L1088" s="8">
        <v>0.65217391304347827</v>
      </c>
    </row>
    <row r="1089" spans="1:12" x14ac:dyDescent="0.2">
      <c r="A1089" s="6" t="s">
        <v>1448</v>
      </c>
      <c r="B1089" s="7">
        <v>0.5714285714285714</v>
      </c>
      <c r="C1089" s="8">
        <v>0.42857142857142855</v>
      </c>
      <c r="J1089" s="8" t="s">
        <v>5393</v>
      </c>
      <c r="K1089" s="8">
        <v>0.5</v>
      </c>
      <c r="L1089" s="8">
        <v>0.5</v>
      </c>
    </row>
    <row r="1090" spans="1:12" x14ac:dyDescent="0.2">
      <c r="A1090" s="6" t="s">
        <v>1449</v>
      </c>
      <c r="B1090" s="7">
        <v>0.63636363636363635</v>
      </c>
      <c r="C1090" s="8">
        <v>0.36363636363636365</v>
      </c>
      <c r="J1090" s="8" t="s">
        <v>5394</v>
      </c>
      <c r="K1090" s="8">
        <v>0.46153846153846156</v>
      </c>
      <c r="L1090" s="8">
        <v>0.53846153846153844</v>
      </c>
    </row>
    <row r="1091" spans="1:12" x14ac:dyDescent="0.2">
      <c r="A1091" s="6" t="s">
        <v>1450</v>
      </c>
      <c r="B1091" s="7">
        <v>0.90909090909090906</v>
      </c>
      <c r="C1091" s="8">
        <v>9.0909090909090912E-2</v>
      </c>
      <c r="J1091" s="8" t="s">
        <v>5395</v>
      </c>
      <c r="K1091" s="8">
        <v>0.41666666666666669</v>
      </c>
      <c r="L1091" s="8">
        <v>0.58333333333333337</v>
      </c>
    </row>
    <row r="1092" spans="1:12" x14ac:dyDescent="0.2">
      <c r="A1092" s="6" t="s">
        <v>1451</v>
      </c>
      <c r="B1092" s="7">
        <v>0.77272727272727271</v>
      </c>
      <c r="C1092" s="8">
        <v>0.22727272727272727</v>
      </c>
      <c r="J1092" s="8" t="s">
        <v>5396</v>
      </c>
      <c r="K1092" s="8">
        <v>0.68181818181818177</v>
      </c>
      <c r="L1092" s="8">
        <v>0.31818181818181818</v>
      </c>
    </row>
    <row r="1093" spans="1:12" x14ac:dyDescent="0.2">
      <c r="A1093" s="6" t="s">
        <v>1452</v>
      </c>
      <c r="B1093" s="7">
        <v>0.66666666666666663</v>
      </c>
      <c r="C1093" s="8">
        <v>0.33333333333333331</v>
      </c>
      <c r="J1093" s="8" t="s">
        <v>5397</v>
      </c>
      <c r="K1093" s="8">
        <v>0.95454545454545459</v>
      </c>
      <c r="L1093" s="8">
        <v>4.5454545454545456E-2</v>
      </c>
    </row>
    <row r="1094" spans="1:12" x14ac:dyDescent="0.2">
      <c r="A1094" s="6" t="s">
        <v>1453</v>
      </c>
      <c r="B1094" s="7">
        <v>0.6470588235294118</v>
      </c>
      <c r="C1094" s="8">
        <v>0.35294117647058826</v>
      </c>
      <c r="J1094" s="8" t="s">
        <v>5398</v>
      </c>
      <c r="K1094" s="8">
        <v>0.78260869565217395</v>
      </c>
      <c r="L1094" s="8">
        <v>0.21739130434782608</v>
      </c>
    </row>
    <row r="1095" spans="1:12" x14ac:dyDescent="0.2">
      <c r="A1095" s="6" t="s">
        <v>1454</v>
      </c>
      <c r="B1095" s="7">
        <v>0.40909090909090912</v>
      </c>
      <c r="C1095" s="8">
        <v>0.59090909090909094</v>
      </c>
      <c r="J1095" s="8" t="s">
        <v>5399</v>
      </c>
      <c r="K1095" s="8">
        <v>0.63636363636363635</v>
      </c>
      <c r="L1095" s="8">
        <v>0.36363636363636365</v>
      </c>
    </row>
    <row r="1096" spans="1:12" x14ac:dyDescent="0.2">
      <c r="A1096" s="6" t="s">
        <v>1455</v>
      </c>
      <c r="B1096" s="7">
        <v>0.7</v>
      </c>
      <c r="C1096" s="8">
        <v>0.3</v>
      </c>
      <c r="J1096" s="8" t="s">
        <v>5400</v>
      </c>
      <c r="K1096" s="8">
        <v>0.59090909090909094</v>
      </c>
      <c r="L1096" s="8">
        <v>0.40909090909090912</v>
      </c>
    </row>
    <row r="1097" spans="1:12" x14ac:dyDescent="0.2">
      <c r="A1097" s="6" t="s">
        <v>1456</v>
      </c>
      <c r="B1097" s="7">
        <v>0.45454545454545453</v>
      </c>
      <c r="C1097" s="8">
        <v>0.54545454545454541</v>
      </c>
      <c r="J1097" s="8" t="s">
        <v>5401</v>
      </c>
      <c r="K1097" s="8">
        <v>0.69565217391304346</v>
      </c>
      <c r="L1097" s="8">
        <v>0.30434782608695654</v>
      </c>
    </row>
    <row r="1098" spans="1:12" x14ac:dyDescent="0.2">
      <c r="A1098" s="6" t="s">
        <v>1457</v>
      </c>
      <c r="B1098" s="7">
        <v>0.5</v>
      </c>
      <c r="C1098" s="8">
        <v>0.5</v>
      </c>
      <c r="J1098" s="8" t="s">
        <v>5402</v>
      </c>
      <c r="K1098" s="8">
        <v>0.63636363636363635</v>
      </c>
      <c r="L1098" s="8">
        <v>0.36363636363636365</v>
      </c>
    </row>
    <row r="1099" spans="1:12" x14ac:dyDescent="0.2">
      <c r="A1099" s="6" t="s">
        <v>1458</v>
      </c>
      <c r="B1099" s="7">
        <v>0.54545454545454541</v>
      </c>
      <c r="C1099" s="8">
        <v>0.45454545454545453</v>
      </c>
      <c r="J1099" s="8" t="s">
        <v>5403</v>
      </c>
      <c r="K1099" s="8">
        <v>0.52631578947368418</v>
      </c>
      <c r="L1099" s="8">
        <v>0.47368421052631576</v>
      </c>
    </row>
    <row r="1100" spans="1:12" x14ac:dyDescent="0.2">
      <c r="A1100" s="6" t="s">
        <v>1459</v>
      </c>
      <c r="B1100" s="7">
        <v>0.63636363636363635</v>
      </c>
      <c r="C1100" s="8">
        <v>0.36363636363636365</v>
      </c>
      <c r="J1100" s="8" t="s">
        <v>5404</v>
      </c>
      <c r="K1100" s="8">
        <v>0.68181818181818177</v>
      </c>
      <c r="L1100" s="8">
        <v>0.31818181818181818</v>
      </c>
    </row>
    <row r="1101" spans="1:12" x14ac:dyDescent="0.2">
      <c r="A1101" s="6" t="s">
        <v>1460</v>
      </c>
      <c r="B1101" s="7">
        <v>0.68181818181818177</v>
      </c>
      <c r="C1101" s="8">
        <v>0.31818181818181818</v>
      </c>
      <c r="J1101" s="8" t="s">
        <v>5405</v>
      </c>
      <c r="K1101" s="8">
        <v>0.45454545454545453</v>
      </c>
      <c r="L1101" s="8">
        <v>0.54545454545454541</v>
      </c>
    </row>
    <row r="1102" spans="1:12" x14ac:dyDescent="0.2">
      <c r="A1102" s="6" t="s">
        <v>1461</v>
      </c>
      <c r="B1102" s="7">
        <v>9.0909090909090912E-2</v>
      </c>
      <c r="C1102" s="8">
        <v>0.90909090909090906</v>
      </c>
      <c r="J1102" s="8" t="s">
        <v>5406</v>
      </c>
      <c r="K1102" s="8">
        <v>0.66666666666666663</v>
      </c>
      <c r="L1102" s="8">
        <v>0.33333333333333331</v>
      </c>
    </row>
    <row r="1103" spans="1:12" x14ac:dyDescent="0.2">
      <c r="A1103" s="6" t="s">
        <v>1462</v>
      </c>
      <c r="B1103" s="7">
        <v>0.56521739130434778</v>
      </c>
      <c r="C1103" s="8">
        <v>0.43478260869565216</v>
      </c>
      <c r="J1103" s="8" t="s">
        <v>5407</v>
      </c>
      <c r="K1103" s="8">
        <v>0.40909090909090912</v>
      </c>
      <c r="L1103" s="8">
        <v>0.59090909090909094</v>
      </c>
    </row>
    <row r="1104" spans="1:12" x14ac:dyDescent="0.2">
      <c r="A1104" s="6" t="s">
        <v>1463</v>
      </c>
      <c r="B1104" s="7">
        <v>0.45454545454545453</v>
      </c>
      <c r="C1104" s="8">
        <v>0.54545454545454541</v>
      </c>
      <c r="J1104" s="8" t="s">
        <v>5408</v>
      </c>
      <c r="K1104" s="8">
        <v>0.47619047619047616</v>
      </c>
      <c r="L1104" s="8">
        <v>0.52380952380952384</v>
      </c>
    </row>
    <row r="1105" spans="1:12" x14ac:dyDescent="0.2">
      <c r="A1105" s="6" t="s">
        <v>1464</v>
      </c>
      <c r="B1105" s="7">
        <v>0.52380952380952384</v>
      </c>
      <c r="C1105" s="8">
        <v>0.47619047619047616</v>
      </c>
      <c r="J1105" s="8" t="s">
        <v>5409</v>
      </c>
      <c r="K1105" s="8">
        <v>0.69230769230769229</v>
      </c>
      <c r="L1105" s="8">
        <v>0.30769230769230771</v>
      </c>
    </row>
    <row r="1106" spans="1:12" x14ac:dyDescent="0.2">
      <c r="A1106" s="6" t="s">
        <v>1465</v>
      </c>
      <c r="B1106" s="7">
        <v>0.59090909090909094</v>
      </c>
      <c r="C1106" s="8">
        <v>0.40909090909090912</v>
      </c>
      <c r="J1106" s="8" t="s">
        <v>5410</v>
      </c>
      <c r="K1106" s="8">
        <v>0.29166666666666669</v>
      </c>
      <c r="L1106" s="8">
        <v>0.70833333333333337</v>
      </c>
    </row>
    <row r="1107" spans="1:12" x14ac:dyDescent="0.2">
      <c r="A1107" s="6" t="s">
        <v>1466</v>
      </c>
      <c r="B1107" s="7">
        <v>0.59090909090909094</v>
      </c>
      <c r="C1107" s="8">
        <v>0.40909090909090912</v>
      </c>
      <c r="J1107" s="8" t="s">
        <v>5411</v>
      </c>
      <c r="K1107" s="8">
        <v>0.90476190476190477</v>
      </c>
      <c r="L1107" s="8">
        <v>9.5238095238095233E-2</v>
      </c>
    </row>
    <row r="1108" spans="1:12" x14ac:dyDescent="0.2">
      <c r="A1108" s="6" t="s">
        <v>1467</v>
      </c>
      <c r="B1108" s="7">
        <v>0.40909090909090912</v>
      </c>
      <c r="C1108" s="8">
        <v>0.59090909090909094</v>
      </c>
      <c r="J1108" s="8" t="s">
        <v>5412</v>
      </c>
      <c r="K1108" s="8">
        <v>0.36363636363636365</v>
      </c>
      <c r="L1108" s="8">
        <v>0.63636363636363635</v>
      </c>
    </row>
    <row r="1109" spans="1:12" x14ac:dyDescent="0.2">
      <c r="A1109" s="6" t="s">
        <v>1468</v>
      </c>
      <c r="B1109" s="7">
        <v>0.5</v>
      </c>
      <c r="C1109" s="8">
        <v>0.5</v>
      </c>
      <c r="J1109" s="8" t="s">
        <v>5413</v>
      </c>
      <c r="K1109" s="8">
        <v>0.42857142857142855</v>
      </c>
      <c r="L1109" s="8">
        <v>0.5714285714285714</v>
      </c>
    </row>
    <row r="1110" spans="1:12" x14ac:dyDescent="0.2">
      <c r="A1110" s="6" t="s">
        <v>1469</v>
      </c>
      <c r="B1110" s="7">
        <v>0.5714285714285714</v>
      </c>
      <c r="C1110" s="8">
        <v>0.42857142857142855</v>
      </c>
      <c r="J1110" s="8" t="s">
        <v>5414</v>
      </c>
      <c r="K1110" s="8">
        <v>0.55000000000000004</v>
      </c>
      <c r="L1110" s="8">
        <v>0.45</v>
      </c>
    </row>
    <row r="1111" spans="1:12" x14ac:dyDescent="0.2">
      <c r="A1111" s="6" t="s">
        <v>1470</v>
      </c>
      <c r="B1111" s="7">
        <v>0.14285714285714285</v>
      </c>
      <c r="C1111" s="8">
        <v>0.8571428571428571</v>
      </c>
      <c r="J1111" s="8" t="s">
        <v>5415</v>
      </c>
      <c r="K1111" s="8">
        <v>0.2857142857142857</v>
      </c>
      <c r="L1111" s="8">
        <v>0.7142857142857143</v>
      </c>
    </row>
    <row r="1112" spans="1:12" x14ac:dyDescent="0.2">
      <c r="A1112" s="6" t="s">
        <v>1471</v>
      </c>
      <c r="B1112" s="7">
        <v>0.36842105263157893</v>
      </c>
      <c r="C1112" s="8">
        <v>0.63157894736842102</v>
      </c>
      <c r="J1112" s="8" t="s">
        <v>5416</v>
      </c>
      <c r="K1112" s="8">
        <v>0.13636363636363635</v>
      </c>
      <c r="L1112" s="8">
        <v>0.86363636363636365</v>
      </c>
    </row>
    <row r="1113" spans="1:12" x14ac:dyDescent="0.2">
      <c r="A1113" s="6" t="s">
        <v>1472</v>
      </c>
      <c r="B1113" s="7">
        <v>0.47619047619047616</v>
      </c>
      <c r="C1113" s="8">
        <v>0.52380952380952384</v>
      </c>
      <c r="J1113" s="8" t="s">
        <v>5417</v>
      </c>
      <c r="K1113" s="8">
        <v>0.59090909090909094</v>
      </c>
      <c r="L1113" s="8">
        <v>0.40909090909090912</v>
      </c>
    </row>
    <row r="1114" spans="1:12" x14ac:dyDescent="0.2">
      <c r="A1114" s="6" t="s">
        <v>1473</v>
      </c>
      <c r="B1114" s="7">
        <v>0.40909090909090912</v>
      </c>
      <c r="C1114" s="8">
        <v>0.59090909090909094</v>
      </c>
      <c r="J1114" s="8" t="s">
        <v>5418</v>
      </c>
      <c r="K1114" s="8">
        <v>0.40909090909090912</v>
      </c>
      <c r="L1114" s="8">
        <v>0.59090909090909094</v>
      </c>
    </row>
    <row r="1115" spans="1:12" x14ac:dyDescent="0.2">
      <c r="A1115" s="6" t="s">
        <v>1474</v>
      </c>
      <c r="B1115" s="7">
        <v>0.63636363636363635</v>
      </c>
      <c r="C1115" s="8">
        <v>0.36363636363636365</v>
      </c>
      <c r="J1115" s="8" t="s">
        <v>5419</v>
      </c>
      <c r="K1115" s="8">
        <v>0.31818181818181818</v>
      </c>
      <c r="L1115" s="8">
        <v>0.68181818181818177</v>
      </c>
    </row>
    <row r="1116" spans="1:12" x14ac:dyDescent="0.2">
      <c r="A1116" s="6" t="s">
        <v>1475</v>
      </c>
      <c r="B1116" s="7">
        <v>0.7</v>
      </c>
      <c r="C1116" s="8">
        <v>0.3</v>
      </c>
      <c r="J1116" s="8" t="s">
        <v>5420</v>
      </c>
      <c r="K1116" s="8">
        <v>0.66666666666666663</v>
      </c>
      <c r="L1116" s="8">
        <v>0.33333333333333331</v>
      </c>
    </row>
    <row r="1117" spans="1:12" x14ac:dyDescent="0.2">
      <c r="A1117" s="6" t="s">
        <v>1476</v>
      </c>
      <c r="B1117" s="7">
        <v>0.27272727272727271</v>
      </c>
      <c r="C1117" s="8">
        <v>0.72727272727272729</v>
      </c>
      <c r="J1117" s="8" t="s">
        <v>5421</v>
      </c>
      <c r="K1117" s="8">
        <v>0.72</v>
      </c>
      <c r="L1117" s="8">
        <v>0.28000000000000003</v>
      </c>
    </row>
    <row r="1118" spans="1:12" x14ac:dyDescent="0.2">
      <c r="A1118" s="6" t="s">
        <v>1477</v>
      </c>
      <c r="B1118" s="7">
        <v>0.33333333333333331</v>
      </c>
      <c r="C1118" s="8">
        <v>0.66666666666666663</v>
      </c>
      <c r="J1118" s="8" t="s">
        <v>5422</v>
      </c>
      <c r="K1118" s="8">
        <v>0.63636363636363635</v>
      </c>
      <c r="L1118" s="8">
        <v>0.36363636363636365</v>
      </c>
    </row>
    <row r="1119" spans="1:12" x14ac:dyDescent="0.2">
      <c r="A1119" s="6" t="s">
        <v>1478</v>
      </c>
      <c r="B1119" s="7">
        <v>0.63636363636363635</v>
      </c>
      <c r="C1119" s="8">
        <v>0.36363636363636365</v>
      </c>
      <c r="J1119" s="8" t="s">
        <v>5423</v>
      </c>
      <c r="K1119" s="8">
        <v>0.59090909090909094</v>
      </c>
      <c r="L1119" s="8">
        <v>0.40909090909090912</v>
      </c>
    </row>
    <row r="1120" spans="1:12" x14ac:dyDescent="0.2">
      <c r="A1120" s="6" t="s">
        <v>1479</v>
      </c>
      <c r="B1120" s="7">
        <v>0.63636363636363635</v>
      </c>
      <c r="C1120" s="8">
        <v>0.36363636363636365</v>
      </c>
      <c r="J1120" s="8" t="s">
        <v>5424</v>
      </c>
      <c r="K1120" s="8">
        <v>0.42857142857142855</v>
      </c>
      <c r="L1120" s="8">
        <v>0.5714285714285714</v>
      </c>
    </row>
    <row r="1121" spans="1:12" x14ac:dyDescent="0.2">
      <c r="A1121" s="6" t="s">
        <v>1480</v>
      </c>
      <c r="B1121" s="7">
        <v>0.59090909090909094</v>
      </c>
      <c r="C1121" s="8">
        <v>0.40909090909090912</v>
      </c>
      <c r="J1121" s="8" t="s">
        <v>5425</v>
      </c>
      <c r="K1121" s="8">
        <v>0.45</v>
      </c>
      <c r="L1121" s="8">
        <v>0.55000000000000004</v>
      </c>
    </row>
    <row r="1122" spans="1:12" x14ac:dyDescent="0.2">
      <c r="A1122" s="6" t="s">
        <v>1481</v>
      </c>
      <c r="B1122" s="7">
        <v>0.42857142857142855</v>
      </c>
      <c r="C1122" s="8">
        <v>0.5714285714285714</v>
      </c>
      <c r="J1122" s="8" t="s">
        <v>5426</v>
      </c>
      <c r="K1122" s="8">
        <v>0.45454545454545453</v>
      </c>
      <c r="L1122" s="8">
        <v>0.54545454545454541</v>
      </c>
    </row>
    <row r="1123" spans="1:12" x14ac:dyDescent="0.2">
      <c r="A1123" s="6" t="s">
        <v>1482</v>
      </c>
      <c r="B1123" s="7">
        <v>0.54545454545454541</v>
      </c>
      <c r="C1123" s="8">
        <v>0.45454545454545453</v>
      </c>
      <c r="J1123" s="8" t="s">
        <v>5427</v>
      </c>
      <c r="K1123" s="8">
        <v>0.40909090909090912</v>
      </c>
      <c r="L1123" s="8">
        <v>0.59090909090909094</v>
      </c>
    </row>
    <row r="1124" spans="1:12" x14ac:dyDescent="0.2">
      <c r="A1124" s="6" t="s">
        <v>1483</v>
      </c>
      <c r="B1124" s="7">
        <v>0.5714285714285714</v>
      </c>
      <c r="C1124" s="8">
        <v>0.42857142857142855</v>
      </c>
      <c r="J1124" s="8" t="s">
        <v>5428</v>
      </c>
      <c r="K1124" s="8">
        <v>0.42857142857142855</v>
      </c>
      <c r="L1124" s="8">
        <v>0.5714285714285714</v>
      </c>
    </row>
    <row r="1125" spans="1:12" x14ac:dyDescent="0.2">
      <c r="A1125" s="6" t="s">
        <v>1484</v>
      </c>
      <c r="B1125" s="7">
        <v>0.6</v>
      </c>
      <c r="C1125" s="8">
        <v>0.4</v>
      </c>
      <c r="J1125" s="8" t="s">
        <v>5429</v>
      </c>
      <c r="K1125" s="8">
        <v>0.59090909090909094</v>
      </c>
      <c r="L1125" s="8">
        <v>0.40909090909090912</v>
      </c>
    </row>
    <row r="1126" spans="1:12" x14ac:dyDescent="0.2">
      <c r="A1126" s="6" t="s">
        <v>1485</v>
      </c>
      <c r="B1126" s="7">
        <v>0.45454545454545453</v>
      </c>
      <c r="C1126" s="8">
        <v>0.54545454545454541</v>
      </c>
      <c r="J1126" s="8" t="s">
        <v>5430</v>
      </c>
      <c r="K1126" s="8">
        <v>0.2857142857142857</v>
      </c>
      <c r="L1126" s="8">
        <v>0.7142857142857143</v>
      </c>
    </row>
    <row r="1127" spans="1:12" x14ac:dyDescent="0.2">
      <c r="A1127" s="6" t="s">
        <v>1486</v>
      </c>
      <c r="B1127" s="7">
        <v>0.30434782608695654</v>
      </c>
      <c r="C1127" s="8">
        <v>0.69565217391304346</v>
      </c>
      <c r="J1127" s="8" t="s">
        <v>5431</v>
      </c>
      <c r="K1127" s="8">
        <v>0.47619047619047616</v>
      </c>
      <c r="L1127" s="8">
        <v>0.52380952380952384</v>
      </c>
    </row>
    <row r="1128" spans="1:12" x14ac:dyDescent="0.2">
      <c r="A1128" s="6" t="s">
        <v>1487</v>
      </c>
      <c r="B1128" s="7">
        <v>0.45454545454545453</v>
      </c>
      <c r="C1128" s="8">
        <v>0.54545454545454541</v>
      </c>
      <c r="J1128" s="8" t="s">
        <v>5432</v>
      </c>
      <c r="K1128" s="8">
        <v>0.54545454545454541</v>
      </c>
      <c r="L1128" s="8">
        <v>0.45454545454545453</v>
      </c>
    </row>
    <row r="1129" spans="1:12" x14ac:dyDescent="0.2">
      <c r="A1129" s="6" t="s">
        <v>1488</v>
      </c>
      <c r="B1129" s="7">
        <v>0.40909090909090912</v>
      </c>
      <c r="C1129" s="8">
        <v>0.59090909090909094</v>
      </c>
      <c r="J1129" s="8" t="s">
        <v>5433</v>
      </c>
      <c r="K1129" s="8">
        <v>0.52380952380952384</v>
      </c>
      <c r="L1129" s="8">
        <v>0.47619047619047616</v>
      </c>
    </row>
    <row r="1130" spans="1:12" x14ac:dyDescent="0.2">
      <c r="A1130" s="6" t="s">
        <v>1489</v>
      </c>
      <c r="B1130" s="7">
        <v>0.25</v>
      </c>
      <c r="C1130" s="8">
        <v>0.75</v>
      </c>
      <c r="J1130" s="8" t="s">
        <v>5434</v>
      </c>
      <c r="K1130" s="8">
        <v>0.56521739130434778</v>
      </c>
      <c r="L1130" s="8">
        <v>0.43478260869565216</v>
      </c>
    </row>
    <row r="1131" spans="1:12" x14ac:dyDescent="0.2">
      <c r="A1131" s="6" t="s">
        <v>1490</v>
      </c>
      <c r="B1131" s="7">
        <v>0.55000000000000004</v>
      </c>
      <c r="C1131" s="8">
        <v>0.45</v>
      </c>
      <c r="J1131" s="8" t="s">
        <v>5435</v>
      </c>
      <c r="K1131" s="8">
        <v>0.33333333333333331</v>
      </c>
      <c r="L1131" s="8">
        <v>0.66666666666666663</v>
      </c>
    </row>
    <row r="1132" spans="1:12" x14ac:dyDescent="0.2">
      <c r="A1132" s="6" t="s">
        <v>1491</v>
      </c>
      <c r="B1132" s="7">
        <v>0.31818181818181818</v>
      </c>
      <c r="C1132" s="8">
        <v>0.68181818181818177</v>
      </c>
      <c r="J1132" s="8" t="s">
        <v>5436</v>
      </c>
      <c r="K1132" s="8">
        <v>0.59090909090909094</v>
      </c>
      <c r="L1132" s="8">
        <v>0.40909090909090912</v>
      </c>
    </row>
    <row r="1133" spans="1:12" x14ac:dyDescent="0.2">
      <c r="A1133" s="6" t="s">
        <v>1492</v>
      </c>
      <c r="B1133" s="7">
        <v>0.34782608695652173</v>
      </c>
      <c r="C1133" s="8">
        <v>0.65217391304347827</v>
      </c>
      <c r="J1133" s="8" t="s">
        <v>5437</v>
      </c>
      <c r="K1133" s="8">
        <v>0.43478260869565216</v>
      </c>
      <c r="L1133" s="8">
        <v>0.56521739130434778</v>
      </c>
    </row>
    <row r="1134" spans="1:12" x14ac:dyDescent="0.2">
      <c r="A1134" s="6" t="s">
        <v>1493</v>
      </c>
      <c r="B1134" s="7">
        <v>0.78947368421052633</v>
      </c>
      <c r="C1134" s="8">
        <v>0.21052631578947367</v>
      </c>
      <c r="J1134" s="8" t="s">
        <v>5438</v>
      </c>
      <c r="K1134" s="8">
        <v>0.20833333333333334</v>
      </c>
      <c r="L1134" s="8">
        <v>0.79166666666666663</v>
      </c>
    </row>
    <row r="1135" spans="1:12" x14ac:dyDescent="0.2">
      <c r="A1135" s="6" t="s">
        <v>1494</v>
      </c>
      <c r="B1135" s="7">
        <v>0.63636363636363635</v>
      </c>
      <c r="C1135" s="8">
        <v>0.36363636363636365</v>
      </c>
      <c r="J1135" s="8" t="s">
        <v>5439</v>
      </c>
      <c r="K1135" s="8">
        <v>0.42857142857142855</v>
      </c>
      <c r="L1135" s="8">
        <v>0.5714285714285714</v>
      </c>
    </row>
    <row r="1136" spans="1:12" x14ac:dyDescent="0.2">
      <c r="A1136" s="6" t="s">
        <v>1495</v>
      </c>
      <c r="B1136" s="7">
        <v>0.77777777777777779</v>
      </c>
      <c r="C1136" s="8">
        <v>0.22222222222222221</v>
      </c>
      <c r="J1136" s="8" t="s">
        <v>5440</v>
      </c>
      <c r="K1136" s="8">
        <v>0.64</v>
      </c>
      <c r="L1136" s="8">
        <v>0.36</v>
      </c>
    </row>
    <row r="1137" spans="1:12" x14ac:dyDescent="0.2">
      <c r="A1137" s="6" t="s">
        <v>1496</v>
      </c>
      <c r="B1137" s="7">
        <v>0.54545454545454541</v>
      </c>
      <c r="C1137" s="8">
        <v>0.45454545454545453</v>
      </c>
      <c r="J1137" s="8" t="s">
        <v>5441</v>
      </c>
      <c r="K1137" s="8">
        <v>0.16666666666666666</v>
      </c>
      <c r="L1137" s="8">
        <v>0.83333333333333337</v>
      </c>
    </row>
    <row r="1138" spans="1:12" x14ac:dyDescent="0.2">
      <c r="A1138" s="6" t="s">
        <v>1497</v>
      </c>
      <c r="B1138" s="7">
        <v>0.5</v>
      </c>
      <c r="C1138" s="8">
        <v>0.5</v>
      </c>
      <c r="J1138" s="8" t="s">
        <v>5442</v>
      </c>
      <c r="K1138" s="8">
        <v>0.5</v>
      </c>
      <c r="L1138" s="8">
        <v>0.5</v>
      </c>
    </row>
    <row r="1139" spans="1:12" x14ac:dyDescent="0.2">
      <c r="A1139" s="6" t="s">
        <v>1498</v>
      </c>
      <c r="B1139" s="7">
        <v>0.54545454545454541</v>
      </c>
      <c r="C1139" s="8">
        <v>0.45454545454545453</v>
      </c>
      <c r="J1139" s="8" t="s">
        <v>5443</v>
      </c>
      <c r="K1139" s="8">
        <v>0.42857142857142855</v>
      </c>
      <c r="L1139" s="8">
        <v>0.5714285714285714</v>
      </c>
    </row>
    <row r="1140" spans="1:12" x14ac:dyDescent="0.2">
      <c r="A1140" s="6" t="s">
        <v>1499</v>
      </c>
      <c r="B1140" s="7">
        <v>0.81818181818181823</v>
      </c>
      <c r="C1140" s="8">
        <v>0.18181818181818182</v>
      </c>
      <c r="J1140" s="8" t="s">
        <v>5444</v>
      </c>
      <c r="K1140" s="8">
        <v>0.40909090909090912</v>
      </c>
      <c r="L1140" s="8">
        <v>0.59090909090909094</v>
      </c>
    </row>
    <row r="1141" spans="1:12" x14ac:dyDescent="0.2">
      <c r="A1141" s="6" t="s">
        <v>1500</v>
      </c>
      <c r="B1141" s="7">
        <v>0.25</v>
      </c>
      <c r="C1141" s="8">
        <v>0.75</v>
      </c>
      <c r="J1141" s="8" t="s">
        <v>5445</v>
      </c>
      <c r="K1141" s="8">
        <v>0.5714285714285714</v>
      </c>
      <c r="L1141" s="8">
        <v>0.42857142857142855</v>
      </c>
    </row>
    <row r="1142" spans="1:12" x14ac:dyDescent="0.2">
      <c r="A1142" s="6" t="s">
        <v>1501</v>
      </c>
      <c r="B1142" s="7">
        <v>0.59090909090909094</v>
      </c>
      <c r="C1142" s="8">
        <v>0.40909090909090912</v>
      </c>
      <c r="J1142" s="8" t="s">
        <v>5446</v>
      </c>
      <c r="K1142" s="8">
        <v>0.47619047619047616</v>
      </c>
      <c r="L1142" s="8">
        <v>0.52380952380952384</v>
      </c>
    </row>
    <row r="1143" spans="1:12" x14ac:dyDescent="0.2">
      <c r="A1143" s="6" t="s">
        <v>1502</v>
      </c>
      <c r="B1143" s="7">
        <v>0.5</v>
      </c>
      <c r="C1143" s="8">
        <v>0.5</v>
      </c>
      <c r="J1143" s="8" t="s">
        <v>5447</v>
      </c>
      <c r="K1143" s="8">
        <v>0.56521739130434778</v>
      </c>
      <c r="L1143" s="8">
        <v>0.43478260869565216</v>
      </c>
    </row>
    <row r="1144" spans="1:12" x14ac:dyDescent="0.2">
      <c r="A1144" s="6" t="s">
        <v>1503</v>
      </c>
      <c r="B1144" s="7">
        <v>0.40909090909090912</v>
      </c>
      <c r="C1144" s="8">
        <v>0.59090909090909094</v>
      </c>
      <c r="J1144" s="8" t="s">
        <v>5448</v>
      </c>
      <c r="K1144" s="8">
        <v>0.52173913043478259</v>
      </c>
      <c r="L1144" s="8">
        <v>0.47826086956521741</v>
      </c>
    </row>
    <row r="1145" spans="1:12" x14ac:dyDescent="0.2">
      <c r="A1145" s="6" t="s">
        <v>1504</v>
      </c>
      <c r="B1145" s="7">
        <v>0.8</v>
      </c>
      <c r="C1145" s="8">
        <v>0.2</v>
      </c>
      <c r="J1145" s="8" t="s">
        <v>5449</v>
      </c>
      <c r="K1145" s="8">
        <v>0.5</v>
      </c>
      <c r="L1145" s="8">
        <v>0.5</v>
      </c>
    </row>
    <row r="1146" spans="1:12" x14ac:dyDescent="0.2">
      <c r="A1146" s="6" t="s">
        <v>1505</v>
      </c>
      <c r="B1146" s="7">
        <v>0.59090909090909094</v>
      </c>
      <c r="C1146" s="8">
        <v>0.40909090909090912</v>
      </c>
      <c r="J1146" s="8" t="s">
        <v>5450</v>
      </c>
      <c r="K1146" s="8">
        <v>0.54545454545454541</v>
      </c>
      <c r="L1146" s="8">
        <v>0.45454545454545453</v>
      </c>
    </row>
    <row r="1147" spans="1:12" x14ac:dyDescent="0.2">
      <c r="A1147" s="6" t="s">
        <v>1506</v>
      </c>
      <c r="B1147" s="7">
        <v>0.59090909090909094</v>
      </c>
      <c r="C1147" s="8">
        <v>0.40909090909090912</v>
      </c>
      <c r="J1147" s="8" t="s">
        <v>5451</v>
      </c>
      <c r="K1147" s="8">
        <v>0.47826086956521741</v>
      </c>
      <c r="L1147" s="8">
        <v>0.52173913043478259</v>
      </c>
    </row>
    <row r="1148" spans="1:12" x14ac:dyDescent="0.2">
      <c r="A1148" s="6" t="s">
        <v>1507</v>
      </c>
      <c r="B1148" s="7">
        <v>0.56521739130434778</v>
      </c>
      <c r="C1148" s="8">
        <v>0.43478260869565216</v>
      </c>
      <c r="J1148" s="8" t="s">
        <v>5452</v>
      </c>
      <c r="K1148" s="8">
        <v>0.82608695652173914</v>
      </c>
      <c r="L1148" s="8">
        <v>0.17391304347826086</v>
      </c>
    </row>
    <row r="1149" spans="1:12" x14ac:dyDescent="0.2">
      <c r="A1149" s="6" t="s">
        <v>1508</v>
      </c>
      <c r="B1149" s="7">
        <v>0.5</v>
      </c>
      <c r="C1149" s="8">
        <v>0.5</v>
      </c>
      <c r="J1149" s="8" t="s">
        <v>5453</v>
      </c>
      <c r="K1149" s="8">
        <v>0.5</v>
      </c>
      <c r="L1149" s="8">
        <v>0.5</v>
      </c>
    </row>
    <row r="1150" spans="1:12" x14ac:dyDescent="0.2">
      <c r="A1150" s="6" t="s">
        <v>1509</v>
      </c>
      <c r="B1150" s="7">
        <v>0.68181818181818177</v>
      </c>
      <c r="C1150" s="8">
        <v>0.31818181818181818</v>
      </c>
      <c r="J1150" s="8" t="s">
        <v>5454</v>
      </c>
      <c r="K1150" s="8">
        <v>0.36842105263157893</v>
      </c>
      <c r="L1150" s="8">
        <v>0.63157894736842102</v>
      </c>
    </row>
    <row r="1151" spans="1:12" x14ac:dyDescent="0.2">
      <c r="A1151" s="6" t="s">
        <v>1510</v>
      </c>
      <c r="B1151" s="7">
        <v>0.25</v>
      </c>
      <c r="C1151" s="8">
        <v>0.75</v>
      </c>
      <c r="J1151" s="8" t="s">
        <v>5455</v>
      </c>
      <c r="K1151" s="8">
        <v>0.15</v>
      </c>
      <c r="L1151" s="8">
        <v>0.85</v>
      </c>
    </row>
    <row r="1152" spans="1:12" x14ac:dyDescent="0.2">
      <c r="A1152" s="6" t="s">
        <v>1511</v>
      </c>
      <c r="B1152" s="7">
        <v>0.5</v>
      </c>
      <c r="C1152" s="8">
        <v>0.5</v>
      </c>
      <c r="J1152" s="8" t="s">
        <v>5456</v>
      </c>
      <c r="K1152" s="8">
        <v>0.40909090909090912</v>
      </c>
      <c r="L1152" s="8">
        <v>0.59090909090909094</v>
      </c>
    </row>
    <row r="1153" spans="1:12" x14ac:dyDescent="0.2">
      <c r="A1153" s="6" t="s">
        <v>1512</v>
      </c>
      <c r="B1153" s="7">
        <v>0.54545454545454541</v>
      </c>
      <c r="C1153" s="8">
        <v>0.45454545454545453</v>
      </c>
      <c r="J1153" s="8" t="s">
        <v>5457</v>
      </c>
      <c r="K1153" s="8">
        <v>0.6</v>
      </c>
      <c r="L1153" s="8">
        <v>0.4</v>
      </c>
    </row>
    <row r="1154" spans="1:12" x14ac:dyDescent="0.2">
      <c r="A1154" s="6" t="s">
        <v>1513</v>
      </c>
      <c r="B1154" s="7">
        <v>0.52173913043478259</v>
      </c>
      <c r="C1154" s="8">
        <v>0.47826086956521741</v>
      </c>
      <c r="J1154" s="8" t="s">
        <v>5458</v>
      </c>
      <c r="K1154" s="8">
        <v>0.60869565217391308</v>
      </c>
      <c r="L1154" s="8">
        <v>0.39130434782608697</v>
      </c>
    </row>
    <row r="1155" spans="1:12" x14ac:dyDescent="0.2">
      <c r="A1155" s="6" t="s">
        <v>1514</v>
      </c>
      <c r="B1155" s="7">
        <v>0.40909090909090912</v>
      </c>
      <c r="C1155" s="8">
        <v>0.59090909090909094</v>
      </c>
      <c r="J1155" s="8" t="s">
        <v>5459</v>
      </c>
      <c r="K1155" s="8">
        <v>0.35</v>
      </c>
      <c r="L1155" s="8">
        <v>0.65</v>
      </c>
    </row>
    <row r="1156" spans="1:12" x14ac:dyDescent="0.2">
      <c r="A1156" s="6" t="s">
        <v>1515</v>
      </c>
      <c r="B1156" s="7">
        <v>0.43478260869565216</v>
      </c>
      <c r="C1156" s="8">
        <v>0.56521739130434778</v>
      </c>
      <c r="J1156" s="8" t="s">
        <v>5460</v>
      </c>
      <c r="K1156" s="8">
        <v>0.59090909090909094</v>
      </c>
      <c r="L1156" s="8">
        <v>0.40909090909090912</v>
      </c>
    </row>
    <row r="1157" spans="1:12" x14ac:dyDescent="0.2">
      <c r="A1157" s="6" t="s">
        <v>1516</v>
      </c>
      <c r="B1157" s="7">
        <v>0.68181818181818177</v>
      </c>
      <c r="C1157" s="8">
        <v>0.31818181818181818</v>
      </c>
      <c r="J1157" s="8" t="s">
        <v>5461</v>
      </c>
      <c r="K1157" s="8">
        <v>0.31818181818181818</v>
      </c>
      <c r="L1157" s="8">
        <v>0.68181818181818177</v>
      </c>
    </row>
    <row r="1158" spans="1:12" x14ac:dyDescent="0.2">
      <c r="A1158" s="6" t="s">
        <v>1517</v>
      </c>
      <c r="B1158" s="7">
        <v>0.42857142857142855</v>
      </c>
      <c r="C1158" s="8">
        <v>0.5714285714285714</v>
      </c>
      <c r="J1158" s="8" t="s">
        <v>5462</v>
      </c>
      <c r="K1158" s="8">
        <v>0.35</v>
      </c>
      <c r="L1158" s="8">
        <v>0.65</v>
      </c>
    </row>
    <row r="1159" spans="1:12" x14ac:dyDescent="0.2">
      <c r="A1159" s="6" t="s">
        <v>1518</v>
      </c>
      <c r="B1159" s="7">
        <v>0.5</v>
      </c>
      <c r="C1159" s="8">
        <v>0.5</v>
      </c>
      <c r="J1159" s="8" t="s">
        <v>5463</v>
      </c>
      <c r="K1159" s="8">
        <v>0.72727272727272729</v>
      </c>
      <c r="L1159" s="8">
        <v>0.27272727272727271</v>
      </c>
    </row>
    <row r="1160" spans="1:12" x14ac:dyDescent="0.2">
      <c r="A1160" s="6" t="s">
        <v>1519</v>
      </c>
      <c r="B1160" s="7">
        <v>0.14285714285714285</v>
      </c>
      <c r="C1160" s="8">
        <v>0.8571428571428571</v>
      </c>
      <c r="J1160" s="8" t="s">
        <v>5464</v>
      </c>
      <c r="K1160" s="8">
        <v>0.47826086956521741</v>
      </c>
      <c r="L1160" s="8">
        <v>0.52173913043478259</v>
      </c>
    </row>
    <row r="1161" spans="1:12" x14ac:dyDescent="0.2">
      <c r="A1161" s="6" t="s">
        <v>1520</v>
      </c>
      <c r="B1161" s="7">
        <v>0.36363636363636365</v>
      </c>
      <c r="C1161" s="8">
        <v>0.63636363636363635</v>
      </c>
      <c r="J1161" s="8" t="s">
        <v>5465</v>
      </c>
      <c r="K1161" s="8">
        <v>0.54545454545454541</v>
      </c>
      <c r="L1161" s="8">
        <v>0.45454545454545453</v>
      </c>
    </row>
    <row r="1162" spans="1:12" x14ac:dyDescent="0.2">
      <c r="A1162" s="6" t="s">
        <v>1521</v>
      </c>
      <c r="B1162" s="7">
        <v>0.42857142857142855</v>
      </c>
      <c r="C1162" s="8">
        <v>0.5714285714285714</v>
      </c>
      <c r="J1162" s="8" t="s">
        <v>5466</v>
      </c>
      <c r="K1162" s="8">
        <v>0.55000000000000004</v>
      </c>
      <c r="L1162" s="8">
        <v>0.45</v>
      </c>
    </row>
    <row r="1163" spans="1:12" x14ac:dyDescent="0.2">
      <c r="A1163" s="6" t="s">
        <v>1522</v>
      </c>
      <c r="B1163" s="7">
        <v>0.45454545454545453</v>
      </c>
      <c r="C1163" s="8">
        <v>0.54545454545454541</v>
      </c>
      <c r="J1163" s="8" t="s">
        <v>5467</v>
      </c>
      <c r="K1163" s="8">
        <v>0.36363636363636365</v>
      </c>
      <c r="L1163" s="8">
        <v>0.63636363636363635</v>
      </c>
    </row>
    <row r="1164" spans="1:12" x14ac:dyDescent="0.2">
      <c r="A1164" s="6" t="s">
        <v>1523</v>
      </c>
      <c r="B1164" s="7">
        <v>0.47058823529411764</v>
      </c>
      <c r="C1164" s="8">
        <v>0.52941176470588236</v>
      </c>
      <c r="J1164" s="8" t="s">
        <v>5468</v>
      </c>
      <c r="K1164" s="8">
        <v>0.7</v>
      </c>
      <c r="L1164" s="8">
        <v>0.3</v>
      </c>
    </row>
    <row r="1165" spans="1:12" x14ac:dyDescent="0.2">
      <c r="A1165" s="6" t="s">
        <v>1524</v>
      </c>
      <c r="B1165" s="7">
        <v>0.5</v>
      </c>
      <c r="C1165" s="8">
        <v>0.5</v>
      </c>
      <c r="J1165" s="8" t="s">
        <v>5469</v>
      </c>
      <c r="K1165" s="8">
        <v>0.54545454545454541</v>
      </c>
      <c r="L1165" s="8">
        <v>0.45454545454545453</v>
      </c>
    </row>
    <row r="1166" spans="1:12" x14ac:dyDescent="0.2">
      <c r="A1166" s="6" t="s">
        <v>1525</v>
      </c>
      <c r="B1166" s="7">
        <v>0.5</v>
      </c>
      <c r="C1166" s="8">
        <v>0.5</v>
      </c>
      <c r="J1166" s="8" t="s">
        <v>5470</v>
      </c>
      <c r="K1166" s="8">
        <v>0.77272727272727271</v>
      </c>
      <c r="L1166" s="8">
        <v>0.22727272727272727</v>
      </c>
    </row>
    <row r="1167" spans="1:12" x14ac:dyDescent="0.2">
      <c r="A1167" s="6" t="s">
        <v>1526</v>
      </c>
      <c r="B1167" s="7">
        <v>0.60869565217391308</v>
      </c>
      <c r="C1167" s="8">
        <v>0.39130434782608697</v>
      </c>
      <c r="J1167" s="8" t="s">
        <v>5471</v>
      </c>
      <c r="K1167" s="8">
        <v>0.69565217391304346</v>
      </c>
      <c r="L1167" s="8">
        <v>0.30434782608695654</v>
      </c>
    </row>
    <row r="1168" spans="1:12" x14ac:dyDescent="0.2">
      <c r="A1168" s="6" t="s">
        <v>1527</v>
      </c>
      <c r="B1168" s="7">
        <v>0.42857142857142855</v>
      </c>
      <c r="C1168" s="8">
        <v>0.5714285714285714</v>
      </c>
      <c r="J1168" s="8" t="s">
        <v>5472</v>
      </c>
      <c r="K1168" s="8">
        <v>0.47619047619047616</v>
      </c>
      <c r="L1168" s="8">
        <v>0.52380952380952384</v>
      </c>
    </row>
    <row r="1169" spans="1:12" x14ac:dyDescent="0.2">
      <c r="A1169" s="6" t="s">
        <v>1528</v>
      </c>
      <c r="B1169" s="7">
        <v>0.72222222222222221</v>
      </c>
      <c r="C1169" s="8">
        <v>0.27777777777777779</v>
      </c>
      <c r="J1169" s="8" t="s">
        <v>5473</v>
      </c>
      <c r="K1169" s="8">
        <v>0.5</v>
      </c>
      <c r="L1169" s="8">
        <v>0.5</v>
      </c>
    </row>
    <row r="1170" spans="1:12" x14ac:dyDescent="0.2">
      <c r="A1170" s="6" t="s">
        <v>1529</v>
      </c>
      <c r="B1170" s="7">
        <v>0.77272727272727271</v>
      </c>
      <c r="C1170" s="8">
        <v>0.22727272727272727</v>
      </c>
      <c r="J1170" s="8" t="s">
        <v>5474</v>
      </c>
      <c r="K1170" s="8">
        <v>0.65</v>
      </c>
      <c r="L1170" s="8">
        <v>0.35</v>
      </c>
    </row>
    <row r="1171" spans="1:12" x14ac:dyDescent="0.2">
      <c r="A1171" s="6" t="s">
        <v>1530</v>
      </c>
      <c r="B1171" s="7">
        <v>0.5</v>
      </c>
      <c r="C1171" s="8">
        <v>0.5</v>
      </c>
      <c r="J1171" s="8" t="s">
        <v>5475</v>
      </c>
      <c r="K1171" s="8">
        <v>0.47619047619047616</v>
      </c>
      <c r="L1171" s="8">
        <v>0.52380952380952384</v>
      </c>
    </row>
    <row r="1172" spans="1:12" x14ac:dyDescent="0.2">
      <c r="A1172" s="6" t="s">
        <v>1531</v>
      </c>
      <c r="B1172" s="7">
        <v>0.43478260869565216</v>
      </c>
      <c r="C1172" s="8">
        <v>0.56521739130434778</v>
      </c>
      <c r="J1172" s="8" t="s">
        <v>5476</v>
      </c>
      <c r="K1172" s="8">
        <v>0.82608695652173914</v>
      </c>
      <c r="L1172" s="8">
        <v>0.17391304347826086</v>
      </c>
    </row>
    <row r="1173" spans="1:12" x14ac:dyDescent="0.2">
      <c r="A1173" s="6" t="s">
        <v>1532</v>
      </c>
      <c r="B1173" s="7">
        <v>0.45454545454545453</v>
      </c>
      <c r="C1173" s="8">
        <v>0.54545454545454541</v>
      </c>
      <c r="J1173" s="8" t="s">
        <v>5477</v>
      </c>
      <c r="K1173" s="8">
        <v>0.52631578947368418</v>
      </c>
      <c r="L1173" s="8">
        <v>0.47368421052631576</v>
      </c>
    </row>
    <row r="1174" spans="1:12" x14ac:dyDescent="0.2">
      <c r="A1174" s="6" t="s">
        <v>1533</v>
      </c>
      <c r="B1174" s="7">
        <v>0.81818181818181823</v>
      </c>
      <c r="C1174" s="8">
        <v>0.18181818181818182</v>
      </c>
      <c r="J1174" s="8" t="s">
        <v>5478</v>
      </c>
      <c r="K1174" s="8">
        <v>0.60869565217391308</v>
      </c>
      <c r="L1174" s="8">
        <v>0.39130434782608697</v>
      </c>
    </row>
    <row r="1175" spans="1:12" x14ac:dyDescent="0.2">
      <c r="A1175" s="6" t="s">
        <v>1534</v>
      </c>
      <c r="B1175" s="7">
        <v>0.45454545454545453</v>
      </c>
      <c r="C1175" s="8">
        <v>0.54545454545454541</v>
      </c>
      <c r="J1175" s="8" t="s">
        <v>5479</v>
      </c>
      <c r="K1175" s="8">
        <v>0.2857142857142857</v>
      </c>
      <c r="L1175" s="8">
        <v>0.7142857142857143</v>
      </c>
    </row>
    <row r="1176" spans="1:12" x14ac:dyDescent="0.2">
      <c r="A1176" s="6" t="s">
        <v>1535</v>
      </c>
      <c r="B1176" s="7">
        <v>0.69565217391304346</v>
      </c>
      <c r="C1176" s="8">
        <v>0.30434782608695654</v>
      </c>
      <c r="J1176" s="8" t="s">
        <v>5480</v>
      </c>
      <c r="K1176" s="8">
        <v>0.54545454545454541</v>
      </c>
      <c r="L1176" s="8">
        <v>0.45454545454545453</v>
      </c>
    </row>
    <row r="1177" spans="1:12" x14ac:dyDescent="0.2">
      <c r="A1177" s="6" t="s">
        <v>1536</v>
      </c>
      <c r="B1177" s="7">
        <v>0.77272727272727271</v>
      </c>
      <c r="C1177" s="8">
        <v>0.22727272727272727</v>
      </c>
      <c r="J1177" s="8" t="s">
        <v>5481</v>
      </c>
      <c r="K1177" s="8">
        <v>0.36363636363636365</v>
      </c>
      <c r="L1177" s="8">
        <v>0.63636363636363635</v>
      </c>
    </row>
    <row r="1178" spans="1:12" x14ac:dyDescent="0.2">
      <c r="A1178" s="6" t="s">
        <v>1537</v>
      </c>
      <c r="B1178" s="7">
        <v>0.47368421052631576</v>
      </c>
      <c r="C1178" s="8">
        <v>0.52631578947368418</v>
      </c>
      <c r="J1178" s="8" t="s">
        <v>5482</v>
      </c>
      <c r="K1178" s="8">
        <v>0.40909090909090912</v>
      </c>
      <c r="L1178" s="8">
        <v>0.59090909090909094</v>
      </c>
    </row>
    <row r="1179" spans="1:12" x14ac:dyDescent="0.2">
      <c r="A1179" s="6" t="s">
        <v>1538</v>
      </c>
      <c r="B1179" s="7">
        <v>0.36842105263157893</v>
      </c>
      <c r="C1179" s="8">
        <v>0.63157894736842102</v>
      </c>
      <c r="J1179" s="8" t="s">
        <v>5483</v>
      </c>
      <c r="K1179" s="8">
        <v>0.6</v>
      </c>
      <c r="L1179" s="8">
        <v>0.4</v>
      </c>
    </row>
    <row r="1180" spans="1:12" x14ac:dyDescent="0.2">
      <c r="A1180" s="6" t="s">
        <v>1539</v>
      </c>
      <c r="B1180" s="7">
        <v>0.66666666666666663</v>
      </c>
      <c r="C1180" s="8">
        <v>0.33333333333333331</v>
      </c>
      <c r="J1180" s="8" t="s">
        <v>5484</v>
      </c>
      <c r="K1180" s="8">
        <v>0.36</v>
      </c>
      <c r="L1180" s="8">
        <v>0.64</v>
      </c>
    </row>
    <row r="1181" spans="1:12" x14ac:dyDescent="0.2">
      <c r="A1181" s="6" t="s">
        <v>1540</v>
      </c>
      <c r="B1181" s="7">
        <v>0.65217391304347827</v>
      </c>
      <c r="C1181" s="8">
        <v>0.34782608695652173</v>
      </c>
      <c r="J1181" s="8" t="s">
        <v>5485</v>
      </c>
      <c r="K1181" s="8">
        <v>0.66666666666666663</v>
      </c>
      <c r="L1181" s="8">
        <v>0.33333333333333331</v>
      </c>
    </row>
    <row r="1182" spans="1:12" x14ac:dyDescent="0.2">
      <c r="A1182" s="6" t="s">
        <v>1541</v>
      </c>
      <c r="B1182" s="7">
        <v>0.54545454545454541</v>
      </c>
      <c r="C1182" s="8">
        <v>0.45454545454545453</v>
      </c>
      <c r="J1182" s="8" t="s">
        <v>5486</v>
      </c>
      <c r="K1182" s="8">
        <v>0.36</v>
      </c>
      <c r="L1182" s="8">
        <v>0.64</v>
      </c>
    </row>
    <row r="1183" spans="1:12" x14ac:dyDescent="0.2">
      <c r="A1183" s="6" t="s">
        <v>1542</v>
      </c>
      <c r="B1183" s="7">
        <v>0.45454545454545453</v>
      </c>
      <c r="C1183" s="8">
        <v>0.54545454545454541</v>
      </c>
      <c r="J1183" s="8" t="s">
        <v>5487</v>
      </c>
      <c r="K1183" s="8">
        <v>0.66666666666666663</v>
      </c>
      <c r="L1183" s="8">
        <v>0.33333333333333331</v>
      </c>
    </row>
    <row r="1184" spans="1:12" x14ac:dyDescent="0.2">
      <c r="A1184" s="6" t="s">
        <v>1543</v>
      </c>
      <c r="B1184" s="7">
        <v>0.54166666666666663</v>
      </c>
      <c r="C1184" s="8">
        <v>0.45833333333333331</v>
      </c>
      <c r="J1184" s="8" t="s">
        <v>5488</v>
      </c>
      <c r="K1184" s="8">
        <v>0.22727272727272727</v>
      </c>
      <c r="L1184" s="8">
        <v>0.77272727272727271</v>
      </c>
    </row>
    <row r="1185" spans="1:12" x14ac:dyDescent="0.2">
      <c r="A1185" s="6" t="s">
        <v>1544</v>
      </c>
      <c r="B1185" s="7">
        <v>0.72727272727272729</v>
      </c>
      <c r="C1185" s="8">
        <v>0.27272727272727271</v>
      </c>
      <c r="J1185" s="8" t="s">
        <v>5489</v>
      </c>
      <c r="K1185" s="8">
        <v>0.27272727272727271</v>
      </c>
      <c r="L1185" s="8">
        <v>0.72727272727272729</v>
      </c>
    </row>
    <row r="1186" spans="1:12" x14ac:dyDescent="0.2">
      <c r="A1186" s="6" t="s">
        <v>1545</v>
      </c>
      <c r="B1186" s="7">
        <v>0.23809523809523808</v>
      </c>
      <c r="C1186" s="8">
        <v>0.76190476190476186</v>
      </c>
      <c r="J1186" s="8" t="s">
        <v>5490</v>
      </c>
      <c r="K1186" s="8">
        <v>0.63636363636363635</v>
      </c>
      <c r="L1186" s="8">
        <v>0.36363636363636365</v>
      </c>
    </row>
    <row r="1187" spans="1:12" x14ac:dyDescent="0.2">
      <c r="A1187" s="6" t="s">
        <v>1546</v>
      </c>
      <c r="B1187" s="7">
        <v>0.5</v>
      </c>
      <c r="C1187" s="8">
        <v>0.5</v>
      </c>
      <c r="J1187" s="8" t="s">
        <v>5491</v>
      </c>
      <c r="K1187" s="8">
        <v>0.63636363636363635</v>
      </c>
      <c r="L1187" s="8">
        <v>0.36363636363636365</v>
      </c>
    </row>
    <row r="1188" spans="1:12" x14ac:dyDescent="0.2">
      <c r="A1188" s="6" t="s">
        <v>1547</v>
      </c>
      <c r="B1188" s="7">
        <v>0.61904761904761907</v>
      </c>
      <c r="C1188" s="8">
        <v>0.38095238095238093</v>
      </c>
      <c r="J1188" s="8" t="s">
        <v>5492</v>
      </c>
      <c r="K1188" s="8">
        <v>0.5</v>
      </c>
      <c r="L1188" s="8">
        <v>0.5</v>
      </c>
    </row>
    <row r="1189" spans="1:12" x14ac:dyDescent="0.2">
      <c r="A1189" s="6" t="s">
        <v>1548</v>
      </c>
      <c r="B1189" s="7">
        <v>0.19047619047619047</v>
      </c>
      <c r="C1189" s="8">
        <v>0.80952380952380953</v>
      </c>
      <c r="J1189" s="8" t="s">
        <v>5493</v>
      </c>
      <c r="K1189" s="8">
        <v>0.8</v>
      </c>
      <c r="L1189" s="8">
        <v>0.2</v>
      </c>
    </row>
    <row r="1190" spans="1:12" x14ac:dyDescent="0.2">
      <c r="A1190" s="6" t="s">
        <v>1549</v>
      </c>
      <c r="B1190" s="7">
        <v>0.69565217391304346</v>
      </c>
      <c r="C1190" s="8">
        <v>0.30434782608695654</v>
      </c>
      <c r="J1190" s="8" t="s">
        <v>5494</v>
      </c>
      <c r="K1190" s="8">
        <v>0.81818181818181823</v>
      </c>
      <c r="L1190" s="8">
        <v>0.18181818181818182</v>
      </c>
    </row>
    <row r="1191" spans="1:12" x14ac:dyDescent="0.2">
      <c r="A1191" s="6" t="s">
        <v>1550</v>
      </c>
      <c r="B1191" s="7">
        <v>0.54545454545454541</v>
      </c>
      <c r="C1191" s="8">
        <v>0.45454545454545453</v>
      </c>
      <c r="J1191" s="8" t="s">
        <v>5495</v>
      </c>
      <c r="K1191" s="8">
        <v>0.5</v>
      </c>
      <c r="L1191" s="8">
        <v>0.5</v>
      </c>
    </row>
    <row r="1192" spans="1:12" x14ac:dyDescent="0.2">
      <c r="A1192" s="6" t="s">
        <v>1551</v>
      </c>
      <c r="B1192" s="7">
        <v>0.59090909090909094</v>
      </c>
      <c r="C1192" s="8">
        <v>0.40909090909090912</v>
      </c>
      <c r="J1192" s="8" t="s">
        <v>5496</v>
      </c>
      <c r="K1192" s="8">
        <v>0.45454545454545453</v>
      </c>
      <c r="L1192" s="8">
        <v>0.54545454545454541</v>
      </c>
    </row>
    <row r="1193" spans="1:12" x14ac:dyDescent="0.2">
      <c r="A1193" s="6" t="s">
        <v>1552</v>
      </c>
      <c r="B1193" s="7">
        <v>0.40909090909090912</v>
      </c>
      <c r="C1193" s="8">
        <v>0.59090909090909094</v>
      </c>
      <c r="J1193" s="8" t="s">
        <v>5497</v>
      </c>
      <c r="K1193" s="8">
        <v>0.7142857142857143</v>
      </c>
      <c r="L1193" s="8">
        <v>0.2857142857142857</v>
      </c>
    </row>
    <row r="1194" spans="1:12" x14ac:dyDescent="0.2">
      <c r="A1194" s="6" t="s">
        <v>1553</v>
      </c>
      <c r="B1194" s="7">
        <v>0.22222222222222221</v>
      </c>
      <c r="C1194" s="8">
        <v>0.77777777777777779</v>
      </c>
      <c r="J1194" s="8" t="s">
        <v>5498</v>
      </c>
      <c r="K1194" s="8">
        <v>0.68181818181818177</v>
      </c>
      <c r="L1194" s="8">
        <v>0.31818181818181818</v>
      </c>
    </row>
    <row r="1195" spans="1:12" x14ac:dyDescent="0.2">
      <c r="A1195" s="6" t="s">
        <v>1554</v>
      </c>
      <c r="B1195" s="7">
        <v>0.72727272727272729</v>
      </c>
      <c r="C1195" s="8">
        <v>0.27272727272727271</v>
      </c>
      <c r="J1195" s="8" t="s">
        <v>5499</v>
      </c>
      <c r="K1195" s="8">
        <v>0.83333333333333337</v>
      </c>
      <c r="L1195" s="8">
        <v>0.16666666666666666</v>
      </c>
    </row>
    <row r="1196" spans="1:12" x14ac:dyDescent="0.2">
      <c r="A1196" s="6" t="s">
        <v>1555</v>
      </c>
      <c r="B1196" s="7">
        <v>0.61904761904761907</v>
      </c>
      <c r="C1196" s="8">
        <v>0.38095238095238093</v>
      </c>
      <c r="J1196" s="8" t="s">
        <v>5500</v>
      </c>
      <c r="K1196" s="8">
        <v>0.59090909090909094</v>
      </c>
      <c r="L1196" s="8">
        <v>0.40909090909090912</v>
      </c>
    </row>
    <row r="1197" spans="1:12" x14ac:dyDescent="0.2">
      <c r="A1197" s="6" t="s">
        <v>1556</v>
      </c>
      <c r="B1197" s="7">
        <v>0.61904761904761907</v>
      </c>
      <c r="C1197" s="8">
        <v>0.38095238095238093</v>
      </c>
      <c r="J1197" s="8" t="s">
        <v>5501</v>
      </c>
      <c r="K1197" s="8">
        <v>0.36363636363636365</v>
      </c>
      <c r="L1197" s="8">
        <v>0.63636363636363635</v>
      </c>
    </row>
    <row r="1198" spans="1:12" x14ac:dyDescent="0.2">
      <c r="A1198" s="6" t="s">
        <v>1557</v>
      </c>
      <c r="B1198" s="7">
        <v>0.59090909090909094</v>
      </c>
      <c r="C1198" s="8">
        <v>0.40909090909090912</v>
      </c>
      <c r="J1198" s="8" t="s">
        <v>5502</v>
      </c>
      <c r="K1198" s="8">
        <v>0.36363636363636365</v>
      </c>
      <c r="L1198" s="8">
        <v>0.63636363636363635</v>
      </c>
    </row>
    <row r="1199" spans="1:12" x14ac:dyDescent="0.2">
      <c r="A1199" s="6" t="s">
        <v>1558</v>
      </c>
      <c r="B1199" s="7">
        <v>0.52380952380952384</v>
      </c>
      <c r="C1199" s="8">
        <v>0.47619047619047616</v>
      </c>
      <c r="J1199" s="8" t="s">
        <v>5503</v>
      </c>
      <c r="K1199" s="8">
        <v>0.40909090909090912</v>
      </c>
      <c r="L1199" s="8">
        <v>0.59090909090909094</v>
      </c>
    </row>
    <row r="1200" spans="1:12" x14ac:dyDescent="0.2">
      <c r="A1200" s="6" t="s">
        <v>1559</v>
      </c>
      <c r="B1200" s="7">
        <v>0.39130434782608697</v>
      </c>
      <c r="C1200" s="8">
        <v>0.60869565217391308</v>
      </c>
      <c r="J1200" s="8" t="s">
        <v>5504</v>
      </c>
      <c r="K1200" s="8">
        <v>0.80952380952380953</v>
      </c>
      <c r="L1200" s="8">
        <v>0.19047619047619047</v>
      </c>
    </row>
    <row r="1201" spans="1:12" x14ac:dyDescent="0.2">
      <c r="A1201" s="6" t="s">
        <v>1560</v>
      </c>
      <c r="B1201" s="7">
        <v>0.59090909090909094</v>
      </c>
      <c r="C1201" s="8">
        <v>0.40909090909090912</v>
      </c>
      <c r="J1201" s="8" t="s">
        <v>5505</v>
      </c>
      <c r="K1201" s="8">
        <v>0.59090909090909094</v>
      </c>
      <c r="L1201" s="8">
        <v>0.40909090909090912</v>
      </c>
    </row>
    <row r="1202" spans="1:12" x14ac:dyDescent="0.2">
      <c r="A1202" s="6" t="s">
        <v>1561</v>
      </c>
      <c r="B1202" s="7">
        <v>0.65217391304347827</v>
      </c>
      <c r="C1202" s="8">
        <v>0.34782608695652173</v>
      </c>
      <c r="J1202" s="8" t="s">
        <v>5506</v>
      </c>
      <c r="K1202" s="8">
        <v>0.55000000000000004</v>
      </c>
      <c r="L1202" s="8">
        <v>0.45</v>
      </c>
    </row>
    <row r="1203" spans="1:12" x14ac:dyDescent="0.2">
      <c r="A1203" s="6" t="s">
        <v>1562</v>
      </c>
      <c r="B1203" s="7">
        <v>0.59090909090909094</v>
      </c>
      <c r="C1203" s="8">
        <v>0.40909090909090912</v>
      </c>
      <c r="J1203" s="8" t="s">
        <v>5507</v>
      </c>
      <c r="K1203" s="8">
        <v>0.61904761904761907</v>
      </c>
      <c r="L1203" s="8">
        <v>0.38095238095238093</v>
      </c>
    </row>
    <row r="1204" spans="1:12" x14ac:dyDescent="0.2">
      <c r="A1204" s="6" t="s">
        <v>1563</v>
      </c>
      <c r="B1204" s="7">
        <v>0.42105263157894735</v>
      </c>
      <c r="C1204" s="8">
        <v>0.57894736842105265</v>
      </c>
      <c r="J1204" s="8" t="s">
        <v>5508</v>
      </c>
      <c r="K1204" s="8">
        <v>0.18181818181818182</v>
      </c>
      <c r="L1204" s="8">
        <v>0.81818181818181823</v>
      </c>
    </row>
    <row r="1205" spans="1:12" x14ac:dyDescent="0.2">
      <c r="A1205" s="6" t="s">
        <v>1564</v>
      </c>
      <c r="B1205" s="7">
        <v>0.52173913043478259</v>
      </c>
      <c r="C1205" s="8">
        <v>0.47826086956521741</v>
      </c>
      <c r="J1205" s="8" t="s">
        <v>5509</v>
      </c>
      <c r="K1205" s="8">
        <v>0.2608695652173913</v>
      </c>
      <c r="L1205" s="8">
        <v>0.73913043478260865</v>
      </c>
    </row>
    <row r="1206" spans="1:12" x14ac:dyDescent="0.2">
      <c r="A1206" s="6" t="s">
        <v>1565</v>
      </c>
      <c r="B1206" s="7">
        <v>0.56521739130434778</v>
      </c>
      <c r="C1206" s="8">
        <v>0.43478260869565216</v>
      </c>
      <c r="J1206" s="8" t="s">
        <v>5510</v>
      </c>
      <c r="K1206" s="8">
        <v>0.77272727272727271</v>
      </c>
      <c r="L1206" s="8">
        <v>0.22727272727272727</v>
      </c>
    </row>
    <row r="1207" spans="1:12" x14ac:dyDescent="0.2">
      <c r="A1207" s="6" t="s">
        <v>1566</v>
      </c>
      <c r="B1207" s="7">
        <v>0.5</v>
      </c>
      <c r="C1207" s="8">
        <v>0.5</v>
      </c>
      <c r="J1207" s="8" t="s">
        <v>5511</v>
      </c>
      <c r="K1207" s="8">
        <v>0.40909090909090912</v>
      </c>
      <c r="L1207" s="8">
        <v>0.59090909090909094</v>
      </c>
    </row>
    <row r="1208" spans="1:12" x14ac:dyDescent="0.2">
      <c r="A1208" s="6" t="s">
        <v>1567</v>
      </c>
      <c r="B1208" s="7">
        <v>0.40909090909090912</v>
      </c>
      <c r="C1208" s="8">
        <v>0.59090909090909094</v>
      </c>
      <c r="J1208" s="8" t="s">
        <v>5512</v>
      </c>
      <c r="K1208" s="8">
        <v>0.31818181818181818</v>
      </c>
      <c r="L1208" s="8">
        <v>0.68181818181818177</v>
      </c>
    </row>
    <row r="1209" spans="1:12" x14ac:dyDescent="0.2">
      <c r="A1209" s="6" t="s">
        <v>1568</v>
      </c>
      <c r="B1209" s="7">
        <v>0.52380952380952384</v>
      </c>
      <c r="C1209" s="8">
        <v>0.47619047619047616</v>
      </c>
      <c r="J1209" s="8" t="s">
        <v>5513</v>
      </c>
      <c r="K1209" s="8">
        <v>0.59090909090909094</v>
      </c>
      <c r="L1209" s="8">
        <v>0.40909090909090912</v>
      </c>
    </row>
    <row r="1210" spans="1:12" x14ac:dyDescent="0.2">
      <c r="A1210" s="6" t="s">
        <v>1569</v>
      </c>
      <c r="B1210" s="7">
        <v>0.42857142857142855</v>
      </c>
      <c r="C1210" s="8">
        <v>0.5714285714285714</v>
      </c>
      <c r="J1210" s="8" t="s">
        <v>5514</v>
      </c>
      <c r="K1210" s="8">
        <v>0.33333333333333331</v>
      </c>
      <c r="L1210" s="8">
        <v>0.66666666666666663</v>
      </c>
    </row>
    <row r="1211" spans="1:12" x14ac:dyDescent="0.2">
      <c r="A1211" s="6" t="s">
        <v>1570</v>
      </c>
      <c r="B1211" s="7">
        <v>0.60869565217391308</v>
      </c>
      <c r="C1211" s="8">
        <v>0.39130434782608697</v>
      </c>
      <c r="J1211" s="8" t="s">
        <v>5515</v>
      </c>
      <c r="K1211" s="8">
        <v>0.33333333333333331</v>
      </c>
      <c r="L1211" s="8">
        <v>0.66666666666666663</v>
      </c>
    </row>
    <row r="1212" spans="1:12" x14ac:dyDescent="0.2">
      <c r="A1212" s="6" t="s">
        <v>1571</v>
      </c>
      <c r="B1212" s="7">
        <v>0.72727272727272729</v>
      </c>
      <c r="C1212" s="8">
        <v>0.27272727272727271</v>
      </c>
      <c r="J1212" s="8" t="s">
        <v>5516</v>
      </c>
      <c r="K1212" s="8">
        <v>0.40909090909090912</v>
      </c>
      <c r="L1212" s="8">
        <v>0.59090909090909094</v>
      </c>
    </row>
    <row r="1213" spans="1:12" x14ac:dyDescent="0.2">
      <c r="A1213" s="6" t="s">
        <v>1572</v>
      </c>
      <c r="B1213" s="7">
        <v>0.30434782608695654</v>
      </c>
      <c r="C1213" s="8">
        <v>0.69565217391304346</v>
      </c>
      <c r="J1213" s="8" t="s">
        <v>5517</v>
      </c>
      <c r="K1213" s="8">
        <v>0.40909090909090912</v>
      </c>
      <c r="L1213" s="8">
        <v>0.59090909090909094</v>
      </c>
    </row>
    <row r="1214" spans="1:12" x14ac:dyDescent="0.2">
      <c r="A1214" s="6" t="s">
        <v>1573</v>
      </c>
      <c r="B1214" s="7">
        <v>0.31818181818181818</v>
      </c>
      <c r="C1214" s="8">
        <v>0.68181818181818177</v>
      </c>
      <c r="J1214" s="8" t="s">
        <v>5518</v>
      </c>
      <c r="K1214" s="8">
        <v>0.35</v>
      </c>
      <c r="L1214" s="8">
        <v>0.65</v>
      </c>
    </row>
    <row r="1215" spans="1:12" x14ac:dyDescent="0.2">
      <c r="A1215" s="6" t="s">
        <v>1574</v>
      </c>
      <c r="B1215" s="7">
        <v>0.52173913043478259</v>
      </c>
      <c r="C1215" s="8">
        <v>0.47826086956521741</v>
      </c>
      <c r="J1215" s="8" t="s">
        <v>5519</v>
      </c>
      <c r="K1215" s="8">
        <v>0.43478260869565216</v>
      </c>
      <c r="L1215" s="8">
        <v>0.56521739130434778</v>
      </c>
    </row>
    <row r="1216" spans="1:12" x14ac:dyDescent="0.2">
      <c r="A1216" s="6" t="s">
        <v>1575</v>
      </c>
      <c r="B1216" s="7">
        <v>0.5</v>
      </c>
      <c r="C1216" s="8">
        <v>0.5</v>
      </c>
      <c r="J1216" s="8" t="s">
        <v>5520</v>
      </c>
      <c r="K1216" s="8">
        <v>0.69565217391304346</v>
      </c>
      <c r="L1216" s="8">
        <v>0.30434782608695654</v>
      </c>
    </row>
    <row r="1217" spans="1:12" x14ac:dyDescent="0.2">
      <c r="A1217" s="6" t="s">
        <v>1576</v>
      </c>
      <c r="B1217" s="7">
        <v>0.42857142857142855</v>
      </c>
      <c r="C1217" s="8">
        <v>0.5714285714285714</v>
      </c>
      <c r="J1217" s="8" t="s">
        <v>5521</v>
      </c>
      <c r="K1217" s="8">
        <v>0.5714285714285714</v>
      </c>
      <c r="L1217" s="8">
        <v>0.42857142857142855</v>
      </c>
    </row>
    <row r="1218" spans="1:12" x14ac:dyDescent="0.2">
      <c r="A1218" s="6" t="s">
        <v>1577</v>
      </c>
      <c r="B1218" s="7">
        <v>0.40909090909090912</v>
      </c>
      <c r="C1218" s="8">
        <v>0.59090909090909094</v>
      </c>
      <c r="J1218" s="8" t="s">
        <v>5522</v>
      </c>
      <c r="K1218" s="8">
        <v>0.72727272727272729</v>
      </c>
      <c r="L1218" s="8">
        <v>0.27272727272727271</v>
      </c>
    </row>
    <row r="1219" spans="1:12" x14ac:dyDescent="0.2">
      <c r="A1219" s="6" t="s">
        <v>1578</v>
      </c>
      <c r="B1219" s="7">
        <v>0.59090909090909094</v>
      </c>
      <c r="C1219" s="8">
        <v>0.40909090909090912</v>
      </c>
      <c r="J1219" s="8" t="s">
        <v>5523</v>
      </c>
      <c r="K1219" s="8">
        <v>0.52380952380952384</v>
      </c>
      <c r="L1219" s="8">
        <v>0.47619047619047616</v>
      </c>
    </row>
    <row r="1220" spans="1:12" x14ac:dyDescent="0.2">
      <c r="A1220" s="6" t="s">
        <v>1579</v>
      </c>
      <c r="B1220" s="7">
        <v>0.76190476190476186</v>
      </c>
      <c r="C1220" s="8">
        <v>0.23809523809523808</v>
      </c>
      <c r="J1220" s="8" t="s">
        <v>5524</v>
      </c>
      <c r="K1220" s="8">
        <v>0.52173913043478259</v>
      </c>
      <c r="L1220" s="8">
        <v>0.47826086956521741</v>
      </c>
    </row>
    <row r="1221" spans="1:12" x14ac:dyDescent="0.2">
      <c r="A1221" s="6" t="s">
        <v>1580</v>
      </c>
      <c r="B1221" s="7">
        <v>0.45</v>
      </c>
      <c r="C1221" s="8">
        <v>0.55000000000000004</v>
      </c>
      <c r="J1221" s="8" t="s">
        <v>5525</v>
      </c>
      <c r="K1221" s="8">
        <v>0.47826086956521741</v>
      </c>
      <c r="L1221" s="8">
        <v>0.52173913043478259</v>
      </c>
    </row>
    <row r="1222" spans="1:12" x14ac:dyDescent="0.2">
      <c r="A1222" s="6" t="s">
        <v>1581</v>
      </c>
      <c r="B1222" s="7">
        <v>0.52173913043478259</v>
      </c>
      <c r="C1222" s="8">
        <v>0.47826086956521741</v>
      </c>
      <c r="J1222" s="8" t="s">
        <v>5526</v>
      </c>
      <c r="K1222" s="8">
        <v>0.43478260869565216</v>
      </c>
      <c r="L1222" s="8">
        <v>0.56521739130434778</v>
      </c>
    </row>
    <row r="1223" spans="1:12" x14ac:dyDescent="0.2">
      <c r="A1223" s="6" t="s">
        <v>1582</v>
      </c>
      <c r="B1223" s="7">
        <v>0.5714285714285714</v>
      </c>
      <c r="C1223" s="8">
        <v>0.42857142857142855</v>
      </c>
      <c r="J1223" s="8" t="s">
        <v>5527</v>
      </c>
      <c r="K1223" s="8">
        <v>0.19047619047619047</v>
      </c>
      <c r="L1223" s="8">
        <v>0.80952380952380953</v>
      </c>
    </row>
    <row r="1224" spans="1:12" x14ac:dyDescent="0.2">
      <c r="A1224" s="6" t="s">
        <v>1583</v>
      </c>
      <c r="B1224" s="7">
        <v>0.43478260869565216</v>
      </c>
      <c r="C1224" s="8">
        <v>0.56521739130434778</v>
      </c>
      <c r="J1224" s="8" t="s">
        <v>5528</v>
      </c>
      <c r="K1224" s="8">
        <v>0.43478260869565216</v>
      </c>
      <c r="L1224" s="8">
        <v>0.56521739130434778</v>
      </c>
    </row>
    <row r="1225" spans="1:12" x14ac:dyDescent="0.2">
      <c r="A1225" s="6" t="s">
        <v>1584</v>
      </c>
      <c r="B1225" s="7">
        <v>0.54545454545454541</v>
      </c>
      <c r="C1225" s="8">
        <v>0.45454545454545453</v>
      </c>
      <c r="J1225" s="8" t="s">
        <v>5529</v>
      </c>
      <c r="K1225" s="8">
        <v>0.2857142857142857</v>
      </c>
      <c r="L1225" s="8">
        <v>0.7142857142857143</v>
      </c>
    </row>
    <row r="1226" spans="1:12" x14ac:dyDescent="0.2">
      <c r="A1226" s="6" t="s">
        <v>1585</v>
      </c>
      <c r="B1226" s="7">
        <v>0.55555555555555558</v>
      </c>
      <c r="C1226" s="8">
        <v>0.44444444444444442</v>
      </c>
      <c r="J1226" s="8" t="s">
        <v>5530</v>
      </c>
      <c r="K1226" s="8">
        <v>0.63636363636363635</v>
      </c>
      <c r="L1226" s="8">
        <v>0.36363636363636365</v>
      </c>
    </row>
    <row r="1227" spans="1:12" x14ac:dyDescent="0.2">
      <c r="A1227" s="6" t="s">
        <v>1586</v>
      </c>
      <c r="B1227" s="7">
        <v>0.52380952380952384</v>
      </c>
      <c r="C1227" s="8">
        <v>0.47619047619047616</v>
      </c>
      <c r="J1227" s="8" t="s">
        <v>5531</v>
      </c>
      <c r="K1227" s="8">
        <v>0.63636363636363635</v>
      </c>
      <c r="L1227" s="8">
        <v>0.36363636363636365</v>
      </c>
    </row>
    <row r="1228" spans="1:12" x14ac:dyDescent="0.2">
      <c r="A1228" s="6" t="s">
        <v>1587</v>
      </c>
      <c r="B1228" s="7">
        <v>0.5</v>
      </c>
      <c r="C1228" s="8">
        <v>0.5</v>
      </c>
      <c r="J1228" s="8" t="s">
        <v>5532</v>
      </c>
      <c r="K1228" s="8">
        <v>0.5</v>
      </c>
      <c r="L1228" s="8">
        <v>0.5</v>
      </c>
    </row>
    <row r="1229" spans="1:12" x14ac:dyDescent="0.2">
      <c r="A1229" s="6" t="s">
        <v>1588</v>
      </c>
      <c r="B1229" s="7">
        <v>0.23809523809523808</v>
      </c>
      <c r="C1229" s="8">
        <v>0.76190476190476186</v>
      </c>
      <c r="J1229" s="8" t="s">
        <v>5533</v>
      </c>
      <c r="K1229" s="8">
        <v>0.14285714285714285</v>
      </c>
      <c r="L1229" s="8">
        <v>0.8571428571428571</v>
      </c>
    </row>
    <row r="1230" spans="1:12" x14ac:dyDescent="0.2">
      <c r="A1230" s="6" t="s">
        <v>1589</v>
      </c>
      <c r="B1230" s="7">
        <v>0.5</v>
      </c>
      <c r="C1230" s="8">
        <v>0.5</v>
      </c>
      <c r="J1230" s="8" t="s">
        <v>5534</v>
      </c>
      <c r="K1230" s="8">
        <v>0.5</v>
      </c>
      <c r="L1230" s="8">
        <v>0.5</v>
      </c>
    </row>
    <row r="1231" spans="1:12" x14ac:dyDescent="0.2">
      <c r="A1231" s="6" t="s">
        <v>1590</v>
      </c>
      <c r="B1231" s="7">
        <v>0.56521739130434778</v>
      </c>
      <c r="C1231" s="8">
        <v>0.43478260869565216</v>
      </c>
      <c r="J1231" s="8" t="s">
        <v>5535</v>
      </c>
      <c r="K1231" s="8">
        <v>0.61904761904761907</v>
      </c>
      <c r="L1231" s="8">
        <v>0.38095238095238093</v>
      </c>
    </row>
    <row r="1232" spans="1:12" x14ac:dyDescent="0.2">
      <c r="A1232" s="6" t="s">
        <v>1591</v>
      </c>
      <c r="B1232" s="7">
        <v>0.22727272727272727</v>
      </c>
      <c r="C1232" s="8">
        <v>0.77272727272727271</v>
      </c>
      <c r="J1232" s="8" t="s">
        <v>5536</v>
      </c>
      <c r="K1232" s="8">
        <v>0.5</v>
      </c>
      <c r="L1232" s="8">
        <v>0.5</v>
      </c>
    </row>
    <row r="1233" spans="1:12" x14ac:dyDescent="0.2">
      <c r="A1233" s="6" t="s">
        <v>1592</v>
      </c>
      <c r="B1233" s="7">
        <v>0.40909090909090912</v>
      </c>
      <c r="C1233" s="8">
        <v>0.59090909090909094</v>
      </c>
      <c r="J1233" s="8" t="s">
        <v>5537</v>
      </c>
      <c r="K1233" s="8">
        <v>0.31818181818181818</v>
      </c>
      <c r="L1233" s="8">
        <v>0.68181818181818177</v>
      </c>
    </row>
    <row r="1234" spans="1:12" x14ac:dyDescent="0.2">
      <c r="A1234" s="6" t="s">
        <v>1593</v>
      </c>
      <c r="B1234" s="7">
        <v>0.52380952380952384</v>
      </c>
      <c r="C1234" s="8">
        <v>0.47619047619047616</v>
      </c>
      <c r="J1234" s="8" t="s">
        <v>5538</v>
      </c>
      <c r="K1234" s="8">
        <v>0.54545454545454541</v>
      </c>
      <c r="L1234" s="8">
        <v>0.45454545454545453</v>
      </c>
    </row>
    <row r="1235" spans="1:12" x14ac:dyDescent="0.2">
      <c r="A1235" s="6" t="s">
        <v>1594</v>
      </c>
      <c r="B1235" s="7">
        <v>0.42857142857142855</v>
      </c>
      <c r="C1235" s="8">
        <v>0.5714285714285714</v>
      </c>
      <c r="J1235" s="8" t="s">
        <v>5539</v>
      </c>
      <c r="K1235" s="8">
        <v>0.59090909090909094</v>
      </c>
      <c r="L1235" s="8">
        <v>0.40909090909090912</v>
      </c>
    </row>
    <row r="1236" spans="1:12" x14ac:dyDescent="0.2">
      <c r="A1236" s="6" t="s">
        <v>1595</v>
      </c>
      <c r="B1236" s="7">
        <v>0.6</v>
      </c>
      <c r="C1236" s="8">
        <v>0.4</v>
      </c>
      <c r="J1236" s="8" t="s">
        <v>5540</v>
      </c>
      <c r="K1236" s="8">
        <v>0.36363636363636365</v>
      </c>
      <c r="L1236" s="8">
        <v>0.63636363636363635</v>
      </c>
    </row>
    <row r="1237" spans="1:12" x14ac:dyDescent="0.2">
      <c r="A1237" s="6" t="s">
        <v>1596</v>
      </c>
      <c r="B1237" s="7">
        <v>0.5</v>
      </c>
      <c r="C1237" s="8">
        <v>0.5</v>
      </c>
      <c r="J1237" s="8" t="s">
        <v>5541</v>
      </c>
      <c r="K1237" s="8">
        <v>0.56521739130434778</v>
      </c>
      <c r="L1237" s="8">
        <v>0.43478260869565216</v>
      </c>
    </row>
    <row r="1238" spans="1:12" x14ac:dyDescent="0.2">
      <c r="A1238" s="6" t="s">
        <v>1597</v>
      </c>
      <c r="B1238" s="7">
        <v>0.6470588235294118</v>
      </c>
      <c r="C1238" s="8">
        <v>0.35294117647058826</v>
      </c>
      <c r="J1238" s="8" t="s">
        <v>5542</v>
      </c>
      <c r="K1238" s="8">
        <v>0.22727272727272727</v>
      </c>
      <c r="L1238" s="8">
        <v>0.77272727272727271</v>
      </c>
    </row>
    <row r="1239" spans="1:12" x14ac:dyDescent="0.2">
      <c r="A1239" s="6" t="s">
        <v>1598</v>
      </c>
      <c r="B1239" s="7">
        <v>0.82352941176470584</v>
      </c>
      <c r="C1239" s="8">
        <v>0.17647058823529413</v>
      </c>
      <c r="J1239" s="8" t="s">
        <v>5543</v>
      </c>
      <c r="K1239" s="8">
        <v>0.52173913043478259</v>
      </c>
      <c r="L1239" s="8">
        <v>0.47826086956521741</v>
      </c>
    </row>
    <row r="1240" spans="1:12" x14ac:dyDescent="0.2">
      <c r="A1240" s="6" t="s">
        <v>1599</v>
      </c>
      <c r="B1240" s="7">
        <v>0.54545454545454541</v>
      </c>
      <c r="C1240" s="8">
        <v>0.45454545454545453</v>
      </c>
      <c r="J1240" s="8" t="s">
        <v>5544</v>
      </c>
      <c r="K1240" s="8">
        <v>0.5714285714285714</v>
      </c>
      <c r="L1240" s="8">
        <v>0.42857142857142855</v>
      </c>
    </row>
    <row r="1241" spans="1:12" x14ac:dyDescent="0.2">
      <c r="A1241" s="6" t="s">
        <v>1600</v>
      </c>
      <c r="B1241" s="7">
        <v>0.8</v>
      </c>
      <c r="C1241" s="8">
        <v>0.2</v>
      </c>
      <c r="J1241" s="8" t="s">
        <v>5545</v>
      </c>
      <c r="K1241" s="8">
        <v>0.36363636363636365</v>
      </c>
      <c r="L1241" s="8">
        <v>0.63636363636363635</v>
      </c>
    </row>
    <row r="1242" spans="1:12" x14ac:dyDescent="0.2">
      <c r="A1242" s="6" t="s">
        <v>1601</v>
      </c>
      <c r="B1242" s="7">
        <v>0.59090909090909094</v>
      </c>
      <c r="C1242" s="8">
        <v>0.40909090909090912</v>
      </c>
      <c r="J1242" s="8" t="s">
        <v>5546</v>
      </c>
      <c r="K1242" s="8">
        <v>0.45454545454545453</v>
      </c>
      <c r="L1242" s="8">
        <v>0.54545454545454541</v>
      </c>
    </row>
    <row r="1243" spans="1:12" x14ac:dyDescent="0.2">
      <c r="A1243" s="6" t="s">
        <v>1602</v>
      </c>
      <c r="B1243" s="7">
        <v>0.43478260869565216</v>
      </c>
      <c r="C1243" s="8">
        <v>0.56521739130434778</v>
      </c>
      <c r="J1243" s="8" t="s">
        <v>5547</v>
      </c>
      <c r="K1243" s="8">
        <v>0.18181818181818182</v>
      </c>
      <c r="L1243" s="8">
        <v>0.81818181818181823</v>
      </c>
    </row>
    <row r="1244" spans="1:12" x14ac:dyDescent="0.2">
      <c r="A1244" s="6" t="s">
        <v>1603</v>
      </c>
      <c r="B1244" s="7">
        <v>0.45454545454545453</v>
      </c>
      <c r="C1244" s="8">
        <v>0.54545454545454541</v>
      </c>
      <c r="J1244" s="8" t="s">
        <v>5548</v>
      </c>
      <c r="K1244" s="8">
        <v>0.33333333333333331</v>
      </c>
      <c r="L1244" s="8">
        <v>0.66666666666666663</v>
      </c>
    </row>
    <row r="1245" spans="1:12" x14ac:dyDescent="0.2">
      <c r="A1245" s="6" t="s">
        <v>1604</v>
      </c>
      <c r="B1245" s="7">
        <v>0.18181818181818182</v>
      </c>
      <c r="C1245" s="8">
        <v>0.81818181818181823</v>
      </c>
      <c r="J1245" s="8" t="s">
        <v>5549</v>
      </c>
      <c r="K1245" s="8">
        <v>0.68181818181818177</v>
      </c>
      <c r="L1245" s="8">
        <v>0.31818181818181818</v>
      </c>
    </row>
    <row r="1246" spans="1:12" x14ac:dyDescent="0.2">
      <c r="A1246" s="6" t="s">
        <v>1605</v>
      </c>
      <c r="B1246" s="7">
        <v>0.13636363636363635</v>
      </c>
      <c r="C1246" s="8">
        <v>0.86363636363636365</v>
      </c>
      <c r="J1246" s="8" t="s">
        <v>5550</v>
      </c>
      <c r="K1246" s="8">
        <v>0.5</v>
      </c>
      <c r="L1246" s="8">
        <v>0.5</v>
      </c>
    </row>
    <row r="1247" spans="1:12" x14ac:dyDescent="0.2">
      <c r="A1247" s="6" t="s">
        <v>1606</v>
      </c>
      <c r="B1247" s="7">
        <v>0.375</v>
      </c>
      <c r="C1247" s="8">
        <v>0.625</v>
      </c>
      <c r="J1247" s="8" t="s">
        <v>5551</v>
      </c>
      <c r="K1247" s="8">
        <v>0.23809523809523808</v>
      </c>
      <c r="L1247" s="8">
        <v>0.76190476190476186</v>
      </c>
    </row>
    <row r="1248" spans="1:12" x14ac:dyDescent="0.2">
      <c r="A1248" s="6" t="s">
        <v>1607</v>
      </c>
      <c r="B1248" s="7">
        <v>0.42105263157894735</v>
      </c>
      <c r="C1248" s="8">
        <v>0.57894736842105265</v>
      </c>
      <c r="J1248" s="8" t="s">
        <v>5552</v>
      </c>
      <c r="K1248" s="8">
        <v>0.66666666666666663</v>
      </c>
      <c r="L1248" s="8">
        <v>0.33333333333333331</v>
      </c>
    </row>
    <row r="1249" spans="1:12" x14ac:dyDescent="0.2">
      <c r="A1249" s="6" t="s">
        <v>1608</v>
      </c>
      <c r="B1249" s="7">
        <v>0.36363636363636365</v>
      </c>
      <c r="C1249" s="8">
        <v>0.63636363636363635</v>
      </c>
      <c r="J1249" s="8" t="s">
        <v>5553</v>
      </c>
      <c r="K1249" s="8">
        <v>0.54545454545454541</v>
      </c>
      <c r="L1249" s="8">
        <v>0.45454545454545453</v>
      </c>
    </row>
    <row r="1250" spans="1:12" x14ac:dyDescent="0.2">
      <c r="A1250" s="6" t="s">
        <v>1609</v>
      </c>
      <c r="B1250" s="7">
        <v>0.86363636363636365</v>
      </c>
      <c r="C1250" s="8">
        <v>0.13636363636363635</v>
      </c>
      <c r="J1250" s="8" t="s">
        <v>5554</v>
      </c>
      <c r="K1250" s="8">
        <v>0.58333333333333337</v>
      </c>
      <c r="L1250" s="8">
        <v>0.41666666666666669</v>
      </c>
    </row>
    <row r="1251" spans="1:12" x14ac:dyDescent="0.2">
      <c r="A1251" s="6" t="s">
        <v>1610</v>
      </c>
      <c r="B1251" s="7">
        <v>0.47619047619047616</v>
      </c>
      <c r="C1251" s="8">
        <v>0.52380952380952384</v>
      </c>
      <c r="J1251" s="8" t="s">
        <v>5555</v>
      </c>
      <c r="K1251" s="8">
        <v>0.8</v>
      </c>
      <c r="L1251" s="8">
        <v>0.2</v>
      </c>
    </row>
    <row r="1252" spans="1:12" x14ac:dyDescent="0.2">
      <c r="A1252" s="6" t="s">
        <v>1611</v>
      </c>
      <c r="B1252" s="7">
        <v>0.19047619047619047</v>
      </c>
      <c r="C1252" s="8">
        <v>0.80952380952380953</v>
      </c>
      <c r="J1252" s="8" t="s">
        <v>5556</v>
      </c>
      <c r="K1252" s="8">
        <v>0.59090909090909094</v>
      </c>
      <c r="L1252" s="8">
        <v>0.40909090909090912</v>
      </c>
    </row>
    <row r="1253" spans="1:12" x14ac:dyDescent="0.2">
      <c r="A1253" s="6" t="s">
        <v>1612</v>
      </c>
      <c r="B1253" s="7">
        <v>0.5</v>
      </c>
      <c r="C1253" s="8">
        <v>0.5</v>
      </c>
      <c r="J1253" s="8" t="s">
        <v>5557</v>
      </c>
      <c r="K1253" s="8">
        <v>0.45454545454545453</v>
      </c>
      <c r="L1253" s="8">
        <v>0.54545454545454541</v>
      </c>
    </row>
    <row r="1254" spans="1:12" x14ac:dyDescent="0.2">
      <c r="A1254" s="6" t="s">
        <v>1613</v>
      </c>
      <c r="B1254" s="7">
        <v>0.36363636363636365</v>
      </c>
      <c r="C1254" s="8">
        <v>0.63636363636363635</v>
      </c>
      <c r="J1254" s="8" t="s">
        <v>5558</v>
      </c>
      <c r="K1254" s="8">
        <v>0.39130434782608697</v>
      </c>
      <c r="L1254" s="8">
        <v>0.60869565217391308</v>
      </c>
    </row>
    <row r="1255" spans="1:12" x14ac:dyDescent="0.2">
      <c r="A1255" s="6" t="s">
        <v>1614</v>
      </c>
      <c r="B1255" s="7">
        <v>0.68181818181818177</v>
      </c>
      <c r="C1255" s="8">
        <v>0.31818181818181818</v>
      </c>
      <c r="J1255" s="8" t="s">
        <v>5559</v>
      </c>
      <c r="K1255" s="8">
        <v>0.47619047619047616</v>
      </c>
      <c r="L1255" s="8">
        <v>0.52380952380952384</v>
      </c>
    </row>
    <row r="1256" spans="1:12" x14ac:dyDescent="0.2">
      <c r="A1256" s="6" t="s">
        <v>1615</v>
      </c>
      <c r="B1256" s="7">
        <v>0.5</v>
      </c>
      <c r="C1256" s="8">
        <v>0.5</v>
      </c>
      <c r="J1256" s="8" t="s">
        <v>5560</v>
      </c>
      <c r="K1256" s="8">
        <v>0.5</v>
      </c>
      <c r="L1256" s="8">
        <v>0.5</v>
      </c>
    </row>
    <row r="1257" spans="1:12" x14ac:dyDescent="0.2">
      <c r="A1257" s="6" t="s">
        <v>1616</v>
      </c>
      <c r="B1257" s="7">
        <v>0.45454545454545453</v>
      </c>
      <c r="C1257" s="8">
        <v>0.54545454545454541</v>
      </c>
      <c r="J1257" s="8" t="s">
        <v>5561</v>
      </c>
      <c r="K1257" s="8">
        <v>0.5</v>
      </c>
      <c r="L1257" s="8">
        <v>0.5</v>
      </c>
    </row>
    <row r="1258" spans="1:12" x14ac:dyDescent="0.2">
      <c r="A1258" s="6" t="s">
        <v>1617</v>
      </c>
      <c r="B1258" s="7">
        <v>0.54545454545454541</v>
      </c>
      <c r="C1258" s="8">
        <v>0.45454545454545453</v>
      </c>
      <c r="J1258" s="8" t="s">
        <v>5562</v>
      </c>
      <c r="K1258" s="8">
        <v>0.56521739130434778</v>
      </c>
      <c r="L1258" s="8">
        <v>0.43478260869565216</v>
      </c>
    </row>
    <row r="1259" spans="1:12" x14ac:dyDescent="0.2">
      <c r="A1259" s="6" t="s">
        <v>1618</v>
      </c>
      <c r="B1259" s="7">
        <v>0.77272727272727271</v>
      </c>
      <c r="C1259" s="8">
        <v>0.22727272727272727</v>
      </c>
      <c r="J1259" s="8" t="s">
        <v>5563</v>
      </c>
      <c r="K1259" s="8">
        <v>0.54166666666666663</v>
      </c>
      <c r="L1259" s="8">
        <v>0.45833333333333331</v>
      </c>
    </row>
    <row r="1260" spans="1:12" x14ac:dyDescent="0.2">
      <c r="A1260" s="6" t="s">
        <v>1619</v>
      </c>
      <c r="B1260" s="7">
        <v>0.42857142857142855</v>
      </c>
      <c r="C1260" s="8">
        <v>0.5714285714285714</v>
      </c>
      <c r="J1260" s="8" t="s">
        <v>5564</v>
      </c>
      <c r="K1260" s="8">
        <v>0.56521739130434778</v>
      </c>
      <c r="L1260" s="8">
        <v>0.43478260869565216</v>
      </c>
    </row>
    <row r="1261" spans="1:12" x14ac:dyDescent="0.2">
      <c r="A1261" s="6" t="s">
        <v>1620</v>
      </c>
      <c r="B1261" s="7">
        <v>0.59090909090909094</v>
      </c>
      <c r="C1261" s="8">
        <v>0.40909090909090912</v>
      </c>
      <c r="J1261" s="8" t="s">
        <v>5565</v>
      </c>
      <c r="K1261" s="8">
        <v>0.52</v>
      </c>
      <c r="L1261" s="8">
        <v>0.48</v>
      </c>
    </row>
    <row r="1262" spans="1:12" x14ac:dyDescent="0.2">
      <c r="A1262" s="6" t="s">
        <v>1621</v>
      </c>
      <c r="B1262" s="7">
        <v>0.39130434782608697</v>
      </c>
      <c r="C1262" s="8">
        <v>0.60869565217391308</v>
      </c>
      <c r="J1262" s="8" t="s">
        <v>5566</v>
      </c>
      <c r="K1262" s="8">
        <v>0.63636363636363635</v>
      </c>
      <c r="L1262" s="8">
        <v>0.36363636363636365</v>
      </c>
    </row>
    <row r="1263" spans="1:12" x14ac:dyDescent="0.2">
      <c r="A1263" s="6" t="s">
        <v>1622</v>
      </c>
      <c r="B1263" s="7">
        <v>0.54545454545454541</v>
      </c>
      <c r="C1263" s="8">
        <v>0.45454545454545453</v>
      </c>
      <c r="J1263" s="8" t="s">
        <v>5567</v>
      </c>
      <c r="K1263" s="8">
        <v>0.6</v>
      </c>
      <c r="L1263" s="8">
        <v>0.4</v>
      </c>
    </row>
    <row r="1264" spans="1:12" x14ac:dyDescent="0.2">
      <c r="A1264" s="6" t="s">
        <v>1623</v>
      </c>
      <c r="B1264" s="7">
        <v>0.72222222222222221</v>
      </c>
      <c r="C1264" s="8">
        <v>0.27777777777777779</v>
      </c>
      <c r="J1264" s="8" t="s">
        <v>5568</v>
      </c>
      <c r="K1264" s="8">
        <v>0.2857142857142857</v>
      </c>
      <c r="L1264" s="8">
        <v>0.7142857142857143</v>
      </c>
    </row>
    <row r="1265" spans="1:12" x14ac:dyDescent="0.2">
      <c r="A1265" s="6" t="s">
        <v>1624</v>
      </c>
      <c r="B1265" s="7">
        <v>0.47619047619047616</v>
      </c>
      <c r="C1265" s="8">
        <v>0.52380952380952384</v>
      </c>
      <c r="J1265" s="8" t="s">
        <v>5569</v>
      </c>
      <c r="K1265" s="8">
        <v>0.60869565217391308</v>
      </c>
      <c r="L1265" s="8">
        <v>0.39130434782608697</v>
      </c>
    </row>
    <row r="1266" spans="1:12" x14ac:dyDescent="0.2">
      <c r="A1266" s="6" t="s">
        <v>1625</v>
      </c>
      <c r="B1266" s="7">
        <v>0.68181818181818177</v>
      </c>
      <c r="C1266" s="8">
        <v>0.31818181818181818</v>
      </c>
      <c r="J1266" s="8" t="s">
        <v>5570</v>
      </c>
      <c r="K1266" s="8">
        <v>0.36363636363636365</v>
      </c>
      <c r="L1266" s="8">
        <v>0.63636363636363635</v>
      </c>
    </row>
    <row r="1267" spans="1:12" x14ac:dyDescent="0.2">
      <c r="A1267" s="6" t="s">
        <v>1626</v>
      </c>
      <c r="B1267" s="7">
        <v>0.42857142857142855</v>
      </c>
      <c r="C1267" s="8">
        <v>0.5714285714285714</v>
      </c>
      <c r="J1267" s="8" t="s">
        <v>5571</v>
      </c>
      <c r="K1267" s="8">
        <v>0.30434782608695654</v>
      </c>
      <c r="L1267" s="8">
        <v>0.69565217391304346</v>
      </c>
    </row>
    <row r="1268" spans="1:12" x14ac:dyDescent="0.2">
      <c r="A1268" s="6" t="s">
        <v>1627</v>
      </c>
      <c r="B1268" s="7">
        <v>0.77777777777777779</v>
      </c>
      <c r="C1268" s="8">
        <v>0.22222222222222221</v>
      </c>
      <c r="J1268" s="8" t="s">
        <v>5572</v>
      </c>
      <c r="K1268" s="8">
        <v>0.31578947368421051</v>
      </c>
      <c r="L1268" s="8">
        <v>0.68421052631578949</v>
      </c>
    </row>
    <row r="1269" spans="1:12" x14ac:dyDescent="0.2">
      <c r="A1269" s="6" t="s">
        <v>1628</v>
      </c>
      <c r="B1269" s="7">
        <v>0.89473684210526316</v>
      </c>
      <c r="C1269" s="8">
        <v>0.10526315789473684</v>
      </c>
      <c r="J1269" s="8" t="s">
        <v>5573</v>
      </c>
      <c r="K1269" s="8">
        <v>0.34782608695652173</v>
      </c>
      <c r="L1269" s="8">
        <v>0.65217391304347827</v>
      </c>
    </row>
    <row r="1270" spans="1:12" x14ac:dyDescent="0.2">
      <c r="A1270" s="6" t="s">
        <v>1629</v>
      </c>
      <c r="B1270" s="7">
        <v>0.19047619047619047</v>
      </c>
      <c r="C1270" s="8">
        <v>0.80952380952380953</v>
      </c>
      <c r="J1270" s="8" t="s">
        <v>5574</v>
      </c>
      <c r="K1270" s="8">
        <v>0.2857142857142857</v>
      </c>
      <c r="L1270" s="8">
        <v>0.7142857142857143</v>
      </c>
    </row>
    <row r="1271" spans="1:12" x14ac:dyDescent="0.2">
      <c r="A1271" s="6" t="s">
        <v>1630</v>
      </c>
      <c r="B1271" s="7">
        <v>0.2608695652173913</v>
      </c>
      <c r="C1271" s="8">
        <v>0.73913043478260865</v>
      </c>
      <c r="J1271" s="8" t="s">
        <v>5575</v>
      </c>
      <c r="K1271" s="8">
        <v>0.4</v>
      </c>
      <c r="L1271" s="8">
        <v>0.6</v>
      </c>
    </row>
    <row r="1272" spans="1:12" x14ac:dyDescent="0.2">
      <c r="A1272" s="6" t="s">
        <v>1631</v>
      </c>
      <c r="B1272" s="7">
        <v>0.5</v>
      </c>
      <c r="C1272" s="8">
        <v>0.5</v>
      </c>
      <c r="J1272" s="8" t="s">
        <v>5576</v>
      </c>
      <c r="K1272" s="8">
        <v>0.36363636363636365</v>
      </c>
      <c r="L1272" s="8">
        <v>0.63636363636363635</v>
      </c>
    </row>
    <row r="1273" spans="1:12" x14ac:dyDescent="0.2">
      <c r="A1273" s="6" t="s">
        <v>1632</v>
      </c>
      <c r="B1273" s="7">
        <v>0.22727272727272727</v>
      </c>
      <c r="C1273" s="8">
        <v>0.77272727272727271</v>
      </c>
      <c r="J1273" s="8" t="s">
        <v>5577</v>
      </c>
      <c r="K1273" s="8">
        <v>0.54545454545454541</v>
      </c>
      <c r="L1273" s="8">
        <v>0.45454545454545453</v>
      </c>
    </row>
    <row r="1274" spans="1:12" x14ac:dyDescent="0.2">
      <c r="A1274" s="6" t="s">
        <v>1633</v>
      </c>
      <c r="B1274" s="7">
        <v>0.54545454545454541</v>
      </c>
      <c r="C1274" s="8">
        <v>0.45454545454545453</v>
      </c>
      <c r="J1274" s="8" t="s">
        <v>5578</v>
      </c>
      <c r="K1274" s="8">
        <v>0.60869565217391308</v>
      </c>
      <c r="L1274" s="8">
        <v>0.39130434782608697</v>
      </c>
    </row>
    <row r="1275" spans="1:12" x14ac:dyDescent="0.2">
      <c r="A1275" s="6" t="s">
        <v>1634</v>
      </c>
      <c r="B1275" s="7">
        <v>0.59090909090909094</v>
      </c>
      <c r="C1275" s="8">
        <v>0.40909090909090912</v>
      </c>
      <c r="J1275" s="8" t="s">
        <v>5579</v>
      </c>
      <c r="K1275" s="8">
        <v>0.36363636363636365</v>
      </c>
      <c r="L1275" s="8">
        <v>0.63636363636363635</v>
      </c>
    </row>
    <row r="1276" spans="1:12" x14ac:dyDescent="0.2">
      <c r="A1276" s="6" t="s">
        <v>1635</v>
      </c>
      <c r="B1276" s="7">
        <v>0.4375</v>
      </c>
      <c r="C1276" s="8">
        <v>0.5625</v>
      </c>
      <c r="J1276" s="8" t="s">
        <v>5580</v>
      </c>
      <c r="K1276" s="8">
        <v>0.2857142857142857</v>
      </c>
      <c r="L1276" s="8">
        <v>0.7142857142857143</v>
      </c>
    </row>
    <row r="1277" spans="1:12" x14ac:dyDescent="0.2">
      <c r="A1277" s="6" t="s">
        <v>1636</v>
      </c>
      <c r="B1277" s="7">
        <v>0.5714285714285714</v>
      </c>
      <c r="C1277" s="8">
        <v>0.42857142857142855</v>
      </c>
      <c r="J1277" s="8" t="s">
        <v>5581</v>
      </c>
      <c r="K1277" s="8">
        <v>0.42857142857142855</v>
      </c>
      <c r="L1277" s="8">
        <v>0.5714285714285714</v>
      </c>
    </row>
    <row r="1278" spans="1:12" x14ac:dyDescent="0.2">
      <c r="A1278" s="6" t="s">
        <v>1637</v>
      </c>
      <c r="B1278" s="7">
        <v>0.45454545454545453</v>
      </c>
      <c r="C1278" s="8">
        <v>0.54545454545454541</v>
      </c>
      <c r="J1278" s="8" t="s">
        <v>5582</v>
      </c>
      <c r="K1278" s="8">
        <v>0.5714285714285714</v>
      </c>
      <c r="L1278" s="8">
        <v>0.42857142857142855</v>
      </c>
    </row>
    <row r="1279" spans="1:12" x14ac:dyDescent="0.2">
      <c r="A1279" s="6" t="s">
        <v>1638</v>
      </c>
      <c r="B1279" s="7">
        <v>0.47619047619047616</v>
      </c>
      <c r="C1279" s="8">
        <v>0.52380952380952384</v>
      </c>
      <c r="J1279" s="8" t="s">
        <v>5583</v>
      </c>
      <c r="K1279" s="8">
        <v>0.5</v>
      </c>
      <c r="L1279" s="8">
        <v>0.5</v>
      </c>
    </row>
    <row r="1280" spans="1:12" x14ac:dyDescent="0.2">
      <c r="A1280" s="6" t="s">
        <v>1639</v>
      </c>
      <c r="B1280" s="7">
        <v>0.34782608695652173</v>
      </c>
      <c r="C1280" s="8">
        <v>0.65217391304347827</v>
      </c>
      <c r="J1280" s="8" t="s">
        <v>5584</v>
      </c>
      <c r="K1280" s="8">
        <v>0.45454545454545453</v>
      </c>
      <c r="L1280" s="8">
        <v>0.54545454545454541</v>
      </c>
    </row>
    <row r="1281" spans="1:12" x14ac:dyDescent="0.2">
      <c r="A1281" s="6" t="s">
        <v>1640</v>
      </c>
      <c r="B1281" s="7">
        <v>0.54545454545454541</v>
      </c>
      <c r="C1281" s="8">
        <v>0.45454545454545453</v>
      </c>
      <c r="J1281" s="8" t="s">
        <v>5585</v>
      </c>
      <c r="K1281" s="8">
        <v>0.66666666666666663</v>
      </c>
      <c r="L1281" s="8">
        <v>0.33333333333333331</v>
      </c>
    </row>
    <row r="1282" spans="1:12" x14ac:dyDescent="0.2">
      <c r="A1282" s="6" t="s">
        <v>1641</v>
      </c>
      <c r="B1282" s="7">
        <v>0.63636363636363635</v>
      </c>
      <c r="C1282" s="8">
        <v>0.36363636363636365</v>
      </c>
      <c r="J1282" s="8" t="s">
        <v>5586</v>
      </c>
      <c r="K1282" s="8">
        <v>0.3</v>
      </c>
      <c r="L1282" s="8">
        <v>0.7</v>
      </c>
    </row>
    <row r="1283" spans="1:12" x14ac:dyDescent="0.2">
      <c r="A1283" s="6" t="s">
        <v>1642</v>
      </c>
      <c r="B1283" s="7">
        <v>0.36363636363636365</v>
      </c>
      <c r="C1283" s="8">
        <v>0.63636363636363635</v>
      </c>
      <c r="J1283" s="8" t="s">
        <v>5587</v>
      </c>
      <c r="K1283" s="8">
        <v>0.47619047619047616</v>
      </c>
      <c r="L1283" s="8">
        <v>0.52380952380952384</v>
      </c>
    </row>
    <row r="1284" spans="1:12" x14ac:dyDescent="0.2">
      <c r="A1284" s="6" t="s">
        <v>1643</v>
      </c>
      <c r="B1284" s="7">
        <v>0.54545454545454541</v>
      </c>
      <c r="C1284" s="8">
        <v>0.45454545454545453</v>
      </c>
      <c r="J1284" s="8" t="s">
        <v>5588</v>
      </c>
      <c r="K1284" s="8">
        <v>0.45454545454545453</v>
      </c>
      <c r="L1284" s="8">
        <v>0.54545454545454541</v>
      </c>
    </row>
    <row r="1285" spans="1:12" x14ac:dyDescent="0.2">
      <c r="A1285" s="6" t="s">
        <v>1644</v>
      </c>
      <c r="B1285" s="7">
        <v>0.56521739130434778</v>
      </c>
      <c r="C1285" s="8">
        <v>0.43478260869565216</v>
      </c>
      <c r="J1285" s="8" t="s">
        <v>5589</v>
      </c>
      <c r="K1285" s="8">
        <v>0.3</v>
      </c>
      <c r="L1285" s="8">
        <v>0.7</v>
      </c>
    </row>
    <row r="1286" spans="1:12" x14ac:dyDescent="0.2">
      <c r="A1286" s="6" t="s">
        <v>1645</v>
      </c>
      <c r="B1286" s="7">
        <v>0.5714285714285714</v>
      </c>
      <c r="C1286" s="8">
        <v>0.42857142857142855</v>
      </c>
      <c r="J1286" s="8" t="s">
        <v>5590</v>
      </c>
      <c r="K1286" s="8">
        <v>0.40909090909090912</v>
      </c>
      <c r="L1286" s="8">
        <v>0.59090909090909094</v>
      </c>
    </row>
    <row r="1287" spans="1:12" x14ac:dyDescent="0.2">
      <c r="A1287" s="6" t="s">
        <v>1646</v>
      </c>
      <c r="B1287" s="7">
        <v>0.54166666666666663</v>
      </c>
      <c r="C1287" s="8">
        <v>0.45833333333333331</v>
      </c>
      <c r="J1287" s="8" t="s">
        <v>5591</v>
      </c>
      <c r="K1287" s="8">
        <v>0.52380952380952384</v>
      </c>
      <c r="L1287" s="8">
        <v>0.47619047619047616</v>
      </c>
    </row>
    <row r="1288" spans="1:12" x14ac:dyDescent="0.2">
      <c r="A1288" s="6" t="s">
        <v>1647</v>
      </c>
      <c r="B1288" s="7">
        <v>0.52631578947368418</v>
      </c>
      <c r="C1288" s="8">
        <v>0.47368421052631576</v>
      </c>
      <c r="J1288" s="8" t="s">
        <v>5592</v>
      </c>
      <c r="K1288" s="8">
        <v>0.2857142857142857</v>
      </c>
      <c r="L1288" s="8">
        <v>0.7142857142857143</v>
      </c>
    </row>
    <row r="1289" spans="1:12" x14ac:dyDescent="0.2">
      <c r="A1289" s="6" t="s">
        <v>1648</v>
      </c>
      <c r="B1289" s="7">
        <v>0.7</v>
      </c>
      <c r="C1289" s="8">
        <v>0.3</v>
      </c>
      <c r="J1289" s="8" t="s">
        <v>5593</v>
      </c>
      <c r="K1289" s="8">
        <v>0.2857142857142857</v>
      </c>
      <c r="L1289" s="8">
        <v>0.7142857142857143</v>
      </c>
    </row>
    <row r="1290" spans="1:12" x14ac:dyDescent="0.2">
      <c r="A1290" s="6" t="s">
        <v>1649</v>
      </c>
      <c r="B1290" s="7">
        <v>0.33333333333333331</v>
      </c>
      <c r="C1290" s="8">
        <v>0.66666666666666663</v>
      </c>
      <c r="J1290" s="8" t="s">
        <v>5594</v>
      </c>
      <c r="K1290" s="8">
        <v>0.31818181818181818</v>
      </c>
      <c r="L1290" s="8">
        <v>0.68181818181818177</v>
      </c>
    </row>
    <row r="1291" spans="1:12" x14ac:dyDescent="0.2">
      <c r="A1291" s="6" t="s">
        <v>1650</v>
      </c>
      <c r="B1291" s="7">
        <v>0.52631578947368418</v>
      </c>
      <c r="C1291" s="8">
        <v>0.47368421052631576</v>
      </c>
      <c r="J1291" s="8" t="s">
        <v>5595</v>
      </c>
      <c r="K1291" s="8">
        <v>0.40909090909090912</v>
      </c>
      <c r="L1291" s="8">
        <v>0.59090909090909094</v>
      </c>
    </row>
    <row r="1292" spans="1:12" x14ac:dyDescent="0.2">
      <c r="A1292" s="6" t="s">
        <v>1651</v>
      </c>
      <c r="B1292" s="7">
        <v>0.54545454545454541</v>
      </c>
      <c r="C1292" s="8">
        <v>0.45454545454545453</v>
      </c>
      <c r="J1292" s="8" t="s">
        <v>5596</v>
      </c>
      <c r="K1292" s="8">
        <v>0.5714285714285714</v>
      </c>
      <c r="L1292" s="8">
        <v>0.42857142857142855</v>
      </c>
    </row>
    <row r="1293" spans="1:12" x14ac:dyDescent="0.2">
      <c r="A1293" s="6" t="s">
        <v>1652</v>
      </c>
      <c r="B1293" s="7">
        <v>1</v>
      </c>
      <c r="C1293" s="8">
        <v>0</v>
      </c>
      <c r="J1293" s="8" t="s">
        <v>5597</v>
      </c>
      <c r="K1293" s="8">
        <v>0.54166666666666663</v>
      </c>
      <c r="L1293" s="8">
        <v>0.45833333333333331</v>
      </c>
    </row>
    <row r="1294" spans="1:12" x14ac:dyDescent="0.2">
      <c r="A1294" s="6" t="s">
        <v>1653</v>
      </c>
      <c r="B1294" s="7">
        <v>0.5</v>
      </c>
      <c r="C1294" s="8">
        <v>0.5</v>
      </c>
      <c r="J1294" s="8" t="s">
        <v>5598</v>
      </c>
      <c r="K1294" s="8">
        <v>0.22727272727272727</v>
      </c>
      <c r="L1294" s="8">
        <v>0.77272727272727271</v>
      </c>
    </row>
    <row r="1295" spans="1:12" x14ac:dyDescent="0.2">
      <c r="A1295" s="6" t="s">
        <v>1654</v>
      </c>
      <c r="B1295" s="7">
        <v>0.59090909090909094</v>
      </c>
      <c r="C1295" s="8">
        <v>0.40909090909090912</v>
      </c>
      <c r="J1295" s="8" t="s">
        <v>5599</v>
      </c>
      <c r="K1295" s="8">
        <v>0.59090909090909094</v>
      </c>
      <c r="L1295" s="8">
        <v>0.40909090909090912</v>
      </c>
    </row>
    <row r="1296" spans="1:12" x14ac:dyDescent="0.2">
      <c r="A1296" s="6" t="s">
        <v>1655</v>
      </c>
      <c r="B1296" s="7">
        <v>0.45454545454545453</v>
      </c>
      <c r="C1296" s="8">
        <v>0.54545454545454541</v>
      </c>
      <c r="J1296" s="8" t="s">
        <v>5600</v>
      </c>
      <c r="K1296" s="8">
        <v>0.45833333333333331</v>
      </c>
      <c r="L1296" s="8">
        <v>0.54166666666666663</v>
      </c>
    </row>
    <row r="1297" spans="1:12" x14ac:dyDescent="0.2">
      <c r="A1297" s="6" t="s">
        <v>1656</v>
      </c>
      <c r="B1297" s="7">
        <v>0.59090909090909094</v>
      </c>
      <c r="C1297" s="8">
        <v>0.40909090909090912</v>
      </c>
      <c r="J1297" s="8" t="s">
        <v>5601</v>
      </c>
      <c r="K1297" s="8">
        <v>0.4</v>
      </c>
      <c r="L1297" s="8">
        <v>0.6</v>
      </c>
    </row>
    <row r="1298" spans="1:12" x14ac:dyDescent="0.2">
      <c r="A1298" s="6" t="s">
        <v>1657</v>
      </c>
      <c r="B1298" s="7">
        <v>0.54545454545454541</v>
      </c>
      <c r="C1298" s="8">
        <v>0.45454545454545453</v>
      </c>
      <c r="J1298" s="8" t="s">
        <v>5602</v>
      </c>
      <c r="K1298" s="8">
        <v>0.31818181818181818</v>
      </c>
      <c r="L1298" s="8">
        <v>0.68181818181818177</v>
      </c>
    </row>
    <row r="1299" spans="1:12" x14ac:dyDescent="0.2">
      <c r="A1299" s="6" t="s">
        <v>1658</v>
      </c>
      <c r="B1299" s="7">
        <v>0.35</v>
      </c>
      <c r="C1299" s="8">
        <v>0.65</v>
      </c>
      <c r="J1299" s="8" t="s">
        <v>5603</v>
      </c>
      <c r="K1299" s="8">
        <v>0.72727272727272729</v>
      </c>
      <c r="L1299" s="8">
        <v>0.27272727272727271</v>
      </c>
    </row>
    <row r="1300" spans="1:12" x14ac:dyDescent="0.2">
      <c r="A1300" s="6" t="s">
        <v>1659</v>
      </c>
      <c r="B1300" s="7">
        <v>0.68181818181818177</v>
      </c>
      <c r="C1300" s="8">
        <v>0.31818181818181818</v>
      </c>
      <c r="J1300" s="8" t="s">
        <v>5604</v>
      </c>
      <c r="K1300" s="8">
        <v>0.22727272727272727</v>
      </c>
      <c r="L1300" s="8">
        <v>0.77272727272727271</v>
      </c>
    </row>
    <row r="1301" spans="1:12" x14ac:dyDescent="0.2">
      <c r="A1301" s="6" t="s">
        <v>1660</v>
      </c>
      <c r="B1301" s="7">
        <v>0.25</v>
      </c>
      <c r="C1301" s="8">
        <v>0.75</v>
      </c>
      <c r="J1301" s="8" t="s">
        <v>5605</v>
      </c>
      <c r="K1301" s="8">
        <v>0.54545454545454541</v>
      </c>
      <c r="L1301" s="8">
        <v>0.45454545454545453</v>
      </c>
    </row>
    <row r="1302" spans="1:12" x14ac:dyDescent="0.2">
      <c r="A1302" s="6" t="s">
        <v>1661</v>
      </c>
      <c r="B1302" s="7">
        <v>0.36363636363636365</v>
      </c>
      <c r="C1302" s="8">
        <v>0.63636363636363635</v>
      </c>
      <c r="J1302" s="8" t="s">
        <v>5606</v>
      </c>
      <c r="K1302" s="8">
        <v>0.55000000000000004</v>
      </c>
      <c r="L1302" s="8">
        <v>0.45</v>
      </c>
    </row>
    <row r="1303" spans="1:12" x14ac:dyDescent="0.2">
      <c r="A1303" s="6" t="s">
        <v>1662</v>
      </c>
      <c r="B1303" s="7">
        <v>0.59090909090909094</v>
      </c>
      <c r="C1303" s="8">
        <v>0.40909090909090912</v>
      </c>
      <c r="J1303" s="8" t="s">
        <v>5607</v>
      </c>
      <c r="K1303" s="8">
        <v>0.33333333333333331</v>
      </c>
      <c r="L1303" s="8">
        <v>0.66666666666666663</v>
      </c>
    </row>
    <row r="1304" spans="1:12" x14ac:dyDescent="0.2">
      <c r="A1304" s="6" t="s">
        <v>1663</v>
      </c>
      <c r="B1304" s="7">
        <v>0.45</v>
      </c>
      <c r="C1304" s="8">
        <v>0.55000000000000004</v>
      </c>
      <c r="J1304" s="8" t="s">
        <v>5608</v>
      </c>
      <c r="K1304" s="8">
        <v>0.47826086956521741</v>
      </c>
      <c r="L1304" s="8">
        <v>0.52173913043478259</v>
      </c>
    </row>
    <row r="1305" spans="1:12" x14ac:dyDescent="0.2">
      <c r="A1305" s="6" t="s">
        <v>1664</v>
      </c>
      <c r="B1305" s="7">
        <v>0.43478260869565216</v>
      </c>
      <c r="C1305" s="8">
        <v>0.56521739130434778</v>
      </c>
      <c r="J1305" s="8" t="s">
        <v>5609</v>
      </c>
      <c r="K1305" s="8">
        <v>0.40909090909090912</v>
      </c>
      <c r="L1305" s="8">
        <v>0.59090909090909094</v>
      </c>
    </row>
    <row r="1306" spans="1:12" x14ac:dyDescent="0.2">
      <c r="A1306" s="6" t="s">
        <v>1665</v>
      </c>
      <c r="B1306" s="7">
        <v>0.54545454545454541</v>
      </c>
      <c r="C1306" s="8">
        <v>0.45454545454545453</v>
      </c>
      <c r="J1306" s="8" t="s">
        <v>5610</v>
      </c>
      <c r="K1306" s="8">
        <v>9.5238095238095233E-2</v>
      </c>
      <c r="L1306" s="8">
        <v>0.90476190476190477</v>
      </c>
    </row>
    <row r="1307" spans="1:12" x14ac:dyDescent="0.2">
      <c r="A1307" s="6" t="s">
        <v>1666</v>
      </c>
      <c r="B1307" s="7">
        <v>0.56521739130434778</v>
      </c>
      <c r="C1307" s="8">
        <v>0.43478260869565216</v>
      </c>
      <c r="J1307" s="8" t="s">
        <v>5611</v>
      </c>
      <c r="K1307" s="8">
        <v>0.54545454545454541</v>
      </c>
      <c r="L1307" s="8">
        <v>0.45454545454545453</v>
      </c>
    </row>
    <row r="1308" spans="1:12" x14ac:dyDescent="0.2">
      <c r="A1308" s="6" t="s">
        <v>1667</v>
      </c>
      <c r="B1308" s="7">
        <v>0.5714285714285714</v>
      </c>
      <c r="C1308" s="8">
        <v>0.42857142857142855</v>
      </c>
      <c r="J1308" s="8" t="s">
        <v>5612</v>
      </c>
      <c r="K1308" s="8">
        <v>0.52380952380952384</v>
      </c>
      <c r="L1308" s="8">
        <v>0.47619047619047616</v>
      </c>
    </row>
    <row r="1309" spans="1:12" x14ac:dyDescent="0.2">
      <c r="A1309" s="6" t="s">
        <v>1668</v>
      </c>
      <c r="B1309" s="7">
        <v>0.31818181818181818</v>
      </c>
      <c r="C1309" s="8">
        <v>0.68181818181818177</v>
      </c>
      <c r="J1309" s="8" t="s">
        <v>5613</v>
      </c>
      <c r="K1309" s="8">
        <v>0.52380952380952384</v>
      </c>
      <c r="L1309" s="8">
        <v>0.47619047619047616</v>
      </c>
    </row>
    <row r="1310" spans="1:12" x14ac:dyDescent="0.2">
      <c r="A1310" s="6" t="s">
        <v>1669</v>
      </c>
      <c r="B1310" s="7">
        <v>0.52173913043478259</v>
      </c>
      <c r="C1310" s="8">
        <v>0.47826086956521741</v>
      </c>
      <c r="J1310" s="8" t="s">
        <v>5614</v>
      </c>
      <c r="K1310" s="8">
        <v>0.52380952380952384</v>
      </c>
      <c r="L1310" s="8">
        <v>0.47619047619047616</v>
      </c>
    </row>
    <row r="1311" spans="1:12" x14ac:dyDescent="0.2">
      <c r="A1311" s="6" t="s">
        <v>1670</v>
      </c>
      <c r="B1311" s="7">
        <v>0.45454545454545453</v>
      </c>
      <c r="C1311" s="8">
        <v>0.54545454545454541</v>
      </c>
      <c r="J1311" s="8" t="s">
        <v>5615</v>
      </c>
      <c r="K1311" s="8">
        <v>0.57692307692307687</v>
      </c>
      <c r="L1311" s="8">
        <v>0.42307692307692307</v>
      </c>
    </row>
    <row r="1312" spans="1:12" x14ac:dyDescent="0.2">
      <c r="A1312" s="6" t="s">
        <v>1671</v>
      </c>
      <c r="B1312" s="7">
        <v>0.52380952380952384</v>
      </c>
      <c r="C1312" s="8">
        <v>0.47619047619047616</v>
      </c>
      <c r="J1312" s="8" t="s">
        <v>5616</v>
      </c>
      <c r="K1312" s="8">
        <v>0.5</v>
      </c>
      <c r="L1312" s="8">
        <v>0.5</v>
      </c>
    </row>
    <row r="1313" spans="1:12" x14ac:dyDescent="0.2">
      <c r="A1313" s="6" t="s">
        <v>1672</v>
      </c>
      <c r="B1313" s="7">
        <v>0.69565217391304346</v>
      </c>
      <c r="C1313" s="8">
        <v>0.30434782608695654</v>
      </c>
      <c r="J1313" s="8" t="s">
        <v>5617</v>
      </c>
      <c r="K1313" s="8">
        <v>0.66666666666666663</v>
      </c>
      <c r="L1313" s="8">
        <v>0.33333333333333331</v>
      </c>
    </row>
    <row r="1314" spans="1:12" x14ac:dyDescent="0.2">
      <c r="A1314" s="6" t="s">
        <v>1673</v>
      </c>
      <c r="B1314" s="7">
        <v>0.54545454545454541</v>
      </c>
      <c r="C1314" s="8">
        <v>0.45454545454545453</v>
      </c>
      <c r="J1314" s="8" t="s">
        <v>5618</v>
      </c>
      <c r="K1314" s="8">
        <v>0.61904761904761907</v>
      </c>
      <c r="L1314" s="8">
        <v>0.38095238095238093</v>
      </c>
    </row>
    <row r="1315" spans="1:12" x14ac:dyDescent="0.2">
      <c r="A1315" s="6" t="s">
        <v>1674</v>
      </c>
      <c r="B1315" s="7">
        <v>0.54545454545454541</v>
      </c>
      <c r="C1315" s="8">
        <v>0.45454545454545453</v>
      </c>
      <c r="J1315" s="8" t="s">
        <v>5619</v>
      </c>
      <c r="K1315" s="8">
        <v>0.33333333333333331</v>
      </c>
      <c r="L1315" s="8">
        <v>0.66666666666666663</v>
      </c>
    </row>
    <row r="1316" spans="1:12" x14ac:dyDescent="0.2">
      <c r="A1316" s="6" t="s">
        <v>1675</v>
      </c>
      <c r="B1316" s="7">
        <v>0.55555555555555558</v>
      </c>
      <c r="C1316" s="8">
        <v>0.44444444444444442</v>
      </c>
      <c r="J1316" s="8" t="s">
        <v>5620</v>
      </c>
      <c r="K1316" s="8">
        <v>0.13043478260869565</v>
      </c>
      <c r="L1316" s="8">
        <v>0.86956521739130432</v>
      </c>
    </row>
    <row r="1317" spans="1:12" x14ac:dyDescent="0.2">
      <c r="A1317" s="6" t="s">
        <v>1676</v>
      </c>
      <c r="B1317" s="7">
        <v>0.23809523809523808</v>
      </c>
      <c r="C1317" s="8">
        <v>0.76190476190476186</v>
      </c>
      <c r="J1317" s="8" t="s">
        <v>5621</v>
      </c>
      <c r="K1317" s="8">
        <v>0.73913043478260865</v>
      </c>
      <c r="L1317" s="8">
        <v>0.2608695652173913</v>
      </c>
    </row>
    <row r="1318" spans="1:12" x14ac:dyDescent="0.2">
      <c r="A1318" s="6" t="s">
        <v>1677</v>
      </c>
      <c r="B1318" s="7">
        <v>0.5</v>
      </c>
      <c r="C1318" s="8">
        <v>0.5</v>
      </c>
      <c r="J1318" s="8" t="s">
        <v>5622</v>
      </c>
      <c r="K1318" s="8">
        <v>0.45454545454545453</v>
      </c>
      <c r="L1318" s="8">
        <v>0.54545454545454541</v>
      </c>
    </row>
    <row r="1319" spans="1:12" x14ac:dyDescent="0.2">
      <c r="A1319" s="6" t="s">
        <v>1678</v>
      </c>
      <c r="B1319" s="7">
        <v>0.45833333333333331</v>
      </c>
      <c r="C1319" s="8">
        <v>0.54166666666666663</v>
      </c>
      <c r="J1319" s="8" t="s">
        <v>5623</v>
      </c>
      <c r="K1319" s="8">
        <v>0.5</v>
      </c>
      <c r="L1319" s="8">
        <v>0.5</v>
      </c>
    </row>
    <row r="1320" spans="1:12" x14ac:dyDescent="0.2">
      <c r="A1320" s="6" t="s">
        <v>1679</v>
      </c>
      <c r="B1320" s="7">
        <v>0.54545454545454541</v>
      </c>
      <c r="C1320" s="8">
        <v>0.45454545454545453</v>
      </c>
      <c r="J1320" s="8" t="s">
        <v>5624</v>
      </c>
      <c r="K1320" s="8">
        <v>0.33333333333333331</v>
      </c>
      <c r="L1320" s="8">
        <v>0.66666666666666663</v>
      </c>
    </row>
    <row r="1321" spans="1:12" x14ac:dyDescent="0.2">
      <c r="A1321" s="6" t="s">
        <v>1680</v>
      </c>
      <c r="B1321" s="7">
        <v>0.66666666666666663</v>
      </c>
      <c r="C1321" s="8">
        <v>0.33333333333333331</v>
      </c>
      <c r="J1321" s="8" t="s">
        <v>5625</v>
      </c>
      <c r="K1321" s="8">
        <v>0.59090909090909094</v>
      </c>
      <c r="L1321" s="8">
        <v>0.40909090909090912</v>
      </c>
    </row>
    <row r="1322" spans="1:12" x14ac:dyDescent="0.2">
      <c r="A1322" s="6" t="s">
        <v>1681</v>
      </c>
      <c r="B1322" s="7">
        <v>0.82608695652173914</v>
      </c>
      <c r="C1322" s="8">
        <v>0.17391304347826086</v>
      </c>
      <c r="J1322" s="8" t="s">
        <v>5626</v>
      </c>
      <c r="K1322" s="8">
        <v>0.45454545454545453</v>
      </c>
      <c r="L1322" s="8">
        <v>0.54545454545454541</v>
      </c>
    </row>
    <row r="1323" spans="1:12" x14ac:dyDescent="0.2">
      <c r="A1323" s="6" t="s">
        <v>1682</v>
      </c>
      <c r="B1323" s="7">
        <v>0.52380952380952384</v>
      </c>
      <c r="C1323" s="8">
        <v>0.47619047619047616</v>
      </c>
      <c r="J1323" s="8" t="s">
        <v>5627</v>
      </c>
      <c r="K1323" s="8">
        <v>0.31818181818181818</v>
      </c>
      <c r="L1323" s="8">
        <v>0.68181818181818177</v>
      </c>
    </row>
    <row r="1324" spans="1:12" x14ac:dyDescent="0.2">
      <c r="A1324" s="6" t="s">
        <v>1683</v>
      </c>
      <c r="B1324" s="7">
        <v>0.60869565217391308</v>
      </c>
      <c r="C1324" s="8">
        <v>0.39130434782608697</v>
      </c>
      <c r="J1324" s="8" t="s">
        <v>5628</v>
      </c>
      <c r="K1324" s="8">
        <v>0.54545454545454541</v>
      </c>
      <c r="L1324" s="8">
        <v>0.45454545454545453</v>
      </c>
    </row>
    <row r="1325" spans="1:12" x14ac:dyDescent="0.2">
      <c r="A1325" s="6" t="s">
        <v>1684</v>
      </c>
      <c r="B1325" s="7">
        <v>0.52173913043478259</v>
      </c>
      <c r="C1325" s="8">
        <v>0.47826086956521741</v>
      </c>
      <c r="J1325" s="8" t="s">
        <v>5629</v>
      </c>
      <c r="K1325" s="8">
        <v>0.45454545454545453</v>
      </c>
      <c r="L1325" s="8">
        <v>0.54545454545454541</v>
      </c>
    </row>
    <row r="1326" spans="1:12" x14ac:dyDescent="0.2">
      <c r="A1326" s="6" t="s">
        <v>1685</v>
      </c>
      <c r="B1326" s="7">
        <v>0.2608695652173913</v>
      </c>
      <c r="C1326" s="8">
        <v>0.73913043478260865</v>
      </c>
      <c r="J1326" s="8" t="s">
        <v>5630</v>
      </c>
      <c r="K1326" s="8">
        <v>0.45454545454545453</v>
      </c>
      <c r="L1326" s="8">
        <v>0.54545454545454541</v>
      </c>
    </row>
    <row r="1327" spans="1:12" x14ac:dyDescent="0.2">
      <c r="A1327" s="6" t="s">
        <v>1686</v>
      </c>
      <c r="B1327" s="7">
        <v>0.45454545454545453</v>
      </c>
      <c r="C1327" s="8">
        <v>0.54545454545454541</v>
      </c>
      <c r="J1327" s="8" t="s">
        <v>5631</v>
      </c>
      <c r="K1327" s="8">
        <v>0.5714285714285714</v>
      </c>
      <c r="L1327" s="8">
        <v>0.42857142857142855</v>
      </c>
    </row>
    <row r="1328" spans="1:12" x14ac:dyDescent="0.2">
      <c r="A1328" s="6" t="s">
        <v>1687</v>
      </c>
      <c r="B1328" s="7">
        <v>0.47368421052631576</v>
      </c>
      <c r="C1328" s="8">
        <v>0.52631578947368418</v>
      </c>
      <c r="J1328" s="8" t="s">
        <v>5632</v>
      </c>
      <c r="K1328" s="8">
        <v>0.5714285714285714</v>
      </c>
      <c r="L1328" s="8">
        <v>0.42857142857142855</v>
      </c>
    </row>
    <row r="1329" spans="1:12" x14ac:dyDescent="0.2">
      <c r="A1329" s="6" t="s">
        <v>1688</v>
      </c>
      <c r="B1329" s="7">
        <v>0.45454545454545453</v>
      </c>
      <c r="C1329" s="8">
        <v>0.54545454545454541</v>
      </c>
      <c r="J1329" s="8" t="s">
        <v>5633</v>
      </c>
      <c r="K1329" s="8">
        <v>0.7142857142857143</v>
      </c>
      <c r="L1329" s="8">
        <v>0.2857142857142857</v>
      </c>
    </row>
    <row r="1330" spans="1:12" x14ac:dyDescent="0.2">
      <c r="A1330" s="6" t="s">
        <v>1689</v>
      </c>
      <c r="B1330" s="7">
        <v>0.60869565217391308</v>
      </c>
      <c r="C1330" s="8">
        <v>0.39130434782608697</v>
      </c>
      <c r="J1330" s="8" t="s">
        <v>5634</v>
      </c>
      <c r="K1330" s="8">
        <v>0.60869565217391308</v>
      </c>
      <c r="L1330" s="8">
        <v>0.39130434782608697</v>
      </c>
    </row>
    <row r="1331" spans="1:12" x14ac:dyDescent="0.2">
      <c r="A1331" s="6" t="s">
        <v>1690</v>
      </c>
      <c r="B1331" s="7">
        <v>0.55000000000000004</v>
      </c>
      <c r="C1331" s="8">
        <v>0.45</v>
      </c>
      <c r="J1331" s="8" t="s">
        <v>5635</v>
      </c>
      <c r="K1331" s="8">
        <v>0.40909090909090912</v>
      </c>
      <c r="L1331" s="8">
        <v>0.59090909090909094</v>
      </c>
    </row>
    <row r="1332" spans="1:12" x14ac:dyDescent="0.2">
      <c r="A1332" s="6" t="s">
        <v>1691</v>
      </c>
      <c r="B1332" s="7">
        <v>0.27272727272727271</v>
      </c>
      <c r="C1332" s="8">
        <v>0.72727272727272729</v>
      </c>
      <c r="J1332" s="8" t="s">
        <v>5636</v>
      </c>
      <c r="K1332" s="8">
        <v>0.68181818181818177</v>
      </c>
      <c r="L1332" s="8">
        <v>0.31818181818181818</v>
      </c>
    </row>
    <row r="1333" spans="1:12" x14ac:dyDescent="0.2">
      <c r="A1333" s="6" t="s">
        <v>1692</v>
      </c>
      <c r="B1333" s="7">
        <v>0.77272727272727271</v>
      </c>
      <c r="C1333" s="8">
        <v>0.22727272727272727</v>
      </c>
      <c r="J1333" s="8" t="s">
        <v>5637</v>
      </c>
      <c r="K1333" s="8">
        <v>0.65217391304347827</v>
      </c>
      <c r="L1333" s="8">
        <v>0.34782608695652173</v>
      </c>
    </row>
    <row r="1334" spans="1:12" x14ac:dyDescent="0.2">
      <c r="A1334" s="6" t="s">
        <v>1693</v>
      </c>
      <c r="B1334" s="7">
        <v>0.52380952380952384</v>
      </c>
      <c r="C1334" s="8">
        <v>0.47619047619047616</v>
      </c>
      <c r="J1334" s="8" t="s">
        <v>5638</v>
      </c>
      <c r="K1334" s="8">
        <v>0.27272727272727271</v>
      </c>
      <c r="L1334" s="8">
        <v>0.72727272727272729</v>
      </c>
    </row>
    <row r="1335" spans="1:12" x14ac:dyDescent="0.2">
      <c r="A1335" s="6" t="s">
        <v>1694</v>
      </c>
      <c r="B1335" s="7">
        <v>0.68181818181818177</v>
      </c>
      <c r="C1335" s="8">
        <v>0.31818181818181818</v>
      </c>
      <c r="J1335" s="8" t="s">
        <v>5639</v>
      </c>
      <c r="K1335" s="8">
        <v>0.23809523809523808</v>
      </c>
      <c r="L1335" s="8">
        <v>0.76190476190476186</v>
      </c>
    </row>
    <row r="1336" spans="1:12" x14ac:dyDescent="0.2">
      <c r="A1336" s="6" t="s">
        <v>1695</v>
      </c>
      <c r="B1336" s="7">
        <v>0.47619047619047616</v>
      </c>
      <c r="C1336" s="8">
        <v>0.52380952380952384</v>
      </c>
      <c r="J1336" s="8" t="s">
        <v>5640</v>
      </c>
      <c r="K1336" s="8">
        <v>0.63636363636363635</v>
      </c>
      <c r="L1336" s="8">
        <v>0.36363636363636365</v>
      </c>
    </row>
    <row r="1337" spans="1:12" x14ac:dyDescent="0.2">
      <c r="A1337" s="6" t="s">
        <v>1696</v>
      </c>
      <c r="B1337" s="7">
        <v>0.43478260869565216</v>
      </c>
      <c r="C1337" s="8">
        <v>0.56521739130434778</v>
      </c>
      <c r="J1337" s="8" t="s">
        <v>5641</v>
      </c>
      <c r="K1337" s="8">
        <v>0.54545454545454541</v>
      </c>
      <c r="L1337" s="8">
        <v>0.45454545454545453</v>
      </c>
    </row>
    <row r="1338" spans="1:12" x14ac:dyDescent="0.2">
      <c r="A1338" s="6" t="s">
        <v>1697</v>
      </c>
      <c r="B1338" s="7">
        <v>0.5</v>
      </c>
      <c r="C1338" s="8">
        <v>0.5</v>
      </c>
      <c r="J1338" s="8" t="s">
        <v>5642</v>
      </c>
      <c r="K1338" s="8">
        <v>0.39130434782608697</v>
      </c>
      <c r="L1338" s="8">
        <v>0.60869565217391308</v>
      </c>
    </row>
    <row r="1339" spans="1:12" x14ac:dyDescent="0.2">
      <c r="A1339" s="6" t="s">
        <v>1698</v>
      </c>
      <c r="B1339" s="7">
        <v>0.72727272727272729</v>
      </c>
      <c r="C1339" s="8">
        <v>0.27272727272727271</v>
      </c>
      <c r="J1339" s="8" t="s">
        <v>5643</v>
      </c>
      <c r="K1339" s="8">
        <v>0.72727272727272729</v>
      </c>
      <c r="L1339" s="8">
        <v>0.27272727272727271</v>
      </c>
    </row>
    <row r="1340" spans="1:12" x14ac:dyDescent="0.2">
      <c r="A1340" s="6" t="s">
        <v>1699</v>
      </c>
      <c r="B1340" s="7">
        <v>0.43478260869565216</v>
      </c>
      <c r="C1340" s="8">
        <v>0.56521739130434778</v>
      </c>
      <c r="J1340" s="8" t="s">
        <v>5644</v>
      </c>
      <c r="K1340" s="8">
        <v>0.54545454545454541</v>
      </c>
      <c r="L1340" s="8">
        <v>0.45454545454545453</v>
      </c>
    </row>
    <row r="1341" spans="1:12" x14ac:dyDescent="0.2">
      <c r="A1341" s="6" t="s">
        <v>1700</v>
      </c>
      <c r="B1341" s="7">
        <v>0.27272727272727271</v>
      </c>
      <c r="C1341" s="8">
        <v>0.72727272727272729</v>
      </c>
      <c r="J1341" s="8" t="s">
        <v>5645</v>
      </c>
      <c r="K1341" s="8">
        <v>0.54545454545454541</v>
      </c>
      <c r="L1341" s="8">
        <v>0.45454545454545453</v>
      </c>
    </row>
    <row r="1342" spans="1:12" x14ac:dyDescent="0.2">
      <c r="A1342" s="6" t="s">
        <v>1701</v>
      </c>
      <c r="B1342" s="7">
        <v>0.47619047619047616</v>
      </c>
      <c r="C1342" s="8">
        <v>0.52380952380952384</v>
      </c>
      <c r="J1342" s="8" t="s">
        <v>5646</v>
      </c>
      <c r="K1342" s="8">
        <v>0.45454545454545453</v>
      </c>
      <c r="L1342" s="8">
        <v>0.54545454545454541</v>
      </c>
    </row>
    <row r="1343" spans="1:12" x14ac:dyDescent="0.2">
      <c r="A1343" s="6" t="s">
        <v>1702</v>
      </c>
      <c r="B1343" s="7">
        <v>0.5</v>
      </c>
      <c r="C1343" s="8">
        <v>0.5</v>
      </c>
      <c r="J1343" s="8" t="s">
        <v>5647</v>
      </c>
      <c r="K1343" s="8">
        <v>0.63157894736842102</v>
      </c>
      <c r="L1343" s="8">
        <v>0.36842105263157893</v>
      </c>
    </row>
    <row r="1344" spans="1:12" x14ac:dyDescent="0.2">
      <c r="A1344" s="6" t="s">
        <v>1703</v>
      </c>
      <c r="B1344" s="7">
        <v>0.65217391304347827</v>
      </c>
      <c r="C1344" s="8">
        <v>0.34782608695652173</v>
      </c>
      <c r="J1344" s="8" t="s">
        <v>5648</v>
      </c>
      <c r="K1344" s="8">
        <v>0.54545454545454541</v>
      </c>
      <c r="L1344" s="8">
        <v>0.45454545454545453</v>
      </c>
    </row>
    <row r="1345" spans="1:12" x14ac:dyDescent="0.2">
      <c r="A1345" s="6" t="s">
        <v>1704</v>
      </c>
      <c r="B1345" s="7">
        <v>0.5</v>
      </c>
      <c r="C1345" s="8">
        <v>0.5</v>
      </c>
      <c r="J1345" s="8" t="s">
        <v>5649</v>
      </c>
      <c r="K1345" s="8">
        <v>0.54545454545454541</v>
      </c>
      <c r="L1345" s="8">
        <v>0.45454545454545453</v>
      </c>
    </row>
    <row r="1346" spans="1:12" x14ac:dyDescent="0.2">
      <c r="A1346" s="6" t="s">
        <v>1705</v>
      </c>
      <c r="B1346" s="7">
        <v>0.55000000000000004</v>
      </c>
      <c r="C1346" s="8">
        <v>0.45</v>
      </c>
      <c r="J1346" s="8" t="s">
        <v>5650</v>
      </c>
      <c r="K1346" s="8">
        <v>0.35</v>
      </c>
      <c r="L1346" s="8">
        <v>0.65</v>
      </c>
    </row>
    <row r="1347" spans="1:12" x14ac:dyDescent="0.2">
      <c r="A1347" s="6" t="s">
        <v>1706</v>
      </c>
      <c r="B1347" s="7">
        <v>0.63636363636363635</v>
      </c>
      <c r="C1347" s="8">
        <v>0.36363636363636365</v>
      </c>
      <c r="J1347" s="8" t="s">
        <v>5651</v>
      </c>
      <c r="K1347" s="8">
        <v>0.65217391304347827</v>
      </c>
      <c r="L1347" s="8">
        <v>0.34782608695652173</v>
      </c>
    </row>
    <row r="1348" spans="1:12" x14ac:dyDescent="0.2">
      <c r="A1348" s="6" t="s">
        <v>1707</v>
      </c>
      <c r="B1348" s="7">
        <v>0.47826086956521741</v>
      </c>
      <c r="C1348" s="8">
        <v>0.52173913043478259</v>
      </c>
      <c r="J1348" s="8" t="s">
        <v>5652</v>
      </c>
      <c r="K1348" s="8">
        <v>0.5</v>
      </c>
      <c r="L1348" s="8">
        <v>0.5</v>
      </c>
    </row>
    <row r="1349" spans="1:12" x14ac:dyDescent="0.2">
      <c r="A1349" s="6" t="s">
        <v>1708</v>
      </c>
      <c r="B1349" s="7">
        <v>0.39130434782608697</v>
      </c>
      <c r="C1349" s="8">
        <v>0.60869565217391308</v>
      </c>
      <c r="J1349" s="8" t="s">
        <v>5653</v>
      </c>
      <c r="K1349" s="8">
        <v>0.31818181818181818</v>
      </c>
      <c r="L1349" s="8">
        <v>0.68181818181818177</v>
      </c>
    </row>
    <row r="1350" spans="1:12" x14ac:dyDescent="0.2">
      <c r="A1350" s="6" t="s">
        <v>1709</v>
      </c>
      <c r="B1350" s="7">
        <v>0.59090909090909094</v>
      </c>
      <c r="C1350" s="8">
        <v>0.40909090909090912</v>
      </c>
      <c r="J1350" s="8" t="s">
        <v>5654</v>
      </c>
      <c r="K1350" s="8">
        <v>0.45454545454545453</v>
      </c>
      <c r="L1350" s="8">
        <v>0.54545454545454541</v>
      </c>
    </row>
    <row r="1351" spans="1:12" x14ac:dyDescent="0.2">
      <c r="A1351" s="6" t="s">
        <v>1710</v>
      </c>
      <c r="B1351" s="7">
        <v>0.5</v>
      </c>
      <c r="C1351" s="8">
        <v>0.5</v>
      </c>
      <c r="J1351" s="8" t="s">
        <v>5655</v>
      </c>
      <c r="K1351" s="8">
        <v>0.5</v>
      </c>
      <c r="L1351" s="8">
        <v>0.5</v>
      </c>
    </row>
    <row r="1352" spans="1:12" x14ac:dyDescent="0.2">
      <c r="A1352" s="6" t="s">
        <v>1711</v>
      </c>
      <c r="B1352" s="7">
        <v>0.22727272727272727</v>
      </c>
      <c r="C1352" s="8">
        <v>0.77272727272727271</v>
      </c>
      <c r="J1352" s="8" t="s">
        <v>5656</v>
      </c>
      <c r="K1352" s="8">
        <v>0.40909090909090912</v>
      </c>
      <c r="L1352" s="8">
        <v>0.59090909090909094</v>
      </c>
    </row>
    <row r="1353" spans="1:12" x14ac:dyDescent="0.2">
      <c r="A1353" s="6" t="s">
        <v>1712</v>
      </c>
      <c r="B1353" s="7">
        <v>0.5</v>
      </c>
      <c r="C1353" s="8">
        <v>0.5</v>
      </c>
      <c r="J1353" s="8" t="s">
        <v>5657</v>
      </c>
      <c r="K1353" s="8">
        <v>0.5714285714285714</v>
      </c>
      <c r="L1353" s="8">
        <v>0.42857142857142855</v>
      </c>
    </row>
    <row r="1354" spans="1:12" x14ac:dyDescent="0.2">
      <c r="A1354" s="6" t="s">
        <v>1713</v>
      </c>
      <c r="B1354" s="7">
        <v>0.35294117647058826</v>
      </c>
      <c r="C1354" s="8">
        <v>0.6470588235294118</v>
      </c>
      <c r="J1354" s="8" t="s">
        <v>5658</v>
      </c>
      <c r="K1354" s="8">
        <v>0.56521739130434778</v>
      </c>
      <c r="L1354" s="8">
        <v>0.43478260869565216</v>
      </c>
    </row>
    <row r="1355" spans="1:12" x14ac:dyDescent="0.2">
      <c r="A1355" s="6" t="s">
        <v>1714</v>
      </c>
      <c r="B1355" s="7">
        <v>0.8</v>
      </c>
      <c r="C1355" s="8">
        <v>0.2</v>
      </c>
      <c r="J1355" s="8" t="s">
        <v>5659</v>
      </c>
      <c r="K1355" s="8">
        <v>0.27272727272727271</v>
      </c>
      <c r="L1355" s="8">
        <v>0.72727272727272729</v>
      </c>
    </row>
    <row r="1356" spans="1:12" x14ac:dyDescent="0.2">
      <c r="A1356" s="6" t="s">
        <v>1715</v>
      </c>
      <c r="B1356" s="7">
        <v>0.19047619047619047</v>
      </c>
      <c r="C1356" s="8">
        <v>0.80952380952380953</v>
      </c>
      <c r="J1356" s="8" t="s">
        <v>5660</v>
      </c>
      <c r="K1356" s="8">
        <v>0.69565217391304346</v>
      </c>
      <c r="L1356" s="8">
        <v>0.30434782608695654</v>
      </c>
    </row>
    <row r="1357" spans="1:12" x14ac:dyDescent="0.2">
      <c r="A1357" s="6" t="s">
        <v>1716</v>
      </c>
      <c r="B1357" s="7">
        <v>0.66666666666666663</v>
      </c>
      <c r="C1357" s="8">
        <v>0.33333333333333331</v>
      </c>
      <c r="J1357" s="8" t="s">
        <v>5661</v>
      </c>
      <c r="K1357" s="8">
        <v>0.61904761904761907</v>
      </c>
      <c r="L1357" s="8">
        <v>0.38095238095238093</v>
      </c>
    </row>
    <row r="1358" spans="1:12" x14ac:dyDescent="0.2">
      <c r="A1358" s="6" t="s">
        <v>1717</v>
      </c>
      <c r="B1358" s="7">
        <v>0.36363636363636365</v>
      </c>
      <c r="C1358" s="8">
        <v>0.63636363636363635</v>
      </c>
      <c r="J1358" s="8" t="s">
        <v>5662</v>
      </c>
      <c r="K1358" s="8">
        <v>0.36363636363636365</v>
      </c>
      <c r="L1358" s="8">
        <v>0.63636363636363635</v>
      </c>
    </row>
    <row r="1359" spans="1:12" x14ac:dyDescent="0.2">
      <c r="A1359" s="6" t="s">
        <v>1718</v>
      </c>
      <c r="B1359" s="7">
        <v>0.5714285714285714</v>
      </c>
      <c r="C1359" s="8">
        <v>0.42857142857142855</v>
      </c>
      <c r="J1359" s="8" t="s">
        <v>5663</v>
      </c>
      <c r="K1359" s="8">
        <v>0.22727272727272727</v>
      </c>
      <c r="L1359" s="8">
        <v>0.77272727272727271</v>
      </c>
    </row>
    <row r="1360" spans="1:12" x14ac:dyDescent="0.2">
      <c r="A1360" s="6" t="s">
        <v>1719</v>
      </c>
      <c r="B1360" s="7">
        <v>0.59090909090909094</v>
      </c>
      <c r="C1360" s="8">
        <v>0.40909090909090912</v>
      </c>
      <c r="J1360" s="8" t="s">
        <v>5664</v>
      </c>
      <c r="K1360" s="8">
        <v>0.5</v>
      </c>
      <c r="L1360" s="8">
        <v>0.5</v>
      </c>
    </row>
    <row r="1361" spans="1:12" x14ac:dyDescent="0.2">
      <c r="A1361" s="6" t="s">
        <v>1720</v>
      </c>
      <c r="B1361" s="7">
        <v>0.5</v>
      </c>
      <c r="C1361" s="8">
        <v>0.5</v>
      </c>
      <c r="J1361" s="8" t="s">
        <v>5665</v>
      </c>
      <c r="K1361" s="8">
        <v>0.63157894736842102</v>
      </c>
      <c r="L1361" s="8">
        <v>0.36842105263157893</v>
      </c>
    </row>
    <row r="1362" spans="1:12" x14ac:dyDescent="0.2">
      <c r="A1362" s="6" t="s">
        <v>1721</v>
      </c>
      <c r="B1362" s="7">
        <v>0.40909090909090912</v>
      </c>
      <c r="C1362" s="8">
        <v>0.59090909090909094</v>
      </c>
      <c r="J1362" s="8" t="s">
        <v>5666</v>
      </c>
      <c r="K1362" s="8">
        <v>0.42105263157894735</v>
      </c>
      <c r="L1362" s="8">
        <v>0.57894736842105265</v>
      </c>
    </row>
    <row r="1363" spans="1:12" x14ac:dyDescent="0.2">
      <c r="A1363" s="6" t="s">
        <v>1722</v>
      </c>
      <c r="B1363" s="7">
        <v>0.45454545454545453</v>
      </c>
      <c r="C1363" s="8">
        <v>0.54545454545454541</v>
      </c>
      <c r="J1363" s="8" t="s">
        <v>5667</v>
      </c>
      <c r="K1363" s="8">
        <v>0.5</v>
      </c>
      <c r="L1363" s="8">
        <v>0.5</v>
      </c>
    </row>
    <row r="1364" spans="1:12" x14ac:dyDescent="0.2">
      <c r="A1364" s="6" t="s">
        <v>1723</v>
      </c>
      <c r="B1364" s="7">
        <v>0.29166666666666669</v>
      </c>
      <c r="C1364" s="8">
        <v>0.70833333333333337</v>
      </c>
      <c r="J1364" s="8" t="s">
        <v>5668</v>
      </c>
      <c r="K1364" s="8">
        <v>0.63636363636363635</v>
      </c>
      <c r="L1364" s="8">
        <v>0.36363636363636365</v>
      </c>
    </row>
    <row r="1365" spans="1:12" x14ac:dyDescent="0.2">
      <c r="A1365" s="6" t="s">
        <v>1724</v>
      </c>
      <c r="B1365" s="7">
        <v>0.40909090909090912</v>
      </c>
      <c r="C1365" s="8">
        <v>0.59090909090909094</v>
      </c>
      <c r="J1365" s="8" t="s">
        <v>5669</v>
      </c>
      <c r="K1365" s="8">
        <v>0.31818181818181818</v>
      </c>
      <c r="L1365" s="8">
        <v>0.68181818181818177</v>
      </c>
    </row>
    <row r="1366" spans="1:12" x14ac:dyDescent="0.2">
      <c r="A1366" s="6" t="s">
        <v>1725</v>
      </c>
      <c r="B1366" s="7">
        <v>0.73913043478260865</v>
      </c>
      <c r="C1366" s="8">
        <v>0.2608695652173913</v>
      </c>
      <c r="J1366" s="8" t="s">
        <v>5670</v>
      </c>
      <c r="K1366" s="8">
        <v>0.40909090909090912</v>
      </c>
      <c r="L1366" s="8">
        <v>0.59090909090909094</v>
      </c>
    </row>
    <row r="1367" spans="1:12" x14ac:dyDescent="0.2">
      <c r="A1367" s="6" t="s">
        <v>1726</v>
      </c>
      <c r="B1367" s="7">
        <v>0.23809523809523808</v>
      </c>
      <c r="C1367" s="8">
        <v>0.76190476190476186</v>
      </c>
      <c r="J1367" s="8" t="s">
        <v>5671</v>
      </c>
      <c r="K1367" s="8">
        <v>0.39130434782608697</v>
      </c>
      <c r="L1367" s="8">
        <v>0.60869565217391308</v>
      </c>
    </row>
    <row r="1368" spans="1:12" x14ac:dyDescent="0.2">
      <c r="A1368" s="6" t="s">
        <v>1727</v>
      </c>
      <c r="B1368" s="7">
        <v>0.22222222222222221</v>
      </c>
      <c r="C1368" s="8">
        <v>0.77777777777777779</v>
      </c>
      <c r="J1368" s="8" t="s">
        <v>5672</v>
      </c>
      <c r="K1368" s="8">
        <v>0.72727272727272729</v>
      </c>
      <c r="L1368" s="8">
        <v>0.27272727272727271</v>
      </c>
    </row>
    <row r="1369" spans="1:12" x14ac:dyDescent="0.2">
      <c r="A1369" s="6" t="s">
        <v>1728</v>
      </c>
      <c r="B1369" s="7">
        <v>0.70833333333333337</v>
      </c>
      <c r="C1369" s="8">
        <v>0.29166666666666669</v>
      </c>
      <c r="J1369" s="8" t="s">
        <v>5673</v>
      </c>
      <c r="K1369" s="8">
        <v>0.45454545454545453</v>
      </c>
      <c r="L1369" s="8">
        <v>0.54545454545454541</v>
      </c>
    </row>
    <row r="1370" spans="1:12" x14ac:dyDescent="0.2">
      <c r="A1370" s="6" t="s">
        <v>1729</v>
      </c>
      <c r="B1370" s="7">
        <v>0.7142857142857143</v>
      </c>
      <c r="C1370" s="8">
        <v>0.2857142857142857</v>
      </c>
      <c r="J1370" s="8" t="s">
        <v>5674</v>
      </c>
      <c r="K1370" s="8">
        <v>0.17391304347826086</v>
      </c>
      <c r="L1370" s="8">
        <v>0.82608695652173914</v>
      </c>
    </row>
    <row r="1371" spans="1:12" x14ac:dyDescent="0.2">
      <c r="A1371" s="6" t="s">
        <v>1730</v>
      </c>
      <c r="B1371" s="7">
        <v>0.59090909090909094</v>
      </c>
      <c r="C1371" s="8">
        <v>0.40909090909090912</v>
      </c>
      <c r="J1371" s="8" t="s">
        <v>5675</v>
      </c>
      <c r="K1371" s="8">
        <v>0.63636363636363635</v>
      </c>
      <c r="L1371" s="8">
        <v>0.36363636363636365</v>
      </c>
    </row>
    <row r="1372" spans="1:12" x14ac:dyDescent="0.2">
      <c r="A1372" s="6" t="s">
        <v>1731</v>
      </c>
      <c r="B1372" s="7">
        <v>0.47058823529411764</v>
      </c>
      <c r="C1372" s="8">
        <v>0.52941176470588236</v>
      </c>
      <c r="J1372" s="8" t="s">
        <v>5676</v>
      </c>
      <c r="K1372" s="8">
        <v>0.33333333333333331</v>
      </c>
      <c r="L1372" s="8">
        <v>0.66666666666666663</v>
      </c>
    </row>
    <row r="1373" spans="1:12" x14ac:dyDescent="0.2">
      <c r="A1373" s="6" t="s">
        <v>1732</v>
      </c>
      <c r="B1373" s="7">
        <v>0.59090909090909094</v>
      </c>
      <c r="C1373" s="8">
        <v>0.40909090909090912</v>
      </c>
      <c r="J1373" s="8" t="s">
        <v>5677</v>
      </c>
      <c r="K1373" s="8">
        <v>0.81818181818181823</v>
      </c>
      <c r="L1373" s="8">
        <v>0.18181818181818182</v>
      </c>
    </row>
    <row r="1374" spans="1:12" x14ac:dyDescent="0.2">
      <c r="A1374" s="6" t="s">
        <v>1733</v>
      </c>
      <c r="B1374" s="7">
        <v>0.6470588235294118</v>
      </c>
      <c r="C1374" s="8">
        <v>0.35294117647058826</v>
      </c>
      <c r="J1374" s="8" t="s">
        <v>5678</v>
      </c>
      <c r="K1374" s="8">
        <v>0.56521739130434778</v>
      </c>
      <c r="L1374" s="8">
        <v>0.43478260869565216</v>
      </c>
    </row>
    <row r="1375" spans="1:12" x14ac:dyDescent="0.2">
      <c r="A1375" s="6" t="s">
        <v>1734</v>
      </c>
      <c r="B1375" s="7">
        <v>0.76470588235294112</v>
      </c>
      <c r="C1375" s="8">
        <v>0.23529411764705882</v>
      </c>
      <c r="J1375" s="8" t="s">
        <v>5679</v>
      </c>
      <c r="K1375" s="8">
        <v>0.77272727272727271</v>
      </c>
      <c r="L1375" s="8">
        <v>0.22727272727272727</v>
      </c>
    </row>
    <row r="1376" spans="1:12" x14ac:dyDescent="0.2">
      <c r="A1376" s="6" t="s">
        <v>1735</v>
      </c>
      <c r="B1376" s="7">
        <v>0.59090909090909094</v>
      </c>
      <c r="C1376" s="8">
        <v>0.40909090909090912</v>
      </c>
      <c r="J1376" s="8" t="s">
        <v>5680</v>
      </c>
      <c r="K1376" s="8">
        <v>0.40909090909090912</v>
      </c>
      <c r="L1376" s="8">
        <v>0.59090909090909094</v>
      </c>
    </row>
    <row r="1377" spans="1:12" x14ac:dyDescent="0.2">
      <c r="A1377" s="6" t="s">
        <v>1736</v>
      </c>
      <c r="B1377" s="7">
        <v>0.5714285714285714</v>
      </c>
      <c r="C1377" s="8">
        <v>0.42857142857142855</v>
      </c>
      <c r="J1377" s="8" t="s">
        <v>5681</v>
      </c>
      <c r="K1377" s="8">
        <v>0.56521739130434778</v>
      </c>
      <c r="L1377" s="8">
        <v>0.43478260869565216</v>
      </c>
    </row>
    <row r="1378" spans="1:12" x14ac:dyDescent="0.2">
      <c r="A1378" s="6" t="s">
        <v>1737</v>
      </c>
      <c r="B1378" s="7">
        <v>0.42857142857142855</v>
      </c>
      <c r="C1378" s="8">
        <v>0.5714285714285714</v>
      </c>
      <c r="J1378" s="8" t="s">
        <v>5682</v>
      </c>
      <c r="K1378" s="8">
        <v>0.5</v>
      </c>
      <c r="L1378" s="8">
        <v>0.5</v>
      </c>
    </row>
    <row r="1379" spans="1:12" x14ac:dyDescent="0.2">
      <c r="A1379" s="6" t="s">
        <v>1738</v>
      </c>
      <c r="B1379" s="7">
        <v>0.25</v>
      </c>
      <c r="C1379" s="8">
        <v>0.75</v>
      </c>
      <c r="J1379" s="8" t="s">
        <v>5683</v>
      </c>
      <c r="K1379" s="8">
        <v>0.54545454545454541</v>
      </c>
      <c r="L1379" s="8">
        <v>0.45454545454545453</v>
      </c>
    </row>
    <row r="1380" spans="1:12" x14ac:dyDescent="0.2">
      <c r="A1380" s="6" t="s">
        <v>1739</v>
      </c>
      <c r="B1380" s="7">
        <v>0.54545454545454541</v>
      </c>
      <c r="C1380" s="8">
        <v>0.45454545454545453</v>
      </c>
      <c r="J1380" s="8" t="s">
        <v>5684</v>
      </c>
      <c r="K1380" s="8">
        <v>0.43478260869565216</v>
      </c>
      <c r="L1380" s="8">
        <v>0.56521739130434778</v>
      </c>
    </row>
    <row r="1381" spans="1:12" x14ac:dyDescent="0.2">
      <c r="A1381" s="6" t="s">
        <v>1740</v>
      </c>
      <c r="B1381" s="7">
        <v>0.22727272727272727</v>
      </c>
      <c r="C1381" s="8">
        <v>0.77272727272727271</v>
      </c>
      <c r="J1381" s="8" t="s">
        <v>5685</v>
      </c>
      <c r="K1381" s="8">
        <v>0.72727272727272729</v>
      </c>
      <c r="L1381" s="8">
        <v>0.27272727272727271</v>
      </c>
    </row>
    <row r="1382" spans="1:12" x14ac:dyDescent="0.2">
      <c r="A1382" s="6" t="s">
        <v>1741</v>
      </c>
      <c r="B1382" s="7">
        <v>0.43478260869565216</v>
      </c>
      <c r="C1382" s="8">
        <v>0.56521739130434778</v>
      </c>
      <c r="J1382" s="8" t="s">
        <v>5686</v>
      </c>
      <c r="K1382" s="8">
        <v>0.33333333333333331</v>
      </c>
      <c r="L1382" s="8">
        <v>0.66666666666666663</v>
      </c>
    </row>
    <row r="1383" spans="1:12" x14ac:dyDescent="0.2">
      <c r="A1383" s="6" t="s">
        <v>1742</v>
      </c>
      <c r="B1383" s="7">
        <v>0.47826086956521741</v>
      </c>
      <c r="C1383" s="8">
        <v>0.52173913043478259</v>
      </c>
      <c r="J1383" s="8" t="s">
        <v>5687</v>
      </c>
      <c r="K1383" s="8">
        <v>0.54545454545454541</v>
      </c>
      <c r="L1383" s="8">
        <v>0.45454545454545453</v>
      </c>
    </row>
    <row r="1384" spans="1:12" x14ac:dyDescent="0.2">
      <c r="A1384" s="6" t="s">
        <v>1743</v>
      </c>
      <c r="B1384" s="7">
        <v>0.63636363636363635</v>
      </c>
      <c r="C1384" s="8">
        <v>0.36363636363636365</v>
      </c>
      <c r="J1384" s="8" t="s">
        <v>5688</v>
      </c>
      <c r="K1384" s="8">
        <v>0.52631578947368418</v>
      </c>
      <c r="L1384" s="8">
        <v>0.47368421052631576</v>
      </c>
    </row>
    <row r="1385" spans="1:12" x14ac:dyDescent="0.2">
      <c r="A1385" s="6" t="s">
        <v>1744</v>
      </c>
      <c r="B1385" s="7">
        <v>0.22727272727272727</v>
      </c>
      <c r="C1385" s="8">
        <v>0.77272727272727271</v>
      </c>
      <c r="J1385" s="8" t="s">
        <v>5689</v>
      </c>
      <c r="K1385" s="8">
        <v>0.23809523809523808</v>
      </c>
      <c r="L1385" s="8">
        <v>0.76190476190476186</v>
      </c>
    </row>
    <row r="1386" spans="1:12" x14ac:dyDescent="0.2">
      <c r="A1386" s="6" t="s">
        <v>1745</v>
      </c>
      <c r="B1386" s="7">
        <v>0.2608695652173913</v>
      </c>
      <c r="C1386" s="8">
        <v>0.73913043478260865</v>
      </c>
      <c r="J1386" s="8" t="s">
        <v>5690</v>
      </c>
      <c r="K1386" s="8">
        <v>0.40909090909090912</v>
      </c>
      <c r="L1386" s="8">
        <v>0.59090909090909094</v>
      </c>
    </row>
    <row r="1387" spans="1:12" x14ac:dyDescent="0.2">
      <c r="A1387" s="6" t="s">
        <v>1746</v>
      </c>
      <c r="B1387" s="7">
        <v>0.45454545454545453</v>
      </c>
      <c r="C1387" s="8">
        <v>0.54545454545454541</v>
      </c>
      <c r="J1387" s="8" t="s">
        <v>5691</v>
      </c>
      <c r="K1387" s="8">
        <v>0.30434782608695654</v>
      </c>
      <c r="L1387" s="8">
        <v>0.69565217391304346</v>
      </c>
    </row>
    <row r="1388" spans="1:12" x14ac:dyDescent="0.2">
      <c r="A1388" s="6" t="s">
        <v>1747</v>
      </c>
      <c r="B1388" s="7">
        <v>0.54545454545454541</v>
      </c>
      <c r="C1388" s="8">
        <v>0.45454545454545453</v>
      </c>
      <c r="J1388" s="8" t="s">
        <v>5692</v>
      </c>
      <c r="K1388" s="8">
        <v>0.45454545454545453</v>
      </c>
      <c r="L1388" s="8">
        <v>0.54545454545454541</v>
      </c>
    </row>
    <row r="1389" spans="1:12" x14ac:dyDescent="0.2">
      <c r="A1389" s="6" t="s">
        <v>1748</v>
      </c>
      <c r="B1389" s="7">
        <v>0.2</v>
      </c>
      <c r="C1389" s="8">
        <v>0.8</v>
      </c>
      <c r="J1389" s="8" t="s">
        <v>5693</v>
      </c>
      <c r="K1389" s="8">
        <v>0.56521739130434778</v>
      </c>
      <c r="L1389" s="8">
        <v>0.43478260869565216</v>
      </c>
    </row>
    <row r="1390" spans="1:12" x14ac:dyDescent="0.2">
      <c r="A1390" s="6" t="s">
        <v>1749</v>
      </c>
      <c r="B1390" s="7">
        <v>0.36363636363636365</v>
      </c>
      <c r="C1390" s="8">
        <v>0.63636363636363635</v>
      </c>
      <c r="J1390" s="8" t="s">
        <v>5694</v>
      </c>
      <c r="K1390" s="8">
        <v>0.47619047619047616</v>
      </c>
      <c r="L1390" s="8">
        <v>0.52380952380952384</v>
      </c>
    </row>
    <row r="1391" spans="1:12" x14ac:dyDescent="0.2">
      <c r="A1391" s="6" t="s">
        <v>1750</v>
      </c>
      <c r="B1391" s="7">
        <v>0.63636363636363635</v>
      </c>
      <c r="C1391" s="8">
        <v>0.36363636363636365</v>
      </c>
      <c r="J1391" s="8" t="s">
        <v>5695</v>
      </c>
      <c r="K1391" s="8">
        <v>0.77272727272727271</v>
      </c>
      <c r="L1391" s="8">
        <v>0.22727272727272727</v>
      </c>
    </row>
    <row r="1392" spans="1:12" x14ac:dyDescent="0.2">
      <c r="A1392" s="6" t="s">
        <v>1751</v>
      </c>
      <c r="B1392" s="7">
        <v>0.65</v>
      </c>
      <c r="C1392" s="8">
        <v>0.35</v>
      </c>
      <c r="J1392" s="8" t="s">
        <v>5696</v>
      </c>
      <c r="K1392" s="8">
        <v>0.5</v>
      </c>
      <c r="L1392" s="8">
        <v>0.5</v>
      </c>
    </row>
    <row r="1393" spans="1:12" x14ac:dyDescent="0.2">
      <c r="A1393" s="6" t="s">
        <v>1752</v>
      </c>
      <c r="B1393" s="7">
        <v>0.27777777777777779</v>
      </c>
      <c r="C1393" s="8">
        <v>0.72222222222222221</v>
      </c>
      <c r="J1393" s="8" t="s">
        <v>5697</v>
      </c>
      <c r="K1393" s="8">
        <v>0.31818181818181818</v>
      </c>
      <c r="L1393" s="8">
        <v>0.68181818181818177</v>
      </c>
    </row>
    <row r="1394" spans="1:12" x14ac:dyDescent="0.2">
      <c r="A1394" s="6" t="s">
        <v>1753</v>
      </c>
      <c r="B1394" s="7">
        <v>0.56521739130434778</v>
      </c>
      <c r="C1394" s="8">
        <v>0.43478260869565216</v>
      </c>
      <c r="J1394" s="8" t="s">
        <v>5698</v>
      </c>
      <c r="K1394" s="8">
        <v>0.19047619047619047</v>
      </c>
      <c r="L1394" s="8">
        <v>0.80952380952380953</v>
      </c>
    </row>
    <row r="1395" spans="1:12" x14ac:dyDescent="0.2">
      <c r="A1395" s="6" t="s">
        <v>1754</v>
      </c>
      <c r="B1395" s="7">
        <v>0.59090909090909094</v>
      </c>
      <c r="C1395" s="8">
        <v>0.40909090909090912</v>
      </c>
      <c r="J1395" s="8" t="s">
        <v>5699</v>
      </c>
      <c r="K1395" s="8">
        <v>0.33333333333333331</v>
      </c>
      <c r="L1395" s="8">
        <v>0.66666666666666663</v>
      </c>
    </row>
    <row r="1396" spans="1:12" x14ac:dyDescent="0.2">
      <c r="A1396" s="6" t="s">
        <v>1755</v>
      </c>
      <c r="B1396" s="7">
        <v>0.42857142857142855</v>
      </c>
      <c r="C1396" s="8">
        <v>0.5714285714285714</v>
      </c>
      <c r="J1396" s="8" t="s">
        <v>5700</v>
      </c>
      <c r="K1396" s="8">
        <v>0.35</v>
      </c>
      <c r="L1396" s="8">
        <v>0.65</v>
      </c>
    </row>
    <row r="1397" spans="1:12" x14ac:dyDescent="0.2">
      <c r="A1397" s="6" t="s">
        <v>1756</v>
      </c>
      <c r="B1397" s="7">
        <v>0.47619047619047616</v>
      </c>
      <c r="C1397" s="8">
        <v>0.52380952380952384</v>
      </c>
      <c r="J1397" s="8" t="s">
        <v>5701</v>
      </c>
      <c r="K1397" s="8">
        <v>0.40909090909090912</v>
      </c>
      <c r="L1397" s="8">
        <v>0.59090909090909094</v>
      </c>
    </row>
    <row r="1398" spans="1:12" x14ac:dyDescent="0.2">
      <c r="A1398" s="6" t="s">
        <v>1757</v>
      </c>
      <c r="B1398" s="7">
        <v>0.27272727272727271</v>
      </c>
      <c r="C1398" s="8">
        <v>0.72727272727272729</v>
      </c>
      <c r="J1398" s="8" t="s">
        <v>5702</v>
      </c>
      <c r="K1398" s="8">
        <v>0.73913043478260865</v>
      </c>
      <c r="L1398" s="8">
        <v>0.2608695652173913</v>
      </c>
    </row>
    <row r="1399" spans="1:12" x14ac:dyDescent="0.2">
      <c r="A1399" s="6" t="s">
        <v>1758</v>
      </c>
      <c r="B1399" s="7">
        <v>0.65</v>
      </c>
      <c r="C1399" s="8">
        <v>0.35</v>
      </c>
      <c r="J1399" s="8" t="s">
        <v>5703</v>
      </c>
      <c r="K1399" s="8">
        <v>0.5</v>
      </c>
      <c r="L1399" s="8">
        <v>0.5</v>
      </c>
    </row>
    <row r="1400" spans="1:12" x14ac:dyDescent="0.2">
      <c r="A1400" s="6" t="s">
        <v>1759</v>
      </c>
      <c r="B1400" s="7">
        <v>0.72</v>
      </c>
      <c r="C1400" s="8">
        <v>0.28000000000000003</v>
      </c>
      <c r="J1400" s="8" t="s">
        <v>5704</v>
      </c>
      <c r="K1400" s="8">
        <v>0.47826086956521741</v>
      </c>
      <c r="L1400" s="8">
        <v>0.52173913043478259</v>
      </c>
    </row>
    <row r="1401" spans="1:12" x14ac:dyDescent="0.2">
      <c r="A1401" s="6" t="s">
        <v>1760</v>
      </c>
      <c r="B1401" s="7">
        <v>0.73913043478260865</v>
      </c>
      <c r="C1401" s="8">
        <v>0.2608695652173913</v>
      </c>
      <c r="J1401" s="8" t="s">
        <v>5705</v>
      </c>
      <c r="K1401" s="8">
        <v>0.66666666666666663</v>
      </c>
      <c r="L1401" s="8">
        <v>0.33333333333333331</v>
      </c>
    </row>
    <row r="1402" spans="1:12" x14ac:dyDescent="0.2">
      <c r="A1402" s="6" t="s">
        <v>1761</v>
      </c>
      <c r="B1402" s="7">
        <v>0.42857142857142855</v>
      </c>
      <c r="C1402" s="8">
        <v>0.5714285714285714</v>
      </c>
      <c r="J1402" s="8" t="s">
        <v>5706</v>
      </c>
      <c r="K1402" s="8">
        <v>0.43478260869565216</v>
      </c>
      <c r="L1402" s="8">
        <v>0.56521739130434778</v>
      </c>
    </row>
    <row r="1403" spans="1:12" x14ac:dyDescent="0.2">
      <c r="A1403" s="6" t="s">
        <v>1762</v>
      </c>
      <c r="B1403" s="7">
        <v>0.78260869565217395</v>
      </c>
      <c r="C1403" s="8">
        <v>0.21739130434782608</v>
      </c>
      <c r="J1403" s="8" t="s">
        <v>5707</v>
      </c>
      <c r="K1403" s="8">
        <v>0.41666666666666669</v>
      </c>
      <c r="L1403" s="8">
        <v>0.58333333333333337</v>
      </c>
    </row>
    <row r="1404" spans="1:12" x14ac:dyDescent="0.2">
      <c r="A1404" s="6" t="s">
        <v>1763</v>
      </c>
      <c r="B1404" s="7">
        <v>0.27272727272727271</v>
      </c>
      <c r="C1404" s="8">
        <v>0.72727272727272729</v>
      </c>
      <c r="J1404" s="8" t="s">
        <v>5708</v>
      </c>
      <c r="K1404" s="8">
        <v>0.66666666666666663</v>
      </c>
      <c r="L1404" s="8">
        <v>0.33333333333333331</v>
      </c>
    </row>
    <row r="1405" spans="1:12" x14ac:dyDescent="0.2">
      <c r="A1405" s="6" t="s">
        <v>1764</v>
      </c>
      <c r="B1405" s="7">
        <v>0.5</v>
      </c>
      <c r="C1405" s="8">
        <v>0.5</v>
      </c>
      <c r="J1405" s="8" t="s">
        <v>5709</v>
      </c>
      <c r="K1405" s="8">
        <v>0.60869565217391308</v>
      </c>
      <c r="L1405" s="8">
        <v>0.39130434782608697</v>
      </c>
    </row>
    <row r="1406" spans="1:12" x14ac:dyDescent="0.2">
      <c r="A1406" s="6" t="s">
        <v>1765</v>
      </c>
      <c r="B1406" s="7">
        <v>0.75</v>
      </c>
      <c r="C1406" s="8">
        <v>0.25</v>
      </c>
      <c r="J1406" s="8" t="s">
        <v>5710</v>
      </c>
      <c r="K1406" s="8">
        <v>0.45454545454545453</v>
      </c>
      <c r="L1406" s="8">
        <v>0.54545454545454541</v>
      </c>
    </row>
    <row r="1407" spans="1:12" x14ac:dyDescent="0.2">
      <c r="A1407" s="6" t="s">
        <v>1766</v>
      </c>
      <c r="B1407" s="7">
        <v>0.69565217391304346</v>
      </c>
      <c r="C1407" s="8">
        <v>0.30434782608695654</v>
      </c>
      <c r="J1407" s="8" t="s">
        <v>5711</v>
      </c>
      <c r="K1407" s="8">
        <v>0.73913043478260865</v>
      </c>
      <c r="L1407" s="8">
        <v>0.2608695652173913</v>
      </c>
    </row>
    <row r="1408" spans="1:12" x14ac:dyDescent="0.2">
      <c r="A1408" s="6" t="s">
        <v>1767</v>
      </c>
      <c r="B1408" s="7">
        <v>0.45454545454545453</v>
      </c>
      <c r="C1408" s="8">
        <v>0.54545454545454541</v>
      </c>
      <c r="J1408" s="8" t="s">
        <v>5712</v>
      </c>
      <c r="K1408" s="8">
        <v>0.45454545454545453</v>
      </c>
      <c r="L1408" s="8">
        <v>0.54545454545454541</v>
      </c>
    </row>
    <row r="1409" spans="1:12" x14ac:dyDescent="0.2">
      <c r="A1409" s="6" t="s">
        <v>1768</v>
      </c>
      <c r="B1409" s="7">
        <v>0.63636363636363635</v>
      </c>
      <c r="C1409" s="8">
        <v>0.36363636363636365</v>
      </c>
      <c r="J1409" s="8" t="s">
        <v>5713</v>
      </c>
      <c r="K1409" s="8">
        <v>0.40909090909090912</v>
      </c>
      <c r="L1409" s="8">
        <v>0.59090909090909094</v>
      </c>
    </row>
    <row r="1410" spans="1:12" x14ac:dyDescent="0.2">
      <c r="A1410" s="6" t="s">
        <v>1769</v>
      </c>
      <c r="B1410" s="7">
        <v>0.3888888888888889</v>
      </c>
      <c r="C1410" s="8">
        <v>0.61111111111111116</v>
      </c>
      <c r="J1410" s="8" t="s">
        <v>5714</v>
      </c>
      <c r="K1410" s="8">
        <v>0.36363636363636365</v>
      </c>
      <c r="L1410" s="8">
        <v>0.63636363636363635</v>
      </c>
    </row>
    <row r="1411" spans="1:12" x14ac:dyDescent="0.2">
      <c r="A1411" s="6" t="s">
        <v>1770</v>
      </c>
      <c r="B1411" s="7">
        <v>0.54545454545454541</v>
      </c>
      <c r="C1411" s="8">
        <v>0.45454545454545453</v>
      </c>
      <c r="J1411" s="8" t="s">
        <v>5715</v>
      </c>
      <c r="K1411" s="8">
        <v>0.25</v>
      </c>
      <c r="L1411" s="8">
        <v>0.75</v>
      </c>
    </row>
    <row r="1412" spans="1:12" x14ac:dyDescent="0.2">
      <c r="A1412" s="6" t="s">
        <v>1771</v>
      </c>
      <c r="B1412" s="7">
        <v>0.59090909090909094</v>
      </c>
      <c r="C1412" s="8">
        <v>0.40909090909090912</v>
      </c>
      <c r="J1412" s="8" t="s">
        <v>5716</v>
      </c>
      <c r="K1412" s="8">
        <v>0.4</v>
      </c>
      <c r="L1412" s="8">
        <v>0.6</v>
      </c>
    </row>
    <row r="1413" spans="1:12" x14ac:dyDescent="0.2">
      <c r="A1413" s="6" t="s">
        <v>1772</v>
      </c>
      <c r="B1413" s="7">
        <v>0.5</v>
      </c>
      <c r="C1413" s="8">
        <v>0.5</v>
      </c>
      <c r="J1413" s="8" t="s">
        <v>5717</v>
      </c>
      <c r="K1413" s="8">
        <v>0.76190476190476186</v>
      </c>
      <c r="L1413" s="8">
        <v>0.23809523809523808</v>
      </c>
    </row>
    <row r="1414" spans="1:12" x14ac:dyDescent="0.2">
      <c r="A1414" s="6" t="s">
        <v>1773</v>
      </c>
      <c r="B1414" s="7">
        <v>0.31818181818181818</v>
      </c>
      <c r="C1414" s="8">
        <v>0.68181818181818177</v>
      </c>
      <c r="J1414" s="8" t="s">
        <v>5718</v>
      </c>
      <c r="K1414" s="8">
        <v>0.5</v>
      </c>
      <c r="L1414" s="8">
        <v>0.5</v>
      </c>
    </row>
    <row r="1415" spans="1:12" x14ac:dyDescent="0.2">
      <c r="A1415" s="6" t="s">
        <v>1774</v>
      </c>
      <c r="B1415" s="7">
        <v>0.31578947368421051</v>
      </c>
      <c r="C1415" s="8">
        <v>0.68421052631578949</v>
      </c>
      <c r="J1415" s="8" t="s">
        <v>5719</v>
      </c>
      <c r="K1415" s="8">
        <v>0.34782608695652173</v>
      </c>
      <c r="L1415" s="8">
        <v>0.65217391304347827</v>
      </c>
    </row>
    <row r="1416" spans="1:12" x14ac:dyDescent="0.2">
      <c r="A1416" s="6" t="s">
        <v>1775</v>
      </c>
      <c r="B1416" s="7">
        <v>0.54545454545454541</v>
      </c>
      <c r="C1416" s="8">
        <v>0.45454545454545453</v>
      </c>
      <c r="J1416" s="8" t="s">
        <v>5720</v>
      </c>
      <c r="K1416" s="8">
        <v>0.61904761904761907</v>
      </c>
      <c r="L1416" s="8">
        <v>0.38095238095238093</v>
      </c>
    </row>
    <row r="1417" spans="1:12" x14ac:dyDescent="0.2">
      <c r="A1417" s="6" t="s">
        <v>1776</v>
      </c>
      <c r="B1417" s="7">
        <v>0.66666666666666663</v>
      </c>
      <c r="C1417" s="8">
        <v>0.33333333333333331</v>
      </c>
      <c r="J1417" s="8" t="s">
        <v>5721</v>
      </c>
      <c r="K1417" s="8">
        <v>0.42857142857142855</v>
      </c>
      <c r="L1417" s="8">
        <v>0.5714285714285714</v>
      </c>
    </row>
    <row r="1418" spans="1:12" x14ac:dyDescent="0.2">
      <c r="A1418" s="6" t="s">
        <v>1777</v>
      </c>
      <c r="B1418" s="7">
        <v>0.47619047619047616</v>
      </c>
      <c r="C1418" s="8">
        <v>0.52380952380952384</v>
      </c>
      <c r="J1418" s="8" t="s">
        <v>5722</v>
      </c>
      <c r="K1418" s="8">
        <v>0.5</v>
      </c>
      <c r="L1418" s="8">
        <v>0.5</v>
      </c>
    </row>
    <row r="1419" spans="1:12" x14ac:dyDescent="0.2">
      <c r="A1419" s="6" t="s">
        <v>1778</v>
      </c>
      <c r="B1419" s="7">
        <v>0.47826086956521741</v>
      </c>
      <c r="C1419" s="8">
        <v>0.52173913043478259</v>
      </c>
      <c r="J1419" s="8" t="s">
        <v>5723</v>
      </c>
      <c r="K1419" s="8">
        <v>0.27272727272727271</v>
      </c>
      <c r="L1419" s="8">
        <v>0.72727272727272729</v>
      </c>
    </row>
    <row r="1420" spans="1:12" x14ac:dyDescent="0.2">
      <c r="A1420" s="6" t="s">
        <v>1779</v>
      </c>
      <c r="B1420" s="7">
        <v>0.47619047619047616</v>
      </c>
      <c r="C1420" s="8">
        <v>0.52380952380952384</v>
      </c>
      <c r="J1420" s="8" t="s">
        <v>5724</v>
      </c>
      <c r="K1420" s="8">
        <v>0.60869565217391308</v>
      </c>
      <c r="L1420" s="8">
        <v>0.39130434782608697</v>
      </c>
    </row>
    <row r="1421" spans="1:12" x14ac:dyDescent="0.2">
      <c r="A1421" s="6" t="s">
        <v>1780</v>
      </c>
      <c r="B1421" s="7">
        <v>0.72727272727272729</v>
      </c>
      <c r="C1421" s="8">
        <v>0.27272727272727271</v>
      </c>
      <c r="J1421" s="8" t="s">
        <v>5725</v>
      </c>
      <c r="K1421" s="8">
        <v>0.27272727272727271</v>
      </c>
      <c r="L1421" s="8">
        <v>0.72727272727272729</v>
      </c>
    </row>
    <row r="1422" spans="1:12" x14ac:dyDescent="0.2">
      <c r="A1422" s="6" t="s">
        <v>1781</v>
      </c>
      <c r="B1422" s="7">
        <v>0.59090909090909094</v>
      </c>
      <c r="C1422" s="8">
        <v>0.40909090909090912</v>
      </c>
      <c r="J1422" s="8" t="s">
        <v>5726</v>
      </c>
      <c r="K1422" s="8">
        <v>0.52380952380952384</v>
      </c>
      <c r="L1422" s="8">
        <v>0.47619047619047616</v>
      </c>
    </row>
    <row r="1423" spans="1:12" x14ac:dyDescent="0.2">
      <c r="A1423" s="6" t="s">
        <v>1782</v>
      </c>
      <c r="B1423" s="7">
        <v>0.7142857142857143</v>
      </c>
      <c r="C1423" s="8">
        <v>0.2857142857142857</v>
      </c>
      <c r="J1423" s="8" t="s">
        <v>5727</v>
      </c>
      <c r="K1423" s="8">
        <v>0.2857142857142857</v>
      </c>
      <c r="L1423" s="8">
        <v>0.7142857142857143</v>
      </c>
    </row>
    <row r="1424" spans="1:12" x14ac:dyDescent="0.2">
      <c r="A1424" s="6" t="s">
        <v>1783</v>
      </c>
      <c r="B1424" s="7">
        <v>0.47826086956521741</v>
      </c>
      <c r="C1424" s="8">
        <v>0.52173913043478259</v>
      </c>
      <c r="J1424" s="8" t="s">
        <v>5728</v>
      </c>
      <c r="K1424" s="8">
        <v>0.77272727272727271</v>
      </c>
      <c r="L1424" s="8">
        <v>0.22727272727272727</v>
      </c>
    </row>
    <row r="1425" spans="1:12" x14ac:dyDescent="0.2">
      <c r="A1425" s="6" t="s">
        <v>1784</v>
      </c>
      <c r="B1425" s="7">
        <v>0.36363636363636365</v>
      </c>
      <c r="C1425" s="8">
        <v>0.63636363636363635</v>
      </c>
      <c r="J1425" s="8" t="s">
        <v>5729</v>
      </c>
      <c r="K1425" s="8">
        <v>9.5238095238095233E-2</v>
      </c>
      <c r="L1425" s="8">
        <v>0.90476190476190477</v>
      </c>
    </row>
    <row r="1426" spans="1:12" x14ac:dyDescent="0.2">
      <c r="A1426" s="6" t="s">
        <v>1785</v>
      </c>
      <c r="B1426" s="7">
        <v>0.86363636363636365</v>
      </c>
      <c r="C1426" s="8">
        <v>0.13636363636363635</v>
      </c>
      <c r="J1426" s="8" t="s">
        <v>5730</v>
      </c>
      <c r="K1426" s="8">
        <v>0.36363636363636365</v>
      </c>
      <c r="L1426" s="8">
        <v>0.63636363636363635</v>
      </c>
    </row>
    <row r="1427" spans="1:12" x14ac:dyDescent="0.2">
      <c r="A1427" s="6" t="s">
        <v>1786</v>
      </c>
      <c r="B1427" s="7">
        <v>0.47368421052631576</v>
      </c>
      <c r="C1427" s="8">
        <v>0.52631578947368418</v>
      </c>
      <c r="J1427" s="8" t="s">
        <v>5731</v>
      </c>
      <c r="K1427" s="8">
        <v>0.56521739130434778</v>
      </c>
      <c r="L1427" s="8">
        <v>0.43478260869565216</v>
      </c>
    </row>
    <row r="1428" spans="1:12" x14ac:dyDescent="0.2">
      <c r="A1428" s="6" t="s">
        <v>1787</v>
      </c>
      <c r="B1428" s="7">
        <v>0.5</v>
      </c>
      <c r="C1428" s="8">
        <v>0.5</v>
      </c>
      <c r="J1428" s="8" t="s">
        <v>5732</v>
      </c>
      <c r="K1428" s="8">
        <v>0.59090909090909094</v>
      </c>
      <c r="L1428" s="8">
        <v>0.40909090909090912</v>
      </c>
    </row>
    <row r="1429" spans="1:12" x14ac:dyDescent="0.2">
      <c r="A1429" s="6" t="s">
        <v>1788</v>
      </c>
      <c r="B1429" s="7">
        <v>0.13636363636363635</v>
      </c>
      <c r="C1429" s="8">
        <v>0.86363636363636365</v>
      </c>
      <c r="J1429" s="8" t="s">
        <v>5733</v>
      </c>
      <c r="K1429" s="8">
        <v>0.72727272727272729</v>
      </c>
      <c r="L1429" s="8">
        <v>0.27272727272727271</v>
      </c>
    </row>
    <row r="1430" spans="1:12" x14ac:dyDescent="0.2">
      <c r="A1430" s="6" t="s">
        <v>1789</v>
      </c>
      <c r="B1430" s="7">
        <v>0.61904761904761907</v>
      </c>
      <c r="C1430" s="8">
        <v>0.38095238095238093</v>
      </c>
      <c r="J1430" s="8" t="s">
        <v>5734</v>
      </c>
      <c r="K1430" s="8">
        <v>0.33333333333333331</v>
      </c>
      <c r="L1430" s="8">
        <v>0.66666666666666663</v>
      </c>
    </row>
    <row r="1431" spans="1:12" x14ac:dyDescent="0.2">
      <c r="A1431" s="6" t="s">
        <v>1790</v>
      </c>
      <c r="B1431" s="7">
        <v>0.55555555555555558</v>
      </c>
      <c r="C1431" s="8">
        <v>0.44444444444444442</v>
      </c>
      <c r="J1431" s="8" t="s">
        <v>5735</v>
      </c>
      <c r="K1431" s="8">
        <v>0.56521739130434778</v>
      </c>
      <c r="L1431" s="8">
        <v>0.43478260869565216</v>
      </c>
    </row>
    <row r="1432" spans="1:12" x14ac:dyDescent="0.2">
      <c r="A1432" s="6" t="s">
        <v>1791</v>
      </c>
      <c r="B1432" s="7">
        <v>0.61904761904761907</v>
      </c>
      <c r="C1432" s="8">
        <v>0.38095238095238093</v>
      </c>
      <c r="J1432" s="8" t="s">
        <v>5736</v>
      </c>
      <c r="K1432" s="8">
        <v>0.5</v>
      </c>
      <c r="L1432" s="8">
        <v>0.5</v>
      </c>
    </row>
    <row r="1433" spans="1:12" x14ac:dyDescent="0.2">
      <c r="A1433" s="6" t="s">
        <v>1792</v>
      </c>
      <c r="B1433" s="7">
        <v>0.40909090909090912</v>
      </c>
      <c r="C1433" s="8">
        <v>0.59090909090909094</v>
      </c>
      <c r="J1433" s="8" t="s">
        <v>5737</v>
      </c>
      <c r="K1433" s="8">
        <v>0.30434782608695654</v>
      </c>
      <c r="L1433" s="8">
        <v>0.69565217391304346</v>
      </c>
    </row>
    <row r="1434" spans="1:12" x14ac:dyDescent="0.2">
      <c r="A1434" s="6" t="s">
        <v>1793</v>
      </c>
      <c r="B1434" s="7">
        <v>0.61904761904761907</v>
      </c>
      <c r="C1434" s="8">
        <v>0.38095238095238093</v>
      </c>
      <c r="J1434" s="8" t="s">
        <v>5738</v>
      </c>
      <c r="K1434" s="8">
        <v>0.52380952380952384</v>
      </c>
      <c r="L1434" s="8">
        <v>0.47619047619047616</v>
      </c>
    </row>
    <row r="1435" spans="1:12" x14ac:dyDescent="0.2">
      <c r="A1435" s="6" t="s">
        <v>1794</v>
      </c>
      <c r="B1435" s="7">
        <v>0.18181818181818182</v>
      </c>
      <c r="C1435" s="8">
        <v>0.81818181818181823</v>
      </c>
      <c r="J1435" s="8" t="s">
        <v>5739</v>
      </c>
      <c r="K1435" s="8">
        <v>0.80952380952380953</v>
      </c>
      <c r="L1435" s="8">
        <v>0.19047619047619047</v>
      </c>
    </row>
    <row r="1436" spans="1:12" x14ac:dyDescent="0.2">
      <c r="A1436" s="6" t="s">
        <v>1795</v>
      </c>
      <c r="B1436" s="7">
        <v>0.18181818181818182</v>
      </c>
      <c r="C1436" s="8">
        <v>0.81818181818181823</v>
      </c>
      <c r="J1436" s="8" t="s">
        <v>5740</v>
      </c>
      <c r="K1436" s="8">
        <v>0.47619047619047616</v>
      </c>
      <c r="L1436" s="8">
        <v>0.52380952380952384</v>
      </c>
    </row>
    <row r="1437" spans="1:12" x14ac:dyDescent="0.2">
      <c r="A1437" s="6" t="s">
        <v>1796</v>
      </c>
      <c r="B1437" s="7">
        <v>0.42857142857142855</v>
      </c>
      <c r="C1437" s="8">
        <v>0.5714285714285714</v>
      </c>
      <c r="J1437" s="8" t="s">
        <v>5741</v>
      </c>
      <c r="K1437" s="8">
        <v>0.51851851851851849</v>
      </c>
      <c r="L1437" s="8">
        <v>0.48148148148148145</v>
      </c>
    </row>
    <row r="1438" spans="1:12" x14ac:dyDescent="0.2">
      <c r="A1438" s="6" t="s">
        <v>1797</v>
      </c>
      <c r="B1438" s="7">
        <v>0.45454545454545453</v>
      </c>
      <c r="C1438" s="8">
        <v>0.54545454545454541</v>
      </c>
      <c r="J1438" s="8" t="s">
        <v>5742</v>
      </c>
      <c r="K1438" s="8">
        <v>0.45454545454545453</v>
      </c>
      <c r="L1438" s="8">
        <v>0.54545454545454541</v>
      </c>
    </row>
    <row r="1439" spans="1:12" x14ac:dyDescent="0.2">
      <c r="A1439" s="6" t="s">
        <v>1798</v>
      </c>
      <c r="B1439" s="7">
        <v>0.54166666666666663</v>
      </c>
      <c r="C1439" s="8">
        <v>0.45833333333333331</v>
      </c>
      <c r="J1439" s="8" t="s">
        <v>5743</v>
      </c>
      <c r="K1439" s="8">
        <v>0.23809523809523808</v>
      </c>
      <c r="L1439" s="8">
        <v>0.76190476190476186</v>
      </c>
    </row>
    <row r="1440" spans="1:12" x14ac:dyDescent="0.2">
      <c r="A1440" s="6" t="s">
        <v>1799</v>
      </c>
      <c r="B1440" s="7">
        <v>0.59090909090909094</v>
      </c>
      <c r="C1440" s="8">
        <v>0.40909090909090912</v>
      </c>
      <c r="J1440" s="8" t="s">
        <v>5744</v>
      </c>
      <c r="K1440" s="8">
        <v>0.68181818181818177</v>
      </c>
      <c r="L1440" s="8">
        <v>0.31818181818181818</v>
      </c>
    </row>
    <row r="1441" spans="1:12" x14ac:dyDescent="0.2">
      <c r="A1441" s="6" t="s">
        <v>1800</v>
      </c>
      <c r="B1441" s="7">
        <v>0.52380952380952384</v>
      </c>
      <c r="C1441" s="8">
        <v>0.47619047619047616</v>
      </c>
      <c r="J1441" s="8" t="s">
        <v>5745</v>
      </c>
      <c r="K1441" s="8">
        <v>0.5</v>
      </c>
      <c r="L1441" s="8">
        <v>0.5</v>
      </c>
    </row>
    <row r="1442" spans="1:12" x14ac:dyDescent="0.2">
      <c r="A1442" s="6" t="s">
        <v>1801</v>
      </c>
      <c r="B1442" s="7">
        <v>0.54166666666666663</v>
      </c>
      <c r="C1442" s="8">
        <v>0.45833333333333331</v>
      </c>
      <c r="J1442" s="8" t="s">
        <v>5746</v>
      </c>
      <c r="K1442" s="8">
        <v>0.56521739130434778</v>
      </c>
      <c r="L1442" s="8">
        <v>0.43478260869565216</v>
      </c>
    </row>
    <row r="1443" spans="1:12" x14ac:dyDescent="0.2">
      <c r="A1443" s="6" t="s">
        <v>1802</v>
      </c>
      <c r="B1443" s="7">
        <v>0.54545454545454541</v>
      </c>
      <c r="C1443" s="8">
        <v>0.45454545454545453</v>
      </c>
      <c r="J1443" s="8" t="s">
        <v>5747</v>
      </c>
      <c r="K1443" s="8">
        <v>0.60869565217391308</v>
      </c>
      <c r="L1443" s="8">
        <v>0.39130434782608697</v>
      </c>
    </row>
    <row r="1444" spans="1:12" x14ac:dyDescent="0.2">
      <c r="A1444" s="6" t="s">
        <v>1803</v>
      </c>
      <c r="B1444" s="7">
        <v>0.54545454545454541</v>
      </c>
      <c r="C1444" s="8">
        <v>0.45454545454545453</v>
      </c>
      <c r="J1444" s="8" t="s">
        <v>5748</v>
      </c>
      <c r="K1444" s="8">
        <v>0.43478260869565216</v>
      </c>
      <c r="L1444" s="8">
        <v>0.56521739130434778</v>
      </c>
    </row>
    <row r="1445" spans="1:12" x14ac:dyDescent="0.2">
      <c r="A1445" s="6" t="s">
        <v>1804</v>
      </c>
      <c r="B1445" s="7">
        <v>0.23809523809523808</v>
      </c>
      <c r="C1445" s="8">
        <v>0.76190476190476186</v>
      </c>
      <c r="J1445" s="8" t="s">
        <v>5749</v>
      </c>
      <c r="K1445" s="8">
        <v>0.42857142857142855</v>
      </c>
      <c r="L1445" s="8">
        <v>0.5714285714285714</v>
      </c>
    </row>
    <row r="1446" spans="1:12" x14ac:dyDescent="0.2">
      <c r="A1446" s="6" t="s">
        <v>1805</v>
      </c>
      <c r="B1446" s="7">
        <v>0.34782608695652173</v>
      </c>
      <c r="C1446" s="8">
        <v>0.65217391304347827</v>
      </c>
      <c r="J1446" s="8" t="s">
        <v>5750</v>
      </c>
      <c r="K1446" s="8">
        <v>0.38095238095238093</v>
      </c>
      <c r="L1446" s="8">
        <v>0.61904761904761907</v>
      </c>
    </row>
    <row r="1447" spans="1:12" x14ac:dyDescent="0.2">
      <c r="A1447" s="6" t="s">
        <v>1806</v>
      </c>
      <c r="B1447" s="7">
        <v>0.59090909090909094</v>
      </c>
      <c r="C1447" s="8">
        <v>0.40909090909090912</v>
      </c>
      <c r="J1447" s="8" t="s">
        <v>5751</v>
      </c>
      <c r="K1447" s="8">
        <v>0.52380952380952384</v>
      </c>
      <c r="L1447" s="8">
        <v>0.47619047619047616</v>
      </c>
    </row>
    <row r="1448" spans="1:12" x14ac:dyDescent="0.2">
      <c r="A1448" s="6" t="s">
        <v>1807</v>
      </c>
      <c r="B1448" s="7">
        <v>0.33333333333333331</v>
      </c>
      <c r="C1448" s="8">
        <v>0.66666666666666663</v>
      </c>
      <c r="J1448" s="8" t="s">
        <v>5752</v>
      </c>
      <c r="K1448" s="8">
        <v>0.66666666666666663</v>
      </c>
      <c r="L1448" s="8">
        <v>0.33333333333333331</v>
      </c>
    </row>
    <row r="1449" spans="1:12" x14ac:dyDescent="0.2">
      <c r="A1449" s="6" t="s">
        <v>1808</v>
      </c>
      <c r="B1449" s="7">
        <v>0.85</v>
      </c>
      <c r="C1449" s="8">
        <v>0.15</v>
      </c>
      <c r="J1449" s="8" t="s">
        <v>5753</v>
      </c>
      <c r="K1449" s="8">
        <v>0.21052631578947367</v>
      </c>
      <c r="L1449" s="8">
        <v>0.78947368421052633</v>
      </c>
    </row>
    <row r="1450" spans="1:12" x14ac:dyDescent="0.2">
      <c r="A1450" s="6" t="s">
        <v>1809</v>
      </c>
      <c r="B1450" s="7">
        <v>0.68181818181818177</v>
      </c>
      <c r="C1450" s="8">
        <v>0.31818181818181818</v>
      </c>
      <c r="J1450" s="8" t="s">
        <v>5754</v>
      </c>
      <c r="K1450" s="8">
        <v>0.42857142857142855</v>
      </c>
      <c r="L1450" s="8">
        <v>0.5714285714285714</v>
      </c>
    </row>
    <row r="1451" spans="1:12" x14ac:dyDescent="0.2">
      <c r="A1451" s="6" t="s">
        <v>1810</v>
      </c>
      <c r="B1451" s="7">
        <v>0.5</v>
      </c>
      <c r="C1451" s="8">
        <v>0.5</v>
      </c>
      <c r="J1451" s="8" t="s">
        <v>5755</v>
      </c>
      <c r="K1451" s="8">
        <v>0.42857142857142855</v>
      </c>
      <c r="L1451" s="8">
        <v>0.5714285714285714</v>
      </c>
    </row>
    <row r="1452" spans="1:12" x14ac:dyDescent="0.2">
      <c r="A1452" s="6" t="s">
        <v>1811</v>
      </c>
      <c r="B1452" s="7">
        <v>0.72727272727272729</v>
      </c>
      <c r="C1452" s="8">
        <v>0.27272727272727271</v>
      </c>
      <c r="J1452" s="8" t="s">
        <v>5756</v>
      </c>
      <c r="K1452" s="8">
        <v>0.5</v>
      </c>
      <c r="L1452" s="8">
        <v>0.5</v>
      </c>
    </row>
    <row r="1453" spans="1:12" x14ac:dyDescent="0.2">
      <c r="A1453" s="6" t="s">
        <v>1812</v>
      </c>
      <c r="B1453" s="7">
        <v>0.86363636363636365</v>
      </c>
      <c r="C1453" s="8">
        <v>0.13636363636363635</v>
      </c>
      <c r="J1453" s="8" t="s">
        <v>5757</v>
      </c>
      <c r="K1453" s="8">
        <v>0.40909090909090912</v>
      </c>
      <c r="L1453" s="8">
        <v>0.59090909090909094</v>
      </c>
    </row>
    <row r="1454" spans="1:12" x14ac:dyDescent="0.2">
      <c r="A1454" s="6" t="s">
        <v>1813</v>
      </c>
      <c r="B1454" s="7">
        <v>0.33333333333333331</v>
      </c>
      <c r="C1454" s="8">
        <v>0.66666666666666663</v>
      </c>
      <c r="J1454" s="8" t="s">
        <v>5758</v>
      </c>
      <c r="K1454" s="8">
        <v>0.59090909090909094</v>
      </c>
      <c r="L1454" s="8">
        <v>0.40909090909090912</v>
      </c>
    </row>
    <row r="1455" spans="1:12" x14ac:dyDescent="0.2">
      <c r="A1455" s="6" t="s">
        <v>1814</v>
      </c>
      <c r="B1455" s="7">
        <v>0.72727272727272729</v>
      </c>
      <c r="C1455" s="8">
        <v>0.27272727272727271</v>
      </c>
      <c r="J1455" s="8" t="s">
        <v>5759</v>
      </c>
      <c r="K1455" s="8">
        <v>0.77272727272727271</v>
      </c>
      <c r="L1455" s="8">
        <v>0.22727272727272727</v>
      </c>
    </row>
    <row r="1456" spans="1:12" x14ac:dyDescent="0.2">
      <c r="A1456" s="6" t="s">
        <v>1815</v>
      </c>
      <c r="B1456" s="7">
        <v>0.35</v>
      </c>
      <c r="C1456" s="8">
        <v>0.65</v>
      </c>
      <c r="J1456" s="8" t="s">
        <v>5760</v>
      </c>
      <c r="K1456" s="8">
        <v>0.40909090909090912</v>
      </c>
      <c r="L1456" s="8">
        <v>0.59090909090909094</v>
      </c>
    </row>
    <row r="1457" spans="1:12" x14ac:dyDescent="0.2">
      <c r="A1457" s="6" t="s">
        <v>1816</v>
      </c>
      <c r="B1457" s="7">
        <v>0.27272727272727271</v>
      </c>
      <c r="C1457" s="8">
        <v>0.72727272727272729</v>
      </c>
      <c r="J1457" s="8" t="s">
        <v>5761</v>
      </c>
      <c r="K1457" s="8">
        <v>0.3</v>
      </c>
      <c r="L1457" s="8">
        <v>0.7</v>
      </c>
    </row>
    <row r="1458" spans="1:12" x14ac:dyDescent="0.2">
      <c r="A1458" s="6" t="s">
        <v>1817</v>
      </c>
      <c r="B1458" s="7">
        <v>0.47826086956521741</v>
      </c>
      <c r="C1458" s="8">
        <v>0.52173913043478259</v>
      </c>
      <c r="J1458" s="8" t="s">
        <v>5762</v>
      </c>
      <c r="K1458" s="8">
        <v>0.76190476190476186</v>
      </c>
      <c r="L1458" s="8">
        <v>0.23809523809523808</v>
      </c>
    </row>
    <row r="1459" spans="1:12" x14ac:dyDescent="0.2">
      <c r="A1459" s="6" t="s">
        <v>1818</v>
      </c>
      <c r="B1459" s="7">
        <v>0.82608695652173914</v>
      </c>
      <c r="C1459" s="8">
        <v>0.17391304347826086</v>
      </c>
      <c r="J1459" s="8" t="s">
        <v>5763</v>
      </c>
      <c r="K1459" s="8">
        <v>0.69565217391304346</v>
      </c>
      <c r="L1459" s="8">
        <v>0.30434782608695654</v>
      </c>
    </row>
    <row r="1460" spans="1:12" x14ac:dyDescent="0.2">
      <c r="A1460" s="6" t="s">
        <v>1819</v>
      </c>
      <c r="B1460" s="7">
        <v>0.40909090909090912</v>
      </c>
      <c r="C1460" s="8">
        <v>0.59090909090909094</v>
      </c>
      <c r="J1460" s="8" t="s">
        <v>5764</v>
      </c>
      <c r="K1460" s="8">
        <v>0.52380952380952384</v>
      </c>
      <c r="L1460" s="8">
        <v>0.47619047619047616</v>
      </c>
    </row>
    <row r="1461" spans="1:12" x14ac:dyDescent="0.2">
      <c r="A1461" s="6" t="s">
        <v>1820</v>
      </c>
      <c r="B1461" s="7">
        <v>0.59090909090909094</v>
      </c>
      <c r="C1461" s="8">
        <v>0.40909090909090912</v>
      </c>
      <c r="J1461" s="8" t="s">
        <v>5765</v>
      </c>
      <c r="K1461" s="8">
        <v>0.5</v>
      </c>
      <c r="L1461" s="8">
        <v>0.5</v>
      </c>
    </row>
    <row r="1462" spans="1:12" x14ac:dyDescent="0.2">
      <c r="A1462" s="6" t="s">
        <v>1821</v>
      </c>
      <c r="B1462" s="7">
        <v>0.38095238095238093</v>
      </c>
      <c r="C1462" s="8">
        <v>0.61904761904761907</v>
      </c>
      <c r="J1462" s="8" t="s">
        <v>5766</v>
      </c>
      <c r="K1462" s="8">
        <v>0.52380952380952384</v>
      </c>
      <c r="L1462" s="8">
        <v>0.47619047619047616</v>
      </c>
    </row>
    <row r="1463" spans="1:12" x14ac:dyDescent="0.2">
      <c r="A1463" s="6" t="s">
        <v>1822</v>
      </c>
      <c r="B1463" s="7">
        <v>0.38095238095238093</v>
      </c>
      <c r="C1463" s="8">
        <v>0.61904761904761907</v>
      </c>
      <c r="J1463" s="8" t="s">
        <v>5767</v>
      </c>
      <c r="K1463" s="8">
        <v>0.69230769230769229</v>
      </c>
      <c r="L1463" s="8">
        <v>0.30769230769230771</v>
      </c>
    </row>
    <row r="1464" spans="1:12" x14ac:dyDescent="0.2">
      <c r="A1464" s="6" t="s">
        <v>1823</v>
      </c>
      <c r="B1464" s="7">
        <v>0.68181818181818177</v>
      </c>
      <c r="C1464" s="8">
        <v>0.31818181818181818</v>
      </c>
      <c r="J1464" s="8" t="s">
        <v>5768</v>
      </c>
      <c r="K1464" s="8">
        <v>0.45454545454545453</v>
      </c>
      <c r="L1464" s="8">
        <v>0.54545454545454541</v>
      </c>
    </row>
    <row r="1465" spans="1:12" x14ac:dyDescent="0.2">
      <c r="A1465" s="6" t="s">
        <v>1824</v>
      </c>
      <c r="B1465" s="7">
        <v>0.47826086956521741</v>
      </c>
      <c r="C1465" s="8">
        <v>0.52173913043478259</v>
      </c>
      <c r="J1465" s="8" t="s">
        <v>5769</v>
      </c>
      <c r="K1465" s="8">
        <v>0.52380952380952384</v>
      </c>
      <c r="L1465" s="8">
        <v>0.47619047619047616</v>
      </c>
    </row>
    <row r="1466" spans="1:12" x14ac:dyDescent="0.2">
      <c r="A1466" s="6" t="s">
        <v>1825</v>
      </c>
      <c r="B1466" s="7">
        <v>0.45454545454545453</v>
      </c>
      <c r="C1466" s="8">
        <v>0.54545454545454541</v>
      </c>
      <c r="J1466" s="8" t="s">
        <v>5770</v>
      </c>
      <c r="K1466" s="8">
        <v>0.43478260869565216</v>
      </c>
      <c r="L1466" s="8">
        <v>0.56521739130434778</v>
      </c>
    </row>
    <row r="1467" spans="1:12" x14ac:dyDescent="0.2">
      <c r="A1467" s="6" t="s">
        <v>1826</v>
      </c>
      <c r="B1467" s="7">
        <v>0.5714285714285714</v>
      </c>
      <c r="C1467" s="8">
        <v>0.42857142857142855</v>
      </c>
      <c r="J1467" s="8" t="s">
        <v>5771</v>
      </c>
      <c r="K1467" s="8">
        <v>0.8571428571428571</v>
      </c>
      <c r="L1467" s="8">
        <v>0.14285714285714285</v>
      </c>
    </row>
    <row r="1468" spans="1:12" x14ac:dyDescent="0.2">
      <c r="A1468" s="6" t="s">
        <v>1827</v>
      </c>
      <c r="B1468" s="7">
        <v>0.56521739130434778</v>
      </c>
      <c r="C1468" s="8">
        <v>0.43478260869565216</v>
      </c>
      <c r="J1468" s="8" t="s">
        <v>5772</v>
      </c>
      <c r="K1468" s="8">
        <v>0.78260869565217395</v>
      </c>
      <c r="L1468" s="8">
        <v>0.21739130434782608</v>
      </c>
    </row>
    <row r="1469" spans="1:12" x14ac:dyDescent="0.2">
      <c r="A1469" s="6" t="s">
        <v>1828</v>
      </c>
      <c r="B1469" s="7">
        <v>0.45454545454545453</v>
      </c>
      <c r="C1469" s="8">
        <v>0.54545454545454541</v>
      </c>
      <c r="J1469" s="8" t="s">
        <v>5773</v>
      </c>
      <c r="K1469" s="8">
        <v>0.66666666666666663</v>
      </c>
      <c r="L1469" s="8">
        <v>0.33333333333333331</v>
      </c>
    </row>
    <row r="1470" spans="1:12" x14ac:dyDescent="0.2">
      <c r="A1470" s="6" t="s">
        <v>1829</v>
      </c>
      <c r="B1470" s="7">
        <v>0.22727272727272727</v>
      </c>
      <c r="C1470" s="8">
        <v>0.77272727272727271</v>
      </c>
      <c r="J1470" s="8" t="s">
        <v>5774</v>
      </c>
      <c r="K1470" s="8">
        <v>0.78260869565217395</v>
      </c>
      <c r="L1470" s="8">
        <v>0.21739130434782608</v>
      </c>
    </row>
    <row r="1471" spans="1:12" x14ac:dyDescent="0.2">
      <c r="A1471" s="6" t="s">
        <v>1830</v>
      </c>
      <c r="B1471" s="7">
        <v>0.42105263157894735</v>
      </c>
      <c r="C1471" s="8">
        <v>0.57894736842105265</v>
      </c>
      <c r="J1471" s="8" t="s">
        <v>5775</v>
      </c>
      <c r="K1471" s="8">
        <v>0.38095238095238093</v>
      </c>
      <c r="L1471" s="8">
        <v>0.61904761904761907</v>
      </c>
    </row>
    <row r="1472" spans="1:12" x14ac:dyDescent="0.2">
      <c r="A1472" s="6" t="s">
        <v>1831</v>
      </c>
      <c r="B1472" s="7">
        <v>0.73684210526315785</v>
      </c>
      <c r="C1472" s="8">
        <v>0.26315789473684209</v>
      </c>
      <c r="J1472" s="8" t="s">
        <v>5776</v>
      </c>
      <c r="K1472" s="8">
        <v>0.45454545454545453</v>
      </c>
      <c r="L1472" s="8">
        <v>0.54545454545454541</v>
      </c>
    </row>
    <row r="1473" spans="1:12" x14ac:dyDescent="0.2">
      <c r="A1473" s="6" t="s">
        <v>1832</v>
      </c>
      <c r="B1473" s="7">
        <v>0.45454545454545453</v>
      </c>
      <c r="C1473" s="8">
        <v>0.54545454545454541</v>
      </c>
      <c r="J1473" s="8" t="s">
        <v>5777</v>
      </c>
      <c r="K1473" s="8">
        <v>0.63636363636363635</v>
      </c>
      <c r="L1473" s="8">
        <v>0.36363636363636365</v>
      </c>
    </row>
    <row r="1474" spans="1:12" x14ac:dyDescent="0.2">
      <c r="A1474" s="6" t="s">
        <v>1833</v>
      </c>
      <c r="B1474" s="7">
        <v>0.72222222222222221</v>
      </c>
      <c r="C1474" s="8">
        <v>0.27777777777777779</v>
      </c>
      <c r="J1474" s="8" t="s">
        <v>5778</v>
      </c>
      <c r="K1474" s="8">
        <v>0.6</v>
      </c>
      <c r="L1474" s="8">
        <v>0.4</v>
      </c>
    </row>
    <row r="1475" spans="1:12" x14ac:dyDescent="0.2">
      <c r="A1475" s="6" t="s">
        <v>1834</v>
      </c>
      <c r="B1475" s="7">
        <v>0.59090909090909094</v>
      </c>
      <c r="C1475" s="8">
        <v>0.40909090909090912</v>
      </c>
      <c r="J1475" s="8" t="s">
        <v>5779</v>
      </c>
      <c r="K1475" s="8">
        <v>0.40909090909090912</v>
      </c>
      <c r="L1475" s="8">
        <v>0.59090909090909094</v>
      </c>
    </row>
    <row r="1476" spans="1:12" x14ac:dyDescent="0.2">
      <c r="A1476" s="6" t="s">
        <v>1835</v>
      </c>
      <c r="B1476" s="7">
        <v>0.63636363636363635</v>
      </c>
      <c r="C1476" s="8">
        <v>0.36363636363636365</v>
      </c>
      <c r="J1476" s="8" t="s">
        <v>5780</v>
      </c>
      <c r="K1476" s="8">
        <v>0.65217391304347827</v>
      </c>
      <c r="L1476" s="8">
        <v>0.34782608695652173</v>
      </c>
    </row>
    <row r="1477" spans="1:12" x14ac:dyDescent="0.2">
      <c r="A1477" s="6" t="s">
        <v>1836</v>
      </c>
      <c r="B1477" s="7">
        <v>0.36363636363636365</v>
      </c>
      <c r="C1477" s="8">
        <v>0.63636363636363635</v>
      </c>
      <c r="J1477" s="8" t="s">
        <v>5781</v>
      </c>
      <c r="K1477" s="8">
        <v>0.2857142857142857</v>
      </c>
      <c r="L1477" s="8">
        <v>0.7142857142857143</v>
      </c>
    </row>
    <row r="1478" spans="1:12" x14ac:dyDescent="0.2">
      <c r="A1478" s="6" t="s">
        <v>1837</v>
      </c>
      <c r="B1478" s="7">
        <v>0.54545454545454541</v>
      </c>
      <c r="C1478" s="8">
        <v>0.45454545454545453</v>
      </c>
      <c r="J1478" s="8" t="s">
        <v>5782</v>
      </c>
      <c r="K1478" s="8">
        <v>0.77272727272727271</v>
      </c>
      <c r="L1478" s="8">
        <v>0.22727272727272727</v>
      </c>
    </row>
    <row r="1479" spans="1:12" x14ac:dyDescent="0.2">
      <c r="A1479" s="6" t="s">
        <v>1838</v>
      </c>
      <c r="B1479" s="7">
        <v>0.30434782608695654</v>
      </c>
      <c r="C1479" s="8">
        <v>0.69565217391304346</v>
      </c>
      <c r="J1479" s="8" t="s">
        <v>5783</v>
      </c>
      <c r="K1479" s="8">
        <v>0.54545454545454541</v>
      </c>
      <c r="L1479" s="8">
        <v>0.45454545454545453</v>
      </c>
    </row>
    <row r="1480" spans="1:12" x14ac:dyDescent="0.2">
      <c r="A1480" s="6" t="s">
        <v>1839</v>
      </c>
      <c r="B1480" s="7">
        <v>0.63636363636363635</v>
      </c>
      <c r="C1480" s="8">
        <v>0.36363636363636365</v>
      </c>
      <c r="J1480" s="8" t="s">
        <v>5784</v>
      </c>
      <c r="K1480" s="8">
        <v>0.54545454545454541</v>
      </c>
      <c r="L1480" s="8">
        <v>0.45454545454545453</v>
      </c>
    </row>
    <row r="1481" spans="1:12" x14ac:dyDescent="0.2">
      <c r="A1481" s="6" t="s">
        <v>1840</v>
      </c>
      <c r="B1481" s="7">
        <v>0.34782608695652173</v>
      </c>
      <c r="C1481" s="8">
        <v>0.65217391304347827</v>
      </c>
      <c r="J1481" s="8" t="s">
        <v>5785</v>
      </c>
      <c r="K1481" s="8">
        <v>0.33333333333333331</v>
      </c>
      <c r="L1481" s="8">
        <v>0.66666666666666663</v>
      </c>
    </row>
    <row r="1482" spans="1:12" x14ac:dyDescent="0.2">
      <c r="A1482" s="6" t="s">
        <v>1841</v>
      </c>
      <c r="B1482" s="7">
        <v>0.5</v>
      </c>
      <c r="C1482" s="8">
        <v>0.5</v>
      </c>
      <c r="J1482" s="8" t="s">
        <v>5786</v>
      </c>
      <c r="K1482" s="8">
        <v>0.5</v>
      </c>
      <c r="L1482" s="8">
        <v>0.5</v>
      </c>
    </row>
    <row r="1483" spans="1:12" x14ac:dyDescent="0.2">
      <c r="A1483" s="6" t="s">
        <v>1842</v>
      </c>
      <c r="B1483" s="7">
        <v>0.54545454545454541</v>
      </c>
      <c r="C1483" s="8">
        <v>0.45454545454545453</v>
      </c>
      <c r="J1483" s="8" t="s">
        <v>5787</v>
      </c>
      <c r="K1483" s="8">
        <v>0.31818181818181818</v>
      </c>
      <c r="L1483" s="8">
        <v>0.68181818181818177</v>
      </c>
    </row>
    <row r="1484" spans="1:12" x14ac:dyDescent="0.2">
      <c r="A1484" s="6" t="s">
        <v>1843</v>
      </c>
      <c r="B1484" s="7">
        <v>0.22727272727272727</v>
      </c>
      <c r="C1484" s="8">
        <v>0.77272727272727271</v>
      </c>
      <c r="J1484" s="8" t="s">
        <v>5788</v>
      </c>
      <c r="K1484" s="8">
        <v>0.47619047619047616</v>
      </c>
      <c r="L1484" s="8">
        <v>0.52380952380952384</v>
      </c>
    </row>
    <row r="1485" spans="1:12" x14ac:dyDescent="0.2">
      <c r="A1485" s="6" t="s">
        <v>1844</v>
      </c>
      <c r="B1485" s="7">
        <v>0.43478260869565216</v>
      </c>
      <c r="C1485" s="8">
        <v>0.56521739130434778</v>
      </c>
      <c r="J1485" s="8" t="s">
        <v>5789</v>
      </c>
      <c r="K1485" s="8">
        <v>0.5</v>
      </c>
      <c r="L1485" s="8">
        <v>0.5</v>
      </c>
    </row>
    <row r="1486" spans="1:12" x14ac:dyDescent="0.2">
      <c r="A1486" s="6" t="s">
        <v>1845</v>
      </c>
      <c r="B1486" s="7">
        <v>0.5</v>
      </c>
      <c r="C1486" s="8">
        <v>0.5</v>
      </c>
      <c r="J1486" s="8" t="s">
        <v>5790</v>
      </c>
      <c r="K1486" s="8">
        <v>0.5</v>
      </c>
      <c r="L1486" s="8">
        <v>0.5</v>
      </c>
    </row>
    <row r="1487" spans="1:12" x14ac:dyDescent="0.2">
      <c r="A1487" s="6" t="s">
        <v>1846</v>
      </c>
      <c r="B1487" s="7">
        <v>0.44444444444444442</v>
      </c>
      <c r="C1487" s="8">
        <v>0.55555555555555558</v>
      </c>
      <c r="J1487" s="8" t="s">
        <v>5791</v>
      </c>
      <c r="K1487" s="8">
        <v>0.45454545454545453</v>
      </c>
      <c r="L1487" s="8">
        <v>0.54545454545454541</v>
      </c>
    </row>
    <row r="1488" spans="1:12" x14ac:dyDescent="0.2">
      <c r="A1488" s="6" t="s">
        <v>1847</v>
      </c>
      <c r="B1488" s="7">
        <v>0.625</v>
      </c>
      <c r="C1488" s="8">
        <v>0.375</v>
      </c>
      <c r="J1488" s="8" t="s">
        <v>5792</v>
      </c>
      <c r="K1488" s="8">
        <v>0.5</v>
      </c>
      <c r="L1488" s="8">
        <v>0.5</v>
      </c>
    </row>
    <row r="1489" spans="1:12" x14ac:dyDescent="0.2">
      <c r="A1489" s="6" t="s">
        <v>1848</v>
      </c>
      <c r="B1489" s="7">
        <v>0.60869565217391308</v>
      </c>
      <c r="C1489" s="8">
        <v>0.39130434782608697</v>
      </c>
      <c r="J1489" s="8" t="s">
        <v>5793</v>
      </c>
      <c r="K1489" s="8">
        <v>0.54545454545454541</v>
      </c>
      <c r="L1489" s="8">
        <v>0.45454545454545453</v>
      </c>
    </row>
    <row r="1490" spans="1:12" x14ac:dyDescent="0.2">
      <c r="A1490" s="6" t="s">
        <v>1849</v>
      </c>
      <c r="B1490" s="7">
        <v>0.72727272727272729</v>
      </c>
      <c r="C1490" s="8">
        <v>0.27272727272727271</v>
      </c>
      <c r="J1490" s="8" t="s">
        <v>5794</v>
      </c>
      <c r="K1490" s="8">
        <v>0.4</v>
      </c>
      <c r="L1490" s="8">
        <v>0.6</v>
      </c>
    </row>
    <row r="1491" spans="1:12" x14ac:dyDescent="0.2">
      <c r="A1491" s="6" t="s">
        <v>1850</v>
      </c>
      <c r="B1491" s="7">
        <v>0.56521739130434778</v>
      </c>
      <c r="C1491" s="8">
        <v>0.43478260869565216</v>
      </c>
      <c r="J1491" s="8" t="s">
        <v>5795</v>
      </c>
      <c r="K1491" s="8">
        <v>0.2857142857142857</v>
      </c>
      <c r="L1491" s="8">
        <v>0.7142857142857143</v>
      </c>
    </row>
    <row r="1492" spans="1:12" x14ac:dyDescent="0.2">
      <c r="A1492" s="6" t="s">
        <v>1851</v>
      </c>
      <c r="B1492" s="7">
        <v>0.56521739130434778</v>
      </c>
      <c r="C1492" s="8">
        <v>0.43478260869565216</v>
      </c>
      <c r="J1492" s="8" t="s">
        <v>5796</v>
      </c>
      <c r="K1492" s="8">
        <v>0.35</v>
      </c>
      <c r="L1492" s="8">
        <v>0.65</v>
      </c>
    </row>
    <row r="1493" spans="1:12" x14ac:dyDescent="0.2">
      <c r="A1493" s="6" t="s">
        <v>1852</v>
      </c>
      <c r="B1493" s="7">
        <v>0.55000000000000004</v>
      </c>
      <c r="C1493" s="8">
        <v>0.45</v>
      </c>
      <c r="J1493" s="8" t="s">
        <v>5797</v>
      </c>
      <c r="K1493" s="8">
        <v>0.13636363636363635</v>
      </c>
      <c r="L1493" s="8">
        <v>0.86363636363636365</v>
      </c>
    </row>
    <row r="1494" spans="1:12" x14ac:dyDescent="0.2">
      <c r="A1494" s="6" t="s">
        <v>1853</v>
      </c>
      <c r="B1494" s="7">
        <v>0.6470588235294118</v>
      </c>
      <c r="C1494" s="8">
        <v>0.35294117647058826</v>
      </c>
      <c r="J1494" s="8" t="s">
        <v>5798</v>
      </c>
      <c r="K1494" s="8">
        <v>0.47826086956521741</v>
      </c>
      <c r="L1494" s="8">
        <v>0.52173913043478259</v>
      </c>
    </row>
    <row r="1495" spans="1:12" x14ac:dyDescent="0.2">
      <c r="A1495" s="6" t="s">
        <v>1854</v>
      </c>
      <c r="B1495" s="7">
        <v>0.65217391304347827</v>
      </c>
      <c r="C1495" s="8">
        <v>0.34782608695652173</v>
      </c>
      <c r="J1495" s="8" t="s">
        <v>5799</v>
      </c>
      <c r="K1495" s="8">
        <v>0.68181818181818177</v>
      </c>
      <c r="L1495" s="8">
        <v>0.31818181818181818</v>
      </c>
    </row>
    <row r="1496" spans="1:12" x14ac:dyDescent="0.2">
      <c r="A1496" s="6" t="s">
        <v>1855</v>
      </c>
      <c r="B1496" s="7">
        <v>0.34782608695652173</v>
      </c>
      <c r="C1496" s="8">
        <v>0.65217391304347827</v>
      </c>
      <c r="J1496" s="8" t="s">
        <v>5800</v>
      </c>
      <c r="K1496" s="8">
        <v>0.56521739130434778</v>
      </c>
      <c r="L1496" s="8">
        <v>0.43478260869565216</v>
      </c>
    </row>
    <row r="1497" spans="1:12" x14ac:dyDescent="0.2">
      <c r="A1497" s="6" t="s">
        <v>1856</v>
      </c>
      <c r="B1497" s="7">
        <v>0.5</v>
      </c>
      <c r="C1497" s="8">
        <v>0.5</v>
      </c>
      <c r="J1497" s="8" t="s">
        <v>5801</v>
      </c>
      <c r="K1497" s="8">
        <v>0.40909090909090912</v>
      </c>
      <c r="L1497" s="8">
        <v>0.59090909090909094</v>
      </c>
    </row>
    <row r="1498" spans="1:12" x14ac:dyDescent="0.2">
      <c r="A1498" s="6" t="s">
        <v>1857</v>
      </c>
      <c r="B1498" s="7">
        <v>0.47058823529411764</v>
      </c>
      <c r="C1498" s="8">
        <v>0.52941176470588236</v>
      </c>
      <c r="J1498" s="8" t="s">
        <v>5802</v>
      </c>
      <c r="K1498" s="8">
        <v>0.5</v>
      </c>
      <c r="L1498" s="8">
        <v>0.5</v>
      </c>
    </row>
    <row r="1499" spans="1:12" x14ac:dyDescent="0.2">
      <c r="A1499" s="6" t="s">
        <v>1858</v>
      </c>
      <c r="B1499" s="7">
        <v>0.7142857142857143</v>
      </c>
      <c r="C1499" s="8">
        <v>0.2857142857142857</v>
      </c>
      <c r="J1499" s="8" t="s">
        <v>5803</v>
      </c>
      <c r="K1499" s="8">
        <v>0.5</v>
      </c>
      <c r="L1499" s="8">
        <v>0.5</v>
      </c>
    </row>
    <row r="1500" spans="1:12" x14ac:dyDescent="0.2">
      <c r="A1500" s="6" t="s">
        <v>1859</v>
      </c>
      <c r="B1500" s="7">
        <v>0.73684210526315785</v>
      </c>
      <c r="C1500" s="8">
        <v>0.26315789473684209</v>
      </c>
      <c r="J1500" s="8" t="s">
        <v>5804</v>
      </c>
      <c r="K1500" s="8">
        <v>0.36363636363636365</v>
      </c>
      <c r="L1500" s="8">
        <v>0.63636363636363635</v>
      </c>
    </row>
    <row r="1501" spans="1:12" x14ac:dyDescent="0.2">
      <c r="A1501" s="6" t="s">
        <v>1860</v>
      </c>
      <c r="B1501" s="7">
        <v>0.72727272727272729</v>
      </c>
      <c r="C1501" s="8">
        <v>0.27272727272727271</v>
      </c>
      <c r="J1501" s="8" t="s">
        <v>5805</v>
      </c>
      <c r="K1501" s="8">
        <v>0.47619047619047616</v>
      </c>
      <c r="L1501" s="8">
        <v>0.52380952380952384</v>
      </c>
    </row>
    <row r="1502" spans="1:12" x14ac:dyDescent="0.2">
      <c r="A1502" s="6" t="s">
        <v>1861</v>
      </c>
      <c r="B1502" s="7">
        <v>0.61904761904761907</v>
      </c>
      <c r="C1502" s="8">
        <v>0.38095238095238093</v>
      </c>
      <c r="J1502" s="8" t="s">
        <v>5806</v>
      </c>
      <c r="K1502" s="8">
        <v>0.31818181818181818</v>
      </c>
      <c r="L1502" s="8">
        <v>0.68181818181818177</v>
      </c>
    </row>
    <row r="1503" spans="1:12" x14ac:dyDescent="0.2">
      <c r="A1503" s="6" t="s">
        <v>1862</v>
      </c>
      <c r="B1503" s="7">
        <v>0.2857142857142857</v>
      </c>
      <c r="C1503" s="8">
        <v>0.7142857142857143</v>
      </c>
      <c r="J1503" s="8" t="s">
        <v>5807</v>
      </c>
      <c r="K1503" s="8">
        <v>0.5</v>
      </c>
      <c r="L1503" s="8">
        <v>0.5</v>
      </c>
    </row>
    <row r="1504" spans="1:12" x14ac:dyDescent="0.2">
      <c r="A1504" s="6" t="s">
        <v>1863</v>
      </c>
      <c r="B1504" s="7">
        <v>0.55000000000000004</v>
      </c>
      <c r="C1504" s="8">
        <v>0.45</v>
      </c>
      <c r="J1504" s="8" t="s">
        <v>5808</v>
      </c>
      <c r="K1504" s="8">
        <v>0.38095238095238093</v>
      </c>
      <c r="L1504" s="8">
        <v>0.61904761904761907</v>
      </c>
    </row>
    <row r="1505" spans="1:12" x14ac:dyDescent="0.2">
      <c r="A1505" s="6" t="s">
        <v>1864</v>
      </c>
      <c r="B1505" s="7">
        <v>0.56521739130434778</v>
      </c>
      <c r="C1505" s="8">
        <v>0.43478260869565216</v>
      </c>
      <c r="J1505" s="8" t="s">
        <v>5809</v>
      </c>
      <c r="K1505" s="8">
        <v>0.65217391304347827</v>
      </c>
      <c r="L1505" s="8">
        <v>0.34782608695652173</v>
      </c>
    </row>
    <row r="1506" spans="1:12" x14ac:dyDescent="0.2">
      <c r="A1506" s="6" t="s">
        <v>1865</v>
      </c>
      <c r="B1506" s="7">
        <v>0.59090909090909094</v>
      </c>
      <c r="C1506" s="8">
        <v>0.40909090909090912</v>
      </c>
      <c r="J1506" s="8" t="s">
        <v>5810</v>
      </c>
      <c r="K1506" s="8">
        <v>0.45454545454545453</v>
      </c>
      <c r="L1506" s="8">
        <v>0.54545454545454541</v>
      </c>
    </row>
    <row r="1507" spans="1:12" x14ac:dyDescent="0.2">
      <c r="A1507" s="6" t="s">
        <v>1866</v>
      </c>
      <c r="B1507" s="7">
        <v>0.8</v>
      </c>
      <c r="C1507" s="8">
        <v>0.2</v>
      </c>
      <c r="J1507" s="8" t="s">
        <v>5811</v>
      </c>
      <c r="K1507" s="8">
        <v>0.90909090909090906</v>
      </c>
      <c r="L1507" s="8">
        <v>9.0909090909090912E-2</v>
      </c>
    </row>
    <row r="1508" spans="1:12" x14ac:dyDescent="0.2">
      <c r="A1508" s="6" t="s">
        <v>1867</v>
      </c>
      <c r="B1508" s="7">
        <v>0.63157894736842102</v>
      </c>
      <c r="C1508" s="8">
        <v>0.36842105263157893</v>
      </c>
      <c r="J1508" s="8" t="s">
        <v>5812</v>
      </c>
      <c r="K1508" s="8">
        <v>0.40909090909090912</v>
      </c>
      <c r="L1508" s="8">
        <v>0.59090909090909094</v>
      </c>
    </row>
    <row r="1509" spans="1:12" x14ac:dyDescent="0.2">
      <c r="A1509" s="6" t="s">
        <v>1868</v>
      </c>
      <c r="B1509" s="7">
        <v>0.47826086956521741</v>
      </c>
      <c r="C1509" s="8">
        <v>0.52173913043478259</v>
      </c>
      <c r="J1509" s="8" t="s">
        <v>5813</v>
      </c>
      <c r="K1509" s="8">
        <v>0.36363636363636365</v>
      </c>
      <c r="L1509" s="8">
        <v>0.63636363636363635</v>
      </c>
    </row>
    <row r="1510" spans="1:12" x14ac:dyDescent="0.2">
      <c r="A1510" s="6" t="s">
        <v>1869</v>
      </c>
      <c r="B1510" s="7">
        <v>0.68181818181818177</v>
      </c>
      <c r="C1510" s="8">
        <v>0.31818181818181818</v>
      </c>
      <c r="J1510" s="8" t="s">
        <v>5814</v>
      </c>
      <c r="K1510" s="8">
        <v>0.63636363636363635</v>
      </c>
      <c r="L1510" s="8">
        <v>0.36363636363636365</v>
      </c>
    </row>
    <row r="1511" spans="1:12" x14ac:dyDescent="0.2">
      <c r="A1511" s="6" t="s">
        <v>1870</v>
      </c>
      <c r="B1511" s="7">
        <v>0.5</v>
      </c>
      <c r="C1511" s="8">
        <v>0.5</v>
      </c>
      <c r="J1511" s="8" t="s">
        <v>5815</v>
      </c>
      <c r="K1511" s="8">
        <v>0.52380952380952384</v>
      </c>
      <c r="L1511" s="8">
        <v>0.47619047619047616</v>
      </c>
    </row>
    <row r="1512" spans="1:12" x14ac:dyDescent="0.2">
      <c r="A1512" s="6" t="s">
        <v>1871</v>
      </c>
      <c r="B1512" s="7">
        <v>0.38095238095238093</v>
      </c>
      <c r="C1512" s="8">
        <v>0.61904761904761907</v>
      </c>
      <c r="J1512" s="8" t="s">
        <v>5816</v>
      </c>
      <c r="K1512" s="8">
        <v>0.33333333333333331</v>
      </c>
      <c r="L1512" s="8">
        <v>0.66666666666666663</v>
      </c>
    </row>
    <row r="1513" spans="1:12" x14ac:dyDescent="0.2">
      <c r="A1513" s="6" t="s">
        <v>1872</v>
      </c>
      <c r="B1513" s="7">
        <v>0.40909090909090912</v>
      </c>
      <c r="C1513" s="8">
        <v>0.59090909090909094</v>
      </c>
      <c r="J1513" s="8" t="s">
        <v>5817</v>
      </c>
      <c r="K1513" s="8">
        <v>0.5</v>
      </c>
      <c r="L1513" s="8">
        <v>0.5</v>
      </c>
    </row>
    <row r="1514" spans="1:12" x14ac:dyDescent="0.2">
      <c r="A1514" s="6" t="s">
        <v>1873</v>
      </c>
      <c r="B1514" s="7">
        <v>0.5</v>
      </c>
      <c r="C1514" s="8">
        <v>0.5</v>
      </c>
      <c r="J1514" s="8" t="s">
        <v>5818</v>
      </c>
      <c r="K1514" s="8">
        <v>0.66666666666666663</v>
      </c>
      <c r="L1514" s="8">
        <v>0.33333333333333331</v>
      </c>
    </row>
    <row r="1515" spans="1:12" x14ac:dyDescent="0.2">
      <c r="A1515" s="6" t="s">
        <v>1874</v>
      </c>
      <c r="B1515" s="7">
        <v>0.39130434782608697</v>
      </c>
      <c r="C1515" s="8">
        <v>0.60869565217391308</v>
      </c>
      <c r="J1515" s="8" t="s">
        <v>5819</v>
      </c>
      <c r="K1515" s="8">
        <v>0.27272727272727271</v>
      </c>
      <c r="L1515" s="8">
        <v>0.72727272727272729</v>
      </c>
    </row>
    <row r="1516" spans="1:12" x14ac:dyDescent="0.2">
      <c r="A1516" s="6" t="s">
        <v>1875</v>
      </c>
      <c r="B1516" s="7">
        <v>0.2857142857142857</v>
      </c>
      <c r="C1516" s="8">
        <v>0.7142857142857143</v>
      </c>
      <c r="J1516" s="8" t="s">
        <v>5820</v>
      </c>
      <c r="K1516" s="8">
        <v>0.68181818181818177</v>
      </c>
      <c r="L1516" s="8">
        <v>0.31818181818181818</v>
      </c>
    </row>
    <row r="1517" spans="1:12" x14ac:dyDescent="0.2">
      <c r="A1517" s="6" t="s">
        <v>1876</v>
      </c>
      <c r="B1517" s="7">
        <v>0.83333333333333337</v>
      </c>
      <c r="C1517" s="8">
        <v>0.16666666666666666</v>
      </c>
      <c r="J1517" s="8" t="s">
        <v>5821</v>
      </c>
      <c r="K1517" s="8">
        <v>0.59090909090909094</v>
      </c>
      <c r="L1517" s="8">
        <v>0.40909090909090912</v>
      </c>
    </row>
    <row r="1518" spans="1:12" x14ac:dyDescent="0.2">
      <c r="A1518" s="6" t="s">
        <v>1877</v>
      </c>
      <c r="B1518" s="7">
        <v>0.5625</v>
      </c>
      <c r="C1518" s="8">
        <v>0.4375</v>
      </c>
      <c r="J1518" s="8" t="s">
        <v>5822</v>
      </c>
      <c r="K1518" s="8">
        <v>0.36363636363636365</v>
      </c>
      <c r="L1518" s="8">
        <v>0.63636363636363635</v>
      </c>
    </row>
    <row r="1519" spans="1:12" x14ac:dyDescent="0.2">
      <c r="A1519" s="6" t="s">
        <v>1878</v>
      </c>
      <c r="B1519" s="7">
        <v>0.59090909090909094</v>
      </c>
      <c r="C1519" s="8">
        <v>0.40909090909090912</v>
      </c>
      <c r="J1519" s="8" t="s">
        <v>5823</v>
      </c>
      <c r="K1519" s="8">
        <v>0.45454545454545453</v>
      </c>
      <c r="L1519" s="8">
        <v>0.54545454545454541</v>
      </c>
    </row>
    <row r="1520" spans="1:12" x14ac:dyDescent="0.2">
      <c r="A1520" s="6" t="s">
        <v>1879</v>
      </c>
      <c r="B1520" s="7">
        <v>0.55000000000000004</v>
      </c>
      <c r="C1520" s="8">
        <v>0.45</v>
      </c>
      <c r="J1520" s="8" t="s">
        <v>5824</v>
      </c>
      <c r="K1520" s="8">
        <v>0.79166666666666663</v>
      </c>
      <c r="L1520" s="8">
        <v>0.20833333333333334</v>
      </c>
    </row>
    <row r="1521" spans="1:12" x14ac:dyDescent="0.2">
      <c r="A1521" s="6" t="s">
        <v>1880</v>
      </c>
      <c r="B1521" s="7">
        <v>0.5</v>
      </c>
      <c r="C1521" s="8">
        <v>0.5</v>
      </c>
      <c r="J1521" s="8" t="s">
        <v>5825</v>
      </c>
      <c r="K1521" s="8">
        <v>0.54545454545454541</v>
      </c>
      <c r="L1521" s="8">
        <v>0.45454545454545453</v>
      </c>
    </row>
    <row r="1522" spans="1:12" x14ac:dyDescent="0.2">
      <c r="A1522" s="6" t="s">
        <v>1881</v>
      </c>
      <c r="B1522" s="7">
        <v>0.60869565217391308</v>
      </c>
      <c r="C1522" s="8">
        <v>0.39130434782608697</v>
      </c>
      <c r="J1522" s="8" t="s">
        <v>5826</v>
      </c>
      <c r="K1522" s="8">
        <v>0.34782608695652173</v>
      </c>
      <c r="L1522" s="8">
        <v>0.65217391304347827</v>
      </c>
    </row>
    <row r="1523" spans="1:12" x14ac:dyDescent="0.2">
      <c r="A1523" s="6" t="s">
        <v>1882</v>
      </c>
      <c r="B1523" s="7">
        <v>0.52380952380952384</v>
      </c>
      <c r="C1523" s="8">
        <v>0.47619047619047616</v>
      </c>
      <c r="J1523" s="8" t="s">
        <v>5827</v>
      </c>
      <c r="K1523" s="8">
        <v>0.23809523809523808</v>
      </c>
      <c r="L1523" s="8">
        <v>0.76190476190476186</v>
      </c>
    </row>
    <row r="1524" spans="1:12" x14ac:dyDescent="0.2">
      <c r="A1524" s="6" t="s">
        <v>1883</v>
      </c>
      <c r="B1524" s="7">
        <v>0.63636363636363635</v>
      </c>
      <c r="C1524" s="8">
        <v>0.36363636363636365</v>
      </c>
      <c r="J1524" s="8" t="s">
        <v>5828</v>
      </c>
      <c r="K1524" s="8">
        <v>0.5</v>
      </c>
      <c r="L1524" s="8">
        <v>0.5</v>
      </c>
    </row>
    <row r="1525" spans="1:12" x14ac:dyDescent="0.2">
      <c r="A1525" s="6" t="s">
        <v>1884</v>
      </c>
      <c r="B1525" s="7">
        <v>0.69565217391304346</v>
      </c>
      <c r="C1525" s="8">
        <v>0.30434782608695654</v>
      </c>
      <c r="J1525" s="8" t="s">
        <v>5829</v>
      </c>
      <c r="K1525" s="8">
        <v>0.59090909090909094</v>
      </c>
      <c r="L1525" s="8">
        <v>0.40909090909090912</v>
      </c>
    </row>
    <row r="1526" spans="1:12" x14ac:dyDescent="0.2">
      <c r="A1526" s="6" t="s">
        <v>1885</v>
      </c>
      <c r="B1526" s="7">
        <v>0.625</v>
      </c>
      <c r="C1526" s="8">
        <v>0.375</v>
      </c>
      <c r="J1526" s="8" t="s">
        <v>5830</v>
      </c>
      <c r="K1526" s="8">
        <v>0.36363636363636365</v>
      </c>
      <c r="L1526" s="8">
        <v>0.63636363636363635</v>
      </c>
    </row>
    <row r="1527" spans="1:12" x14ac:dyDescent="0.2">
      <c r="A1527" s="6" t="s">
        <v>1886</v>
      </c>
      <c r="B1527" s="7">
        <v>0.47826086956521741</v>
      </c>
      <c r="C1527" s="8">
        <v>0.52173913043478259</v>
      </c>
      <c r="J1527" s="8" t="s">
        <v>5831</v>
      </c>
      <c r="K1527" s="8">
        <v>0.38095238095238093</v>
      </c>
      <c r="L1527" s="8">
        <v>0.61904761904761907</v>
      </c>
    </row>
    <row r="1528" spans="1:12" x14ac:dyDescent="0.2">
      <c r="A1528" s="6" t="s">
        <v>1887</v>
      </c>
      <c r="B1528" s="7">
        <v>0.375</v>
      </c>
      <c r="C1528" s="8">
        <v>0.625</v>
      </c>
      <c r="J1528" s="8" t="s">
        <v>5832</v>
      </c>
      <c r="K1528" s="8">
        <v>0.43478260869565216</v>
      </c>
      <c r="L1528" s="8">
        <v>0.56521739130434778</v>
      </c>
    </row>
    <row r="1529" spans="1:12" x14ac:dyDescent="0.2">
      <c r="A1529" s="6" t="s">
        <v>1888</v>
      </c>
      <c r="B1529" s="7">
        <v>0.2857142857142857</v>
      </c>
      <c r="C1529" s="8">
        <v>0.7142857142857143</v>
      </c>
      <c r="J1529" s="8" t="s">
        <v>5833</v>
      </c>
      <c r="K1529" s="8">
        <v>0.42857142857142855</v>
      </c>
      <c r="L1529" s="8">
        <v>0.5714285714285714</v>
      </c>
    </row>
    <row r="1530" spans="1:12" x14ac:dyDescent="0.2">
      <c r="A1530" s="6" t="s">
        <v>1889</v>
      </c>
      <c r="B1530" s="7">
        <v>0.59090909090909094</v>
      </c>
      <c r="C1530" s="8">
        <v>0.40909090909090912</v>
      </c>
      <c r="J1530" s="8" t="s">
        <v>5834</v>
      </c>
      <c r="K1530" s="8">
        <v>0.5</v>
      </c>
      <c r="L1530" s="8">
        <v>0.5</v>
      </c>
    </row>
    <row r="1531" spans="1:12" x14ac:dyDescent="0.2">
      <c r="A1531" s="6" t="s">
        <v>1890</v>
      </c>
      <c r="B1531" s="7">
        <v>0.27272727272727271</v>
      </c>
      <c r="C1531" s="8">
        <v>0.72727272727272729</v>
      </c>
      <c r="J1531" s="8" t="s">
        <v>5835</v>
      </c>
      <c r="K1531" s="8">
        <v>0.69565217391304346</v>
      </c>
      <c r="L1531" s="8">
        <v>0.30434782608695654</v>
      </c>
    </row>
    <row r="1532" spans="1:12" x14ac:dyDescent="0.2">
      <c r="A1532" s="6" t="s">
        <v>1891</v>
      </c>
      <c r="B1532" s="7">
        <v>0.59090909090909094</v>
      </c>
      <c r="C1532" s="8">
        <v>0.40909090909090912</v>
      </c>
      <c r="J1532" s="8" t="s">
        <v>5836</v>
      </c>
      <c r="K1532" s="8">
        <v>0.54545454545454541</v>
      </c>
      <c r="L1532" s="8">
        <v>0.45454545454545453</v>
      </c>
    </row>
    <row r="1533" spans="1:12" x14ac:dyDescent="0.2">
      <c r="A1533" s="6" t="s">
        <v>1892</v>
      </c>
      <c r="B1533" s="7">
        <v>0.40909090909090912</v>
      </c>
      <c r="C1533" s="8">
        <v>0.59090909090909094</v>
      </c>
      <c r="J1533" s="8" t="s">
        <v>5837</v>
      </c>
      <c r="K1533" s="8">
        <v>0.13636363636363635</v>
      </c>
      <c r="L1533" s="8">
        <v>0.86363636363636365</v>
      </c>
    </row>
    <row r="1534" spans="1:12" x14ac:dyDescent="0.2">
      <c r="A1534" s="6" t="s">
        <v>1893</v>
      </c>
      <c r="B1534" s="7">
        <v>0.63636363636363635</v>
      </c>
      <c r="C1534" s="8">
        <v>0.36363636363636365</v>
      </c>
      <c r="J1534" s="8" t="s">
        <v>5838</v>
      </c>
      <c r="K1534" s="8">
        <v>0.60869565217391308</v>
      </c>
      <c r="L1534" s="8">
        <v>0.39130434782608697</v>
      </c>
    </row>
    <row r="1535" spans="1:12" x14ac:dyDescent="0.2">
      <c r="A1535" s="6" t="s">
        <v>1894</v>
      </c>
      <c r="B1535" s="7">
        <v>0.36363636363636365</v>
      </c>
      <c r="C1535" s="8">
        <v>0.63636363636363635</v>
      </c>
      <c r="J1535" s="8" t="s">
        <v>5839</v>
      </c>
      <c r="K1535" s="8">
        <v>0.36363636363636365</v>
      </c>
      <c r="L1535" s="8">
        <v>0.63636363636363635</v>
      </c>
    </row>
    <row r="1536" spans="1:12" x14ac:dyDescent="0.2">
      <c r="A1536" s="6" t="s">
        <v>1895</v>
      </c>
      <c r="B1536" s="7">
        <v>0.77777777777777779</v>
      </c>
      <c r="C1536" s="8">
        <v>0.22222222222222221</v>
      </c>
      <c r="J1536" s="8" t="s">
        <v>5840</v>
      </c>
      <c r="K1536" s="8">
        <v>0.31818181818181818</v>
      </c>
      <c r="L1536" s="8">
        <v>0.68181818181818177</v>
      </c>
    </row>
    <row r="1537" spans="1:12" x14ac:dyDescent="0.2">
      <c r="A1537" s="6" t="s">
        <v>1896</v>
      </c>
      <c r="B1537" s="7">
        <v>0.19047619047619047</v>
      </c>
      <c r="C1537" s="8">
        <v>0.80952380952380953</v>
      </c>
      <c r="J1537" s="8" t="s">
        <v>5841</v>
      </c>
      <c r="K1537" s="8">
        <v>0.27272727272727271</v>
      </c>
      <c r="L1537" s="8">
        <v>0.72727272727272729</v>
      </c>
    </row>
    <row r="1538" spans="1:12" x14ac:dyDescent="0.2">
      <c r="A1538" s="6" t="s">
        <v>1897</v>
      </c>
      <c r="B1538" s="7">
        <v>0.38095238095238093</v>
      </c>
      <c r="C1538" s="8">
        <v>0.61904761904761907</v>
      </c>
      <c r="J1538" s="8" t="s">
        <v>5842</v>
      </c>
      <c r="K1538" s="8">
        <v>0.34782608695652173</v>
      </c>
      <c r="L1538" s="8">
        <v>0.65217391304347827</v>
      </c>
    </row>
    <row r="1539" spans="1:12" x14ac:dyDescent="0.2">
      <c r="A1539" s="6" t="s">
        <v>1898</v>
      </c>
      <c r="B1539" s="7">
        <v>0.5</v>
      </c>
      <c r="C1539" s="8">
        <v>0.5</v>
      </c>
      <c r="J1539" s="8" t="s">
        <v>5843</v>
      </c>
      <c r="K1539" s="8">
        <v>0.59090909090909094</v>
      </c>
      <c r="L1539" s="8">
        <v>0.40909090909090912</v>
      </c>
    </row>
    <row r="1540" spans="1:12" x14ac:dyDescent="0.2">
      <c r="A1540" s="6" t="s">
        <v>1899</v>
      </c>
      <c r="B1540" s="7">
        <v>0.59090909090909094</v>
      </c>
      <c r="C1540" s="8">
        <v>0.40909090909090912</v>
      </c>
      <c r="J1540" s="8" t="s">
        <v>5844</v>
      </c>
      <c r="K1540" s="8">
        <v>0.65217391304347827</v>
      </c>
      <c r="L1540" s="8">
        <v>0.34782608695652173</v>
      </c>
    </row>
    <row r="1541" spans="1:12" x14ac:dyDescent="0.2">
      <c r="A1541" s="6" t="s">
        <v>1900</v>
      </c>
      <c r="B1541" s="7">
        <v>0.40909090909090912</v>
      </c>
      <c r="C1541" s="8">
        <v>0.59090909090909094</v>
      </c>
      <c r="J1541" s="8" t="s">
        <v>5845</v>
      </c>
      <c r="K1541" s="8">
        <v>0.54545454545454541</v>
      </c>
      <c r="L1541" s="8">
        <v>0.45454545454545453</v>
      </c>
    </row>
    <row r="1542" spans="1:12" x14ac:dyDescent="0.2">
      <c r="A1542" s="6" t="s">
        <v>1901</v>
      </c>
      <c r="B1542" s="7">
        <v>0.60869565217391308</v>
      </c>
      <c r="C1542" s="8">
        <v>0.39130434782608697</v>
      </c>
      <c r="J1542" s="8" t="s">
        <v>5846</v>
      </c>
      <c r="K1542" s="8">
        <v>0.43478260869565216</v>
      </c>
      <c r="L1542" s="8">
        <v>0.56521739130434778</v>
      </c>
    </row>
    <row r="1543" spans="1:12" x14ac:dyDescent="0.2">
      <c r="A1543" s="6" t="s">
        <v>1902</v>
      </c>
      <c r="B1543" s="7">
        <v>0.59090909090909094</v>
      </c>
      <c r="C1543" s="8">
        <v>0.40909090909090912</v>
      </c>
      <c r="J1543" s="8" t="s">
        <v>5847</v>
      </c>
      <c r="K1543" s="8">
        <v>0.22727272727272727</v>
      </c>
      <c r="L1543" s="8">
        <v>0.77272727272727271</v>
      </c>
    </row>
    <row r="1544" spans="1:12" x14ac:dyDescent="0.2">
      <c r="A1544" s="6" t="s">
        <v>1903</v>
      </c>
      <c r="B1544" s="7">
        <v>0.6470588235294118</v>
      </c>
      <c r="C1544" s="8">
        <v>0.35294117647058826</v>
      </c>
      <c r="J1544" s="8" t="s">
        <v>5848</v>
      </c>
      <c r="K1544" s="8">
        <v>0.52173913043478259</v>
      </c>
      <c r="L1544" s="8">
        <v>0.47826086956521741</v>
      </c>
    </row>
    <row r="1545" spans="1:12" x14ac:dyDescent="0.2">
      <c r="A1545" s="6" t="s">
        <v>1904</v>
      </c>
      <c r="B1545" s="7">
        <v>0.5</v>
      </c>
      <c r="C1545" s="8">
        <v>0.5</v>
      </c>
      <c r="J1545" s="8" t="s">
        <v>5849</v>
      </c>
      <c r="K1545" s="8">
        <v>0.52380952380952384</v>
      </c>
      <c r="L1545" s="8">
        <v>0.47619047619047616</v>
      </c>
    </row>
    <row r="1546" spans="1:12" x14ac:dyDescent="0.2">
      <c r="A1546" s="6" t="s">
        <v>1905</v>
      </c>
      <c r="B1546" s="7">
        <v>0.72727272727272729</v>
      </c>
      <c r="C1546" s="8">
        <v>0.27272727272727271</v>
      </c>
      <c r="J1546" s="8" t="s">
        <v>5850</v>
      </c>
      <c r="K1546" s="8">
        <v>0.54166666666666663</v>
      </c>
      <c r="L1546" s="8">
        <v>0.45833333333333331</v>
      </c>
    </row>
    <row r="1547" spans="1:12" x14ac:dyDescent="0.2">
      <c r="A1547" s="6" t="s">
        <v>1906</v>
      </c>
      <c r="B1547" s="7">
        <v>0.45454545454545453</v>
      </c>
      <c r="C1547" s="8">
        <v>0.54545454545454541</v>
      </c>
      <c r="J1547" s="8" t="s">
        <v>5851</v>
      </c>
      <c r="K1547" s="8">
        <v>0.59090909090909094</v>
      </c>
      <c r="L1547" s="8">
        <v>0.40909090909090912</v>
      </c>
    </row>
    <row r="1548" spans="1:12" x14ac:dyDescent="0.2">
      <c r="A1548" s="6" t="s">
        <v>1907</v>
      </c>
      <c r="B1548" s="7">
        <v>0.54545454545454541</v>
      </c>
      <c r="C1548" s="8">
        <v>0.45454545454545453</v>
      </c>
      <c r="J1548" s="8" t="s">
        <v>5852</v>
      </c>
      <c r="K1548" s="8">
        <v>0.42857142857142855</v>
      </c>
      <c r="L1548" s="8">
        <v>0.5714285714285714</v>
      </c>
    </row>
    <row r="1549" spans="1:12" x14ac:dyDescent="0.2">
      <c r="A1549" s="6" t="s">
        <v>1908</v>
      </c>
      <c r="B1549" s="7">
        <v>0.61904761904761907</v>
      </c>
      <c r="C1549" s="8">
        <v>0.38095238095238093</v>
      </c>
      <c r="J1549" s="8" t="s">
        <v>5853</v>
      </c>
      <c r="K1549" s="8">
        <v>0.36363636363636365</v>
      </c>
      <c r="L1549" s="8">
        <v>0.63636363636363635</v>
      </c>
    </row>
    <row r="1550" spans="1:12" x14ac:dyDescent="0.2">
      <c r="A1550" s="6" t="s">
        <v>1909</v>
      </c>
      <c r="B1550" s="7">
        <v>0.68181818181818177</v>
      </c>
      <c r="C1550" s="8">
        <v>0.31818181818181818</v>
      </c>
      <c r="J1550" s="8" t="s">
        <v>5854</v>
      </c>
      <c r="K1550" s="8">
        <v>0.38095238095238093</v>
      </c>
      <c r="L1550" s="8">
        <v>0.61904761904761907</v>
      </c>
    </row>
    <row r="1551" spans="1:12" x14ac:dyDescent="0.2">
      <c r="A1551" s="6" t="s">
        <v>1910</v>
      </c>
      <c r="B1551" s="7">
        <v>0.40909090909090912</v>
      </c>
      <c r="C1551" s="8">
        <v>0.59090909090909094</v>
      </c>
      <c r="J1551" s="8" t="s">
        <v>5855</v>
      </c>
      <c r="K1551" s="8">
        <v>0.65217391304347827</v>
      </c>
      <c r="L1551" s="8">
        <v>0.34782608695652173</v>
      </c>
    </row>
    <row r="1552" spans="1:12" x14ac:dyDescent="0.2">
      <c r="A1552" s="6" t="s">
        <v>1911</v>
      </c>
      <c r="B1552" s="7">
        <v>0.68</v>
      </c>
      <c r="C1552" s="8">
        <v>0.32</v>
      </c>
      <c r="J1552" s="8" t="s">
        <v>5856</v>
      </c>
      <c r="K1552" s="8">
        <v>0.36363636363636365</v>
      </c>
      <c r="L1552" s="8">
        <v>0.63636363636363635</v>
      </c>
    </row>
    <row r="1553" spans="1:12" x14ac:dyDescent="0.2">
      <c r="A1553" s="6" t="s">
        <v>1912</v>
      </c>
      <c r="B1553" s="7">
        <v>0.68181818181818177</v>
      </c>
      <c r="C1553" s="8">
        <v>0.31818181818181818</v>
      </c>
      <c r="J1553" s="8" t="s">
        <v>5857</v>
      </c>
      <c r="K1553" s="8">
        <v>0.34782608695652173</v>
      </c>
      <c r="L1553" s="8">
        <v>0.65217391304347827</v>
      </c>
    </row>
    <row r="1554" spans="1:12" x14ac:dyDescent="0.2">
      <c r="A1554" s="6" t="s">
        <v>1913</v>
      </c>
      <c r="B1554" s="7">
        <v>0.55000000000000004</v>
      </c>
      <c r="C1554" s="8">
        <v>0.45</v>
      </c>
      <c r="J1554" s="8" t="s">
        <v>5858</v>
      </c>
      <c r="K1554" s="8">
        <v>0.45454545454545453</v>
      </c>
      <c r="L1554" s="8">
        <v>0.54545454545454541</v>
      </c>
    </row>
    <row r="1555" spans="1:12" x14ac:dyDescent="0.2">
      <c r="A1555" s="6" t="s">
        <v>1914</v>
      </c>
      <c r="B1555" s="7">
        <v>0.45454545454545453</v>
      </c>
      <c r="C1555" s="8">
        <v>0.54545454545454541</v>
      </c>
      <c r="J1555" s="8" t="s">
        <v>5859</v>
      </c>
      <c r="K1555" s="8">
        <v>0.4</v>
      </c>
      <c r="L1555" s="8">
        <v>0.6</v>
      </c>
    </row>
    <row r="1556" spans="1:12" x14ac:dyDescent="0.2">
      <c r="A1556" s="6" t="s">
        <v>1915</v>
      </c>
      <c r="B1556" s="7">
        <v>0.47826086956521741</v>
      </c>
      <c r="C1556" s="8">
        <v>0.52173913043478259</v>
      </c>
      <c r="J1556" s="8" t="s">
        <v>5860</v>
      </c>
      <c r="K1556" s="8">
        <v>0.30434782608695654</v>
      </c>
      <c r="L1556" s="8">
        <v>0.69565217391304346</v>
      </c>
    </row>
    <row r="1557" spans="1:12" x14ac:dyDescent="0.2">
      <c r="A1557" s="6" t="s">
        <v>1916</v>
      </c>
      <c r="B1557" s="7">
        <v>0.19047619047619047</v>
      </c>
      <c r="C1557" s="8">
        <v>0.80952380952380953</v>
      </c>
      <c r="J1557" s="8" t="s">
        <v>5861</v>
      </c>
      <c r="K1557" s="8">
        <v>0.47826086956521741</v>
      </c>
      <c r="L1557" s="8">
        <v>0.52173913043478259</v>
      </c>
    </row>
    <row r="1558" spans="1:12" x14ac:dyDescent="0.2">
      <c r="A1558" s="6" t="s">
        <v>1917</v>
      </c>
      <c r="B1558" s="7">
        <v>0.5</v>
      </c>
      <c r="C1558" s="8">
        <v>0.5</v>
      </c>
      <c r="J1558" s="8" t="s">
        <v>5862</v>
      </c>
      <c r="K1558" s="8">
        <v>0.41666666666666669</v>
      </c>
      <c r="L1558" s="8">
        <v>0.58333333333333337</v>
      </c>
    </row>
    <row r="1559" spans="1:12" x14ac:dyDescent="0.2">
      <c r="A1559" s="6" t="s">
        <v>1918</v>
      </c>
      <c r="B1559" s="7">
        <v>0.34782608695652173</v>
      </c>
      <c r="C1559" s="8">
        <v>0.65217391304347827</v>
      </c>
      <c r="J1559" s="8" t="s">
        <v>5863</v>
      </c>
      <c r="K1559" s="8">
        <v>0.5</v>
      </c>
      <c r="L1559" s="8">
        <v>0.5</v>
      </c>
    </row>
    <row r="1560" spans="1:12" x14ac:dyDescent="0.2">
      <c r="A1560" s="6" t="s">
        <v>1919</v>
      </c>
      <c r="B1560" s="7">
        <v>0.61904761904761907</v>
      </c>
      <c r="C1560" s="8">
        <v>0.38095238095238093</v>
      </c>
      <c r="J1560" s="8" t="s">
        <v>5864</v>
      </c>
      <c r="K1560" s="8">
        <v>0.5</v>
      </c>
      <c r="L1560" s="8">
        <v>0.5</v>
      </c>
    </row>
    <row r="1561" spans="1:12" x14ac:dyDescent="0.2">
      <c r="A1561" s="6" t="s">
        <v>1920</v>
      </c>
      <c r="B1561" s="7">
        <v>0.5</v>
      </c>
      <c r="C1561" s="8">
        <v>0.5</v>
      </c>
      <c r="J1561" s="8" t="s">
        <v>5865</v>
      </c>
      <c r="K1561" s="8">
        <v>0.54545454545454541</v>
      </c>
      <c r="L1561" s="8">
        <v>0.45454545454545453</v>
      </c>
    </row>
    <row r="1562" spans="1:12" x14ac:dyDescent="0.2">
      <c r="A1562" s="6" t="s">
        <v>1921</v>
      </c>
      <c r="B1562" s="7">
        <v>0.56521739130434778</v>
      </c>
      <c r="C1562" s="8">
        <v>0.43478260869565216</v>
      </c>
      <c r="J1562" s="8" t="s">
        <v>5866</v>
      </c>
      <c r="K1562" s="8">
        <v>0.36363636363636365</v>
      </c>
      <c r="L1562" s="8">
        <v>0.63636363636363635</v>
      </c>
    </row>
    <row r="1563" spans="1:12" x14ac:dyDescent="0.2">
      <c r="A1563" s="6" t="s">
        <v>1922</v>
      </c>
      <c r="B1563" s="7">
        <v>0.375</v>
      </c>
      <c r="C1563" s="8">
        <v>0.625</v>
      </c>
      <c r="J1563" s="8" t="s">
        <v>5867</v>
      </c>
      <c r="K1563" s="8">
        <v>0.59090909090909094</v>
      </c>
      <c r="L1563" s="8">
        <v>0.40909090909090912</v>
      </c>
    </row>
    <row r="1564" spans="1:12" x14ac:dyDescent="0.2">
      <c r="A1564" s="6" t="s">
        <v>1923</v>
      </c>
      <c r="B1564" s="7">
        <v>0.5</v>
      </c>
      <c r="C1564" s="8">
        <v>0.5</v>
      </c>
      <c r="J1564" s="8" t="s">
        <v>5868</v>
      </c>
      <c r="K1564" s="8">
        <v>0.7142857142857143</v>
      </c>
      <c r="L1564" s="8">
        <v>0.2857142857142857</v>
      </c>
    </row>
    <row r="1565" spans="1:12" x14ac:dyDescent="0.2">
      <c r="A1565" s="6" t="s">
        <v>1924</v>
      </c>
      <c r="B1565" s="7">
        <v>0.5</v>
      </c>
      <c r="C1565" s="8">
        <v>0.5</v>
      </c>
      <c r="J1565" s="8" t="s">
        <v>5869</v>
      </c>
      <c r="K1565" s="8">
        <v>0.64</v>
      </c>
      <c r="L1565" s="8">
        <v>0.36</v>
      </c>
    </row>
    <row r="1566" spans="1:12" x14ac:dyDescent="0.2">
      <c r="A1566" s="6" t="s">
        <v>1925</v>
      </c>
      <c r="B1566" s="7">
        <v>0.5</v>
      </c>
      <c r="C1566" s="8">
        <v>0.5</v>
      </c>
      <c r="J1566" s="8" t="s">
        <v>5870</v>
      </c>
      <c r="K1566" s="8">
        <v>0.5</v>
      </c>
      <c r="L1566" s="8">
        <v>0.5</v>
      </c>
    </row>
    <row r="1567" spans="1:12" x14ac:dyDescent="0.2">
      <c r="A1567" s="6" t="s">
        <v>1926</v>
      </c>
      <c r="B1567" s="7">
        <v>0.36363636363636365</v>
      </c>
      <c r="C1567" s="8">
        <v>0.63636363636363635</v>
      </c>
      <c r="J1567" s="8" t="s">
        <v>5871</v>
      </c>
      <c r="K1567" s="8">
        <v>0.40909090909090912</v>
      </c>
      <c r="L1567" s="8">
        <v>0.59090909090909094</v>
      </c>
    </row>
    <row r="1568" spans="1:12" x14ac:dyDescent="0.2">
      <c r="A1568" s="6" t="s">
        <v>1927</v>
      </c>
      <c r="B1568" s="7">
        <v>0.66666666666666663</v>
      </c>
      <c r="C1568" s="8">
        <v>0.33333333333333331</v>
      </c>
      <c r="J1568" s="8" t="s">
        <v>5872</v>
      </c>
      <c r="K1568" s="8">
        <v>0.42857142857142855</v>
      </c>
      <c r="L1568" s="8">
        <v>0.5714285714285714</v>
      </c>
    </row>
    <row r="1569" spans="1:12" x14ac:dyDescent="0.2">
      <c r="A1569" s="6" t="s">
        <v>1928</v>
      </c>
      <c r="B1569" s="7">
        <v>0.20833333333333334</v>
      </c>
      <c r="C1569" s="8">
        <v>0.79166666666666663</v>
      </c>
      <c r="J1569" s="8" t="s">
        <v>5873</v>
      </c>
      <c r="K1569" s="8">
        <v>0.5</v>
      </c>
      <c r="L1569" s="8">
        <v>0.5</v>
      </c>
    </row>
    <row r="1570" spans="1:12" x14ac:dyDescent="0.2">
      <c r="A1570" s="6" t="s">
        <v>1929</v>
      </c>
      <c r="B1570" s="7">
        <v>0.45454545454545453</v>
      </c>
      <c r="C1570" s="8">
        <v>0.54545454545454541</v>
      </c>
      <c r="J1570" s="8" t="s">
        <v>5874</v>
      </c>
      <c r="K1570" s="8">
        <v>0.5</v>
      </c>
      <c r="L1570" s="8">
        <v>0.5</v>
      </c>
    </row>
    <row r="1571" spans="1:12" x14ac:dyDescent="0.2">
      <c r="A1571" s="6" t="s">
        <v>1930</v>
      </c>
      <c r="B1571" s="7">
        <v>0.68181818181818177</v>
      </c>
      <c r="C1571" s="8">
        <v>0.31818181818181818</v>
      </c>
      <c r="J1571" s="8" t="s">
        <v>5875</v>
      </c>
      <c r="K1571" s="8">
        <v>0.69565217391304346</v>
      </c>
      <c r="L1571" s="8">
        <v>0.30434782608695654</v>
      </c>
    </row>
    <row r="1572" spans="1:12" x14ac:dyDescent="0.2">
      <c r="A1572" s="6" t="s">
        <v>1931</v>
      </c>
      <c r="B1572" s="7">
        <v>0.5</v>
      </c>
      <c r="C1572" s="8">
        <v>0.5</v>
      </c>
      <c r="J1572" s="8" t="s">
        <v>5876</v>
      </c>
      <c r="K1572" s="8">
        <v>0.42857142857142855</v>
      </c>
      <c r="L1572" s="8">
        <v>0.5714285714285714</v>
      </c>
    </row>
    <row r="1573" spans="1:12" x14ac:dyDescent="0.2">
      <c r="A1573" s="6" t="s">
        <v>1932</v>
      </c>
      <c r="B1573" s="7">
        <v>0.61904761904761907</v>
      </c>
      <c r="C1573" s="8">
        <v>0.38095238095238093</v>
      </c>
      <c r="J1573" s="8" t="s">
        <v>5877</v>
      </c>
      <c r="K1573" s="8">
        <v>0.5</v>
      </c>
      <c r="L1573" s="8">
        <v>0.5</v>
      </c>
    </row>
    <row r="1574" spans="1:12" x14ac:dyDescent="0.2">
      <c r="A1574" s="6" t="s">
        <v>1933</v>
      </c>
      <c r="B1574" s="7">
        <v>0.47826086956521741</v>
      </c>
      <c r="C1574" s="8">
        <v>0.52173913043478259</v>
      </c>
      <c r="J1574" s="8" t="s">
        <v>5878</v>
      </c>
      <c r="K1574" s="8">
        <v>0.52380952380952384</v>
      </c>
      <c r="L1574" s="8">
        <v>0.47619047619047616</v>
      </c>
    </row>
    <row r="1575" spans="1:12" x14ac:dyDescent="0.2">
      <c r="A1575" s="6" t="s">
        <v>1934</v>
      </c>
      <c r="B1575" s="7">
        <v>0.68181818181818177</v>
      </c>
      <c r="C1575" s="8">
        <v>0.31818181818181818</v>
      </c>
      <c r="J1575" s="8" t="s">
        <v>5879</v>
      </c>
      <c r="K1575" s="8">
        <v>0.63636363636363635</v>
      </c>
      <c r="L1575" s="8">
        <v>0.36363636363636365</v>
      </c>
    </row>
    <row r="1576" spans="1:12" x14ac:dyDescent="0.2">
      <c r="A1576" s="6" t="s">
        <v>1935</v>
      </c>
      <c r="B1576" s="7">
        <v>0.45454545454545453</v>
      </c>
      <c r="C1576" s="8">
        <v>0.54545454545454541</v>
      </c>
      <c r="J1576" s="8" t="s">
        <v>5880</v>
      </c>
      <c r="K1576" s="8">
        <v>0.5</v>
      </c>
      <c r="L1576" s="8">
        <v>0.5</v>
      </c>
    </row>
    <row r="1577" spans="1:12" x14ac:dyDescent="0.2">
      <c r="A1577" s="6" t="s">
        <v>1936</v>
      </c>
      <c r="B1577" s="7">
        <v>0.45454545454545453</v>
      </c>
      <c r="C1577" s="8">
        <v>0.54545454545454541</v>
      </c>
      <c r="J1577" s="8" t="s">
        <v>5881</v>
      </c>
      <c r="K1577" s="8">
        <v>0.40909090909090912</v>
      </c>
      <c r="L1577" s="8">
        <v>0.59090909090909094</v>
      </c>
    </row>
    <row r="1578" spans="1:12" x14ac:dyDescent="0.2">
      <c r="A1578" s="6" t="s">
        <v>1937</v>
      </c>
      <c r="B1578" s="7">
        <v>0.66666666666666663</v>
      </c>
      <c r="C1578" s="8">
        <v>0.33333333333333331</v>
      </c>
      <c r="J1578" s="8" t="s">
        <v>5882</v>
      </c>
      <c r="K1578" s="8">
        <v>0.66666666666666663</v>
      </c>
      <c r="L1578" s="8">
        <v>0.33333333333333331</v>
      </c>
    </row>
    <row r="1579" spans="1:12" x14ac:dyDescent="0.2">
      <c r="A1579" s="6" t="s">
        <v>1938</v>
      </c>
      <c r="B1579" s="7">
        <v>0.76190476190476186</v>
      </c>
      <c r="C1579" s="8">
        <v>0.23809523809523808</v>
      </c>
      <c r="J1579" s="8" t="s">
        <v>5883</v>
      </c>
      <c r="K1579" s="8">
        <v>0.35</v>
      </c>
      <c r="L1579" s="8">
        <v>0.65</v>
      </c>
    </row>
    <row r="1580" spans="1:12" x14ac:dyDescent="0.2">
      <c r="A1580" s="6" t="s">
        <v>1939</v>
      </c>
      <c r="B1580" s="7">
        <v>0.5714285714285714</v>
      </c>
      <c r="C1580" s="8">
        <v>0.42857142857142855</v>
      </c>
      <c r="J1580" s="8" t="s">
        <v>5884</v>
      </c>
      <c r="K1580" s="8">
        <v>0.45454545454545453</v>
      </c>
      <c r="L1580" s="8">
        <v>0.54545454545454541</v>
      </c>
    </row>
    <row r="1581" spans="1:12" x14ac:dyDescent="0.2">
      <c r="A1581" s="6" t="s">
        <v>1940</v>
      </c>
      <c r="B1581" s="7">
        <v>0.69565217391304346</v>
      </c>
      <c r="C1581" s="8">
        <v>0.30434782608695654</v>
      </c>
      <c r="J1581" s="8" t="s">
        <v>5885</v>
      </c>
      <c r="K1581" s="8">
        <v>0.68181818181818177</v>
      </c>
      <c r="L1581" s="8">
        <v>0.31818181818181818</v>
      </c>
    </row>
    <row r="1582" spans="1:12" x14ac:dyDescent="0.2">
      <c r="A1582" s="6" t="s">
        <v>1941</v>
      </c>
      <c r="B1582" s="7">
        <v>0.5</v>
      </c>
      <c r="C1582" s="8">
        <v>0.5</v>
      </c>
      <c r="J1582" s="8" t="s">
        <v>5886</v>
      </c>
      <c r="K1582" s="8">
        <v>0.54545454545454541</v>
      </c>
      <c r="L1582" s="8">
        <v>0.45454545454545453</v>
      </c>
    </row>
    <row r="1583" spans="1:12" x14ac:dyDescent="0.2">
      <c r="A1583" s="6" t="s">
        <v>1942</v>
      </c>
      <c r="B1583" s="7">
        <v>0.58333333333333337</v>
      </c>
      <c r="C1583" s="8">
        <v>0.41666666666666669</v>
      </c>
      <c r="J1583" s="8" t="s">
        <v>5887</v>
      </c>
      <c r="K1583" s="8">
        <v>0.42857142857142855</v>
      </c>
      <c r="L1583" s="8">
        <v>0.5714285714285714</v>
      </c>
    </row>
    <row r="1584" spans="1:12" x14ac:dyDescent="0.2">
      <c r="A1584" s="6" t="s">
        <v>1943</v>
      </c>
      <c r="B1584" s="7">
        <v>0.33333333333333331</v>
      </c>
      <c r="C1584" s="8">
        <v>0.66666666666666663</v>
      </c>
      <c r="J1584" s="8" t="s">
        <v>5888</v>
      </c>
      <c r="K1584" s="8">
        <v>0.38095238095238093</v>
      </c>
      <c r="L1584" s="8">
        <v>0.61904761904761907</v>
      </c>
    </row>
    <row r="1585" spans="1:12" x14ac:dyDescent="0.2">
      <c r="A1585" s="6" t="s">
        <v>1944</v>
      </c>
      <c r="B1585" s="7">
        <v>0.13636363636363635</v>
      </c>
      <c r="C1585" s="8">
        <v>0.86363636363636365</v>
      </c>
      <c r="J1585" s="8" t="s">
        <v>5889</v>
      </c>
      <c r="K1585" s="8">
        <v>0.45454545454545453</v>
      </c>
      <c r="L1585" s="8">
        <v>0.54545454545454541</v>
      </c>
    </row>
    <row r="1586" spans="1:12" x14ac:dyDescent="0.2">
      <c r="A1586" s="6" t="s">
        <v>1945</v>
      </c>
      <c r="B1586" s="7">
        <v>0.47619047619047616</v>
      </c>
      <c r="C1586" s="8">
        <v>0.52380952380952384</v>
      </c>
      <c r="J1586" s="8" t="s">
        <v>5890</v>
      </c>
      <c r="K1586" s="8">
        <v>0.69565217391304346</v>
      </c>
      <c r="L1586" s="8">
        <v>0.30434782608695654</v>
      </c>
    </row>
    <row r="1587" spans="1:12" x14ac:dyDescent="0.2">
      <c r="A1587" s="6" t="s">
        <v>1946</v>
      </c>
      <c r="B1587" s="7">
        <v>0.72727272727272729</v>
      </c>
      <c r="C1587" s="8">
        <v>0.27272727272727271</v>
      </c>
      <c r="J1587" s="8" t="s">
        <v>5891</v>
      </c>
      <c r="K1587" s="8">
        <v>0.54545454545454541</v>
      </c>
      <c r="L1587" s="8">
        <v>0.45454545454545453</v>
      </c>
    </row>
    <row r="1588" spans="1:12" x14ac:dyDescent="0.2">
      <c r="A1588" s="6" t="s">
        <v>1947</v>
      </c>
      <c r="B1588" s="7">
        <v>0.42857142857142855</v>
      </c>
      <c r="C1588" s="8">
        <v>0.5714285714285714</v>
      </c>
      <c r="J1588" s="8" t="s">
        <v>5892</v>
      </c>
      <c r="K1588" s="8">
        <v>0.63636363636363635</v>
      </c>
      <c r="L1588" s="8">
        <v>0.36363636363636365</v>
      </c>
    </row>
    <row r="1589" spans="1:12" x14ac:dyDescent="0.2">
      <c r="A1589" s="6" t="s">
        <v>1948</v>
      </c>
      <c r="B1589" s="7">
        <v>0.42857142857142855</v>
      </c>
      <c r="C1589" s="8">
        <v>0.5714285714285714</v>
      </c>
      <c r="J1589" s="8" t="s">
        <v>5893</v>
      </c>
      <c r="K1589" s="8">
        <v>0.5</v>
      </c>
      <c r="L1589" s="8">
        <v>0.5</v>
      </c>
    </row>
    <row r="1590" spans="1:12" x14ac:dyDescent="0.2">
      <c r="A1590" s="6" t="s">
        <v>1949</v>
      </c>
      <c r="B1590" s="7">
        <v>0.38095238095238093</v>
      </c>
      <c r="C1590" s="8">
        <v>0.61904761904761907</v>
      </c>
      <c r="J1590" s="8" t="s">
        <v>5894</v>
      </c>
      <c r="K1590" s="8">
        <v>0.8</v>
      </c>
      <c r="L1590" s="8">
        <v>0.2</v>
      </c>
    </row>
    <row r="1591" spans="1:12" x14ac:dyDescent="0.2">
      <c r="A1591" s="6" t="s">
        <v>1950</v>
      </c>
      <c r="B1591" s="7">
        <v>0.47619047619047616</v>
      </c>
      <c r="C1591" s="8">
        <v>0.52380952380952384</v>
      </c>
      <c r="J1591" s="8" t="s">
        <v>5895</v>
      </c>
      <c r="K1591" s="8">
        <v>0.72727272727272729</v>
      </c>
      <c r="L1591" s="8">
        <v>0.27272727272727271</v>
      </c>
    </row>
    <row r="1592" spans="1:12" x14ac:dyDescent="0.2">
      <c r="A1592" s="6" t="s">
        <v>1951</v>
      </c>
      <c r="B1592" s="7">
        <v>0.66666666666666663</v>
      </c>
      <c r="C1592" s="8">
        <v>0.33333333333333331</v>
      </c>
      <c r="J1592" s="8" t="s">
        <v>5896</v>
      </c>
      <c r="K1592" s="8">
        <v>0.56521739130434778</v>
      </c>
      <c r="L1592" s="8">
        <v>0.43478260869565216</v>
      </c>
    </row>
    <row r="1593" spans="1:12" x14ac:dyDescent="0.2">
      <c r="A1593" s="6" t="s">
        <v>1952</v>
      </c>
      <c r="B1593" s="7">
        <v>0.27272727272727271</v>
      </c>
      <c r="C1593" s="8">
        <v>0.72727272727272729</v>
      </c>
      <c r="J1593" s="8" t="s">
        <v>5897</v>
      </c>
      <c r="K1593" s="8">
        <v>0.77777777777777779</v>
      </c>
      <c r="L1593" s="8">
        <v>0.22222222222222221</v>
      </c>
    </row>
    <row r="1594" spans="1:12" x14ac:dyDescent="0.2">
      <c r="A1594" s="6" t="s">
        <v>1953</v>
      </c>
      <c r="B1594" s="7">
        <v>0.8571428571428571</v>
      </c>
      <c r="C1594" s="8">
        <v>0.14285714285714285</v>
      </c>
      <c r="J1594" s="8" t="s">
        <v>5898</v>
      </c>
      <c r="K1594" s="8">
        <v>0.54545454545454541</v>
      </c>
      <c r="L1594" s="8">
        <v>0.45454545454545453</v>
      </c>
    </row>
    <row r="1595" spans="1:12" x14ac:dyDescent="0.2">
      <c r="A1595" s="6" t="s">
        <v>1954</v>
      </c>
      <c r="B1595" s="7">
        <v>0.61904761904761907</v>
      </c>
      <c r="C1595" s="8">
        <v>0.38095238095238093</v>
      </c>
      <c r="J1595" s="8" t="s">
        <v>5899</v>
      </c>
      <c r="K1595" s="8">
        <v>0.36363636363636365</v>
      </c>
      <c r="L1595" s="8">
        <v>0.63636363636363635</v>
      </c>
    </row>
    <row r="1596" spans="1:12" x14ac:dyDescent="0.2">
      <c r="A1596" s="6" t="s">
        <v>1955</v>
      </c>
      <c r="B1596" s="7">
        <v>0.5</v>
      </c>
      <c r="C1596" s="8">
        <v>0.5</v>
      </c>
      <c r="J1596" s="8" t="s">
        <v>5900</v>
      </c>
      <c r="K1596" s="8">
        <v>0.40909090909090912</v>
      </c>
      <c r="L1596" s="8">
        <v>0.59090909090909094</v>
      </c>
    </row>
    <row r="1597" spans="1:12" x14ac:dyDescent="0.2">
      <c r="A1597" s="6" t="s">
        <v>1956</v>
      </c>
      <c r="B1597" s="7">
        <v>0.5</v>
      </c>
      <c r="C1597" s="8">
        <v>0.5</v>
      </c>
      <c r="J1597" s="8" t="s">
        <v>5901</v>
      </c>
      <c r="K1597" s="8">
        <v>0.47619047619047616</v>
      </c>
      <c r="L1597" s="8">
        <v>0.52380952380952384</v>
      </c>
    </row>
    <row r="1598" spans="1:12" x14ac:dyDescent="0.2">
      <c r="A1598" s="6" t="s">
        <v>1957</v>
      </c>
      <c r="B1598" s="7">
        <v>0.60869565217391308</v>
      </c>
      <c r="C1598" s="8">
        <v>0.39130434782608697</v>
      </c>
      <c r="J1598" s="8" t="s">
        <v>5902</v>
      </c>
      <c r="K1598" s="8">
        <v>0.31818181818181818</v>
      </c>
      <c r="L1598" s="8">
        <v>0.68181818181818177</v>
      </c>
    </row>
    <row r="1599" spans="1:12" x14ac:dyDescent="0.2">
      <c r="A1599" s="6" t="s">
        <v>1958</v>
      </c>
      <c r="B1599" s="7">
        <v>0.33333333333333331</v>
      </c>
      <c r="C1599" s="8">
        <v>0.66666666666666663</v>
      </c>
      <c r="J1599" s="8" t="s">
        <v>5903</v>
      </c>
      <c r="K1599" s="8">
        <v>0.76190476190476186</v>
      </c>
      <c r="L1599" s="8">
        <v>0.23809523809523808</v>
      </c>
    </row>
    <row r="1600" spans="1:12" x14ac:dyDescent="0.2">
      <c r="A1600" s="6" t="s">
        <v>1959</v>
      </c>
      <c r="B1600" s="7">
        <v>0.31818181818181818</v>
      </c>
      <c r="C1600" s="8">
        <v>0.68181818181818177</v>
      </c>
      <c r="J1600" s="8" t="s">
        <v>5904</v>
      </c>
      <c r="K1600" s="8">
        <v>0.59090909090909094</v>
      </c>
      <c r="L1600" s="8">
        <v>0.40909090909090912</v>
      </c>
    </row>
    <row r="1601" spans="1:12" x14ac:dyDescent="0.2">
      <c r="A1601" s="6" t="s">
        <v>1960</v>
      </c>
      <c r="B1601" s="7">
        <v>0.2857142857142857</v>
      </c>
      <c r="C1601" s="8">
        <v>0.7142857142857143</v>
      </c>
      <c r="J1601" s="8" t="s">
        <v>5905</v>
      </c>
      <c r="K1601" s="8">
        <v>0.72727272727272729</v>
      </c>
      <c r="L1601" s="8">
        <v>0.27272727272727271</v>
      </c>
    </row>
    <row r="1602" spans="1:12" x14ac:dyDescent="0.2">
      <c r="A1602" s="6" t="s">
        <v>1961</v>
      </c>
      <c r="B1602" s="7">
        <v>0.65</v>
      </c>
      <c r="C1602" s="8">
        <v>0.35</v>
      </c>
      <c r="J1602" s="8" t="s">
        <v>5906</v>
      </c>
      <c r="K1602" s="8">
        <v>0.77272727272727271</v>
      </c>
      <c r="L1602" s="8">
        <v>0.22727272727272727</v>
      </c>
    </row>
    <row r="1603" spans="1:12" x14ac:dyDescent="0.2">
      <c r="A1603" s="6" t="s">
        <v>1962</v>
      </c>
      <c r="B1603" s="7">
        <v>0.47826086956521741</v>
      </c>
      <c r="C1603" s="8">
        <v>0.52173913043478259</v>
      </c>
      <c r="J1603" s="8" t="s">
        <v>5907</v>
      </c>
      <c r="K1603" s="8">
        <v>0.38095238095238093</v>
      </c>
      <c r="L1603" s="8">
        <v>0.61904761904761907</v>
      </c>
    </row>
    <row r="1604" spans="1:12" x14ac:dyDescent="0.2">
      <c r="A1604" s="6" t="s">
        <v>1963</v>
      </c>
      <c r="B1604" s="7">
        <v>0.68421052631578949</v>
      </c>
      <c r="C1604" s="8">
        <v>0.31578947368421051</v>
      </c>
      <c r="J1604" s="8" t="s">
        <v>5908</v>
      </c>
      <c r="K1604" s="8">
        <v>0.59090909090909094</v>
      </c>
      <c r="L1604" s="8">
        <v>0.40909090909090912</v>
      </c>
    </row>
    <row r="1605" spans="1:12" x14ac:dyDescent="0.2">
      <c r="A1605" s="6" t="s">
        <v>1964</v>
      </c>
      <c r="B1605" s="7">
        <v>0.60869565217391308</v>
      </c>
      <c r="C1605" s="8">
        <v>0.39130434782608697</v>
      </c>
      <c r="J1605" s="8" t="s">
        <v>5909</v>
      </c>
      <c r="K1605" s="8">
        <v>0.70833333333333337</v>
      </c>
      <c r="L1605" s="8">
        <v>0.29166666666666669</v>
      </c>
    </row>
    <row r="1606" spans="1:12" x14ac:dyDescent="0.2">
      <c r="A1606" s="6" t="s">
        <v>1965</v>
      </c>
      <c r="B1606" s="7">
        <v>0.36363636363636365</v>
      </c>
      <c r="C1606" s="8">
        <v>0.63636363636363635</v>
      </c>
      <c r="J1606" s="8" t="s">
        <v>5910</v>
      </c>
      <c r="K1606" s="8">
        <v>0.33333333333333331</v>
      </c>
      <c r="L1606" s="8">
        <v>0.66666666666666663</v>
      </c>
    </row>
    <row r="1607" spans="1:12" x14ac:dyDescent="0.2">
      <c r="A1607" s="6" t="s">
        <v>1966</v>
      </c>
      <c r="B1607" s="7">
        <v>0.3</v>
      </c>
      <c r="C1607" s="8">
        <v>0.7</v>
      </c>
      <c r="J1607" s="8" t="s">
        <v>5911</v>
      </c>
      <c r="K1607" s="8">
        <v>0.52380952380952384</v>
      </c>
      <c r="L1607" s="8">
        <v>0.47619047619047616</v>
      </c>
    </row>
    <row r="1608" spans="1:12" x14ac:dyDescent="0.2">
      <c r="A1608" s="6" t="s">
        <v>1967</v>
      </c>
      <c r="B1608" s="7">
        <v>0.42857142857142855</v>
      </c>
      <c r="C1608" s="8">
        <v>0.5714285714285714</v>
      </c>
      <c r="J1608" s="8" t="s">
        <v>5912</v>
      </c>
      <c r="K1608" s="8">
        <v>0.1</v>
      </c>
      <c r="L1608" s="8">
        <v>0.9</v>
      </c>
    </row>
    <row r="1609" spans="1:12" x14ac:dyDescent="0.2">
      <c r="A1609" s="6" t="s">
        <v>1968</v>
      </c>
      <c r="B1609" s="7">
        <v>0.52380952380952384</v>
      </c>
      <c r="C1609" s="8">
        <v>0.47619047619047616</v>
      </c>
      <c r="J1609" s="8" t="s">
        <v>5913</v>
      </c>
      <c r="K1609" s="8">
        <v>0.72727272727272729</v>
      </c>
      <c r="L1609" s="8">
        <v>0.27272727272727271</v>
      </c>
    </row>
    <row r="1610" spans="1:12" x14ac:dyDescent="0.2">
      <c r="A1610" s="6" t="s">
        <v>1969</v>
      </c>
      <c r="B1610" s="7">
        <v>0.59090909090909094</v>
      </c>
      <c r="C1610" s="8">
        <v>0.40909090909090912</v>
      </c>
      <c r="J1610" s="8" t="s">
        <v>5914</v>
      </c>
      <c r="K1610" s="8">
        <v>0.72727272727272729</v>
      </c>
      <c r="L1610" s="8">
        <v>0.27272727272727271</v>
      </c>
    </row>
    <row r="1611" spans="1:12" x14ac:dyDescent="0.2">
      <c r="A1611" s="6" t="s">
        <v>1970</v>
      </c>
      <c r="B1611" s="7">
        <v>0.73913043478260865</v>
      </c>
      <c r="C1611" s="8">
        <v>0.2608695652173913</v>
      </c>
      <c r="J1611" s="8" t="s">
        <v>5915</v>
      </c>
      <c r="K1611" s="8">
        <v>0.39130434782608697</v>
      </c>
      <c r="L1611" s="8">
        <v>0.60869565217391308</v>
      </c>
    </row>
    <row r="1612" spans="1:12" x14ac:dyDescent="0.2">
      <c r="A1612" s="6" t="s">
        <v>1971</v>
      </c>
      <c r="B1612" s="7">
        <v>0.68181818181818177</v>
      </c>
      <c r="C1612" s="8">
        <v>0.31818181818181818</v>
      </c>
      <c r="J1612" s="8" t="s">
        <v>5916</v>
      </c>
      <c r="K1612" s="8">
        <v>0.18181818181818182</v>
      </c>
      <c r="L1612" s="8">
        <v>0.81818181818181823</v>
      </c>
    </row>
    <row r="1613" spans="1:12" x14ac:dyDescent="0.2">
      <c r="A1613" s="6" t="s">
        <v>1972</v>
      </c>
      <c r="B1613" s="7">
        <v>0.72</v>
      </c>
      <c r="C1613" s="8">
        <v>0.28000000000000003</v>
      </c>
      <c r="J1613" s="8" t="s">
        <v>5917</v>
      </c>
      <c r="K1613" s="8">
        <v>0.22727272727272727</v>
      </c>
      <c r="L1613" s="8">
        <v>0.77272727272727271</v>
      </c>
    </row>
    <row r="1614" spans="1:12" x14ac:dyDescent="0.2">
      <c r="A1614" s="6" t="s">
        <v>1973</v>
      </c>
      <c r="B1614" s="7">
        <v>0.59090909090909094</v>
      </c>
      <c r="C1614" s="8">
        <v>0.40909090909090912</v>
      </c>
      <c r="J1614" s="8" t="s">
        <v>5918</v>
      </c>
      <c r="K1614" s="8">
        <v>0.59090909090909094</v>
      </c>
      <c r="L1614" s="8">
        <v>0.40909090909090912</v>
      </c>
    </row>
    <row r="1615" spans="1:12" x14ac:dyDescent="0.2">
      <c r="A1615" s="6" t="s">
        <v>1974</v>
      </c>
      <c r="B1615" s="7">
        <v>0.42857142857142855</v>
      </c>
      <c r="C1615" s="8">
        <v>0.5714285714285714</v>
      </c>
      <c r="J1615" s="8" t="s">
        <v>5919</v>
      </c>
      <c r="K1615" s="8">
        <v>0.47619047619047616</v>
      </c>
      <c r="L1615" s="8">
        <v>0.52380952380952384</v>
      </c>
    </row>
    <row r="1616" spans="1:12" x14ac:dyDescent="0.2">
      <c r="A1616" s="6" t="s">
        <v>1975</v>
      </c>
      <c r="B1616" s="7">
        <v>0.40909090909090912</v>
      </c>
      <c r="C1616" s="8">
        <v>0.59090909090909094</v>
      </c>
      <c r="J1616" s="8" t="s">
        <v>5920</v>
      </c>
      <c r="K1616" s="8">
        <v>0.52380952380952384</v>
      </c>
      <c r="L1616" s="8">
        <v>0.47619047619047616</v>
      </c>
    </row>
    <row r="1617" spans="1:12" x14ac:dyDescent="0.2">
      <c r="A1617" s="6" t="s">
        <v>1976</v>
      </c>
      <c r="B1617" s="7">
        <v>0.45454545454545453</v>
      </c>
      <c r="C1617" s="8">
        <v>0.54545454545454541</v>
      </c>
      <c r="J1617" s="8" t="s">
        <v>5921</v>
      </c>
      <c r="K1617" s="8">
        <v>0.52380952380952384</v>
      </c>
      <c r="L1617" s="8">
        <v>0.47619047619047616</v>
      </c>
    </row>
    <row r="1618" spans="1:12" x14ac:dyDescent="0.2">
      <c r="A1618" s="6" t="s">
        <v>1977</v>
      </c>
      <c r="B1618" s="7">
        <v>0.33333333333333331</v>
      </c>
      <c r="C1618" s="8">
        <v>0.66666666666666663</v>
      </c>
      <c r="J1618" s="8" t="s">
        <v>5922</v>
      </c>
      <c r="K1618" s="8">
        <v>0.63636363636363635</v>
      </c>
      <c r="L1618" s="8">
        <v>0.36363636363636365</v>
      </c>
    </row>
    <row r="1619" spans="1:12" x14ac:dyDescent="0.2">
      <c r="A1619" s="6" t="s">
        <v>1978</v>
      </c>
      <c r="B1619" s="7">
        <v>0.47619047619047616</v>
      </c>
      <c r="C1619" s="8">
        <v>0.52380952380952384</v>
      </c>
      <c r="J1619" s="8" t="s">
        <v>5923</v>
      </c>
      <c r="K1619" s="8">
        <v>0.14285714285714285</v>
      </c>
      <c r="L1619" s="8">
        <v>0.8571428571428571</v>
      </c>
    </row>
    <row r="1620" spans="1:12" x14ac:dyDescent="0.2">
      <c r="A1620" s="6" t="s">
        <v>1979</v>
      </c>
      <c r="B1620" s="7">
        <v>0.5</v>
      </c>
      <c r="C1620" s="8">
        <v>0.5</v>
      </c>
      <c r="J1620" s="8" t="s">
        <v>5924</v>
      </c>
      <c r="K1620" s="8">
        <v>0.45454545454545453</v>
      </c>
      <c r="L1620" s="8">
        <v>0.54545454545454541</v>
      </c>
    </row>
    <row r="1621" spans="1:12" x14ac:dyDescent="0.2">
      <c r="A1621" s="6" t="s">
        <v>1980</v>
      </c>
      <c r="B1621" s="7">
        <v>0.47826086956521741</v>
      </c>
      <c r="C1621" s="8">
        <v>0.52173913043478259</v>
      </c>
      <c r="J1621" s="8" t="s">
        <v>5925</v>
      </c>
      <c r="K1621" s="8">
        <v>0.58333333333333337</v>
      </c>
      <c r="L1621" s="8">
        <v>0.41666666666666669</v>
      </c>
    </row>
    <row r="1622" spans="1:12" x14ac:dyDescent="0.2">
      <c r="A1622" s="6" t="s">
        <v>1981</v>
      </c>
      <c r="B1622" s="7">
        <v>0.47619047619047616</v>
      </c>
      <c r="C1622" s="8">
        <v>0.52380952380952384</v>
      </c>
      <c r="J1622" s="8" t="s">
        <v>5926</v>
      </c>
      <c r="K1622" s="8">
        <v>0.48</v>
      </c>
      <c r="L1622" s="8">
        <v>0.52</v>
      </c>
    </row>
    <row r="1623" spans="1:12" x14ac:dyDescent="0.2">
      <c r="A1623" s="6" t="s">
        <v>1982</v>
      </c>
      <c r="B1623" s="7">
        <v>0.34782608695652173</v>
      </c>
      <c r="C1623" s="8">
        <v>0.65217391304347827</v>
      </c>
      <c r="J1623" s="8" t="s">
        <v>5927</v>
      </c>
      <c r="K1623" s="8">
        <v>0.5</v>
      </c>
      <c r="L1623" s="8">
        <v>0.5</v>
      </c>
    </row>
    <row r="1624" spans="1:12" x14ac:dyDescent="0.2">
      <c r="A1624" s="6" t="s">
        <v>1983</v>
      </c>
      <c r="B1624" s="7">
        <v>0.6</v>
      </c>
      <c r="C1624" s="8">
        <v>0.4</v>
      </c>
      <c r="J1624" s="8" t="s">
        <v>5928</v>
      </c>
      <c r="K1624" s="8">
        <v>0.5714285714285714</v>
      </c>
      <c r="L1624" s="8">
        <v>0.42857142857142855</v>
      </c>
    </row>
    <row r="1625" spans="1:12" x14ac:dyDescent="0.2">
      <c r="A1625" s="6" t="s">
        <v>1984</v>
      </c>
      <c r="B1625" s="7">
        <v>0.3888888888888889</v>
      </c>
      <c r="C1625" s="8">
        <v>0.61111111111111116</v>
      </c>
      <c r="J1625" s="8" t="s">
        <v>5929</v>
      </c>
      <c r="K1625" s="8">
        <v>0.5714285714285714</v>
      </c>
      <c r="L1625" s="8">
        <v>0.42857142857142855</v>
      </c>
    </row>
    <row r="1626" spans="1:12" x14ac:dyDescent="0.2">
      <c r="A1626" s="6" t="s">
        <v>1985</v>
      </c>
      <c r="B1626" s="7">
        <v>0.5</v>
      </c>
      <c r="C1626" s="8">
        <v>0.5</v>
      </c>
      <c r="J1626" s="8" t="s">
        <v>5930</v>
      </c>
      <c r="K1626" s="8">
        <v>0.60869565217391308</v>
      </c>
      <c r="L1626" s="8">
        <v>0.39130434782608697</v>
      </c>
    </row>
    <row r="1627" spans="1:12" x14ac:dyDescent="0.2">
      <c r="A1627" s="6" t="s">
        <v>1986</v>
      </c>
      <c r="B1627" s="7">
        <v>0.42857142857142855</v>
      </c>
      <c r="C1627" s="8">
        <v>0.5714285714285714</v>
      </c>
      <c r="J1627" s="8" t="s">
        <v>5931</v>
      </c>
      <c r="K1627" s="8">
        <v>0.5714285714285714</v>
      </c>
      <c r="L1627" s="8">
        <v>0.42857142857142855</v>
      </c>
    </row>
    <row r="1628" spans="1:12" x14ac:dyDescent="0.2">
      <c r="A1628" s="6" t="s">
        <v>1987</v>
      </c>
      <c r="B1628" s="7">
        <v>0.47619047619047616</v>
      </c>
      <c r="C1628" s="8">
        <v>0.52380952380952384</v>
      </c>
      <c r="J1628" s="8" t="s">
        <v>5932</v>
      </c>
      <c r="K1628" s="8">
        <v>0.36842105263157893</v>
      </c>
      <c r="L1628" s="8">
        <v>0.63157894736842102</v>
      </c>
    </row>
    <row r="1629" spans="1:12" x14ac:dyDescent="0.2">
      <c r="A1629" s="6" t="s">
        <v>1988</v>
      </c>
      <c r="B1629" s="7">
        <v>0.2608695652173913</v>
      </c>
      <c r="C1629" s="8">
        <v>0.73913043478260865</v>
      </c>
      <c r="J1629" s="8" t="s">
        <v>5933</v>
      </c>
      <c r="K1629" s="8">
        <v>0.90476190476190477</v>
      </c>
      <c r="L1629" s="8">
        <v>9.5238095238095233E-2</v>
      </c>
    </row>
    <row r="1630" spans="1:12" x14ac:dyDescent="0.2">
      <c r="A1630" s="6" t="s">
        <v>1989</v>
      </c>
      <c r="B1630" s="7">
        <v>0.33333333333333331</v>
      </c>
      <c r="C1630" s="8">
        <v>0.66666666666666663</v>
      </c>
      <c r="J1630" s="8" t="s">
        <v>5934</v>
      </c>
      <c r="K1630" s="8">
        <v>0.54545454545454541</v>
      </c>
      <c r="L1630" s="8">
        <v>0.45454545454545453</v>
      </c>
    </row>
    <row r="1631" spans="1:12" x14ac:dyDescent="0.2">
      <c r="A1631" s="6" t="s">
        <v>1990</v>
      </c>
      <c r="B1631" s="7">
        <v>0.73913043478260865</v>
      </c>
      <c r="C1631" s="8">
        <v>0.2608695652173913</v>
      </c>
      <c r="J1631" s="8" t="s">
        <v>5935</v>
      </c>
      <c r="K1631" s="8">
        <v>0.47619047619047616</v>
      </c>
      <c r="L1631" s="8">
        <v>0.52380952380952384</v>
      </c>
    </row>
    <row r="1632" spans="1:12" x14ac:dyDescent="0.2">
      <c r="A1632" s="6" t="s">
        <v>1991</v>
      </c>
      <c r="B1632" s="7">
        <v>0.56521739130434778</v>
      </c>
      <c r="C1632" s="8">
        <v>0.43478260869565216</v>
      </c>
      <c r="J1632" s="8" t="s">
        <v>5936</v>
      </c>
      <c r="K1632" s="8">
        <v>0.59259259259259256</v>
      </c>
      <c r="L1632" s="8">
        <v>0.40740740740740738</v>
      </c>
    </row>
    <row r="1633" spans="1:12" x14ac:dyDescent="0.2">
      <c r="A1633" s="6" t="s">
        <v>1992</v>
      </c>
      <c r="B1633" s="7">
        <v>0.31818181818181818</v>
      </c>
      <c r="C1633" s="8">
        <v>0.68181818181818177</v>
      </c>
      <c r="J1633" s="8" t="s">
        <v>5937</v>
      </c>
      <c r="K1633" s="8">
        <v>0.47826086956521741</v>
      </c>
      <c r="L1633" s="8">
        <v>0.52173913043478259</v>
      </c>
    </row>
    <row r="1634" spans="1:12" x14ac:dyDescent="0.2">
      <c r="A1634" s="6" t="s">
        <v>1993</v>
      </c>
      <c r="B1634" s="7">
        <v>0.65217391304347827</v>
      </c>
      <c r="C1634" s="8">
        <v>0.34782608695652173</v>
      </c>
      <c r="J1634" s="8" t="s">
        <v>5938</v>
      </c>
      <c r="K1634" s="8">
        <v>0.6</v>
      </c>
      <c r="L1634" s="8">
        <v>0.4</v>
      </c>
    </row>
    <row r="1635" spans="1:12" x14ac:dyDescent="0.2">
      <c r="A1635" s="6" t="s">
        <v>1994</v>
      </c>
      <c r="B1635" s="7">
        <v>0.5714285714285714</v>
      </c>
      <c r="C1635" s="8">
        <v>0.42857142857142855</v>
      </c>
      <c r="J1635" s="8" t="s">
        <v>5939</v>
      </c>
      <c r="K1635" s="8">
        <v>0.13043478260869565</v>
      </c>
      <c r="L1635" s="8">
        <v>0.86956521739130432</v>
      </c>
    </row>
    <row r="1636" spans="1:12" x14ac:dyDescent="0.2">
      <c r="A1636" s="6" t="s">
        <v>1995</v>
      </c>
      <c r="B1636" s="7">
        <v>0.5</v>
      </c>
      <c r="C1636" s="8">
        <v>0.5</v>
      </c>
      <c r="J1636" s="8" t="s">
        <v>5940</v>
      </c>
      <c r="K1636" s="8">
        <v>0.21739130434782608</v>
      </c>
      <c r="L1636" s="8">
        <v>0.78260869565217395</v>
      </c>
    </row>
    <row r="1637" spans="1:12" x14ac:dyDescent="0.2">
      <c r="A1637" s="6" t="s">
        <v>1996</v>
      </c>
      <c r="B1637" s="7">
        <v>0.42857142857142855</v>
      </c>
      <c r="C1637" s="8">
        <v>0.5714285714285714</v>
      </c>
      <c r="J1637" s="8" t="s">
        <v>5941</v>
      </c>
      <c r="K1637" s="8">
        <v>0.63636363636363635</v>
      </c>
      <c r="L1637" s="8">
        <v>0.36363636363636365</v>
      </c>
    </row>
    <row r="1638" spans="1:12" x14ac:dyDescent="0.2">
      <c r="A1638" s="6" t="s">
        <v>1997</v>
      </c>
      <c r="B1638" s="7">
        <v>0.2857142857142857</v>
      </c>
      <c r="C1638" s="8">
        <v>0.7142857142857143</v>
      </c>
      <c r="J1638" s="8" t="s">
        <v>5942</v>
      </c>
      <c r="K1638" s="8">
        <v>0.60869565217391308</v>
      </c>
      <c r="L1638" s="8">
        <v>0.39130434782608697</v>
      </c>
    </row>
    <row r="1639" spans="1:12" x14ac:dyDescent="0.2">
      <c r="A1639" s="6" t="s">
        <v>1998</v>
      </c>
      <c r="B1639" s="7">
        <v>0.36363636363636365</v>
      </c>
      <c r="C1639" s="8">
        <v>0.63636363636363635</v>
      </c>
      <c r="J1639" s="8" t="s">
        <v>5943</v>
      </c>
      <c r="K1639" s="8">
        <v>0.33333333333333331</v>
      </c>
      <c r="L1639" s="8">
        <v>0.66666666666666663</v>
      </c>
    </row>
    <row r="1640" spans="1:12" x14ac:dyDescent="0.2">
      <c r="A1640" s="6" t="s">
        <v>1999</v>
      </c>
      <c r="B1640" s="7">
        <v>0.59090909090909094</v>
      </c>
      <c r="C1640" s="8">
        <v>0.40909090909090912</v>
      </c>
      <c r="J1640" s="8" t="s">
        <v>5944</v>
      </c>
      <c r="K1640" s="8">
        <v>0.40909090909090912</v>
      </c>
      <c r="L1640" s="8">
        <v>0.59090909090909094</v>
      </c>
    </row>
    <row r="1641" spans="1:12" x14ac:dyDescent="0.2">
      <c r="A1641" s="6" t="s">
        <v>2000</v>
      </c>
      <c r="B1641" s="7">
        <v>0.42857142857142855</v>
      </c>
      <c r="C1641" s="8">
        <v>0.5714285714285714</v>
      </c>
      <c r="J1641" s="8" t="s">
        <v>5945</v>
      </c>
      <c r="K1641" s="8">
        <v>0.6</v>
      </c>
      <c r="L1641" s="8">
        <v>0.4</v>
      </c>
    </row>
    <row r="1642" spans="1:12" x14ac:dyDescent="0.2">
      <c r="A1642" s="6" t="s">
        <v>2001</v>
      </c>
      <c r="B1642" s="7">
        <v>0.82608695652173914</v>
      </c>
      <c r="C1642" s="8">
        <v>0.17391304347826086</v>
      </c>
      <c r="J1642" s="8" t="s">
        <v>5946</v>
      </c>
      <c r="K1642" s="8">
        <v>0.66666666666666663</v>
      </c>
      <c r="L1642" s="8">
        <v>0.33333333333333331</v>
      </c>
    </row>
    <row r="1643" spans="1:12" x14ac:dyDescent="0.2">
      <c r="A1643" s="6" t="s">
        <v>2002</v>
      </c>
      <c r="B1643" s="7">
        <v>0.40909090909090912</v>
      </c>
      <c r="C1643" s="8">
        <v>0.59090909090909094</v>
      </c>
      <c r="J1643" s="8" t="s">
        <v>5947</v>
      </c>
      <c r="K1643" s="8">
        <v>0.40909090909090912</v>
      </c>
      <c r="L1643" s="8">
        <v>0.59090909090909094</v>
      </c>
    </row>
    <row r="1644" spans="1:12" x14ac:dyDescent="0.2">
      <c r="A1644" s="6" t="s">
        <v>2003</v>
      </c>
      <c r="B1644" s="7">
        <v>0.52380952380952384</v>
      </c>
      <c r="C1644" s="8">
        <v>0.47619047619047616</v>
      </c>
      <c r="J1644" s="8" t="s">
        <v>5948</v>
      </c>
      <c r="K1644" s="8">
        <v>0.68181818181818177</v>
      </c>
      <c r="L1644" s="8">
        <v>0.31818181818181818</v>
      </c>
    </row>
    <row r="1645" spans="1:12" x14ac:dyDescent="0.2">
      <c r="A1645" s="6" t="s">
        <v>2004</v>
      </c>
      <c r="B1645" s="7">
        <v>0.40909090909090912</v>
      </c>
      <c r="C1645" s="8">
        <v>0.59090909090909094</v>
      </c>
      <c r="J1645" s="8" t="s">
        <v>5949</v>
      </c>
      <c r="K1645" s="8">
        <v>0.31818181818181818</v>
      </c>
      <c r="L1645" s="8">
        <v>0.68181818181818177</v>
      </c>
    </row>
    <row r="1646" spans="1:12" x14ac:dyDescent="0.2">
      <c r="A1646" s="6" t="s">
        <v>2005</v>
      </c>
      <c r="B1646" s="7">
        <v>0.5</v>
      </c>
      <c r="C1646" s="8">
        <v>0.5</v>
      </c>
      <c r="J1646" s="8" t="s">
        <v>5950</v>
      </c>
      <c r="K1646" s="8">
        <v>0.54545454545454541</v>
      </c>
      <c r="L1646" s="8">
        <v>0.45454545454545453</v>
      </c>
    </row>
    <row r="1647" spans="1:12" x14ac:dyDescent="0.2">
      <c r="A1647" s="6" t="s">
        <v>2006</v>
      </c>
      <c r="B1647" s="7">
        <v>0.58333333333333337</v>
      </c>
      <c r="C1647" s="8">
        <v>0.41666666666666669</v>
      </c>
      <c r="J1647" s="8" t="s">
        <v>5951</v>
      </c>
      <c r="K1647" s="8">
        <v>0.7142857142857143</v>
      </c>
      <c r="L1647" s="8">
        <v>0.2857142857142857</v>
      </c>
    </row>
    <row r="1648" spans="1:12" x14ac:dyDescent="0.2">
      <c r="A1648" s="6" t="s">
        <v>2007</v>
      </c>
      <c r="B1648" s="7">
        <v>0.36363636363636365</v>
      </c>
      <c r="C1648" s="8">
        <v>0.63636363636363635</v>
      </c>
      <c r="J1648" s="8" t="s">
        <v>5952</v>
      </c>
      <c r="K1648" s="8">
        <v>0.5</v>
      </c>
      <c r="L1648" s="8">
        <v>0.5</v>
      </c>
    </row>
    <row r="1649" spans="1:12" x14ac:dyDescent="0.2">
      <c r="A1649" s="6" t="s">
        <v>2008</v>
      </c>
      <c r="B1649" s="7">
        <v>0.375</v>
      </c>
      <c r="C1649" s="8">
        <v>0.625</v>
      </c>
      <c r="J1649" s="8" t="s">
        <v>5953</v>
      </c>
      <c r="K1649" s="8">
        <v>0.38095238095238093</v>
      </c>
      <c r="L1649" s="8">
        <v>0.61904761904761907</v>
      </c>
    </row>
    <row r="1650" spans="1:12" x14ac:dyDescent="0.2">
      <c r="A1650" s="6" t="s">
        <v>2009</v>
      </c>
      <c r="B1650" s="7">
        <v>0.61904761904761907</v>
      </c>
      <c r="C1650" s="8">
        <v>0.38095238095238093</v>
      </c>
      <c r="J1650" s="8" t="s">
        <v>5954</v>
      </c>
      <c r="K1650" s="8">
        <v>0.60869565217391308</v>
      </c>
      <c r="L1650" s="8">
        <v>0.39130434782608697</v>
      </c>
    </row>
    <row r="1651" spans="1:12" x14ac:dyDescent="0.2">
      <c r="A1651" s="6" t="s">
        <v>2010</v>
      </c>
      <c r="B1651" s="7">
        <v>0.54545454545454541</v>
      </c>
      <c r="C1651" s="8">
        <v>0.45454545454545453</v>
      </c>
      <c r="J1651" s="8" t="s">
        <v>5955</v>
      </c>
      <c r="K1651" s="8">
        <v>0.2857142857142857</v>
      </c>
      <c r="L1651" s="8">
        <v>0.7142857142857143</v>
      </c>
    </row>
    <row r="1652" spans="1:12" x14ac:dyDescent="0.2">
      <c r="A1652" s="6" t="s">
        <v>2011</v>
      </c>
      <c r="B1652" s="7">
        <v>0.52380952380952384</v>
      </c>
      <c r="C1652" s="8">
        <v>0.47619047619047616</v>
      </c>
      <c r="J1652" s="8" t="s">
        <v>5956</v>
      </c>
      <c r="K1652" s="8">
        <v>0.40909090909090912</v>
      </c>
      <c r="L1652" s="8">
        <v>0.59090909090909094</v>
      </c>
    </row>
    <row r="1653" spans="1:12" x14ac:dyDescent="0.2">
      <c r="A1653" s="6" t="s">
        <v>2012</v>
      </c>
      <c r="B1653" s="7">
        <v>0.36363636363636365</v>
      </c>
      <c r="C1653" s="8">
        <v>0.63636363636363635</v>
      </c>
      <c r="J1653" s="8" t="s">
        <v>5957</v>
      </c>
      <c r="K1653" s="8">
        <v>0.39130434782608697</v>
      </c>
      <c r="L1653" s="8">
        <v>0.60869565217391308</v>
      </c>
    </row>
    <row r="1654" spans="1:12" x14ac:dyDescent="0.2">
      <c r="A1654" s="6" t="s">
        <v>2013</v>
      </c>
      <c r="B1654" s="7">
        <v>0.68181818181818177</v>
      </c>
      <c r="C1654" s="8">
        <v>0.31818181818181818</v>
      </c>
      <c r="J1654" s="8" t="s">
        <v>5958</v>
      </c>
      <c r="K1654" s="8">
        <v>0.5714285714285714</v>
      </c>
      <c r="L1654" s="8">
        <v>0.42857142857142855</v>
      </c>
    </row>
    <row r="1655" spans="1:12" x14ac:dyDescent="0.2">
      <c r="A1655" s="6" t="s">
        <v>2014</v>
      </c>
      <c r="B1655" s="7">
        <v>0.81818181818181823</v>
      </c>
      <c r="C1655" s="8">
        <v>0.18181818181818182</v>
      </c>
      <c r="J1655" s="8" t="s">
        <v>5959</v>
      </c>
      <c r="K1655" s="8">
        <v>0.36363636363636365</v>
      </c>
      <c r="L1655" s="8">
        <v>0.63636363636363635</v>
      </c>
    </row>
    <row r="1656" spans="1:12" x14ac:dyDescent="0.2">
      <c r="A1656" s="6" t="s">
        <v>2015</v>
      </c>
      <c r="B1656" s="7">
        <v>0.31818181818181818</v>
      </c>
      <c r="C1656" s="8">
        <v>0.68181818181818177</v>
      </c>
      <c r="J1656" s="8" t="s">
        <v>5960</v>
      </c>
      <c r="K1656" s="8">
        <v>0.5714285714285714</v>
      </c>
      <c r="L1656" s="8">
        <v>0.42857142857142855</v>
      </c>
    </row>
    <row r="1657" spans="1:12" x14ac:dyDescent="0.2">
      <c r="A1657" s="6" t="s">
        <v>2016</v>
      </c>
      <c r="B1657" s="7">
        <v>0.59090909090909094</v>
      </c>
      <c r="C1657" s="8">
        <v>0.40909090909090912</v>
      </c>
      <c r="J1657" s="8" t="s">
        <v>5961</v>
      </c>
      <c r="K1657" s="8">
        <v>0.40909090909090912</v>
      </c>
      <c r="L1657" s="8">
        <v>0.59090909090909094</v>
      </c>
    </row>
    <row r="1658" spans="1:12" x14ac:dyDescent="0.2">
      <c r="A1658" s="6" t="s">
        <v>2017</v>
      </c>
      <c r="B1658" s="7">
        <v>0.5</v>
      </c>
      <c r="C1658" s="8">
        <v>0.5</v>
      </c>
      <c r="J1658" s="8" t="s">
        <v>5962</v>
      </c>
      <c r="K1658" s="8">
        <v>0.68181818181818177</v>
      </c>
      <c r="L1658" s="8">
        <v>0.31818181818181818</v>
      </c>
    </row>
    <row r="1659" spans="1:12" x14ac:dyDescent="0.2">
      <c r="A1659" s="6" t="s">
        <v>2018</v>
      </c>
      <c r="B1659" s="7">
        <v>0.5</v>
      </c>
      <c r="C1659" s="8">
        <v>0.5</v>
      </c>
      <c r="J1659" s="8" t="s">
        <v>5963</v>
      </c>
      <c r="K1659" s="8">
        <v>0.56521739130434778</v>
      </c>
      <c r="L1659" s="8">
        <v>0.43478260869565216</v>
      </c>
    </row>
    <row r="1660" spans="1:12" x14ac:dyDescent="0.2">
      <c r="A1660" s="6" t="s">
        <v>2019</v>
      </c>
      <c r="B1660" s="7">
        <v>0.5</v>
      </c>
      <c r="C1660" s="8">
        <v>0.5</v>
      </c>
      <c r="J1660" s="8" t="s">
        <v>5964</v>
      </c>
      <c r="K1660" s="8">
        <v>0.70833333333333337</v>
      </c>
      <c r="L1660" s="8">
        <v>0.29166666666666669</v>
      </c>
    </row>
    <row r="1661" spans="1:12" x14ac:dyDescent="0.2">
      <c r="A1661" s="6" t="s">
        <v>2020</v>
      </c>
      <c r="B1661" s="7">
        <v>0.45</v>
      </c>
      <c r="C1661" s="8">
        <v>0.55000000000000004</v>
      </c>
      <c r="J1661" s="8" t="s">
        <v>5965</v>
      </c>
      <c r="K1661" s="8">
        <v>0.84615384615384615</v>
      </c>
      <c r="L1661" s="8">
        <v>0.15384615384615385</v>
      </c>
    </row>
    <row r="1662" spans="1:12" x14ac:dyDescent="0.2">
      <c r="A1662" s="6" t="s">
        <v>2021</v>
      </c>
      <c r="B1662" s="7">
        <v>0.3888888888888889</v>
      </c>
      <c r="C1662" s="8">
        <v>0.61111111111111116</v>
      </c>
      <c r="J1662" s="8" t="s">
        <v>5966</v>
      </c>
      <c r="K1662" s="8">
        <v>0.31818181818181818</v>
      </c>
      <c r="L1662" s="8">
        <v>0.68181818181818177</v>
      </c>
    </row>
    <row r="1663" spans="1:12" x14ac:dyDescent="0.2">
      <c r="A1663" s="6" t="s">
        <v>2022</v>
      </c>
      <c r="B1663" s="7">
        <v>0.42857142857142855</v>
      </c>
      <c r="C1663" s="8">
        <v>0.5714285714285714</v>
      </c>
      <c r="J1663" s="8" t="s">
        <v>5967</v>
      </c>
      <c r="K1663" s="8">
        <v>0.59090909090909094</v>
      </c>
      <c r="L1663" s="8">
        <v>0.40909090909090912</v>
      </c>
    </row>
    <row r="1664" spans="1:12" x14ac:dyDescent="0.2">
      <c r="A1664" s="6" t="s">
        <v>2023</v>
      </c>
      <c r="B1664" s="7">
        <v>0.27272727272727271</v>
      </c>
      <c r="C1664" s="8">
        <v>0.72727272727272729</v>
      </c>
      <c r="J1664" s="8" t="s">
        <v>5968</v>
      </c>
      <c r="K1664" s="8">
        <v>0.61904761904761907</v>
      </c>
      <c r="L1664" s="8">
        <v>0.38095238095238093</v>
      </c>
    </row>
    <row r="1665" spans="1:12" x14ac:dyDescent="0.2">
      <c r="A1665" s="6" t="s">
        <v>2024</v>
      </c>
      <c r="B1665" s="7">
        <v>0.55000000000000004</v>
      </c>
      <c r="C1665" s="8">
        <v>0.45</v>
      </c>
      <c r="J1665" s="8" t="s">
        <v>5969</v>
      </c>
      <c r="K1665" s="8">
        <v>0.54545454545454541</v>
      </c>
      <c r="L1665" s="8">
        <v>0.45454545454545453</v>
      </c>
    </row>
    <row r="1666" spans="1:12" x14ac:dyDescent="0.2">
      <c r="A1666" s="6" t="s">
        <v>2025</v>
      </c>
      <c r="B1666" s="7">
        <v>0.63636363636363635</v>
      </c>
      <c r="C1666" s="8">
        <v>0.36363636363636365</v>
      </c>
      <c r="J1666" s="8" t="s">
        <v>5970</v>
      </c>
      <c r="K1666" s="8">
        <v>0.31818181818181818</v>
      </c>
      <c r="L1666" s="8">
        <v>0.68181818181818177</v>
      </c>
    </row>
    <row r="1667" spans="1:12" x14ac:dyDescent="0.2">
      <c r="A1667" s="6" t="s">
        <v>2026</v>
      </c>
      <c r="B1667" s="7">
        <v>0.5</v>
      </c>
      <c r="C1667" s="8">
        <v>0.5</v>
      </c>
      <c r="J1667" s="8" t="s">
        <v>5971</v>
      </c>
      <c r="K1667" s="8">
        <v>0.57894736842105265</v>
      </c>
      <c r="L1667" s="8">
        <v>0.42105263157894735</v>
      </c>
    </row>
    <row r="1668" spans="1:12" x14ac:dyDescent="0.2">
      <c r="A1668" s="6" t="s">
        <v>2027</v>
      </c>
      <c r="B1668" s="7">
        <v>0.63636363636363635</v>
      </c>
      <c r="C1668" s="8">
        <v>0.36363636363636365</v>
      </c>
      <c r="J1668" s="8" t="s">
        <v>5972</v>
      </c>
      <c r="K1668" s="8">
        <v>0.7142857142857143</v>
      </c>
      <c r="L1668" s="8">
        <v>0.2857142857142857</v>
      </c>
    </row>
    <row r="1669" spans="1:12" x14ac:dyDescent="0.2">
      <c r="A1669" s="6" t="s">
        <v>2028</v>
      </c>
      <c r="B1669" s="7">
        <v>0.84210526315789469</v>
      </c>
      <c r="C1669" s="8">
        <v>0.15789473684210525</v>
      </c>
      <c r="J1669" s="8" t="s">
        <v>5973</v>
      </c>
      <c r="K1669" s="8">
        <v>0.47826086956521741</v>
      </c>
      <c r="L1669" s="8">
        <v>0.52173913043478259</v>
      </c>
    </row>
    <row r="1670" spans="1:12" x14ac:dyDescent="0.2">
      <c r="A1670" s="6" t="s">
        <v>2029</v>
      </c>
      <c r="B1670" s="7">
        <v>0.31818181818181818</v>
      </c>
      <c r="C1670" s="8">
        <v>0.68181818181818177</v>
      </c>
      <c r="J1670" s="8" t="s">
        <v>5974</v>
      </c>
      <c r="K1670" s="8">
        <v>0.40909090909090912</v>
      </c>
      <c r="L1670" s="8">
        <v>0.59090909090909094</v>
      </c>
    </row>
    <row r="1671" spans="1:12" x14ac:dyDescent="0.2">
      <c r="A1671" s="6" t="s">
        <v>2030</v>
      </c>
      <c r="B1671" s="7">
        <v>0.40909090909090912</v>
      </c>
      <c r="C1671" s="8">
        <v>0.59090909090909094</v>
      </c>
      <c r="J1671" s="8" t="s">
        <v>5975</v>
      </c>
      <c r="K1671" s="8">
        <v>0.54166666666666663</v>
      </c>
      <c r="L1671" s="8">
        <v>0.45833333333333331</v>
      </c>
    </row>
    <row r="1672" spans="1:12" x14ac:dyDescent="0.2">
      <c r="A1672" s="6" t="s">
        <v>2031</v>
      </c>
      <c r="B1672" s="7">
        <v>0.5</v>
      </c>
      <c r="C1672" s="8">
        <v>0.5</v>
      </c>
      <c r="J1672" s="8" t="s">
        <v>5976</v>
      </c>
      <c r="K1672" s="8">
        <v>0.21739130434782608</v>
      </c>
      <c r="L1672" s="8">
        <v>0.78260869565217395</v>
      </c>
    </row>
    <row r="1673" spans="1:12" x14ac:dyDescent="0.2">
      <c r="A1673" s="6" t="s">
        <v>2032</v>
      </c>
      <c r="B1673" s="7">
        <v>0.45454545454545453</v>
      </c>
      <c r="C1673" s="8">
        <v>0.54545454545454541</v>
      </c>
      <c r="J1673" s="8" t="s">
        <v>5977</v>
      </c>
      <c r="K1673" s="8">
        <v>0.36363636363636365</v>
      </c>
      <c r="L1673" s="8">
        <v>0.63636363636363635</v>
      </c>
    </row>
    <row r="1674" spans="1:12" x14ac:dyDescent="0.2">
      <c r="A1674" s="6" t="s">
        <v>2033</v>
      </c>
      <c r="B1674" s="7">
        <v>0.52173913043478259</v>
      </c>
      <c r="C1674" s="8">
        <v>0.47826086956521741</v>
      </c>
      <c r="J1674" s="8" t="s">
        <v>5978</v>
      </c>
      <c r="K1674" s="8">
        <v>0.5</v>
      </c>
      <c r="L1674" s="8">
        <v>0.5</v>
      </c>
    </row>
    <row r="1675" spans="1:12" x14ac:dyDescent="0.2">
      <c r="A1675" s="6" t="s">
        <v>2034</v>
      </c>
      <c r="B1675" s="7">
        <v>0.68181818181818177</v>
      </c>
      <c r="C1675" s="8">
        <v>0.31818181818181818</v>
      </c>
      <c r="J1675" s="8" t="s">
        <v>5979</v>
      </c>
      <c r="K1675" s="8">
        <v>0.33333333333333331</v>
      </c>
      <c r="L1675" s="8">
        <v>0.66666666666666663</v>
      </c>
    </row>
    <row r="1676" spans="1:12" x14ac:dyDescent="0.2">
      <c r="A1676" s="6" t="s">
        <v>2035</v>
      </c>
      <c r="B1676" s="7">
        <v>0.72727272727272729</v>
      </c>
      <c r="C1676" s="8">
        <v>0.27272727272727271</v>
      </c>
      <c r="J1676" s="8" t="s">
        <v>5980</v>
      </c>
      <c r="K1676" s="8">
        <v>0.80952380952380953</v>
      </c>
      <c r="L1676" s="8">
        <v>0.19047619047619047</v>
      </c>
    </row>
    <row r="1677" spans="1:12" x14ac:dyDescent="0.2">
      <c r="A1677" s="6" t="s">
        <v>2036</v>
      </c>
      <c r="B1677" s="7">
        <v>0.47619047619047616</v>
      </c>
      <c r="C1677" s="8">
        <v>0.52380952380952384</v>
      </c>
      <c r="J1677" s="8" t="s">
        <v>5981</v>
      </c>
      <c r="K1677" s="8">
        <v>0.31818181818181818</v>
      </c>
      <c r="L1677" s="8">
        <v>0.68181818181818177</v>
      </c>
    </row>
    <row r="1678" spans="1:12" x14ac:dyDescent="0.2">
      <c r="A1678" s="6" t="s">
        <v>2037</v>
      </c>
      <c r="B1678" s="7">
        <v>0.66666666666666663</v>
      </c>
      <c r="C1678" s="8">
        <v>0.33333333333333331</v>
      </c>
      <c r="J1678" s="8" t="s">
        <v>5982</v>
      </c>
      <c r="K1678" s="8">
        <v>0.40909090909090912</v>
      </c>
      <c r="L1678" s="8">
        <v>0.59090909090909094</v>
      </c>
    </row>
    <row r="1679" spans="1:12" x14ac:dyDescent="0.2">
      <c r="A1679" s="6" t="s">
        <v>2038</v>
      </c>
      <c r="B1679" s="7">
        <v>0.5</v>
      </c>
      <c r="C1679" s="8">
        <v>0.5</v>
      </c>
      <c r="J1679" s="8" t="s">
        <v>5983</v>
      </c>
      <c r="K1679" s="8">
        <v>0.45833333333333331</v>
      </c>
      <c r="L1679" s="8">
        <v>0.54166666666666663</v>
      </c>
    </row>
    <row r="1680" spans="1:12" x14ac:dyDescent="0.2">
      <c r="A1680" s="6" t="s">
        <v>2039</v>
      </c>
      <c r="B1680" s="7">
        <v>0.3</v>
      </c>
      <c r="C1680" s="8">
        <v>0.7</v>
      </c>
      <c r="J1680" s="8" t="s">
        <v>5984</v>
      </c>
      <c r="K1680" s="8">
        <v>0.47619047619047616</v>
      </c>
      <c r="L1680" s="8">
        <v>0.52380952380952384</v>
      </c>
    </row>
    <row r="1681" spans="1:12" x14ac:dyDescent="0.2">
      <c r="A1681" s="6" t="s">
        <v>2040</v>
      </c>
      <c r="B1681" s="7">
        <v>0.5</v>
      </c>
      <c r="C1681" s="8">
        <v>0.5</v>
      </c>
      <c r="J1681" s="8" t="s">
        <v>5985</v>
      </c>
      <c r="K1681" s="8">
        <v>0.5</v>
      </c>
      <c r="L1681" s="8">
        <v>0.5</v>
      </c>
    </row>
    <row r="1682" spans="1:12" x14ac:dyDescent="0.2">
      <c r="A1682" s="6" t="s">
        <v>2041</v>
      </c>
      <c r="B1682" s="7">
        <v>0.40909090909090912</v>
      </c>
      <c r="C1682" s="8">
        <v>0.59090909090909094</v>
      </c>
      <c r="J1682" s="8" t="s">
        <v>5986</v>
      </c>
      <c r="K1682" s="8">
        <v>0.42857142857142855</v>
      </c>
      <c r="L1682" s="8">
        <v>0.5714285714285714</v>
      </c>
    </row>
    <row r="1683" spans="1:12" x14ac:dyDescent="0.2">
      <c r="A1683" s="6" t="s">
        <v>2042</v>
      </c>
      <c r="B1683" s="7">
        <v>0.43478260869565216</v>
      </c>
      <c r="C1683" s="8">
        <v>0.56521739130434778</v>
      </c>
      <c r="J1683" s="8" t="s">
        <v>5987</v>
      </c>
      <c r="K1683" s="8">
        <v>0.19047619047619047</v>
      </c>
      <c r="L1683" s="8">
        <v>0.80952380952380953</v>
      </c>
    </row>
    <row r="1684" spans="1:12" x14ac:dyDescent="0.2">
      <c r="A1684" s="6" t="s">
        <v>2043</v>
      </c>
      <c r="B1684" s="7">
        <v>0.31818181818181818</v>
      </c>
      <c r="C1684" s="8">
        <v>0.68181818181818177</v>
      </c>
      <c r="J1684" s="8" t="s">
        <v>5988</v>
      </c>
      <c r="K1684" s="8">
        <v>0.31818181818181818</v>
      </c>
      <c r="L1684" s="8">
        <v>0.68181818181818177</v>
      </c>
    </row>
    <row r="1685" spans="1:12" x14ac:dyDescent="0.2">
      <c r="A1685" s="6" t="s">
        <v>2044</v>
      </c>
      <c r="B1685" s="7">
        <v>0.55000000000000004</v>
      </c>
      <c r="C1685" s="8">
        <v>0.45</v>
      </c>
      <c r="J1685" s="8" t="s">
        <v>5989</v>
      </c>
      <c r="K1685" s="8">
        <v>0.41666666666666669</v>
      </c>
      <c r="L1685" s="8">
        <v>0.58333333333333337</v>
      </c>
    </row>
    <row r="1686" spans="1:12" x14ac:dyDescent="0.2">
      <c r="A1686" s="6" t="s">
        <v>2045</v>
      </c>
      <c r="B1686" s="7">
        <v>0.61904761904761907</v>
      </c>
      <c r="C1686" s="8">
        <v>0.38095238095238093</v>
      </c>
      <c r="J1686" s="8" t="s">
        <v>5990</v>
      </c>
      <c r="K1686" s="8">
        <v>0.40909090909090912</v>
      </c>
      <c r="L1686" s="8">
        <v>0.59090909090909094</v>
      </c>
    </row>
    <row r="1687" spans="1:12" x14ac:dyDescent="0.2">
      <c r="A1687" s="6" t="s">
        <v>2046</v>
      </c>
      <c r="B1687" s="7">
        <v>0.72727272727272729</v>
      </c>
      <c r="C1687" s="8">
        <v>0.27272727272727271</v>
      </c>
      <c r="J1687" s="8" t="s">
        <v>5991</v>
      </c>
      <c r="K1687" s="8">
        <v>0.54545454545454541</v>
      </c>
      <c r="L1687" s="8">
        <v>0.45454545454545453</v>
      </c>
    </row>
    <row r="1688" spans="1:12" x14ac:dyDescent="0.2">
      <c r="A1688" s="6" t="s">
        <v>2047</v>
      </c>
      <c r="B1688" s="7">
        <v>0.56000000000000005</v>
      </c>
      <c r="C1688" s="8">
        <v>0.44</v>
      </c>
      <c r="J1688" s="8" t="s">
        <v>5992</v>
      </c>
      <c r="K1688" s="8">
        <v>0.56521739130434778</v>
      </c>
      <c r="L1688" s="8">
        <v>0.43478260869565216</v>
      </c>
    </row>
    <row r="1689" spans="1:12" x14ac:dyDescent="0.2">
      <c r="A1689" s="6" t="s">
        <v>2048</v>
      </c>
      <c r="B1689" s="7">
        <v>0.45454545454545453</v>
      </c>
      <c r="C1689" s="8">
        <v>0.54545454545454541</v>
      </c>
      <c r="J1689" s="8" t="s">
        <v>5993</v>
      </c>
      <c r="K1689" s="8">
        <v>0.42307692307692307</v>
      </c>
      <c r="L1689" s="8">
        <v>0.57692307692307687</v>
      </c>
    </row>
    <row r="1690" spans="1:12" x14ac:dyDescent="0.2">
      <c r="A1690" s="6" t="s">
        <v>2049</v>
      </c>
      <c r="B1690" s="7">
        <v>0.40909090909090912</v>
      </c>
      <c r="C1690" s="8">
        <v>0.59090909090909094</v>
      </c>
      <c r="J1690" s="8" t="s">
        <v>5994</v>
      </c>
      <c r="K1690" s="8">
        <v>0.40909090909090912</v>
      </c>
      <c r="L1690" s="8">
        <v>0.59090909090909094</v>
      </c>
    </row>
    <row r="1691" spans="1:12" x14ac:dyDescent="0.2">
      <c r="A1691" s="6" t="s">
        <v>2050</v>
      </c>
      <c r="B1691" s="7">
        <v>0.375</v>
      </c>
      <c r="C1691" s="8">
        <v>0.625</v>
      </c>
      <c r="J1691" s="8" t="s">
        <v>5995</v>
      </c>
      <c r="K1691" s="8">
        <v>0.59090909090909094</v>
      </c>
      <c r="L1691" s="8">
        <v>0.40909090909090912</v>
      </c>
    </row>
    <row r="1692" spans="1:12" x14ac:dyDescent="0.2">
      <c r="A1692" s="6" t="s">
        <v>2051</v>
      </c>
      <c r="B1692" s="7">
        <v>0.48</v>
      </c>
      <c r="C1692" s="8">
        <v>0.52</v>
      </c>
      <c r="J1692" s="8" t="s">
        <v>5996</v>
      </c>
      <c r="K1692" s="8">
        <v>0.65</v>
      </c>
      <c r="L1692" s="8">
        <v>0.35</v>
      </c>
    </row>
    <row r="1693" spans="1:12" x14ac:dyDescent="0.2">
      <c r="A1693" s="6" t="s">
        <v>2052</v>
      </c>
      <c r="B1693" s="7">
        <v>0.45454545454545453</v>
      </c>
      <c r="C1693" s="8">
        <v>0.54545454545454541</v>
      </c>
      <c r="J1693" s="8" t="s">
        <v>5997</v>
      </c>
      <c r="K1693" s="8">
        <v>0.42857142857142855</v>
      </c>
      <c r="L1693" s="8">
        <v>0.5714285714285714</v>
      </c>
    </row>
    <row r="1694" spans="1:12" x14ac:dyDescent="0.2">
      <c r="A1694" s="6" t="s">
        <v>2053</v>
      </c>
      <c r="B1694" s="7">
        <v>0.45454545454545453</v>
      </c>
      <c r="C1694" s="8">
        <v>0.54545454545454541</v>
      </c>
      <c r="J1694" s="8" t="s">
        <v>5998</v>
      </c>
      <c r="K1694" s="8">
        <v>0.63636363636363635</v>
      </c>
      <c r="L1694" s="8">
        <v>0.36363636363636365</v>
      </c>
    </row>
    <row r="1695" spans="1:12" x14ac:dyDescent="0.2">
      <c r="A1695" s="6" t="s">
        <v>2054</v>
      </c>
      <c r="B1695" s="7">
        <v>0.5</v>
      </c>
      <c r="C1695" s="8">
        <v>0.5</v>
      </c>
      <c r="J1695" s="8" t="s">
        <v>5999</v>
      </c>
      <c r="K1695" s="8">
        <v>0.56521739130434778</v>
      </c>
      <c r="L1695" s="8">
        <v>0.43478260869565216</v>
      </c>
    </row>
    <row r="1696" spans="1:12" x14ac:dyDescent="0.2">
      <c r="A1696" s="6" t="s">
        <v>2055</v>
      </c>
      <c r="B1696" s="7">
        <v>0.65217391304347827</v>
      </c>
      <c r="C1696" s="8">
        <v>0.34782608695652173</v>
      </c>
      <c r="J1696" s="8" t="s">
        <v>6000</v>
      </c>
      <c r="K1696" s="8">
        <v>0.5714285714285714</v>
      </c>
      <c r="L1696" s="8">
        <v>0.42857142857142855</v>
      </c>
    </row>
    <row r="1697" spans="1:12" x14ac:dyDescent="0.2">
      <c r="A1697" s="6" t="s">
        <v>2056</v>
      </c>
      <c r="B1697" s="7">
        <v>0.43478260869565216</v>
      </c>
      <c r="C1697" s="8">
        <v>0.56521739130434778</v>
      </c>
      <c r="J1697" s="8" t="s">
        <v>6001</v>
      </c>
      <c r="K1697" s="8">
        <v>0.72727272727272729</v>
      </c>
      <c r="L1697" s="8">
        <v>0.27272727272727271</v>
      </c>
    </row>
    <row r="1698" spans="1:12" x14ac:dyDescent="0.2">
      <c r="A1698" s="6" t="s">
        <v>2057</v>
      </c>
      <c r="B1698" s="7">
        <v>0.52941176470588236</v>
      </c>
      <c r="C1698" s="8">
        <v>0.47058823529411764</v>
      </c>
      <c r="J1698" s="8" t="s">
        <v>6002</v>
      </c>
      <c r="K1698" s="8">
        <v>0.33333333333333331</v>
      </c>
      <c r="L1698" s="8">
        <v>0.66666666666666663</v>
      </c>
    </row>
    <row r="1699" spans="1:12" x14ac:dyDescent="0.2">
      <c r="A1699" s="6" t="s">
        <v>2058</v>
      </c>
      <c r="B1699" s="7">
        <v>0.5714285714285714</v>
      </c>
      <c r="C1699" s="8">
        <v>0.42857142857142855</v>
      </c>
      <c r="J1699" s="8" t="s">
        <v>6003</v>
      </c>
      <c r="K1699" s="8">
        <v>0.60869565217391308</v>
      </c>
      <c r="L1699" s="8">
        <v>0.39130434782608697</v>
      </c>
    </row>
    <row r="1700" spans="1:12" x14ac:dyDescent="0.2">
      <c r="A1700" s="6" t="s">
        <v>2059</v>
      </c>
      <c r="B1700" s="7">
        <v>0.65217391304347827</v>
      </c>
      <c r="C1700" s="8">
        <v>0.34782608695652173</v>
      </c>
      <c r="J1700" s="8" t="s">
        <v>6004</v>
      </c>
      <c r="K1700" s="8">
        <v>0.72727272727272729</v>
      </c>
      <c r="L1700" s="8">
        <v>0.27272727272727271</v>
      </c>
    </row>
    <row r="1701" spans="1:12" x14ac:dyDescent="0.2">
      <c r="A1701" s="6" t="s">
        <v>2060</v>
      </c>
      <c r="B1701" s="7">
        <v>0.3888888888888889</v>
      </c>
      <c r="C1701" s="8">
        <v>0.61111111111111116</v>
      </c>
      <c r="J1701" s="8" t="s">
        <v>6005</v>
      </c>
      <c r="K1701" s="8">
        <v>0.2857142857142857</v>
      </c>
      <c r="L1701" s="8">
        <v>0.7142857142857143</v>
      </c>
    </row>
    <row r="1702" spans="1:12" x14ac:dyDescent="0.2">
      <c r="A1702" s="6" t="s">
        <v>2061</v>
      </c>
      <c r="B1702" s="7">
        <v>0.47826086956521741</v>
      </c>
      <c r="C1702" s="8">
        <v>0.52173913043478259</v>
      </c>
      <c r="J1702" s="8" t="s">
        <v>6006</v>
      </c>
      <c r="K1702" s="8">
        <v>0.69565217391304346</v>
      </c>
      <c r="L1702" s="8">
        <v>0.30434782608695654</v>
      </c>
    </row>
    <row r="1703" spans="1:12" x14ac:dyDescent="0.2">
      <c r="A1703" s="6" t="s">
        <v>2062</v>
      </c>
      <c r="B1703" s="7">
        <v>0.27272727272727271</v>
      </c>
      <c r="C1703" s="8">
        <v>0.72727272727272729</v>
      </c>
      <c r="J1703" s="8" t="s">
        <v>6007</v>
      </c>
      <c r="K1703" s="8">
        <v>0.60869565217391308</v>
      </c>
      <c r="L1703" s="8">
        <v>0.39130434782608697</v>
      </c>
    </row>
    <row r="1704" spans="1:12" x14ac:dyDescent="0.2">
      <c r="A1704" s="6" t="s">
        <v>2063</v>
      </c>
      <c r="B1704" s="7">
        <v>0.52173913043478259</v>
      </c>
      <c r="C1704" s="8">
        <v>0.47826086956521741</v>
      </c>
      <c r="J1704" s="8" t="s">
        <v>6008</v>
      </c>
      <c r="K1704" s="8">
        <v>0.23809523809523808</v>
      </c>
      <c r="L1704" s="8">
        <v>0.76190476190476186</v>
      </c>
    </row>
    <row r="1705" spans="1:12" x14ac:dyDescent="0.2">
      <c r="A1705" s="6" t="s">
        <v>2066</v>
      </c>
      <c r="B1705" s="7">
        <v>0.27272727272727271</v>
      </c>
      <c r="C1705" s="8">
        <v>0.72727272727272729</v>
      </c>
      <c r="J1705" s="8" t="s">
        <v>6009</v>
      </c>
      <c r="K1705" s="8">
        <v>0.45454545454545453</v>
      </c>
      <c r="L1705" s="8">
        <v>0.54545454545454541</v>
      </c>
    </row>
    <row r="1706" spans="1:12" x14ac:dyDescent="0.2">
      <c r="A1706" s="6" t="s">
        <v>2067</v>
      </c>
      <c r="B1706" s="7">
        <v>0.59090909090909094</v>
      </c>
      <c r="C1706" s="8">
        <v>0.40909090909090912</v>
      </c>
      <c r="J1706" s="8" t="s">
        <v>6010</v>
      </c>
      <c r="K1706" s="8">
        <v>0.625</v>
      </c>
      <c r="L1706" s="8">
        <v>0.375</v>
      </c>
    </row>
    <row r="1707" spans="1:12" x14ac:dyDescent="0.2">
      <c r="A1707" s="6" t="s">
        <v>2068</v>
      </c>
      <c r="B1707" s="7">
        <v>0.54545454545454541</v>
      </c>
      <c r="C1707" s="8">
        <v>0.45454545454545453</v>
      </c>
      <c r="J1707" s="8" t="s">
        <v>6011</v>
      </c>
      <c r="K1707" s="8">
        <v>0.47619047619047616</v>
      </c>
      <c r="L1707" s="8">
        <v>0.52380952380952384</v>
      </c>
    </row>
    <row r="1708" spans="1:12" x14ac:dyDescent="0.2">
      <c r="A1708" s="6" t="s">
        <v>2069</v>
      </c>
      <c r="B1708" s="7">
        <v>0.54545454545454541</v>
      </c>
      <c r="C1708" s="8">
        <v>0.45454545454545453</v>
      </c>
      <c r="J1708" s="8" t="s">
        <v>6012</v>
      </c>
      <c r="K1708" s="8">
        <v>0.54545454545454541</v>
      </c>
      <c r="L1708" s="8">
        <v>0.45454545454545453</v>
      </c>
    </row>
    <row r="1709" spans="1:12" x14ac:dyDescent="0.2">
      <c r="A1709" s="6" t="s">
        <v>2070</v>
      </c>
      <c r="B1709" s="7">
        <v>0.55000000000000004</v>
      </c>
      <c r="C1709" s="8">
        <v>0.45</v>
      </c>
      <c r="J1709" s="8" t="s">
        <v>6013</v>
      </c>
      <c r="K1709" s="8">
        <v>0.59090909090909094</v>
      </c>
      <c r="L1709" s="8">
        <v>0.40909090909090912</v>
      </c>
    </row>
    <row r="1710" spans="1:12" x14ac:dyDescent="0.2">
      <c r="A1710" s="6" t="s">
        <v>2071</v>
      </c>
      <c r="B1710" s="7">
        <v>0.65</v>
      </c>
      <c r="C1710" s="8">
        <v>0.35</v>
      </c>
      <c r="J1710" s="8" t="s">
        <v>6014</v>
      </c>
      <c r="K1710" s="8">
        <v>0.63636363636363635</v>
      </c>
      <c r="L1710" s="8">
        <v>0.36363636363636365</v>
      </c>
    </row>
    <row r="1711" spans="1:12" x14ac:dyDescent="0.2">
      <c r="A1711" s="6" t="s">
        <v>2072</v>
      </c>
      <c r="B1711" s="7">
        <v>0.18181818181818182</v>
      </c>
      <c r="C1711" s="8">
        <v>0.81818181818181823</v>
      </c>
      <c r="J1711" s="8" t="s">
        <v>6015</v>
      </c>
      <c r="K1711" s="8">
        <v>0.27272727272727271</v>
      </c>
      <c r="L1711" s="8">
        <v>0.72727272727272729</v>
      </c>
    </row>
    <row r="1712" spans="1:12" x14ac:dyDescent="0.2">
      <c r="A1712" s="6" t="s">
        <v>2073</v>
      </c>
      <c r="B1712" s="7">
        <v>0.43478260869565216</v>
      </c>
      <c r="C1712" s="8">
        <v>0.56521739130434778</v>
      </c>
      <c r="J1712" s="8" t="s">
        <v>6016</v>
      </c>
      <c r="K1712" s="8">
        <v>0.40909090909090912</v>
      </c>
      <c r="L1712" s="8">
        <v>0.59090909090909094</v>
      </c>
    </row>
    <row r="1713" spans="1:12" x14ac:dyDescent="0.2">
      <c r="A1713" s="6" t="s">
        <v>2074</v>
      </c>
      <c r="B1713" s="7">
        <v>0.5</v>
      </c>
      <c r="C1713" s="8">
        <v>0.5</v>
      </c>
      <c r="J1713" s="8" t="s">
        <v>6017</v>
      </c>
      <c r="K1713" s="8">
        <v>0.52173913043478259</v>
      </c>
      <c r="L1713" s="8">
        <v>0.47826086956521741</v>
      </c>
    </row>
    <row r="1714" spans="1:12" x14ac:dyDescent="0.2">
      <c r="A1714" s="6" t="s">
        <v>2075</v>
      </c>
      <c r="B1714" s="7">
        <v>0.38095238095238093</v>
      </c>
      <c r="C1714" s="8">
        <v>0.61904761904761907</v>
      </c>
      <c r="J1714" s="8" t="s">
        <v>6018</v>
      </c>
      <c r="K1714" s="8">
        <v>0.45454545454545453</v>
      </c>
      <c r="L1714" s="8">
        <v>0.54545454545454541</v>
      </c>
    </row>
    <row r="1715" spans="1:12" x14ac:dyDescent="0.2">
      <c r="A1715" s="6" t="s">
        <v>2076</v>
      </c>
      <c r="B1715" s="7">
        <v>0.61904761904761907</v>
      </c>
      <c r="C1715" s="8">
        <v>0.38095238095238093</v>
      </c>
      <c r="J1715" s="8" t="s">
        <v>6019</v>
      </c>
      <c r="K1715" s="8">
        <v>0.38095238095238093</v>
      </c>
      <c r="L1715" s="8">
        <v>0.61904761904761907</v>
      </c>
    </row>
    <row r="1716" spans="1:12" x14ac:dyDescent="0.2">
      <c r="A1716" s="6" t="s">
        <v>2077</v>
      </c>
      <c r="B1716" s="7">
        <v>0.68181818181818177</v>
      </c>
      <c r="C1716" s="8">
        <v>0.31818181818181818</v>
      </c>
      <c r="J1716" s="8" t="s">
        <v>6020</v>
      </c>
      <c r="K1716" s="8">
        <v>0.45454545454545453</v>
      </c>
      <c r="L1716" s="8">
        <v>0.54545454545454541</v>
      </c>
    </row>
    <row r="1717" spans="1:12" x14ac:dyDescent="0.2">
      <c r="A1717" s="6" t="s">
        <v>2078</v>
      </c>
      <c r="B1717" s="7">
        <v>0.5714285714285714</v>
      </c>
      <c r="C1717" s="8">
        <v>0.42857142857142855</v>
      </c>
      <c r="J1717" s="8" t="s">
        <v>6021</v>
      </c>
      <c r="K1717" s="8">
        <v>0.86363636363636365</v>
      </c>
      <c r="L1717" s="8">
        <v>0.13636363636363635</v>
      </c>
    </row>
    <row r="1718" spans="1:12" x14ac:dyDescent="0.2">
      <c r="A1718" s="6" t="s">
        <v>2079</v>
      </c>
      <c r="B1718" s="7">
        <v>0.59090909090909094</v>
      </c>
      <c r="C1718" s="8">
        <v>0.40909090909090912</v>
      </c>
      <c r="J1718" s="8" t="s">
        <v>6022</v>
      </c>
      <c r="K1718" s="8">
        <v>0.80952380952380953</v>
      </c>
      <c r="L1718" s="8">
        <v>0.19047619047619047</v>
      </c>
    </row>
    <row r="1719" spans="1:12" x14ac:dyDescent="0.2">
      <c r="A1719" s="6" t="s">
        <v>2080</v>
      </c>
      <c r="B1719" s="7">
        <v>0.45454545454545453</v>
      </c>
      <c r="C1719" s="8">
        <v>0.54545454545454541</v>
      </c>
      <c r="J1719" s="8" t="s">
        <v>6023</v>
      </c>
      <c r="K1719" s="8">
        <v>0.38095238095238093</v>
      </c>
      <c r="L1719" s="8">
        <v>0.61904761904761907</v>
      </c>
    </row>
    <row r="1720" spans="1:12" x14ac:dyDescent="0.2">
      <c r="A1720" s="6" t="s">
        <v>2081</v>
      </c>
      <c r="B1720" s="7">
        <v>0.6</v>
      </c>
      <c r="C1720" s="8">
        <v>0.4</v>
      </c>
      <c r="J1720" s="8" t="s">
        <v>6024</v>
      </c>
      <c r="K1720" s="8">
        <v>0.18181818181818182</v>
      </c>
      <c r="L1720" s="8">
        <v>0.81818181818181823</v>
      </c>
    </row>
    <row r="1721" spans="1:12" x14ac:dyDescent="0.2">
      <c r="A1721" s="6" t="s">
        <v>2082</v>
      </c>
      <c r="B1721" s="7">
        <v>0.59090909090909094</v>
      </c>
      <c r="C1721" s="8">
        <v>0.40909090909090912</v>
      </c>
      <c r="J1721" s="8" t="s">
        <v>6025</v>
      </c>
      <c r="K1721" s="8">
        <v>0.72727272727272729</v>
      </c>
      <c r="L1721" s="8">
        <v>0.27272727272727271</v>
      </c>
    </row>
    <row r="1722" spans="1:12" x14ac:dyDescent="0.2">
      <c r="A1722" s="6" t="s">
        <v>2083</v>
      </c>
      <c r="B1722" s="7">
        <v>0.44</v>
      </c>
      <c r="C1722" s="8">
        <v>0.56000000000000005</v>
      </c>
      <c r="J1722" s="8" t="s">
        <v>6026</v>
      </c>
      <c r="K1722" s="8">
        <v>0.40909090909090912</v>
      </c>
      <c r="L1722" s="8">
        <v>0.59090909090909094</v>
      </c>
    </row>
    <row r="1723" spans="1:12" x14ac:dyDescent="0.2">
      <c r="A1723" s="6" t="s">
        <v>2084</v>
      </c>
      <c r="B1723" s="7">
        <v>0.30434782608695654</v>
      </c>
      <c r="C1723" s="8">
        <v>0.69565217391304346</v>
      </c>
      <c r="J1723" s="8" t="s">
        <v>6027</v>
      </c>
      <c r="K1723" s="8">
        <v>0.6</v>
      </c>
      <c r="L1723" s="8">
        <v>0.4</v>
      </c>
    </row>
    <row r="1724" spans="1:12" x14ac:dyDescent="0.2">
      <c r="A1724" s="6" t="s">
        <v>2085</v>
      </c>
      <c r="B1724" s="7">
        <v>0.70833333333333337</v>
      </c>
      <c r="C1724" s="8">
        <v>0.29166666666666669</v>
      </c>
      <c r="J1724" s="8" t="s">
        <v>6028</v>
      </c>
      <c r="K1724" s="8">
        <v>0.5</v>
      </c>
      <c r="L1724" s="8">
        <v>0.5</v>
      </c>
    </row>
    <row r="1725" spans="1:12" x14ac:dyDescent="0.2">
      <c r="A1725" s="6" t="s">
        <v>2086</v>
      </c>
      <c r="B1725" s="7">
        <v>0.2857142857142857</v>
      </c>
      <c r="C1725" s="8">
        <v>0.7142857142857143</v>
      </c>
      <c r="J1725" s="8" t="s">
        <v>6029</v>
      </c>
      <c r="K1725" s="8">
        <v>0.34782608695652173</v>
      </c>
      <c r="L1725" s="8">
        <v>0.65217391304347827</v>
      </c>
    </row>
    <row r="1726" spans="1:12" x14ac:dyDescent="0.2">
      <c r="A1726" s="6" t="s">
        <v>2087</v>
      </c>
      <c r="B1726" s="7">
        <v>0.63636363636363635</v>
      </c>
      <c r="C1726" s="8">
        <v>0.36363636363636365</v>
      </c>
      <c r="J1726" s="8" t="s">
        <v>6030</v>
      </c>
      <c r="K1726" s="8">
        <v>0.54545454545454541</v>
      </c>
      <c r="L1726" s="8">
        <v>0.45454545454545453</v>
      </c>
    </row>
    <row r="1727" spans="1:12" x14ac:dyDescent="0.2">
      <c r="A1727" s="6" t="s">
        <v>2088</v>
      </c>
      <c r="B1727" s="7">
        <v>0.68181818181818177</v>
      </c>
      <c r="C1727" s="8">
        <v>0.31818181818181818</v>
      </c>
      <c r="J1727" s="8" t="s">
        <v>6031</v>
      </c>
      <c r="K1727" s="8">
        <v>0.45454545454545453</v>
      </c>
      <c r="L1727" s="8">
        <v>0.54545454545454541</v>
      </c>
    </row>
    <row r="1728" spans="1:12" x14ac:dyDescent="0.2">
      <c r="A1728" s="6" t="s">
        <v>2089</v>
      </c>
      <c r="B1728" s="7">
        <v>0.63636363636363635</v>
      </c>
      <c r="C1728" s="8">
        <v>0.36363636363636365</v>
      </c>
      <c r="J1728" s="8" t="s">
        <v>6032</v>
      </c>
      <c r="K1728" s="8">
        <v>0.34782608695652173</v>
      </c>
      <c r="L1728" s="8">
        <v>0.65217391304347827</v>
      </c>
    </row>
    <row r="1729" spans="1:12" x14ac:dyDescent="0.2">
      <c r="A1729" s="6" t="s">
        <v>2090</v>
      </c>
      <c r="B1729" s="7">
        <v>0.45454545454545453</v>
      </c>
      <c r="C1729" s="8">
        <v>0.54545454545454541</v>
      </c>
      <c r="J1729" s="8" t="s">
        <v>6033</v>
      </c>
      <c r="K1729" s="8">
        <v>0.45454545454545453</v>
      </c>
      <c r="L1729" s="8">
        <v>0.54545454545454541</v>
      </c>
    </row>
    <row r="1730" spans="1:12" x14ac:dyDescent="0.2">
      <c r="A1730" s="6" t="s">
        <v>2091</v>
      </c>
      <c r="B1730" s="7">
        <v>0.45</v>
      </c>
      <c r="C1730" s="8">
        <v>0.55000000000000004</v>
      </c>
      <c r="J1730" s="8" t="s">
        <v>6034</v>
      </c>
      <c r="K1730" s="8">
        <v>0.5714285714285714</v>
      </c>
      <c r="L1730" s="8">
        <v>0.42857142857142855</v>
      </c>
    </row>
    <row r="1731" spans="1:12" x14ac:dyDescent="0.2">
      <c r="A1731" s="6" t="s">
        <v>2092</v>
      </c>
      <c r="B1731" s="7">
        <v>0.38095238095238093</v>
      </c>
      <c r="C1731" s="8">
        <v>0.61904761904761907</v>
      </c>
      <c r="J1731" s="8" t="s">
        <v>6035</v>
      </c>
      <c r="K1731" s="8">
        <v>0.38095238095238093</v>
      </c>
      <c r="L1731" s="8">
        <v>0.61904761904761907</v>
      </c>
    </row>
    <row r="1732" spans="1:12" x14ac:dyDescent="0.2">
      <c r="A1732" s="6" t="s">
        <v>2093</v>
      </c>
      <c r="B1732" s="7">
        <v>0.18181818181818182</v>
      </c>
      <c r="C1732" s="8">
        <v>0.81818181818181823</v>
      </c>
      <c r="J1732" s="8" t="s">
        <v>6036</v>
      </c>
      <c r="K1732" s="8">
        <v>0.2857142857142857</v>
      </c>
      <c r="L1732" s="8">
        <v>0.7142857142857143</v>
      </c>
    </row>
    <row r="1733" spans="1:12" x14ac:dyDescent="0.2">
      <c r="A1733" s="6" t="s">
        <v>2094</v>
      </c>
      <c r="B1733" s="7">
        <v>0.54545454545454541</v>
      </c>
      <c r="C1733" s="8">
        <v>0.45454545454545453</v>
      </c>
      <c r="J1733" s="8" t="s">
        <v>6037</v>
      </c>
      <c r="K1733" s="8">
        <v>0.23809523809523808</v>
      </c>
      <c r="L1733" s="8">
        <v>0.76190476190476186</v>
      </c>
    </row>
    <row r="1734" spans="1:12" x14ac:dyDescent="0.2">
      <c r="A1734" s="6" t="s">
        <v>2095</v>
      </c>
      <c r="B1734" s="7">
        <v>0.59090909090909094</v>
      </c>
      <c r="C1734" s="8">
        <v>0.40909090909090912</v>
      </c>
      <c r="J1734" s="8" t="s">
        <v>6038</v>
      </c>
      <c r="K1734" s="8">
        <v>0.25</v>
      </c>
      <c r="L1734" s="8">
        <v>0.75</v>
      </c>
    </row>
    <row r="1735" spans="1:12" x14ac:dyDescent="0.2">
      <c r="A1735" s="6" t="s">
        <v>2096</v>
      </c>
      <c r="B1735" s="7">
        <v>0.59090909090909094</v>
      </c>
      <c r="C1735" s="8">
        <v>0.40909090909090912</v>
      </c>
      <c r="J1735" s="8" t="s">
        <v>6039</v>
      </c>
      <c r="K1735" s="8">
        <v>0.59090909090909094</v>
      </c>
      <c r="L1735" s="8">
        <v>0.40909090909090912</v>
      </c>
    </row>
    <row r="1736" spans="1:12" x14ac:dyDescent="0.2">
      <c r="A1736" s="6" t="s">
        <v>2097</v>
      </c>
      <c r="B1736" s="7">
        <v>0.45454545454545453</v>
      </c>
      <c r="C1736" s="8">
        <v>0.54545454545454541</v>
      </c>
      <c r="J1736" s="8" t="s">
        <v>6040</v>
      </c>
      <c r="K1736" s="8">
        <v>0.40909090909090912</v>
      </c>
      <c r="L1736" s="8">
        <v>0.59090909090909094</v>
      </c>
    </row>
    <row r="1737" spans="1:12" x14ac:dyDescent="0.2">
      <c r="A1737" s="6" t="s">
        <v>2098</v>
      </c>
      <c r="B1737" s="7">
        <v>0.59090909090909094</v>
      </c>
      <c r="C1737" s="8">
        <v>0.40909090909090912</v>
      </c>
      <c r="J1737" s="8" t="s">
        <v>6041</v>
      </c>
      <c r="K1737" s="8">
        <v>0.45454545454545453</v>
      </c>
      <c r="L1737" s="8">
        <v>0.54545454545454541</v>
      </c>
    </row>
    <row r="1738" spans="1:12" x14ac:dyDescent="0.2">
      <c r="A1738" s="6" t="s">
        <v>2099</v>
      </c>
      <c r="B1738" s="7">
        <v>0.56521739130434778</v>
      </c>
      <c r="C1738" s="8">
        <v>0.43478260869565216</v>
      </c>
      <c r="J1738" s="8" t="s">
        <v>6042</v>
      </c>
      <c r="K1738" s="8">
        <v>0.65217391304347827</v>
      </c>
      <c r="L1738" s="8">
        <v>0.34782608695652173</v>
      </c>
    </row>
    <row r="1739" spans="1:12" x14ac:dyDescent="0.2">
      <c r="A1739" s="6" t="s">
        <v>2100</v>
      </c>
      <c r="B1739" s="7">
        <v>0.3888888888888889</v>
      </c>
      <c r="C1739" s="8">
        <v>0.61111111111111116</v>
      </c>
      <c r="J1739" s="8" t="s">
        <v>6043</v>
      </c>
      <c r="K1739" s="8">
        <v>0.65</v>
      </c>
      <c r="L1739" s="8">
        <v>0.35</v>
      </c>
    </row>
    <row r="1740" spans="1:12" x14ac:dyDescent="0.2">
      <c r="A1740" s="6" t="s">
        <v>2101</v>
      </c>
      <c r="B1740" s="7">
        <v>0.42857142857142855</v>
      </c>
      <c r="C1740" s="8">
        <v>0.5714285714285714</v>
      </c>
      <c r="J1740" s="8" t="s">
        <v>6044</v>
      </c>
      <c r="K1740" s="8">
        <v>0.2857142857142857</v>
      </c>
      <c r="L1740" s="8">
        <v>0.7142857142857143</v>
      </c>
    </row>
    <row r="1741" spans="1:12" x14ac:dyDescent="0.2">
      <c r="A1741" s="6" t="s">
        <v>2102</v>
      </c>
      <c r="B1741" s="7">
        <v>0.45454545454545453</v>
      </c>
      <c r="C1741" s="8">
        <v>0.54545454545454541</v>
      </c>
      <c r="J1741" s="8" t="s">
        <v>6045</v>
      </c>
      <c r="K1741" s="8">
        <v>0.33333333333333331</v>
      </c>
      <c r="L1741" s="8">
        <v>0.66666666666666663</v>
      </c>
    </row>
    <row r="1742" spans="1:12" x14ac:dyDescent="0.2">
      <c r="A1742" s="6" t="s">
        <v>2103</v>
      </c>
      <c r="B1742" s="7">
        <v>0.47368421052631576</v>
      </c>
      <c r="C1742" s="8">
        <v>0.52631578947368418</v>
      </c>
      <c r="J1742" s="8" t="s">
        <v>6046</v>
      </c>
      <c r="K1742" s="8">
        <v>0.47619047619047616</v>
      </c>
      <c r="L1742" s="8">
        <v>0.52380952380952384</v>
      </c>
    </row>
    <row r="1743" spans="1:12" x14ac:dyDescent="0.2">
      <c r="A1743" s="6" t="s">
        <v>2104</v>
      </c>
      <c r="B1743" s="7">
        <v>0.59090909090909094</v>
      </c>
      <c r="C1743" s="8">
        <v>0.40909090909090912</v>
      </c>
      <c r="J1743" s="8" t="s">
        <v>6047</v>
      </c>
      <c r="K1743" s="8">
        <v>0.4</v>
      </c>
      <c r="L1743" s="8">
        <v>0.6</v>
      </c>
    </row>
    <row r="1744" spans="1:12" x14ac:dyDescent="0.2">
      <c r="A1744" s="6" t="s">
        <v>2105</v>
      </c>
      <c r="B1744" s="7">
        <v>0.18181818181818182</v>
      </c>
      <c r="C1744" s="8">
        <v>0.81818181818181823</v>
      </c>
      <c r="J1744" s="8" t="s">
        <v>6048</v>
      </c>
      <c r="K1744" s="8">
        <v>0.63636363636363635</v>
      </c>
      <c r="L1744" s="8">
        <v>0.36363636363636365</v>
      </c>
    </row>
    <row r="1745" spans="1:12" x14ac:dyDescent="0.2">
      <c r="A1745" s="6" t="s">
        <v>2106</v>
      </c>
      <c r="B1745" s="7">
        <v>0.59090909090909094</v>
      </c>
      <c r="C1745" s="8">
        <v>0.40909090909090912</v>
      </c>
      <c r="J1745" s="8" t="s">
        <v>6049</v>
      </c>
      <c r="K1745" s="8">
        <v>0.54545454545454541</v>
      </c>
      <c r="L1745" s="8">
        <v>0.45454545454545453</v>
      </c>
    </row>
    <row r="1746" spans="1:12" x14ac:dyDescent="0.2">
      <c r="A1746" s="6" t="s">
        <v>2107</v>
      </c>
      <c r="B1746" s="7">
        <v>0.27272727272727271</v>
      </c>
      <c r="C1746" s="8">
        <v>0.72727272727272729</v>
      </c>
      <c r="J1746" s="8" t="s">
        <v>6050</v>
      </c>
      <c r="K1746" s="8">
        <v>0.45833333333333331</v>
      </c>
      <c r="L1746" s="8">
        <v>0.54166666666666663</v>
      </c>
    </row>
    <row r="1747" spans="1:12" x14ac:dyDescent="0.2">
      <c r="A1747" s="6" t="s">
        <v>2108</v>
      </c>
      <c r="B1747" s="7">
        <v>0.59090909090909094</v>
      </c>
      <c r="C1747" s="8">
        <v>0.40909090909090912</v>
      </c>
      <c r="J1747" s="8" t="s">
        <v>6051</v>
      </c>
      <c r="K1747" s="8">
        <v>0.22727272727272727</v>
      </c>
      <c r="L1747" s="8">
        <v>0.77272727272727271</v>
      </c>
    </row>
    <row r="1748" spans="1:12" x14ac:dyDescent="0.2">
      <c r="A1748" s="6" t="s">
        <v>2109</v>
      </c>
      <c r="B1748" s="7">
        <v>0.63636363636363635</v>
      </c>
      <c r="C1748" s="8">
        <v>0.36363636363636365</v>
      </c>
      <c r="J1748" s="8" t="s">
        <v>6052</v>
      </c>
      <c r="K1748" s="8">
        <v>0.47826086956521741</v>
      </c>
      <c r="L1748" s="8">
        <v>0.52173913043478259</v>
      </c>
    </row>
    <row r="1749" spans="1:12" x14ac:dyDescent="0.2">
      <c r="A1749" s="6" t="s">
        <v>2110</v>
      </c>
      <c r="B1749" s="7">
        <v>0.47368421052631576</v>
      </c>
      <c r="C1749" s="8">
        <v>0.52631578947368418</v>
      </c>
      <c r="J1749" s="8" t="s">
        <v>6053</v>
      </c>
      <c r="K1749" s="8">
        <v>0.5</v>
      </c>
      <c r="L1749" s="8">
        <v>0.5</v>
      </c>
    </row>
    <row r="1750" spans="1:12" x14ac:dyDescent="0.2">
      <c r="A1750" s="6" t="s">
        <v>2111</v>
      </c>
      <c r="B1750" s="7">
        <v>0.55000000000000004</v>
      </c>
      <c r="C1750" s="8">
        <v>0.45</v>
      </c>
      <c r="J1750" s="8" t="s">
        <v>6054</v>
      </c>
      <c r="K1750" s="8">
        <v>0.36363636363636365</v>
      </c>
      <c r="L1750" s="8">
        <v>0.63636363636363635</v>
      </c>
    </row>
    <row r="1751" spans="1:12" x14ac:dyDescent="0.2">
      <c r="A1751" s="6" t="s">
        <v>2112</v>
      </c>
      <c r="B1751" s="7">
        <v>0.5</v>
      </c>
      <c r="C1751" s="8">
        <v>0.5</v>
      </c>
      <c r="J1751" s="8" t="s">
        <v>6055</v>
      </c>
      <c r="K1751" s="8">
        <v>0.45454545454545453</v>
      </c>
      <c r="L1751" s="8">
        <v>0.54545454545454541</v>
      </c>
    </row>
    <row r="1752" spans="1:12" x14ac:dyDescent="0.2">
      <c r="A1752" s="6" t="s">
        <v>2113</v>
      </c>
      <c r="B1752" s="7">
        <v>0.45454545454545453</v>
      </c>
      <c r="C1752" s="8">
        <v>0.54545454545454541</v>
      </c>
      <c r="J1752" s="8" t="s">
        <v>6056</v>
      </c>
      <c r="K1752" s="8">
        <v>0.6</v>
      </c>
      <c r="L1752" s="8">
        <v>0.4</v>
      </c>
    </row>
    <row r="1753" spans="1:12" x14ac:dyDescent="0.2">
      <c r="A1753" s="6" t="s">
        <v>2114</v>
      </c>
      <c r="B1753" s="7">
        <v>0.63636363636363635</v>
      </c>
      <c r="C1753" s="8">
        <v>0.36363636363636365</v>
      </c>
      <c r="J1753" s="8" t="s">
        <v>6057</v>
      </c>
      <c r="K1753" s="8">
        <v>0.59090909090909094</v>
      </c>
      <c r="L1753" s="8">
        <v>0.40909090909090912</v>
      </c>
    </row>
    <row r="1754" spans="1:12" x14ac:dyDescent="0.2">
      <c r="A1754" s="6" t="s">
        <v>2115</v>
      </c>
      <c r="B1754" s="7">
        <v>0.40909090909090912</v>
      </c>
      <c r="C1754" s="8">
        <v>0.59090909090909094</v>
      </c>
      <c r="J1754" s="8" t="s">
        <v>6058</v>
      </c>
      <c r="K1754" s="8">
        <v>0.52173913043478259</v>
      </c>
      <c r="L1754" s="8">
        <v>0.47826086956521741</v>
      </c>
    </row>
    <row r="1755" spans="1:12" x14ac:dyDescent="0.2">
      <c r="A1755" s="6" t="s">
        <v>2116</v>
      </c>
      <c r="B1755" s="7">
        <v>0.38095238095238093</v>
      </c>
      <c r="C1755" s="8">
        <v>0.61904761904761907</v>
      </c>
      <c r="J1755" s="8" t="s">
        <v>6059</v>
      </c>
      <c r="K1755" s="8">
        <v>0.59090909090909094</v>
      </c>
      <c r="L1755" s="8">
        <v>0.40909090909090912</v>
      </c>
    </row>
    <row r="1756" spans="1:12" x14ac:dyDescent="0.2">
      <c r="A1756" s="6" t="s">
        <v>2117</v>
      </c>
      <c r="B1756" s="7">
        <v>0.52380952380952384</v>
      </c>
      <c r="C1756" s="8">
        <v>0.47619047619047616</v>
      </c>
      <c r="J1756" s="8" t="s">
        <v>6060</v>
      </c>
      <c r="K1756" s="8">
        <v>0.66666666666666663</v>
      </c>
      <c r="L1756" s="8">
        <v>0.33333333333333331</v>
      </c>
    </row>
    <row r="1757" spans="1:12" x14ac:dyDescent="0.2">
      <c r="A1757" s="6" t="s">
        <v>2118</v>
      </c>
      <c r="B1757" s="7">
        <v>0.63157894736842102</v>
      </c>
      <c r="C1757" s="8">
        <v>0.36842105263157893</v>
      </c>
      <c r="J1757" s="8" t="s">
        <v>6061</v>
      </c>
      <c r="K1757" s="8">
        <v>0.27272727272727271</v>
      </c>
      <c r="L1757" s="8">
        <v>0.72727272727272729</v>
      </c>
    </row>
    <row r="1758" spans="1:12" x14ac:dyDescent="0.2">
      <c r="A1758" s="6" t="s">
        <v>2119</v>
      </c>
      <c r="B1758" s="7">
        <v>0.5</v>
      </c>
      <c r="C1758" s="8">
        <v>0.5</v>
      </c>
      <c r="J1758" s="8" t="s">
        <v>6062</v>
      </c>
      <c r="K1758" s="8">
        <v>0.54545454545454541</v>
      </c>
      <c r="L1758" s="8">
        <v>0.45454545454545453</v>
      </c>
    </row>
    <row r="1759" spans="1:12" x14ac:dyDescent="0.2">
      <c r="A1759" s="6" t="s">
        <v>2120</v>
      </c>
      <c r="B1759" s="7">
        <v>0.63636363636363635</v>
      </c>
      <c r="C1759" s="8">
        <v>0.36363636363636365</v>
      </c>
      <c r="J1759" s="8" t="s">
        <v>6063</v>
      </c>
      <c r="K1759" s="8">
        <v>0.36363636363636365</v>
      </c>
      <c r="L1759" s="8">
        <v>0.63636363636363635</v>
      </c>
    </row>
    <row r="1760" spans="1:12" x14ac:dyDescent="0.2">
      <c r="A1760" s="6" t="s">
        <v>2121</v>
      </c>
      <c r="B1760" s="7">
        <v>0.5</v>
      </c>
      <c r="C1760" s="8">
        <v>0.5</v>
      </c>
      <c r="J1760" s="8" t="s">
        <v>6064</v>
      </c>
      <c r="K1760" s="8">
        <v>0.59090909090909094</v>
      </c>
      <c r="L1760" s="8">
        <v>0.40909090909090912</v>
      </c>
    </row>
    <row r="1761" spans="1:12" x14ac:dyDescent="0.2">
      <c r="A1761" s="6" t="s">
        <v>2122</v>
      </c>
      <c r="B1761" s="7">
        <v>0.2608695652173913</v>
      </c>
      <c r="C1761" s="8">
        <v>0.73913043478260865</v>
      </c>
      <c r="J1761" s="8" t="s">
        <v>6065</v>
      </c>
      <c r="K1761" s="8">
        <v>0.63636363636363635</v>
      </c>
      <c r="L1761" s="8">
        <v>0.36363636363636365</v>
      </c>
    </row>
    <row r="1762" spans="1:12" x14ac:dyDescent="0.2">
      <c r="A1762" s="6" t="s">
        <v>2123</v>
      </c>
      <c r="B1762" s="7">
        <v>0.5</v>
      </c>
      <c r="C1762" s="8">
        <v>0.5</v>
      </c>
      <c r="J1762" s="8" t="s">
        <v>6066</v>
      </c>
      <c r="K1762" s="8">
        <v>0.68181818181818177</v>
      </c>
      <c r="L1762" s="8">
        <v>0.31818181818181818</v>
      </c>
    </row>
    <row r="1763" spans="1:12" x14ac:dyDescent="0.2">
      <c r="A1763" s="6" t="s">
        <v>2124</v>
      </c>
      <c r="B1763" s="7">
        <v>0.40909090909090912</v>
      </c>
      <c r="C1763" s="8">
        <v>0.59090909090909094</v>
      </c>
      <c r="J1763" s="8" t="s">
        <v>6067</v>
      </c>
      <c r="K1763" s="8">
        <v>0.52173913043478259</v>
      </c>
      <c r="L1763" s="8">
        <v>0.47826086956521741</v>
      </c>
    </row>
    <row r="1764" spans="1:12" x14ac:dyDescent="0.2">
      <c r="A1764" s="6" t="s">
        <v>2125</v>
      </c>
      <c r="B1764" s="7">
        <v>0.55000000000000004</v>
      </c>
      <c r="C1764" s="8">
        <v>0.45</v>
      </c>
      <c r="J1764" s="8" t="s">
        <v>6068</v>
      </c>
      <c r="K1764" s="8">
        <v>0.42105263157894735</v>
      </c>
      <c r="L1764" s="8">
        <v>0.57894736842105265</v>
      </c>
    </row>
    <row r="1765" spans="1:12" x14ac:dyDescent="0.2">
      <c r="A1765" s="6" t="s">
        <v>2126</v>
      </c>
      <c r="B1765" s="7">
        <v>0.5</v>
      </c>
      <c r="C1765" s="8">
        <v>0.5</v>
      </c>
      <c r="J1765" s="8" t="s">
        <v>6069</v>
      </c>
      <c r="K1765" s="8">
        <v>0.41666666666666669</v>
      </c>
      <c r="L1765" s="8">
        <v>0.58333333333333337</v>
      </c>
    </row>
    <row r="1766" spans="1:12" x14ac:dyDescent="0.2">
      <c r="A1766" s="6" t="s">
        <v>2127</v>
      </c>
      <c r="B1766" s="7">
        <v>0.5714285714285714</v>
      </c>
      <c r="C1766" s="8">
        <v>0.42857142857142855</v>
      </c>
      <c r="J1766" s="8" t="s">
        <v>6070</v>
      </c>
      <c r="K1766" s="8">
        <v>0.54545454545454541</v>
      </c>
      <c r="L1766" s="8">
        <v>0.45454545454545453</v>
      </c>
    </row>
    <row r="1767" spans="1:12" x14ac:dyDescent="0.2">
      <c r="A1767" s="6" t="s">
        <v>2128</v>
      </c>
      <c r="B1767" s="7">
        <v>0.63636363636363635</v>
      </c>
      <c r="C1767" s="8">
        <v>0.36363636363636365</v>
      </c>
      <c r="J1767" s="8" t="s">
        <v>6071</v>
      </c>
      <c r="K1767" s="8">
        <v>0.54545454545454541</v>
      </c>
      <c r="L1767" s="8">
        <v>0.45454545454545453</v>
      </c>
    </row>
    <row r="1768" spans="1:12" x14ac:dyDescent="0.2">
      <c r="A1768" s="6" t="s">
        <v>2129</v>
      </c>
      <c r="B1768" s="7">
        <v>0.75</v>
      </c>
      <c r="C1768" s="8">
        <v>0.25</v>
      </c>
      <c r="J1768" s="8" t="s">
        <v>6072</v>
      </c>
      <c r="K1768" s="8">
        <v>0.2857142857142857</v>
      </c>
      <c r="L1768" s="8">
        <v>0.7142857142857143</v>
      </c>
    </row>
    <row r="1769" spans="1:12" x14ac:dyDescent="0.2">
      <c r="A1769" s="6" t="s">
        <v>2130</v>
      </c>
      <c r="B1769" s="7">
        <v>0.65217391304347827</v>
      </c>
      <c r="C1769" s="8">
        <v>0.34782608695652173</v>
      </c>
      <c r="J1769" s="8" t="s">
        <v>6073</v>
      </c>
      <c r="K1769" s="8">
        <v>0.60869565217391308</v>
      </c>
      <c r="L1769" s="8">
        <v>0.39130434782608697</v>
      </c>
    </row>
    <row r="1770" spans="1:12" x14ac:dyDescent="0.2">
      <c r="A1770" s="6" t="s">
        <v>2131</v>
      </c>
      <c r="B1770" s="7">
        <v>0.63636363636363635</v>
      </c>
      <c r="C1770" s="8">
        <v>0.36363636363636365</v>
      </c>
      <c r="J1770" s="8" t="s">
        <v>6074</v>
      </c>
      <c r="K1770" s="8">
        <v>0.54545454545454541</v>
      </c>
      <c r="L1770" s="8">
        <v>0.45454545454545453</v>
      </c>
    </row>
    <row r="1771" spans="1:12" x14ac:dyDescent="0.2">
      <c r="A1771" s="6" t="s">
        <v>2132</v>
      </c>
      <c r="B1771" s="7">
        <v>0.78947368421052633</v>
      </c>
      <c r="C1771" s="8">
        <v>0.21052631578947367</v>
      </c>
      <c r="J1771" s="8" t="s">
        <v>6075</v>
      </c>
      <c r="K1771" s="8">
        <v>0.5</v>
      </c>
      <c r="L1771" s="8">
        <v>0.5</v>
      </c>
    </row>
    <row r="1772" spans="1:12" x14ac:dyDescent="0.2">
      <c r="A1772" s="6" t="s">
        <v>2133</v>
      </c>
      <c r="B1772" s="7">
        <v>0.81818181818181823</v>
      </c>
      <c r="C1772" s="8">
        <v>0.18181818181818182</v>
      </c>
      <c r="J1772" s="8" t="s">
        <v>6076</v>
      </c>
      <c r="K1772" s="8">
        <v>0.42857142857142855</v>
      </c>
      <c r="L1772" s="8">
        <v>0.5714285714285714</v>
      </c>
    </row>
    <row r="1773" spans="1:12" x14ac:dyDescent="0.2">
      <c r="A1773" s="6" t="s">
        <v>2134</v>
      </c>
      <c r="B1773" s="7">
        <v>0.77272727272727271</v>
      </c>
      <c r="C1773" s="8">
        <v>0.22727272727272727</v>
      </c>
      <c r="J1773" s="8" t="s">
        <v>6077</v>
      </c>
      <c r="K1773" s="8">
        <v>0.52380952380952384</v>
      </c>
      <c r="L1773" s="8">
        <v>0.47619047619047616</v>
      </c>
    </row>
    <row r="1774" spans="1:12" x14ac:dyDescent="0.2">
      <c r="A1774" s="6" t="s">
        <v>2135</v>
      </c>
      <c r="B1774" s="7">
        <v>0.54545454545454541</v>
      </c>
      <c r="C1774" s="8">
        <v>0.45454545454545453</v>
      </c>
      <c r="J1774" s="8" t="s">
        <v>6078</v>
      </c>
      <c r="K1774" s="8">
        <v>0.5714285714285714</v>
      </c>
      <c r="L1774" s="8">
        <v>0.42857142857142855</v>
      </c>
    </row>
    <row r="1775" spans="1:12" x14ac:dyDescent="0.2">
      <c r="A1775" s="6" t="s">
        <v>2136</v>
      </c>
      <c r="B1775" s="7">
        <v>0.78260869565217395</v>
      </c>
      <c r="C1775" s="8">
        <v>0.21739130434782608</v>
      </c>
      <c r="J1775" s="8" t="s">
        <v>6079</v>
      </c>
      <c r="K1775" s="8">
        <v>0.40909090909090912</v>
      </c>
      <c r="L1775" s="8">
        <v>0.59090909090909094</v>
      </c>
    </row>
    <row r="1776" spans="1:12" x14ac:dyDescent="0.2">
      <c r="A1776" s="6" t="s">
        <v>2137</v>
      </c>
      <c r="B1776" s="7">
        <v>0.63636363636363635</v>
      </c>
      <c r="C1776" s="8">
        <v>0.36363636363636365</v>
      </c>
      <c r="J1776" s="8" t="s">
        <v>6080</v>
      </c>
      <c r="K1776" s="8">
        <v>0.77272727272727271</v>
      </c>
      <c r="L1776" s="8">
        <v>0.22727272727272727</v>
      </c>
    </row>
    <row r="1777" spans="1:12" x14ac:dyDescent="0.2">
      <c r="A1777" s="6" t="s">
        <v>2138</v>
      </c>
      <c r="B1777" s="7">
        <v>0.52631578947368418</v>
      </c>
      <c r="C1777" s="8">
        <v>0.47368421052631576</v>
      </c>
      <c r="J1777" s="8" t="s">
        <v>6081</v>
      </c>
      <c r="K1777" s="8">
        <v>0.31818181818181818</v>
      </c>
      <c r="L1777" s="8">
        <v>0.68181818181818177</v>
      </c>
    </row>
    <row r="1778" spans="1:12" x14ac:dyDescent="0.2">
      <c r="A1778" s="6" t="s">
        <v>2139</v>
      </c>
      <c r="B1778" s="7">
        <v>0.59090909090909094</v>
      </c>
      <c r="C1778" s="8">
        <v>0.40909090909090912</v>
      </c>
      <c r="J1778" s="8" t="s">
        <v>6082</v>
      </c>
      <c r="K1778" s="8">
        <v>0.54166666666666663</v>
      </c>
      <c r="L1778" s="8">
        <v>0.45833333333333331</v>
      </c>
    </row>
    <row r="1779" spans="1:12" x14ac:dyDescent="0.2">
      <c r="A1779" s="6" t="s">
        <v>2140</v>
      </c>
      <c r="B1779" s="7">
        <v>0.5</v>
      </c>
      <c r="C1779" s="8">
        <v>0.5</v>
      </c>
      <c r="J1779" s="8" t="s">
        <v>6083</v>
      </c>
      <c r="K1779" s="8">
        <v>0.27272727272727271</v>
      </c>
      <c r="L1779" s="8">
        <v>0.72727272727272729</v>
      </c>
    </row>
    <row r="1780" spans="1:12" x14ac:dyDescent="0.2">
      <c r="A1780" s="6" t="s">
        <v>2141</v>
      </c>
      <c r="B1780" s="7">
        <v>0.34782608695652173</v>
      </c>
      <c r="C1780" s="8">
        <v>0.65217391304347827</v>
      </c>
      <c r="J1780" s="8" t="s">
        <v>6084</v>
      </c>
      <c r="K1780" s="8">
        <v>0.52173913043478259</v>
      </c>
      <c r="L1780" s="8">
        <v>0.47826086956521741</v>
      </c>
    </row>
    <row r="1781" spans="1:12" x14ac:dyDescent="0.2">
      <c r="A1781" s="6" t="s">
        <v>2142</v>
      </c>
      <c r="B1781" s="7">
        <v>0.31818181818181818</v>
      </c>
      <c r="C1781" s="8">
        <v>0.68181818181818177</v>
      </c>
      <c r="J1781" s="8" t="s">
        <v>6085</v>
      </c>
      <c r="K1781" s="8">
        <v>0.66666666666666663</v>
      </c>
      <c r="L1781" s="8">
        <v>0.33333333333333331</v>
      </c>
    </row>
    <row r="1782" spans="1:12" x14ac:dyDescent="0.2">
      <c r="A1782" s="6" t="s">
        <v>2143</v>
      </c>
      <c r="B1782" s="7">
        <v>0.45454545454545453</v>
      </c>
      <c r="C1782" s="8">
        <v>0.54545454545454541</v>
      </c>
      <c r="J1782" s="8" t="s">
        <v>6086</v>
      </c>
      <c r="K1782" s="8">
        <v>0.76190476190476186</v>
      </c>
      <c r="L1782" s="8">
        <v>0.23809523809523808</v>
      </c>
    </row>
    <row r="1783" spans="1:12" x14ac:dyDescent="0.2">
      <c r="A1783" s="6" t="s">
        <v>2144</v>
      </c>
      <c r="B1783" s="7">
        <v>0.47619047619047616</v>
      </c>
      <c r="C1783" s="8">
        <v>0.52380952380952384</v>
      </c>
      <c r="J1783" s="8" t="s">
        <v>6087</v>
      </c>
      <c r="K1783" s="8">
        <v>0.52380952380952384</v>
      </c>
      <c r="L1783" s="8">
        <v>0.47619047619047616</v>
      </c>
    </row>
    <row r="1784" spans="1:12" x14ac:dyDescent="0.2">
      <c r="A1784" s="6" t="s">
        <v>2145</v>
      </c>
      <c r="B1784" s="7">
        <v>0.52380952380952384</v>
      </c>
      <c r="C1784" s="8">
        <v>0.47619047619047616</v>
      </c>
      <c r="J1784" s="8" t="s">
        <v>6088</v>
      </c>
      <c r="K1784" s="8">
        <v>0.65217391304347827</v>
      </c>
      <c r="L1784" s="8">
        <v>0.34782608695652173</v>
      </c>
    </row>
    <row r="1785" spans="1:12" x14ac:dyDescent="0.2">
      <c r="A1785" s="6" t="s">
        <v>2146</v>
      </c>
      <c r="B1785" s="7">
        <v>0.28000000000000003</v>
      </c>
      <c r="C1785" s="8">
        <v>0.72</v>
      </c>
      <c r="J1785" s="8" t="s">
        <v>6089</v>
      </c>
      <c r="K1785" s="8">
        <v>0.39130434782608697</v>
      </c>
      <c r="L1785" s="8">
        <v>0.60869565217391308</v>
      </c>
    </row>
    <row r="1786" spans="1:12" x14ac:dyDescent="0.2">
      <c r="A1786" s="6" t="s">
        <v>2147</v>
      </c>
      <c r="B1786" s="7">
        <v>0.5</v>
      </c>
      <c r="C1786" s="8">
        <v>0.5</v>
      </c>
      <c r="J1786" s="8" t="s">
        <v>6090</v>
      </c>
      <c r="K1786" s="8">
        <v>0.30434782608695654</v>
      </c>
      <c r="L1786" s="8">
        <v>0.69565217391304346</v>
      </c>
    </row>
    <row r="1787" spans="1:12" x14ac:dyDescent="0.2">
      <c r="A1787" s="6" t="s">
        <v>2148</v>
      </c>
      <c r="B1787" s="7">
        <v>0.68181818181818177</v>
      </c>
      <c r="C1787" s="8">
        <v>0.31818181818181818</v>
      </c>
      <c r="J1787" s="8" t="s">
        <v>6091</v>
      </c>
      <c r="K1787" s="8">
        <v>0.59090909090909094</v>
      </c>
      <c r="L1787" s="8">
        <v>0.40909090909090912</v>
      </c>
    </row>
    <row r="1788" spans="1:12" x14ac:dyDescent="0.2">
      <c r="A1788" s="6" t="s">
        <v>2149</v>
      </c>
      <c r="B1788" s="7">
        <v>0.45</v>
      </c>
      <c r="C1788" s="8">
        <v>0.55000000000000004</v>
      </c>
      <c r="J1788" s="8" t="s">
        <v>6092</v>
      </c>
      <c r="K1788" s="8">
        <v>0.54545454545454541</v>
      </c>
      <c r="L1788" s="8">
        <v>0.45454545454545453</v>
      </c>
    </row>
    <row r="1789" spans="1:12" x14ac:dyDescent="0.2">
      <c r="A1789" s="6" t="s">
        <v>2150</v>
      </c>
      <c r="B1789" s="7">
        <v>0.57894736842105265</v>
      </c>
      <c r="C1789" s="8">
        <v>0.42105263157894735</v>
      </c>
      <c r="J1789" s="8" t="s">
        <v>6093</v>
      </c>
      <c r="K1789" s="8">
        <v>0.65217391304347827</v>
      </c>
      <c r="L1789" s="8">
        <v>0.34782608695652173</v>
      </c>
    </row>
    <row r="1790" spans="1:12" x14ac:dyDescent="0.2">
      <c r="A1790" s="6" t="s">
        <v>2151</v>
      </c>
      <c r="B1790" s="7">
        <v>0.31818181818181818</v>
      </c>
      <c r="C1790" s="8">
        <v>0.68181818181818177</v>
      </c>
      <c r="J1790" s="8" t="s">
        <v>6094</v>
      </c>
      <c r="K1790" s="8">
        <v>0.63636363636363635</v>
      </c>
      <c r="L1790" s="8">
        <v>0.36363636363636365</v>
      </c>
    </row>
    <row r="1791" spans="1:12" x14ac:dyDescent="0.2">
      <c r="A1791" s="6" t="s">
        <v>2152</v>
      </c>
      <c r="B1791" s="7">
        <v>0.76470588235294112</v>
      </c>
      <c r="C1791" s="8">
        <v>0.23529411764705882</v>
      </c>
      <c r="J1791" s="8" t="s">
        <v>6095</v>
      </c>
      <c r="K1791" s="8">
        <v>0.63157894736842102</v>
      </c>
      <c r="L1791" s="8">
        <v>0.36842105263157893</v>
      </c>
    </row>
    <row r="1792" spans="1:12" x14ac:dyDescent="0.2">
      <c r="A1792" s="6" t="s">
        <v>2153</v>
      </c>
      <c r="B1792" s="7">
        <v>0.5</v>
      </c>
      <c r="C1792" s="8">
        <v>0.5</v>
      </c>
      <c r="J1792" s="8" t="s">
        <v>6096</v>
      </c>
      <c r="K1792" s="8">
        <v>0.59090909090909094</v>
      </c>
      <c r="L1792" s="8">
        <v>0.40909090909090912</v>
      </c>
    </row>
    <row r="1793" spans="1:12" x14ac:dyDescent="0.2">
      <c r="A1793" s="6" t="s">
        <v>2154</v>
      </c>
      <c r="B1793" s="7">
        <v>0.66666666666666663</v>
      </c>
      <c r="C1793" s="8">
        <v>0.33333333333333331</v>
      </c>
      <c r="J1793" s="8" t="s">
        <v>6097</v>
      </c>
      <c r="K1793" s="8">
        <v>0.45454545454545453</v>
      </c>
      <c r="L1793" s="8">
        <v>0.54545454545454541</v>
      </c>
    </row>
    <row r="1794" spans="1:12" x14ac:dyDescent="0.2">
      <c r="A1794" s="6" t="s">
        <v>2155</v>
      </c>
      <c r="B1794" s="7">
        <v>0.21052631578947367</v>
      </c>
      <c r="C1794" s="8">
        <v>0.78947368421052633</v>
      </c>
      <c r="J1794" s="8" t="s">
        <v>6098</v>
      </c>
      <c r="K1794" s="8">
        <v>0.5</v>
      </c>
      <c r="L1794" s="8">
        <v>0.5</v>
      </c>
    </row>
    <row r="1795" spans="1:12" x14ac:dyDescent="0.2">
      <c r="A1795" s="6" t="s">
        <v>2156</v>
      </c>
      <c r="B1795" s="7">
        <v>0.625</v>
      </c>
      <c r="C1795" s="8">
        <v>0.375</v>
      </c>
      <c r="J1795" s="8" t="s">
        <v>6099</v>
      </c>
      <c r="K1795" s="8">
        <v>0.47619047619047616</v>
      </c>
      <c r="L1795" s="8">
        <v>0.52380952380952384</v>
      </c>
    </row>
    <row r="1796" spans="1:12" x14ac:dyDescent="0.2">
      <c r="A1796" s="6" t="s">
        <v>2157</v>
      </c>
      <c r="B1796" s="7">
        <v>0.7</v>
      </c>
      <c r="C1796" s="8">
        <v>0.3</v>
      </c>
      <c r="J1796" s="8" t="s">
        <v>6100</v>
      </c>
      <c r="K1796" s="8">
        <v>0.66666666666666663</v>
      </c>
      <c r="L1796" s="8">
        <v>0.33333333333333331</v>
      </c>
    </row>
    <row r="1797" spans="1:12" x14ac:dyDescent="0.2">
      <c r="A1797" s="6" t="s">
        <v>2158</v>
      </c>
      <c r="B1797" s="7">
        <v>0.5714285714285714</v>
      </c>
      <c r="C1797" s="8">
        <v>0.42857142857142855</v>
      </c>
      <c r="J1797" s="8" t="s">
        <v>6101</v>
      </c>
      <c r="K1797" s="8">
        <v>0.44</v>
      </c>
      <c r="L1797" s="8">
        <v>0.56000000000000005</v>
      </c>
    </row>
    <row r="1798" spans="1:12" x14ac:dyDescent="0.2">
      <c r="A1798" s="6" t="s">
        <v>2159</v>
      </c>
      <c r="B1798" s="7">
        <v>0.38095238095238093</v>
      </c>
      <c r="C1798" s="8">
        <v>0.61904761904761907</v>
      </c>
      <c r="J1798" s="8" t="s">
        <v>6102</v>
      </c>
      <c r="K1798" s="8">
        <v>0.59090909090909094</v>
      </c>
      <c r="L1798" s="8">
        <v>0.40909090909090912</v>
      </c>
    </row>
    <row r="1799" spans="1:12" x14ac:dyDescent="0.2">
      <c r="A1799" s="6" t="s">
        <v>2160</v>
      </c>
      <c r="B1799" s="7">
        <v>0.7</v>
      </c>
      <c r="C1799" s="8">
        <v>0.3</v>
      </c>
      <c r="J1799" s="8" t="s">
        <v>6103</v>
      </c>
      <c r="K1799" s="8">
        <v>0.47619047619047616</v>
      </c>
      <c r="L1799" s="8">
        <v>0.52380952380952384</v>
      </c>
    </row>
    <row r="1800" spans="1:12" x14ac:dyDescent="0.2">
      <c r="A1800" s="6" t="s">
        <v>2161</v>
      </c>
      <c r="B1800" s="7">
        <v>0.5714285714285714</v>
      </c>
      <c r="C1800" s="8">
        <v>0.42857142857142855</v>
      </c>
      <c r="J1800" s="8" t="s">
        <v>6104</v>
      </c>
      <c r="K1800" s="8">
        <v>0.63636363636363635</v>
      </c>
      <c r="L1800" s="8">
        <v>0.36363636363636365</v>
      </c>
    </row>
    <row r="1801" spans="1:12" x14ac:dyDescent="0.2">
      <c r="A1801" s="6" t="s">
        <v>2162</v>
      </c>
      <c r="B1801" s="7">
        <v>0.43478260869565216</v>
      </c>
      <c r="C1801" s="8">
        <v>0.56521739130434778</v>
      </c>
      <c r="J1801" s="8" t="s">
        <v>6105</v>
      </c>
      <c r="K1801" s="8">
        <v>0.68181818181818177</v>
      </c>
      <c r="L1801" s="8">
        <v>0.31818181818181818</v>
      </c>
    </row>
    <row r="1802" spans="1:12" x14ac:dyDescent="0.2">
      <c r="A1802" s="6" t="s">
        <v>2163</v>
      </c>
      <c r="B1802" s="7">
        <v>0.72727272727272729</v>
      </c>
      <c r="C1802" s="8">
        <v>0.27272727272727271</v>
      </c>
      <c r="J1802" s="8" t="s">
        <v>6106</v>
      </c>
      <c r="K1802" s="8">
        <v>0.5</v>
      </c>
      <c r="L1802" s="8">
        <v>0.5</v>
      </c>
    </row>
    <row r="1803" spans="1:12" x14ac:dyDescent="0.2">
      <c r="A1803" s="6" t="s">
        <v>2164</v>
      </c>
      <c r="B1803" s="7">
        <v>0.52380952380952384</v>
      </c>
      <c r="C1803" s="8">
        <v>0.47619047619047616</v>
      </c>
      <c r="J1803" s="8" t="s">
        <v>6107</v>
      </c>
      <c r="K1803" s="8">
        <v>0.36363636363636365</v>
      </c>
      <c r="L1803" s="8">
        <v>0.63636363636363635</v>
      </c>
    </row>
    <row r="1804" spans="1:12" x14ac:dyDescent="0.2">
      <c r="A1804" s="6" t="s">
        <v>2165</v>
      </c>
      <c r="B1804" s="7">
        <v>0.27272727272727271</v>
      </c>
      <c r="C1804" s="8">
        <v>0.72727272727272729</v>
      </c>
      <c r="J1804" s="8" t="s">
        <v>6108</v>
      </c>
      <c r="K1804" s="8">
        <v>0.72</v>
      </c>
      <c r="L1804" s="8">
        <v>0.28000000000000003</v>
      </c>
    </row>
    <row r="1805" spans="1:12" x14ac:dyDescent="0.2">
      <c r="A1805" s="6" t="s">
        <v>2166</v>
      </c>
      <c r="B1805" s="7">
        <v>0.19047619047619047</v>
      </c>
      <c r="C1805" s="8">
        <v>0.80952380952380953</v>
      </c>
      <c r="J1805" s="8" t="s">
        <v>6109</v>
      </c>
      <c r="K1805" s="8">
        <v>0.31818181818181818</v>
      </c>
      <c r="L1805" s="8">
        <v>0.68181818181818177</v>
      </c>
    </row>
    <row r="1806" spans="1:12" x14ac:dyDescent="0.2">
      <c r="A1806" s="6" t="s">
        <v>2167</v>
      </c>
      <c r="B1806" s="7">
        <v>0.64</v>
      </c>
      <c r="C1806" s="8">
        <v>0.36</v>
      </c>
      <c r="J1806" s="8" t="s">
        <v>6110</v>
      </c>
      <c r="K1806" s="8">
        <v>0.68181818181818177</v>
      </c>
      <c r="L1806" s="8">
        <v>0.31818181818181818</v>
      </c>
    </row>
    <row r="1807" spans="1:12" x14ac:dyDescent="0.2">
      <c r="A1807" s="6" t="s">
        <v>2168</v>
      </c>
      <c r="B1807" s="7">
        <v>0.40909090909090912</v>
      </c>
      <c r="C1807" s="8">
        <v>0.59090909090909094</v>
      </c>
      <c r="J1807" s="8" t="s">
        <v>6111</v>
      </c>
      <c r="K1807" s="8">
        <v>0.60869565217391308</v>
      </c>
      <c r="L1807" s="8">
        <v>0.39130434782608697</v>
      </c>
    </row>
    <row r="1808" spans="1:12" x14ac:dyDescent="0.2">
      <c r="A1808" s="6" t="s">
        <v>2169</v>
      </c>
      <c r="B1808" s="7">
        <v>0.52173913043478259</v>
      </c>
      <c r="C1808" s="8">
        <v>0.47826086956521741</v>
      </c>
      <c r="J1808" s="8" t="s">
        <v>6112</v>
      </c>
      <c r="K1808" s="8">
        <v>0.47826086956521741</v>
      </c>
      <c r="L1808" s="8">
        <v>0.52173913043478259</v>
      </c>
    </row>
    <row r="1809" spans="1:12" x14ac:dyDescent="0.2">
      <c r="A1809" s="6" t="s">
        <v>2170</v>
      </c>
      <c r="B1809" s="7">
        <v>0.72222222222222221</v>
      </c>
      <c r="C1809" s="8">
        <v>0.27777777777777779</v>
      </c>
      <c r="J1809" s="8" t="s">
        <v>6113</v>
      </c>
      <c r="K1809" s="8">
        <v>0.59090909090909094</v>
      </c>
      <c r="L1809" s="8">
        <v>0.40909090909090912</v>
      </c>
    </row>
    <row r="1810" spans="1:12" x14ac:dyDescent="0.2">
      <c r="A1810" s="6" t="s">
        <v>2171</v>
      </c>
      <c r="B1810" s="7">
        <v>0.54545454545454541</v>
      </c>
      <c r="C1810" s="8">
        <v>0.45454545454545453</v>
      </c>
      <c r="J1810" s="8" t="s">
        <v>6114</v>
      </c>
      <c r="K1810" s="8">
        <v>0.48148148148148145</v>
      </c>
      <c r="L1810" s="8">
        <v>0.51851851851851849</v>
      </c>
    </row>
    <row r="1811" spans="1:12" x14ac:dyDescent="0.2">
      <c r="A1811" s="6" t="s">
        <v>2172</v>
      </c>
      <c r="B1811" s="7">
        <v>0.55000000000000004</v>
      </c>
      <c r="C1811" s="8">
        <v>0.45</v>
      </c>
      <c r="J1811" s="8" t="s">
        <v>6115</v>
      </c>
      <c r="K1811" s="8">
        <v>0.40909090909090912</v>
      </c>
      <c r="L1811" s="8">
        <v>0.59090909090909094</v>
      </c>
    </row>
    <row r="1812" spans="1:12" x14ac:dyDescent="0.2">
      <c r="A1812" s="6" t="s">
        <v>2173</v>
      </c>
      <c r="B1812" s="7">
        <v>0.25</v>
      </c>
      <c r="C1812" s="8">
        <v>0.75</v>
      </c>
      <c r="J1812" s="8" t="s">
        <v>6116</v>
      </c>
      <c r="K1812" s="8">
        <v>0.64</v>
      </c>
      <c r="L1812" s="8">
        <v>0.36</v>
      </c>
    </row>
    <row r="1813" spans="1:12" x14ac:dyDescent="0.2">
      <c r="A1813" s="6" t="s">
        <v>2174</v>
      </c>
      <c r="B1813" s="7">
        <v>0.5</v>
      </c>
      <c r="C1813" s="8">
        <v>0.5</v>
      </c>
      <c r="J1813" s="8" t="s">
        <v>6117</v>
      </c>
      <c r="K1813" s="8">
        <v>0.52173913043478259</v>
      </c>
      <c r="L1813" s="8">
        <v>0.47826086956521741</v>
      </c>
    </row>
    <row r="1814" spans="1:12" x14ac:dyDescent="0.2">
      <c r="A1814" s="6" t="s">
        <v>2175</v>
      </c>
      <c r="B1814" s="7">
        <v>0.66666666666666663</v>
      </c>
      <c r="C1814" s="8">
        <v>0.33333333333333331</v>
      </c>
      <c r="J1814" s="8" t="s">
        <v>6118</v>
      </c>
      <c r="K1814" s="8">
        <v>0.57894736842105265</v>
      </c>
      <c r="L1814" s="8">
        <v>0.42105263157894735</v>
      </c>
    </row>
    <row r="1815" spans="1:12" x14ac:dyDescent="0.2">
      <c r="A1815" s="6" t="s">
        <v>2176</v>
      </c>
      <c r="B1815" s="7">
        <v>0.59090909090909094</v>
      </c>
      <c r="C1815" s="8">
        <v>0.40909090909090912</v>
      </c>
      <c r="J1815" s="8" t="s">
        <v>6119</v>
      </c>
      <c r="K1815" s="8">
        <v>0.5714285714285714</v>
      </c>
      <c r="L1815" s="8">
        <v>0.42857142857142855</v>
      </c>
    </row>
    <row r="1816" spans="1:12" x14ac:dyDescent="0.2">
      <c r="A1816" s="6" t="s">
        <v>2177</v>
      </c>
      <c r="B1816" s="7">
        <v>0.77272727272727271</v>
      </c>
      <c r="C1816" s="8">
        <v>0.22727272727272727</v>
      </c>
      <c r="J1816" s="8" t="s">
        <v>6120</v>
      </c>
      <c r="K1816" s="8">
        <v>0.68181818181818177</v>
      </c>
      <c r="L1816" s="8">
        <v>0.31818181818181818</v>
      </c>
    </row>
    <row r="1817" spans="1:12" x14ac:dyDescent="0.2">
      <c r="A1817" s="6" t="s">
        <v>2178</v>
      </c>
      <c r="B1817" s="7">
        <v>0.45454545454545453</v>
      </c>
      <c r="C1817" s="8">
        <v>0.54545454545454541</v>
      </c>
      <c r="J1817" s="8" t="s">
        <v>6121</v>
      </c>
      <c r="K1817" s="8">
        <v>0.59090909090909094</v>
      </c>
      <c r="L1817" s="8">
        <v>0.40909090909090912</v>
      </c>
    </row>
    <row r="1818" spans="1:12" x14ac:dyDescent="0.2">
      <c r="A1818" s="6" t="s">
        <v>2179</v>
      </c>
      <c r="B1818" s="7">
        <v>0.5714285714285714</v>
      </c>
      <c r="C1818" s="8">
        <v>0.42857142857142855</v>
      </c>
      <c r="J1818" s="8" t="s">
        <v>6122</v>
      </c>
      <c r="K1818" s="8">
        <v>0.47826086956521741</v>
      </c>
      <c r="L1818" s="8">
        <v>0.52173913043478259</v>
      </c>
    </row>
    <row r="1819" spans="1:12" x14ac:dyDescent="0.2">
      <c r="A1819" s="6" t="s">
        <v>2180</v>
      </c>
      <c r="B1819" s="7">
        <v>0.78260869565217395</v>
      </c>
      <c r="C1819" s="8">
        <v>0.21739130434782608</v>
      </c>
      <c r="J1819" s="8" t="s">
        <v>6123</v>
      </c>
      <c r="K1819" s="8">
        <v>0.2857142857142857</v>
      </c>
      <c r="L1819" s="8">
        <v>0.7142857142857143</v>
      </c>
    </row>
    <row r="1820" spans="1:12" x14ac:dyDescent="0.2">
      <c r="A1820" s="6" t="s">
        <v>2181</v>
      </c>
      <c r="B1820" s="7">
        <v>0.2608695652173913</v>
      </c>
      <c r="C1820" s="8">
        <v>0.73913043478260865</v>
      </c>
      <c r="J1820" s="8" t="s">
        <v>6124</v>
      </c>
      <c r="K1820" s="8">
        <v>0.65217391304347827</v>
      </c>
      <c r="L1820" s="8">
        <v>0.34782608695652173</v>
      </c>
    </row>
    <row r="1821" spans="1:12" x14ac:dyDescent="0.2">
      <c r="A1821" s="6" t="s">
        <v>2182</v>
      </c>
      <c r="B1821" s="7">
        <v>0.68181818181818177</v>
      </c>
      <c r="C1821" s="8">
        <v>0.31818181818181818</v>
      </c>
      <c r="J1821" s="8" t="s">
        <v>6125</v>
      </c>
      <c r="K1821" s="8">
        <v>0.31818181818181818</v>
      </c>
      <c r="L1821" s="8">
        <v>0.68181818181818177</v>
      </c>
    </row>
    <row r="1822" spans="1:12" x14ac:dyDescent="0.2">
      <c r="A1822" s="6" t="s">
        <v>2183</v>
      </c>
      <c r="B1822" s="7">
        <v>0.31818181818181818</v>
      </c>
      <c r="C1822" s="8">
        <v>0.68181818181818177</v>
      </c>
      <c r="J1822" s="8" t="s">
        <v>6126</v>
      </c>
      <c r="K1822" s="8">
        <v>0.56521739130434778</v>
      </c>
      <c r="L1822" s="8">
        <v>0.43478260869565216</v>
      </c>
    </row>
    <row r="1823" spans="1:12" x14ac:dyDescent="0.2">
      <c r="A1823" s="6" t="s">
        <v>2184</v>
      </c>
      <c r="B1823" s="7">
        <v>0.75</v>
      </c>
      <c r="C1823" s="8">
        <v>0.25</v>
      </c>
      <c r="J1823" s="8" t="s">
        <v>6127</v>
      </c>
      <c r="K1823" s="8">
        <v>0.63636363636363635</v>
      </c>
      <c r="L1823" s="8">
        <v>0.36363636363636365</v>
      </c>
    </row>
    <row r="1824" spans="1:12" x14ac:dyDescent="0.2">
      <c r="A1824" s="6" t="s">
        <v>2185</v>
      </c>
      <c r="B1824" s="7">
        <v>0.69565217391304346</v>
      </c>
      <c r="C1824" s="8">
        <v>0.30434782608695654</v>
      </c>
      <c r="J1824" s="8" t="s">
        <v>6128</v>
      </c>
      <c r="K1824" s="8">
        <v>0.56521739130434778</v>
      </c>
      <c r="L1824" s="8">
        <v>0.43478260869565216</v>
      </c>
    </row>
    <row r="1825" spans="1:12" x14ac:dyDescent="0.2">
      <c r="A1825" s="6" t="s">
        <v>2186</v>
      </c>
      <c r="B1825" s="7">
        <v>0.75</v>
      </c>
      <c r="C1825" s="8">
        <v>0.25</v>
      </c>
      <c r="J1825" s="8" t="s">
        <v>6129</v>
      </c>
      <c r="K1825" s="8">
        <v>0.40909090909090912</v>
      </c>
      <c r="L1825" s="8">
        <v>0.59090909090909094</v>
      </c>
    </row>
    <row r="1826" spans="1:12" x14ac:dyDescent="0.2">
      <c r="A1826" s="6" t="s">
        <v>2187</v>
      </c>
      <c r="B1826" s="7">
        <v>0.59090909090909094</v>
      </c>
      <c r="C1826" s="8">
        <v>0.40909090909090912</v>
      </c>
      <c r="J1826" s="8" t="s">
        <v>6130</v>
      </c>
      <c r="K1826" s="8">
        <v>0.5</v>
      </c>
      <c r="L1826" s="8">
        <v>0.5</v>
      </c>
    </row>
    <row r="1827" spans="1:12" x14ac:dyDescent="0.2">
      <c r="A1827" s="6" t="s">
        <v>2188</v>
      </c>
      <c r="B1827" s="7">
        <v>0.40909090909090912</v>
      </c>
      <c r="C1827" s="8">
        <v>0.59090909090909094</v>
      </c>
      <c r="J1827" s="8" t="s">
        <v>6131</v>
      </c>
      <c r="K1827" s="8">
        <v>0.43478260869565216</v>
      </c>
      <c r="L1827" s="8">
        <v>0.56521739130434778</v>
      </c>
    </row>
    <row r="1828" spans="1:12" x14ac:dyDescent="0.2">
      <c r="A1828" s="6" t="s">
        <v>2189</v>
      </c>
      <c r="B1828" s="7">
        <v>0.5</v>
      </c>
      <c r="C1828" s="8">
        <v>0.5</v>
      </c>
      <c r="J1828" s="8" t="s">
        <v>6132</v>
      </c>
      <c r="K1828" s="8">
        <v>0.63636363636363635</v>
      </c>
      <c r="L1828" s="8">
        <v>0.36363636363636365</v>
      </c>
    </row>
    <row r="1829" spans="1:12" x14ac:dyDescent="0.2">
      <c r="A1829" s="6" t="s">
        <v>2190</v>
      </c>
      <c r="B1829" s="7">
        <v>0.5</v>
      </c>
      <c r="C1829" s="8">
        <v>0.5</v>
      </c>
      <c r="J1829" s="8" t="s">
        <v>6133</v>
      </c>
      <c r="K1829" s="8">
        <v>0.42857142857142855</v>
      </c>
      <c r="L1829" s="8">
        <v>0.5714285714285714</v>
      </c>
    </row>
    <row r="1830" spans="1:12" x14ac:dyDescent="0.2">
      <c r="A1830" s="6" t="s">
        <v>2191</v>
      </c>
      <c r="B1830" s="7">
        <v>0.45454545454545453</v>
      </c>
      <c r="C1830" s="8">
        <v>0.54545454545454541</v>
      </c>
      <c r="J1830" s="8" t="s">
        <v>6134</v>
      </c>
      <c r="K1830" s="8">
        <v>0.63636363636363635</v>
      </c>
      <c r="L1830" s="8">
        <v>0.36363636363636365</v>
      </c>
    </row>
    <row r="1831" spans="1:12" x14ac:dyDescent="0.2">
      <c r="A1831" s="6" t="s">
        <v>2192</v>
      </c>
      <c r="B1831" s="7">
        <v>0.59090909090909094</v>
      </c>
      <c r="C1831" s="8">
        <v>0.40909090909090912</v>
      </c>
      <c r="J1831" s="8" t="s">
        <v>6135</v>
      </c>
      <c r="K1831" s="8">
        <v>0.40909090909090912</v>
      </c>
      <c r="L1831" s="8">
        <v>0.59090909090909094</v>
      </c>
    </row>
    <row r="1832" spans="1:12" x14ac:dyDescent="0.2">
      <c r="A1832" s="6" t="s">
        <v>2193</v>
      </c>
      <c r="B1832" s="7">
        <v>0.52380952380952384</v>
      </c>
      <c r="C1832" s="8">
        <v>0.47619047619047616</v>
      </c>
      <c r="J1832" s="8" t="s">
        <v>6136</v>
      </c>
      <c r="K1832" s="8">
        <v>0.42857142857142855</v>
      </c>
      <c r="L1832" s="8">
        <v>0.5714285714285714</v>
      </c>
    </row>
    <row r="1833" spans="1:12" x14ac:dyDescent="0.2">
      <c r="A1833" s="6" t="s">
        <v>2194</v>
      </c>
      <c r="B1833" s="7">
        <v>0.56521739130434778</v>
      </c>
      <c r="C1833" s="8">
        <v>0.43478260869565216</v>
      </c>
      <c r="J1833" s="8" t="s">
        <v>6137</v>
      </c>
      <c r="K1833" s="8">
        <v>0.59090909090909094</v>
      </c>
      <c r="L1833" s="8">
        <v>0.40909090909090912</v>
      </c>
    </row>
    <row r="1834" spans="1:12" x14ac:dyDescent="0.2">
      <c r="A1834" s="6" t="s">
        <v>2195</v>
      </c>
      <c r="B1834" s="7">
        <v>0.625</v>
      </c>
      <c r="C1834" s="8">
        <v>0.375</v>
      </c>
      <c r="J1834" s="8" t="s">
        <v>6138</v>
      </c>
      <c r="K1834" s="8">
        <v>0.2857142857142857</v>
      </c>
      <c r="L1834" s="8">
        <v>0.7142857142857143</v>
      </c>
    </row>
    <row r="1835" spans="1:12" x14ac:dyDescent="0.2">
      <c r="A1835" s="6" t="s">
        <v>2196</v>
      </c>
      <c r="B1835" s="7">
        <v>0.52380952380952384</v>
      </c>
      <c r="C1835" s="8">
        <v>0.47619047619047616</v>
      </c>
      <c r="J1835" s="8" t="s">
        <v>6139</v>
      </c>
      <c r="K1835" s="8">
        <v>0.23809523809523808</v>
      </c>
      <c r="L1835" s="8">
        <v>0.76190476190476186</v>
      </c>
    </row>
    <row r="1836" spans="1:12" x14ac:dyDescent="0.2">
      <c r="A1836" s="6" t="s">
        <v>2197</v>
      </c>
      <c r="B1836" s="7">
        <v>0.5</v>
      </c>
      <c r="C1836" s="8">
        <v>0.5</v>
      </c>
      <c r="J1836" s="8" t="s">
        <v>6140</v>
      </c>
      <c r="K1836" s="8">
        <v>0.63636363636363635</v>
      </c>
      <c r="L1836" s="8">
        <v>0.36363636363636365</v>
      </c>
    </row>
    <row r="1837" spans="1:12" x14ac:dyDescent="0.2">
      <c r="A1837" s="6" t="s">
        <v>2198</v>
      </c>
      <c r="B1837" s="7">
        <v>0.95454545454545459</v>
      </c>
      <c r="C1837" s="8">
        <v>4.5454545454545456E-2</v>
      </c>
      <c r="J1837" s="8" t="s">
        <v>6141</v>
      </c>
      <c r="K1837" s="8">
        <v>0.25</v>
      </c>
      <c r="L1837" s="8">
        <v>0.75</v>
      </c>
    </row>
    <row r="1838" spans="1:12" x14ac:dyDescent="0.2">
      <c r="A1838" s="6" t="s">
        <v>2199</v>
      </c>
      <c r="B1838" s="7">
        <v>0.59090909090909094</v>
      </c>
      <c r="C1838" s="8">
        <v>0.40909090909090912</v>
      </c>
      <c r="J1838" s="8" t="s">
        <v>6142</v>
      </c>
      <c r="K1838" s="8">
        <v>0.23809523809523808</v>
      </c>
      <c r="L1838" s="8">
        <v>0.76190476190476186</v>
      </c>
    </row>
    <row r="1839" spans="1:12" x14ac:dyDescent="0.2">
      <c r="A1839" s="6" t="s">
        <v>2200</v>
      </c>
      <c r="B1839" s="7">
        <v>0.33333333333333331</v>
      </c>
      <c r="C1839" s="8">
        <v>0.66666666666666663</v>
      </c>
      <c r="J1839" s="8" t="s">
        <v>6143</v>
      </c>
      <c r="K1839" s="8">
        <v>0.52173913043478259</v>
      </c>
      <c r="L1839" s="8">
        <v>0.47826086956521741</v>
      </c>
    </row>
    <row r="1840" spans="1:12" x14ac:dyDescent="0.2">
      <c r="A1840" s="6" t="s">
        <v>2201</v>
      </c>
      <c r="B1840" s="7">
        <v>0.59090909090909094</v>
      </c>
      <c r="C1840" s="8">
        <v>0.40909090909090912</v>
      </c>
      <c r="J1840" s="8" t="s">
        <v>6144</v>
      </c>
      <c r="K1840" s="8">
        <v>0.42857142857142855</v>
      </c>
      <c r="L1840" s="8">
        <v>0.5714285714285714</v>
      </c>
    </row>
    <row r="1841" spans="1:12" x14ac:dyDescent="0.2">
      <c r="A1841" s="6" t="s">
        <v>2202</v>
      </c>
      <c r="B1841" s="7">
        <v>0.60869565217391308</v>
      </c>
      <c r="C1841" s="8">
        <v>0.39130434782608697</v>
      </c>
      <c r="J1841" s="8" t="s">
        <v>6145</v>
      </c>
      <c r="K1841" s="8">
        <v>0.52173913043478259</v>
      </c>
      <c r="L1841" s="8">
        <v>0.47826086956521741</v>
      </c>
    </row>
    <row r="1842" spans="1:12" x14ac:dyDescent="0.2">
      <c r="A1842" s="6" t="s">
        <v>2203</v>
      </c>
      <c r="B1842" s="7">
        <v>0.77272727272727271</v>
      </c>
      <c r="C1842" s="8">
        <v>0.22727272727272727</v>
      </c>
      <c r="J1842" s="8" t="s">
        <v>6146</v>
      </c>
      <c r="K1842" s="8">
        <v>0.38095238095238093</v>
      </c>
      <c r="L1842" s="8">
        <v>0.61904761904761907</v>
      </c>
    </row>
    <row r="1843" spans="1:12" x14ac:dyDescent="0.2">
      <c r="A1843" s="6" t="s">
        <v>2204</v>
      </c>
      <c r="B1843" s="7">
        <v>0.40909090909090912</v>
      </c>
      <c r="C1843" s="8">
        <v>0.59090909090909094</v>
      </c>
      <c r="J1843" s="8" t="s">
        <v>6147</v>
      </c>
      <c r="K1843" s="8">
        <v>0.27272727272727271</v>
      </c>
      <c r="L1843" s="8">
        <v>0.72727272727272729</v>
      </c>
    </row>
    <row r="1844" spans="1:12" x14ac:dyDescent="0.2">
      <c r="A1844" s="6" t="s">
        <v>2205</v>
      </c>
      <c r="B1844" s="7">
        <v>0.63636363636363635</v>
      </c>
      <c r="C1844" s="8">
        <v>0.36363636363636365</v>
      </c>
      <c r="J1844" s="8" t="s">
        <v>6148</v>
      </c>
      <c r="K1844" s="8">
        <v>0.60869565217391308</v>
      </c>
      <c r="L1844" s="8">
        <v>0.39130434782608697</v>
      </c>
    </row>
    <row r="1845" spans="1:12" x14ac:dyDescent="0.2">
      <c r="A1845" s="6" t="s">
        <v>2206</v>
      </c>
      <c r="B1845" s="7">
        <v>0.63636363636363635</v>
      </c>
      <c r="C1845" s="8">
        <v>0.36363636363636365</v>
      </c>
      <c r="J1845" s="8" t="s">
        <v>6149</v>
      </c>
      <c r="K1845" s="8">
        <v>0.5</v>
      </c>
      <c r="L1845" s="8">
        <v>0.5</v>
      </c>
    </row>
    <row r="1846" spans="1:12" x14ac:dyDescent="0.2">
      <c r="A1846" s="6" t="s">
        <v>2207</v>
      </c>
      <c r="B1846" s="7">
        <v>0.54545454545454541</v>
      </c>
      <c r="C1846" s="8">
        <v>0.45454545454545453</v>
      </c>
      <c r="J1846" s="8" t="s">
        <v>6150</v>
      </c>
      <c r="K1846" s="8">
        <v>0.59090909090909094</v>
      </c>
      <c r="L1846" s="8">
        <v>0.40909090909090912</v>
      </c>
    </row>
    <row r="1847" spans="1:12" x14ac:dyDescent="0.2">
      <c r="A1847" s="6" t="s">
        <v>2208</v>
      </c>
      <c r="B1847" s="7">
        <v>0.5714285714285714</v>
      </c>
      <c r="C1847" s="8">
        <v>0.42857142857142855</v>
      </c>
      <c r="J1847" s="8" t="s">
        <v>6151</v>
      </c>
      <c r="K1847" s="8">
        <v>0.55000000000000004</v>
      </c>
      <c r="L1847" s="8">
        <v>0.45</v>
      </c>
    </row>
    <row r="1848" spans="1:12" x14ac:dyDescent="0.2">
      <c r="A1848" s="6" t="s">
        <v>2209</v>
      </c>
      <c r="B1848" s="7">
        <v>0.45454545454545453</v>
      </c>
      <c r="C1848" s="8">
        <v>0.54545454545454541</v>
      </c>
      <c r="J1848" s="8" t="s">
        <v>6152</v>
      </c>
      <c r="K1848" s="8">
        <v>0.56521739130434778</v>
      </c>
      <c r="L1848" s="8">
        <v>0.43478260869565216</v>
      </c>
    </row>
    <row r="1849" spans="1:12" x14ac:dyDescent="0.2">
      <c r="A1849" s="6" t="s">
        <v>2210</v>
      </c>
      <c r="B1849" s="7">
        <v>0.34782608695652173</v>
      </c>
      <c r="C1849" s="8">
        <v>0.65217391304347827</v>
      </c>
      <c r="J1849" s="8" t="s">
        <v>6153</v>
      </c>
      <c r="K1849" s="8">
        <v>0.2608695652173913</v>
      </c>
      <c r="L1849" s="8">
        <v>0.73913043478260865</v>
      </c>
    </row>
    <row r="1850" spans="1:12" x14ac:dyDescent="0.2">
      <c r="A1850" s="6" t="s">
        <v>2211</v>
      </c>
      <c r="B1850" s="7">
        <v>0.27272727272727271</v>
      </c>
      <c r="C1850" s="8">
        <v>0.72727272727272729</v>
      </c>
      <c r="J1850" s="8" t="s">
        <v>6154</v>
      </c>
      <c r="K1850" s="8">
        <v>0.66666666666666663</v>
      </c>
      <c r="L1850" s="8">
        <v>0.33333333333333331</v>
      </c>
    </row>
    <row r="1851" spans="1:12" x14ac:dyDescent="0.2">
      <c r="A1851" s="6" t="s">
        <v>2212</v>
      </c>
      <c r="B1851" s="7">
        <v>0.68421052631578949</v>
      </c>
      <c r="C1851" s="8">
        <v>0.31578947368421051</v>
      </c>
      <c r="J1851" s="8" t="s">
        <v>6155</v>
      </c>
      <c r="K1851" s="8">
        <v>0.31578947368421051</v>
      </c>
      <c r="L1851" s="8">
        <v>0.68421052631578949</v>
      </c>
    </row>
    <row r="1852" spans="1:12" x14ac:dyDescent="0.2">
      <c r="A1852" s="6" t="s">
        <v>2213</v>
      </c>
      <c r="B1852" s="7">
        <v>0.65217391304347827</v>
      </c>
      <c r="C1852" s="8">
        <v>0.34782608695652173</v>
      </c>
      <c r="J1852" s="8" t="s">
        <v>6156</v>
      </c>
      <c r="K1852" s="8">
        <v>0.69565217391304346</v>
      </c>
      <c r="L1852" s="8">
        <v>0.30434782608695654</v>
      </c>
    </row>
    <row r="1853" spans="1:12" x14ac:dyDescent="0.2">
      <c r="A1853" s="6" t="s">
        <v>2214</v>
      </c>
      <c r="B1853" s="7">
        <v>0.59090909090909094</v>
      </c>
      <c r="C1853" s="8">
        <v>0.40909090909090912</v>
      </c>
      <c r="J1853" s="8" t="s">
        <v>6157</v>
      </c>
      <c r="K1853" s="8">
        <v>0.4</v>
      </c>
      <c r="L1853" s="8">
        <v>0.6</v>
      </c>
    </row>
    <row r="1854" spans="1:12" x14ac:dyDescent="0.2">
      <c r="A1854" s="6" t="s">
        <v>2215</v>
      </c>
      <c r="B1854" s="7">
        <v>0.5</v>
      </c>
      <c r="C1854" s="8">
        <v>0.5</v>
      </c>
      <c r="J1854" s="8" t="s">
        <v>6158</v>
      </c>
      <c r="K1854" s="8">
        <v>0.81818181818181823</v>
      </c>
      <c r="L1854" s="8">
        <v>0.18181818181818182</v>
      </c>
    </row>
    <row r="1855" spans="1:12" x14ac:dyDescent="0.2">
      <c r="A1855" s="6" t="s">
        <v>2216</v>
      </c>
      <c r="B1855" s="7">
        <v>0.69565217391304346</v>
      </c>
      <c r="C1855" s="8">
        <v>0.30434782608695654</v>
      </c>
      <c r="J1855" s="8" t="s">
        <v>6159</v>
      </c>
      <c r="K1855" s="8">
        <v>0.66666666666666663</v>
      </c>
      <c r="L1855" s="8">
        <v>0.33333333333333331</v>
      </c>
    </row>
    <row r="1856" spans="1:12" x14ac:dyDescent="0.2">
      <c r="A1856" s="6" t="s">
        <v>2217</v>
      </c>
      <c r="B1856" s="7">
        <v>0.31818181818181818</v>
      </c>
      <c r="C1856" s="8">
        <v>0.68181818181818177</v>
      </c>
      <c r="J1856" s="8" t="s">
        <v>6160</v>
      </c>
      <c r="K1856" s="8">
        <v>0.56521739130434778</v>
      </c>
      <c r="L1856" s="8">
        <v>0.43478260869565216</v>
      </c>
    </row>
    <row r="1857" spans="1:12" x14ac:dyDescent="0.2">
      <c r="A1857" s="6" t="s">
        <v>2218</v>
      </c>
      <c r="B1857" s="7">
        <v>0.45454545454545453</v>
      </c>
      <c r="C1857" s="8">
        <v>0.54545454545454541</v>
      </c>
      <c r="J1857" s="8" t="s">
        <v>6161</v>
      </c>
      <c r="K1857" s="8">
        <v>0.47826086956521741</v>
      </c>
      <c r="L1857" s="8">
        <v>0.52173913043478259</v>
      </c>
    </row>
    <row r="1858" spans="1:12" x14ac:dyDescent="0.2">
      <c r="A1858" s="6" t="s">
        <v>2219</v>
      </c>
      <c r="B1858" s="7">
        <v>0.54545454545454541</v>
      </c>
      <c r="C1858" s="8">
        <v>0.45454545454545453</v>
      </c>
      <c r="J1858" s="8" t="s">
        <v>6162</v>
      </c>
      <c r="K1858" s="8">
        <v>0.47619047619047616</v>
      </c>
      <c r="L1858" s="8">
        <v>0.52380952380952384</v>
      </c>
    </row>
    <row r="1859" spans="1:12" x14ac:dyDescent="0.2">
      <c r="A1859" s="6" t="s">
        <v>2220</v>
      </c>
      <c r="B1859" s="7">
        <v>0.36363636363636365</v>
      </c>
      <c r="C1859" s="8">
        <v>0.63636363636363635</v>
      </c>
      <c r="J1859" s="8" t="s">
        <v>6163</v>
      </c>
      <c r="K1859" s="8">
        <v>0.18181818181818182</v>
      </c>
      <c r="L1859" s="8">
        <v>0.81818181818181823</v>
      </c>
    </row>
    <row r="1860" spans="1:12" x14ac:dyDescent="0.2">
      <c r="A1860" s="6" t="s">
        <v>2221</v>
      </c>
      <c r="B1860" s="7">
        <v>0.72727272727272729</v>
      </c>
      <c r="C1860" s="8">
        <v>0.27272727272727271</v>
      </c>
      <c r="J1860" s="8" t="s">
        <v>6164</v>
      </c>
      <c r="K1860" s="8">
        <v>0.35</v>
      </c>
      <c r="L1860" s="8">
        <v>0.65</v>
      </c>
    </row>
    <row r="1861" spans="1:12" x14ac:dyDescent="0.2">
      <c r="A1861" s="6" t="s">
        <v>2222</v>
      </c>
      <c r="B1861" s="7">
        <v>0.47619047619047616</v>
      </c>
      <c r="C1861" s="8">
        <v>0.52380952380952384</v>
      </c>
      <c r="J1861" s="8" t="s">
        <v>6165</v>
      </c>
      <c r="K1861" s="8">
        <v>0.33333333333333331</v>
      </c>
      <c r="L1861" s="8">
        <v>0.66666666666666663</v>
      </c>
    </row>
    <row r="1862" spans="1:12" x14ac:dyDescent="0.2">
      <c r="A1862" s="6" t="s">
        <v>2223</v>
      </c>
      <c r="B1862" s="7">
        <v>0.45454545454545453</v>
      </c>
      <c r="C1862" s="8">
        <v>0.54545454545454541</v>
      </c>
      <c r="J1862" s="8" t="s">
        <v>6166</v>
      </c>
      <c r="K1862" s="8">
        <v>0.81818181818181823</v>
      </c>
      <c r="L1862" s="8">
        <v>0.18181818181818182</v>
      </c>
    </row>
    <row r="1863" spans="1:12" x14ac:dyDescent="0.2">
      <c r="A1863" s="6" t="s">
        <v>2224</v>
      </c>
      <c r="B1863" s="7">
        <v>0.43478260869565216</v>
      </c>
      <c r="C1863" s="8">
        <v>0.56521739130434778</v>
      </c>
      <c r="J1863" s="8" t="s">
        <v>6167</v>
      </c>
      <c r="K1863" s="8">
        <v>0.54545454545454541</v>
      </c>
      <c r="L1863" s="8">
        <v>0.45454545454545453</v>
      </c>
    </row>
    <row r="1864" spans="1:12" x14ac:dyDescent="0.2">
      <c r="A1864" s="6" t="s">
        <v>2225</v>
      </c>
      <c r="B1864" s="7">
        <v>0.33333333333333331</v>
      </c>
      <c r="C1864" s="8">
        <v>0.66666666666666663</v>
      </c>
      <c r="J1864" s="8" t="s">
        <v>6168</v>
      </c>
      <c r="K1864" s="8">
        <v>0.69565217391304346</v>
      </c>
      <c r="L1864" s="8">
        <v>0.30434782608695654</v>
      </c>
    </row>
    <row r="1865" spans="1:12" x14ac:dyDescent="0.2">
      <c r="A1865" s="6" t="s">
        <v>2226</v>
      </c>
      <c r="B1865" s="7">
        <v>0.59090909090909094</v>
      </c>
      <c r="C1865" s="8">
        <v>0.40909090909090912</v>
      </c>
      <c r="J1865" s="8" t="s">
        <v>6169</v>
      </c>
      <c r="K1865" s="8">
        <v>0.40909090909090912</v>
      </c>
      <c r="L1865" s="8">
        <v>0.59090909090909094</v>
      </c>
    </row>
    <row r="1866" spans="1:12" x14ac:dyDescent="0.2">
      <c r="A1866" s="6" t="s">
        <v>2227</v>
      </c>
      <c r="B1866" s="7">
        <v>0.59090909090909094</v>
      </c>
      <c r="C1866" s="8">
        <v>0.40909090909090912</v>
      </c>
      <c r="J1866" s="8" t="s">
        <v>6170</v>
      </c>
      <c r="K1866" s="8">
        <v>0.60869565217391308</v>
      </c>
      <c r="L1866" s="8">
        <v>0.39130434782608697</v>
      </c>
    </row>
    <row r="1867" spans="1:12" x14ac:dyDescent="0.2">
      <c r="A1867" s="6" t="s">
        <v>2228</v>
      </c>
      <c r="B1867" s="7">
        <v>0.40909090909090912</v>
      </c>
      <c r="C1867" s="8">
        <v>0.59090909090909094</v>
      </c>
      <c r="J1867" s="8" t="s">
        <v>6171</v>
      </c>
      <c r="K1867" s="8">
        <v>0.59090909090909094</v>
      </c>
      <c r="L1867" s="8">
        <v>0.40909090909090912</v>
      </c>
    </row>
    <row r="1868" spans="1:12" x14ac:dyDescent="0.2">
      <c r="A1868" s="6" t="s">
        <v>2229</v>
      </c>
      <c r="B1868" s="7">
        <v>0.47368421052631576</v>
      </c>
      <c r="C1868" s="8">
        <v>0.52631578947368418</v>
      </c>
      <c r="J1868" s="8" t="s">
        <v>6172</v>
      </c>
      <c r="K1868" s="8">
        <v>0.47619047619047616</v>
      </c>
      <c r="L1868" s="8">
        <v>0.52380952380952384</v>
      </c>
    </row>
    <row r="1869" spans="1:12" x14ac:dyDescent="0.2">
      <c r="A1869" s="6" t="s">
        <v>2230</v>
      </c>
      <c r="B1869" s="7">
        <v>0.23809523809523808</v>
      </c>
      <c r="C1869" s="8">
        <v>0.76190476190476186</v>
      </c>
      <c r="J1869" s="8" t="s">
        <v>6173</v>
      </c>
      <c r="K1869" s="8">
        <v>0.47826086956521741</v>
      </c>
      <c r="L1869" s="8">
        <v>0.52173913043478259</v>
      </c>
    </row>
    <row r="1870" spans="1:12" x14ac:dyDescent="0.2">
      <c r="A1870" s="6" t="s">
        <v>2231</v>
      </c>
      <c r="B1870" s="7">
        <v>0.36363636363636365</v>
      </c>
      <c r="C1870" s="8">
        <v>0.63636363636363635</v>
      </c>
      <c r="J1870" s="8" t="s">
        <v>6174</v>
      </c>
      <c r="K1870" s="8">
        <v>0.5</v>
      </c>
      <c r="L1870" s="8">
        <v>0.5</v>
      </c>
    </row>
    <row r="1871" spans="1:12" x14ac:dyDescent="0.2">
      <c r="A1871" s="6" t="s">
        <v>2232</v>
      </c>
      <c r="B1871" s="7">
        <v>0.39130434782608697</v>
      </c>
      <c r="C1871" s="8">
        <v>0.60869565217391308</v>
      </c>
      <c r="J1871" s="8" t="s">
        <v>6175</v>
      </c>
      <c r="K1871" s="8">
        <v>0.27272727272727271</v>
      </c>
      <c r="L1871" s="8">
        <v>0.72727272727272729</v>
      </c>
    </row>
    <row r="1872" spans="1:12" x14ac:dyDescent="0.2">
      <c r="A1872" s="6" t="s">
        <v>2233</v>
      </c>
      <c r="B1872" s="7">
        <v>0.39130434782608697</v>
      </c>
      <c r="C1872" s="8">
        <v>0.60869565217391308</v>
      </c>
      <c r="J1872" s="8" t="s">
        <v>6176</v>
      </c>
      <c r="K1872" s="8">
        <v>0.45454545454545453</v>
      </c>
      <c r="L1872" s="8">
        <v>0.54545454545454541</v>
      </c>
    </row>
    <row r="1873" spans="1:12" x14ac:dyDescent="0.2">
      <c r="A1873" s="6" t="s">
        <v>2234</v>
      </c>
      <c r="B1873" s="7">
        <v>0.25</v>
      </c>
      <c r="C1873" s="8">
        <v>0.75</v>
      </c>
      <c r="J1873" s="8" t="s">
        <v>6177</v>
      </c>
      <c r="K1873" s="8">
        <v>0.1</v>
      </c>
      <c r="L1873" s="8">
        <v>0.9</v>
      </c>
    </row>
    <row r="1874" spans="1:12" x14ac:dyDescent="0.2">
      <c r="A1874" s="6" t="s">
        <v>2235</v>
      </c>
      <c r="B1874" s="7">
        <v>0.42857142857142855</v>
      </c>
      <c r="C1874" s="8">
        <v>0.5714285714285714</v>
      </c>
      <c r="J1874" s="8" t="s">
        <v>6178</v>
      </c>
      <c r="K1874" s="8">
        <v>0.5</v>
      </c>
      <c r="L1874" s="8">
        <v>0.5</v>
      </c>
    </row>
    <row r="1875" spans="1:12" x14ac:dyDescent="0.2">
      <c r="A1875" s="6" t="s">
        <v>2236</v>
      </c>
      <c r="B1875" s="7">
        <v>0.66666666666666663</v>
      </c>
      <c r="C1875" s="8">
        <v>0.33333333333333331</v>
      </c>
      <c r="J1875" s="8" t="s">
        <v>6179</v>
      </c>
      <c r="K1875" s="8">
        <v>0.45454545454545453</v>
      </c>
      <c r="L1875" s="8">
        <v>0.54545454545454541</v>
      </c>
    </row>
    <row r="1876" spans="1:12" x14ac:dyDescent="0.2">
      <c r="A1876" s="6" t="s">
        <v>2237</v>
      </c>
      <c r="B1876" s="7">
        <v>0.59090909090909094</v>
      </c>
      <c r="C1876" s="8">
        <v>0.40909090909090912</v>
      </c>
      <c r="J1876" s="8" t="s">
        <v>6180</v>
      </c>
      <c r="K1876" s="8">
        <v>0.42857142857142855</v>
      </c>
      <c r="L1876" s="8">
        <v>0.5714285714285714</v>
      </c>
    </row>
    <row r="1877" spans="1:12" x14ac:dyDescent="0.2">
      <c r="A1877" s="6" t="s">
        <v>2238</v>
      </c>
      <c r="B1877" s="7">
        <v>0.70588235294117652</v>
      </c>
      <c r="C1877" s="8">
        <v>0.29411764705882354</v>
      </c>
      <c r="J1877" s="8" t="s">
        <v>6181</v>
      </c>
      <c r="K1877" s="8">
        <v>0.54545454545454541</v>
      </c>
      <c r="L1877" s="8">
        <v>0.45454545454545453</v>
      </c>
    </row>
    <row r="1878" spans="1:12" x14ac:dyDescent="0.2">
      <c r="A1878" s="6" t="s">
        <v>2239</v>
      </c>
      <c r="B1878" s="7">
        <v>0.5714285714285714</v>
      </c>
      <c r="C1878" s="8">
        <v>0.42857142857142855</v>
      </c>
      <c r="J1878" s="8" t="s">
        <v>6182</v>
      </c>
      <c r="K1878" s="8">
        <v>0.36363636363636365</v>
      </c>
      <c r="L1878" s="8">
        <v>0.63636363636363635</v>
      </c>
    </row>
    <row r="1879" spans="1:12" x14ac:dyDescent="0.2">
      <c r="A1879" s="6" t="s">
        <v>2240</v>
      </c>
      <c r="B1879" s="7">
        <v>0.7</v>
      </c>
      <c r="C1879" s="8">
        <v>0.3</v>
      </c>
      <c r="J1879" s="8" t="s">
        <v>6183</v>
      </c>
      <c r="K1879" s="8">
        <v>0.47826086956521741</v>
      </c>
      <c r="L1879" s="8">
        <v>0.52173913043478259</v>
      </c>
    </row>
    <row r="1880" spans="1:12" x14ac:dyDescent="0.2">
      <c r="A1880" s="6" t="s">
        <v>2241</v>
      </c>
      <c r="B1880" s="7">
        <v>0.14285714285714285</v>
      </c>
      <c r="C1880" s="8">
        <v>0.8571428571428571</v>
      </c>
      <c r="J1880" s="8" t="s">
        <v>6184</v>
      </c>
      <c r="K1880" s="8">
        <v>0.38095238095238093</v>
      </c>
      <c r="L1880" s="8">
        <v>0.61904761904761907</v>
      </c>
    </row>
    <row r="1881" spans="1:12" x14ac:dyDescent="0.2">
      <c r="A1881" s="6" t="s">
        <v>2242</v>
      </c>
      <c r="B1881" s="7">
        <v>0.54545454545454541</v>
      </c>
      <c r="C1881" s="8">
        <v>0.45454545454545453</v>
      </c>
      <c r="J1881" s="8" t="s">
        <v>6185</v>
      </c>
      <c r="K1881" s="8">
        <v>0.63636363636363635</v>
      </c>
      <c r="L1881" s="8">
        <v>0.36363636363636365</v>
      </c>
    </row>
    <row r="1882" spans="1:12" x14ac:dyDescent="0.2">
      <c r="A1882" s="6" t="s">
        <v>2243</v>
      </c>
      <c r="B1882" s="7">
        <v>0.59090909090909094</v>
      </c>
      <c r="C1882" s="8">
        <v>0.40909090909090912</v>
      </c>
      <c r="J1882" s="8" t="s">
        <v>6186</v>
      </c>
      <c r="K1882" s="8">
        <v>0.40909090909090912</v>
      </c>
      <c r="L1882" s="8">
        <v>0.59090909090909094</v>
      </c>
    </row>
    <row r="1883" spans="1:12" x14ac:dyDescent="0.2">
      <c r="A1883" s="6" t="s">
        <v>2244</v>
      </c>
      <c r="B1883" s="7">
        <v>0.72727272727272729</v>
      </c>
      <c r="C1883" s="8">
        <v>0.27272727272727271</v>
      </c>
      <c r="J1883" s="8" t="s">
        <v>6187</v>
      </c>
      <c r="K1883" s="8">
        <v>0.5</v>
      </c>
      <c r="L1883" s="8">
        <v>0.5</v>
      </c>
    </row>
    <row r="1884" spans="1:12" x14ac:dyDescent="0.2">
      <c r="A1884" s="6" t="s">
        <v>2245</v>
      </c>
      <c r="B1884" s="7">
        <v>0.5</v>
      </c>
      <c r="C1884" s="8">
        <v>0.5</v>
      </c>
      <c r="J1884" s="8" t="s">
        <v>6188</v>
      </c>
      <c r="K1884" s="8">
        <v>0.52380952380952384</v>
      </c>
      <c r="L1884" s="8">
        <v>0.47619047619047616</v>
      </c>
    </row>
    <row r="1885" spans="1:12" x14ac:dyDescent="0.2">
      <c r="A1885" s="6" t="s">
        <v>2246</v>
      </c>
      <c r="B1885" s="7">
        <v>0.43478260869565216</v>
      </c>
      <c r="C1885" s="8">
        <v>0.56521739130434778</v>
      </c>
      <c r="J1885" s="8" t="s">
        <v>6189</v>
      </c>
      <c r="K1885" s="8">
        <v>0.78260869565217395</v>
      </c>
      <c r="L1885" s="8">
        <v>0.21739130434782608</v>
      </c>
    </row>
    <row r="1886" spans="1:12" x14ac:dyDescent="0.2">
      <c r="A1886" s="6" t="s">
        <v>2247</v>
      </c>
      <c r="B1886" s="7">
        <v>0.63636363636363635</v>
      </c>
      <c r="C1886" s="8">
        <v>0.36363636363636365</v>
      </c>
      <c r="J1886" s="8" t="s">
        <v>6190</v>
      </c>
      <c r="K1886" s="8">
        <v>0.39130434782608697</v>
      </c>
      <c r="L1886" s="8">
        <v>0.60869565217391308</v>
      </c>
    </row>
    <row r="1887" spans="1:12" x14ac:dyDescent="0.2">
      <c r="A1887" s="6" t="s">
        <v>2248</v>
      </c>
      <c r="B1887" s="7">
        <v>0.17391304347826086</v>
      </c>
      <c r="C1887" s="8">
        <v>0.82608695652173914</v>
      </c>
      <c r="J1887" s="8" t="s">
        <v>6191</v>
      </c>
      <c r="K1887" s="8">
        <v>0.40909090909090912</v>
      </c>
      <c r="L1887" s="8">
        <v>0.59090909090909094</v>
      </c>
    </row>
    <row r="1888" spans="1:12" x14ac:dyDescent="0.2">
      <c r="A1888" s="6" t="s">
        <v>2249</v>
      </c>
      <c r="B1888" s="7">
        <v>0.8</v>
      </c>
      <c r="C1888" s="8">
        <v>0.2</v>
      </c>
      <c r="J1888" s="8" t="s">
        <v>6192</v>
      </c>
      <c r="K1888" s="8">
        <v>0.40909090909090912</v>
      </c>
      <c r="L1888" s="8">
        <v>0.59090909090909094</v>
      </c>
    </row>
    <row r="1889" spans="1:12" x14ac:dyDescent="0.2">
      <c r="A1889" s="6" t="s">
        <v>2250</v>
      </c>
      <c r="B1889" s="7">
        <v>0.33333333333333331</v>
      </c>
      <c r="C1889" s="8">
        <v>0.66666666666666663</v>
      </c>
      <c r="J1889" s="8" t="s">
        <v>6193</v>
      </c>
      <c r="K1889" s="8">
        <v>0.45</v>
      </c>
      <c r="L1889" s="8">
        <v>0.55000000000000004</v>
      </c>
    </row>
    <row r="1890" spans="1:12" x14ac:dyDescent="0.2">
      <c r="A1890" s="6" t="s">
        <v>2251</v>
      </c>
      <c r="B1890" s="7">
        <v>0.47619047619047616</v>
      </c>
      <c r="C1890" s="8">
        <v>0.52380952380952384</v>
      </c>
      <c r="J1890" s="8" t="s">
        <v>6194</v>
      </c>
      <c r="K1890" s="8">
        <v>0.36363636363636365</v>
      </c>
      <c r="L1890" s="8">
        <v>0.63636363636363635</v>
      </c>
    </row>
    <row r="1891" spans="1:12" x14ac:dyDescent="0.2">
      <c r="A1891" s="6" t="s">
        <v>2252</v>
      </c>
      <c r="B1891" s="7">
        <v>0.45454545454545453</v>
      </c>
      <c r="C1891" s="8">
        <v>0.54545454545454541</v>
      </c>
      <c r="J1891" s="8" t="s">
        <v>6195</v>
      </c>
      <c r="K1891" s="8">
        <v>0.42857142857142855</v>
      </c>
      <c r="L1891" s="8">
        <v>0.5714285714285714</v>
      </c>
    </row>
    <row r="1892" spans="1:12" x14ac:dyDescent="0.2">
      <c r="A1892" s="6" t="s">
        <v>2253</v>
      </c>
      <c r="B1892" s="7">
        <v>0.54545454545454541</v>
      </c>
      <c r="C1892" s="8">
        <v>0.45454545454545453</v>
      </c>
      <c r="J1892" s="8" t="s">
        <v>6196</v>
      </c>
      <c r="K1892" s="8">
        <v>0.61904761904761907</v>
      </c>
      <c r="L1892" s="8">
        <v>0.38095238095238093</v>
      </c>
    </row>
    <row r="1893" spans="1:12" x14ac:dyDescent="0.2">
      <c r="A1893" s="6" t="s">
        <v>2254</v>
      </c>
      <c r="B1893" s="7">
        <v>0.59090909090909094</v>
      </c>
      <c r="C1893" s="8">
        <v>0.40909090909090912</v>
      </c>
      <c r="J1893" s="8" t="s">
        <v>6197</v>
      </c>
      <c r="K1893" s="8">
        <v>0.61904761904761907</v>
      </c>
      <c r="L1893" s="8">
        <v>0.38095238095238093</v>
      </c>
    </row>
    <row r="1894" spans="1:12" x14ac:dyDescent="0.2">
      <c r="A1894" s="6" t="s">
        <v>2255</v>
      </c>
      <c r="B1894" s="7">
        <v>0.33333333333333331</v>
      </c>
      <c r="C1894" s="8">
        <v>0.66666666666666663</v>
      </c>
      <c r="J1894" s="8" t="s">
        <v>6198</v>
      </c>
      <c r="K1894" s="8">
        <v>0.5</v>
      </c>
      <c r="L1894" s="8">
        <v>0.5</v>
      </c>
    </row>
    <row r="1895" spans="1:12" x14ac:dyDescent="0.2">
      <c r="A1895" s="6" t="s">
        <v>2256</v>
      </c>
      <c r="B1895" s="7">
        <v>0.27272727272727271</v>
      </c>
      <c r="C1895" s="8">
        <v>0.72727272727272729</v>
      </c>
      <c r="J1895" s="8" t="s">
        <v>6199</v>
      </c>
      <c r="K1895" s="8">
        <v>0.59090909090909094</v>
      </c>
      <c r="L1895" s="8">
        <v>0.40909090909090912</v>
      </c>
    </row>
    <row r="1896" spans="1:12" x14ac:dyDescent="0.2">
      <c r="A1896" s="6" t="s">
        <v>2257</v>
      </c>
      <c r="B1896" s="7">
        <v>0.42105263157894735</v>
      </c>
      <c r="C1896" s="8">
        <v>0.57894736842105265</v>
      </c>
      <c r="J1896" s="8" t="s">
        <v>6200</v>
      </c>
      <c r="K1896" s="8">
        <v>0.56521739130434778</v>
      </c>
      <c r="L1896" s="8">
        <v>0.43478260869565216</v>
      </c>
    </row>
    <row r="1897" spans="1:12" x14ac:dyDescent="0.2">
      <c r="A1897" s="6" t="s">
        <v>2258</v>
      </c>
      <c r="B1897" s="7">
        <v>0.36363636363636365</v>
      </c>
      <c r="C1897" s="8">
        <v>0.63636363636363635</v>
      </c>
      <c r="J1897" s="8" t="s">
        <v>6201</v>
      </c>
      <c r="K1897" s="8">
        <v>0.72727272727272729</v>
      </c>
      <c r="L1897" s="8">
        <v>0.27272727272727271</v>
      </c>
    </row>
    <row r="1898" spans="1:12" x14ac:dyDescent="0.2">
      <c r="A1898" s="6" t="s">
        <v>2259</v>
      </c>
      <c r="B1898" s="7">
        <v>0.59090909090909094</v>
      </c>
      <c r="C1898" s="8">
        <v>0.40909090909090912</v>
      </c>
      <c r="J1898" s="8" t="s">
        <v>6202</v>
      </c>
      <c r="K1898" s="8">
        <v>0.23809523809523808</v>
      </c>
      <c r="L1898" s="8">
        <v>0.76190476190476186</v>
      </c>
    </row>
    <row r="1899" spans="1:12" x14ac:dyDescent="0.2">
      <c r="A1899" s="6" t="s">
        <v>2260</v>
      </c>
      <c r="B1899" s="7">
        <v>0.73913043478260865</v>
      </c>
      <c r="C1899" s="8">
        <v>0.2608695652173913</v>
      </c>
      <c r="J1899" s="8" t="s">
        <v>6203</v>
      </c>
      <c r="K1899" s="8">
        <v>0.78260869565217395</v>
      </c>
      <c r="L1899" s="8">
        <v>0.21739130434782608</v>
      </c>
    </row>
    <row r="1900" spans="1:12" x14ac:dyDescent="0.2">
      <c r="A1900" s="6" t="s">
        <v>2261</v>
      </c>
      <c r="B1900" s="7">
        <v>0.52631578947368418</v>
      </c>
      <c r="C1900" s="8">
        <v>0.47368421052631576</v>
      </c>
      <c r="J1900" s="8" t="s">
        <v>6204</v>
      </c>
      <c r="K1900" s="8">
        <v>0.40909090909090912</v>
      </c>
      <c r="L1900" s="8">
        <v>0.59090909090909094</v>
      </c>
    </row>
    <row r="1901" spans="1:12" x14ac:dyDescent="0.2">
      <c r="A1901" s="6" t="s">
        <v>2262</v>
      </c>
      <c r="B1901" s="7">
        <v>0.45454545454545453</v>
      </c>
      <c r="C1901" s="8">
        <v>0.54545454545454541</v>
      </c>
      <c r="J1901" s="8" t="s">
        <v>6205</v>
      </c>
      <c r="K1901" s="8">
        <v>0.66666666666666663</v>
      </c>
      <c r="L1901" s="8">
        <v>0.33333333333333331</v>
      </c>
    </row>
    <row r="1902" spans="1:12" x14ac:dyDescent="0.2">
      <c r="A1902" s="6" t="s">
        <v>2263</v>
      </c>
      <c r="B1902" s="7">
        <v>0.69565217391304346</v>
      </c>
      <c r="C1902" s="8">
        <v>0.30434782608695654</v>
      </c>
      <c r="J1902" s="8" t="s">
        <v>6206</v>
      </c>
      <c r="K1902" s="8">
        <v>0.59090909090909094</v>
      </c>
      <c r="L1902" s="8">
        <v>0.40909090909090912</v>
      </c>
    </row>
    <row r="1903" spans="1:12" x14ac:dyDescent="0.2">
      <c r="A1903" s="6" t="s">
        <v>2264</v>
      </c>
      <c r="B1903" s="7">
        <v>0.52380952380952384</v>
      </c>
      <c r="C1903" s="8">
        <v>0.47619047619047616</v>
      </c>
      <c r="J1903" s="8" t="s">
        <v>6207</v>
      </c>
      <c r="K1903" s="8">
        <v>0.86956521739130432</v>
      </c>
      <c r="L1903" s="8">
        <v>0.13043478260869565</v>
      </c>
    </row>
    <row r="1904" spans="1:12" x14ac:dyDescent="0.2">
      <c r="A1904" s="6" t="s">
        <v>2265</v>
      </c>
      <c r="B1904" s="7">
        <v>0.47826086956521741</v>
      </c>
      <c r="C1904" s="8">
        <v>0.52173913043478259</v>
      </c>
      <c r="J1904" s="8" t="s">
        <v>6208</v>
      </c>
      <c r="K1904" s="8">
        <v>0.7</v>
      </c>
      <c r="L1904" s="8">
        <v>0.3</v>
      </c>
    </row>
    <row r="1905" spans="1:12" x14ac:dyDescent="0.2">
      <c r="A1905" s="6" t="s">
        <v>2266</v>
      </c>
      <c r="B1905" s="7">
        <v>0.5</v>
      </c>
      <c r="C1905" s="8">
        <v>0.5</v>
      </c>
      <c r="J1905" s="8" t="s">
        <v>6209</v>
      </c>
      <c r="K1905" s="8">
        <v>0.40909090909090912</v>
      </c>
      <c r="L1905" s="8">
        <v>0.59090909090909094</v>
      </c>
    </row>
    <row r="1906" spans="1:12" x14ac:dyDescent="0.2">
      <c r="A1906" s="6" t="s">
        <v>2267</v>
      </c>
      <c r="B1906" s="7">
        <v>0.77272727272727271</v>
      </c>
      <c r="C1906" s="8">
        <v>0.22727272727272727</v>
      </c>
      <c r="J1906" s="8" t="s">
        <v>6210</v>
      </c>
      <c r="K1906" s="8">
        <v>0.10526315789473684</v>
      </c>
      <c r="L1906" s="8">
        <v>0.89473684210526316</v>
      </c>
    </row>
    <row r="1907" spans="1:12" x14ac:dyDescent="0.2">
      <c r="A1907" s="6" t="s">
        <v>2268</v>
      </c>
      <c r="B1907" s="7">
        <v>0.54545454545454541</v>
      </c>
      <c r="C1907" s="8">
        <v>0.45454545454545453</v>
      </c>
      <c r="J1907" s="8" t="s">
        <v>6211</v>
      </c>
      <c r="K1907" s="8">
        <v>0.5</v>
      </c>
      <c r="L1907" s="8">
        <v>0.5</v>
      </c>
    </row>
    <row r="1908" spans="1:12" x14ac:dyDescent="0.2">
      <c r="A1908" s="6" t="s">
        <v>2269</v>
      </c>
      <c r="B1908" s="7">
        <v>0.66666666666666663</v>
      </c>
      <c r="C1908" s="8">
        <v>0.33333333333333331</v>
      </c>
      <c r="J1908" s="8" t="s">
        <v>6212</v>
      </c>
      <c r="K1908" s="8">
        <v>0.31818181818181818</v>
      </c>
      <c r="L1908" s="8">
        <v>0.68181818181818177</v>
      </c>
    </row>
    <row r="1909" spans="1:12" x14ac:dyDescent="0.2">
      <c r="A1909" s="6" t="s">
        <v>2270</v>
      </c>
      <c r="B1909" s="7">
        <v>0.40909090909090912</v>
      </c>
      <c r="C1909" s="8">
        <v>0.59090909090909094</v>
      </c>
      <c r="J1909" s="8" t="s">
        <v>6213</v>
      </c>
      <c r="K1909" s="8">
        <v>0.31818181818181818</v>
      </c>
      <c r="L1909" s="8">
        <v>0.68181818181818177</v>
      </c>
    </row>
    <row r="1910" spans="1:12" x14ac:dyDescent="0.2">
      <c r="A1910" s="6" t="s">
        <v>2271</v>
      </c>
      <c r="B1910" s="7">
        <v>0.47619047619047616</v>
      </c>
      <c r="C1910" s="8">
        <v>0.52380952380952384</v>
      </c>
      <c r="J1910" s="8" t="s">
        <v>6214</v>
      </c>
      <c r="K1910" s="8">
        <v>0.54545454545454541</v>
      </c>
      <c r="L1910" s="8">
        <v>0.45454545454545453</v>
      </c>
    </row>
    <row r="1911" spans="1:12" x14ac:dyDescent="0.2">
      <c r="A1911" s="6" t="s">
        <v>2272</v>
      </c>
      <c r="B1911" s="7">
        <v>0.13636363636363635</v>
      </c>
      <c r="C1911" s="8">
        <v>0.86363636363636365</v>
      </c>
      <c r="J1911" s="8" t="s">
        <v>6215</v>
      </c>
      <c r="K1911" s="8">
        <v>0.52380952380952384</v>
      </c>
      <c r="L1911" s="8">
        <v>0.47619047619047616</v>
      </c>
    </row>
    <row r="1912" spans="1:12" x14ac:dyDescent="0.2">
      <c r="A1912" s="6" t="s">
        <v>2273</v>
      </c>
      <c r="B1912" s="7">
        <v>0.36363636363636365</v>
      </c>
      <c r="C1912" s="8">
        <v>0.63636363636363635</v>
      </c>
      <c r="J1912" s="8" t="s">
        <v>6216</v>
      </c>
      <c r="K1912" s="8">
        <v>0.59090909090909094</v>
      </c>
      <c r="L1912" s="8">
        <v>0.40909090909090912</v>
      </c>
    </row>
    <row r="1913" spans="1:12" x14ac:dyDescent="0.2">
      <c r="A1913" s="6" t="s">
        <v>2274</v>
      </c>
      <c r="B1913" s="7">
        <v>0.40909090909090912</v>
      </c>
      <c r="C1913" s="8">
        <v>0.59090909090909094</v>
      </c>
      <c r="J1913" s="8" t="s">
        <v>6217</v>
      </c>
      <c r="K1913" s="8">
        <v>0.5</v>
      </c>
      <c r="L1913" s="8">
        <v>0.5</v>
      </c>
    </row>
    <row r="1914" spans="1:12" x14ac:dyDescent="0.2">
      <c r="A1914" s="6" t="s">
        <v>2275</v>
      </c>
      <c r="B1914" s="7">
        <v>0.47826086956521741</v>
      </c>
      <c r="C1914" s="8">
        <v>0.52173913043478259</v>
      </c>
      <c r="J1914" s="8" t="s">
        <v>6218</v>
      </c>
      <c r="K1914" s="8">
        <v>0.36363636363636365</v>
      </c>
      <c r="L1914" s="8">
        <v>0.63636363636363635</v>
      </c>
    </row>
    <row r="1915" spans="1:12" x14ac:dyDescent="0.2">
      <c r="A1915" s="6" t="s">
        <v>2276</v>
      </c>
      <c r="B1915" s="7">
        <v>0.42857142857142855</v>
      </c>
      <c r="C1915" s="8">
        <v>0.5714285714285714</v>
      </c>
      <c r="J1915" s="8" t="s">
        <v>6219</v>
      </c>
      <c r="K1915" s="8">
        <v>0.57692307692307687</v>
      </c>
      <c r="L1915" s="8">
        <v>0.42307692307692307</v>
      </c>
    </row>
    <row r="1916" spans="1:12" x14ac:dyDescent="0.2">
      <c r="A1916" s="6" t="s">
        <v>2277</v>
      </c>
      <c r="B1916" s="7">
        <v>0.54545454545454541</v>
      </c>
      <c r="C1916" s="8">
        <v>0.45454545454545453</v>
      </c>
      <c r="J1916" s="8" t="s">
        <v>6220</v>
      </c>
      <c r="K1916" s="8">
        <v>0.77272727272727271</v>
      </c>
      <c r="L1916" s="8">
        <v>0.22727272727272727</v>
      </c>
    </row>
    <row r="1917" spans="1:12" x14ac:dyDescent="0.2">
      <c r="A1917" s="6" t="s">
        <v>2278</v>
      </c>
      <c r="B1917" s="7">
        <v>0.22727272727272727</v>
      </c>
      <c r="C1917" s="8">
        <v>0.77272727272727271</v>
      </c>
      <c r="J1917" s="8" t="s">
        <v>6221</v>
      </c>
      <c r="K1917" s="8">
        <v>0.2857142857142857</v>
      </c>
      <c r="L1917" s="8">
        <v>0.7142857142857143</v>
      </c>
    </row>
    <row r="1918" spans="1:12" x14ac:dyDescent="0.2">
      <c r="A1918" s="6" t="s">
        <v>2279</v>
      </c>
      <c r="B1918" s="7">
        <v>0.27272727272727271</v>
      </c>
      <c r="C1918" s="8">
        <v>0.72727272727272729</v>
      </c>
    </row>
    <row r="1919" spans="1:12" x14ac:dyDescent="0.2">
      <c r="A1919" s="6" t="s">
        <v>2280</v>
      </c>
      <c r="B1919" s="7">
        <v>0.5714285714285714</v>
      </c>
      <c r="C1919" s="8">
        <v>0.42857142857142855</v>
      </c>
    </row>
    <row r="1920" spans="1:12" x14ac:dyDescent="0.2">
      <c r="A1920" s="6" t="s">
        <v>2281</v>
      </c>
      <c r="B1920" s="7">
        <v>0.5714285714285714</v>
      </c>
      <c r="C1920" s="8">
        <v>0.42857142857142855</v>
      </c>
    </row>
    <row r="1921" spans="1:3" x14ac:dyDescent="0.2">
      <c r="A1921" s="6" t="s">
        <v>2282</v>
      </c>
      <c r="B1921" s="7">
        <v>0.61904761904761907</v>
      </c>
      <c r="C1921" s="8">
        <v>0.38095238095238093</v>
      </c>
    </row>
    <row r="1922" spans="1:3" x14ac:dyDescent="0.2">
      <c r="A1922" s="6" t="s">
        <v>2283</v>
      </c>
      <c r="B1922" s="7">
        <v>0.5714285714285714</v>
      </c>
      <c r="C1922" s="8">
        <v>0.42857142857142855</v>
      </c>
    </row>
    <row r="1923" spans="1:3" x14ac:dyDescent="0.2">
      <c r="A1923" s="6" t="s">
        <v>2284</v>
      </c>
      <c r="B1923" s="7">
        <v>0.22727272727272727</v>
      </c>
      <c r="C1923" s="8">
        <v>0.77272727272727271</v>
      </c>
    </row>
    <row r="1924" spans="1:3" x14ac:dyDescent="0.2">
      <c r="A1924" s="6" t="s">
        <v>2285</v>
      </c>
      <c r="B1924" s="7">
        <v>0.54545454545454541</v>
      </c>
      <c r="C1924" s="8">
        <v>0.45454545454545453</v>
      </c>
    </row>
    <row r="1925" spans="1:3" x14ac:dyDescent="0.2">
      <c r="A1925" s="6" t="s">
        <v>2286</v>
      </c>
      <c r="B1925" s="7">
        <v>0.5714285714285714</v>
      </c>
      <c r="C1925" s="8">
        <v>0.42857142857142855</v>
      </c>
    </row>
    <row r="1926" spans="1:3" x14ac:dyDescent="0.2">
      <c r="A1926" s="6" t="s">
        <v>2287</v>
      </c>
      <c r="B1926" s="7">
        <v>0.73684210526315785</v>
      </c>
      <c r="C1926" s="8">
        <v>0.26315789473684209</v>
      </c>
    </row>
    <row r="1927" spans="1:3" x14ac:dyDescent="0.2">
      <c r="A1927" s="6" t="s">
        <v>2288</v>
      </c>
      <c r="B1927" s="7">
        <v>0.61904761904761907</v>
      </c>
      <c r="C1927" s="8">
        <v>0.38095238095238093</v>
      </c>
    </row>
    <row r="1928" spans="1:3" x14ac:dyDescent="0.2">
      <c r="A1928" s="6" t="s">
        <v>2289</v>
      </c>
      <c r="B1928" s="7">
        <v>0.47619047619047616</v>
      </c>
      <c r="C1928" s="8">
        <v>0.52380952380952384</v>
      </c>
    </row>
    <row r="1929" spans="1:3" x14ac:dyDescent="0.2">
      <c r="A1929" s="6" t="s">
        <v>2290</v>
      </c>
      <c r="B1929" s="7">
        <v>0.5</v>
      </c>
      <c r="C1929" s="8">
        <v>0.5</v>
      </c>
    </row>
    <row r="1930" spans="1:3" x14ac:dyDescent="0.2">
      <c r="A1930" s="6" t="s">
        <v>2291</v>
      </c>
      <c r="B1930" s="7">
        <v>0.5</v>
      </c>
      <c r="C1930" s="8">
        <v>0.5</v>
      </c>
    </row>
    <row r="1931" spans="1:3" x14ac:dyDescent="0.2">
      <c r="A1931" s="6" t="s">
        <v>2292</v>
      </c>
      <c r="B1931" s="7">
        <v>0.68181818181818177</v>
      </c>
      <c r="C1931" s="8">
        <v>0.31818181818181818</v>
      </c>
    </row>
    <row r="1932" spans="1:3" x14ac:dyDescent="0.2">
      <c r="A1932" s="6" t="s">
        <v>2293</v>
      </c>
      <c r="B1932" s="7">
        <v>0.40909090909090912</v>
      </c>
      <c r="C1932" s="8">
        <v>0.59090909090909094</v>
      </c>
    </row>
    <row r="1933" spans="1:3" x14ac:dyDescent="0.2">
      <c r="A1933" s="6" t="s">
        <v>2294</v>
      </c>
      <c r="B1933" s="7">
        <v>0.33333333333333331</v>
      </c>
      <c r="C1933" s="8">
        <v>0.66666666666666663</v>
      </c>
    </row>
    <row r="1934" spans="1:3" x14ac:dyDescent="0.2">
      <c r="A1934" s="6" t="s">
        <v>2295</v>
      </c>
      <c r="B1934" s="7">
        <v>0.47826086956521741</v>
      </c>
      <c r="C1934" s="8">
        <v>0.52173913043478259</v>
      </c>
    </row>
    <row r="1935" spans="1:3" x14ac:dyDescent="0.2">
      <c r="A1935" s="6" t="s">
        <v>2296</v>
      </c>
      <c r="B1935" s="7">
        <v>0.73913043478260865</v>
      </c>
      <c r="C1935" s="8">
        <v>0.2608695652173913</v>
      </c>
    </row>
    <row r="1936" spans="1:3" x14ac:dyDescent="0.2">
      <c r="A1936" s="6" t="s">
        <v>2297</v>
      </c>
      <c r="B1936" s="7">
        <v>0.33333333333333331</v>
      </c>
      <c r="C1936" s="8">
        <v>0.66666666666666663</v>
      </c>
    </row>
    <row r="1937" spans="1:3" x14ac:dyDescent="0.2">
      <c r="A1937" s="6" t="s">
        <v>2298</v>
      </c>
      <c r="B1937" s="7">
        <v>0.38095238095238093</v>
      </c>
      <c r="C1937" s="8">
        <v>0.61904761904761907</v>
      </c>
    </row>
    <row r="1938" spans="1:3" x14ac:dyDescent="0.2">
      <c r="A1938" s="6" t="s">
        <v>2299</v>
      </c>
      <c r="B1938" s="7">
        <v>0.23809523809523808</v>
      </c>
      <c r="C1938" s="8">
        <v>0.76190476190476186</v>
      </c>
    </row>
    <row r="1939" spans="1:3" x14ac:dyDescent="0.2">
      <c r="A1939" s="6" t="s">
        <v>2300</v>
      </c>
      <c r="B1939" s="7">
        <v>0.25</v>
      </c>
      <c r="C1939" s="8">
        <v>0.75</v>
      </c>
    </row>
    <row r="1940" spans="1:3" x14ac:dyDescent="0.2">
      <c r="A1940" s="6" t="s">
        <v>2301</v>
      </c>
      <c r="B1940" s="7">
        <v>0.5</v>
      </c>
      <c r="C1940" s="8">
        <v>0.5</v>
      </c>
    </row>
    <row r="1941" spans="1:3" x14ac:dyDescent="0.2">
      <c r="A1941" s="6" t="s">
        <v>2302</v>
      </c>
      <c r="B1941" s="7">
        <v>0.52380952380952384</v>
      </c>
      <c r="C1941" s="8">
        <v>0.47619047619047616</v>
      </c>
    </row>
    <row r="1942" spans="1:3" x14ac:dyDescent="0.2">
      <c r="A1942" s="6" t="s">
        <v>2303</v>
      </c>
      <c r="B1942" s="7">
        <v>0.42857142857142855</v>
      </c>
      <c r="C1942" s="8">
        <v>0.5714285714285714</v>
      </c>
    </row>
    <row r="1943" spans="1:3" x14ac:dyDescent="0.2">
      <c r="A1943" s="6" t="s">
        <v>2304</v>
      </c>
      <c r="B1943" s="7">
        <v>0.63636363636363635</v>
      </c>
      <c r="C1943" s="8">
        <v>0.36363636363636365</v>
      </c>
    </row>
    <row r="1944" spans="1:3" x14ac:dyDescent="0.2">
      <c r="A1944" s="6" t="s">
        <v>2305</v>
      </c>
      <c r="B1944" s="7">
        <v>0.57894736842105265</v>
      </c>
      <c r="C1944" s="8">
        <v>0.42105263157894735</v>
      </c>
    </row>
    <row r="1945" spans="1:3" x14ac:dyDescent="0.2">
      <c r="A1945" s="6" t="s">
        <v>2306</v>
      </c>
      <c r="B1945" s="7">
        <v>0.19047619047619047</v>
      </c>
      <c r="C1945" s="8">
        <v>0.80952380952380953</v>
      </c>
    </row>
    <row r="1946" spans="1:3" x14ac:dyDescent="0.2">
      <c r="A1946" s="6" t="s">
        <v>2307</v>
      </c>
      <c r="B1946" s="7">
        <v>0.68181818181818177</v>
      </c>
      <c r="C1946" s="8">
        <v>0.31818181818181818</v>
      </c>
    </row>
    <row r="1947" spans="1:3" x14ac:dyDescent="0.2">
      <c r="A1947" s="6" t="s">
        <v>2308</v>
      </c>
      <c r="B1947" s="7">
        <v>0.39130434782608697</v>
      </c>
      <c r="C1947" s="8">
        <v>0.60869565217391308</v>
      </c>
    </row>
    <row r="1948" spans="1:3" x14ac:dyDescent="0.2">
      <c r="A1948" s="6" t="s">
        <v>2309</v>
      </c>
      <c r="B1948" s="7">
        <v>0.47619047619047616</v>
      </c>
      <c r="C1948" s="8">
        <v>0.52380952380952384</v>
      </c>
    </row>
    <row r="1949" spans="1:3" x14ac:dyDescent="0.2">
      <c r="A1949" s="6" t="s">
        <v>2310</v>
      </c>
      <c r="B1949" s="7">
        <v>0.5</v>
      </c>
      <c r="C1949" s="8">
        <v>0.5</v>
      </c>
    </row>
    <row r="1950" spans="1:3" x14ac:dyDescent="0.2">
      <c r="A1950" s="6" t="s">
        <v>2311</v>
      </c>
      <c r="B1950" s="7">
        <v>0.45</v>
      </c>
      <c r="C1950" s="8">
        <v>0.55000000000000004</v>
      </c>
    </row>
    <row r="1951" spans="1:3" x14ac:dyDescent="0.2">
      <c r="A1951" s="6" t="s">
        <v>2312</v>
      </c>
      <c r="B1951" s="7">
        <v>0.5</v>
      </c>
      <c r="C1951" s="8">
        <v>0.5</v>
      </c>
    </row>
    <row r="1952" spans="1:3" x14ac:dyDescent="0.2">
      <c r="A1952" s="6" t="s">
        <v>2313</v>
      </c>
      <c r="B1952" s="7">
        <v>0.77272727272727271</v>
      </c>
      <c r="C1952" s="8">
        <v>0.22727272727272727</v>
      </c>
    </row>
    <row r="1953" spans="1:3" x14ac:dyDescent="0.2">
      <c r="A1953" s="6" t="s">
        <v>2314</v>
      </c>
      <c r="B1953" s="7">
        <v>0.77272727272727271</v>
      </c>
      <c r="C1953" s="8">
        <v>0.22727272727272727</v>
      </c>
    </row>
    <row r="1954" spans="1:3" x14ac:dyDescent="0.2">
      <c r="A1954" s="6" t="s">
        <v>2315</v>
      </c>
      <c r="B1954" s="7">
        <v>0.19047619047619047</v>
      </c>
      <c r="C1954" s="8">
        <v>0.80952380952380953</v>
      </c>
    </row>
    <row r="1955" spans="1:3" x14ac:dyDescent="0.2">
      <c r="A1955" s="6" t="s">
        <v>2316</v>
      </c>
      <c r="B1955" s="7">
        <v>0.54545454545454541</v>
      </c>
      <c r="C1955" s="8">
        <v>0.45454545454545453</v>
      </c>
    </row>
    <row r="1956" spans="1:3" x14ac:dyDescent="0.2">
      <c r="A1956" s="6" t="s">
        <v>2317</v>
      </c>
      <c r="B1956" s="7">
        <v>9.5238095238095233E-2</v>
      </c>
      <c r="C1956" s="8">
        <v>0.90476190476190477</v>
      </c>
    </row>
    <row r="1957" spans="1:3" x14ac:dyDescent="0.2">
      <c r="A1957" s="6" t="s">
        <v>2318</v>
      </c>
      <c r="B1957" s="7">
        <v>0.31818181818181818</v>
      </c>
      <c r="C1957" s="8">
        <v>0.68181818181818177</v>
      </c>
    </row>
    <row r="1958" spans="1:3" x14ac:dyDescent="0.2">
      <c r="A1958" s="6" t="s">
        <v>2319</v>
      </c>
      <c r="B1958" s="7">
        <v>0.42857142857142855</v>
      </c>
      <c r="C1958" s="8">
        <v>0.5714285714285714</v>
      </c>
    </row>
    <row r="1959" spans="1:3" x14ac:dyDescent="0.2">
      <c r="A1959" s="6" t="s">
        <v>2320</v>
      </c>
      <c r="B1959" s="7">
        <v>0.73913043478260865</v>
      </c>
      <c r="C1959" s="8">
        <v>0.2608695652173913</v>
      </c>
    </row>
    <row r="1960" spans="1:3" x14ac:dyDescent="0.2">
      <c r="A1960" s="6" t="s">
        <v>2321</v>
      </c>
      <c r="B1960" s="7">
        <v>0.38095238095238093</v>
      </c>
      <c r="C1960" s="8">
        <v>0.61904761904761907</v>
      </c>
    </row>
    <row r="1961" spans="1:3" x14ac:dyDescent="0.2">
      <c r="A1961" s="6" t="s">
        <v>2322</v>
      </c>
      <c r="B1961" s="7">
        <v>0.5</v>
      </c>
      <c r="C1961" s="8">
        <v>0.5</v>
      </c>
    </row>
    <row r="1962" spans="1:3" x14ac:dyDescent="0.2">
      <c r="A1962" s="6" t="s">
        <v>2323</v>
      </c>
      <c r="B1962" s="7">
        <v>0.7142857142857143</v>
      </c>
      <c r="C1962" s="8">
        <v>0.2857142857142857</v>
      </c>
    </row>
    <row r="1963" spans="1:3" x14ac:dyDescent="0.2">
      <c r="A1963" s="6" t="s">
        <v>2324</v>
      </c>
      <c r="B1963" s="7">
        <v>0.77272727272727271</v>
      </c>
      <c r="C1963" s="8">
        <v>0.22727272727272727</v>
      </c>
    </row>
    <row r="1964" spans="1:3" x14ac:dyDescent="0.2">
      <c r="A1964" s="6" t="s">
        <v>2325</v>
      </c>
      <c r="B1964" s="7">
        <v>0.54545454545454541</v>
      </c>
      <c r="C1964" s="8">
        <v>0.45454545454545453</v>
      </c>
    </row>
    <row r="1965" spans="1:3" x14ac:dyDescent="0.2">
      <c r="A1965" s="6" t="s">
        <v>2326</v>
      </c>
      <c r="B1965" s="7">
        <v>0.31818181818181818</v>
      </c>
      <c r="C1965" s="8">
        <v>0.68181818181818177</v>
      </c>
    </row>
    <row r="1966" spans="1:3" x14ac:dyDescent="0.2">
      <c r="A1966" s="6" t="s">
        <v>2327</v>
      </c>
      <c r="B1966" s="7">
        <v>0.4</v>
      </c>
      <c r="C1966" s="8">
        <v>0.6</v>
      </c>
    </row>
    <row r="1967" spans="1:3" x14ac:dyDescent="0.2">
      <c r="A1967" s="6" t="s">
        <v>2328</v>
      </c>
      <c r="B1967" s="7">
        <v>0.3</v>
      </c>
      <c r="C1967" s="8">
        <v>0.7</v>
      </c>
    </row>
    <row r="1968" spans="1:3" x14ac:dyDescent="0.2">
      <c r="A1968" s="6" t="s">
        <v>2329</v>
      </c>
      <c r="B1968" s="7">
        <v>0.69230769230769229</v>
      </c>
      <c r="C1968" s="8">
        <v>0.30769230769230771</v>
      </c>
    </row>
    <row r="1969" spans="1:3" x14ac:dyDescent="0.2">
      <c r="A1969" s="6" t="s">
        <v>2330</v>
      </c>
      <c r="B1969" s="7">
        <v>0.23529411764705882</v>
      </c>
      <c r="C1969" s="8">
        <v>0.76470588235294112</v>
      </c>
    </row>
    <row r="1970" spans="1:3" x14ac:dyDescent="0.2">
      <c r="A1970" s="6" t="s">
        <v>2331</v>
      </c>
      <c r="B1970" s="7">
        <v>0.34782608695652173</v>
      </c>
      <c r="C1970" s="8">
        <v>0.65217391304347827</v>
      </c>
    </row>
    <row r="1971" spans="1:3" x14ac:dyDescent="0.2">
      <c r="A1971" s="6" t="s">
        <v>2332</v>
      </c>
      <c r="B1971" s="7">
        <v>0.15</v>
      </c>
      <c r="C1971" s="8">
        <v>0.85</v>
      </c>
    </row>
    <row r="1972" spans="1:3" x14ac:dyDescent="0.2">
      <c r="A1972" s="6" t="s">
        <v>2333</v>
      </c>
      <c r="B1972" s="7">
        <v>0.59090909090909094</v>
      </c>
      <c r="C1972" s="8">
        <v>0.40909090909090912</v>
      </c>
    </row>
    <row r="1973" spans="1:3" x14ac:dyDescent="0.2">
      <c r="A1973" s="6" t="s">
        <v>2334</v>
      </c>
      <c r="B1973" s="7">
        <v>0.63157894736842102</v>
      </c>
      <c r="C1973" s="8">
        <v>0.36842105263157893</v>
      </c>
    </row>
    <row r="1974" spans="1:3" x14ac:dyDescent="0.2">
      <c r="A1974" s="6" t="s">
        <v>2335</v>
      </c>
      <c r="B1974" s="7">
        <v>0.60869565217391308</v>
      </c>
      <c r="C1974" s="8">
        <v>0.39130434782608697</v>
      </c>
    </row>
    <row r="1975" spans="1:3" x14ac:dyDescent="0.2">
      <c r="A1975" s="6" t="s">
        <v>2336</v>
      </c>
      <c r="B1975" s="7">
        <v>0.68181818181818177</v>
      </c>
      <c r="C1975" s="8">
        <v>0.31818181818181818</v>
      </c>
    </row>
    <row r="1976" spans="1:3" x14ac:dyDescent="0.2">
      <c r="A1976" s="6" t="s">
        <v>2337</v>
      </c>
      <c r="B1976" s="7">
        <v>0.5</v>
      </c>
      <c r="C1976" s="8">
        <v>0.5</v>
      </c>
    </row>
    <row r="1977" spans="1:3" x14ac:dyDescent="0.2">
      <c r="A1977" s="6" t="s">
        <v>2338</v>
      </c>
      <c r="B1977" s="7">
        <v>0.56521739130434778</v>
      </c>
      <c r="C1977" s="8">
        <v>0.43478260869565216</v>
      </c>
    </row>
    <row r="1978" spans="1:3" x14ac:dyDescent="0.2">
      <c r="A1978" s="6" t="s">
        <v>2339</v>
      </c>
      <c r="B1978" s="7">
        <v>0.5</v>
      </c>
      <c r="C1978" s="8">
        <v>0.5</v>
      </c>
    </row>
    <row r="1979" spans="1:3" x14ac:dyDescent="0.2">
      <c r="A1979" s="6" t="s">
        <v>2340</v>
      </c>
      <c r="B1979" s="7">
        <v>0.5</v>
      </c>
      <c r="C1979" s="8">
        <v>0.5</v>
      </c>
    </row>
    <row r="1980" spans="1:3" x14ac:dyDescent="0.2">
      <c r="A1980" s="6" t="s">
        <v>2341</v>
      </c>
      <c r="B1980" s="7">
        <v>0.82352941176470584</v>
      </c>
      <c r="C1980" s="8">
        <v>0.17647058823529413</v>
      </c>
    </row>
    <row r="1981" spans="1:3" x14ac:dyDescent="0.2">
      <c r="A1981" s="6" t="s">
        <v>2342</v>
      </c>
      <c r="B1981" s="7">
        <v>0.5</v>
      </c>
      <c r="C1981" s="8">
        <v>0.5</v>
      </c>
    </row>
    <row r="1982" spans="1:3" x14ac:dyDescent="0.2">
      <c r="A1982" s="6" t="s">
        <v>2343</v>
      </c>
      <c r="B1982" s="7">
        <v>0.58333333333333337</v>
      </c>
      <c r="C1982" s="8">
        <v>0.41666666666666669</v>
      </c>
    </row>
    <row r="1983" spans="1:3" x14ac:dyDescent="0.2">
      <c r="A1983" s="6" t="s">
        <v>2344</v>
      </c>
      <c r="B1983" s="7">
        <v>0.52173913043478259</v>
      </c>
      <c r="C1983" s="8">
        <v>0.47826086956521741</v>
      </c>
    </row>
    <row r="1984" spans="1:3" x14ac:dyDescent="0.2">
      <c r="A1984" s="6" t="s">
        <v>2345</v>
      </c>
      <c r="B1984" s="7">
        <v>0.59090909090909094</v>
      </c>
      <c r="C1984" s="8">
        <v>0.40909090909090912</v>
      </c>
    </row>
    <row r="1985" spans="1:3" x14ac:dyDescent="0.2">
      <c r="A1985" s="6" t="s">
        <v>2346</v>
      </c>
      <c r="B1985" s="7">
        <v>0.56521739130434778</v>
      </c>
      <c r="C1985" s="8">
        <v>0.43478260869565216</v>
      </c>
    </row>
    <row r="1986" spans="1:3" x14ac:dyDescent="0.2">
      <c r="A1986" s="6" t="s">
        <v>2347</v>
      </c>
      <c r="B1986" s="7">
        <v>0.47619047619047616</v>
      </c>
      <c r="C1986" s="8">
        <v>0.52380952380952384</v>
      </c>
    </row>
    <row r="1987" spans="1:3" x14ac:dyDescent="0.2">
      <c r="A1987" s="6" t="s">
        <v>2348</v>
      </c>
      <c r="B1987" s="7">
        <v>0.29166666666666669</v>
      </c>
      <c r="C1987" s="8">
        <v>0.70833333333333337</v>
      </c>
    </row>
    <row r="1988" spans="1:3" x14ac:dyDescent="0.2">
      <c r="A1988" s="6" t="s">
        <v>2349</v>
      </c>
      <c r="B1988" s="7">
        <v>0.68181818181818177</v>
      </c>
      <c r="C1988" s="8">
        <v>0.31818181818181818</v>
      </c>
    </row>
    <row r="1989" spans="1:3" x14ac:dyDescent="0.2">
      <c r="A1989" s="6" t="s">
        <v>2350</v>
      </c>
      <c r="B1989" s="7">
        <v>0.69565217391304346</v>
      </c>
      <c r="C1989" s="8">
        <v>0.30434782608695654</v>
      </c>
    </row>
    <row r="1990" spans="1:3" x14ac:dyDescent="0.2">
      <c r="A1990" s="6" t="s">
        <v>2351</v>
      </c>
      <c r="B1990" s="7">
        <v>0.5714285714285714</v>
      </c>
      <c r="C1990" s="8">
        <v>0.42857142857142855</v>
      </c>
    </row>
    <row r="1991" spans="1:3" x14ac:dyDescent="0.2">
      <c r="A1991" s="6" t="s">
        <v>2352</v>
      </c>
      <c r="B1991" s="7">
        <v>0.32</v>
      </c>
      <c r="C1991" s="8">
        <v>0.68</v>
      </c>
    </row>
    <row r="1992" spans="1:3" x14ac:dyDescent="0.2">
      <c r="A1992" s="6" t="s">
        <v>2353</v>
      </c>
      <c r="B1992" s="7">
        <v>0.68181818181818177</v>
      </c>
      <c r="C1992" s="8">
        <v>0.31818181818181818</v>
      </c>
    </row>
    <row r="1993" spans="1:3" x14ac:dyDescent="0.2">
      <c r="A1993" s="6" t="s">
        <v>2354</v>
      </c>
      <c r="B1993" s="7">
        <v>0.54545454545454541</v>
      </c>
      <c r="C1993" s="8">
        <v>0.45454545454545453</v>
      </c>
    </row>
    <row r="1994" spans="1:3" x14ac:dyDescent="0.2">
      <c r="A1994" s="6" t="s">
        <v>2355</v>
      </c>
      <c r="B1994" s="7">
        <v>0.52380952380952384</v>
      </c>
      <c r="C1994" s="8">
        <v>0.47619047619047616</v>
      </c>
    </row>
    <row r="1995" spans="1:3" x14ac:dyDescent="0.2">
      <c r="A1995" s="6" t="s">
        <v>2356</v>
      </c>
      <c r="B1995" s="7">
        <v>0.6</v>
      </c>
      <c r="C1995" s="8">
        <v>0.4</v>
      </c>
    </row>
    <row r="1996" spans="1:3" x14ac:dyDescent="0.2">
      <c r="A1996" s="6" t="s">
        <v>2357</v>
      </c>
      <c r="B1996" s="7">
        <v>0.45454545454545453</v>
      </c>
      <c r="C1996" s="8">
        <v>0.54545454545454541</v>
      </c>
    </row>
    <row r="1997" spans="1:3" x14ac:dyDescent="0.2">
      <c r="A1997" s="6" t="s">
        <v>2358</v>
      </c>
      <c r="B1997" s="7">
        <v>0.63636363636363635</v>
      </c>
      <c r="C1997" s="8">
        <v>0.36363636363636365</v>
      </c>
    </row>
    <row r="1998" spans="1:3" x14ac:dyDescent="0.2">
      <c r="A1998" s="6" t="s">
        <v>2359</v>
      </c>
      <c r="B1998" s="7">
        <v>0.5714285714285714</v>
      </c>
      <c r="C1998" s="8">
        <v>0.42857142857142855</v>
      </c>
    </row>
    <row r="1999" spans="1:3" x14ac:dyDescent="0.2">
      <c r="A1999" s="6" t="s">
        <v>2360</v>
      </c>
      <c r="B1999" s="7">
        <v>0.52941176470588236</v>
      </c>
      <c r="C1999" s="8">
        <v>0.47058823529411764</v>
      </c>
    </row>
    <row r="2000" spans="1:3" x14ac:dyDescent="0.2">
      <c r="A2000" s="6" t="s">
        <v>2361</v>
      </c>
      <c r="B2000" s="7">
        <v>0.43478260869565216</v>
      </c>
      <c r="C2000" s="8">
        <v>0.56521739130434778</v>
      </c>
    </row>
    <row r="2001" spans="1:3" x14ac:dyDescent="0.2">
      <c r="A2001" s="6" t="s">
        <v>2362</v>
      </c>
      <c r="B2001" s="7">
        <v>0.34782608695652173</v>
      </c>
      <c r="C2001" s="8">
        <v>0.65217391304347827</v>
      </c>
    </row>
    <row r="2002" spans="1:3" x14ac:dyDescent="0.2">
      <c r="A2002" s="6" t="s">
        <v>2363</v>
      </c>
      <c r="B2002" s="7">
        <v>0.52941176470588236</v>
      </c>
      <c r="C2002" s="8">
        <v>0.47058823529411764</v>
      </c>
    </row>
    <row r="2003" spans="1:3" x14ac:dyDescent="0.2">
      <c r="A2003" s="6" t="s">
        <v>2364</v>
      </c>
      <c r="B2003" s="7">
        <v>0.65217391304347827</v>
      </c>
      <c r="C2003" s="8">
        <v>0.34782608695652173</v>
      </c>
    </row>
    <row r="2004" spans="1:3" x14ac:dyDescent="0.2">
      <c r="A2004" s="6" t="s">
        <v>2365</v>
      </c>
      <c r="B2004" s="7">
        <v>0.76190476190476186</v>
      </c>
      <c r="C2004" s="8">
        <v>0.23809523809523808</v>
      </c>
    </row>
    <row r="2005" spans="1:3" x14ac:dyDescent="0.2">
      <c r="A2005" s="6" t="s">
        <v>2366</v>
      </c>
      <c r="B2005" s="7">
        <v>0.3888888888888889</v>
      </c>
      <c r="C2005" s="8">
        <v>0.61111111111111116</v>
      </c>
    </row>
    <row r="2006" spans="1:3" x14ac:dyDescent="0.2">
      <c r="A2006" s="6" t="s">
        <v>2367</v>
      </c>
      <c r="B2006" s="7">
        <v>0.5714285714285714</v>
      </c>
      <c r="C2006" s="8">
        <v>0.42857142857142855</v>
      </c>
    </row>
    <row r="2007" spans="1:3" x14ac:dyDescent="0.2">
      <c r="A2007" s="6" t="s">
        <v>2368</v>
      </c>
      <c r="B2007" s="7">
        <v>0.40909090909090912</v>
      </c>
      <c r="C2007" s="8">
        <v>0.59090909090909094</v>
      </c>
    </row>
    <row r="2008" spans="1:3" x14ac:dyDescent="0.2">
      <c r="A2008" s="6" t="s">
        <v>2369</v>
      </c>
      <c r="B2008" s="7">
        <v>0.55555555555555558</v>
      </c>
      <c r="C2008" s="8">
        <v>0.44444444444444442</v>
      </c>
    </row>
    <row r="2009" spans="1:3" x14ac:dyDescent="0.2">
      <c r="A2009" s="6" t="s">
        <v>2370</v>
      </c>
      <c r="B2009" s="7">
        <v>0.63636363636363635</v>
      </c>
      <c r="C2009" s="8">
        <v>0.36363636363636365</v>
      </c>
    </row>
    <row r="2010" spans="1:3" x14ac:dyDescent="0.2">
      <c r="A2010" s="6" t="s">
        <v>2371</v>
      </c>
      <c r="B2010" s="7">
        <v>0.72727272727272729</v>
      </c>
      <c r="C2010" s="8">
        <v>0.27272727272727271</v>
      </c>
    </row>
    <row r="2011" spans="1:3" x14ac:dyDescent="0.2">
      <c r="A2011" s="6" t="s">
        <v>2372</v>
      </c>
      <c r="B2011" s="7">
        <v>0.36363636363636365</v>
      </c>
      <c r="C2011" s="8">
        <v>0.63636363636363635</v>
      </c>
    </row>
    <row r="2012" spans="1:3" x14ac:dyDescent="0.2">
      <c r="A2012" s="6" t="s">
        <v>2373</v>
      </c>
      <c r="B2012" s="7">
        <v>0.47826086956521741</v>
      </c>
      <c r="C2012" s="8">
        <v>0.52173913043478259</v>
      </c>
    </row>
    <row r="2013" spans="1:3" x14ac:dyDescent="0.2">
      <c r="A2013" s="6" t="s">
        <v>2374</v>
      </c>
      <c r="B2013" s="7">
        <v>0.80952380952380953</v>
      </c>
      <c r="C2013" s="8">
        <v>0.19047619047619047</v>
      </c>
    </row>
    <row r="2014" spans="1:3" x14ac:dyDescent="0.2">
      <c r="A2014" s="6" t="s">
        <v>2375</v>
      </c>
      <c r="B2014" s="7">
        <v>0.57894736842105265</v>
      </c>
      <c r="C2014" s="8">
        <v>0.42105263157894735</v>
      </c>
    </row>
    <row r="2015" spans="1:3" x14ac:dyDescent="0.2">
      <c r="A2015" s="6" t="s">
        <v>2376</v>
      </c>
      <c r="B2015" s="7">
        <v>0.72727272727272729</v>
      </c>
      <c r="C2015" s="8">
        <v>0.27272727272727271</v>
      </c>
    </row>
    <row r="2016" spans="1:3" x14ac:dyDescent="0.2">
      <c r="A2016" s="6" t="s">
        <v>2377</v>
      </c>
      <c r="B2016" s="7">
        <v>0.47826086956521741</v>
      </c>
      <c r="C2016" s="8">
        <v>0.52173913043478259</v>
      </c>
    </row>
    <row r="2017" spans="1:3" x14ac:dyDescent="0.2">
      <c r="A2017" s="6" t="s">
        <v>2378</v>
      </c>
      <c r="B2017" s="7">
        <v>0.63636363636363635</v>
      </c>
      <c r="C2017" s="8">
        <v>0.36363636363636365</v>
      </c>
    </row>
    <row r="2018" spans="1:3" x14ac:dyDescent="0.2">
      <c r="A2018" s="6" t="s">
        <v>2379</v>
      </c>
      <c r="B2018" s="7">
        <v>0.77272727272727271</v>
      </c>
      <c r="C2018" s="8">
        <v>0.22727272727272727</v>
      </c>
    </row>
    <row r="2019" spans="1:3" x14ac:dyDescent="0.2">
      <c r="A2019" s="6" t="s">
        <v>2380</v>
      </c>
      <c r="B2019" s="7">
        <v>0.39130434782608697</v>
      </c>
      <c r="C2019" s="8">
        <v>0.60869565217391308</v>
      </c>
    </row>
    <row r="2020" spans="1:3" x14ac:dyDescent="0.2">
      <c r="A2020" s="6" t="s">
        <v>2381</v>
      </c>
      <c r="B2020" s="7">
        <v>0.47368421052631576</v>
      </c>
      <c r="C2020" s="8">
        <v>0.52631578947368418</v>
      </c>
    </row>
    <row r="2021" spans="1:3" x14ac:dyDescent="0.2">
      <c r="A2021" s="6" t="s">
        <v>2382</v>
      </c>
      <c r="B2021" s="7">
        <v>0.68</v>
      </c>
      <c r="C2021" s="8">
        <v>0.32</v>
      </c>
    </row>
    <row r="2022" spans="1:3" x14ac:dyDescent="0.2">
      <c r="A2022" s="6" t="s">
        <v>2383</v>
      </c>
      <c r="B2022" s="7">
        <v>0.45454545454545453</v>
      </c>
      <c r="C2022" s="8">
        <v>0.54545454545454541</v>
      </c>
    </row>
    <row r="2023" spans="1:3" x14ac:dyDescent="0.2">
      <c r="A2023" s="6" t="s">
        <v>2384</v>
      </c>
      <c r="B2023" s="7">
        <v>0.75</v>
      </c>
      <c r="C2023" s="8">
        <v>0.25</v>
      </c>
    </row>
    <row r="2024" spans="1:3" x14ac:dyDescent="0.2">
      <c r="A2024" s="6" t="s">
        <v>2385</v>
      </c>
      <c r="B2024" s="7">
        <v>0.36363636363636365</v>
      </c>
      <c r="C2024" s="8">
        <v>0.63636363636363635</v>
      </c>
    </row>
    <row r="2025" spans="1:3" x14ac:dyDescent="0.2">
      <c r="A2025" s="6" t="s">
        <v>2386</v>
      </c>
      <c r="B2025" s="7">
        <v>0.375</v>
      </c>
      <c r="C2025" s="8">
        <v>0.625</v>
      </c>
    </row>
    <row r="2026" spans="1:3" x14ac:dyDescent="0.2">
      <c r="A2026" s="6" t="s">
        <v>2387</v>
      </c>
      <c r="B2026" s="7">
        <v>0.63157894736842102</v>
      </c>
      <c r="C2026" s="8">
        <v>0.36842105263157893</v>
      </c>
    </row>
    <row r="2027" spans="1:3" x14ac:dyDescent="0.2">
      <c r="A2027" s="6" t="s">
        <v>2388</v>
      </c>
      <c r="B2027" s="7">
        <v>0.72727272727272729</v>
      </c>
      <c r="C2027" s="8">
        <v>0.27272727272727271</v>
      </c>
    </row>
    <row r="2028" spans="1:3" x14ac:dyDescent="0.2">
      <c r="A2028" s="6" t="s">
        <v>2389</v>
      </c>
      <c r="B2028" s="7">
        <v>0.70833333333333337</v>
      </c>
      <c r="C2028" s="8">
        <v>0.29166666666666669</v>
      </c>
    </row>
    <row r="2029" spans="1:3" x14ac:dyDescent="0.2">
      <c r="A2029" s="6" t="s">
        <v>2390</v>
      </c>
      <c r="B2029" s="7">
        <v>0.63157894736842102</v>
      </c>
      <c r="C2029" s="8">
        <v>0.36842105263157893</v>
      </c>
    </row>
    <row r="2030" spans="1:3" x14ac:dyDescent="0.2">
      <c r="A2030" s="6" t="s">
        <v>2391</v>
      </c>
      <c r="B2030" s="7">
        <v>0.44444444444444442</v>
      </c>
      <c r="C2030" s="8">
        <v>0.55555555555555558</v>
      </c>
    </row>
    <row r="2031" spans="1:3" x14ac:dyDescent="0.2">
      <c r="A2031" s="6" t="s">
        <v>2392</v>
      </c>
      <c r="B2031" s="7">
        <v>0.54545454545454541</v>
      </c>
      <c r="C2031" s="8">
        <v>0.45454545454545453</v>
      </c>
    </row>
    <row r="2032" spans="1:3" x14ac:dyDescent="0.2">
      <c r="A2032" s="6" t="s">
        <v>2393</v>
      </c>
      <c r="B2032" s="7">
        <v>0.5</v>
      </c>
      <c r="C2032" s="8">
        <v>0.5</v>
      </c>
    </row>
    <row r="2033" spans="1:3" x14ac:dyDescent="0.2">
      <c r="A2033" s="6" t="s">
        <v>2394</v>
      </c>
      <c r="B2033" s="7">
        <v>0.38095238095238093</v>
      </c>
      <c r="C2033" s="8">
        <v>0.61904761904761907</v>
      </c>
    </row>
    <row r="2034" spans="1:3" x14ac:dyDescent="0.2">
      <c r="A2034" s="6" t="s">
        <v>2395</v>
      </c>
      <c r="B2034" s="7">
        <v>0.68421052631578949</v>
      </c>
      <c r="C2034" s="8">
        <v>0.31578947368421051</v>
      </c>
    </row>
    <row r="2035" spans="1:3" x14ac:dyDescent="0.2">
      <c r="A2035" s="6" t="s">
        <v>2396</v>
      </c>
      <c r="B2035" s="7">
        <v>0.5</v>
      </c>
      <c r="C2035" s="8">
        <v>0.5</v>
      </c>
    </row>
    <row r="2036" spans="1:3" x14ac:dyDescent="0.2">
      <c r="A2036" s="6" t="s">
        <v>2397</v>
      </c>
      <c r="B2036" s="7">
        <v>0.54545454545454541</v>
      </c>
      <c r="C2036" s="8">
        <v>0.45454545454545453</v>
      </c>
    </row>
    <row r="2037" spans="1:3" x14ac:dyDescent="0.2">
      <c r="A2037" s="6" t="s">
        <v>2398</v>
      </c>
      <c r="B2037" s="7">
        <v>0.23529411764705882</v>
      </c>
      <c r="C2037" s="8">
        <v>0.76470588235294112</v>
      </c>
    </row>
    <row r="2038" spans="1:3" x14ac:dyDescent="0.2">
      <c r="A2038" s="6" t="s">
        <v>2399</v>
      </c>
      <c r="B2038" s="7">
        <v>0.54545454545454541</v>
      </c>
      <c r="C2038" s="8">
        <v>0.45454545454545453</v>
      </c>
    </row>
    <row r="2039" spans="1:3" x14ac:dyDescent="0.2">
      <c r="A2039" s="6" t="s">
        <v>2400</v>
      </c>
      <c r="B2039" s="7">
        <v>0.45454545454545453</v>
      </c>
      <c r="C2039" s="8">
        <v>0.54545454545454541</v>
      </c>
    </row>
    <row r="2040" spans="1:3" x14ac:dyDescent="0.2">
      <c r="A2040" s="6" t="s">
        <v>2401</v>
      </c>
      <c r="B2040" s="7">
        <v>0.5</v>
      </c>
      <c r="C2040" s="8">
        <v>0.5</v>
      </c>
    </row>
    <row r="2041" spans="1:3" x14ac:dyDescent="0.2">
      <c r="A2041" s="6" t="s">
        <v>2402</v>
      </c>
      <c r="B2041" s="7">
        <v>0.69565217391304346</v>
      </c>
      <c r="C2041" s="8">
        <v>0.30434782608695654</v>
      </c>
    </row>
    <row r="2042" spans="1:3" x14ac:dyDescent="0.2">
      <c r="A2042" s="6" t="s">
        <v>2403</v>
      </c>
      <c r="B2042" s="7">
        <v>0.22727272727272727</v>
      </c>
      <c r="C2042" s="8">
        <v>0.77272727272727271</v>
      </c>
    </row>
    <row r="2043" spans="1:3" x14ac:dyDescent="0.2">
      <c r="A2043" s="6" t="s">
        <v>2404</v>
      </c>
      <c r="B2043" s="7">
        <v>0.73684210526315785</v>
      </c>
      <c r="C2043" s="8">
        <v>0.26315789473684209</v>
      </c>
    </row>
    <row r="2044" spans="1:3" x14ac:dyDescent="0.2">
      <c r="A2044" s="6" t="s">
        <v>2405</v>
      </c>
      <c r="B2044" s="7">
        <v>0.81818181818181823</v>
      </c>
      <c r="C2044" s="8">
        <v>0.18181818181818182</v>
      </c>
    </row>
    <row r="2045" spans="1:3" x14ac:dyDescent="0.2">
      <c r="A2045" s="6" t="s">
        <v>2406</v>
      </c>
      <c r="B2045" s="7">
        <v>0.5714285714285714</v>
      </c>
      <c r="C2045" s="8">
        <v>0.42857142857142855</v>
      </c>
    </row>
    <row r="2046" spans="1:3" x14ac:dyDescent="0.2">
      <c r="A2046" s="6" t="s">
        <v>2407</v>
      </c>
      <c r="B2046" s="7">
        <v>0.19047619047619047</v>
      </c>
      <c r="C2046" s="8">
        <v>0.80952380952380953</v>
      </c>
    </row>
    <row r="2047" spans="1:3" x14ac:dyDescent="0.2">
      <c r="A2047" s="6" t="s">
        <v>2408</v>
      </c>
      <c r="B2047" s="7">
        <v>0.31818181818181818</v>
      </c>
      <c r="C2047" s="8">
        <v>0.68181818181818177</v>
      </c>
    </row>
    <row r="2048" spans="1:3" x14ac:dyDescent="0.2">
      <c r="A2048" s="6" t="s">
        <v>2409</v>
      </c>
      <c r="B2048" s="7">
        <v>0.68181818181818177</v>
      </c>
      <c r="C2048" s="8">
        <v>0.31818181818181818</v>
      </c>
    </row>
    <row r="2049" spans="1:3" x14ac:dyDescent="0.2">
      <c r="A2049" s="6" t="s">
        <v>2410</v>
      </c>
      <c r="B2049" s="7">
        <v>0.58333333333333337</v>
      </c>
      <c r="C2049" s="8">
        <v>0.41666666666666669</v>
      </c>
    </row>
    <row r="2050" spans="1:3" x14ac:dyDescent="0.2">
      <c r="A2050" s="6" t="s">
        <v>2411</v>
      </c>
      <c r="B2050" s="7">
        <v>0.54545454545454541</v>
      </c>
      <c r="C2050" s="8">
        <v>0.45454545454545453</v>
      </c>
    </row>
    <row r="2051" spans="1:3" x14ac:dyDescent="0.2">
      <c r="A2051" s="6" t="s">
        <v>2412</v>
      </c>
      <c r="B2051" s="7">
        <v>0.5714285714285714</v>
      </c>
      <c r="C2051" s="8">
        <v>0.42857142857142855</v>
      </c>
    </row>
    <row r="2052" spans="1:3" x14ac:dyDescent="0.2">
      <c r="A2052" s="6" t="s">
        <v>2413</v>
      </c>
      <c r="B2052" s="7">
        <v>0.5</v>
      </c>
      <c r="C2052" s="8">
        <v>0.5</v>
      </c>
    </row>
    <row r="2053" spans="1:3" x14ac:dyDescent="0.2">
      <c r="A2053" s="6" t="s">
        <v>2414</v>
      </c>
      <c r="B2053" s="7">
        <v>0.72727272727272729</v>
      </c>
      <c r="C2053" s="8">
        <v>0.27272727272727271</v>
      </c>
    </row>
    <row r="2054" spans="1:3" x14ac:dyDescent="0.2">
      <c r="A2054" s="6" t="s">
        <v>2415</v>
      </c>
      <c r="B2054" s="7">
        <v>0.47619047619047616</v>
      </c>
      <c r="C2054" s="8">
        <v>0.52380952380952384</v>
      </c>
    </row>
    <row r="2055" spans="1:3" x14ac:dyDescent="0.2">
      <c r="A2055" s="6" t="s">
        <v>2416</v>
      </c>
      <c r="B2055" s="7">
        <v>0.58823529411764708</v>
      </c>
      <c r="C2055" s="8">
        <v>0.41176470588235292</v>
      </c>
    </row>
    <row r="2056" spans="1:3" x14ac:dyDescent="0.2">
      <c r="A2056" s="6" t="s">
        <v>2417</v>
      </c>
      <c r="B2056" s="7">
        <v>0.70833333333333337</v>
      </c>
      <c r="C2056" s="8">
        <v>0.29166666666666669</v>
      </c>
    </row>
    <row r="2057" spans="1:3" x14ac:dyDescent="0.2">
      <c r="A2057" s="6" t="s">
        <v>2418</v>
      </c>
      <c r="B2057" s="7">
        <v>0.61111111111111116</v>
      </c>
      <c r="C2057" s="8">
        <v>0.3888888888888889</v>
      </c>
    </row>
    <row r="2058" spans="1:3" x14ac:dyDescent="0.2">
      <c r="A2058" s="6" t="s">
        <v>2419</v>
      </c>
      <c r="B2058" s="7">
        <v>0.63636363636363635</v>
      </c>
      <c r="C2058" s="8">
        <v>0.36363636363636365</v>
      </c>
    </row>
    <row r="2059" spans="1:3" x14ac:dyDescent="0.2">
      <c r="A2059" s="6" t="s">
        <v>2420</v>
      </c>
      <c r="B2059" s="7">
        <v>0.54166666666666663</v>
      </c>
      <c r="C2059" s="8">
        <v>0.45833333333333331</v>
      </c>
    </row>
    <row r="2060" spans="1:3" x14ac:dyDescent="0.2">
      <c r="A2060" s="6" t="s">
        <v>2421</v>
      </c>
      <c r="B2060" s="7">
        <v>0.60869565217391308</v>
      </c>
      <c r="C2060" s="8">
        <v>0.39130434782608697</v>
      </c>
    </row>
    <row r="2061" spans="1:3" x14ac:dyDescent="0.2">
      <c r="A2061" s="6" t="s">
        <v>2422</v>
      </c>
      <c r="B2061" s="7">
        <v>0.63636363636363635</v>
      </c>
      <c r="C2061" s="8">
        <v>0.36363636363636365</v>
      </c>
    </row>
    <row r="2062" spans="1:3" x14ac:dyDescent="0.2">
      <c r="A2062" s="6" t="s">
        <v>2423</v>
      </c>
      <c r="B2062" s="7">
        <v>0.45454545454545453</v>
      </c>
      <c r="C2062" s="8">
        <v>0.54545454545454541</v>
      </c>
    </row>
    <row r="2063" spans="1:3" x14ac:dyDescent="0.2">
      <c r="A2063" s="6" t="s">
        <v>2424</v>
      </c>
      <c r="B2063" s="7">
        <v>0.31818181818181818</v>
      </c>
      <c r="C2063" s="8">
        <v>0.68181818181818177</v>
      </c>
    </row>
    <row r="2064" spans="1:3" x14ac:dyDescent="0.2">
      <c r="A2064" s="6" t="s">
        <v>2425</v>
      </c>
      <c r="B2064" s="7">
        <v>0.47368421052631576</v>
      </c>
      <c r="C2064" s="8">
        <v>0.52631578947368418</v>
      </c>
    </row>
    <row r="2065" spans="1:3" x14ac:dyDescent="0.2">
      <c r="A2065" s="6" t="s">
        <v>2426</v>
      </c>
      <c r="B2065" s="7">
        <v>0.63636363636363635</v>
      </c>
      <c r="C2065" s="8">
        <v>0.36363636363636365</v>
      </c>
    </row>
    <row r="2066" spans="1:3" x14ac:dyDescent="0.2">
      <c r="A2066" s="6" t="s">
        <v>2427</v>
      </c>
      <c r="B2066" s="7">
        <v>0.81818181818181823</v>
      </c>
      <c r="C2066" s="8">
        <v>0.18181818181818182</v>
      </c>
    </row>
    <row r="2067" spans="1:3" x14ac:dyDescent="0.2">
      <c r="A2067" s="6" t="s">
        <v>2428</v>
      </c>
      <c r="B2067" s="7">
        <v>0.61538461538461542</v>
      </c>
      <c r="C2067" s="8">
        <v>0.38461538461538464</v>
      </c>
    </row>
    <row r="2068" spans="1:3" x14ac:dyDescent="0.2">
      <c r="A2068" s="6" t="s">
        <v>2429</v>
      </c>
      <c r="B2068" s="7">
        <v>0.45454545454545453</v>
      </c>
      <c r="C2068" s="8">
        <v>0.54545454545454541</v>
      </c>
    </row>
    <row r="2069" spans="1:3" x14ac:dyDescent="0.2">
      <c r="A2069" s="6" t="s">
        <v>2430</v>
      </c>
      <c r="B2069" s="7">
        <v>0.72727272727272729</v>
      </c>
      <c r="C2069" s="8">
        <v>0.27272727272727271</v>
      </c>
    </row>
    <row r="2070" spans="1:3" x14ac:dyDescent="0.2">
      <c r="A2070" s="6" t="s">
        <v>2431</v>
      </c>
      <c r="B2070" s="7">
        <v>0.625</v>
      </c>
      <c r="C2070" s="8">
        <v>0.375</v>
      </c>
    </row>
    <row r="2071" spans="1:3" x14ac:dyDescent="0.2">
      <c r="A2071" s="6" t="s">
        <v>2432</v>
      </c>
      <c r="B2071" s="7">
        <v>0.40909090909090912</v>
      </c>
      <c r="C2071" s="8">
        <v>0.59090909090909094</v>
      </c>
    </row>
    <row r="2072" spans="1:3" x14ac:dyDescent="0.2">
      <c r="A2072" s="6" t="s">
        <v>2433</v>
      </c>
      <c r="B2072" s="7">
        <v>0.41666666666666669</v>
      </c>
      <c r="C2072" s="8">
        <v>0.58333333333333337</v>
      </c>
    </row>
    <row r="2073" spans="1:3" x14ac:dyDescent="0.2">
      <c r="A2073" s="6" t="s">
        <v>2434</v>
      </c>
      <c r="B2073" s="7">
        <v>0.5714285714285714</v>
      </c>
      <c r="C2073" s="8">
        <v>0.42857142857142855</v>
      </c>
    </row>
    <row r="2074" spans="1:3" x14ac:dyDescent="0.2">
      <c r="A2074" s="6" t="s">
        <v>2435</v>
      </c>
      <c r="B2074" s="7">
        <v>0.63636363636363635</v>
      </c>
      <c r="C2074" s="8">
        <v>0.36363636363636365</v>
      </c>
    </row>
    <row r="2075" spans="1:3" x14ac:dyDescent="0.2">
      <c r="A2075" s="6" t="s">
        <v>2436</v>
      </c>
      <c r="B2075" s="7">
        <v>0.30434782608695654</v>
      </c>
      <c r="C2075" s="8">
        <v>0.69565217391304346</v>
      </c>
    </row>
    <row r="2076" spans="1:3" x14ac:dyDescent="0.2">
      <c r="A2076" s="6" t="s">
        <v>2437</v>
      </c>
      <c r="B2076" s="7">
        <v>0.27272727272727271</v>
      </c>
      <c r="C2076" s="8">
        <v>0.72727272727272729</v>
      </c>
    </row>
    <row r="2077" spans="1:3" x14ac:dyDescent="0.2">
      <c r="A2077" s="6" t="s">
        <v>2438</v>
      </c>
      <c r="B2077" s="7">
        <v>0.45833333333333331</v>
      </c>
      <c r="C2077" s="8">
        <v>0.54166666666666663</v>
      </c>
    </row>
    <row r="2078" spans="1:3" x14ac:dyDescent="0.2">
      <c r="A2078" s="6" t="s">
        <v>2439</v>
      </c>
      <c r="B2078" s="7">
        <v>0.14285714285714285</v>
      </c>
      <c r="C2078" s="8">
        <v>0.8571428571428571</v>
      </c>
    </row>
    <row r="2079" spans="1:3" x14ac:dyDescent="0.2">
      <c r="A2079" s="6" t="s">
        <v>2440</v>
      </c>
      <c r="B2079" s="7">
        <v>0.40909090909090912</v>
      </c>
      <c r="C2079" s="8">
        <v>0.59090909090909094</v>
      </c>
    </row>
    <row r="2080" spans="1:3" x14ac:dyDescent="0.2">
      <c r="A2080" s="6" t="s">
        <v>2441</v>
      </c>
      <c r="B2080" s="7">
        <v>0.47826086956521741</v>
      </c>
      <c r="C2080" s="8">
        <v>0.52173913043478259</v>
      </c>
    </row>
    <row r="2081" spans="1:3" x14ac:dyDescent="0.2">
      <c r="A2081" s="6" t="s">
        <v>2442</v>
      </c>
      <c r="B2081" s="7">
        <v>0.52941176470588236</v>
      </c>
      <c r="C2081" s="8">
        <v>0.47058823529411764</v>
      </c>
    </row>
    <row r="2082" spans="1:3" x14ac:dyDescent="0.2">
      <c r="A2082" s="6" t="s">
        <v>2443</v>
      </c>
      <c r="B2082" s="7">
        <v>0.45454545454545453</v>
      </c>
      <c r="C2082" s="8">
        <v>0.54545454545454541</v>
      </c>
    </row>
    <row r="2083" spans="1:3" x14ac:dyDescent="0.2">
      <c r="A2083" s="6" t="s">
        <v>2444</v>
      </c>
      <c r="B2083" s="7">
        <v>0.33333333333333331</v>
      </c>
      <c r="C2083" s="8">
        <v>0.66666666666666663</v>
      </c>
    </row>
    <row r="2084" spans="1:3" x14ac:dyDescent="0.2">
      <c r="A2084" s="6" t="s">
        <v>2445</v>
      </c>
      <c r="B2084" s="7">
        <v>0.7142857142857143</v>
      </c>
      <c r="C2084" s="8">
        <v>0.2857142857142857</v>
      </c>
    </row>
    <row r="2085" spans="1:3" x14ac:dyDescent="0.2">
      <c r="A2085" s="6" t="s">
        <v>2446</v>
      </c>
      <c r="B2085" s="7">
        <v>0.45454545454545453</v>
      </c>
      <c r="C2085" s="8">
        <v>0.54545454545454541</v>
      </c>
    </row>
    <row r="2086" spans="1:3" x14ac:dyDescent="0.2">
      <c r="A2086" s="6" t="s">
        <v>2447</v>
      </c>
      <c r="B2086" s="7">
        <v>0.73913043478260865</v>
      </c>
      <c r="C2086" s="8">
        <v>0.2608695652173913</v>
      </c>
    </row>
    <row r="2087" spans="1:3" x14ac:dyDescent="0.2">
      <c r="A2087" s="6" t="s">
        <v>2448</v>
      </c>
      <c r="B2087" s="7">
        <v>0.47619047619047616</v>
      </c>
      <c r="C2087" s="8">
        <v>0.52380952380952384</v>
      </c>
    </row>
    <row r="2088" spans="1:3" x14ac:dyDescent="0.2">
      <c r="A2088" s="6" t="s">
        <v>2449</v>
      </c>
      <c r="B2088" s="7">
        <v>0.31818181818181818</v>
      </c>
      <c r="C2088" s="8">
        <v>0.68181818181818177</v>
      </c>
    </row>
    <row r="2089" spans="1:3" x14ac:dyDescent="0.2">
      <c r="A2089" s="6" t="s">
        <v>2450</v>
      </c>
      <c r="B2089" s="7">
        <v>0.59090909090909094</v>
      </c>
      <c r="C2089" s="8">
        <v>0.40909090909090912</v>
      </c>
    </row>
    <row r="2090" spans="1:3" x14ac:dyDescent="0.2">
      <c r="A2090" s="6" t="s">
        <v>2451</v>
      </c>
      <c r="B2090" s="7">
        <v>0.42105263157894735</v>
      </c>
      <c r="C2090" s="8">
        <v>0.57894736842105265</v>
      </c>
    </row>
    <row r="2091" spans="1:3" x14ac:dyDescent="0.2">
      <c r="A2091" s="6" t="s">
        <v>2452</v>
      </c>
      <c r="B2091" s="7">
        <v>0.38095238095238093</v>
      </c>
      <c r="C2091" s="8">
        <v>0.61904761904761907</v>
      </c>
    </row>
    <row r="2092" spans="1:3" x14ac:dyDescent="0.2">
      <c r="A2092" s="6" t="s">
        <v>2453</v>
      </c>
      <c r="B2092" s="7">
        <v>0.45454545454545453</v>
      </c>
      <c r="C2092" s="8">
        <v>0.54545454545454541</v>
      </c>
    </row>
    <row r="2093" spans="1:3" x14ac:dyDescent="0.2">
      <c r="A2093" s="6" t="s">
        <v>2454</v>
      </c>
      <c r="B2093" s="7">
        <v>0.81818181818181823</v>
      </c>
      <c r="C2093" s="8">
        <v>0.18181818181818182</v>
      </c>
    </row>
    <row r="2094" spans="1:3" x14ac:dyDescent="0.2">
      <c r="A2094" s="6" t="s">
        <v>2455</v>
      </c>
      <c r="B2094" s="7">
        <v>0.63636363636363635</v>
      </c>
      <c r="C2094" s="8">
        <v>0.36363636363636365</v>
      </c>
    </row>
    <row r="2095" spans="1:3" x14ac:dyDescent="0.2">
      <c r="A2095" s="6" t="s">
        <v>2456</v>
      </c>
      <c r="B2095" s="7">
        <v>0.69565217391304346</v>
      </c>
      <c r="C2095" s="8">
        <v>0.30434782608695654</v>
      </c>
    </row>
    <row r="2096" spans="1:3" x14ac:dyDescent="0.2">
      <c r="A2096" s="6" t="s">
        <v>2457</v>
      </c>
      <c r="B2096" s="7">
        <v>0.52380952380952384</v>
      </c>
      <c r="C2096" s="8">
        <v>0.47619047619047616</v>
      </c>
    </row>
    <row r="2097" spans="1:3" x14ac:dyDescent="0.2">
      <c r="A2097" s="6" t="s">
        <v>2458</v>
      </c>
      <c r="B2097" s="7">
        <v>0.54545454545454541</v>
      </c>
      <c r="C2097" s="8">
        <v>0.45454545454545453</v>
      </c>
    </row>
    <row r="2098" spans="1:3" x14ac:dyDescent="0.2">
      <c r="A2098" s="6" t="s">
        <v>2459</v>
      </c>
      <c r="B2098" s="7">
        <v>0.2857142857142857</v>
      </c>
      <c r="C2098" s="8">
        <v>0.7142857142857143</v>
      </c>
    </row>
    <row r="2099" spans="1:3" x14ac:dyDescent="0.2">
      <c r="A2099" s="6" t="s">
        <v>2460</v>
      </c>
      <c r="B2099" s="7">
        <v>0.33333333333333331</v>
      </c>
      <c r="C2099" s="8">
        <v>0.66666666666666663</v>
      </c>
    </row>
    <row r="2100" spans="1:3" x14ac:dyDescent="0.2">
      <c r="A2100" s="6" t="s">
        <v>2461</v>
      </c>
      <c r="B2100" s="7">
        <v>0.63636363636363635</v>
      </c>
      <c r="C2100" s="8">
        <v>0.36363636363636365</v>
      </c>
    </row>
    <row r="2101" spans="1:3" x14ac:dyDescent="0.2">
      <c r="A2101" s="6" t="s">
        <v>2462</v>
      </c>
      <c r="B2101" s="7">
        <v>0.5</v>
      </c>
      <c r="C2101" s="8">
        <v>0.5</v>
      </c>
    </row>
    <row r="2102" spans="1:3" x14ac:dyDescent="0.2">
      <c r="A2102" s="6" t="s">
        <v>2463</v>
      </c>
      <c r="B2102" s="7">
        <v>0.47368421052631576</v>
      </c>
      <c r="C2102" s="8">
        <v>0.52631578947368418</v>
      </c>
    </row>
    <row r="2103" spans="1:3" x14ac:dyDescent="0.2">
      <c r="A2103" s="6" t="s">
        <v>2464</v>
      </c>
      <c r="B2103" s="7">
        <v>0.40909090909090912</v>
      </c>
      <c r="C2103" s="8">
        <v>0.59090909090909094</v>
      </c>
    </row>
    <row r="2104" spans="1:3" x14ac:dyDescent="0.2">
      <c r="A2104" s="6" t="s">
        <v>2465</v>
      </c>
      <c r="B2104" s="7">
        <v>0.68</v>
      </c>
      <c r="C2104" s="8">
        <v>0.32</v>
      </c>
    </row>
    <row r="2105" spans="1:3" x14ac:dyDescent="0.2">
      <c r="A2105" s="6" t="s">
        <v>2466</v>
      </c>
      <c r="B2105" s="7">
        <v>0.5</v>
      </c>
      <c r="C2105" s="8">
        <v>0.5</v>
      </c>
    </row>
    <row r="2106" spans="1:3" x14ac:dyDescent="0.2">
      <c r="A2106" s="6" t="s">
        <v>2467</v>
      </c>
      <c r="B2106" s="7">
        <v>0.5714285714285714</v>
      </c>
      <c r="C2106" s="8">
        <v>0.42857142857142855</v>
      </c>
    </row>
    <row r="2107" spans="1:3" x14ac:dyDescent="0.2">
      <c r="A2107" s="6" t="s">
        <v>2468</v>
      </c>
      <c r="B2107" s="7">
        <v>0.47619047619047616</v>
      </c>
      <c r="C2107" s="8">
        <v>0.52380952380952384</v>
      </c>
    </row>
    <row r="2108" spans="1:3" x14ac:dyDescent="0.2">
      <c r="A2108" s="6" t="s">
        <v>2469</v>
      </c>
      <c r="B2108" s="7">
        <v>0.44</v>
      </c>
      <c r="C2108" s="8">
        <v>0.56000000000000005</v>
      </c>
    </row>
    <row r="2109" spans="1:3" x14ac:dyDescent="0.2">
      <c r="A2109" s="6" t="s">
        <v>2470</v>
      </c>
      <c r="B2109" s="7">
        <v>0.36363636363636365</v>
      </c>
      <c r="C2109" s="8">
        <v>0.63636363636363635</v>
      </c>
    </row>
    <row r="2110" spans="1:3" x14ac:dyDescent="0.2">
      <c r="A2110" s="6" t="s">
        <v>2471</v>
      </c>
      <c r="B2110" s="7">
        <v>0.45454545454545453</v>
      </c>
      <c r="C2110" s="8">
        <v>0.54545454545454541</v>
      </c>
    </row>
    <row r="2111" spans="1:3" x14ac:dyDescent="0.2">
      <c r="A2111" s="6" t="s">
        <v>2472</v>
      </c>
      <c r="B2111" s="7">
        <v>0.54545454545454541</v>
      </c>
      <c r="C2111" s="8">
        <v>0.45454545454545453</v>
      </c>
    </row>
    <row r="2112" spans="1:3" x14ac:dyDescent="0.2">
      <c r="A2112" s="6" t="s">
        <v>2473</v>
      </c>
      <c r="B2112" s="7">
        <v>0.13636363636363635</v>
      </c>
      <c r="C2112" s="8">
        <v>0.86363636363636365</v>
      </c>
    </row>
    <row r="2113" spans="1:3" x14ac:dyDescent="0.2">
      <c r="A2113" s="6" t="s">
        <v>2474</v>
      </c>
      <c r="B2113" s="7">
        <v>0.65217391304347827</v>
      </c>
      <c r="C2113" s="8">
        <v>0.34782608695652173</v>
      </c>
    </row>
    <row r="2114" spans="1:3" x14ac:dyDescent="0.2">
      <c r="A2114" s="6" t="s">
        <v>2475</v>
      </c>
      <c r="B2114" s="7">
        <v>0.52380952380952384</v>
      </c>
      <c r="C2114" s="8">
        <v>0.47619047619047616</v>
      </c>
    </row>
    <row r="2115" spans="1:3" x14ac:dyDescent="0.2">
      <c r="A2115" s="6" t="s">
        <v>2476</v>
      </c>
      <c r="B2115" s="7">
        <v>0.61904761904761907</v>
      </c>
      <c r="C2115" s="8">
        <v>0.38095238095238093</v>
      </c>
    </row>
    <row r="2116" spans="1:3" x14ac:dyDescent="0.2">
      <c r="A2116" s="6" t="s">
        <v>2477</v>
      </c>
      <c r="B2116" s="7">
        <v>0.54545454545454541</v>
      </c>
      <c r="C2116" s="8">
        <v>0.45454545454545453</v>
      </c>
    </row>
    <row r="2117" spans="1:3" x14ac:dyDescent="0.2">
      <c r="A2117" s="6" t="s">
        <v>2478</v>
      </c>
      <c r="B2117" s="7">
        <v>0.18181818181818182</v>
      </c>
      <c r="C2117" s="8">
        <v>0.81818181818181823</v>
      </c>
    </row>
    <row r="2118" spans="1:3" x14ac:dyDescent="0.2">
      <c r="A2118" s="6" t="s">
        <v>2479</v>
      </c>
      <c r="B2118" s="7">
        <v>0.16666666666666666</v>
      </c>
      <c r="C2118" s="8">
        <v>0.83333333333333337</v>
      </c>
    </row>
    <row r="2119" spans="1:3" x14ac:dyDescent="0.2">
      <c r="A2119" s="6" t="s">
        <v>2480</v>
      </c>
      <c r="B2119" s="7">
        <v>0.72727272727272729</v>
      </c>
      <c r="C2119" s="8">
        <v>0.27272727272727271</v>
      </c>
    </row>
    <row r="2120" spans="1:3" x14ac:dyDescent="0.2">
      <c r="A2120" s="6" t="s">
        <v>2481</v>
      </c>
      <c r="B2120" s="7">
        <v>0.36363636363636365</v>
      </c>
      <c r="C2120" s="8">
        <v>0.63636363636363635</v>
      </c>
    </row>
    <row r="2121" spans="1:3" x14ac:dyDescent="0.2">
      <c r="A2121" s="6" t="s">
        <v>2482</v>
      </c>
      <c r="B2121" s="7">
        <v>0.66666666666666663</v>
      </c>
      <c r="C2121" s="8">
        <v>0.33333333333333331</v>
      </c>
    </row>
    <row r="2122" spans="1:3" x14ac:dyDescent="0.2">
      <c r="A2122" s="6" t="s">
        <v>2483</v>
      </c>
      <c r="B2122" s="7">
        <v>0.63636363636363635</v>
      </c>
      <c r="C2122" s="8">
        <v>0.36363636363636365</v>
      </c>
    </row>
    <row r="2123" spans="1:3" x14ac:dyDescent="0.2">
      <c r="A2123" s="6" t="s">
        <v>2484</v>
      </c>
      <c r="B2123" s="7">
        <v>0.75</v>
      </c>
      <c r="C2123" s="8">
        <v>0.25</v>
      </c>
    </row>
    <row r="2124" spans="1:3" x14ac:dyDescent="0.2">
      <c r="A2124" s="6" t="s">
        <v>2485</v>
      </c>
      <c r="B2124" s="7">
        <v>0.54545454545454541</v>
      </c>
      <c r="C2124" s="8">
        <v>0.45454545454545453</v>
      </c>
    </row>
    <row r="2125" spans="1:3" x14ac:dyDescent="0.2">
      <c r="A2125" s="6" t="s">
        <v>2486</v>
      </c>
      <c r="B2125" s="7">
        <v>0.39130434782608697</v>
      </c>
      <c r="C2125" s="8">
        <v>0.60869565217391308</v>
      </c>
    </row>
    <row r="2126" spans="1:3" x14ac:dyDescent="0.2">
      <c r="A2126" s="6" t="s">
        <v>2487</v>
      </c>
      <c r="B2126" s="7">
        <v>0.40909090909090912</v>
      </c>
      <c r="C2126" s="8">
        <v>0.59090909090909094</v>
      </c>
    </row>
    <row r="2127" spans="1:3" x14ac:dyDescent="0.2">
      <c r="A2127" s="6" t="s">
        <v>2488</v>
      </c>
      <c r="B2127" s="7">
        <v>0.47619047619047616</v>
      </c>
      <c r="C2127" s="8">
        <v>0.52380952380952384</v>
      </c>
    </row>
    <row r="2128" spans="1:3" x14ac:dyDescent="0.2">
      <c r="A2128" s="6" t="s">
        <v>2489</v>
      </c>
      <c r="B2128" s="7">
        <v>0.45454545454545453</v>
      </c>
      <c r="C2128" s="8">
        <v>0.54545454545454541</v>
      </c>
    </row>
    <row r="2129" spans="1:3" x14ac:dyDescent="0.2">
      <c r="A2129" s="6" t="s">
        <v>2490</v>
      </c>
      <c r="B2129" s="7">
        <v>0.59090909090909094</v>
      </c>
      <c r="C2129" s="8">
        <v>0.40909090909090912</v>
      </c>
    </row>
    <row r="2130" spans="1:3" x14ac:dyDescent="0.2">
      <c r="A2130" s="6" t="s">
        <v>2491</v>
      </c>
      <c r="B2130" s="7">
        <v>0.27272727272727271</v>
      </c>
      <c r="C2130" s="8">
        <v>0.72727272727272729</v>
      </c>
    </row>
    <row r="2131" spans="1:3" x14ac:dyDescent="0.2">
      <c r="A2131" s="6" t="s">
        <v>2492</v>
      </c>
      <c r="B2131" s="7">
        <v>0.25</v>
      </c>
      <c r="C2131" s="8">
        <v>0.75</v>
      </c>
    </row>
    <row r="2132" spans="1:3" x14ac:dyDescent="0.2">
      <c r="A2132" s="6" t="s">
        <v>2493</v>
      </c>
      <c r="B2132" s="7">
        <v>0.4</v>
      </c>
      <c r="C2132" s="8">
        <v>0.6</v>
      </c>
    </row>
    <row r="2133" spans="1:3" x14ac:dyDescent="0.2">
      <c r="A2133" s="6" t="s">
        <v>2494</v>
      </c>
      <c r="B2133" s="7">
        <v>0.36363636363636365</v>
      </c>
      <c r="C2133" s="8">
        <v>0.63636363636363635</v>
      </c>
    </row>
    <row r="2134" spans="1:3" x14ac:dyDescent="0.2">
      <c r="A2134" s="6" t="s">
        <v>2495</v>
      </c>
      <c r="B2134" s="7">
        <v>0.45454545454545453</v>
      </c>
      <c r="C2134" s="8">
        <v>0.54545454545454541</v>
      </c>
    </row>
    <row r="2135" spans="1:3" x14ac:dyDescent="0.2">
      <c r="A2135" s="6" t="s">
        <v>2496</v>
      </c>
      <c r="B2135" s="7">
        <v>0.43478260869565216</v>
      </c>
      <c r="C2135" s="8">
        <v>0.56521739130434778</v>
      </c>
    </row>
    <row r="2136" spans="1:3" x14ac:dyDescent="0.2">
      <c r="A2136" s="6" t="s">
        <v>2497</v>
      </c>
      <c r="B2136" s="7">
        <v>0.2857142857142857</v>
      </c>
      <c r="C2136" s="8">
        <v>0.7142857142857143</v>
      </c>
    </row>
    <row r="2137" spans="1:3" x14ac:dyDescent="0.2">
      <c r="A2137" s="6" t="s">
        <v>2498</v>
      </c>
      <c r="B2137" s="7">
        <v>0.52173913043478259</v>
      </c>
      <c r="C2137" s="8">
        <v>0.47826086956521741</v>
      </c>
    </row>
    <row r="2138" spans="1:3" x14ac:dyDescent="0.2">
      <c r="A2138" s="6" t="s">
        <v>2499</v>
      </c>
      <c r="B2138" s="7">
        <v>0.40909090909090912</v>
      </c>
      <c r="C2138" s="8">
        <v>0.59090909090909094</v>
      </c>
    </row>
    <row r="2139" spans="1:3" x14ac:dyDescent="0.2">
      <c r="A2139" s="6" t="s">
        <v>2500</v>
      </c>
      <c r="B2139" s="7">
        <v>0.42857142857142855</v>
      </c>
      <c r="C2139" s="8">
        <v>0.5714285714285714</v>
      </c>
    </row>
    <row r="2140" spans="1:3" x14ac:dyDescent="0.2">
      <c r="A2140" s="6" t="s">
        <v>2501</v>
      </c>
      <c r="B2140" s="7">
        <v>0.5714285714285714</v>
      </c>
      <c r="C2140" s="8">
        <v>0.42857142857142855</v>
      </c>
    </row>
    <row r="2141" spans="1:3" x14ac:dyDescent="0.2">
      <c r="A2141" s="6" t="s">
        <v>2502</v>
      </c>
      <c r="B2141" s="7">
        <v>0.31818181818181818</v>
      </c>
      <c r="C2141" s="8">
        <v>0.68181818181818177</v>
      </c>
    </row>
    <row r="2142" spans="1:3" x14ac:dyDescent="0.2">
      <c r="A2142" s="6" t="s">
        <v>2503</v>
      </c>
      <c r="B2142" s="7">
        <v>0.54545454545454541</v>
      </c>
      <c r="C2142" s="8">
        <v>0.45454545454545453</v>
      </c>
    </row>
    <row r="2143" spans="1:3" x14ac:dyDescent="0.2">
      <c r="A2143" s="6" t="s">
        <v>2504</v>
      </c>
      <c r="B2143" s="7">
        <v>0.7142857142857143</v>
      </c>
      <c r="C2143" s="8">
        <v>0.2857142857142857</v>
      </c>
    </row>
    <row r="2144" spans="1:3" x14ac:dyDescent="0.2">
      <c r="A2144" s="6" t="s">
        <v>2505</v>
      </c>
      <c r="B2144" s="7">
        <v>0.54545454545454541</v>
      </c>
      <c r="C2144" s="8">
        <v>0.45454545454545453</v>
      </c>
    </row>
    <row r="2145" spans="1:3" x14ac:dyDescent="0.2">
      <c r="A2145" s="6" t="s">
        <v>2506</v>
      </c>
      <c r="B2145" s="7">
        <v>0.69565217391304346</v>
      </c>
      <c r="C2145" s="8">
        <v>0.30434782608695654</v>
      </c>
    </row>
    <row r="2146" spans="1:3" x14ac:dyDescent="0.2">
      <c r="A2146" s="6" t="s">
        <v>2507</v>
      </c>
      <c r="B2146" s="7">
        <v>0.40909090909090912</v>
      </c>
      <c r="C2146" s="8">
        <v>0.59090909090909094</v>
      </c>
    </row>
    <row r="2147" spans="1:3" x14ac:dyDescent="0.2">
      <c r="A2147" s="6" t="s">
        <v>2508</v>
      </c>
      <c r="B2147" s="7">
        <v>0.40909090909090912</v>
      </c>
      <c r="C2147" s="8">
        <v>0.59090909090909094</v>
      </c>
    </row>
    <row r="2148" spans="1:3" x14ac:dyDescent="0.2">
      <c r="A2148" s="6" t="s">
        <v>2509</v>
      </c>
      <c r="B2148" s="7">
        <v>0.36363636363636365</v>
      </c>
      <c r="C2148" s="8">
        <v>0.63636363636363635</v>
      </c>
    </row>
    <row r="2149" spans="1:3" x14ac:dyDescent="0.2">
      <c r="A2149" s="6" t="s">
        <v>2510</v>
      </c>
      <c r="B2149" s="7">
        <v>0.68181818181818177</v>
      </c>
      <c r="C2149" s="8">
        <v>0.31818181818181818</v>
      </c>
    </row>
    <row r="2150" spans="1:3" x14ac:dyDescent="0.2">
      <c r="A2150" s="6" t="s">
        <v>2511</v>
      </c>
      <c r="B2150" s="7">
        <v>0.5</v>
      </c>
      <c r="C2150" s="8">
        <v>0.5</v>
      </c>
    </row>
    <row r="2151" spans="1:3" x14ac:dyDescent="0.2">
      <c r="A2151" s="6" t="s">
        <v>2512</v>
      </c>
      <c r="B2151" s="7">
        <v>0.7142857142857143</v>
      </c>
      <c r="C2151" s="8">
        <v>0.2857142857142857</v>
      </c>
    </row>
    <row r="2152" spans="1:3" x14ac:dyDescent="0.2">
      <c r="A2152" s="6" t="s">
        <v>2513</v>
      </c>
      <c r="B2152" s="7">
        <v>0.80952380952380953</v>
      </c>
      <c r="C2152" s="8">
        <v>0.19047619047619047</v>
      </c>
    </row>
    <row r="2153" spans="1:3" x14ac:dyDescent="0.2">
      <c r="A2153" s="6" t="s">
        <v>2514</v>
      </c>
      <c r="B2153" s="7">
        <v>0.52380952380952384</v>
      </c>
      <c r="C2153" s="8">
        <v>0.47619047619047616</v>
      </c>
    </row>
    <row r="2154" spans="1:3" x14ac:dyDescent="0.2">
      <c r="A2154" s="6" t="s">
        <v>2515</v>
      </c>
      <c r="B2154" s="7">
        <v>0.58333333333333337</v>
      </c>
      <c r="C2154" s="8">
        <v>0.41666666666666669</v>
      </c>
    </row>
    <row r="2155" spans="1:3" x14ac:dyDescent="0.2">
      <c r="A2155" s="6" t="s">
        <v>2516</v>
      </c>
      <c r="B2155" s="7">
        <v>0.27272727272727271</v>
      </c>
      <c r="C2155" s="8">
        <v>0.72727272727272729</v>
      </c>
    </row>
    <row r="2156" spans="1:3" x14ac:dyDescent="0.2">
      <c r="A2156" s="6" t="s">
        <v>2517</v>
      </c>
      <c r="B2156" s="7">
        <v>0.59090909090909094</v>
      </c>
      <c r="C2156" s="8">
        <v>0.40909090909090912</v>
      </c>
    </row>
    <row r="2157" spans="1:3" x14ac:dyDescent="0.2">
      <c r="A2157" s="6" t="s">
        <v>2518</v>
      </c>
      <c r="B2157" s="7">
        <v>0.5</v>
      </c>
      <c r="C2157" s="8">
        <v>0.5</v>
      </c>
    </row>
    <row r="2158" spans="1:3" x14ac:dyDescent="0.2">
      <c r="A2158" s="6" t="s">
        <v>2519</v>
      </c>
      <c r="B2158" s="7">
        <v>0.57894736842105265</v>
      </c>
      <c r="C2158" s="8">
        <v>0.42105263157894735</v>
      </c>
    </row>
    <row r="2159" spans="1:3" x14ac:dyDescent="0.2">
      <c r="A2159" s="6" t="s">
        <v>2520</v>
      </c>
      <c r="B2159" s="7">
        <v>0.59090909090909094</v>
      </c>
      <c r="C2159" s="8">
        <v>0.40909090909090912</v>
      </c>
    </row>
    <row r="2160" spans="1:3" x14ac:dyDescent="0.2">
      <c r="A2160" s="6" t="s">
        <v>2521</v>
      </c>
      <c r="B2160" s="7">
        <v>0.5</v>
      </c>
      <c r="C2160" s="8">
        <v>0.5</v>
      </c>
    </row>
    <row r="2161" spans="1:3" x14ac:dyDescent="0.2">
      <c r="A2161" s="6" t="s">
        <v>2522</v>
      </c>
      <c r="B2161" s="7">
        <v>0.31818181818181818</v>
      </c>
      <c r="C2161" s="8">
        <v>0.68181818181818177</v>
      </c>
    </row>
    <row r="2162" spans="1:3" x14ac:dyDescent="0.2">
      <c r="A2162" s="6" t="s">
        <v>2523</v>
      </c>
      <c r="B2162" s="7">
        <v>0.3888888888888889</v>
      </c>
      <c r="C2162" s="8">
        <v>0.61111111111111116</v>
      </c>
    </row>
    <row r="2163" spans="1:3" x14ac:dyDescent="0.2">
      <c r="A2163" s="6" t="s">
        <v>2524</v>
      </c>
      <c r="B2163" s="7">
        <v>0.59090909090909094</v>
      </c>
      <c r="C2163" s="8">
        <v>0.40909090909090912</v>
      </c>
    </row>
    <row r="2164" spans="1:3" x14ac:dyDescent="0.2">
      <c r="A2164" s="6" t="s">
        <v>2525</v>
      </c>
      <c r="B2164" s="7">
        <v>0.45454545454545453</v>
      </c>
      <c r="C2164" s="8">
        <v>0.54545454545454541</v>
      </c>
    </row>
    <row r="2165" spans="1:3" x14ac:dyDescent="0.2">
      <c r="A2165" s="6" t="s">
        <v>2526</v>
      </c>
      <c r="B2165" s="7">
        <v>0.2608695652173913</v>
      </c>
      <c r="C2165" s="8">
        <v>0.73913043478260865</v>
      </c>
    </row>
    <row r="2166" spans="1:3" x14ac:dyDescent="0.2">
      <c r="A2166" s="6" t="s">
        <v>2527</v>
      </c>
      <c r="B2166" s="7">
        <v>0.31818181818181818</v>
      </c>
      <c r="C2166" s="8">
        <v>0.68181818181818177</v>
      </c>
    </row>
    <row r="2167" spans="1:3" x14ac:dyDescent="0.2">
      <c r="A2167" s="6" t="s">
        <v>2528</v>
      </c>
      <c r="B2167" s="7">
        <v>0.59090909090909094</v>
      </c>
      <c r="C2167" s="8">
        <v>0.40909090909090912</v>
      </c>
    </row>
    <row r="2168" spans="1:3" x14ac:dyDescent="0.2">
      <c r="A2168" s="6" t="s">
        <v>2529</v>
      </c>
      <c r="B2168" s="7">
        <v>0.31818181818181818</v>
      </c>
      <c r="C2168" s="8">
        <v>0.68181818181818177</v>
      </c>
    </row>
    <row r="2169" spans="1:3" x14ac:dyDescent="0.2">
      <c r="A2169" s="6" t="s">
        <v>2530</v>
      </c>
      <c r="B2169" s="7">
        <v>0.45454545454545453</v>
      </c>
      <c r="C2169" s="8">
        <v>0.54545454545454541</v>
      </c>
    </row>
    <row r="2170" spans="1:3" x14ac:dyDescent="0.2">
      <c r="A2170" s="6" t="s">
        <v>2531</v>
      </c>
      <c r="B2170" s="7">
        <v>0.54545454545454541</v>
      </c>
      <c r="C2170" s="8">
        <v>0.45454545454545453</v>
      </c>
    </row>
    <row r="2171" spans="1:3" x14ac:dyDescent="0.2">
      <c r="A2171" s="6" t="s">
        <v>2532</v>
      </c>
      <c r="B2171" s="7">
        <v>0.70588235294117652</v>
      </c>
      <c r="C2171" s="8">
        <v>0.29411764705882354</v>
      </c>
    </row>
    <row r="2172" spans="1:3" x14ac:dyDescent="0.2">
      <c r="A2172" s="6" t="s">
        <v>2533</v>
      </c>
      <c r="B2172" s="7">
        <v>0.36363636363636365</v>
      </c>
      <c r="C2172" s="8">
        <v>0.63636363636363635</v>
      </c>
    </row>
    <row r="2173" spans="1:3" x14ac:dyDescent="0.2">
      <c r="A2173" s="6" t="s">
        <v>2534</v>
      </c>
      <c r="B2173" s="7">
        <v>0.59090909090909094</v>
      </c>
      <c r="C2173" s="8">
        <v>0.40909090909090912</v>
      </c>
    </row>
    <row r="2174" spans="1:3" x14ac:dyDescent="0.2">
      <c r="A2174" s="6" t="s">
        <v>2535</v>
      </c>
      <c r="B2174" s="7">
        <v>0.22727272727272727</v>
      </c>
      <c r="C2174" s="8">
        <v>0.77272727272727271</v>
      </c>
    </row>
    <row r="2175" spans="1:3" x14ac:dyDescent="0.2">
      <c r="A2175" s="6" t="s">
        <v>2536</v>
      </c>
      <c r="B2175" s="7">
        <v>0.31818181818181818</v>
      </c>
      <c r="C2175" s="8">
        <v>0.68181818181818177</v>
      </c>
    </row>
    <row r="2176" spans="1:3" x14ac:dyDescent="0.2">
      <c r="A2176" s="6" t="s">
        <v>2537</v>
      </c>
      <c r="B2176" s="7">
        <v>0.52380952380952384</v>
      </c>
      <c r="C2176" s="8">
        <v>0.47619047619047616</v>
      </c>
    </row>
    <row r="2177" spans="1:3" x14ac:dyDescent="0.2">
      <c r="A2177" s="6" t="s">
        <v>2538</v>
      </c>
      <c r="B2177" s="7">
        <v>0.70833333333333337</v>
      </c>
      <c r="C2177" s="8">
        <v>0.29166666666666669</v>
      </c>
    </row>
    <row r="2178" spans="1:3" x14ac:dyDescent="0.2">
      <c r="A2178" s="6" t="s">
        <v>2539</v>
      </c>
      <c r="B2178" s="7">
        <v>0.29411764705882354</v>
      </c>
      <c r="C2178" s="8">
        <v>0.70588235294117652</v>
      </c>
    </row>
    <row r="2179" spans="1:3" x14ac:dyDescent="0.2">
      <c r="A2179" s="6" t="s">
        <v>2540</v>
      </c>
      <c r="B2179" s="7">
        <v>0.45454545454545453</v>
      </c>
      <c r="C2179" s="8">
        <v>0.54545454545454541</v>
      </c>
    </row>
    <row r="2180" spans="1:3" x14ac:dyDescent="0.2">
      <c r="A2180" s="6" t="s">
        <v>2541</v>
      </c>
      <c r="B2180" s="7">
        <v>0.54545454545454541</v>
      </c>
      <c r="C2180" s="8">
        <v>0.45454545454545453</v>
      </c>
    </row>
    <row r="2181" spans="1:3" x14ac:dyDescent="0.2">
      <c r="A2181" s="6" t="s">
        <v>2542</v>
      </c>
      <c r="B2181" s="7">
        <v>0.79166666666666663</v>
      </c>
      <c r="C2181" s="8">
        <v>0.20833333333333334</v>
      </c>
    </row>
    <row r="2182" spans="1:3" x14ac:dyDescent="0.2">
      <c r="A2182" s="6" t="s">
        <v>2543</v>
      </c>
      <c r="B2182" s="7">
        <v>0.47619047619047616</v>
      </c>
      <c r="C2182" s="8">
        <v>0.52380952380952384</v>
      </c>
    </row>
    <row r="2183" spans="1:3" x14ac:dyDescent="0.2">
      <c r="A2183" s="6" t="s">
        <v>2544</v>
      </c>
      <c r="B2183" s="7">
        <v>0.63636363636363635</v>
      </c>
      <c r="C2183" s="8">
        <v>0.36363636363636365</v>
      </c>
    </row>
    <row r="2184" spans="1:3" x14ac:dyDescent="0.2">
      <c r="A2184" s="6" t="s">
        <v>2545</v>
      </c>
      <c r="B2184" s="7">
        <v>0.69565217391304346</v>
      </c>
      <c r="C2184" s="8">
        <v>0.30434782608695654</v>
      </c>
    </row>
    <row r="2185" spans="1:3" x14ac:dyDescent="0.2">
      <c r="A2185" s="6" t="s">
        <v>2546</v>
      </c>
      <c r="B2185" s="7">
        <v>0.52380952380952384</v>
      </c>
      <c r="C2185" s="8">
        <v>0.47619047619047616</v>
      </c>
    </row>
    <row r="2186" spans="1:3" x14ac:dyDescent="0.2">
      <c r="A2186" s="6" t="s">
        <v>2547</v>
      </c>
      <c r="B2186" s="7">
        <v>0.55555555555555558</v>
      </c>
      <c r="C2186" s="8">
        <v>0.44444444444444442</v>
      </c>
    </row>
    <row r="2187" spans="1:3" x14ac:dyDescent="0.2">
      <c r="A2187" s="6" t="s">
        <v>2548</v>
      </c>
      <c r="B2187" s="7">
        <v>0.54545454545454541</v>
      </c>
      <c r="C2187" s="8">
        <v>0.45454545454545453</v>
      </c>
    </row>
    <row r="2188" spans="1:3" x14ac:dyDescent="0.2">
      <c r="A2188" s="6" t="s">
        <v>2549</v>
      </c>
      <c r="B2188" s="7">
        <v>0.40909090909090912</v>
      </c>
      <c r="C2188" s="8">
        <v>0.59090909090909094</v>
      </c>
    </row>
    <row r="2189" spans="1:3" x14ac:dyDescent="0.2">
      <c r="A2189" s="6" t="s">
        <v>2550</v>
      </c>
      <c r="B2189" s="7">
        <v>0.61111111111111116</v>
      </c>
      <c r="C2189" s="8">
        <v>0.3888888888888889</v>
      </c>
    </row>
    <row r="2190" spans="1:3" x14ac:dyDescent="0.2">
      <c r="A2190" s="6" t="s">
        <v>2551</v>
      </c>
      <c r="B2190" s="7">
        <v>0.22727272727272727</v>
      </c>
      <c r="C2190" s="8">
        <v>0.77272727272727271</v>
      </c>
    </row>
    <row r="2191" spans="1:3" x14ac:dyDescent="0.2">
      <c r="A2191" s="6" t="s">
        <v>2552</v>
      </c>
      <c r="B2191" s="7">
        <v>0.5</v>
      </c>
      <c r="C2191" s="8">
        <v>0.5</v>
      </c>
    </row>
    <row r="2192" spans="1:3" x14ac:dyDescent="0.2">
      <c r="A2192" s="6" t="s">
        <v>2553</v>
      </c>
      <c r="B2192" s="7">
        <v>0.23809523809523808</v>
      </c>
      <c r="C2192" s="8">
        <v>0.76190476190476186</v>
      </c>
    </row>
    <row r="2193" spans="1:3" x14ac:dyDescent="0.2">
      <c r="A2193" s="6" t="s">
        <v>2554</v>
      </c>
      <c r="B2193" s="7">
        <v>0.5714285714285714</v>
      </c>
      <c r="C2193" s="8">
        <v>0.42857142857142855</v>
      </c>
    </row>
    <row r="2194" spans="1:3" x14ac:dyDescent="0.2">
      <c r="A2194" s="6" t="s">
        <v>2555</v>
      </c>
      <c r="B2194" s="7">
        <v>0.5</v>
      </c>
      <c r="C2194" s="8">
        <v>0.5</v>
      </c>
    </row>
    <row r="2195" spans="1:3" x14ac:dyDescent="0.2">
      <c r="A2195" s="6" t="s">
        <v>2556</v>
      </c>
      <c r="B2195" s="7">
        <v>0.15</v>
      </c>
      <c r="C2195" s="8">
        <v>0.85</v>
      </c>
    </row>
    <row r="2196" spans="1:3" x14ac:dyDescent="0.2">
      <c r="A2196" s="6" t="s">
        <v>2557</v>
      </c>
      <c r="B2196" s="7">
        <v>0.68181818181818177</v>
      </c>
      <c r="C2196" s="8">
        <v>0.31818181818181818</v>
      </c>
    </row>
    <row r="2197" spans="1:3" x14ac:dyDescent="0.2">
      <c r="A2197" s="6" t="s">
        <v>2558</v>
      </c>
      <c r="B2197" s="7">
        <v>0.47058823529411764</v>
      </c>
      <c r="C2197" s="8">
        <v>0.52941176470588236</v>
      </c>
    </row>
    <row r="2198" spans="1:3" x14ac:dyDescent="0.2">
      <c r="A2198" s="6" t="s">
        <v>2559</v>
      </c>
      <c r="B2198" s="7">
        <v>0.54545454545454541</v>
      </c>
      <c r="C2198" s="8">
        <v>0.45454545454545453</v>
      </c>
    </row>
    <row r="2199" spans="1:3" x14ac:dyDescent="0.2">
      <c r="A2199" s="6" t="s">
        <v>2560</v>
      </c>
      <c r="B2199" s="7">
        <v>0.76190476190476186</v>
      </c>
      <c r="C2199" s="8">
        <v>0.23809523809523808</v>
      </c>
    </row>
    <row r="2200" spans="1:3" x14ac:dyDescent="0.2">
      <c r="A2200" s="6" t="s">
        <v>2561</v>
      </c>
      <c r="B2200" s="7">
        <v>0.40909090909090912</v>
      </c>
      <c r="C2200" s="8">
        <v>0.59090909090909094</v>
      </c>
    </row>
    <row r="2201" spans="1:3" x14ac:dyDescent="0.2">
      <c r="A2201" s="6" t="s">
        <v>2562</v>
      </c>
      <c r="B2201" s="7">
        <v>0.33333333333333331</v>
      </c>
      <c r="C2201" s="8">
        <v>0.66666666666666663</v>
      </c>
    </row>
    <row r="2202" spans="1:3" x14ac:dyDescent="0.2">
      <c r="A2202" s="6" t="s">
        <v>2563</v>
      </c>
      <c r="B2202" s="7">
        <v>0.42857142857142855</v>
      </c>
      <c r="C2202" s="8">
        <v>0.5714285714285714</v>
      </c>
    </row>
    <row r="2203" spans="1:3" x14ac:dyDescent="0.2">
      <c r="A2203" s="6" t="s">
        <v>2564</v>
      </c>
      <c r="B2203" s="7">
        <v>0.59090909090909094</v>
      </c>
      <c r="C2203" s="8">
        <v>0.40909090909090912</v>
      </c>
    </row>
    <row r="2204" spans="1:3" x14ac:dyDescent="0.2">
      <c r="A2204" s="6" t="s">
        <v>2565</v>
      </c>
      <c r="B2204" s="7">
        <v>0.40909090909090912</v>
      </c>
      <c r="C2204" s="8">
        <v>0.59090909090909094</v>
      </c>
    </row>
    <row r="2205" spans="1:3" x14ac:dyDescent="0.2">
      <c r="A2205" s="6" t="s">
        <v>2566</v>
      </c>
      <c r="B2205" s="7">
        <v>0.5</v>
      </c>
      <c r="C2205" s="8">
        <v>0.5</v>
      </c>
    </row>
    <row r="2206" spans="1:3" x14ac:dyDescent="0.2">
      <c r="A2206" s="6" t="s">
        <v>2567</v>
      </c>
      <c r="B2206" s="7">
        <v>0.45454545454545453</v>
      </c>
      <c r="C2206" s="8">
        <v>0.54545454545454541</v>
      </c>
    </row>
    <row r="2207" spans="1:3" x14ac:dyDescent="0.2">
      <c r="A2207" s="6" t="s">
        <v>2568</v>
      </c>
      <c r="B2207" s="7">
        <v>0.27272727272727271</v>
      </c>
      <c r="C2207" s="8">
        <v>0.72727272727272729</v>
      </c>
    </row>
    <row r="2208" spans="1:3" x14ac:dyDescent="0.2">
      <c r="A2208" s="6" t="s">
        <v>2569</v>
      </c>
      <c r="B2208" s="7">
        <v>0.4</v>
      </c>
      <c r="C2208" s="8">
        <v>0.6</v>
      </c>
    </row>
    <row r="2209" spans="1:3" x14ac:dyDescent="0.2">
      <c r="A2209" s="6" t="s">
        <v>2570</v>
      </c>
      <c r="B2209" s="7">
        <v>0.5</v>
      </c>
      <c r="C2209" s="8">
        <v>0.5</v>
      </c>
    </row>
    <row r="2210" spans="1:3" x14ac:dyDescent="0.2">
      <c r="A2210" s="6" t="s">
        <v>2571</v>
      </c>
      <c r="B2210" s="7">
        <v>0.23809523809523808</v>
      </c>
      <c r="C2210" s="8">
        <v>0.76190476190476186</v>
      </c>
    </row>
    <row r="2211" spans="1:3" x14ac:dyDescent="0.2">
      <c r="A2211" s="6" t="s">
        <v>2572</v>
      </c>
      <c r="B2211" s="7">
        <v>0.47826086956521741</v>
      </c>
      <c r="C2211" s="8">
        <v>0.52173913043478259</v>
      </c>
    </row>
    <row r="2212" spans="1:3" x14ac:dyDescent="0.2">
      <c r="A2212" s="6" t="s">
        <v>2573</v>
      </c>
      <c r="B2212" s="7">
        <v>0.58823529411764708</v>
      </c>
      <c r="C2212" s="8">
        <v>0.41176470588235292</v>
      </c>
    </row>
    <row r="2213" spans="1:3" x14ac:dyDescent="0.2">
      <c r="A2213" s="6" t="s">
        <v>2574</v>
      </c>
      <c r="B2213" s="7">
        <v>0.81818181818181823</v>
      </c>
      <c r="C2213" s="8">
        <v>0.18181818181818182</v>
      </c>
    </row>
    <row r="2214" spans="1:3" x14ac:dyDescent="0.2">
      <c r="A2214" s="6" t="s">
        <v>2575</v>
      </c>
      <c r="B2214" s="7">
        <v>0.45454545454545453</v>
      </c>
      <c r="C2214" s="8">
        <v>0.54545454545454541</v>
      </c>
    </row>
    <row r="2215" spans="1:3" x14ac:dyDescent="0.2">
      <c r="A2215" s="6" t="s">
        <v>2576</v>
      </c>
      <c r="B2215" s="7">
        <v>0.82608695652173914</v>
      </c>
      <c r="C2215" s="8">
        <v>0.17391304347826086</v>
      </c>
    </row>
    <row r="2216" spans="1:3" x14ac:dyDescent="0.2">
      <c r="A2216" s="6" t="s">
        <v>2577</v>
      </c>
      <c r="B2216" s="7">
        <v>0.22727272727272727</v>
      </c>
      <c r="C2216" s="8">
        <v>0.77272727272727271</v>
      </c>
    </row>
    <row r="2217" spans="1:3" x14ac:dyDescent="0.2">
      <c r="A2217" s="6" t="s">
        <v>2578</v>
      </c>
      <c r="B2217" s="7">
        <v>0.54166666666666663</v>
      </c>
      <c r="C2217" s="8">
        <v>0.45833333333333331</v>
      </c>
    </row>
    <row r="2218" spans="1:3" x14ac:dyDescent="0.2">
      <c r="A2218" s="6" t="s">
        <v>2579</v>
      </c>
      <c r="B2218" s="7">
        <v>0.27272727272727271</v>
      </c>
      <c r="C2218" s="8">
        <v>0.72727272727272729</v>
      </c>
    </row>
    <row r="2219" spans="1:3" x14ac:dyDescent="0.2">
      <c r="A2219" s="6" t="s">
        <v>2580</v>
      </c>
      <c r="B2219" s="7">
        <v>0.54545454545454541</v>
      </c>
      <c r="C2219" s="8">
        <v>0.45454545454545453</v>
      </c>
    </row>
    <row r="2220" spans="1:3" x14ac:dyDescent="0.2">
      <c r="A2220" s="6" t="s">
        <v>2581</v>
      </c>
      <c r="B2220" s="7">
        <v>0.54545454545454541</v>
      </c>
      <c r="C2220" s="8">
        <v>0.45454545454545453</v>
      </c>
    </row>
    <row r="2221" spans="1:3" x14ac:dyDescent="0.2">
      <c r="A2221" s="6" t="s">
        <v>2582</v>
      </c>
      <c r="B2221" s="7">
        <v>0.59090909090909094</v>
      </c>
      <c r="C2221" s="8">
        <v>0.40909090909090912</v>
      </c>
    </row>
    <row r="2222" spans="1:3" x14ac:dyDescent="0.2">
      <c r="A2222" s="6" t="s">
        <v>2583</v>
      </c>
      <c r="B2222" s="7">
        <v>0.5</v>
      </c>
      <c r="C2222" s="8">
        <v>0.5</v>
      </c>
    </row>
    <row r="2223" spans="1:3" x14ac:dyDescent="0.2">
      <c r="A2223" s="6" t="s">
        <v>2584</v>
      </c>
      <c r="B2223" s="7">
        <v>0.21739130434782608</v>
      </c>
      <c r="C2223" s="8">
        <v>0.78260869565217395</v>
      </c>
    </row>
    <row r="2224" spans="1:3" x14ac:dyDescent="0.2">
      <c r="A2224" s="6" t="s">
        <v>2585</v>
      </c>
      <c r="B2224" s="7">
        <v>0.54166666666666663</v>
      </c>
      <c r="C2224" s="8">
        <v>0.45833333333333331</v>
      </c>
    </row>
    <row r="2225" spans="1:3" x14ac:dyDescent="0.2">
      <c r="A2225" s="6" t="s">
        <v>2586</v>
      </c>
      <c r="B2225" s="7">
        <v>0.5714285714285714</v>
      </c>
      <c r="C2225" s="8">
        <v>0.42857142857142855</v>
      </c>
    </row>
    <row r="2226" spans="1:3" x14ac:dyDescent="0.2">
      <c r="A2226" s="6" t="s">
        <v>2587</v>
      </c>
      <c r="B2226" s="7">
        <v>0.31818181818181818</v>
      </c>
      <c r="C2226" s="8">
        <v>0.68181818181818177</v>
      </c>
    </row>
    <row r="2227" spans="1:3" x14ac:dyDescent="0.2">
      <c r="A2227" s="6" t="s">
        <v>2588</v>
      </c>
      <c r="B2227" s="7">
        <v>0.47826086956521741</v>
      </c>
      <c r="C2227" s="8">
        <v>0.52173913043478259</v>
      </c>
    </row>
    <row r="2228" spans="1:3" x14ac:dyDescent="0.2">
      <c r="A2228" s="6" t="s">
        <v>2589</v>
      </c>
      <c r="B2228" s="7">
        <v>0.54545454545454541</v>
      </c>
      <c r="C2228" s="8">
        <v>0.45454545454545453</v>
      </c>
    </row>
    <row r="2229" spans="1:3" x14ac:dyDescent="0.2">
      <c r="A2229" s="6" t="s">
        <v>2590</v>
      </c>
      <c r="B2229" s="7">
        <v>0.54545454545454541</v>
      </c>
      <c r="C2229" s="8">
        <v>0.45454545454545453</v>
      </c>
    </row>
    <row r="2230" spans="1:3" x14ac:dyDescent="0.2">
      <c r="A2230" s="6" t="s">
        <v>2591</v>
      </c>
      <c r="B2230" s="7">
        <v>0.54545454545454541</v>
      </c>
      <c r="C2230" s="8">
        <v>0.45454545454545453</v>
      </c>
    </row>
    <row r="2231" spans="1:3" x14ac:dyDescent="0.2">
      <c r="A2231" s="6" t="s">
        <v>2592</v>
      </c>
      <c r="B2231" s="7">
        <v>0.31818181818181818</v>
      </c>
      <c r="C2231" s="8">
        <v>0.68181818181818177</v>
      </c>
    </row>
    <row r="2232" spans="1:3" x14ac:dyDescent="0.2">
      <c r="A2232" s="6" t="s">
        <v>2593</v>
      </c>
      <c r="B2232" s="7">
        <v>0.45833333333333331</v>
      </c>
      <c r="C2232" s="8">
        <v>0.54166666666666663</v>
      </c>
    </row>
    <row r="2233" spans="1:3" x14ac:dyDescent="0.2">
      <c r="A2233" s="6" t="s">
        <v>2594</v>
      </c>
      <c r="B2233" s="7">
        <v>0.75</v>
      </c>
      <c r="C2233" s="8">
        <v>0.25</v>
      </c>
    </row>
    <row r="2234" spans="1:3" x14ac:dyDescent="0.2">
      <c r="A2234" s="6" t="s">
        <v>2595</v>
      </c>
      <c r="B2234" s="7">
        <v>0.75</v>
      </c>
      <c r="C2234" s="8">
        <v>0.25</v>
      </c>
    </row>
    <row r="2235" spans="1:3" x14ac:dyDescent="0.2">
      <c r="A2235" s="6" t="s">
        <v>2596</v>
      </c>
      <c r="B2235" s="7">
        <v>0.73913043478260865</v>
      </c>
      <c r="C2235" s="8">
        <v>0.2608695652173913</v>
      </c>
    </row>
    <row r="2236" spans="1:3" x14ac:dyDescent="0.2">
      <c r="A2236" s="6" t="s">
        <v>2597</v>
      </c>
      <c r="B2236" s="7">
        <v>0.5</v>
      </c>
      <c r="C2236" s="8">
        <v>0.5</v>
      </c>
    </row>
    <row r="2237" spans="1:3" x14ac:dyDescent="0.2">
      <c r="A2237" s="6" t="s">
        <v>2598</v>
      </c>
      <c r="B2237" s="7">
        <v>0.5</v>
      </c>
      <c r="C2237" s="8">
        <v>0.5</v>
      </c>
    </row>
    <row r="2238" spans="1:3" x14ac:dyDescent="0.2">
      <c r="A2238" s="6" t="s">
        <v>2599</v>
      </c>
      <c r="B2238" s="7">
        <v>0.52</v>
      </c>
      <c r="C2238" s="8">
        <v>0.48</v>
      </c>
    </row>
    <row r="2239" spans="1:3" x14ac:dyDescent="0.2">
      <c r="A2239" s="6" t="s">
        <v>2600</v>
      </c>
      <c r="B2239" s="7">
        <v>0.56521739130434778</v>
      </c>
      <c r="C2239" s="8">
        <v>0.43478260869565216</v>
      </c>
    </row>
    <row r="2240" spans="1:3" x14ac:dyDescent="0.2">
      <c r="A2240" s="6" t="s">
        <v>2601</v>
      </c>
      <c r="B2240" s="7">
        <v>0.76190476190476186</v>
      </c>
      <c r="C2240" s="8">
        <v>0.23809523809523808</v>
      </c>
    </row>
    <row r="2241" spans="1:3" x14ac:dyDescent="0.2">
      <c r="A2241" s="6" t="s">
        <v>2602</v>
      </c>
      <c r="B2241" s="7">
        <v>0.56521739130434778</v>
      </c>
      <c r="C2241" s="8">
        <v>0.43478260869565216</v>
      </c>
    </row>
    <row r="2242" spans="1:3" x14ac:dyDescent="0.2">
      <c r="A2242" s="6" t="s">
        <v>2603</v>
      </c>
      <c r="B2242" s="7">
        <v>0.73913043478260865</v>
      </c>
      <c r="C2242" s="8">
        <v>0.2608695652173913</v>
      </c>
    </row>
    <row r="2243" spans="1:3" x14ac:dyDescent="0.2">
      <c r="A2243" s="6" t="s">
        <v>2604</v>
      </c>
      <c r="B2243" s="7">
        <v>0.22727272727272727</v>
      </c>
      <c r="C2243" s="8">
        <v>0.77272727272727271</v>
      </c>
    </row>
    <row r="2244" spans="1:3" x14ac:dyDescent="0.2">
      <c r="A2244" s="6" t="s">
        <v>2605</v>
      </c>
      <c r="B2244" s="7">
        <v>0.59090909090909094</v>
      </c>
      <c r="C2244" s="8">
        <v>0.40909090909090912</v>
      </c>
    </row>
    <row r="2245" spans="1:3" x14ac:dyDescent="0.2">
      <c r="A2245" s="6" t="s">
        <v>2606</v>
      </c>
      <c r="B2245" s="7">
        <v>0.39130434782608697</v>
      </c>
      <c r="C2245" s="8">
        <v>0.60869565217391308</v>
      </c>
    </row>
    <row r="2246" spans="1:3" x14ac:dyDescent="0.2">
      <c r="A2246" s="6" t="s">
        <v>2607</v>
      </c>
      <c r="B2246" s="7">
        <v>0.61904761904761907</v>
      </c>
      <c r="C2246" s="8">
        <v>0.38095238095238093</v>
      </c>
    </row>
    <row r="2247" spans="1:3" x14ac:dyDescent="0.2">
      <c r="A2247" s="6" t="s">
        <v>2608</v>
      </c>
      <c r="B2247" s="7">
        <v>0.5</v>
      </c>
      <c r="C2247" s="8">
        <v>0.5</v>
      </c>
    </row>
    <row r="2248" spans="1:3" x14ac:dyDescent="0.2">
      <c r="A2248" s="6" t="s">
        <v>2609</v>
      </c>
      <c r="B2248" s="7">
        <v>0.5</v>
      </c>
      <c r="C2248" s="8">
        <v>0.5</v>
      </c>
    </row>
    <row r="2249" spans="1:3" x14ac:dyDescent="0.2">
      <c r="A2249" s="6" t="s">
        <v>2610</v>
      </c>
      <c r="B2249" s="7">
        <v>0.35</v>
      </c>
      <c r="C2249" s="8">
        <v>0.65</v>
      </c>
    </row>
    <row r="2250" spans="1:3" x14ac:dyDescent="0.2">
      <c r="A2250" s="6" t="s">
        <v>2611</v>
      </c>
      <c r="B2250" s="7">
        <v>5.2631578947368418E-2</v>
      </c>
      <c r="C2250" s="8">
        <v>0.94736842105263153</v>
      </c>
    </row>
    <row r="2251" spans="1:3" x14ac:dyDescent="0.2">
      <c r="A2251" s="6" t="s">
        <v>2612</v>
      </c>
      <c r="B2251" s="7">
        <v>0.63636363636363635</v>
      </c>
      <c r="C2251" s="8">
        <v>0.36363636363636365</v>
      </c>
    </row>
    <row r="2252" spans="1:3" x14ac:dyDescent="0.2">
      <c r="A2252" s="6" t="s">
        <v>2613</v>
      </c>
      <c r="B2252" s="7">
        <v>0.52631578947368418</v>
      </c>
      <c r="C2252" s="8">
        <v>0.47368421052631576</v>
      </c>
    </row>
    <row r="2253" spans="1:3" x14ac:dyDescent="0.2">
      <c r="A2253" s="6" t="s">
        <v>2614</v>
      </c>
      <c r="B2253" s="7">
        <v>0.2857142857142857</v>
      </c>
      <c r="C2253" s="8">
        <v>0.7142857142857143</v>
      </c>
    </row>
    <row r="2254" spans="1:3" x14ac:dyDescent="0.2">
      <c r="A2254" s="6" t="s">
        <v>2615</v>
      </c>
      <c r="B2254" s="7">
        <v>0.38095238095238093</v>
      </c>
      <c r="C2254" s="8">
        <v>0.61904761904761907</v>
      </c>
    </row>
    <row r="2255" spans="1:3" x14ac:dyDescent="0.2">
      <c r="A2255" s="6" t="s">
        <v>2616</v>
      </c>
      <c r="B2255" s="7">
        <v>0.52631578947368418</v>
      </c>
      <c r="C2255" s="8">
        <v>0.47368421052631576</v>
      </c>
    </row>
    <row r="2256" spans="1:3" x14ac:dyDescent="0.2">
      <c r="A2256" s="6" t="s">
        <v>2617</v>
      </c>
      <c r="B2256" s="7">
        <v>0.40909090909090912</v>
      </c>
      <c r="C2256" s="8">
        <v>0.59090909090909094</v>
      </c>
    </row>
    <row r="2257" spans="1:3" x14ac:dyDescent="0.2">
      <c r="A2257" s="6" t="s">
        <v>2618</v>
      </c>
      <c r="B2257" s="7">
        <v>0.66666666666666663</v>
      </c>
      <c r="C2257" s="8">
        <v>0.33333333333333331</v>
      </c>
    </row>
    <row r="2258" spans="1:3" x14ac:dyDescent="0.2">
      <c r="A2258" s="6" t="s">
        <v>2619</v>
      </c>
      <c r="B2258" s="7">
        <v>0.2857142857142857</v>
      </c>
      <c r="C2258" s="8">
        <v>0.7142857142857143</v>
      </c>
    </row>
    <row r="2259" spans="1:3" x14ac:dyDescent="0.2">
      <c r="A2259" s="6" t="s">
        <v>2620</v>
      </c>
      <c r="B2259" s="7">
        <v>0.61904761904761907</v>
      </c>
      <c r="C2259" s="8">
        <v>0.38095238095238093</v>
      </c>
    </row>
    <row r="2260" spans="1:3" x14ac:dyDescent="0.2">
      <c r="A2260" s="6" t="s">
        <v>2621</v>
      </c>
      <c r="B2260" s="7">
        <v>0.30434782608695654</v>
      </c>
      <c r="C2260" s="8">
        <v>0.69565217391304346</v>
      </c>
    </row>
    <row r="2261" spans="1:3" x14ac:dyDescent="0.2">
      <c r="A2261" s="6" t="s">
        <v>2622</v>
      </c>
      <c r="B2261" s="7">
        <v>0.5</v>
      </c>
      <c r="C2261" s="8">
        <v>0.5</v>
      </c>
    </row>
    <row r="2262" spans="1:3" x14ac:dyDescent="0.2">
      <c r="A2262" s="6" t="s">
        <v>2623</v>
      </c>
      <c r="B2262" s="7">
        <v>0.45</v>
      </c>
      <c r="C2262" s="8">
        <v>0.55000000000000004</v>
      </c>
    </row>
    <row r="2263" spans="1:3" x14ac:dyDescent="0.2">
      <c r="A2263" s="6" t="s">
        <v>2624</v>
      </c>
      <c r="B2263" s="7">
        <v>0.45454545454545453</v>
      </c>
      <c r="C2263" s="8">
        <v>0.54545454545454541</v>
      </c>
    </row>
    <row r="2264" spans="1:3" x14ac:dyDescent="0.2">
      <c r="A2264" s="6" t="s">
        <v>2625</v>
      </c>
      <c r="B2264" s="7">
        <v>0.63636363636363635</v>
      </c>
      <c r="C2264" s="8">
        <v>0.36363636363636365</v>
      </c>
    </row>
    <row r="2265" spans="1:3" x14ac:dyDescent="0.2">
      <c r="A2265" s="6" t="s">
        <v>2626</v>
      </c>
      <c r="B2265" s="7">
        <v>0.81818181818181823</v>
      </c>
      <c r="C2265" s="8">
        <v>0.18181818181818182</v>
      </c>
    </row>
    <row r="2266" spans="1:3" x14ac:dyDescent="0.2">
      <c r="A2266" s="6" t="s">
        <v>2627</v>
      </c>
      <c r="B2266" s="7">
        <v>0.68</v>
      </c>
      <c r="C2266" s="8">
        <v>0.32</v>
      </c>
    </row>
    <row r="2267" spans="1:3" x14ac:dyDescent="0.2">
      <c r="A2267" s="6" t="s">
        <v>2628</v>
      </c>
      <c r="B2267" s="7">
        <v>0.60869565217391308</v>
      </c>
      <c r="C2267" s="8">
        <v>0.39130434782608697</v>
      </c>
    </row>
    <row r="2268" spans="1:3" x14ac:dyDescent="0.2">
      <c r="A2268" s="6" t="s">
        <v>2629</v>
      </c>
      <c r="B2268" s="7">
        <v>0.76190476190476186</v>
      </c>
      <c r="C2268" s="8">
        <v>0.23809523809523808</v>
      </c>
    </row>
    <row r="2269" spans="1:3" x14ac:dyDescent="0.2">
      <c r="A2269" s="6" t="s">
        <v>2630</v>
      </c>
      <c r="B2269" s="7">
        <v>0.31818181818181818</v>
      </c>
      <c r="C2269" s="8">
        <v>0.68181818181818177</v>
      </c>
    </row>
    <row r="2270" spans="1:3" x14ac:dyDescent="0.2">
      <c r="A2270" s="6" t="s">
        <v>2631</v>
      </c>
      <c r="B2270" s="7">
        <v>0.45454545454545453</v>
      </c>
      <c r="C2270" s="8">
        <v>0.54545454545454541</v>
      </c>
    </row>
    <row r="2271" spans="1:3" x14ac:dyDescent="0.2">
      <c r="A2271" s="6" t="s">
        <v>2632</v>
      </c>
      <c r="B2271" s="7">
        <v>0.61904761904761907</v>
      </c>
      <c r="C2271" s="8">
        <v>0.38095238095238093</v>
      </c>
    </row>
    <row r="2272" spans="1:3" x14ac:dyDescent="0.2">
      <c r="A2272" s="6" t="s">
        <v>2633</v>
      </c>
      <c r="B2272" s="7">
        <v>0.35</v>
      </c>
      <c r="C2272" s="8">
        <v>0.65</v>
      </c>
    </row>
    <row r="2273" spans="1:3" x14ac:dyDescent="0.2">
      <c r="A2273" s="6" t="s">
        <v>2634</v>
      </c>
      <c r="B2273" s="7">
        <v>0.78260869565217395</v>
      </c>
      <c r="C2273" s="8">
        <v>0.21739130434782608</v>
      </c>
    </row>
    <row r="2274" spans="1:3" x14ac:dyDescent="0.2">
      <c r="A2274" s="6" t="s">
        <v>2635</v>
      </c>
      <c r="B2274" s="7">
        <v>0.68181818181818177</v>
      </c>
      <c r="C2274" s="8">
        <v>0.31818181818181818</v>
      </c>
    </row>
    <row r="2275" spans="1:3" x14ac:dyDescent="0.2">
      <c r="A2275" s="6" t="s">
        <v>2636</v>
      </c>
      <c r="B2275" s="7">
        <v>0.68421052631578949</v>
      </c>
      <c r="C2275" s="8">
        <v>0.31578947368421051</v>
      </c>
    </row>
    <row r="2276" spans="1:3" x14ac:dyDescent="0.2">
      <c r="A2276" s="6" t="s">
        <v>2637</v>
      </c>
      <c r="B2276" s="7">
        <v>0.56521739130434778</v>
      </c>
      <c r="C2276" s="8">
        <v>0.43478260869565216</v>
      </c>
    </row>
    <row r="2277" spans="1:3" x14ac:dyDescent="0.2">
      <c r="A2277" s="6" t="s">
        <v>2638</v>
      </c>
      <c r="B2277" s="7">
        <v>0.31578947368421051</v>
      </c>
      <c r="C2277" s="8">
        <v>0.68421052631578949</v>
      </c>
    </row>
    <row r="2278" spans="1:3" x14ac:dyDescent="0.2">
      <c r="A2278" s="6" t="s">
        <v>2639</v>
      </c>
      <c r="B2278" s="7">
        <v>0.38095238095238093</v>
      </c>
      <c r="C2278" s="8">
        <v>0.61904761904761907</v>
      </c>
    </row>
    <row r="2279" spans="1:3" x14ac:dyDescent="0.2">
      <c r="A2279" s="6" t="s">
        <v>2640</v>
      </c>
      <c r="B2279" s="7">
        <v>0.40909090909090912</v>
      </c>
      <c r="C2279" s="8">
        <v>0.59090909090909094</v>
      </c>
    </row>
    <row r="2280" spans="1:3" x14ac:dyDescent="0.2">
      <c r="A2280" s="6" t="s">
        <v>2641</v>
      </c>
      <c r="B2280" s="7">
        <v>0.47619047619047616</v>
      </c>
      <c r="C2280" s="8">
        <v>0.52380952380952384</v>
      </c>
    </row>
    <row r="2281" spans="1:3" x14ac:dyDescent="0.2">
      <c r="A2281" s="6" t="s">
        <v>2642</v>
      </c>
      <c r="B2281" s="7">
        <v>0.6</v>
      </c>
      <c r="C2281" s="8">
        <v>0.4</v>
      </c>
    </row>
    <row r="2282" spans="1:3" x14ac:dyDescent="0.2">
      <c r="A2282" s="6" t="s">
        <v>2643</v>
      </c>
      <c r="B2282" s="7">
        <v>0.63636363636363635</v>
      </c>
      <c r="C2282" s="8">
        <v>0.36363636363636365</v>
      </c>
    </row>
    <row r="2283" spans="1:3" x14ac:dyDescent="0.2">
      <c r="A2283" s="6" t="s">
        <v>2644</v>
      </c>
      <c r="B2283" s="7">
        <v>0.36363636363636365</v>
      </c>
      <c r="C2283" s="8">
        <v>0.63636363636363635</v>
      </c>
    </row>
    <row r="2284" spans="1:3" x14ac:dyDescent="0.2">
      <c r="A2284" s="6" t="s">
        <v>2645</v>
      </c>
      <c r="B2284" s="7">
        <v>0.68181818181818177</v>
      </c>
      <c r="C2284" s="8">
        <v>0.31818181818181818</v>
      </c>
    </row>
    <row r="2285" spans="1:3" x14ac:dyDescent="0.2">
      <c r="A2285" s="6" t="s">
        <v>2646</v>
      </c>
      <c r="B2285" s="7">
        <v>0.5714285714285714</v>
      </c>
      <c r="C2285" s="8">
        <v>0.42857142857142855</v>
      </c>
    </row>
    <row r="2286" spans="1:3" x14ac:dyDescent="0.2">
      <c r="A2286" s="6" t="s">
        <v>2647</v>
      </c>
      <c r="B2286" s="7">
        <v>0.81818181818181823</v>
      </c>
      <c r="C2286" s="8">
        <v>0.18181818181818182</v>
      </c>
    </row>
    <row r="2287" spans="1:3" x14ac:dyDescent="0.2">
      <c r="A2287" s="6" t="s">
        <v>2648</v>
      </c>
      <c r="B2287" s="7">
        <v>0.5714285714285714</v>
      </c>
      <c r="C2287" s="8">
        <v>0.42857142857142855</v>
      </c>
    </row>
    <row r="2288" spans="1:3" x14ac:dyDescent="0.2">
      <c r="A2288" s="6" t="s">
        <v>2649</v>
      </c>
      <c r="B2288" s="7">
        <v>0.33333333333333331</v>
      </c>
      <c r="C2288" s="8">
        <v>0.66666666666666663</v>
      </c>
    </row>
    <row r="2289" spans="1:3" x14ac:dyDescent="0.2">
      <c r="A2289" s="6" t="s">
        <v>2650</v>
      </c>
      <c r="B2289" s="7">
        <v>0.33333333333333331</v>
      </c>
      <c r="C2289" s="8">
        <v>0.66666666666666663</v>
      </c>
    </row>
    <row r="2290" spans="1:3" x14ac:dyDescent="0.2">
      <c r="A2290" s="6" t="s">
        <v>2651</v>
      </c>
      <c r="B2290" s="7">
        <v>0.6470588235294118</v>
      </c>
      <c r="C2290" s="8">
        <v>0.35294117647058826</v>
      </c>
    </row>
    <row r="2291" spans="1:3" x14ac:dyDescent="0.2">
      <c r="A2291" s="6" t="s">
        <v>2652</v>
      </c>
      <c r="B2291" s="7">
        <v>0.54545454545454541</v>
      </c>
      <c r="C2291" s="8">
        <v>0.45454545454545453</v>
      </c>
    </row>
    <row r="2292" spans="1:3" x14ac:dyDescent="0.2">
      <c r="A2292" s="6" t="s">
        <v>2653</v>
      </c>
      <c r="B2292" s="7">
        <v>0.45454545454545453</v>
      </c>
      <c r="C2292" s="8">
        <v>0.54545454545454541</v>
      </c>
    </row>
    <row r="2293" spans="1:3" x14ac:dyDescent="0.2">
      <c r="A2293" s="6" t="s">
        <v>2654</v>
      </c>
      <c r="B2293" s="7">
        <v>0.36363636363636365</v>
      </c>
      <c r="C2293" s="8">
        <v>0.63636363636363635</v>
      </c>
    </row>
    <row r="2294" spans="1:3" x14ac:dyDescent="0.2">
      <c r="A2294" s="6" t="s">
        <v>2655</v>
      </c>
      <c r="B2294" s="7">
        <v>0.68181818181818177</v>
      </c>
      <c r="C2294" s="8">
        <v>0.31818181818181818</v>
      </c>
    </row>
    <row r="2295" spans="1:3" x14ac:dyDescent="0.2">
      <c r="A2295" s="6" t="s">
        <v>2656</v>
      </c>
      <c r="B2295" s="7">
        <v>0.47058823529411764</v>
      </c>
      <c r="C2295" s="8">
        <v>0.52941176470588236</v>
      </c>
    </row>
    <row r="2296" spans="1:3" x14ac:dyDescent="0.2">
      <c r="A2296" s="6" t="s">
        <v>2657</v>
      </c>
      <c r="B2296" s="7">
        <v>0.44444444444444442</v>
      </c>
      <c r="C2296" s="8">
        <v>0.55555555555555558</v>
      </c>
    </row>
    <row r="2297" spans="1:3" x14ac:dyDescent="0.2">
      <c r="A2297" s="6" t="s">
        <v>2658</v>
      </c>
      <c r="B2297" s="7">
        <v>0.68181818181818177</v>
      </c>
      <c r="C2297" s="8">
        <v>0.31818181818181818</v>
      </c>
    </row>
    <row r="2298" spans="1:3" x14ac:dyDescent="0.2">
      <c r="A2298" s="6" t="s">
        <v>2659</v>
      </c>
      <c r="B2298" s="7">
        <v>0.40909090909090912</v>
      </c>
      <c r="C2298" s="8">
        <v>0.59090909090909094</v>
      </c>
    </row>
    <row r="2299" spans="1:3" x14ac:dyDescent="0.2">
      <c r="A2299" s="6" t="s">
        <v>2660</v>
      </c>
      <c r="B2299" s="7">
        <v>0.31818181818181818</v>
      </c>
      <c r="C2299" s="8">
        <v>0.68181818181818177</v>
      </c>
    </row>
    <row r="2300" spans="1:3" x14ac:dyDescent="0.2">
      <c r="A2300" s="6" t="s">
        <v>2661</v>
      </c>
      <c r="B2300" s="7">
        <v>0.54545454545454541</v>
      </c>
      <c r="C2300" s="8">
        <v>0.45454545454545453</v>
      </c>
    </row>
    <row r="2301" spans="1:3" x14ac:dyDescent="0.2">
      <c r="A2301" s="6" t="s">
        <v>2662</v>
      </c>
      <c r="B2301" s="7">
        <v>0.5</v>
      </c>
      <c r="C2301" s="8">
        <v>0.5</v>
      </c>
    </row>
    <row r="2302" spans="1:3" x14ac:dyDescent="0.2">
      <c r="A2302" s="6" t="s">
        <v>2663</v>
      </c>
      <c r="B2302" s="7">
        <v>0.63636363636363635</v>
      </c>
      <c r="C2302" s="8">
        <v>0.36363636363636365</v>
      </c>
    </row>
    <row r="2303" spans="1:3" x14ac:dyDescent="0.2">
      <c r="A2303" s="6" t="s">
        <v>2664</v>
      </c>
      <c r="B2303" s="7">
        <v>0.47826086956521741</v>
      </c>
      <c r="C2303" s="8">
        <v>0.52173913043478259</v>
      </c>
    </row>
    <row r="2304" spans="1:3" x14ac:dyDescent="0.2">
      <c r="A2304" s="6" t="s">
        <v>2665</v>
      </c>
      <c r="B2304" s="7">
        <v>0.45454545454545453</v>
      </c>
      <c r="C2304" s="8">
        <v>0.54545454545454541</v>
      </c>
    </row>
    <row r="2305" spans="1:3" x14ac:dyDescent="0.2">
      <c r="A2305" s="6" t="s">
        <v>2666</v>
      </c>
      <c r="B2305" s="7">
        <v>0.36363636363636365</v>
      </c>
      <c r="C2305" s="8">
        <v>0.63636363636363635</v>
      </c>
    </row>
    <row r="2306" spans="1:3" x14ac:dyDescent="0.2">
      <c r="A2306" s="6" t="s">
        <v>2667</v>
      </c>
      <c r="B2306" s="7">
        <v>0.5</v>
      </c>
      <c r="C2306" s="8">
        <v>0.5</v>
      </c>
    </row>
    <row r="2307" spans="1:3" x14ac:dyDescent="0.2">
      <c r="A2307" s="6" t="s">
        <v>2668</v>
      </c>
      <c r="B2307" s="7">
        <v>0.40909090909090912</v>
      </c>
      <c r="C2307" s="8">
        <v>0.59090909090909094</v>
      </c>
    </row>
    <row r="2308" spans="1:3" x14ac:dyDescent="0.2">
      <c r="A2308" s="6" t="s">
        <v>2669</v>
      </c>
      <c r="B2308" s="7">
        <v>0.47826086956521741</v>
      </c>
      <c r="C2308" s="8">
        <v>0.52173913043478259</v>
      </c>
    </row>
    <row r="2309" spans="1:3" x14ac:dyDescent="0.2">
      <c r="A2309" s="6" t="s">
        <v>2670</v>
      </c>
      <c r="B2309" s="7">
        <v>0.40909090909090912</v>
      </c>
      <c r="C2309" s="8">
        <v>0.59090909090909094</v>
      </c>
    </row>
    <row r="2310" spans="1:3" x14ac:dyDescent="0.2">
      <c r="A2310" s="6" t="s">
        <v>2671</v>
      </c>
      <c r="B2310" s="7">
        <v>0.42857142857142855</v>
      </c>
      <c r="C2310" s="8">
        <v>0.5714285714285714</v>
      </c>
    </row>
    <row r="2311" spans="1:3" x14ac:dyDescent="0.2">
      <c r="A2311" s="6" t="s">
        <v>2672</v>
      </c>
      <c r="B2311" s="7">
        <v>0.66666666666666663</v>
      </c>
      <c r="C2311" s="8">
        <v>0.33333333333333331</v>
      </c>
    </row>
    <row r="2312" spans="1:3" x14ac:dyDescent="0.2">
      <c r="A2312" s="6" t="s">
        <v>2673</v>
      </c>
      <c r="B2312" s="7">
        <v>0.5</v>
      </c>
      <c r="C2312" s="8">
        <v>0.5</v>
      </c>
    </row>
    <row r="2313" spans="1:3" x14ac:dyDescent="0.2">
      <c r="A2313" s="6" t="s">
        <v>2674</v>
      </c>
      <c r="B2313" s="7">
        <v>0.54545454545454541</v>
      </c>
      <c r="C2313" s="8">
        <v>0.45454545454545453</v>
      </c>
    </row>
    <row r="2314" spans="1:3" x14ac:dyDescent="0.2">
      <c r="A2314" s="6" t="s">
        <v>2675</v>
      </c>
      <c r="B2314" s="7">
        <v>0.54545454545454541</v>
      </c>
      <c r="C2314" s="8">
        <v>0.45454545454545453</v>
      </c>
    </row>
    <row r="2315" spans="1:3" x14ac:dyDescent="0.2">
      <c r="A2315" s="6" t="s">
        <v>2676</v>
      </c>
      <c r="B2315" s="7">
        <v>0.77272727272727271</v>
      </c>
      <c r="C2315" s="8">
        <v>0.22727272727272727</v>
      </c>
    </row>
    <row r="2316" spans="1:3" x14ac:dyDescent="0.2">
      <c r="A2316" s="6" t="s">
        <v>2677</v>
      </c>
      <c r="B2316" s="7">
        <v>0.83333333333333337</v>
      </c>
      <c r="C2316" s="8">
        <v>0.16666666666666666</v>
      </c>
    </row>
    <row r="2317" spans="1:3" x14ac:dyDescent="0.2">
      <c r="A2317" s="6" t="s">
        <v>2678</v>
      </c>
      <c r="B2317" s="7">
        <v>0.44</v>
      </c>
      <c r="C2317" s="8">
        <v>0.56000000000000005</v>
      </c>
    </row>
    <row r="2318" spans="1:3" x14ac:dyDescent="0.2">
      <c r="A2318" s="6" t="s">
        <v>2679</v>
      </c>
      <c r="B2318" s="7">
        <v>0.45454545454545453</v>
      </c>
      <c r="C2318" s="8">
        <v>0.54545454545454541</v>
      </c>
    </row>
    <row r="2319" spans="1:3" x14ac:dyDescent="0.2">
      <c r="A2319" s="6" t="s">
        <v>2680</v>
      </c>
      <c r="B2319" s="7">
        <v>0.59090909090909094</v>
      </c>
      <c r="C2319" s="8">
        <v>0.40909090909090912</v>
      </c>
    </row>
    <row r="2320" spans="1:3" x14ac:dyDescent="0.2">
      <c r="A2320" s="6" t="s">
        <v>2681</v>
      </c>
      <c r="B2320" s="7">
        <v>0.43478260869565216</v>
      </c>
      <c r="C2320" s="8">
        <v>0.56521739130434778</v>
      </c>
    </row>
    <row r="2321" spans="1:3" x14ac:dyDescent="0.2">
      <c r="A2321" s="6" t="s">
        <v>2682</v>
      </c>
      <c r="B2321" s="7">
        <v>0.33333333333333331</v>
      </c>
      <c r="C2321" s="8">
        <v>0.66666666666666663</v>
      </c>
    </row>
    <row r="2322" spans="1:3" x14ac:dyDescent="0.2">
      <c r="A2322" s="6" t="s">
        <v>2683</v>
      </c>
      <c r="B2322" s="7">
        <v>0.52631578947368418</v>
      </c>
      <c r="C2322" s="8">
        <v>0.47368421052631576</v>
      </c>
    </row>
    <row r="2323" spans="1:3" x14ac:dyDescent="0.2">
      <c r="A2323" s="6" t="s">
        <v>2684</v>
      </c>
      <c r="B2323" s="7">
        <v>0.45454545454545453</v>
      </c>
      <c r="C2323" s="8">
        <v>0.54545454545454541</v>
      </c>
    </row>
    <row r="2324" spans="1:3" x14ac:dyDescent="0.2">
      <c r="A2324" s="6" t="s">
        <v>2685</v>
      </c>
      <c r="B2324" s="7">
        <v>0.72727272727272729</v>
      </c>
      <c r="C2324" s="8">
        <v>0.27272727272727271</v>
      </c>
    </row>
    <row r="2325" spans="1:3" x14ac:dyDescent="0.2">
      <c r="A2325" s="6" t="s">
        <v>2686</v>
      </c>
      <c r="B2325" s="7">
        <v>0.22222222222222221</v>
      </c>
      <c r="C2325" s="8">
        <v>0.77777777777777779</v>
      </c>
    </row>
    <row r="2326" spans="1:3" x14ac:dyDescent="0.2">
      <c r="A2326" s="6" t="s">
        <v>2687</v>
      </c>
      <c r="B2326" s="7">
        <v>0.5714285714285714</v>
      </c>
      <c r="C2326" s="8">
        <v>0.42857142857142855</v>
      </c>
    </row>
    <row r="2327" spans="1:3" x14ac:dyDescent="0.2">
      <c r="A2327" s="6" t="s">
        <v>2688</v>
      </c>
      <c r="B2327" s="7">
        <v>0.40909090909090912</v>
      </c>
      <c r="C2327" s="8">
        <v>0.59090909090909094</v>
      </c>
    </row>
    <row r="2328" spans="1:3" x14ac:dyDescent="0.2">
      <c r="A2328" s="6" t="s">
        <v>2689</v>
      </c>
      <c r="B2328" s="7">
        <v>0.65217391304347827</v>
      </c>
      <c r="C2328" s="8">
        <v>0.34782608695652173</v>
      </c>
    </row>
    <row r="2329" spans="1:3" x14ac:dyDescent="0.2">
      <c r="A2329" s="6" t="s">
        <v>2690</v>
      </c>
      <c r="B2329" s="7">
        <v>0.34782608695652173</v>
      </c>
      <c r="C2329" s="8">
        <v>0.65217391304347827</v>
      </c>
    </row>
    <row r="2330" spans="1:3" x14ac:dyDescent="0.2">
      <c r="A2330" s="6" t="s">
        <v>2691</v>
      </c>
      <c r="B2330" s="7">
        <v>0.42857142857142855</v>
      </c>
      <c r="C2330" s="8">
        <v>0.5714285714285714</v>
      </c>
    </row>
    <row r="2331" spans="1:3" x14ac:dyDescent="0.2">
      <c r="A2331" s="6" t="s">
        <v>2692</v>
      </c>
      <c r="B2331" s="7">
        <v>0.61904761904761907</v>
      </c>
      <c r="C2331" s="8">
        <v>0.38095238095238093</v>
      </c>
    </row>
    <row r="2332" spans="1:3" x14ac:dyDescent="0.2">
      <c r="A2332" s="6" t="s">
        <v>2693</v>
      </c>
      <c r="B2332" s="7">
        <v>0.72727272727272729</v>
      </c>
      <c r="C2332" s="8">
        <v>0.27272727272727271</v>
      </c>
    </row>
    <row r="2333" spans="1:3" x14ac:dyDescent="0.2">
      <c r="A2333" s="6" t="s">
        <v>2694</v>
      </c>
      <c r="B2333" s="7">
        <v>0.59090909090909094</v>
      </c>
      <c r="C2333" s="8">
        <v>0.40909090909090912</v>
      </c>
    </row>
    <row r="2334" spans="1:3" x14ac:dyDescent="0.2">
      <c r="A2334" s="6" t="s">
        <v>2695</v>
      </c>
      <c r="B2334" s="7">
        <v>0.82608695652173914</v>
      </c>
      <c r="C2334" s="8">
        <v>0.17391304347826086</v>
      </c>
    </row>
    <row r="2335" spans="1:3" x14ac:dyDescent="0.2">
      <c r="A2335" s="6" t="s">
        <v>2696</v>
      </c>
      <c r="B2335" s="7">
        <v>0.61904761904761907</v>
      </c>
      <c r="C2335" s="8">
        <v>0.38095238095238093</v>
      </c>
    </row>
    <row r="2336" spans="1:3" x14ac:dyDescent="0.2">
      <c r="A2336" s="6" t="s">
        <v>2697</v>
      </c>
      <c r="B2336" s="7">
        <v>0.69565217391304346</v>
      </c>
      <c r="C2336" s="8">
        <v>0.30434782608695654</v>
      </c>
    </row>
    <row r="2337" spans="1:3" x14ac:dyDescent="0.2">
      <c r="A2337" s="6" t="s">
        <v>2698</v>
      </c>
      <c r="B2337" s="7">
        <v>0.27272727272727271</v>
      </c>
      <c r="C2337" s="8">
        <v>0.72727272727272729</v>
      </c>
    </row>
    <row r="2338" spans="1:3" x14ac:dyDescent="0.2">
      <c r="A2338" s="6" t="s">
        <v>2699</v>
      </c>
      <c r="B2338" s="7">
        <v>0.29411764705882354</v>
      </c>
      <c r="C2338" s="8">
        <v>0.70588235294117652</v>
      </c>
    </row>
    <row r="2339" spans="1:3" x14ac:dyDescent="0.2">
      <c r="A2339" s="6" t="s">
        <v>2700</v>
      </c>
      <c r="B2339" s="7">
        <v>0.33333333333333331</v>
      </c>
      <c r="C2339" s="8">
        <v>0.66666666666666663</v>
      </c>
    </row>
    <row r="2340" spans="1:3" x14ac:dyDescent="0.2">
      <c r="A2340" s="6" t="s">
        <v>2701</v>
      </c>
      <c r="B2340" s="7">
        <v>0.56521739130434778</v>
      </c>
      <c r="C2340" s="8">
        <v>0.43478260869565216</v>
      </c>
    </row>
    <row r="2341" spans="1:3" x14ac:dyDescent="0.2">
      <c r="A2341" s="6" t="s">
        <v>2702</v>
      </c>
      <c r="B2341" s="7">
        <v>0.45454545454545453</v>
      </c>
      <c r="C2341" s="8">
        <v>0.54545454545454541</v>
      </c>
    </row>
    <row r="2342" spans="1:3" x14ac:dyDescent="0.2">
      <c r="A2342" s="6" t="s">
        <v>2703</v>
      </c>
      <c r="B2342" s="7">
        <v>0.77272727272727271</v>
      </c>
      <c r="C2342" s="8">
        <v>0.22727272727272727</v>
      </c>
    </row>
    <row r="2343" spans="1:3" x14ac:dyDescent="0.2">
      <c r="A2343" s="6" t="s">
        <v>2704</v>
      </c>
      <c r="B2343" s="7">
        <v>0.52941176470588236</v>
      </c>
      <c r="C2343" s="8">
        <v>0.47058823529411764</v>
      </c>
    </row>
    <row r="2344" spans="1:3" x14ac:dyDescent="0.2">
      <c r="A2344" s="6" t="s">
        <v>2705</v>
      </c>
      <c r="B2344" s="7">
        <v>0.40909090909090912</v>
      </c>
      <c r="C2344" s="8">
        <v>0.59090909090909094</v>
      </c>
    </row>
    <row r="2345" spans="1:3" x14ac:dyDescent="0.2">
      <c r="A2345" s="6" t="s">
        <v>2706</v>
      </c>
      <c r="B2345" s="7">
        <v>0.41176470588235292</v>
      </c>
      <c r="C2345" s="8">
        <v>0.58823529411764708</v>
      </c>
    </row>
    <row r="2346" spans="1:3" x14ac:dyDescent="0.2">
      <c r="A2346" s="6" t="s">
        <v>2707</v>
      </c>
      <c r="B2346" s="7">
        <v>0.59090909090909094</v>
      </c>
      <c r="C2346" s="8">
        <v>0.40909090909090912</v>
      </c>
    </row>
    <row r="2347" spans="1:3" x14ac:dyDescent="0.2">
      <c r="A2347" s="6" t="s">
        <v>2708</v>
      </c>
      <c r="B2347" s="7">
        <v>0.79166666666666663</v>
      </c>
      <c r="C2347" s="8">
        <v>0.20833333333333334</v>
      </c>
    </row>
    <row r="2348" spans="1:3" x14ac:dyDescent="0.2">
      <c r="A2348" s="6" t="s">
        <v>2709</v>
      </c>
      <c r="B2348" s="7">
        <v>0.83333333333333337</v>
      </c>
      <c r="C2348" s="8">
        <v>0.16666666666666666</v>
      </c>
    </row>
    <row r="2349" spans="1:3" x14ac:dyDescent="0.2">
      <c r="A2349" s="6" t="s">
        <v>2710</v>
      </c>
      <c r="B2349" s="7">
        <v>0.94736842105263153</v>
      </c>
      <c r="C2349" s="8">
        <v>5.2631578947368418E-2</v>
      </c>
    </row>
    <row r="2350" spans="1:3" x14ac:dyDescent="0.2">
      <c r="A2350" s="6" t="s">
        <v>2711</v>
      </c>
      <c r="B2350" s="7">
        <v>0.5</v>
      </c>
      <c r="C2350" s="8">
        <v>0.5</v>
      </c>
    </row>
    <row r="2351" spans="1:3" x14ac:dyDescent="0.2">
      <c r="A2351" s="6" t="s">
        <v>2712</v>
      </c>
      <c r="B2351" s="7">
        <v>0.47826086956521741</v>
      </c>
      <c r="C2351" s="8">
        <v>0.52173913043478259</v>
      </c>
    </row>
    <row r="2352" spans="1:3" x14ac:dyDescent="0.2">
      <c r="A2352" s="6" t="s">
        <v>2713</v>
      </c>
      <c r="B2352" s="7">
        <v>0.63636363636363635</v>
      </c>
      <c r="C2352" s="8">
        <v>0.36363636363636365</v>
      </c>
    </row>
    <row r="2353" spans="1:3" x14ac:dyDescent="0.2">
      <c r="A2353" s="6" t="s">
        <v>2714</v>
      </c>
      <c r="B2353" s="7">
        <v>0.5714285714285714</v>
      </c>
      <c r="C2353" s="8">
        <v>0.42857142857142855</v>
      </c>
    </row>
    <row r="2354" spans="1:3" x14ac:dyDescent="0.2">
      <c r="A2354" s="6" t="s">
        <v>2715</v>
      </c>
      <c r="B2354" s="7">
        <v>0.47368421052631576</v>
      </c>
      <c r="C2354" s="8">
        <v>0.52631578947368418</v>
      </c>
    </row>
    <row r="2355" spans="1:3" x14ac:dyDescent="0.2">
      <c r="A2355" s="6" t="s">
        <v>2716</v>
      </c>
      <c r="B2355" s="7">
        <v>0.56521739130434778</v>
      </c>
      <c r="C2355" s="8">
        <v>0.43478260869565216</v>
      </c>
    </row>
    <row r="2356" spans="1:3" x14ac:dyDescent="0.2">
      <c r="A2356" s="6" t="s">
        <v>2717</v>
      </c>
      <c r="B2356" s="7">
        <v>0.7142857142857143</v>
      </c>
      <c r="C2356" s="8">
        <v>0.2857142857142857</v>
      </c>
    </row>
    <row r="2357" spans="1:3" x14ac:dyDescent="0.2">
      <c r="A2357" s="6" t="s">
        <v>2718</v>
      </c>
      <c r="B2357" s="7">
        <v>0.73684210526315785</v>
      </c>
      <c r="C2357" s="8">
        <v>0.26315789473684209</v>
      </c>
    </row>
    <row r="2358" spans="1:3" x14ac:dyDescent="0.2">
      <c r="A2358" s="6" t="s">
        <v>2719</v>
      </c>
      <c r="B2358" s="7">
        <v>0.2857142857142857</v>
      </c>
      <c r="C2358" s="8">
        <v>0.7142857142857143</v>
      </c>
    </row>
    <row r="2359" spans="1:3" x14ac:dyDescent="0.2">
      <c r="A2359" s="6" t="s">
        <v>2720</v>
      </c>
      <c r="B2359" s="7">
        <v>0.54545454545454541</v>
      </c>
      <c r="C2359" s="8">
        <v>0.45454545454545453</v>
      </c>
    </row>
    <row r="2360" spans="1:3" x14ac:dyDescent="0.2">
      <c r="A2360" s="6" t="s">
        <v>2721</v>
      </c>
      <c r="B2360" s="7">
        <v>0.30434782608695654</v>
      </c>
      <c r="C2360" s="8">
        <v>0.69565217391304346</v>
      </c>
    </row>
    <row r="2361" spans="1:3" x14ac:dyDescent="0.2">
      <c r="A2361" s="6" t="s">
        <v>2722</v>
      </c>
      <c r="B2361" s="7">
        <v>0.34782608695652173</v>
      </c>
      <c r="C2361" s="8">
        <v>0.65217391304347827</v>
      </c>
    </row>
    <row r="2362" spans="1:3" x14ac:dyDescent="0.2">
      <c r="A2362" s="6" t="s">
        <v>2723</v>
      </c>
      <c r="B2362" s="7">
        <v>0.33333333333333331</v>
      </c>
      <c r="C2362" s="8">
        <v>0.66666666666666663</v>
      </c>
    </row>
    <row r="2363" spans="1:3" x14ac:dyDescent="0.2">
      <c r="A2363" s="6" t="s">
        <v>2724</v>
      </c>
      <c r="B2363" s="7">
        <v>0.40909090909090912</v>
      </c>
      <c r="C2363" s="8">
        <v>0.59090909090909094</v>
      </c>
    </row>
    <row r="2364" spans="1:3" x14ac:dyDescent="0.2">
      <c r="A2364" s="6" t="s">
        <v>2725</v>
      </c>
      <c r="B2364" s="7">
        <v>0.66666666666666663</v>
      </c>
      <c r="C2364" s="8">
        <v>0.33333333333333331</v>
      </c>
    </row>
    <row r="2365" spans="1:3" x14ac:dyDescent="0.2">
      <c r="A2365" s="6" t="s">
        <v>2726</v>
      </c>
      <c r="B2365" s="7">
        <v>0.65217391304347827</v>
      </c>
      <c r="C2365" s="8">
        <v>0.34782608695652173</v>
      </c>
    </row>
    <row r="2366" spans="1:3" x14ac:dyDescent="0.2">
      <c r="A2366" s="6" t="s">
        <v>2727</v>
      </c>
      <c r="B2366" s="7">
        <v>0.86363636363636365</v>
      </c>
      <c r="C2366" s="8">
        <v>0.13636363636363635</v>
      </c>
    </row>
    <row r="2367" spans="1:3" x14ac:dyDescent="0.2">
      <c r="A2367" s="6" t="s">
        <v>2728</v>
      </c>
      <c r="B2367" s="7">
        <v>0.47619047619047616</v>
      </c>
      <c r="C2367" s="8">
        <v>0.52380952380952384</v>
      </c>
    </row>
    <row r="2368" spans="1:3" x14ac:dyDescent="0.2">
      <c r="A2368" s="6" t="s">
        <v>2729</v>
      </c>
      <c r="B2368" s="7">
        <v>0.5</v>
      </c>
      <c r="C2368" s="8">
        <v>0.5</v>
      </c>
    </row>
    <row r="2369" spans="1:3" x14ac:dyDescent="0.2">
      <c r="A2369" s="6" t="s">
        <v>2730</v>
      </c>
      <c r="B2369" s="7">
        <v>0.5714285714285714</v>
      </c>
      <c r="C2369" s="8">
        <v>0.42857142857142855</v>
      </c>
    </row>
    <row r="2370" spans="1:3" x14ac:dyDescent="0.2">
      <c r="A2370" s="6" t="s">
        <v>2731</v>
      </c>
      <c r="B2370" s="7">
        <v>0.45454545454545453</v>
      </c>
      <c r="C2370" s="8">
        <v>0.54545454545454541</v>
      </c>
    </row>
    <row r="2371" spans="1:3" x14ac:dyDescent="0.2">
      <c r="A2371" s="6" t="s">
        <v>2732</v>
      </c>
      <c r="B2371" s="7">
        <v>0.54545454545454541</v>
      </c>
      <c r="C2371" s="8">
        <v>0.45454545454545453</v>
      </c>
    </row>
    <row r="2372" spans="1:3" x14ac:dyDescent="0.2">
      <c r="A2372" s="6" t="s">
        <v>2733</v>
      </c>
      <c r="B2372" s="7">
        <v>0.5</v>
      </c>
      <c r="C2372" s="8">
        <v>0.5</v>
      </c>
    </row>
    <row r="2373" spans="1:3" x14ac:dyDescent="0.2">
      <c r="A2373" s="6" t="s">
        <v>2734</v>
      </c>
      <c r="B2373" s="7">
        <v>0.63636363636363635</v>
      </c>
      <c r="C2373" s="8">
        <v>0.36363636363636365</v>
      </c>
    </row>
    <row r="2374" spans="1:3" x14ac:dyDescent="0.2">
      <c r="A2374" s="6" t="s">
        <v>2735</v>
      </c>
      <c r="B2374" s="7">
        <v>0.42857142857142855</v>
      </c>
      <c r="C2374" s="8">
        <v>0.5714285714285714</v>
      </c>
    </row>
    <row r="2375" spans="1:3" x14ac:dyDescent="0.2">
      <c r="A2375" s="6" t="s">
        <v>2736</v>
      </c>
      <c r="B2375" s="7">
        <v>0.54545454545454541</v>
      </c>
      <c r="C2375" s="8">
        <v>0.45454545454545453</v>
      </c>
    </row>
    <row r="2376" spans="1:3" x14ac:dyDescent="0.2">
      <c r="A2376" s="6" t="s">
        <v>2737</v>
      </c>
      <c r="B2376" s="7">
        <v>0.22727272727272727</v>
      </c>
      <c r="C2376" s="8">
        <v>0.77272727272727271</v>
      </c>
    </row>
    <row r="2377" spans="1:3" x14ac:dyDescent="0.2">
      <c r="A2377" s="6" t="s">
        <v>2738</v>
      </c>
      <c r="B2377" s="7">
        <v>0.52631578947368418</v>
      </c>
      <c r="C2377" s="8">
        <v>0.47368421052631576</v>
      </c>
    </row>
    <row r="2378" spans="1:3" x14ac:dyDescent="0.2">
      <c r="A2378" s="6" t="s">
        <v>2739</v>
      </c>
      <c r="B2378" s="7">
        <v>0.36363636363636365</v>
      </c>
      <c r="C2378" s="8">
        <v>0.63636363636363635</v>
      </c>
    </row>
    <row r="2379" spans="1:3" x14ac:dyDescent="0.2">
      <c r="A2379" s="6" t="s">
        <v>2740</v>
      </c>
      <c r="B2379" s="7">
        <v>0.52380952380952384</v>
      </c>
      <c r="C2379" s="8">
        <v>0.47619047619047616</v>
      </c>
    </row>
    <row r="2380" spans="1:3" x14ac:dyDescent="0.2">
      <c r="A2380" s="6" t="s">
        <v>2741</v>
      </c>
      <c r="B2380" s="7">
        <v>0.2608695652173913</v>
      </c>
      <c r="C2380" s="8">
        <v>0.73913043478260865</v>
      </c>
    </row>
    <row r="2381" spans="1:3" x14ac:dyDescent="0.2">
      <c r="A2381" s="6" t="s">
        <v>2742</v>
      </c>
      <c r="B2381" s="7">
        <v>0.47619047619047616</v>
      </c>
      <c r="C2381" s="8">
        <v>0.52380952380952384</v>
      </c>
    </row>
    <row r="2382" spans="1:3" x14ac:dyDescent="0.2">
      <c r="A2382" s="6" t="s">
        <v>2743</v>
      </c>
      <c r="B2382" s="7">
        <v>0.5</v>
      </c>
      <c r="C2382" s="8">
        <v>0.5</v>
      </c>
    </row>
    <row r="2383" spans="1:3" x14ac:dyDescent="0.2">
      <c r="A2383" s="6" t="s">
        <v>2744</v>
      </c>
      <c r="B2383" s="7">
        <v>0.61538461538461542</v>
      </c>
      <c r="C2383" s="8">
        <v>0.38461538461538464</v>
      </c>
    </row>
    <row r="2384" spans="1:3" x14ac:dyDescent="0.2">
      <c r="A2384" s="6" t="s">
        <v>2745</v>
      </c>
      <c r="B2384" s="7">
        <v>0.3</v>
      </c>
      <c r="C2384" s="8">
        <v>0.7</v>
      </c>
    </row>
    <row r="2385" spans="1:3" x14ac:dyDescent="0.2">
      <c r="A2385" s="6" t="s">
        <v>2746</v>
      </c>
      <c r="B2385" s="7">
        <v>0.55000000000000004</v>
      </c>
      <c r="C2385" s="8">
        <v>0.45</v>
      </c>
    </row>
    <row r="2386" spans="1:3" x14ac:dyDescent="0.2">
      <c r="A2386" s="6" t="s">
        <v>2747</v>
      </c>
      <c r="B2386" s="7">
        <v>0.625</v>
      </c>
      <c r="C2386" s="8">
        <v>0.375</v>
      </c>
    </row>
    <row r="2387" spans="1:3" x14ac:dyDescent="0.2">
      <c r="A2387" s="6" t="s">
        <v>2748</v>
      </c>
      <c r="B2387" s="7">
        <v>0.39130434782608697</v>
      </c>
      <c r="C2387" s="8">
        <v>0.60869565217391308</v>
      </c>
    </row>
    <row r="2388" spans="1:3" x14ac:dyDescent="0.2">
      <c r="A2388" s="6" t="s">
        <v>2749</v>
      </c>
      <c r="B2388" s="7">
        <v>0.8571428571428571</v>
      </c>
      <c r="C2388" s="8">
        <v>0.14285714285714285</v>
      </c>
    </row>
    <row r="2389" spans="1:3" x14ac:dyDescent="0.2">
      <c r="A2389" s="6" t="s">
        <v>2750</v>
      </c>
      <c r="B2389" s="7">
        <v>0.44444444444444442</v>
      </c>
      <c r="C2389" s="8">
        <v>0.55555555555555558</v>
      </c>
    </row>
    <row r="2390" spans="1:3" x14ac:dyDescent="0.2">
      <c r="A2390" s="6" t="s">
        <v>2751</v>
      </c>
      <c r="B2390" s="7">
        <v>0.45454545454545453</v>
      </c>
      <c r="C2390" s="8">
        <v>0.54545454545454541</v>
      </c>
    </row>
    <row r="2391" spans="1:3" x14ac:dyDescent="0.2">
      <c r="A2391" s="6" t="s">
        <v>2752</v>
      </c>
      <c r="B2391" s="7">
        <v>0.72222222222222221</v>
      </c>
      <c r="C2391" s="8">
        <v>0.27777777777777779</v>
      </c>
    </row>
    <row r="2392" spans="1:3" x14ac:dyDescent="0.2">
      <c r="A2392" s="6" t="s">
        <v>2753</v>
      </c>
      <c r="B2392" s="7">
        <v>0.45454545454545453</v>
      </c>
      <c r="C2392" s="8">
        <v>0.54545454545454541</v>
      </c>
    </row>
    <row r="2393" spans="1:3" x14ac:dyDescent="0.2">
      <c r="A2393" s="6" t="s">
        <v>2754</v>
      </c>
      <c r="B2393" s="7">
        <v>0.78260869565217395</v>
      </c>
      <c r="C2393" s="8">
        <v>0.21739130434782608</v>
      </c>
    </row>
    <row r="2394" spans="1:3" x14ac:dyDescent="0.2">
      <c r="A2394" s="6" t="s">
        <v>2755</v>
      </c>
      <c r="B2394" s="7">
        <v>0.5714285714285714</v>
      </c>
      <c r="C2394" s="8">
        <v>0.42857142857142855</v>
      </c>
    </row>
    <row r="2395" spans="1:3" x14ac:dyDescent="0.2">
      <c r="A2395" s="6" t="s">
        <v>2756</v>
      </c>
      <c r="B2395" s="7">
        <v>0.31578947368421051</v>
      </c>
      <c r="C2395" s="8">
        <v>0.68421052631578949</v>
      </c>
    </row>
    <row r="2396" spans="1:3" x14ac:dyDescent="0.2">
      <c r="A2396" s="6" t="s">
        <v>2757</v>
      </c>
      <c r="B2396" s="7">
        <v>0.81818181818181823</v>
      </c>
      <c r="C2396" s="8">
        <v>0.18181818181818182</v>
      </c>
    </row>
    <row r="2397" spans="1:3" x14ac:dyDescent="0.2">
      <c r="A2397" s="6" t="s">
        <v>2758</v>
      </c>
      <c r="B2397" s="7">
        <v>0.54545454545454541</v>
      </c>
      <c r="C2397" s="8">
        <v>0.45454545454545453</v>
      </c>
    </row>
    <row r="2398" spans="1:3" x14ac:dyDescent="0.2">
      <c r="A2398" s="6" t="s">
        <v>2759</v>
      </c>
      <c r="B2398" s="7">
        <v>0.42857142857142855</v>
      </c>
      <c r="C2398" s="8">
        <v>0.5714285714285714</v>
      </c>
    </row>
    <row r="2399" spans="1:3" x14ac:dyDescent="0.2">
      <c r="A2399" s="6" t="s">
        <v>2760</v>
      </c>
      <c r="B2399" s="7">
        <v>0.75</v>
      </c>
      <c r="C2399" s="8">
        <v>0.25</v>
      </c>
    </row>
    <row r="2400" spans="1:3" x14ac:dyDescent="0.2">
      <c r="A2400" s="6" t="s">
        <v>2761</v>
      </c>
      <c r="B2400" s="7">
        <v>0.54545454545454541</v>
      </c>
      <c r="C2400" s="8">
        <v>0.45454545454545453</v>
      </c>
    </row>
    <row r="2401" spans="1:3" x14ac:dyDescent="0.2">
      <c r="A2401" s="6" t="s">
        <v>2762</v>
      </c>
      <c r="B2401" s="7">
        <v>0.15</v>
      </c>
      <c r="C2401" s="8">
        <v>0.85</v>
      </c>
    </row>
    <row r="2402" spans="1:3" x14ac:dyDescent="0.2">
      <c r="A2402" s="6" t="s">
        <v>2763</v>
      </c>
      <c r="B2402" s="7">
        <v>0.65217391304347827</v>
      </c>
      <c r="C2402" s="8">
        <v>0.34782608695652173</v>
      </c>
    </row>
    <row r="2403" spans="1:3" x14ac:dyDescent="0.2">
      <c r="A2403" s="6" t="s">
        <v>2764</v>
      </c>
      <c r="B2403" s="7">
        <v>0.59090909090909094</v>
      </c>
      <c r="C2403" s="8">
        <v>0.40909090909090912</v>
      </c>
    </row>
    <row r="2404" spans="1:3" x14ac:dyDescent="0.2">
      <c r="A2404" s="6" t="s">
        <v>2765</v>
      </c>
      <c r="B2404" s="7">
        <v>0.4</v>
      </c>
      <c r="C2404" s="8">
        <v>0.6</v>
      </c>
    </row>
    <row r="2405" spans="1:3" x14ac:dyDescent="0.2">
      <c r="A2405" s="6" t="s">
        <v>2766</v>
      </c>
      <c r="B2405" s="7">
        <v>0.84210526315789469</v>
      </c>
      <c r="C2405" s="8">
        <v>0.15789473684210525</v>
      </c>
    </row>
    <row r="2406" spans="1:3" x14ac:dyDescent="0.2">
      <c r="A2406" s="6" t="s">
        <v>2767</v>
      </c>
      <c r="B2406" s="7">
        <v>0.40909090909090912</v>
      </c>
      <c r="C2406" s="8">
        <v>0.59090909090909094</v>
      </c>
    </row>
    <row r="2407" spans="1:3" x14ac:dyDescent="0.2">
      <c r="A2407" s="6" t="s">
        <v>2768</v>
      </c>
      <c r="B2407" s="7">
        <v>0.31818181818181818</v>
      </c>
      <c r="C2407" s="8">
        <v>0.68181818181818177</v>
      </c>
    </row>
    <row r="2408" spans="1:3" x14ac:dyDescent="0.2">
      <c r="A2408" s="6" t="s">
        <v>2769</v>
      </c>
      <c r="B2408" s="7">
        <v>0.31818181818181818</v>
      </c>
      <c r="C2408" s="8">
        <v>0.68181818181818177</v>
      </c>
    </row>
    <row r="2409" spans="1:3" x14ac:dyDescent="0.2">
      <c r="A2409" s="6" t="s">
        <v>2770</v>
      </c>
      <c r="B2409" s="7">
        <v>0.63636363636363635</v>
      </c>
      <c r="C2409" s="8">
        <v>0.36363636363636365</v>
      </c>
    </row>
    <row r="2410" spans="1:3" x14ac:dyDescent="0.2">
      <c r="A2410" s="6" t="s">
        <v>2771</v>
      </c>
      <c r="B2410" s="7">
        <v>0.31818181818181818</v>
      </c>
      <c r="C2410" s="8">
        <v>0.68181818181818177</v>
      </c>
    </row>
    <row r="2411" spans="1:3" x14ac:dyDescent="0.2">
      <c r="A2411" s="6" t="s">
        <v>2772</v>
      </c>
      <c r="B2411" s="7">
        <v>0.68181818181818177</v>
      </c>
      <c r="C2411" s="8">
        <v>0.31818181818181818</v>
      </c>
    </row>
    <row r="2412" spans="1:3" x14ac:dyDescent="0.2">
      <c r="A2412" s="6" t="s">
        <v>2773</v>
      </c>
      <c r="B2412" s="7">
        <v>0.3</v>
      </c>
      <c r="C2412" s="8">
        <v>0.7</v>
      </c>
    </row>
    <row r="2413" spans="1:3" x14ac:dyDescent="0.2">
      <c r="A2413" s="6" t="s">
        <v>2774</v>
      </c>
      <c r="B2413" s="7">
        <v>0.38095238095238093</v>
      </c>
      <c r="C2413" s="8">
        <v>0.61904761904761907</v>
      </c>
    </row>
    <row r="2414" spans="1:3" x14ac:dyDescent="0.2">
      <c r="A2414" s="6" t="s">
        <v>2775</v>
      </c>
      <c r="B2414" s="7">
        <v>0.61904761904761907</v>
      </c>
      <c r="C2414" s="8">
        <v>0.38095238095238093</v>
      </c>
    </row>
    <row r="2415" spans="1:3" x14ac:dyDescent="0.2">
      <c r="A2415" s="6" t="s">
        <v>2776</v>
      </c>
      <c r="B2415" s="7">
        <v>0.70588235294117652</v>
      </c>
      <c r="C2415" s="8">
        <v>0.29411764705882354</v>
      </c>
    </row>
    <row r="2416" spans="1:3" x14ac:dyDescent="0.2">
      <c r="A2416" s="6" t="s">
        <v>2777</v>
      </c>
      <c r="B2416" s="7">
        <v>0.66666666666666663</v>
      </c>
      <c r="C2416" s="8">
        <v>0.33333333333333331</v>
      </c>
    </row>
    <row r="2417" spans="1:3" x14ac:dyDescent="0.2">
      <c r="A2417" s="6" t="s">
        <v>2778</v>
      </c>
      <c r="B2417" s="7">
        <v>0.27272727272727271</v>
      </c>
      <c r="C2417" s="8">
        <v>0.72727272727272729</v>
      </c>
    </row>
    <row r="2418" spans="1:3" x14ac:dyDescent="0.2">
      <c r="A2418" s="6" t="s">
        <v>2779</v>
      </c>
      <c r="B2418" s="7">
        <v>0.59090909090909094</v>
      </c>
      <c r="C2418" s="8">
        <v>0.40909090909090912</v>
      </c>
    </row>
    <row r="2419" spans="1:3" x14ac:dyDescent="0.2">
      <c r="A2419" s="6" t="s">
        <v>2780</v>
      </c>
      <c r="B2419" s="7">
        <v>0.55000000000000004</v>
      </c>
      <c r="C2419" s="8">
        <v>0.45</v>
      </c>
    </row>
    <row r="2420" spans="1:3" x14ac:dyDescent="0.2">
      <c r="A2420" s="6" t="s">
        <v>2781</v>
      </c>
      <c r="B2420" s="7">
        <v>0.61904761904761907</v>
      </c>
      <c r="C2420" s="8">
        <v>0.38095238095238093</v>
      </c>
    </row>
    <row r="2421" spans="1:3" x14ac:dyDescent="0.2">
      <c r="A2421" s="6" t="s">
        <v>2782</v>
      </c>
      <c r="B2421" s="7">
        <v>0.27272727272727271</v>
      </c>
      <c r="C2421" s="8">
        <v>0.72727272727272729</v>
      </c>
    </row>
    <row r="2422" spans="1:3" x14ac:dyDescent="0.2">
      <c r="A2422" s="6" t="s">
        <v>2783</v>
      </c>
      <c r="B2422" s="7">
        <v>0.52173913043478259</v>
      </c>
      <c r="C2422" s="8">
        <v>0.47826086956521741</v>
      </c>
    </row>
    <row r="2423" spans="1:3" x14ac:dyDescent="0.2">
      <c r="A2423" s="6" t="s">
        <v>2784</v>
      </c>
      <c r="B2423" s="7">
        <v>0.56521739130434778</v>
      </c>
      <c r="C2423" s="8">
        <v>0.43478260869565216</v>
      </c>
    </row>
    <row r="2424" spans="1:3" x14ac:dyDescent="0.2">
      <c r="A2424" s="6" t="s">
        <v>2785</v>
      </c>
      <c r="B2424" s="7">
        <v>0.5</v>
      </c>
      <c r="C2424" s="8">
        <v>0.5</v>
      </c>
    </row>
    <row r="2425" spans="1:3" x14ac:dyDescent="0.2">
      <c r="A2425" s="6" t="s">
        <v>2786</v>
      </c>
      <c r="B2425" s="7">
        <v>0.60869565217391308</v>
      </c>
      <c r="C2425" s="8">
        <v>0.39130434782608697</v>
      </c>
    </row>
    <row r="2426" spans="1:3" x14ac:dyDescent="0.2">
      <c r="A2426" s="6" t="s">
        <v>2787</v>
      </c>
      <c r="B2426" s="7">
        <v>0.60869565217391308</v>
      </c>
      <c r="C2426" s="8">
        <v>0.39130434782608697</v>
      </c>
    </row>
    <row r="2427" spans="1:3" x14ac:dyDescent="0.2">
      <c r="A2427" s="6" t="s">
        <v>2788</v>
      </c>
      <c r="B2427" s="7">
        <v>0.42307692307692307</v>
      </c>
      <c r="C2427" s="8">
        <v>0.57692307692307687</v>
      </c>
    </row>
    <row r="2428" spans="1:3" x14ac:dyDescent="0.2">
      <c r="A2428" s="6" t="s">
        <v>2789</v>
      </c>
      <c r="B2428" s="7">
        <v>0.31578947368421051</v>
      </c>
      <c r="C2428" s="8">
        <v>0.68421052631578949</v>
      </c>
    </row>
    <row r="2429" spans="1:3" x14ac:dyDescent="0.2">
      <c r="A2429" s="6" t="s">
        <v>2790</v>
      </c>
      <c r="B2429" s="7">
        <v>0.33333333333333331</v>
      </c>
      <c r="C2429" s="8">
        <v>0.66666666666666663</v>
      </c>
    </row>
    <row r="2430" spans="1:3" x14ac:dyDescent="0.2">
      <c r="A2430" s="6" t="s">
        <v>2791</v>
      </c>
      <c r="B2430" s="7">
        <v>0.60869565217391308</v>
      </c>
      <c r="C2430" s="8">
        <v>0.39130434782608697</v>
      </c>
    </row>
    <row r="2431" spans="1:3" x14ac:dyDescent="0.2">
      <c r="A2431" s="6" t="s">
        <v>2792</v>
      </c>
      <c r="B2431" s="7">
        <v>0.47619047619047616</v>
      </c>
      <c r="C2431" s="8">
        <v>0.52380952380952384</v>
      </c>
    </row>
    <row r="2432" spans="1:3" x14ac:dyDescent="0.2">
      <c r="A2432" s="6" t="s">
        <v>2793</v>
      </c>
      <c r="B2432" s="7">
        <v>0.76190476190476186</v>
      </c>
      <c r="C2432" s="8">
        <v>0.23809523809523808</v>
      </c>
    </row>
    <row r="2433" spans="1:3" x14ac:dyDescent="0.2">
      <c r="A2433" s="6" t="s">
        <v>2794</v>
      </c>
      <c r="B2433" s="7">
        <v>0.34782608695652173</v>
      </c>
      <c r="C2433" s="8">
        <v>0.65217391304347827</v>
      </c>
    </row>
    <row r="2434" spans="1:3" x14ac:dyDescent="0.2">
      <c r="A2434" s="6" t="s">
        <v>2795</v>
      </c>
      <c r="B2434" s="7">
        <v>0.27272727272727271</v>
      </c>
      <c r="C2434" s="8">
        <v>0.72727272727272729</v>
      </c>
    </row>
    <row r="2435" spans="1:3" x14ac:dyDescent="0.2">
      <c r="A2435" s="6" t="s">
        <v>2796</v>
      </c>
      <c r="B2435" s="7">
        <v>0.54545454545454541</v>
      </c>
      <c r="C2435" s="8">
        <v>0.45454545454545453</v>
      </c>
    </row>
    <row r="2436" spans="1:3" x14ac:dyDescent="0.2">
      <c r="A2436" s="6" t="s">
        <v>2797</v>
      </c>
      <c r="B2436" s="7">
        <v>0.59090909090909094</v>
      </c>
      <c r="C2436" s="8">
        <v>0.40909090909090912</v>
      </c>
    </row>
    <row r="2437" spans="1:3" x14ac:dyDescent="0.2">
      <c r="A2437" s="6" t="s">
        <v>2798</v>
      </c>
      <c r="B2437" s="7">
        <v>0.63636363636363635</v>
      </c>
      <c r="C2437" s="8">
        <v>0.36363636363636365</v>
      </c>
    </row>
    <row r="2438" spans="1:3" x14ac:dyDescent="0.2">
      <c r="A2438" s="6" t="s">
        <v>2799</v>
      </c>
      <c r="B2438" s="7">
        <v>0.23809523809523808</v>
      </c>
      <c r="C2438" s="8">
        <v>0.76190476190476186</v>
      </c>
    </row>
    <row r="2439" spans="1:3" x14ac:dyDescent="0.2">
      <c r="A2439" s="6" t="s">
        <v>2800</v>
      </c>
      <c r="B2439" s="7">
        <v>0.5</v>
      </c>
      <c r="C2439" s="8">
        <v>0.5</v>
      </c>
    </row>
    <row r="2440" spans="1:3" x14ac:dyDescent="0.2">
      <c r="A2440" s="6" t="s">
        <v>2801</v>
      </c>
      <c r="B2440" s="7">
        <v>0.2857142857142857</v>
      </c>
      <c r="C2440" s="8">
        <v>0.7142857142857143</v>
      </c>
    </row>
    <row r="2441" spans="1:3" x14ac:dyDescent="0.2">
      <c r="A2441" s="6" t="s">
        <v>2802</v>
      </c>
      <c r="B2441" s="7">
        <v>0.13636363636363635</v>
      </c>
      <c r="C2441" s="8">
        <v>0.86363636363636365</v>
      </c>
    </row>
    <row r="2442" spans="1:3" x14ac:dyDescent="0.2">
      <c r="A2442" s="6" t="s">
        <v>2803</v>
      </c>
      <c r="B2442" s="7">
        <v>0.54545454545454541</v>
      </c>
      <c r="C2442" s="8">
        <v>0.45454545454545453</v>
      </c>
    </row>
    <row r="2443" spans="1:3" x14ac:dyDescent="0.2">
      <c r="A2443" s="6" t="s">
        <v>2804</v>
      </c>
      <c r="B2443" s="7">
        <v>0.40909090909090912</v>
      </c>
      <c r="C2443" s="8">
        <v>0.59090909090909094</v>
      </c>
    </row>
    <row r="2444" spans="1:3" x14ac:dyDescent="0.2">
      <c r="A2444" s="6" t="s">
        <v>2805</v>
      </c>
      <c r="B2444" s="7">
        <v>0.66666666666666663</v>
      </c>
      <c r="C2444" s="8">
        <v>0.33333333333333331</v>
      </c>
    </row>
    <row r="2445" spans="1:3" x14ac:dyDescent="0.2">
      <c r="A2445" s="6" t="s">
        <v>2806</v>
      </c>
      <c r="B2445" s="7">
        <v>0.52173913043478259</v>
      </c>
      <c r="C2445" s="8">
        <v>0.47826086956521741</v>
      </c>
    </row>
    <row r="2446" spans="1:3" x14ac:dyDescent="0.2">
      <c r="A2446" s="6" t="s">
        <v>2807</v>
      </c>
      <c r="B2446" s="7">
        <v>0.125</v>
      </c>
      <c r="C2446" s="8">
        <v>0.875</v>
      </c>
    </row>
    <row r="2447" spans="1:3" x14ac:dyDescent="0.2">
      <c r="A2447" s="6" t="s">
        <v>2808</v>
      </c>
      <c r="B2447" s="7">
        <v>0.56521739130434778</v>
      </c>
      <c r="C2447" s="8">
        <v>0.43478260869565216</v>
      </c>
    </row>
    <row r="2448" spans="1:3" x14ac:dyDescent="0.2">
      <c r="A2448" s="6" t="s">
        <v>2809</v>
      </c>
      <c r="B2448" s="7">
        <v>0.54545454545454541</v>
      </c>
      <c r="C2448" s="8">
        <v>0.45454545454545453</v>
      </c>
    </row>
    <row r="2449" spans="1:3" x14ac:dyDescent="0.2">
      <c r="A2449" s="6" t="s">
        <v>2810</v>
      </c>
      <c r="B2449" s="7">
        <v>0.36363636363636365</v>
      </c>
      <c r="C2449" s="8">
        <v>0.63636363636363635</v>
      </c>
    </row>
    <row r="2450" spans="1:3" x14ac:dyDescent="0.2">
      <c r="A2450" s="6" t="s">
        <v>2811</v>
      </c>
      <c r="B2450" s="7">
        <v>0.77272727272727271</v>
      </c>
      <c r="C2450" s="8">
        <v>0.22727272727272727</v>
      </c>
    </row>
    <row r="2451" spans="1:3" x14ac:dyDescent="0.2">
      <c r="A2451" s="6" t="s">
        <v>2812</v>
      </c>
      <c r="B2451" s="7">
        <v>0.36363636363636365</v>
      </c>
      <c r="C2451" s="8">
        <v>0.63636363636363635</v>
      </c>
    </row>
    <row r="2452" spans="1:3" x14ac:dyDescent="0.2">
      <c r="A2452" s="6" t="s">
        <v>2813</v>
      </c>
      <c r="B2452" s="7">
        <v>0.68181818181818177</v>
      </c>
      <c r="C2452" s="8">
        <v>0.31818181818181818</v>
      </c>
    </row>
    <row r="2453" spans="1:3" x14ac:dyDescent="0.2">
      <c r="A2453" s="6" t="s">
        <v>2814</v>
      </c>
      <c r="B2453" s="7">
        <v>0.29411764705882354</v>
      </c>
      <c r="C2453" s="8">
        <v>0.70588235294117652</v>
      </c>
    </row>
    <row r="2454" spans="1:3" x14ac:dyDescent="0.2">
      <c r="A2454" s="6" t="s">
        <v>2815</v>
      </c>
      <c r="B2454" s="7">
        <v>0.52173913043478259</v>
      </c>
      <c r="C2454" s="8">
        <v>0.47826086956521741</v>
      </c>
    </row>
    <row r="2455" spans="1:3" x14ac:dyDescent="0.2">
      <c r="A2455" s="6" t="s">
        <v>2816</v>
      </c>
      <c r="B2455" s="7">
        <v>0.68181818181818177</v>
      </c>
      <c r="C2455" s="8">
        <v>0.31818181818181818</v>
      </c>
    </row>
    <row r="2456" spans="1:3" x14ac:dyDescent="0.2">
      <c r="A2456" s="6" t="s">
        <v>2817</v>
      </c>
      <c r="B2456" s="7">
        <v>0.47619047619047616</v>
      </c>
      <c r="C2456" s="8">
        <v>0.52380952380952384</v>
      </c>
    </row>
    <row r="2457" spans="1:3" x14ac:dyDescent="0.2">
      <c r="A2457" s="6" t="s">
        <v>2818</v>
      </c>
      <c r="B2457" s="7">
        <v>0.54545454545454541</v>
      </c>
      <c r="C2457" s="8">
        <v>0.45454545454545453</v>
      </c>
    </row>
    <row r="2458" spans="1:3" x14ac:dyDescent="0.2">
      <c r="A2458" s="6" t="s">
        <v>2819</v>
      </c>
      <c r="B2458" s="7">
        <v>0.23809523809523808</v>
      </c>
      <c r="C2458" s="8">
        <v>0.76190476190476186</v>
      </c>
    </row>
    <row r="2459" spans="1:3" x14ac:dyDescent="0.2">
      <c r="A2459" s="6" t="s">
        <v>2820</v>
      </c>
      <c r="B2459" s="7">
        <v>0.66666666666666663</v>
      </c>
      <c r="C2459" s="8">
        <v>0.33333333333333331</v>
      </c>
    </row>
    <row r="2460" spans="1:3" x14ac:dyDescent="0.2">
      <c r="A2460" s="6" t="s">
        <v>2821</v>
      </c>
      <c r="B2460" s="7">
        <v>0.63636363636363635</v>
      </c>
      <c r="C2460" s="8">
        <v>0.36363636363636365</v>
      </c>
    </row>
    <row r="2461" spans="1:3" x14ac:dyDescent="0.2">
      <c r="A2461" s="6" t="s">
        <v>2822</v>
      </c>
      <c r="B2461" s="7">
        <v>0.54545454545454541</v>
      </c>
      <c r="C2461" s="8">
        <v>0.45454545454545453</v>
      </c>
    </row>
    <row r="2462" spans="1:3" x14ac:dyDescent="0.2">
      <c r="A2462" s="6" t="s">
        <v>2823</v>
      </c>
      <c r="B2462" s="7">
        <v>0.45454545454545453</v>
      </c>
      <c r="C2462" s="8">
        <v>0.54545454545454541</v>
      </c>
    </row>
    <row r="2463" spans="1:3" x14ac:dyDescent="0.2">
      <c r="A2463" s="6" t="s">
        <v>2824</v>
      </c>
      <c r="B2463" s="7">
        <v>0.65</v>
      </c>
      <c r="C2463" s="8">
        <v>0.35</v>
      </c>
    </row>
    <row r="2464" spans="1:3" x14ac:dyDescent="0.2">
      <c r="A2464" s="6" t="s">
        <v>2825</v>
      </c>
      <c r="B2464" s="7">
        <v>0.63157894736842102</v>
      </c>
      <c r="C2464" s="8">
        <v>0.36842105263157893</v>
      </c>
    </row>
    <row r="2465" spans="1:3" x14ac:dyDescent="0.2">
      <c r="A2465" s="6" t="s">
        <v>2826</v>
      </c>
      <c r="B2465" s="7">
        <v>0.68421052631578949</v>
      </c>
      <c r="C2465" s="8">
        <v>0.31578947368421051</v>
      </c>
    </row>
    <row r="2466" spans="1:3" x14ac:dyDescent="0.2">
      <c r="A2466" s="6" t="s">
        <v>2827</v>
      </c>
      <c r="B2466" s="7">
        <v>0.19047619047619047</v>
      </c>
      <c r="C2466" s="8">
        <v>0.80952380952380953</v>
      </c>
    </row>
    <row r="2467" spans="1:3" x14ac:dyDescent="0.2">
      <c r="A2467" s="6" t="s">
        <v>2828</v>
      </c>
      <c r="B2467" s="7">
        <v>0.77272727272727271</v>
      </c>
      <c r="C2467" s="8">
        <v>0.22727272727272727</v>
      </c>
    </row>
    <row r="2468" spans="1:3" x14ac:dyDescent="0.2">
      <c r="A2468" s="6" t="s">
        <v>2829</v>
      </c>
      <c r="B2468" s="7">
        <v>0.68181818181818177</v>
      </c>
      <c r="C2468" s="8">
        <v>0.31818181818181818</v>
      </c>
    </row>
    <row r="2469" spans="1:3" x14ac:dyDescent="0.2">
      <c r="A2469" s="6" t="s">
        <v>2830</v>
      </c>
      <c r="B2469" s="7">
        <v>0.45454545454545453</v>
      </c>
      <c r="C2469" s="8">
        <v>0.54545454545454541</v>
      </c>
    </row>
    <row r="2470" spans="1:3" x14ac:dyDescent="0.2">
      <c r="A2470" s="6" t="s">
        <v>2831</v>
      </c>
      <c r="B2470" s="7">
        <v>0.66666666666666663</v>
      </c>
      <c r="C2470" s="8">
        <v>0.33333333333333331</v>
      </c>
    </row>
    <row r="2471" spans="1:3" x14ac:dyDescent="0.2">
      <c r="A2471" s="6" t="s">
        <v>2832</v>
      </c>
      <c r="B2471" s="7">
        <v>0.6</v>
      </c>
      <c r="C2471" s="8">
        <v>0.4</v>
      </c>
    </row>
    <row r="2472" spans="1:3" x14ac:dyDescent="0.2">
      <c r="A2472" s="6" t="s">
        <v>2833</v>
      </c>
      <c r="B2472" s="7">
        <v>0.47619047619047616</v>
      </c>
      <c r="C2472" s="8">
        <v>0.52380952380952384</v>
      </c>
    </row>
    <row r="2473" spans="1:3" x14ac:dyDescent="0.2">
      <c r="A2473" s="6" t="s">
        <v>2834</v>
      </c>
      <c r="B2473" s="7">
        <v>0.36363636363636365</v>
      </c>
      <c r="C2473" s="8">
        <v>0.63636363636363635</v>
      </c>
    </row>
    <row r="2474" spans="1:3" x14ac:dyDescent="0.2">
      <c r="A2474" s="6" t="s">
        <v>2835</v>
      </c>
      <c r="B2474" s="7">
        <v>0.5</v>
      </c>
      <c r="C2474" s="8">
        <v>0.5</v>
      </c>
    </row>
    <row r="2475" spans="1:3" x14ac:dyDescent="0.2">
      <c r="A2475" s="6" t="s">
        <v>2836</v>
      </c>
      <c r="B2475" s="7">
        <v>0.17391304347826086</v>
      </c>
      <c r="C2475" s="8">
        <v>0.82608695652173914</v>
      </c>
    </row>
    <row r="2476" spans="1:3" x14ac:dyDescent="0.2">
      <c r="A2476" s="6" t="s">
        <v>2837</v>
      </c>
      <c r="B2476" s="7">
        <v>0.5</v>
      </c>
      <c r="C2476" s="8">
        <v>0.5</v>
      </c>
    </row>
    <row r="2477" spans="1:3" x14ac:dyDescent="0.2">
      <c r="A2477" s="6" t="s">
        <v>2838</v>
      </c>
      <c r="B2477" s="7">
        <v>0.19047619047619047</v>
      </c>
      <c r="C2477" s="8">
        <v>0.80952380952380953</v>
      </c>
    </row>
    <row r="2478" spans="1:3" x14ac:dyDescent="0.2">
      <c r="A2478" s="6" t="s">
        <v>2839</v>
      </c>
      <c r="B2478" s="7">
        <v>0.23809523809523808</v>
      </c>
      <c r="C2478" s="8">
        <v>0.76190476190476186</v>
      </c>
    </row>
    <row r="2479" spans="1:3" x14ac:dyDescent="0.2">
      <c r="A2479" s="6" t="s">
        <v>2840</v>
      </c>
      <c r="B2479" s="7">
        <v>0.5</v>
      </c>
      <c r="C2479" s="8">
        <v>0.5</v>
      </c>
    </row>
    <row r="2480" spans="1:3" x14ac:dyDescent="0.2">
      <c r="A2480" s="6" t="s">
        <v>2841</v>
      </c>
      <c r="B2480" s="7">
        <v>0.68181818181818177</v>
      </c>
      <c r="C2480" s="8">
        <v>0.31818181818181818</v>
      </c>
    </row>
    <row r="2481" spans="1:3" x14ac:dyDescent="0.2">
      <c r="A2481" s="6" t="s">
        <v>2842</v>
      </c>
      <c r="B2481" s="7">
        <v>0.34782608695652173</v>
      </c>
      <c r="C2481" s="8">
        <v>0.65217391304347827</v>
      </c>
    </row>
    <row r="2482" spans="1:3" x14ac:dyDescent="0.2">
      <c r="A2482" s="6" t="s">
        <v>2843</v>
      </c>
      <c r="B2482" s="7">
        <v>0.47826086956521741</v>
      </c>
      <c r="C2482" s="8">
        <v>0.52173913043478259</v>
      </c>
    </row>
    <row r="2483" spans="1:3" x14ac:dyDescent="0.2">
      <c r="A2483" s="6" t="s">
        <v>2844</v>
      </c>
      <c r="B2483" s="7">
        <v>0.59090909090909094</v>
      </c>
      <c r="C2483" s="8">
        <v>0.40909090909090912</v>
      </c>
    </row>
    <row r="2484" spans="1:3" x14ac:dyDescent="0.2">
      <c r="A2484" s="6" t="s">
        <v>2845</v>
      </c>
      <c r="B2484" s="7">
        <v>0.59090909090909094</v>
      </c>
      <c r="C2484" s="8">
        <v>0.40909090909090912</v>
      </c>
    </row>
    <row r="2485" spans="1:3" x14ac:dyDescent="0.2">
      <c r="A2485" s="6" t="s">
        <v>2846</v>
      </c>
      <c r="B2485" s="7">
        <v>0.5</v>
      </c>
      <c r="C2485" s="8">
        <v>0.5</v>
      </c>
    </row>
    <row r="2486" spans="1:3" x14ac:dyDescent="0.2">
      <c r="A2486" s="6" t="s">
        <v>2847</v>
      </c>
      <c r="B2486" s="7">
        <v>0.27272727272727271</v>
      </c>
      <c r="C2486" s="8">
        <v>0.72727272727272729</v>
      </c>
    </row>
    <row r="2487" spans="1:3" x14ac:dyDescent="0.2">
      <c r="A2487" s="6" t="s">
        <v>2848</v>
      </c>
      <c r="B2487" s="7">
        <v>0.47058823529411764</v>
      </c>
      <c r="C2487" s="8">
        <v>0.52941176470588236</v>
      </c>
    </row>
    <row r="2488" spans="1:3" x14ac:dyDescent="0.2">
      <c r="A2488" s="6" t="s">
        <v>2849</v>
      </c>
      <c r="B2488" s="7">
        <v>0.59090909090909094</v>
      </c>
      <c r="C2488" s="8">
        <v>0.40909090909090912</v>
      </c>
    </row>
    <row r="2489" spans="1:3" x14ac:dyDescent="0.2">
      <c r="A2489" s="6" t="s">
        <v>2850</v>
      </c>
      <c r="B2489" s="7">
        <v>0.5</v>
      </c>
      <c r="C2489" s="8">
        <v>0.5</v>
      </c>
    </row>
    <row r="2490" spans="1:3" x14ac:dyDescent="0.2">
      <c r="A2490" s="6" t="s">
        <v>2851</v>
      </c>
      <c r="B2490" s="7">
        <v>0.5</v>
      </c>
      <c r="C2490" s="8">
        <v>0.5</v>
      </c>
    </row>
    <row r="2491" spans="1:3" x14ac:dyDescent="0.2">
      <c r="A2491" s="6" t="s">
        <v>2852</v>
      </c>
      <c r="B2491" s="7">
        <v>0.84210526315789469</v>
      </c>
      <c r="C2491" s="8">
        <v>0.15789473684210525</v>
      </c>
    </row>
    <row r="2492" spans="1:3" x14ac:dyDescent="0.2">
      <c r="A2492" s="6" t="s">
        <v>2853</v>
      </c>
      <c r="B2492" s="7">
        <v>0.52173913043478259</v>
      </c>
      <c r="C2492" s="8">
        <v>0.47826086956521741</v>
      </c>
    </row>
    <row r="2493" spans="1:3" x14ac:dyDescent="0.2">
      <c r="A2493" s="6" t="s">
        <v>2854</v>
      </c>
      <c r="B2493" s="7">
        <v>0.2</v>
      </c>
      <c r="C2493" s="8">
        <v>0.8</v>
      </c>
    </row>
    <row r="2494" spans="1:3" x14ac:dyDescent="0.2">
      <c r="A2494" s="6" t="s">
        <v>2855</v>
      </c>
      <c r="B2494" s="7">
        <v>0.40909090909090912</v>
      </c>
      <c r="C2494" s="8">
        <v>0.59090909090909094</v>
      </c>
    </row>
    <row r="2495" spans="1:3" x14ac:dyDescent="0.2">
      <c r="A2495" s="6" t="s">
        <v>2856</v>
      </c>
      <c r="B2495" s="7">
        <v>0.69565217391304346</v>
      </c>
      <c r="C2495" s="8">
        <v>0.30434782608695654</v>
      </c>
    </row>
    <row r="2496" spans="1:3" x14ac:dyDescent="0.2">
      <c r="A2496" s="6" t="s">
        <v>2857</v>
      </c>
      <c r="B2496" s="7">
        <v>0.27272727272727271</v>
      </c>
      <c r="C2496" s="8">
        <v>0.72727272727272729</v>
      </c>
    </row>
    <row r="2497" spans="1:3" x14ac:dyDescent="0.2">
      <c r="A2497" s="6" t="s">
        <v>2858</v>
      </c>
      <c r="B2497" s="7">
        <v>0.36363636363636365</v>
      </c>
      <c r="C2497" s="8">
        <v>0.63636363636363635</v>
      </c>
    </row>
    <row r="2498" spans="1:3" x14ac:dyDescent="0.2">
      <c r="A2498" s="6" t="s">
        <v>2859</v>
      </c>
      <c r="B2498" s="7">
        <v>0.59090909090909094</v>
      </c>
      <c r="C2498" s="8">
        <v>0.40909090909090912</v>
      </c>
    </row>
    <row r="2499" spans="1:3" x14ac:dyDescent="0.2">
      <c r="A2499" s="6" t="s">
        <v>2860</v>
      </c>
      <c r="B2499" s="7">
        <v>0.56521739130434778</v>
      </c>
      <c r="C2499" s="8">
        <v>0.43478260869565216</v>
      </c>
    </row>
    <row r="2500" spans="1:3" x14ac:dyDescent="0.2">
      <c r="A2500" s="6" t="s">
        <v>2861</v>
      </c>
      <c r="B2500" s="7">
        <v>0.33333333333333331</v>
      </c>
      <c r="C2500" s="8">
        <v>0.66666666666666663</v>
      </c>
    </row>
    <row r="2501" spans="1:3" x14ac:dyDescent="0.2">
      <c r="A2501" s="6" t="s">
        <v>2862</v>
      </c>
      <c r="B2501" s="7">
        <v>0.78260869565217395</v>
      </c>
      <c r="C2501" s="8">
        <v>0.21739130434782608</v>
      </c>
    </row>
    <row r="2502" spans="1:3" x14ac:dyDescent="0.2">
      <c r="A2502" s="6" t="s">
        <v>2863</v>
      </c>
      <c r="B2502" s="7">
        <v>0.63157894736842102</v>
      </c>
      <c r="C2502" s="8">
        <v>0.36842105263157893</v>
      </c>
    </row>
    <row r="2503" spans="1:3" x14ac:dyDescent="0.2">
      <c r="A2503" s="6" t="s">
        <v>2864</v>
      </c>
      <c r="B2503" s="7">
        <v>0.40909090909090912</v>
      </c>
      <c r="C2503" s="8">
        <v>0.59090909090909094</v>
      </c>
    </row>
    <row r="2504" spans="1:3" x14ac:dyDescent="0.2">
      <c r="A2504" s="6" t="s">
        <v>2865</v>
      </c>
      <c r="B2504" s="7">
        <v>0.7142857142857143</v>
      </c>
      <c r="C2504" s="8">
        <v>0.2857142857142857</v>
      </c>
    </row>
    <row r="2505" spans="1:3" x14ac:dyDescent="0.2">
      <c r="A2505" s="6" t="s">
        <v>2866</v>
      </c>
      <c r="B2505" s="7">
        <v>0.5</v>
      </c>
      <c r="C2505" s="8">
        <v>0.5</v>
      </c>
    </row>
    <row r="2506" spans="1:3" x14ac:dyDescent="0.2">
      <c r="A2506" s="6" t="s">
        <v>2867</v>
      </c>
      <c r="B2506" s="7">
        <v>0.40909090909090912</v>
      </c>
      <c r="C2506" s="8">
        <v>0.59090909090909094</v>
      </c>
    </row>
    <row r="2507" spans="1:3" x14ac:dyDescent="0.2">
      <c r="A2507" s="6" t="s">
        <v>2868</v>
      </c>
      <c r="B2507" s="7">
        <v>0.60869565217391308</v>
      </c>
      <c r="C2507" s="8">
        <v>0.39130434782608697</v>
      </c>
    </row>
    <row r="2508" spans="1:3" x14ac:dyDescent="0.2">
      <c r="A2508" s="6" t="s">
        <v>2869</v>
      </c>
      <c r="B2508" s="7">
        <v>0.7</v>
      </c>
      <c r="C2508" s="8">
        <v>0.3</v>
      </c>
    </row>
    <row r="2509" spans="1:3" x14ac:dyDescent="0.2">
      <c r="A2509" s="6" t="s">
        <v>2870</v>
      </c>
      <c r="B2509" s="7">
        <v>0.56521739130434778</v>
      </c>
      <c r="C2509" s="8">
        <v>0.43478260869565216</v>
      </c>
    </row>
    <row r="2510" spans="1:3" x14ac:dyDescent="0.2">
      <c r="A2510" s="6" t="s">
        <v>2871</v>
      </c>
      <c r="B2510" s="7">
        <v>0.56521739130434778</v>
      </c>
      <c r="C2510" s="8">
        <v>0.43478260869565216</v>
      </c>
    </row>
    <row r="2511" spans="1:3" x14ac:dyDescent="0.2">
      <c r="A2511" s="6" t="s">
        <v>2872</v>
      </c>
      <c r="B2511" s="7">
        <v>0.66666666666666663</v>
      </c>
      <c r="C2511" s="8">
        <v>0.33333333333333331</v>
      </c>
    </row>
    <row r="2512" spans="1:3" x14ac:dyDescent="0.2">
      <c r="A2512" s="6" t="s">
        <v>2873</v>
      </c>
      <c r="B2512" s="7">
        <v>0.45454545454545453</v>
      </c>
      <c r="C2512" s="8">
        <v>0.54545454545454541</v>
      </c>
    </row>
    <row r="2513" spans="1:3" x14ac:dyDescent="0.2">
      <c r="A2513" s="6" t="s">
        <v>2874</v>
      </c>
      <c r="B2513" s="7">
        <v>0.7142857142857143</v>
      </c>
      <c r="C2513" s="8">
        <v>0.2857142857142857</v>
      </c>
    </row>
    <row r="2514" spans="1:3" x14ac:dyDescent="0.2">
      <c r="A2514" s="6" t="s">
        <v>2875</v>
      </c>
      <c r="B2514" s="7">
        <v>0.4</v>
      </c>
      <c r="C2514" s="8">
        <v>0.6</v>
      </c>
    </row>
    <row r="2515" spans="1:3" x14ac:dyDescent="0.2">
      <c r="A2515" s="6" t="s">
        <v>2876</v>
      </c>
      <c r="B2515" s="7">
        <v>0.13043478260869565</v>
      </c>
      <c r="C2515" s="8">
        <v>0.86956521739130432</v>
      </c>
    </row>
    <row r="2516" spans="1:3" x14ac:dyDescent="0.2">
      <c r="A2516" s="6" t="s">
        <v>2877</v>
      </c>
      <c r="B2516" s="7">
        <v>0.5</v>
      </c>
      <c r="C2516" s="8">
        <v>0.5</v>
      </c>
    </row>
    <row r="2517" spans="1:3" x14ac:dyDescent="0.2">
      <c r="A2517" s="6" t="s">
        <v>2878</v>
      </c>
      <c r="B2517" s="7">
        <v>0.19047619047619047</v>
      </c>
      <c r="C2517" s="8">
        <v>0.80952380952380953</v>
      </c>
    </row>
    <row r="2518" spans="1:3" x14ac:dyDescent="0.2">
      <c r="A2518" s="6" t="s">
        <v>2879</v>
      </c>
      <c r="B2518" s="7">
        <v>0.27272727272727271</v>
      </c>
      <c r="C2518" s="8">
        <v>0.72727272727272729</v>
      </c>
    </row>
    <row r="2519" spans="1:3" x14ac:dyDescent="0.2">
      <c r="A2519" s="6" t="s">
        <v>2880</v>
      </c>
      <c r="B2519" s="7">
        <v>0.38095238095238093</v>
      </c>
      <c r="C2519" s="8">
        <v>0.61904761904761907</v>
      </c>
    </row>
    <row r="2520" spans="1:3" x14ac:dyDescent="0.2">
      <c r="A2520" s="6" t="s">
        <v>2881</v>
      </c>
      <c r="B2520" s="7">
        <v>0.65217391304347827</v>
      </c>
      <c r="C2520" s="8">
        <v>0.34782608695652173</v>
      </c>
    </row>
    <row r="2521" spans="1:3" x14ac:dyDescent="0.2">
      <c r="A2521" s="6" t="s">
        <v>2882</v>
      </c>
      <c r="B2521" s="7">
        <v>0.80952380952380953</v>
      </c>
      <c r="C2521" s="8">
        <v>0.19047619047619047</v>
      </c>
    </row>
    <row r="2522" spans="1:3" x14ac:dyDescent="0.2">
      <c r="A2522" s="6" t="s">
        <v>2883</v>
      </c>
      <c r="B2522" s="7">
        <v>0.45454545454545453</v>
      </c>
      <c r="C2522" s="8">
        <v>0.54545454545454541</v>
      </c>
    </row>
    <row r="2523" spans="1:3" x14ac:dyDescent="0.2">
      <c r="A2523" s="6" t="s">
        <v>2884</v>
      </c>
      <c r="B2523" s="7">
        <v>0.43478260869565216</v>
      </c>
      <c r="C2523" s="8">
        <v>0.56521739130434778</v>
      </c>
    </row>
    <row r="2524" spans="1:3" x14ac:dyDescent="0.2">
      <c r="A2524" s="6" t="s">
        <v>2885</v>
      </c>
      <c r="B2524" s="7">
        <v>0.36363636363636365</v>
      </c>
      <c r="C2524" s="8">
        <v>0.63636363636363635</v>
      </c>
    </row>
    <row r="2525" spans="1:3" x14ac:dyDescent="0.2">
      <c r="A2525" s="6" t="s">
        <v>2886</v>
      </c>
      <c r="B2525" s="7">
        <v>0.42857142857142855</v>
      </c>
      <c r="C2525" s="8">
        <v>0.5714285714285714</v>
      </c>
    </row>
    <row r="2526" spans="1:3" x14ac:dyDescent="0.2">
      <c r="A2526" s="6" t="s">
        <v>2887</v>
      </c>
      <c r="B2526" s="7">
        <v>0.45454545454545453</v>
      </c>
      <c r="C2526" s="8">
        <v>0.54545454545454541</v>
      </c>
    </row>
    <row r="2527" spans="1:3" x14ac:dyDescent="0.2">
      <c r="A2527" s="6" t="s">
        <v>2888</v>
      </c>
      <c r="B2527" s="7">
        <v>0.35</v>
      </c>
      <c r="C2527" s="8">
        <v>0.65</v>
      </c>
    </row>
    <row r="2528" spans="1:3" x14ac:dyDescent="0.2">
      <c r="A2528" s="6" t="s">
        <v>2889</v>
      </c>
      <c r="B2528" s="7">
        <v>0.47826086956521741</v>
      </c>
      <c r="C2528" s="8">
        <v>0.52173913043478259</v>
      </c>
    </row>
    <row r="2529" spans="1:3" x14ac:dyDescent="0.2">
      <c r="A2529" s="6" t="s">
        <v>2890</v>
      </c>
      <c r="B2529" s="7">
        <v>0.5</v>
      </c>
      <c r="C2529" s="8">
        <v>0.5</v>
      </c>
    </row>
    <row r="2530" spans="1:3" x14ac:dyDescent="0.2">
      <c r="A2530" s="6" t="s">
        <v>2891</v>
      </c>
      <c r="B2530" s="7">
        <v>0.34782608695652173</v>
      </c>
      <c r="C2530" s="8">
        <v>0.65217391304347827</v>
      </c>
    </row>
    <row r="2531" spans="1:3" x14ac:dyDescent="0.2">
      <c r="A2531" s="6" t="s">
        <v>2892</v>
      </c>
      <c r="B2531" s="7">
        <v>0.33333333333333331</v>
      </c>
      <c r="C2531" s="8">
        <v>0.66666666666666663</v>
      </c>
    </row>
    <row r="2532" spans="1:3" x14ac:dyDescent="0.2">
      <c r="A2532" s="6" t="s">
        <v>2893</v>
      </c>
      <c r="B2532" s="7">
        <v>0.47619047619047616</v>
      </c>
      <c r="C2532" s="8">
        <v>0.52380952380952384</v>
      </c>
    </row>
    <row r="2533" spans="1:3" x14ac:dyDescent="0.2">
      <c r="A2533" s="6" t="s">
        <v>2894</v>
      </c>
      <c r="B2533" s="7">
        <v>0.43478260869565216</v>
      </c>
      <c r="C2533" s="8">
        <v>0.56521739130434778</v>
      </c>
    </row>
    <row r="2534" spans="1:3" x14ac:dyDescent="0.2">
      <c r="A2534" s="6" t="s">
        <v>2895</v>
      </c>
      <c r="B2534" s="7">
        <v>0.21739130434782608</v>
      </c>
      <c r="C2534" s="8">
        <v>0.78260869565217395</v>
      </c>
    </row>
    <row r="2535" spans="1:3" x14ac:dyDescent="0.2">
      <c r="A2535" s="6" t="s">
        <v>2896</v>
      </c>
      <c r="B2535" s="7">
        <v>0.40909090909090912</v>
      </c>
      <c r="C2535" s="8">
        <v>0.59090909090909094</v>
      </c>
    </row>
    <row r="2536" spans="1:3" x14ac:dyDescent="0.2">
      <c r="A2536" s="6" t="s">
        <v>2897</v>
      </c>
      <c r="B2536" s="7">
        <v>0.60869565217391308</v>
      </c>
      <c r="C2536" s="8">
        <v>0.39130434782608697</v>
      </c>
    </row>
    <row r="2537" spans="1:3" x14ac:dyDescent="0.2">
      <c r="A2537" s="6" t="s">
        <v>2898</v>
      </c>
      <c r="B2537" s="7">
        <v>0.34782608695652173</v>
      </c>
      <c r="C2537" s="8">
        <v>0.65217391304347827</v>
      </c>
    </row>
    <row r="2538" spans="1:3" x14ac:dyDescent="0.2">
      <c r="A2538" s="6" t="s">
        <v>2899</v>
      </c>
      <c r="B2538" s="7">
        <v>0.56521739130434778</v>
      </c>
      <c r="C2538" s="8">
        <v>0.43478260869565216</v>
      </c>
    </row>
    <row r="2539" spans="1:3" x14ac:dyDescent="0.2">
      <c r="A2539" s="6" t="s">
        <v>2900</v>
      </c>
      <c r="B2539" s="7">
        <v>0.40909090909090912</v>
      </c>
      <c r="C2539" s="8">
        <v>0.59090909090909094</v>
      </c>
    </row>
    <row r="2540" spans="1:3" x14ac:dyDescent="0.2">
      <c r="A2540" s="6" t="s">
        <v>2901</v>
      </c>
      <c r="B2540" s="7">
        <v>0.42857142857142855</v>
      </c>
      <c r="C2540" s="8">
        <v>0.5714285714285714</v>
      </c>
    </row>
    <row r="2541" spans="1:3" x14ac:dyDescent="0.2">
      <c r="A2541" s="6" t="s">
        <v>2902</v>
      </c>
      <c r="B2541" s="7">
        <v>0.45454545454545453</v>
      </c>
      <c r="C2541" s="8">
        <v>0.54545454545454541</v>
      </c>
    </row>
    <row r="2542" spans="1:3" x14ac:dyDescent="0.2">
      <c r="A2542" s="6" t="s">
        <v>2903</v>
      </c>
      <c r="B2542" s="7">
        <v>0.69230769230769229</v>
      </c>
      <c r="C2542" s="8">
        <v>0.30769230769230771</v>
      </c>
    </row>
    <row r="2543" spans="1:3" x14ac:dyDescent="0.2">
      <c r="A2543" s="6" t="s">
        <v>2904</v>
      </c>
      <c r="B2543" s="7">
        <v>0.65217391304347827</v>
      </c>
      <c r="C2543" s="8">
        <v>0.34782608695652173</v>
      </c>
    </row>
    <row r="2544" spans="1:3" x14ac:dyDescent="0.2">
      <c r="A2544" s="6" t="s">
        <v>2905</v>
      </c>
      <c r="B2544" s="7">
        <v>0.59090909090909094</v>
      </c>
      <c r="C2544" s="8">
        <v>0.40909090909090912</v>
      </c>
    </row>
    <row r="2545" spans="1:3" x14ac:dyDescent="0.2">
      <c r="A2545" s="6" t="s">
        <v>2906</v>
      </c>
      <c r="B2545" s="7">
        <v>0.65217391304347827</v>
      </c>
      <c r="C2545" s="8">
        <v>0.34782608695652173</v>
      </c>
    </row>
    <row r="2546" spans="1:3" x14ac:dyDescent="0.2">
      <c r="A2546" s="6" t="s">
        <v>2907</v>
      </c>
      <c r="B2546" s="7">
        <v>0.75</v>
      </c>
      <c r="C2546" s="8">
        <v>0.25</v>
      </c>
    </row>
    <row r="2547" spans="1:3" x14ac:dyDescent="0.2">
      <c r="A2547" s="6" t="s">
        <v>2908</v>
      </c>
      <c r="B2547" s="7">
        <v>0.39130434782608697</v>
      </c>
      <c r="C2547" s="8">
        <v>0.60869565217391308</v>
      </c>
    </row>
    <row r="2548" spans="1:3" x14ac:dyDescent="0.2">
      <c r="A2548" s="6" t="s">
        <v>2909</v>
      </c>
      <c r="B2548" s="7">
        <v>0.52380952380952384</v>
      </c>
      <c r="C2548" s="8">
        <v>0.47619047619047616</v>
      </c>
    </row>
    <row r="2549" spans="1:3" x14ac:dyDescent="0.2">
      <c r="A2549" s="6" t="s">
        <v>2910</v>
      </c>
      <c r="B2549" s="7">
        <v>0.59090909090909094</v>
      </c>
      <c r="C2549" s="8">
        <v>0.40909090909090912</v>
      </c>
    </row>
    <row r="2550" spans="1:3" x14ac:dyDescent="0.2">
      <c r="A2550" s="6" t="s">
        <v>2911</v>
      </c>
      <c r="B2550" s="7">
        <v>0.45454545454545453</v>
      </c>
      <c r="C2550" s="8">
        <v>0.54545454545454541</v>
      </c>
    </row>
    <row r="2551" spans="1:3" x14ac:dyDescent="0.2">
      <c r="A2551" s="6" t="s">
        <v>2912</v>
      </c>
      <c r="B2551" s="7">
        <v>0.47619047619047616</v>
      </c>
      <c r="C2551" s="8">
        <v>0.52380952380952384</v>
      </c>
    </row>
    <row r="2552" spans="1:3" x14ac:dyDescent="0.2">
      <c r="A2552" s="6" t="s">
        <v>2913</v>
      </c>
      <c r="B2552" s="7">
        <v>0.43478260869565216</v>
      </c>
      <c r="C2552" s="8">
        <v>0.56521739130434778</v>
      </c>
    </row>
    <row r="2553" spans="1:3" x14ac:dyDescent="0.2">
      <c r="A2553" s="6" t="s">
        <v>2914</v>
      </c>
      <c r="B2553" s="7">
        <v>0.7142857142857143</v>
      </c>
      <c r="C2553" s="8">
        <v>0.2857142857142857</v>
      </c>
    </row>
    <row r="2554" spans="1:3" x14ac:dyDescent="0.2">
      <c r="A2554" s="6" t="s">
        <v>2915</v>
      </c>
      <c r="B2554" s="7">
        <v>9.5238095238095233E-2</v>
      </c>
      <c r="C2554" s="8">
        <v>0.90476190476190477</v>
      </c>
    </row>
    <row r="2555" spans="1:3" x14ac:dyDescent="0.2">
      <c r="A2555" s="6" t="s">
        <v>2916</v>
      </c>
      <c r="B2555" s="7">
        <v>0.5</v>
      </c>
      <c r="C2555" s="8">
        <v>0.5</v>
      </c>
    </row>
    <row r="2556" spans="1:3" x14ac:dyDescent="0.2">
      <c r="A2556" s="6" t="s">
        <v>2917</v>
      </c>
      <c r="B2556" s="7">
        <v>0.23809523809523808</v>
      </c>
      <c r="C2556" s="8">
        <v>0.76190476190476186</v>
      </c>
    </row>
    <row r="2557" spans="1:3" x14ac:dyDescent="0.2">
      <c r="A2557" s="6" t="s">
        <v>2918</v>
      </c>
      <c r="B2557" s="7">
        <v>0.33333333333333331</v>
      </c>
      <c r="C2557" s="8">
        <v>0.66666666666666663</v>
      </c>
    </row>
    <row r="2558" spans="1:3" x14ac:dyDescent="0.2">
      <c r="A2558" s="6" t="s">
        <v>2919</v>
      </c>
      <c r="B2558" s="7">
        <v>0.42857142857142855</v>
      </c>
      <c r="C2558" s="8">
        <v>0.5714285714285714</v>
      </c>
    </row>
    <row r="2559" spans="1:3" x14ac:dyDescent="0.2">
      <c r="A2559" s="6" t="s">
        <v>2920</v>
      </c>
      <c r="B2559" s="7">
        <v>0.68181818181818177</v>
      </c>
      <c r="C2559" s="8">
        <v>0.31818181818181818</v>
      </c>
    </row>
    <row r="2560" spans="1:3" x14ac:dyDescent="0.2">
      <c r="A2560" s="6" t="s">
        <v>2921</v>
      </c>
      <c r="B2560" s="7">
        <v>0.31818181818181818</v>
      </c>
      <c r="C2560" s="8">
        <v>0.68181818181818177</v>
      </c>
    </row>
    <row r="2561" spans="1:3" x14ac:dyDescent="0.2">
      <c r="A2561" s="6" t="s">
        <v>2922</v>
      </c>
      <c r="B2561" s="7">
        <v>0.5</v>
      </c>
      <c r="C2561" s="8">
        <v>0.5</v>
      </c>
    </row>
    <row r="2562" spans="1:3" x14ac:dyDescent="0.2">
      <c r="A2562" s="6" t="s">
        <v>2923</v>
      </c>
      <c r="B2562" s="7">
        <v>0.25</v>
      </c>
      <c r="C2562" s="8">
        <v>0.75</v>
      </c>
    </row>
    <row r="2563" spans="1:3" x14ac:dyDescent="0.2">
      <c r="A2563" s="6" t="s">
        <v>2924</v>
      </c>
      <c r="B2563" s="7">
        <v>0.76190476190476186</v>
      </c>
      <c r="C2563" s="8">
        <v>0.23809523809523808</v>
      </c>
    </row>
    <row r="2564" spans="1:3" x14ac:dyDescent="0.2">
      <c r="A2564" s="6" t="s">
        <v>2925</v>
      </c>
      <c r="B2564" s="7">
        <v>0.54545454545454541</v>
      </c>
      <c r="C2564" s="8">
        <v>0.45454545454545453</v>
      </c>
    </row>
    <row r="2565" spans="1:3" x14ac:dyDescent="0.2">
      <c r="A2565" s="6" t="s">
        <v>2926</v>
      </c>
      <c r="B2565" s="7">
        <v>0.59090909090909094</v>
      </c>
      <c r="C2565" s="8">
        <v>0.40909090909090912</v>
      </c>
    </row>
    <row r="2566" spans="1:3" x14ac:dyDescent="0.2">
      <c r="A2566" s="6" t="s">
        <v>2927</v>
      </c>
      <c r="B2566" s="7">
        <v>0.52173913043478259</v>
      </c>
      <c r="C2566" s="8">
        <v>0.47826086956521741</v>
      </c>
    </row>
    <row r="2567" spans="1:3" x14ac:dyDescent="0.2">
      <c r="A2567" s="6" t="s">
        <v>2928</v>
      </c>
      <c r="B2567" s="7">
        <v>0.85</v>
      </c>
      <c r="C2567" s="8">
        <v>0.15</v>
      </c>
    </row>
    <row r="2568" spans="1:3" x14ac:dyDescent="0.2">
      <c r="A2568" s="6" t="s">
        <v>2929</v>
      </c>
      <c r="B2568" s="7">
        <v>0.8571428571428571</v>
      </c>
      <c r="C2568" s="8">
        <v>0.14285714285714285</v>
      </c>
    </row>
    <row r="2569" spans="1:3" x14ac:dyDescent="0.2">
      <c r="A2569" s="6" t="s">
        <v>2930</v>
      </c>
      <c r="B2569" s="7">
        <v>0.23809523809523808</v>
      </c>
      <c r="C2569" s="8">
        <v>0.76190476190476186</v>
      </c>
    </row>
    <row r="2570" spans="1:3" x14ac:dyDescent="0.2">
      <c r="A2570" s="6" t="s">
        <v>2931</v>
      </c>
      <c r="B2570" s="7">
        <v>0.5</v>
      </c>
      <c r="C2570" s="8">
        <v>0.5</v>
      </c>
    </row>
    <row r="2571" spans="1:3" x14ac:dyDescent="0.2">
      <c r="A2571" s="6" t="s">
        <v>2932</v>
      </c>
      <c r="B2571" s="7">
        <v>0.45454545454545453</v>
      </c>
      <c r="C2571" s="8">
        <v>0.54545454545454541</v>
      </c>
    </row>
    <row r="2572" spans="1:3" x14ac:dyDescent="0.2">
      <c r="A2572" s="6" t="s">
        <v>2933</v>
      </c>
      <c r="B2572" s="7">
        <v>0.45454545454545453</v>
      </c>
      <c r="C2572" s="8">
        <v>0.54545454545454541</v>
      </c>
    </row>
    <row r="2573" spans="1:3" x14ac:dyDescent="0.2">
      <c r="A2573" s="6" t="s">
        <v>2934</v>
      </c>
      <c r="B2573" s="7">
        <v>0.58333333333333337</v>
      </c>
      <c r="C2573" s="8">
        <v>0.41666666666666669</v>
      </c>
    </row>
    <row r="2574" spans="1:3" x14ac:dyDescent="0.2">
      <c r="A2574" s="6" t="s">
        <v>2935</v>
      </c>
      <c r="B2574" s="7">
        <v>0.45833333333333331</v>
      </c>
      <c r="C2574" s="8">
        <v>0.54166666666666663</v>
      </c>
    </row>
    <row r="2575" spans="1:3" x14ac:dyDescent="0.2">
      <c r="A2575" s="6" t="s">
        <v>2936</v>
      </c>
      <c r="B2575" s="7">
        <v>0.22727272727272727</v>
      </c>
      <c r="C2575" s="8">
        <v>0.77272727272727271</v>
      </c>
    </row>
    <row r="2576" spans="1:3" x14ac:dyDescent="0.2">
      <c r="A2576" s="6" t="s">
        <v>2937</v>
      </c>
      <c r="B2576" s="7">
        <v>0.38095238095238093</v>
      </c>
      <c r="C2576" s="8">
        <v>0.61904761904761907</v>
      </c>
    </row>
    <row r="2577" spans="1:3" x14ac:dyDescent="0.2">
      <c r="A2577" s="6" t="s">
        <v>2938</v>
      </c>
      <c r="B2577" s="7">
        <v>0.59090909090909094</v>
      </c>
      <c r="C2577" s="8">
        <v>0.40909090909090912</v>
      </c>
    </row>
    <row r="2578" spans="1:3" x14ac:dyDescent="0.2">
      <c r="A2578" s="6" t="s">
        <v>2939</v>
      </c>
      <c r="B2578" s="7">
        <v>0.54545454545454541</v>
      </c>
      <c r="C2578" s="8">
        <v>0.45454545454545453</v>
      </c>
    </row>
    <row r="2579" spans="1:3" x14ac:dyDescent="0.2">
      <c r="A2579" s="6" t="s">
        <v>2940</v>
      </c>
      <c r="B2579" s="7">
        <v>0.52380952380952384</v>
      </c>
      <c r="C2579" s="8">
        <v>0.47619047619047616</v>
      </c>
    </row>
    <row r="2580" spans="1:3" x14ac:dyDescent="0.2">
      <c r="A2580" s="6" t="s">
        <v>2941</v>
      </c>
      <c r="B2580" s="7">
        <v>0.52631578947368418</v>
      </c>
      <c r="C2580" s="8">
        <v>0.47368421052631576</v>
      </c>
    </row>
    <row r="2581" spans="1:3" x14ac:dyDescent="0.2">
      <c r="A2581" s="6" t="s">
        <v>2942</v>
      </c>
      <c r="B2581" s="7">
        <v>0.52380952380952384</v>
      </c>
      <c r="C2581" s="8">
        <v>0.47619047619047616</v>
      </c>
    </row>
    <row r="2582" spans="1:3" x14ac:dyDescent="0.2">
      <c r="A2582" s="6" t="s">
        <v>2943</v>
      </c>
      <c r="B2582" s="7">
        <v>0.75</v>
      </c>
      <c r="C2582" s="8">
        <v>0.25</v>
      </c>
    </row>
    <row r="2583" spans="1:3" x14ac:dyDescent="0.2">
      <c r="A2583" s="6" t="s">
        <v>2944</v>
      </c>
      <c r="B2583" s="7">
        <v>0.5714285714285714</v>
      </c>
      <c r="C2583" s="8">
        <v>0.42857142857142855</v>
      </c>
    </row>
    <row r="2584" spans="1:3" x14ac:dyDescent="0.2">
      <c r="A2584" s="6" t="s">
        <v>2945</v>
      </c>
      <c r="B2584" s="7">
        <v>0.59090909090909094</v>
      </c>
      <c r="C2584" s="8">
        <v>0.40909090909090912</v>
      </c>
    </row>
    <row r="2585" spans="1:3" x14ac:dyDescent="0.2">
      <c r="A2585" s="6" t="s">
        <v>2946</v>
      </c>
      <c r="B2585" s="7">
        <v>0.5</v>
      </c>
      <c r="C2585" s="8">
        <v>0.5</v>
      </c>
    </row>
    <row r="2586" spans="1:3" x14ac:dyDescent="0.2">
      <c r="A2586" s="6" t="s">
        <v>2947</v>
      </c>
      <c r="B2586" s="7">
        <v>0.63636363636363635</v>
      </c>
      <c r="C2586" s="8">
        <v>0.36363636363636365</v>
      </c>
    </row>
    <row r="2587" spans="1:3" x14ac:dyDescent="0.2">
      <c r="A2587" s="6" t="s">
        <v>2948</v>
      </c>
      <c r="B2587" s="7">
        <v>0.70588235294117652</v>
      </c>
      <c r="C2587" s="8">
        <v>0.29411764705882354</v>
      </c>
    </row>
    <row r="2588" spans="1:3" x14ac:dyDescent="0.2">
      <c r="A2588" s="6" t="s">
        <v>2949</v>
      </c>
      <c r="B2588" s="7">
        <v>0.39130434782608697</v>
      </c>
      <c r="C2588" s="8">
        <v>0.60869565217391308</v>
      </c>
    </row>
    <row r="2589" spans="1:3" x14ac:dyDescent="0.2">
      <c r="A2589" s="6" t="s">
        <v>2950</v>
      </c>
      <c r="B2589" s="7">
        <v>0.60869565217391308</v>
      </c>
      <c r="C2589" s="8">
        <v>0.39130434782608697</v>
      </c>
    </row>
    <row r="2590" spans="1:3" x14ac:dyDescent="0.2">
      <c r="A2590" s="6" t="s">
        <v>2951</v>
      </c>
      <c r="B2590" s="7">
        <v>0.15</v>
      </c>
      <c r="C2590" s="8">
        <v>0.85</v>
      </c>
    </row>
  </sheetData>
  <mergeCells count="11">
    <mergeCell ref="Q1:AA2"/>
    <mergeCell ref="A1:C1"/>
    <mergeCell ref="G1:I1"/>
    <mergeCell ref="D1:F1"/>
    <mergeCell ref="M1:O1"/>
    <mergeCell ref="J1:L1"/>
    <mergeCell ref="Q3:AA3"/>
    <mergeCell ref="Q8:AA8"/>
    <mergeCell ref="Q13:AA13"/>
    <mergeCell ref="Q18:AA18"/>
    <mergeCell ref="Q23:AA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2589"/>
  <sheetViews>
    <sheetView workbookViewId="0">
      <selection activeCell="V1" sqref="V1:V1048576"/>
    </sheetView>
  </sheetViews>
  <sheetFormatPr defaultRowHeight="15" x14ac:dyDescent="0.25"/>
  <cols>
    <col min="2" max="2" width="7" style="9" bestFit="1" customWidth="1"/>
    <col min="3" max="3" width="4.5703125" customWidth="1"/>
    <col min="4" max="4" width="5.42578125" customWidth="1"/>
    <col min="5" max="5" width="5" customWidth="1"/>
    <col min="6" max="6" width="6.42578125" customWidth="1"/>
    <col min="7" max="7" width="6.5703125" style="1" bestFit="1" customWidth="1"/>
    <col min="8" max="8" width="6.85546875" customWidth="1"/>
    <col min="9" max="9" width="6.140625" customWidth="1"/>
    <col min="10" max="10" width="6.85546875" customWidth="1"/>
    <col min="11" max="11" width="5.85546875" customWidth="1"/>
    <col min="12" max="12" width="6.5703125" style="2" bestFit="1" customWidth="1"/>
    <col min="13" max="14" width="5.42578125" customWidth="1"/>
    <col min="15" max="15" width="4.28515625" customWidth="1"/>
    <col min="16" max="16" width="5.7109375" customWidth="1"/>
    <col min="17" max="17" width="9.42578125" style="1" customWidth="1"/>
    <col min="18" max="18" width="6" customWidth="1"/>
    <col min="19" max="19" width="6.42578125" customWidth="1"/>
    <col min="20" max="20" width="3.5703125" customWidth="1"/>
    <col min="21" max="21" width="6.42578125" customWidth="1"/>
    <col min="22" max="22" width="5.28515625" style="1" customWidth="1"/>
    <col min="23" max="23" width="6.42578125" customWidth="1"/>
    <col min="24" max="24" width="6.140625" customWidth="1"/>
    <col min="25" max="25" width="4.42578125" customWidth="1"/>
  </cols>
  <sheetData>
    <row r="1" spans="2:26" x14ac:dyDescent="0.25">
      <c r="B1" s="4" t="s">
        <v>0</v>
      </c>
      <c r="C1">
        <v>22</v>
      </c>
      <c r="D1">
        <v>16</v>
      </c>
      <c r="E1">
        <v>6</v>
      </c>
      <c r="F1">
        <f>_xlfn.STDEV.P(D1:D2588)</f>
        <v>3.4205417969976577</v>
      </c>
      <c r="G1" s="5" t="s">
        <v>2</v>
      </c>
      <c r="H1">
        <v>21</v>
      </c>
      <c r="I1">
        <v>13</v>
      </c>
      <c r="J1">
        <v>8</v>
      </c>
      <c r="K1">
        <f>_xlfn.STDEV.S(I1:I357)</f>
        <v>2.645905951626025</v>
      </c>
      <c r="L1" s="5" t="s">
        <v>2</v>
      </c>
      <c r="M1">
        <v>23</v>
      </c>
      <c r="N1">
        <v>10</v>
      </c>
      <c r="O1">
        <v>13</v>
      </c>
      <c r="P1">
        <f>_xlfn.STDEV.S(N1:N587)</f>
        <v>2.7992435874900923</v>
      </c>
      <c r="Q1" s="5" t="s">
        <v>2</v>
      </c>
      <c r="R1">
        <v>22</v>
      </c>
      <c r="S1">
        <v>15</v>
      </c>
      <c r="T1">
        <v>7</v>
      </c>
      <c r="U1">
        <f>_xlfn.STDEV.S(S1:S1915)</f>
        <v>3.4801852429217424</v>
      </c>
      <c r="V1" s="5" t="s">
        <v>2</v>
      </c>
      <c r="W1">
        <v>22</v>
      </c>
      <c r="X1">
        <v>13</v>
      </c>
      <c r="Y1">
        <v>9</v>
      </c>
      <c r="Z1">
        <f>_xlfn.STDEV.S(X1:X765)</f>
        <v>2.7973129592422623</v>
      </c>
    </row>
    <row r="2" spans="2:26" x14ac:dyDescent="0.25">
      <c r="B2" s="7">
        <v>0.72727272727272729</v>
      </c>
      <c r="C2">
        <v>22</v>
      </c>
      <c r="D2">
        <v>10</v>
      </c>
      <c r="E2">
        <v>12</v>
      </c>
      <c r="G2" s="8">
        <v>0.61904761904761896</v>
      </c>
      <c r="H2">
        <v>21</v>
      </c>
      <c r="I2">
        <v>9</v>
      </c>
      <c r="J2">
        <v>12</v>
      </c>
      <c r="L2" s="8">
        <v>0.434782608695652</v>
      </c>
      <c r="M2">
        <v>21</v>
      </c>
      <c r="N2">
        <v>15</v>
      </c>
      <c r="O2">
        <v>6</v>
      </c>
      <c r="Q2" s="8">
        <v>0.68181818181818177</v>
      </c>
      <c r="R2">
        <v>22</v>
      </c>
      <c r="S2">
        <v>11</v>
      </c>
      <c r="T2">
        <v>11</v>
      </c>
      <c r="V2" s="12">
        <v>0.59090909090909094</v>
      </c>
      <c r="W2">
        <v>22</v>
      </c>
      <c r="X2">
        <v>9</v>
      </c>
      <c r="Y2">
        <v>13</v>
      </c>
    </row>
    <row r="3" spans="2:26" x14ac:dyDescent="0.25">
      <c r="B3" s="7">
        <v>0.45454545454545453</v>
      </c>
      <c r="C3">
        <v>22</v>
      </c>
      <c r="D3">
        <v>11</v>
      </c>
      <c r="E3">
        <v>11</v>
      </c>
      <c r="G3" s="8">
        <v>0.42857142857142899</v>
      </c>
      <c r="H3">
        <v>22</v>
      </c>
      <c r="I3">
        <v>10</v>
      </c>
      <c r="J3">
        <v>12</v>
      </c>
      <c r="L3" s="8">
        <v>0.71428571428571397</v>
      </c>
      <c r="M3">
        <v>22</v>
      </c>
      <c r="N3">
        <v>11</v>
      </c>
      <c r="O3">
        <v>11</v>
      </c>
      <c r="Q3" s="8">
        <v>0.5</v>
      </c>
      <c r="R3">
        <v>22</v>
      </c>
      <c r="S3">
        <v>13</v>
      </c>
      <c r="T3">
        <v>9</v>
      </c>
      <c r="V3" s="12">
        <v>0.40909090909090912</v>
      </c>
      <c r="W3">
        <v>23</v>
      </c>
      <c r="X3">
        <v>9</v>
      </c>
      <c r="Y3">
        <v>14</v>
      </c>
    </row>
    <row r="4" spans="2:26" x14ac:dyDescent="0.25">
      <c r="B4" s="7">
        <v>0.5</v>
      </c>
      <c r="C4">
        <v>22</v>
      </c>
      <c r="D4">
        <v>9</v>
      </c>
      <c r="E4">
        <v>13</v>
      </c>
      <c r="G4" s="8">
        <v>0.45454545454545497</v>
      </c>
      <c r="H4">
        <v>23</v>
      </c>
      <c r="I4">
        <v>8</v>
      </c>
      <c r="J4">
        <v>15</v>
      </c>
      <c r="L4" s="8">
        <v>0.5</v>
      </c>
      <c r="M4">
        <v>22</v>
      </c>
      <c r="N4">
        <v>9</v>
      </c>
      <c r="O4">
        <v>13</v>
      </c>
      <c r="Q4" s="8">
        <v>0.59090909090909094</v>
      </c>
      <c r="R4">
        <v>23</v>
      </c>
      <c r="S4">
        <v>8</v>
      </c>
      <c r="T4">
        <v>15</v>
      </c>
      <c r="V4" s="12">
        <v>0.39130434782608697</v>
      </c>
      <c r="W4">
        <v>21</v>
      </c>
      <c r="X4">
        <v>3</v>
      </c>
      <c r="Y4">
        <v>18</v>
      </c>
    </row>
    <row r="5" spans="2:26" x14ac:dyDescent="0.25">
      <c r="B5" s="7">
        <v>0.40909090909090912</v>
      </c>
      <c r="C5">
        <v>22</v>
      </c>
      <c r="D5">
        <v>7</v>
      </c>
      <c r="E5">
        <v>15</v>
      </c>
      <c r="G5" s="8">
        <v>0.34782608695652201</v>
      </c>
      <c r="H5">
        <v>22</v>
      </c>
      <c r="I5">
        <v>13</v>
      </c>
      <c r="J5">
        <v>9</v>
      </c>
      <c r="L5" s="8">
        <v>0.40909090909090901</v>
      </c>
      <c r="M5">
        <v>18</v>
      </c>
      <c r="N5">
        <v>11</v>
      </c>
      <c r="O5">
        <v>7</v>
      </c>
      <c r="Q5" s="8">
        <v>0.34782608695652173</v>
      </c>
      <c r="R5">
        <v>22</v>
      </c>
      <c r="S5">
        <v>15</v>
      </c>
      <c r="T5">
        <v>7</v>
      </c>
      <c r="V5" s="12">
        <v>0.14285714285714285</v>
      </c>
      <c r="W5">
        <v>22</v>
      </c>
      <c r="X5">
        <v>8</v>
      </c>
      <c r="Y5">
        <v>14</v>
      </c>
    </row>
    <row r="6" spans="2:26" x14ac:dyDescent="0.25">
      <c r="B6" s="7">
        <v>0.31818181818181818</v>
      </c>
      <c r="C6">
        <v>21</v>
      </c>
      <c r="D6">
        <v>5</v>
      </c>
      <c r="E6">
        <v>16</v>
      </c>
      <c r="G6" s="8">
        <v>0.59090909090909105</v>
      </c>
      <c r="H6">
        <v>22</v>
      </c>
      <c r="I6">
        <v>13</v>
      </c>
      <c r="J6">
        <v>9</v>
      </c>
      <c r="L6" s="8">
        <v>0.61111111111111105</v>
      </c>
      <c r="M6">
        <v>21</v>
      </c>
      <c r="N6">
        <v>10</v>
      </c>
      <c r="O6">
        <v>11</v>
      </c>
      <c r="Q6" s="8">
        <v>0.68181818181818177</v>
      </c>
      <c r="R6">
        <v>22</v>
      </c>
      <c r="S6">
        <v>13</v>
      </c>
      <c r="T6">
        <v>9</v>
      </c>
      <c r="V6" s="12">
        <v>0.36363636363636365</v>
      </c>
      <c r="W6">
        <v>24</v>
      </c>
      <c r="X6">
        <v>5</v>
      </c>
      <c r="Y6">
        <v>19</v>
      </c>
    </row>
    <row r="7" spans="2:26" x14ac:dyDescent="0.25">
      <c r="B7" s="7">
        <v>0.23809523809523808</v>
      </c>
      <c r="C7">
        <v>23</v>
      </c>
      <c r="D7">
        <v>10</v>
      </c>
      <c r="E7">
        <v>13</v>
      </c>
      <c r="G7" s="8">
        <v>0.59090909090909105</v>
      </c>
      <c r="H7">
        <v>20</v>
      </c>
      <c r="I7">
        <v>13</v>
      </c>
      <c r="J7">
        <v>7</v>
      </c>
      <c r="L7" s="8">
        <v>0.476190476190476</v>
      </c>
      <c r="M7">
        <v>27</v>
      </c>
      <c r="N7">
        <v>18</v>
      </c>
      <c r="O7">
        <v>9</v>
      </c>
      <c r="Q7" s="8">
        <v>0.59090909090909094</v>
      </c>
      <c r="R7">
        <v>21</v>
      </c>
      <c r="S7">
        <v>15</v>
      </c>
      <c r="T7">
        <v>6</v>
      </c>
      <c r="V7" s="12">
        <v>0.20833333333333334</v>
      </c>
      <c r="W7">
        <v>22</v>
      </c>
      <c r="X7">
        <v>9</v>
      </c>
      <c r="Y7">
        <v>13</v>
      </c>
    </row>
    <row r="8" spans="2:26" x14ac:dyDescent="0.25">
      <c r="B8" s="7">
        <v>0.43478260869565216</v>
      </c>
      <c r="C8">
        <v>22</v>
      </c>
      <c r="D8">
        <v>11</v>
      </c>
      <c r="E8">
        <v>11</v>
      </c>
      <c r="G8" s="8">
        <v>0.65</v>
      </c>
      <c r="H8">
        <v>23</v>
      </c>
      <c r="I8">
        <v>15</v>
      </c>
      <c r="J8">
        <v>8</v>
      </c>
      <c r="L8" s="8">
        <v>0.66666666666666696</v>
      </c>
      <c r="M8">
        <v>22</v>
      </c>
      <c r="N8">
        <v>8</v>
      </c>
      <c r="O8">
        <v>14</v>
      </c>
      <c r="Q8" s="8">
        <v>0.7142857142857143</v>
      </c>
      <c r="R8">
        <v>23</v>
      </c>
      <c r="S8">
        <v>17</v>
      </c>
      <c r="T8">
        <v>6</v>
      </c>
      <c r="V8" s="12">
        <v>0.40909090909090912</v>
      </c>
      <c r="W8">
        <v>17</v>
      </c>
      <c r="X8">
        <v>7</v>
      </c>
      <c r="Y8">
        <v>10</v>
      </c>
    </row>
    <row r="9" spans="2:26" x14ac:dyDescent="0.25">
      <c r="B9" s="7">
        <v>0.5</v>
      </c>
      <c r="C9">
        <v>24</v>
      </c>
      <c r="D9">
        <v>17</v>
      </c>
      <c r="E9">
        <v>7</v>
      </c>
      <c r="G9" s="8">
        <v>0.65217391304347805</v>
      </c>
      <c r="H9">
        <v>22</v>
      </c>
      <c r="I9">
        <v>13</v>
      </c>
      <c r="J9">
        <v>9</v>
      </c>
      <c r="L9" s="8">
        <v>0.36363636363636398</v>
      </c>
      <c r="M9">
        <v>22</v>
      </c>
      <c r="N9">
        <v>4</v>
      </c>
      <c r="O9">
        <v>18</v>
      </c>
      <c r="Q9" s="8">
        <v>0.73913043478260865</v>
      </c>
      <c r="R9">
        <v>22</v>
      </c>
      <c r="S9">
        <v>5</v>
      </c>
      <c r="T9">
        <v>17</v>
      </c>
      <c r="V9" s="12">
        <v>0.41176470588235292</v>
      </c>
      <c r="W9">
        <v>22</v>
      </c>
      <c r="X9">
        <v>11</v>
      </c>
      <c r="Y9">
        <v>11</v>
      </c>
    </row>
    <row r="10" spans="2:26" x14ac:dyDescent="0.25">
      <c r="B10" s="7">
        <v>0.70833333333333337</v>
      </c>
      <c r="C10">
        <v>24</v>
      </c>
      <c r="D10">
        <v>16</v>
      </c>
      <c r="E10">
        <v>8</v>
      </c>
      <c r="G10" s="8">
        <v>0.59090909090909105</v>
      </c>
      <c r="H10">
        <v>23</v>
      </c>
      <c r="I10">
        <v>14</v>
      </c>
      <c r="J10">
        <v>9</v>
      </c>
      <c r="L10" s="8">
        <v>0.18181818181818199</v>
      </c>
      <c r="M10">
        <v>22</v>
      </c>
      <c r="N10">
        <v>6</v>
      </c>
      <c r="O10">
        <v>16</v>
      </c>
      <c r="Q10" s="8">
        <v>0.22727272727272727</v>
      </c>
      <c r="R10">
        <v>22</v>
      </c>
      <c r="S10">
        <v>13</v>
      </c>
      <c r="T10">
        <v>9</v>
      </c>
      <c r="V10" s="12">
        <v>0.5</v>
      </c>
      <c r="W10">
        <v>22</v>
      </c>
      <c r="X10">
        <v>8</v>
      </c>
      <c r="Y10">
        <v>14</v>
      </c>
    </row>
    <row r="11" spans="2:26" x14ac:dyDescent="0.25">
      <c r="B11" s="7">
        <v>0.66666666666666663</v>
      </c>
      <c r="C11">
        <v>20</v>
      </c>
      <c r="D11">
        <v>11</v>
      </c>
      <c r="E11">
        <v>9</v>
      </c>
      <c r="G11" s="8">
        <v>0.60869565217391297</v>
      </c>
      <c r="H11">
        <v>22</v>
      </c>
      <c r="I11">
        <v>11</v>
      </c>
      <c r="J11">
        <v>11</v>
      </c>
      <c r="L11" s="8">
        <v>0.27272727272727298</v>
      </c>
      <c r="M11">
        <v>20</v>
      </c>
      <c r="N11">
        <v>9</v>
      </c>
      <c r="O11">
        <v>11</v>
      </c>
      <c r="Q11" s="8">
        <v>0.59090909090909094</v>
      </c>
      <c r="R11">
        <v>25</v>
      </c>
      <c r="S11">
        <v>18</v>
      </c>
      <c r="T11">
        <v>7</v>
      </c>
      <c r="V11" s="12">
        <v>0.36363636363636365</v>
      </c>
      <c r="W11">
        <v>22</v>
      </c>
      <c r="X11">
        <v>9</v>
      </c>
      <c r="Y11">
        <v>13</v>
      </c>
    </row>
    <row r="12" spans="2:26" x14ac:dyDescent="0.25">
      <c r="B12" s="7">
        <v>0.55000000000000004</v>
      </c>
      <c r="C12">
        <v>21</v>
      </c>
      <c r="D12">
        <v>7</v>
      </c>
      <c r="E12">
        <v>14</v>
      </c>
      <c r="G12" s="8">
        <v>0.5</v>
      </c>
      <c r="H12">
        <v>22</v>
      </c>
      <c r="I12">
        <v>21</v>
      </c>
      <c r="J12">
        <v>1</v>
      </c>
      <c r="L12" s="8">
        <v>0.45</v>
      </c>
      <c r="M12">
        <v>22</v>
      </c>
      <c r="N12">
        <v>11</v>
      </c>
      <c r="O12">
        <v>11</v>
      </c>
      <c r="Q12" s="8">
        <v>0.72</v>
      </c>
      <c r="R12">
        <v>24</v>
      </c>
      <c r="S12">
        <v>11</v>
      </c>
      <c r="T12">
        <v>13</v>
      </c>
      <c r="V12" s="12">
        <v>0.40909090909090912</v>
      </c>
      <c r="W12">
        <v>18</v>
      </c>
      <c r="X12">
        <v>13</v>
      </c>
      <c r="Y12">
        <v>5</v>
      </c>
    </row>
    <row r="13" spans="2:26" x14ac:dyDescent="0.25">
      <c r="B13" s="7">
        <v>0.33333333333333331</v>
      </c>
      <c r="C13">
        <v>21</v>
      </c>
      <c r="D13">
        <v>8</v>
      </c>
      <c r="E13">
        <v>13</v>
      </c>
      <c r="G13" s="8">
        <v>0.95454545454545503</v>
      </c>
      <c r="H13">
        <v>22</v>
      </c>
      <c r="I13">
        <v>11</v>
      </c>
      <c r="J13">
        <v>11</v>
      </c>
      <c r="L13" s="8">
        <v>0.5</v>
      </c>
      <c r="M13">
        <v>22</v>
      </c>
      <c r="N13">
        <v>17</v>
      </c>
      <c r="O13">
        <v>5</v>
      </c>
      <c r="Q13" s="8">
        <v>0.45833333333333331</v>
      </c>
      <c r="R13">
        <v>23</v>
      </c>
      <c r="S13">
        <v>10</v>
      </c>
      <c r="T13">
        <v>13</v>
      </c>
      <c r="V13" s="12">
        <v>0.72222222222222221</v>
      </c>
      <c r="W13">
        <v>22</v>
      </c>
      <c r="X13">
        <v>7</v>
      </c>
      <c r="Y13">
        <v>15</v>
      </c>
    </row>
    <row r="14" spans="2:26" x14ac:dyDescent="0.25">
      <c r="B14" s="7">
        <v>0.38095238095238093</v>
      </c>
      <c r="C14">
        <v>21</v>
      </c>
      <c r="D14">
        <v>10</v>
      </c>
      <c r="E14">
        <v>11</v>
      </c>
      <c r="G14" s="8">
        <v>0.5</v>
      </c>
      <c r="H14">
        <v>22</v>
      </c>
      <c r="I14">
        <v>13</v>
      </c>
      <c r="J14">
        <v>9</v>
      </c>
      <c r="L14" s="8">
        <v>0.77272727272727304</v>
      </c>
      <c r="M14">
        <v>23</v>
      </c>
      <c r="N14">
        <v>13</v>
      </c>
      <c r="O14">
        <v>10</v>
      </c>
      <c r="Q14" s="8">
        <v>0.43478260869565216</v>
      </c>
      <c r="R14">
        <v>22</v>
      </c>
      <c r="S14">
        <v>11</v>
      </c>
      <c r="T14">
        <v>11</v>
      </c>
      <c r="V14" s="12">
        <v>0.31818181818181818</v>
      </c>
      <c r="W14">
        <v>22</v>
      </c>
      <c r="X14">
        <v>16</v>
      </c>
      <c r="Y14">
        <v>6</v>
      </c>
    </row>
    <row r="15" spans="2:26" x14ac:dyDescent="0.25">
      <c r="B15" s="7">
        <v>0.47619047619047616</v>
      </c>
      <c r="C15">
        <v>22</v>
      </c>
      <c r="D15">
        <v>15</v>
      </c>
      <c r="E15">
        <v>7</v>
      </c>
      <c r="G15" s="8">
        <v>0.59090909090909105</v>
      </c>
      <c r="H15">
        <v>23</v>
      </c>
      <c r="I15">
        <v>13</v>
      </c>
      <c r="J15">
        <v>10</v>
      </c>
      <c r="L15" s="8">
        <v>0.565217391304348</v>
      </c>
      <c r="M15">
        <v>22</v>
      </c>
      <c r="N15">
        <v>13</v>
      </c>
      <c r="O15">
        <v>9</v>
      </c>
      <c r="Q15" s="8">
        <v>0.5</v>
      </c>
      <c r="R15">
        <v>23</v>
      </c>
      <c r="S15">
        <v>12</v>
      </c>
      <c r="T15">
        <v>11</v>
      </c>
      <c r="V15" s="12">
        <v>0.72727272727272729</v>
      </c>
      <c r="W15">
        <v>23</v>
      </c>
      <c r="X15">
        <v>13</v>
      </c>
      <c r="Y15">
        <v>10</v>
      </c>
    </row>
    <row r="16" spans="2:26" x14ac:dyDescent="0.25">
      <c r="B16" s="7">
        <v>0.68181818181818177</v>
      </c>
      <c r="C16">
        <v>22</v>
      </c>
      <c r="D16">
        <v>11</v>
      </c>
      <c r="E16">
        <v>11</v>
      </c>
      <c r="G16" s="8">
        <v>0.565217391304348</v>
      </c>
      <c r="H16">
        <v>21</v>
      </c>
      <c r="I16">
        <v>9</v>
      </c>
      <c r="J16">
        <v>12</v>
      </c>
      <c r="L16" s="8">
        <v>0.59090909090909105</v>
      </c>
      <c r="M16">
        <v>22</v>
      </c>
      <c r="N16">
        <v>7</v>
      </c>
      <c r="O16">
        <v>15</v>
      </c>
      <c r="Q16" s="8">
        <v>0.52173913043478259</v>
      </c>
      <c r="R16">
        <v>20</v>
      </c>
      <c r="S16">
        <v>3</v>
      </c>
      <c r="T16">
        <v>17</v>
      </c>
      <c r="V16" s="12">
        <v>0.56521739130434778</v>
      </c>
      <c r="W16">
        <v>21</v>
      </c>
      <c r="X16">
        <v>14</v>
      </c>
      <c r="Y16">
        <v>7</v>
      </c>
    </row>
    <row r="17" spans="2:25" x14ac:dyDescent="0.25">
      <c r="B17" s="7">
        <v>0.5</v>
      </c>
      <c r="C17">
        <v>23</v>
      </c>
      <c r="D17">
        <v>14</v>
      </c>
      <c r="E17">
        <v>9</v>
      </c>
      <c r="G17" s="8">
        <v>0.42857142857142899</v>
      </c>
      <c r="H17">
        <v>22</v>
      </c>
      <c r="I17">
        <v>12</v>
      </c>
      <c r="J17">
        <v>10</v>
      </c>
      <c r="L17" s="8">
        <v>0.31818181818181801</v>
      </c>
      <c r="M17">
        <v>23</v>
      </c>
      <c r="N17">
        <v>8</v>
      </c>
      <c r="O17">
        <v>15</v>
      </c>
      <c r="Q17" s="8">
        <v>0.15</v>
      </c>
      <c r="R17">
        <v>22</v>
      </c>
      <c r="S17">
        <v>5</v>
      </c>
      <c r="T17">
        <v>17</v>
      </c>
      <c r="V17" s="12">
        <v>0.66666666666666663</v>
      </c>
      <c r="W17">
        <v>22</v>
      </c>
      <c r="X17">
        <v>10</v>
      </c>
      <c r="Y17">
        <v>12</v>
      </c>
    </row>
    <row r="18" spans="2:25" x14ac:dyDescent="0.25">
      <c r="B18" s="7">
        <v>0.60869565217391308</v>
      </c>
      <c r="C18">
        <v>21</v>
      </c>
      <c r="D18">
        <v>14</v>
      </c>
      <c r="E18">
        <v>7</v>
      </c>
      <c r="G18" s="8">
        <v>0.54545454545454497</v>
      </c>
      <c r="H18">
        <v>19</v>
      </c>
      <c r="I18">
        <v>9</v>
      </c>
      <c r="J18">
        <v>10</v>
      </c>
      <c r="L18" s="8">
        <v>0.34782608695652201</v>
      </c>
      <c r="M18">
        <v>21</v>
      </c>
      <c r="N18">
        <v>10</v>
      </c>
      <c r="O18">
        <v>11</v>
      </c>
      <c r="Q18" s="8">
        <v>0.22727272727272727</v>
      </c>
      <c r="R18">
        <v>24</v>
      </c>
      <c r="S18">
        <v>14</v>
      </c>
      <c r="T18">
        <v>10</v>
      </c>
      <c r="V18" s="12">
        <v>0.45454545454545453</v>
      </c>
      <c r="W18">
        <v>22</v>
      </c>
      <c r="X18">
        <v>7</v>
      </c>
      <c r="Y18">
        <v>15</v>
      </c>
    </row>
    <row r="19" spans="2:25" x14ac:dyDescent="0.25">
      <c r="B19" s="7">
        <v>0.66666666666666663</v>
      </c>
      <c r="C19">
        <v>23</v>
      </c>
      <c r="D19">
        <v>19</v>
      </c>
      <c r="E19">
        <v>4</v>
      </c>
      <c r="G19" s="8">
        <v>0.47368421052631599</v>
      </c>
      <c r="H19">
        <v>22</v>
      </c>
      <c r="I19">
        <v>11</v>
      </c>
      <c r="J19">
        <v>11</v>
      </c>
      <c r="L19" s="8">
        <v>0.476190476190476</v>
      </c>
      <c r="M19">
        <v>22</v>
      </c>
      <c r="N19">
        <v>9</v>
      </c>
      <c r="O19">
        <v>13</v>
      </c>
      <c r="Q19" s="8">
        <v>0.58333333333333337</v>
      </c>
      <c r="R19">
        <v>20</v>
      </c>
      <c r="S19">
        <v>9</v>
      </c>
      <c r="T19">
        <v>11</v>
      </c>
      <c r="V19" s="12">
        <v>0.31818181818181818</v>
      </c>
      <c r="W19">
        <v>22</v>
      </c>
      <c r="X19">
        <v>12</v>
      </c>
      <c r="Y19">
        <v>10</v>
      </c>
    </row>
    <row r="20" spans="2:25" x14ac:dyDescent="0.25">
      <c r="B20" s="7">
        <v>0.82608695652173914</v>
      </c>
      <c r="C20">
        <v>22</v>
      </c>
      <c r="D20">
        <v>9</v>
      </c>
      <c r="E20">
        <v>13</v>
      </c>
      <c r="G20" s="8">
        <v>0.5</v>
      </c>
      <c r="H20">
        <v>22</v>
      </c>
      <c r="I20">
        <v>10</v>
      </c>
      <c r="J20">
        <v>12</v>
      </c>
      <c r="L20" s="8">
        <v>0.40909090909090901</v>
      </c>
      <c r="M20">
        <v>23</v>
      </c>
      <c r="N20">
        <v>14</v>
      </c>
      <c r="O20">
        <v>9</v>
      </c>
      <c r="Q20" s="8">
        <v>0.45</v>
      </c>
      <c r="R20">
        <v>22</v>
      </c>
      <c r="S20">
        <v>11</v>
      </c>
      <c r="T20">
        <v>11</v>
      </c>
      <c r="V20" s="12">
        <v>0.54545454545454541</v>
      </c>
      <c r="W20">
        <v>21</v>
      </c>
      <c r="X20">
        <v>11</v>
      </c>
      <c r="Y20">
        <v>10</v>
      </c>
    </row>
    <row r="21" spans="2:25" x14ac:dyDescent="0.25">
      <c r="B21" s="7">
        <v>0.40909090909090912</v>
      </c>
      <c r="C21">
        <v>23</v>
      </c>
      <c r="D21">
        <v>8</v>
      </c>
      <c r="E21">
        <v>15</v>
      </c>
      <c r="G21" s="8">
        <v>0.45454545454545497</v>
      </c>
      <c r="H21">
        <v>21</v>
      </c>
      <c r="I21">
        <v>8</v>
      </c>
      <c r="J21">
        <v>13</v>
      </c>
      <c r="L21" s="8">
        <v>0.60869565217391297</v>
      </c>
      <c r="M21">
        <v>22</v>
      </c>
      <c r="N21">
        <v>10</v>
      </c>
      <c r="O21">
        <v>12</v>
      </c>
      <c r="Q21" s="8">
        <v>0.5</v>
      </c>
      <c r="R21">
        <v>21</v>
      </c>
      <c r="S21">
        <v>5</v>
      </c>
      <c r="T21">
        <v>16</v>
      </c>
      <c r="V21" s="12">
        <v>0.52380952380952384</v>
      </c>
      <c r="W21">
        <v>22</v>
      </c>
      <c r="X21">
        <v>13</v>
      </c>
      <c r="Y21">
        <v>9</v>
      </c>
    </row>
    <row r="22" spans="2:25" x14ac:dyDescent="0.25">
      <c r="B22" s="7">
        <v>0.34782608695652173</v>
      </c>
      <c r="C22">
        <v>22</v>
      </c>
      <c r="D22">
        <v>10</v>
      </c>
      <c r="E22">
        <v>12</v>
      </c>
      <c r="G22" s="8">
        <v>0.38095238095238099</v>
      </c>
      <c r="H22">
        <v>22</v>
      </c>
      <c r="I22">
        <v>18</v>
      </c>
      <c r="J22">
        <v>4</v>
      </c>
      <c r="L22" s="8">
        <v>0.45454545454545497</v>
      </c>
      <c r="M22">
        <v>23</v>
      </c>
      <c r="N22">
        <v>11</v>
      </c>
      <c r="O22">
        <v>12</v>
      </c>
      <c r="Q22" s="8">
        <v>0.23809523809523808</v>
      </c>
      <c r="R22">
        <v>22</v>
      </c>
      <c r="S22">
        <v>7</v>
      </c>
      <c r="T22">
        <v>15</v>
      </c>
      <c r="V22" s="12">
        <v>0.59090909090909094</v>
      </c>
      <c r="W22">
        <v>22</v>
      </c>
      <c r="X22">
        <v>15</v>
      </c>
      <c r="Y22">
        <v>7</v>
      </c>
    </row>
    <row r="23" spans="2:25" x14ac:dyDescent="0.25">
      <c r="B23" s="7">
        <v>0.45454545454545453</v>
      </c>
      <c r="C23">
        <v>23</v>
      </c>
      <c r="D23">
        <v>11</v>
      </c>
      <c r="E23">
        <v>12</v>
      </c>
      <c r="G23" s="8">
        <v>0.81818181818181801</v>
      </c>
      <c r="H23">
        <v>21</v>
      </c>
      <c r="I23">
        <v>9</v>
      </c>
      <c r="J23">
        <v>12</v>
      </c>
      <c r="L23" s="8">
        <v>0.47826086956521702</v>
      </c>
      <c r="M23">
        <v>21</v>
      </c>
      <c r="N23">
        <v>9</v>
      </c>
      <c r="O23">
        <v>12</v>
      </c>
      <c r="Q23" s="8">
        <v>0.31818181818181818</v>
      </c>
      <c r="R23">
        <v>22</v>
      </c>
      <c r="S23">
        <v>17</v>
      </c>
      <c r="T23">
        <v>5</v>
      </c>
      <c r="V23" s="12">
        <v>0.68181818181818177</v>
      </c>
      <c r="W23">
        <v>21</v>
      </c>
      <c r="X23">
        <v>13</v>
      </c>
      <c r="Y23">
        <v>8</v>
      </c>
    </row>
    <row r="24" spans="2:25" x14ac:dyDescent="0.25">
      <c r="B24" s="7">
        <v>0.47826086956521741</v>
      </c>
      <c r="C24">
        <v>24</v>
      </c>
      <c r="D24">
        <v>11</v>
      </c>
      <c r="E24">
        <v>13</v>
      </c>
      <c r="G24" s="8">
        <v>0.42857142857142899</v>
      </c>
      <c r="H24">
        <v>23</v>
      </c>
      <c r="I24">
        <v>10</v>
      </c>
      <c r="J24">
        <v>13</v>
      </c>
      <c r="L24" s="8">
        <v>0.42857142857142899</v>
      </c>
      <c r="M24">
        <v>23</v>
      </c>
      <c r="N24">
        <v>13</v>
      </c>
      <c r="O24">
        <v>10</v>
      </c>
      <c r="Q24" s="8">
        <v>0.77272727272727271</v>
      </c>
      <c r="R24">
        <v>22</v>
      </c>
      <c r="S24">
        <v>13</v>
      </c>
      <c r="T24">
        <v>9</v>
      </c>
      <c r="V24" s="12">
        <v>0.61904761904761907</v>
      </c>
      <c r="W24">
        <v>22</v>
      </c>
      <c r="X24">
        <v>10</v>
      </c>
      <c r="Y24">
        <v>12</v>
      </c>
    </row>
    <row r="25" spans="2:25" x14ac:dyDescent="0.25">
      <c r="B25" s="7">
        <v>0.45833333333333331</v>
      </c>
      <c r="C25">
        <v>19</v>
      </c>
      <c r="D25">
        <v>17</v>
      </c>
      <c r="E25">
        <v>2</v>
      </c>
      <c r="G25" s="8">
        <v>0.434782608695652</v>
      </c>
      <c r="H25">
        <v>22</v>
      </c>
      <c r="I25">
        <v>11</v>
      </c>
      <c r="J25">
        <v>11</v>
      </c>
      <c r="L25" s="8">
        <v>0.565217391304348</v>
      </c>
      <c r="M25">
        <v>17</v>
      </c>
      <c r="N25">
        <v>9</v>
      </c>
      <c r="O25">
        <v>8</v>
      </c>
      <c r="Q25" s="8">
        <v>0.59090909090909094</v>
      </c>
      <c r="R25">
        <v>22</v>
      </c>
      <c r="S25">
        <v>10</v>
      </c>
      <c r="T25">
        <v>12</v>
      </c>
      <c r="V25" s="12">
        <v>0.45454545454545453</v>
      </c>
      <c r="W25">
        <v>22</v>
      </c>
      <c r="X25">
        <v>9</v>
      </c>
      <c r="Y25">
        <v>13</v>
      </c>
    </row>
    <row r="26" spans="2:25" x14ac:dyDescent="0.25">
      <c r="B26" s="7">
        <v>0.89473684210526316</v>
      </c>
      <c r="C26">
        <v>20</v>
      </c>
      <c r="D26">
        <v>12</v>
      </c>
      <c r="E26">
        <v>8</v>
      </c>
      <c r="G26" s="8">
        <v>0.5</v>
      </c>
      <c r="H26">
        <v>22</v>
      </c>
      <c r="I26">
        <v>17</v>
      </c>
      <c r="J26">
        <v>5</v>
      </c>
      <c r="L26" s="8">
        <v>0.52941176470588203</v>
      </c>
      <c r="M26">
        <v>22</v>
      </c>
      <c r="N26">
        <v>8</v>
      </c>
      <c r="O26">
        <v>14</v>
      </c>
      <c r="Q26" s="8">
        <v>0.45454545454545453</v>
      </c>
      <c r="R26">
        <v>21</v>
      </c>
      <c r="S26">
        <v>6</v>
      </c>
      <c r="T26">
        <v>15</v>
      </c>
      <c r="V26" s="12">
        <v>0.40909090909090912</v>
      </c>
      <c r="W26">
        <v>22</v>
      </c>
      <c r="X26">
        <v>5</v>
      </c>
      <c r="Y26">
        <v>17</v>
      </c>
    </row>
    <row r="27" spans="2:25" x14ac:dyDescent="0.25">
      <c r="B27" s="7">
        <v>0.6</v>
      </c>
      <c r="C27">
        <v>22</v>
      </c>
      <c r="D27">
        <v>9</v>
      </c>
      <c r="E27">
        <v>13</v>
      </c>
      <c r="G27" s="8">
        <v>0.77272727272727304</v>
      </c>
      <c r="H27">
        <v>21</v>
      </c>
      <c r="I27">
        <v>14</v>
      </c>
      <c r="J27">
        <v>7</v>
      </c>
      <c r="L27" s="8">
        <v>0.36363636363636398</v>
      </c>
      <c r="M27">
        <v>22</v>
      </c>
      <c r="N27">
        <v>11</v>
      </c>
      <c r="O27">
        <v>11</v>
      </c>
      <c r="Q27" s="8">
        <v>0.2857142857142857</v>
      </c>
      <c r="R27">
        <v>24</v>
      </c>
      <c r="S27">
        <v>19</v>
      </c>
      <c r="T27">
        <v>5</v>
      </c>
      <c r="V27" s="12">
        <v>0.22727272727272727</v>
      </c>
      <c r="W27">
        <v>21</v>
      </c>
      <c r="X27">
        <v>15</v>
      </c>
      <c r="Y27">
        <v>6</v>
      </c>
    </row>
    <row r="28" spans="2:25" x14ac:dyDescent="0.25">
      <c r="B28" s="7">
        <v>0.40909090909090912</v>
      </c>
      <c r="C28">
        <v>23</v>
      </c>
      <c r="D28">
        <v>18</v>
      </c>
      <c r="E28">
        <v>5</v>
      </c>
      <c r="G28" s="8">
        <v>0.66666666666666696</v>
      </c>
      <c r="H28">
        <v>24</v>
      </c>
      <c r="I28">
        <v>12</v>
      </c>
      <c r="J28">
        <v>12</v>
      </c>
      <c r="L28" s="8">
        <v>0.5</v>
      </c>
      <c r="M28">
        <v>24</v>
      </c>
      <c r="N28">
        <v>16</v>
      </c>
      <c r="O28">
        <v>8</v>
      </c>
      <c r="Q28" s="8">
        <v>0.79166666666666663</v>
      </c>
      <c r="R28">
        <v>26</v>
      </c>
      <c r="S28">
        <v>15</v>
      </c>
      <c r="T28">
        <v>11</v>
      </c>
      <c r="V28" s="12">
        <v>0.7142857142857143</v>
      </c>
      <c r="W28">
        <v>24</v>
      </c>
      <c r="X28">
        <v>10</v>
      </c>
      <c r="Y28">
        <v>14</v>
      </c>
    </row>
    <row r="29" spans="2:25" x14ac:dyDescent="0.25">
      <c r="B29" s="7">
        <v>0.78260869565217395</v>
      </c>
      <c r="C29">
        <v>23</v>
      </c>
      <c r="D29">
        <v>8</v>
      </c>
      <c r="E29">
        <v>15</v>
      </c>
      <c r="G29" s="8">
        <v>0.5</v>
      </c>
      <c r="H29">
        <v>22</v>
      </c>
      <c r="I29">
        <v>13</v>
      </c>
      <c r="J29">
        <v>9</v>
      </c>
      <c r="L29" s="8">
        <v>0.66666666666666696</v>
      </c>
      <c r="M29">
        <v>21</v>
      </c>
      <c r="N29">
        <v>13</v>
      </c>
      <c r="O29">
        <v>8</v>
      </c>
      <c r="Q29" s="8">
        <v>0.57692307692307687</v>
      </c>
      <c r="R29">
        <v>23</v>
      </c>
      <c r="S29">
        <v>12</v>
      </c>
      <c r="T29">
        <v>11</v>
      </c>
      <c r="V29" s="12">
        <v>0.41666666666666669</v>
      </c>
      <c r="W29">
        <v>21</v>
      </c>
      <c r="X29">
        <v>8</v>
      </c>
      <c r="Y29">
        <v>13</v>
      </c>
    </row>
    <row r="30" spans="2:25" x14ac:dyDescent="0.25">
      <c r="B30" s="7">
        <v>0.34782608695652173</v>
      </c>
      <c r="C30">
        <v>22</v>
      </c>
      <c r="D30">
        <v>16</v>
      </c>
      <c r="E30">
        <v>6</v>
      </c>
      <c r="G30" s="8">
        <v>0.59090909090909105</v>
      </c>
      <c r="H30">
        <v>20</v>
      </c>
      <c r="I30">
        <v>13</v>
      </c>
      <c r="J30">
        <v>7</v>
      </c>
      <c r="L30" s="8">
        <v>0.61904761904761896</v>
      </c>
      <c r="M30">
        <v>23</v>
      </c>
      <c r="N30">
        <v>14</v>
      </c>
      <c r="O30">
        <v>9</v>
      </c>
      <c r="Q30" s="8">
        <v>0.52173913043478259</v>
      </c>
      <c r="R30">
        <v>21</v>
      </c>
      <c r="S30">
        <v>15</v>
      </c>
      <c r="T30">
        <v>6</v>
      </c>
      <c r="V30" s="12">
        <v>0.38095238095238093</v>
      </c>
      <c r="W30">
        <v>22</v>
      </c>
      <c r="X30">
        <v>10</v>
      </c>
      <c r="Y30">
        <v>12</v>
      </c>
    </row>
    <row r="31" spans="2:25" x14ac:dyDescent="0.25">
      <c r="B31" s="7">
        <v>0.72727272727272729</v>
      </c>
      <c r="C31">
        <v>21</v>
      </c>
      <c r="D31">
        <v>11</v>
      </c>
      <c r="E31">
        <v>10</v>
      </c>
      <c r="G31" s="8">
        <v>0.65</v>
      </c>
      <c r="H31">
        <v>24</v>
      </c>
      <c r="I31">
        <v>15</v>
      </c>
      <c r="J31">
        <v>9</v>
      </c>
      <c r="L31" s="8">
        <v>0.60869565217391297</v>
      </c>
      <c r="M31">
        <v>22</v>
      </c>
      <c r="N31">
        <v>13</v>
      </c>
      <c r="O31">
        <v>9</v>
      </c>
      <c r="Q31" s="8">
        <v>0.7142857142857143</v>
      </c>
      <c r="R31">
        <v>21</v>
      </c>
      <c r="S31">
        <v>11</v>
      </c>
      <c r="T31">
        <v>10</v>
      </c>
      <c r="V31" s="12">
        <v>0.45454545454545453</v>
      </c>
      <c r="W31">
        <v>22</v>
      </c>
      <c r="X31">
        <v>12</v>
      </c>
      <c r="Y31">
        <v>10</v>
      </c>
    </row>
    <row r="32" spans="2:25" x14ac:dyDescent="0.25">
      <c r="B32" s="7">
        <v>0.52380952380952384</v>
      </c>
      <c r="C32">
        <v>22</v>
      </c>
      <c r="D32">
        <v>6</v>
      </c>
      <c r="E32">
        <v>16</v>
      </c>
      <c r="G32" s="8">
        <v>0.625</v>
      </c>
      <c r="H32">
        <v>22</v>
      </c>
      <c r="I32">
        <v>8</v>
      </c>
      <c r="J32">
        <v>14</v>
      </c>
      <c r="L32" s="8">
        <v>0.59090909090909105</v>
      </c>
      <c r="M32">
        <v>21</v>
      </c>
      <c r="N32">
        <v>9</v>
      </c>
      <c r="O32">
        <v>12</v>
      </c>
      <c r="Q32" s="8">
        <v>0.52380952380952384</v>
      </c>
      <c r="R32">
        <v>23</v>
      </c>
      <c r="S32">
        <v>16</v>
      </c>
      <c r="T32">
        <v>7</v>
      </c>
      <c r="V32" s="12">
        <v>0.54545454545454541</v>
      </c>
      <c r="W32">
        <v>22</v>
      </c>
      <c r="X32">
        <v>17</v>
      </c>
      <c r="Y32">
        <v>5</v>
      </c>
    </row>
    <row r="33" spans="2:25" x14ac:dyDescent="0.25">
      <c r="B33" s="7">
        <v>0.27272727272727271</v>
      </c>
      <c r="C33">
        <v>21</v>
      </c>
      <c r="D33">
        <v>11</v>
      </c>
      <c r="E33">
        <v>10</v>
      </c>
      <c r="G33" s="8">
        <v>0.36363636363636398</v>
      </c>
      <c r="H33">
        <v>22</v>
      </c>
      <c r="I33">
        <v>7</v>
      </c>
      <c r="J33">
        <v>15</v>
      </c>
      <c r="L33" s="8">
        <v>0.42857142857142899</v>
      </c>
      <c r="M33">
        <v>22</v>
      </c>
      <c r="N33">
        <v>9</v>
      </c>
      <c r="O33">
        <v>13</v>
      </c>
      <c r="Q33" s="8">
        <v>0.69565217391304346</v>
      </c>
      <c r="R33">
        <v>20</v>
      </c>
      <c r="S33">
        <v>9</v>
      </c>
      <c r="T33">
        <v>11</v>
      </c>
      <c r="V33" s="12">
        <v>0.77272727272727271</v>
      </c>
      <c r="W33">
        <v>23</v>
      </c>
      <c r="X33">
        <v>9</v>
      </c>
      <c r="Y33">
        <v>14</v>
      </c>
    </row>
    <row r="34" spans="2:25" x14ac:dyDescent="0.25">
      <c r="B34" s="7">
        <v>0.52380952380952384</v>
      </c>
      <c r="C34">
        <v>21</v>
      </c>
      <c r="D34">
        <v>11</v>
      </c>
      <c r="E34">
        <v>10</v>
      </c>
      <c r="G34" s="8">
        <v>0.31818181818181801</v>
      </c>
      <c r="H34">
        <v>21</v>
      </c>
      <c r="I34">
        <v>9</v>
      </c>
      <c r="J34">
        <v>12</v>
      </c>
      <c r="L34" s="8">
        <v>0.40909090909090901</v>
      </c>
      <c r="M34">
        <v>23</v>
      </c>
      <c r="N34">
        <v>13</v>
      </c>
      <c r="O34">
        <v>10</v>
      </c>
      <c r="Q34" s="8">
        <v>0.45</v>
      </c>
      <c r="R34">
        <v>22</v>
      </c>
      <c r="S34">
        <v>11</v>
      </c>
      <c r="T34">
        <v>11</v>
      </c>
      <c r="V34" s="12">
        <v>0.39130434782608697</v>
      </c>
      <c r="W34">
        <v>21</v>
      </c>
      <c r="X34">
        <v>9</v>
      </c>
      <c r="Y34">
        <v>12</v>
      </c>
    </row>
    <row r="35" spans="2:25" x14ac:dyDescent="0.25">
      <c r="B35" s="7">
        <v>0.52380952380952384</v>
      </c>
      <c r="C35">
        <v>19</v>
      </c>
      <c r="D35">
        <v>12</v>
      </c>
      <c r="E35">
        <v>7</v>
      </c>
      <c r="G35" s="8">
        <v>0.42857142857142899</v>
      </c>
      <c r="H35">
        <v>21</v>
      </c>
      <c r="I35">
        <v>10</v>
      </c>
      <c r="J35">
        <v>11</v>
      </c>
      <c r="L35" s="8">
        <v>0.565217391304348</v>
      </c>
      <c r="M35">
        <v>23</v>
      </c>
      <c r="N35">
        <v>13</v>
      </c>
      <c r="O35">
        <v>10</v>
      </c>
      <c r="Q35" s="8">
        <v>0.5</v>
      </c>
      <c r="R35">
        <v>22</v>
      </c>
      <c r="S35">
        <v>13</v>
      </c>
      <c r="T35">
        <v>9</v>
      </c>
      <c r="V35" s="12">
        <v>0.42857142857142855</v>
      </c>
      <c r="W35">
        <v>21</v>
      </c>
      <c r="X35">
        <v>10</v>
      </c>
      <c r="Y35">
        <v>11</v>
      </c>
    </row>
    <row r="36" spans="2:25" x14ac:dyDescent="0.25">
      <c r="B36" s="7">
        <v>0.63157894736842102</v>
      </c>
      <c r="C36">
        <v>22</v>
      </c>
      <c r="D36">
        <v>9</v>
      </c>
      <c r="E36">
        <v>13</v>
      </c>
      <c r="G36" s="8">
        <v>0.476190476190476</v>
      </c>
      <c r="H36">
        <v>21</v>
      </c>
      <c r="I36">
        <v>9</v>
      </c>
      <c r="J36">
        <v>12</v>
      </c>
      <c r="L36" s="8">
        <v>0.565217391304348</v>
      </c>
      <c r="M36">
        <v>22</v>
      </c>
      <c r="N36">
        <v>12</v>
      </c>
      <c r="O36">
        <v>10</v>
      </c>
      <c r="Q36" s="8">
        <v>0.59090909090909094</v>
      </c>
      <c r="R36">
        <v>21</v>
      </c>
      <c r="S36">
        <v>13</v>
      </c>
      <c r="T36">
        <v>8</v>
      </c>
      <c r="V36" s="12">
        <v>0.47619047619047616</v>
      </c>
      <c r="W36">
        <v>22</v>
      </c>
      <c r="X36">
        <v>3</v>
      </c>
      <c r="Y36">
        <v>19</v>
      </c>
    </row>
    <row r="37" spans="2:25" x14ac:dyDescent="0.25">
      <c r="B37" s="7">
        <v>0.40909090909090912</v>
      </c>
      <c r="C37">
        <v>22</v>
      </c>
      <c r="D37">
        <v>18</v>
      </c>
      <c r="E37">
        <v>4</v>
      </c>
      <c r="G37" s="8">
        <v>0.42857142857142899</v>
      </c>
      <c r="H37">
        <v>21</v>
      </c>
      <c r="I37">
        <v>11</v>
      </c>
      <c r="J37">
        <v>10</v>
      </c>
      <c r="L37" s="8">
        <v>0.54545454545454497</v>
      </c>
      <c r="M37">
        <v>23</v>
      </c>
      <c r="N37">
        <v>9</v>
      </c>
      <c r="O37">
        <v>14</v>
      </c>
      <c r="Q37" s="8">
        <v>0.61904761904761907</v>
      </c>
      <c r="R37">
        <v>22</v>
      </c>
      <c r="S37">
        <v>12</v>
      </c>
      <c r="T37">
        <v>10</v>
      </c>
      <c r="V37" s="12">
        <v>0.13636363636363635</v>
      </c>
      <c r="W37">
        <v>22</v>
      </c>
      <c r="X37">
        <v>11</v>
      </c>
      <c r="Y37">
        <v>11</v>
      </c>
    </row>
    <row r="38" spans="2:25" x14ac:dyDescent="0.25">
      <c r="B38" s="7">
        <v>0.81818181818181823</v>
      </c>
      <c r="C38">
        <v>22</v>
      </c>
      <c r="D38">
        <v>10</v>
      </c>
      <c r="E38">
        <v>12</v>
      </c>
      <c r="G38" s="8">
        <v>0.52380952380952395</v>
      </c>
      <c r="H38">
        <v>23</v>
      </c>
      <c r="I38">
        <v>11</v>
      </c>
      <c r="J38">
        <v>12</v>
      </c>
      <c r="L38" s="8">
        <v>0.39130434782608697</v>
      </c>
      <c r="M38">
        <v>22</v>
      </c>
      <c r="N38">
        <v>13</v>
      </c>
      <c r="O38">
        <v>9</v>
      </c>
      <c r="Q38" s="8">
        <v>0.54545454545454541</v>
      </c>
      <c r="R38">
        <v>22</v>
      </c>
      <c r="S38">
        <v>11</v>
      </c>
      <c r="T38">
        <v>11</v>
      </c>
      <c r="V38" s="12">
        <v>0.5</v>
      </c>
      <c r="W38">
        <v>23</v>
      </c>
      <c r="X38">
        <v>11</v>
      </c>
      <c r="Y38">
        <v>12</v>
      </c>
    </row>
    <row r="39" spans="2:25" x14ac:dyDescent="0.25">
      <c r="B39" s="7">
        <v>0.45454545454545453</v>
      </c>
      <c r="C39">
        <v>20</v>
      </c>
      <c r="D39">
        <v>6</v>
      </c>
      <c r="E39">
        <v>14</v>
      </c>
      <c r="G39" s="8">
        <v>0.47826086956521702</v>
      </c>
      <c r="H39">
        <v>22</v>
      </c>
      <c r="I39">
        <v>8</v>
      </c>
      <c r="J39">
        <v>14</v>
      </c>
      <c r="L39" s="8">
        <v>0.59090909090909105</v>
      </c>
      <c r="M39">
        <v>23</v>
      </c>
      <c r="N39">
        <v>6</v>
      </c>
      <c r="O39">
        <v>17</v>
      </c>
      <c r="Q39" s="8">
        <v>0.5</v>
      </c>
      <c r="R39">
        <v>22</v>
      </c>
      <c r="S39">
        <v>6</v>
      </c>
      <c r="T39">
        <v>16</v>
      </c>
      <c r="V39" s="12">
        <v>0.47826086956521741</v>
      </c>
      <c r="W39">
        <v>22</v>
      </c>
      <c r="X39">
        <v>12</v>
      </c>
      <c r="Y39">
        <v>10</v>
      </c>
    </row>
    <row r="40" spans="2:25" x14ac:dyDescent="0.25">
      <c r="B40" s="7">
        <v>0.3</v>
      </c>
      <c r="C40">
        <v>22</v>
      </c>
      <c r="D40">
        <v>6</v>
      </c>
      <c r="E40">
        <v>16</v>
      </c>
      <c r="G40" s="8">
        <v>0.36363636363636398</v>
      </c>
      <c r="H40">
        <v>24</v>
      </c>
      <c r="I40">
        <v>19</v>
      </c>
      <c r="J40">
        <v>5</v>
      </c>
      <c r="L40" s="8">
        <v>0.26086956521739102</v>
      </c>
      <c r="M40">
        <v>19</v>
      </c>
      <c r="N40">
        <v>13</v>
      </c>
      <c r="O40">
        <v>6</v>
      </c>
      <c r="Q40" s="8">
        <v>0.27272727272727271</v>
      </c>
      <c r="R40">
        <v>24</v>
      </c>
      <c r="S40">
        <v>10</v>
      </c>
      <c r="T40">
        <v>14</v>
      </c>
      <c r="V40" s="12">
        <v>0.54545454545454541</v>
      </c>
      <c r="W40">
        <v>22</v>
      </c>
      <c r="X40">
        <v>12</v>
      </c>
      <c r="Y40">
        <v>10</v>
      </c>
    </row>
    <row r="41" spans="2:25" x14ac:dyDescent="0.25">
      <c r="B41" s="7">
        <v>0.27272727272727271</v>
      </c>
      <c r="C41">
        <v>25</v>
      </c>
      <c r="D41">
        <v>11</v>
      </c>
      <c r="E41">
        <v>14</v>
      </c>
      <c r="G41" s="8">
        <v>0.79166666666666696</v>
      </c>
      <c r="H41">
        <v>21</v>
      </c>
      <c r="I41">
        <v>12</v>
      </c>
      <c r="J41">
        <v>9</v>
      </c>
      <c r="L41" s="8">
        <v>0.68421052631579005</v>
      </c>
      <c r="M41">
        <v>22</v>
      </c>
      <c r="N41">
        <v>17</v>
      </c>
      <c r="O41">
        <v>5</v>
      </c>
      <c r="Q41" s="8">
        <v>0.41666666666666669</v>
      </c>
      <c r="R41">
        <v>24</v>
      </c>
      <c r="S41">
        <v>12</v>
      </c>
      <c r="T41">
        <v>12</v>
      </c>
      <c r="V41" s="12">
        <v>0.54545454545454541</v>
      </c>
      <c r="W41">
        <v>19</v>
      </c>
      <c r="X41">
        <v>7</v>
      </c>
      <c r="Y41">
        <v>12</v>
      </c>
    </row>
    <row r="42" spans="2:25" x14ac:dyDescent="0.25">
      <c r="B42" s="7">
        <v>0.44</v>
      </c>
      <c r="C42">
        <v>20</v>
      </c>
      <c r="D42">
        <v>4</v>
      </c>
      <c r="E42">
        <v>16</v>
      </c>
      <c r="G42" s="8">
        <v>0.57142857142857095</v>
      </c>
      <c r="H42">
        <v>23</v>
      </c>
      <c r="I42">
        <v>12</v>
      </c>
      <c r="J42">
        <v>11</v>
      </c>
      <c r="L42" s="8">
        <v>0.77272727272727304</v>
      </c>
      <c r="M42">
        <v>19</v>
      </c>
      <c r="N42">
        <v>10</v>
      </c>
      <c r="O42">
        <v>9</v>
      </c>
      <c r="Q42" s="8">
        <v>0.5</v>
      </c>
      <c r="R42">
        <v>22</v>
      </c>
      <c r="S42">
        <v>12</v>
      </c>
      <c r="T42">
        <v>10</v>
      </c>
      <c r="V42" s="12">
        <v>0.36842105263157893</v>
      </c>
      <c r="W42">
        <v>21</v>
      </c>
      <c r="X42">
        <v>11</v>
      </c>
      <c r="Y42">
        <v>10</v>
      </c>
    </row>
    <row r="43" spans="2:25" x14ac:dyDescent="0.25">
      <c r="B43" s="7">
        <v>0.2</v>
      </c>
      <c r="C43">
        <v>20</v>
      </c>
      <c r="D43">
        <v>13</v>
      </c>
      <c r="E43">
        <v>7</v>
      </c>
      <c r="G43" s="8">
        <v>0.52173913043478304</v>
      </c>
      <c r="H43">
        <v>23</v>
      </c>
      <c r="I43">
        <v>8</v>
      </c>
      <c r="J43">
        <v>15</v>
      </c>
      <c r="L43" s="8">
        <v>0.52631578947368396</v>
      </c>
      <c r="M43">
        <v>22</v>
      </c>
      <c r="N43">
        <v>8</v>
      </c>
      <c r="O43">
        <v>14</v>
      </c>
      <c r="Q43" s="8">
        <v>0.54545454545454541</v>
      </c>
      <c r="R43">
        <v>19</v>
      </c>
      <c r="S43">
        <v>6</v>
      </c>
      <c r="T43">
        <v>13</v>
      </c>
      <c r="V43" s="12">
        <v>0.52380952380952384</v>
      </c>
      <c r="W43">
        <v>22</v>
      </c>
      <c r="X43">
        <v>10</v>
      </c>
      <c r="Y43">
        <v>12</v>
      </c>
    </row>
    <row r="44" spans="2:25" x14ac:dyDescent="0.25">
      <c r="B44" s="7">
        <v>0.65</v>
      </c>
      <c r="C44">
        <v>22</v>
      </c>
      <c r="D44">
        <v>9</v>
      </c>
      <c r="E44">
        <v>13</v>
      </c>
      <c r="G44" s="8">
        <v>0.34782608695652201</v>
      </c>
      <c r="H44">
        <v>22</v>
      </c>
      <c r="I44">
        <v>11</v>
      </c>
      <c r="J44">
        <v>11</v>
      </c>
      <c r="L44" s="8">
        <v>0.36363636363636398</v>
      </c>
      <c r="M44">
        <v>21</v>
      </c>
      <c r="N44">
        <v>11</v>
      </c>
      <c r="O44">
        <v>10</v>
      </c>
      <c r="Q44" s="8">
        <v>0.31578947368421051</v>
      </c>
      <c r="R44">
        <v>22</v>
      </c>
      <c r="S44">
        <v>14</v>
      </c>
      <c r="T44">
        <v>8</v>
      </c>
      <c r="V44" s="12">
        <v>0.45454545454545453</v>
      </c>
      <c r="W44">
        <v>19</v>
      </c>
      <c r="X44">
        <v>6</v>
      </c>
      <c r="Y44">
        <v>13</v>
      </c>
    </row>
    <row r="45" spans="2:25" x14ac:dyDescent="0.25">
      <c r="B45" s="7">
        <v>0.40909090909090912</v>
      </c>
      <c r="C45">
        <v>22</v>
      </c>
      <c r="D45">
        <v>14</v>
      </c>
      <c r="E45">
        <v>8</v>
      </c>
      <c r="G45" s="8">
        <v>0.5</v>
      </c>
      <c r="H45">
        <v>23</v>
      </c>
      <c r="I45">
        <v>10</v>
      </c>
      <c r="J45">
        <v>13</v>
      </c>
      <c r="L45" s="8">
        <v>0.52380952380952395</v>
      </c>
      <c r="M45">
        <v>22</v>
      </c>
      <c r="N45">
        <v>13</v>
      </c>
      <c r="O45">
        <v>9</v>
      </c>
      <c r="Q45" s="8">
        <v>0.63636363636363635</v>
      </c>
      <c r="R45">
        <v>17</v>
      </c>
      <c r="S45">
        <v>7</v>
      </c>
      <c r="T45">
        <v>10</v>
      </c>
      <c r="V45" s="12">
        <v>0.31578947368421051</v>
      </c>
      <c r="W45">
        <v>21</v>
      </c>
      <c r="X45">
        <v>13</v>
      </c>
      <c r="Y45">
        <v>8</v>
      </c>
    </row>
    <row r="46" spans="2:25" x14ac:dyDescent="0.25">
      <c r="B46" s="7">
        <v>0.63636363636363635</v>
      </c>
      <c r="C46">
        <v>21</v>
      </c>
      <c r="D46">
        <v>14</v>
      </c>
      <c r="E46">
        <v>7</v>
      </c>
      <c r="G46" s="8">
        <v>0.434782608695652</v>
      </c>
      <c r="H46">
        <v>21</v>
      </c>
      <c r="I46">
        <v>10</v>
      </c>
      <c r="J46">
        <v>11</v>
      </c>
      <c r="L46" s="8">
        <v>0.59090909090909105</v>
      </c>
      <c r="M46">
        <v>23</v>
      </c>
      <c r="N46">
        <v>10</v>
      </c>
      <c r="O46">
        <v>13</v>
      </c>
      <c r="Q46" s="8">
        <v>0.41176470588235292</v>
      </c>
      <c r="R46">
        <v>24</v>
      </c>
      <c r="S46">
        <v>16</v>
      </c>
      <c r="T46">
        <v>8</v>
      </c>
      <c r="V46" s="12">
        <v>0.61904761904761907</v>
      </c>
      <c r="W46">
        <v>23</v>
      </c>
      <c r="X46">
        <v>11</v>
      </c>
      <c r="Y46">
        <v>12</v>
      </c>
    </row>
    <row r="47" spans="2:25" x14ac:dyDescent="0.25">
      <c r="B47" s="7">
        <v>0.66666666666666663</v>
      </c>
      <c r="C47">
        <v>23</v>
      </c>
      <c r="D47">
        <v>18</v>
      </c>
      <c r="E47">
        <v>5</v>
      </c>
      <c r="G47" s="8">
        <v>0.476190476190476</v>
      </c>
      <c r="H47">
        <v>21</v>
      </c>
      <c r="I47">
        <v>11</v>
      </c>
      <c r="J47">
        <v>10</v>
      </c>
      <c r="L47" s="8">
        <v>0.434782608695652</v>
      </c>
      <c r="M47">
        <v>22</v>
      </c>
      <c r="N47">
        <v>7</v>
      </c>
      <c r="O47">
        <v>15</v>
      </c>
      <c r="Q47" s="8">
        <v>0.66666666666666663</v>
      </c>
      <c r="R47">
        <v>21</v>
      </c>
      <c r="S47">
        <v>6</v>
      </c>
      <c r="T47">
        <v>15</v>
      </c>
      <c r="V47" s="12">
        <v>0.47826086956521741</v>
      </c>
      <c r="W47">
        <v>19</v>
      </c>
      <c r="X47">
        <v>14</v>
      </c>
      <c r="Y47">
        <v>5</v>
      </c>
    </row>
    <row r="48" spans="2:25" x14ac:dyDescent="0.25">
      <c r="B48" s="7">
        <v>0.78260869565217395</v>
      </c>
      <c r="C48">
        <v>24</v>
      </c>
      <c r="D48">
        <v>20</v>
      </c>
      <c r="E48">
        <v>4</v>
      </c>
      <c r="G48" s="8">
        <v>0.52380952380952395</v>
      </c>
      <c r="H48">
        <v>23</v>
      </c>
      <c r="I48">
        <v>9</v>
      </c>
      <c r="J48">
        <v>14</v>
      </c>
      <c r="L48" s="8">
        <v>0.31818181818181801</v>
      </c>
      <c r="M48">
        <v>24</v>
      </c>
      <c r="N48">
        <v>11</v>
      </c>
      <c r="O48">
        <v>13</v>
      </c>
      <c r="Q48" s="8">
        <v>0.2857142857142857</v>
      </c>
      <c r="R48">
        <v>22</v>
      </c>
      <c r="S48">
        <v>14</v>
      </c>
      <c r="T48">
        <v>8</v>
      </c>
      <c r="V48" s="12">
        <v>0.73684210526315785</v>
      </c>
      <c r="W48">
        <v>22</v>
      </c>
      <c r="X48">
        <v>10</v>
      </c>
      <c r="Y48">
        <v>12</v>
      </c>
    </row>
    <row r="49" spans="2:25" x14ac:dyDescent="0.25">
      <c r="B49" s="7">
        <v>0.83333333333333337</v>
      </c>
      <c r="C49">
        <v>22</v>
      </c>
      <c r="D49">
        <v>7</v>
      </c>
      <c r="E49">
        <v>15</v>
      </c>
      <c r="G49" s="8">
        <v>0.39130434782608697</v>
      </c>
      <c r="H49">
        <v>22</v>
      </c>
      <c r="I49">
        <v>12</v>
      </c>
      <c r="J49">
        <v>10</v>
      </c>
      <c r="L49" s="8">
        <v>0.45833333333333298</v>
      </c>
      <c r="M49">
        <v>22</v>
      </c>
      <c r="N49">
        <v>9</v>
      </c>
      <c r="O49">
        <v>13</v>
      </c>
      <c r="Q49" s="8">
        <v>0.63636363636363635</v>
      </c>
      <c r="R49">
        <v>22</v>
      </c>
      <c r="S49">
        <v>10</v>
      </c>
      <c r="T49">
        <v>12</v>
      </c>
      <c r="V49" s="12">
        <v>0.45454545454545453</v>
      </c>
      <c r="W49">
        <v>20</v>
      </c>
      <c r="X49">
        <v>5</v>
      </c>
      <c r="Y49">
        <v>15</v>
      </c>
    </row>
    <row r="50" spans="2:25" x14ac:dyDescent="0.25">
      <c r="B50" s="7">
        <v>0.31818181818181818</v>
      </c>
      <c r="C50">
        <v>22</v>
      </c>
      <c r="D50">
        <v>11</v>
      </c>
      <c r="E50">
        <v>11</v>
      </c>
      <c r="G50" s="8">
        <v>0.54545454545454497</v>
      </c>
      <c r="H50">
        <v>21</v>
      </c>
      <c r="I50">
        <v>9</v>
      </c>
      <c r="J50">
        <v>12</v>
      </c>
      <c r="L50" s="8">
        <v>0.40909090909090901</v>
      </c>
      <c r="M50">
        <v>22</v>
      </c>
      <c r="N50">
        <v>7</v>
      </c>
      <c r="O50">
        <v>15</v>
      </c>
      <c r="Q50" s="8">
        <v>0.45454545454545453</v>
      </c>
      <c r="R50">
        <v>21</v>
      </c>
      <c r="S50">
        <v>12</v>
      </c>
      <c r="T50">
        <v>9</v>
      </c>
      <c r="V50" s="12">
        <v>0.25</v>
      </c>
      <c r="W50">
        <v>22</v>
      </c>
      <c r="X50">
        <v>8</v>
      </c>
      <c r="Y50">
        <v>14</v>
      </c>
    </row>
    <row r="51" spans="2:25" x14ac:dyDescent="0.25">
      <c r="B51" s="7">
        <v>0.5</v>
      </c>
      <c r="C51">
        <v>22</v>
      </c>
      <c r="D51">
        <v>12</v>
      </c>
      <c r="E51">
        <v>10</v>
      </c>
      <c r="G51" s="8">
        <v>0.42857142857142899</v>
      </c>
      <c r="H51">
        <v>20</v>
      </c>
      <c r="I51">
        <v>16</v>
      </c>
      <c r="J51">
        <v>4</v>
      </c>
      <c r="L51" s="8">
        <v>0.31818181818181801</v>
      </c>
      <c r="M51">
        <v>20</v>
      </c>
      <c r="N51">
        <v>10</v>
      </c>
      <c r="O51">
        <v>10</v>
      </c>
      <c r="Q51" s="8">
        <v>0.5714285714285714</v>
      </c>
      <c r="R51">
        <v>21</v>
      </c>
      <c r="S51">
        <v>9</v>
      </c>
      <c r="T51">
        <v>12</v>
      </c>
      <c r="V51" s="12">
        <v>0.36363636363636365</v>
      </c>
      <c r="W51">
        <v>23</v>
      </c>
      <c r="X51">
        <v>8</v>
      </c>
      <c r="Y51">
        <v>15</v>
      </c>
    </row>
    <row r="52" spans="2:25" x14ac:dyDescent="0.25">
      <c r="B52" s="7">
        <v>0.54545454545454541</v>
      </c>
      <c r="C52">
        <v>21</v>
      </c>
      <c r="D52">
        <v>9</v>
      </c>
      <c r="E52">
        <v>12</v>
      </c>
      <c r="G52" s="8">
        <v>0.8</v>
      </c>
      <c r="H52">
        <v>23</v>
      </c>
      <c r="I52">
        <v>9</v>
      </c>
      <c r="J52">
        <v>14</v>
      </c>
      <c r="L52" s="8">
        <v>0.5</v>
      </c>
      <c r="M52">
        <v>20</v>
      </c>
      <c r="N52">
        <v>16</v>
      </c>
      <c r="O52">
        <v>4</v>
      </c>
      <c r="Q52" s="8">
        <v>0.42857142857142855</v>
      </c>
      <c r="R52">
        <v>25</v>
      </c>
      <c r="S52">
        <v>17</v>
      </c>
      <c r="T52">
        <v>8</v>
      </c>
      <c r="V52" s="12">
        <v>0.34782608695652173</v>
      </c>
      <c r="W52">
        <v>21</v>
      </c>
      <c r="X52">
        <v>12</v>
      </c>
      <c r="Y52">
        <v>9</v>
      </c>
    </row>
    <row r="53" spans="2:25" x14ac:dyDescent="0.25">
      <c r="B53" s="7">
        <v>0.42857142857142855</v>
      </c>
      <c r="C53">
        <v>23</v>
      </c>
      <c r="D53">
        <v>14</v>
      </c>
      <c r="E53">
        <v>9</v>
      </c>
      <c r="G53" s="8">
        <v>0.39130434782608697</v>
      </c>
      <c r="H53">
        <v>21</v>
      </c>
      <c r="I53">
        <v>10</v>
      </c>
      <c r="J53">
        <v>11</v>
      </c>
      <c r="L53" s="8">
        <v>0.8</v>
      </c>
      <c r="M53">
        <v>21</v>
      </c>
      <c r="N53">
        <v>9</v>
      </c>
      <c r="O53">
        <v>12</v>
      </c>
      <c r="Q53" s="8">
        <v>0.68</v>
      </c>
      <c r="R53">
        <v>22</v>
      </c>
      <c r="S53">
        <v>17</v>
      </c>
      <c r="T53">
        <v>5</v>
      </c>
      <c r="V53" s="12">
        <v>0.5714285714285714</v>
      </c>
      <c r="W53">
        <v>18</v>
      </c>
      <c r="X53">
        <v>7</v>
      </c>
      <c r="Y53">
        <v>11</v>
      </c>
    </row>
    <row r="54" spans="2:25" x14ac:dyDescent="0.25">
      <c r="B54" s="7">
        <v>0.60869565217391308</v>
      </c>
      <c r="C54">
        <v>20</v>
      </c>
      <c r="D54">
        <v>6</v>
      </c>
      <c r="E54">
        <v>14</v>
      </c>
      <c r="G54" s="8">
        <v>0.476190476190476</v>
      </c>
      <c r="H54">
        <v>22</v>
      </c>
      <c r="I54">
        <v>10</v>
      </c>
      <c r="J54">
        <v>12</v>
      </c>
      <c r="L54" s="8">
        <v>0.42857142857142899</v>
      </c>
      <c r="M54">
        <v>19</v>
      </c>
      <c r="N54">
        <v>12</v>
      </c>
      <c r="O54">
        <v>7</v>
      </c>
      <c r="Q54" s="8">
        <v>0.77272727272727271</v>
      </c>
      <c r="R54">
        <v>23</v>
      </c>
      <c r="S54">
        <v>11</v>
      </c>
      <c r="T54">
        <v>12</v>
      </c>
      <c r="V54" s="12">
        <v>0.3888888888888889</v>
      </c>
      <c r="W54">
        <v>23</v>
      </c>
      <c r="X54">
        <v>10</v>
      </c>
      <c r="Y54">
        <v>13</v>
      </c>
    </row>
    <row r="55" spans="2:25" x14ac:dyDescent="0.25">
      <c r="B55" s="7">
        <v>0.3</v>
      </c>
      <c r="C55">
        <v>22</v>
      </c>
      <c r="D55">
        <v>14</v>
      </c>
      <c r="E55">
        <v>8</v>
      </c>
      <c r="G55" s="8">
        <v>0.45454545454545497</v>
      </c>
      <c r="H55">
        <v>20</v>
      </c>
      <c r="I55">
        <v>6</v>
      </c>
      <c r="J55">
        <v>14</v>
      </c>
      <c r="L55" s="8">
        <v>0.63157894736842102</v>
      </c>
      <c r="M55">
        <v>23</v>
      </c>
      <c r="N55">
        <v>11</v>
      </c>
      <c r="O55">
        <v>12</v>
      </c>
      <c r="Q55" s="8">
        <v>0.47826086956521741</v>
      </c>
      <c r="R55">
        <v>22</v>
      </c>
      <c r="S55">
        <v>13</v>
      </c>
      <c r="T55">
        <v>9</v>
      </c>
      <c r="V55" s="12">
        <v>0.43478260869565216</v>
      </c>
      <c r="W55">
        <v>23</v>
      </c>
      <c r="X55">
        <v>9</v>
      </c>
      <c r="Y55">
        <v>14</v>
      </c>
    </row>
    <row r="56" spans="2:25" x14ac:dyDescent="0.25">
      <c r="B56" s="7">
        <v>0.63636363636363635</v>
      </c>
      <c r="C56">
        <v>22</v>
      </c>
      <c r="D56">
        <v>11</v>
      </c>
      <c r="E56">
        <v>11</v>
      </c>
      <c r="G56" s="8">
        <v>0.3</v>
      </c>
      <c r="H56">
        <v>21</v>
      </c>
      <c r="I56">
        <v>12</v>
      </c>
      <c r="J56">
        <v>9</v>
      </c>
      <c r="L56" s="8">
        <v>0.47826086956521702</v>
      </c>
      <c r="M56">
        <v>22</v>
      </c>
      <c r="N56">
        <v>11</v>
      </c>
      <c r="O56">
        <v>11</v>
      </c>
      <c r="Q56" s="8">
        <v>0.59090909090909094</v>
      </c>
      <c r="R56">
        <v>22</v>
      </c>
      <c r="S56">
        <v>10</v>
      </c>
      <c r="T56">
        <v>12</v>
      </c>
      <c r="V56" s="12">
        <v>0.39130434782608697</v>
      </c>
      <c r="W56">
        <v>22</v>
      </c>
      <c r="X56">
        <v>12</v>
      </c>
      <c r="Y56">
        <v>10</v>
      </c>
    </row>
    <row r="57" spans="2:25" x14ac:dyDescent="0.25">
      <c r="B57" s="7">
        <v>0.5</v>
      </c>
      <c r="C57">
        <v>21</v>
      </c>
      <c r="D57">
        <v>2</v>
      </c>
      <c r="E57">
        <v>19</v>
      </c>
      <c r="G57" s="8">
        <v>0.57142857142857095</v>
      </c>
      <c r="H57">
        <v>21</v>
      </c>
      <c r="I57">
        <v>10</v>
      </c>
      <c r="J57">
        <v>11</v>
      </c>
      <c r="L57" s="8">
        <v>0.5</v>
      </c>
      <c r="M57">
        <v>22</v>
      </c>
      <c r="N57">
        <v>12</v>
      </c>
      <c r="O57">
        <v>10</v>
      </c>
      <c r="Q57" s="8">
        <v>0.45454545454545453</v>
      </c>
      <c r="R57">
        <v>24</v>
      </c>
      <c r="S57">
        <v>12</v>
      </c>
      <c r="T57">
        <v>12</v>
      </c>
      <c r="V57" s="12">
        <v>0.54545454545454541</v>
      </c>
      <c r="W57">
        <v>22</v>
      </c>
      <c r="X57">
        <v>11</v>
      </c>
      <c r="Y57">
        <v>11</v>
      </c>
    </row>
    <row r="58" spans="2:25" x14ac:dyDescent="0.25">
      <c r="B58" s="7">
        <v>9.5238095238095233E-2</v>
      </c>
      <c r="C58">
        <v>22</v>
      </c>
      <c r="D58">
        <v>9</v>
      </c>
      <c r="E58">
        <v>13</v>
      </c>
      <c r="G58" s="8">
        <v>0.476190476190476</v>
      </c>
      <c r="H58">
        <v>23</v>
      </c>
      <c r="I58">
        <v>15</v>
      </c>
      <c r="J58">
        <v>8</v>
      </c>
      <c r="L58" s="8">
        <v>0.54545454545454497</v>
      </c>
      <c r="M58">
        <v>21</v>
      </c>
      <c r="N58">
        <v>5</v>
      </c>
      <c r="O58">
        <v>16</v>
      </c>
      <c r="Q58" s="8">
        <v>0.5</v>
      </c>
      <c r="R58">
        <v>22</v>
      </c>
      <c r="S58">
        <v>14</v>
      </c>
      <c r="T58">
        <v>8</v>
      </c>
      <c r="V58" s="12">
        <v>0.5</v>
      </c>
      <c r="W58">
        <v>22</v>
      </c>
      <c r="X58">
        <v>8</v>
      </c>
      <c r="Y58">
        <v>14</v>
      </c>
    </row>
    <row r="59" spans="2:25" x14ac:dyDescent="0.25">
      <c r="B59" s="7">
        <v>0.40909090909090912</v>
      </c>
      <c r="C59">
        <v>22</v>
      </c>
      <c r="D59">
        <v>12</v>
      </c>
      <c r="E59">
        <v>10</v>
      </c>
      <c r="G59" s="8">
        <v>0.65217391304347805</v>
      </c>
      <c r="H59">
        <v>20</v>
      </c>
      <c r="I59">
        <v>10</v>
      </c>
      <c r="J59">
        <v>10</v>
      </c>
      <c r="L59" s="8">
        <v>0.238095238095238</v>
      </c>
      <c r="M59">
        <v>24</v>
      </c>
      <c r="N59">
        <v>15</v>
      </c>
      <c r="O59">
        <v>9</v>
      </c>
      <c r="Q59" s="8">
        <v>0.63636363636363635</v>
      </c>
      <c r="R59">
        <v>23</v>
      </c>
      <c r="S59">
        <v>12</v>
      </c>
      <c r="T59">
        <v>11</v>
      </c>
      <c r="V59" s="12">
        <v>0.36363636363636365</v>
      </c>
      <c r="W59">
        <v>22</v>
      </c>
      <c r="X59">
        <v>12</v>
      </c>
      <c r="Y59">
        <v>10</v>
      </c>
    </row>
    <row r="60" spans="2:25" x14ac:dyDescent="0.25">
      <c r="B60" s="7">
        <v>0.54545454545454541</v>
      </c>
      <c r="C60">
        <v>23</v>
      </c>
      <c r="D60">
        <v>11</v>
      </c>
      <c r="E60">
        <v>12</v>
      </c>
      <c r="G60" s="8">
        <v>0.5</v>
      </c>
      <c r="H60">
        <v>21</v>
      </c>
      <c r="I60">
        <v>13</v>
      </c>
      <c r="J60">
        <v>8</v>
      </c>
      <c r="L60" s="8">
        <v>0.625</v>
      </c>
      <c r="M60">
        <v>23</v>
      </c>
      <c r="N60">
        <v>15</v>
      </c>
      <c r="O60">
        <v>8</v>
      </c>
      <c r="Q60" s="8">
        <v>0.52173913043478259</v>
      </c>
      <c r="R60">
        <v>22</v>
      </c>
      <c r="S60">
        <v>10</v>
      </c>
      <c r="T60">
        <v>12</v>
      </c>
      <c r="V60" s="12">
        <v>0.54545454545454541</v>
      </c>
      <c r="W60">
        <v>22</v>
      </c>
      <c r="X60">
        <v>12</v>
      </c>
      <c r="Y60">
        <v>10</v>
      </c>
    </row>
    <row r="61" spans="2:25" x14ac:dyDescent="0.25">
      <c r="B61" s="7">
        <v>0.47826086956521741</v>
      </c>
      <c r="C61">
        <v>21</v>
      </c>
      <c r="D61">
        <v>10</v>
      </c>
      <c r="E61">
        <v>11</v>
      </c>
      <c r="G61" s="8">
        <v>0.61904761904761896</v>
      </c>
      <c r="H61">
        <v>22</v>
      </c>
      <c r="I61">
        <v>16</v>
      </c>
      <c r="J61">
        <v>6</v>
      </c>
      <c r="L61" s="8">
        <v>0.65217391304347805</v>
      </c>
      <c r="M61">
        <v>22</v>
      </c>
      <c r="N61">
        <v>10</v>
      </c>
      <c r="O61">
        <v>12</v>
      </c>
      <c r="Q61" s="8">
        <v>0.45454545454545453</v>
      </c>
      <c r="R61">
        <v>22</v>
      </c>
      <c r="S61">
        <v>10</v>
      </c>
      <c r="T61">
        <v>12</v>
      </c>
      <c r="V61" s="12">
        <v>0.54545454545454541</v>
      </c>
      <c r="W61">
        <v>22</v>
      </c>
      <c r="X61">
        <v>13</v>
      </c>
      <c r="Y61">
        <v>9</v>
      </c>
    </row>
    <row r="62" spans="2:25" x14ac:dyDescent="0.25">
      <c r="B62" s="7">
        <v>0.47619047619047616</v>
      </c>
      <c r="C62">
        <v>19</v>
      </c>
      <c r="D62">
        <v>8</v>
      </c>
      <c r="E62">
        <v>11</v>
      </c>
      <c r="G62" s="8">
        <v>0.72727272727272696</v>
      </c>
      <c r="H62">
        <v>20</v>
      </c>
      <c r="I62">
        <v>10</v>
      </c>
      <c r="J62">
        <v>10</v>
      </c>
      <c r="L62" s="8">
        <v>0.45454545454545497</v>
      </c>
      <c r="M62">
        <v>21</v>
      </c>
      <c r="N62">
        <v>13</v>
      </c>
      <c r="O62">
        <v>8</v>
      </c>
      <c r="Q62" s="8">
        <v>0.45454545454545453</v>
      </c>
      <c r="R62">
        <v>22</v>
      </c>
      <c r="S62">
        <v>10</v>
      </c>
      <c r="T62">
        <v>12</v>
      </c>
      <c r="V62" s="12">
        <v>0.59090909090909094</v>
      </c>
      <c r="W62">
        <v>22</v>
      </c>
      <c r="X62">
        <v>8</v>
      </c>
      <c r="Y62">
        <v>14</v>
      </c>
    </row>
    <row r="63" spans="2:25" x14ac:dyDescent="0.25">
      <c r="B63" s="7">
        <v>0.42105263157894735</v>
      </c>
      <c r="C63">
        <v>22</v>
      </c>
      <c r="D63">
        <v>10</v>
      </c>
      <c r="E63">
        <v>12</v>
      </c>
      <c r="G63" s="8">
        <v>0.5</v>
      </c>
      <c r="H63">
        <v>21</v>
      </c>
      <c r="I63">
        <v>10</v>
      </c>
      <c r="J63">
        <v>11</v>
      </c>
      <c r="L63" s="8">
        <v>0.61904761904761896</v>
      </c>
      <c r="M63">
        <v>22</v>
      </c>
      <c r="N63">
        <v>12</v>
      </c>
      <c r="O63">
        <v>10</v>
      </c>
      <c r="Q63" s="8">
        <v>0.45454545454545453</v>
      </c>
      <c r="R63">
        <v>23</v>
      </c>
      <c r="S63">
        <v>8</v>
      </c>
      <c r="T63">
        <v>15</v>
      </c>
      <c r="V63" s="12">
        <v>0.36363636363636365</v>
      </c>
      <c r="W63">
        <v>20</v>
      </c>
      <c r="X63">
        <v>5</v>
      </c>
      <c r="Y63">
        <v>15</v>
      </c>
    </row>
    <row r="64" spans="2:25" x14ac:dyDescent="0.25">
      <c r="B64" s="7">
        <v>0.45454545454545453</v>
      </c>
      <c r="C64">
        <v>22</v>
      </c>
      <c r="D64">
        <v>12</v>
      </c>
      <c r="E64">
        <v>10</v>
      </c>
      <c r="G64" s="8">
        <v>0.476190476190476</v>
      </c>
      <c r="H64">
        <v>22</v>
      </c>
      <c r="I64">
        <v>16</v>
      </c>
      <c r="J64">
        <v>6</v>
      </c>
      <c r="L64" s="8">
        <v>0.54545454545454497</v>
      </c>
      <c r="M64">
        <v>19</v>
      </c>
      <c r="N64">
        <v>15</v>
      </c>
      <c r="O64">
        <v>4</v>
      </c>
      <c r="Q64" s="8">
        <v>0.34782608695652173</v>
      </c>
      <c r="R64">
        <v>22</v>
      </c>
      <c r="S64">
        <v>11</v>
      </c>
      <c r="T64">
        <v>11</v>
      </c>
      <c r="V64" s="12">
        <v>0.25</v>
      </c>
      <c r="W64">
        <v>20</v>
      </c>
      <c r="X64">
        <v>11</v>
      </c>
      <c r="Y64">
        <v>9</v>
      </c>
    </row>
    <row r="65" spans="2:25" x14ac:dyDescent="0.25">
      <c r="B65" s="7">
        <v>0.54545454545454541</v>
      </c>
      <c r="C65">
        <v>24</v>
      </c>
      <c r="D65">
        <v>11</v>
      </c>
      <c r="E65">
        <v>13</v>
      </c>
      <c r="G65" s="8">
        <v>0.72727272727272696</v>
      </c>
      <c r="H65">
        <v>22</v>
      </c>
      <c r="I65">
        <v>8</v>
      </c>
      <c r="J65">
        <v>14</v>
      </c>
      <c r="L65" s="8">
        <v>0.78947368421052599</v>
      </c>
      <c r="M65">
        <v>21</v>
      </c>
      <c r="N65">
        <v>14</v>
      </c>
      <c r="O65">
        <v>7</v>
      </c>
      <c r="Q65" s="8">
        <v>0.5</v>
      </c>
      <c r="R65">
        <v>22</v>
      </c>
      <c r="S65">
        <v>13</v>
      </c>
      <c r="T65">
        <v>9</v>
      </c>
      <c r="V65" s="12">
        <v>0.55000000000000004</v>
      </c>
      <c r="W65">
        <v>22</v>
      </c>
      <c r="X65">
        <v>9</v>
      </c>
      <c r="Y65">
        <v>13</v>
      </c>
    </row>
    <row r="66" spans="2:25" x14ac:dyDescent="0.25">
      <c r="B66" s="7">
        <v>0.45833333333333331</v>
      </c>
      <c r="C66">
        <v>23</v>
      </c>
      <c r="D66">
        <v>12</v>
      </c>
      <c r="E66">
        <v>11</v>
      </c>
      <c r="G66" s="8">
        <v>0.36363636363636398</v>
      </c>
      <c r="H66">
        <v>23</v>
      </c>
      <c r="I66">
        <v>14</v>
      </c>
      <c r="J66">
        <v>9</v>
      </c>
      <c r="L66" s="8">
        <v>0.66666666666666696</v>
      </c>
      <c r="M66">
        <v>22</v>
      </c>
      <c r="N66">
        <v>14</v>
      </c>
      <c r="O66">
        <v>8</v>
      </c>
      <c r="Q66" s="8">
        <v>0.59090909090909094</v>
      </c>
      <c r="R66">
        <v>21</v>
      </c>
      <c r="S66">
        <v>11</v>
      </c>
      <c r="T66">
        <v>10</v>
      </c>
      <c r="V66" s="12">
        <v>0.40909090909090912</v>
      </c>
      <c r="W66">
        <v>22</v>
      </c>
      <c r="X66">
        <v>8</v>
      </c>
      <c r="Y66">
        <v>14</v>
      </c>
    </row>
    <row r="67" spans="2:25" x14ac:dyDescent="0.25">
      <c r="B67" s="7">
        <v>0.52173913043478259</v>
      </c>
      <c r="C67">
        <v>21</v>
      </c>
      <c r="D67">
        <v>6</v>
      </c>
      <c r="E67">
        <v>15</v>
      </c>
      <c r="G67" s="8">
        <v>0.60869565217391297</v>
      </c>
      <c r="H67">
        <v>22</v>
      </c>
      <c r="I67">
        <v>3</v>
      </c>
      <c r="J67">
        <v>19</v>
      </c>
      <c r="L67" s="8">
        <v>0.63636363636363602</v>
      </c>
      <c r="M67">
        <v>22</v>
      </c>
      <c r="N67">
        <v>12</v>
      </c>
      <c r="O67">
        <v>10</v>
      </c>
      <c r="Q67" s="8">
        <v>0.52380952380952384</v>
      </c>
      <c r="R67">
        <v>21</v>
      </c>
      <c r="S67">
        <v>15</v>
      </c>
      <c r="T67">
        <v>6</v>
      </c>
      <c r="V67" s="12">
        <v>0.36363636363636365</v>
      </c>
      <c r="W67">
        <v>21</v>
      </c>
      <c r="X67">
        <v>9</v>
      </c>
      <c r="Y67">
        <v>12</v>
      </c>
    </row>
    <row r="68" spans="2:25" x14ac:dyDescent="0.25">
      <c r="B68" s="7">
        <v>0.2857142857142857</v>
      </c>
      <c r="C68">
        <v>18</v>
      </c>
      <c r="D68">
        <v>12</v>
      </c>
      <c r="E68">
        <v>6</v>
      </c>
      <c r="G68" s="8">
        <v>0.13636363636363599</v>
      </c>
      <c r="H68">
        <v>20</v>
      </c>
      <c r="I68">
        <v>7</v>
      </c>
      <c r="J68">
        <v>13</v>
      </c>
      <c r="L68" s="8">
        <v>0.54545454545454497</v>
      </c>
      <c r="M68">
        <v>22</v>
      </c>
      <c r="N68">
        <v>15</v>
      </c>
      <c r="O68">
        <v>7</v>
      </c>
      <c r="Q68" s="8">
        <v>0.7142857142857143</v>
      </c>
      <c r="R68">
        <v>22</v>
      </c>
      <c r="S68">
        <v>6</v>
      </c>
      <c r="T68">
        <v>16</v>
      </c>
      <c r="V68" s="12">
        <v>0.42857142857142855</v>
      </c>
      <c r="W68">
        <v>22</v>
      </c>
      <c r="X68">
        <v>10</v>
      </c>
      <c r="Y68">
        <v>12</v>
      </c>
    </row>
    <row r="69" spans="2:25" x14ac:dyDescent="0.25">
      <c r="B69" s="7">
        <v>0.66666666666666663</v>
      </c>
      <c r="C69">
        <v>23</v>
      </c>
      <c r="D69">
        <v>15</v>
      </c>
      <c r="E69">
        <v>8</v>
      </c>
      <c r="G69" s="8">
        <v>0.35</v>
      </c>
      <c r="H69">
        <v>21</v>
      </c>
      <c r="I69">
        <v>8</v>
      </c>
      <c r="J69">
        <v>13</v>
      </c>
      <c r="L69" s="8">
        <v>0.68181818181818199</v>
      </c>
      <c r="M69">
        <v>22</v>
      </c>
      <c r="N69">
        <v>10</v>
      </c>
      <c r="O69">
        <v>12</v>
      </c>
      <c r="Q69" s="8">
        <v>0.27272727272727271</v>
      </c>
      <c r="R69">
        <v>24</v>
      </c>
      <c r="S69">
        <v>11</v>
      </c>
      <c r="T69">
        <v>13</v>
      </c>
      <c r="V69" s="12">
        <v>0.45454545454545453</v>
      </c>
      <c r="W69">
        <v>22</v>
      </c>
      <c r="X69">
        <v>10</v>
      </c>
      <c r="Y69">
        <v>12</v>
      </c>
    </row>
    <row r="70" spans="2:25" x14ac:dyDescent="0.25">
      <c r="B70" s="7">
        <v>0.65217391304347827</v>
      </c>
      <c r="C70">
        <v>21</v>
      </c>
      <c r="D70">
        <v>10</v>
      </c>
      <c r="E70">
        <v>11</v>
      </c>
      <c r="G70" s="8">
        <v>0.38095238095238099</v>
      </c>
      <c r="H70">
        <v>22</v>
      </c>
      <c r="I70">
        <v>10</v>
      </c>
      <c r="J70">
        <v>12</v>
      </c>
      <c r="L70" s="8">
        <v>0.45454545454545497</v>
      </c>
      <c r="M70">
        <v>22</v>
      </c>
      <c r="N70">
        <v>15</v>
      </c>
      <c r="O70">
        <v>7</v>
      </c>
      <c r="Q70" s="8">
        <v>0.45833333333333331</v>
      </c>
      <c r="R70">
        <v>23</v>
      </c>
      <c r="S70">
        <v>13</v>
      </c>
      <c r="T70">
        <v>10</v>
      </c>
      <c r="V70" s="12">
        <v>0.45454545454545453</v>
      </c>
      <c r="W70">
        <v>21</v>
      </c>
      <c r="X70">
        <v>9</v>
      </c>
      <c r="Y70">
        <v>12</v>
      </c>
    </row>
    <row r="71" spans="2:25" x14ac:dyDescent="0.25">
      <c r="B71" s="7">
        <v>0.47619047619047616</v>
      </c>
      <c r="C71">
        <v>22</v>
      </c>
      <c r="D71">
        <v>8</v>
      </c>
      <c r="E71">
        <v>14</v>
      </c>
      <c r="G71" s="8">
        <v>0.45454545454545497</v>
      </c>
      <c r="H71">
        <v>20</v>
      </c>
      <c r="I71">
        <v>13</v>
      </c>
      <c r="J71">
        <v>7</v>
      </c>
      <c r="L71" s="8">
        <v>0.68181818181818199</v>
      </c>
      <c r="M71">
        <v>22</v>
      </c>
      <c r="N71">
        <v>13</v>
      </c>
      <c r="O71">
        <v>9</v>
      </c>
      <c r="Q71" s="8">
        <v>0.56521739130434778</v>
      </c>
      <c r="R71">
        <v>23</v>
      </c>
      <c r="S71">
        <v>9</v>
      </c>
      <c r="T71">
        <v>14</v>
      </c>
      <c r="V71" s="12">
        <v>0.42857142857142855</v>
      </c>
      <c r="W71">
        <v>22</v>
      </c>
      <c r="X71">
        <v>4</v>
      </c>
      <c r="Y71">
        <v>18</v>
      </c>
    </row>
    <row r="72" spans="2:25" x14ac:dyDescent="0.25">
      <c r="B72" s="7">
        <v>0.36363636363636365</v>
      </c>
      <c r="C72">
        <v>22</v>
      </c>
      <c r="D72">
        <v>15</v>
      </c>
      <c r="E72">
        <v>7</v>
      </c>
      <c r="G72" s="8">
        <v>0.65</v>
      </c>
      <c r="H72">
        <v>22</v>
      </c>
      <c r="I72">
        <v>13</v>
      </c>
      <c r="J72">
        <v>9</v>
      </c>
      <c r="L72" s="8">
        <v>0.59090909090909105</v>
      </c>
      <c r="M72">
        <v>22</v>
      </c>
      <c r="N72">
        <v>11</v>
      </c>
      <c r="O72">
        <v>11</v>
      </c>
      <c r="Q72" s="8">
        <v>0.39130434782608697</v>
      </c>
      <c r="R72">
        <v>21</v>
      </c>
      <c r="S72">
        <v>11</v>
      </c>
      <c r="T72">
        <v>10</v>
      </c>
      <c r="V72" s="12">
        <v>0.18181818181818182</v>
      </c>
      <c r="W72">
        <v>22</v>
      </c>
      <c r="X72">
        <v>12</v>
      </c>
      <c r="Y72">
        <v>10</v>
      </c>
    </row>
    <row r="73" spans="2:25" x14ac:dyDescent="0.25">
      <c r="B73" s="7">
        <v>0.68181818181818177</v>
      </c>
      <c r="C73">
        <v>21</v>
      </c>
      <c r="D73">
        <v>6</v>
      </c>
      <c r="E73">
        <v>15</v>
      </c>
      <c r="G73" s="8">
        <v>0.59090909090909105</v>
      </c>
      <c r="H73">
        <v>21</v>
      </c>
      <c r="I73">
        <v>11</v>
      </c>
      <c r="J73">
        <v>10</v>
      </c>
      <c r="L73" s="8">
        <v>0.5</v>
      </c>
      <c r="M73">
        <v>22</v>
      </c>
      <c r="N73">
        <v>11</v>
      </c>
      <c r="O73">
        <v>11</v>
      </c>
      <c r="Q73" s="8">
        <v>0.52380952380952384</v>
      </c>
      <c r="R73">
        <v>22</v>
      </c>
      <c r="S73">
        <v>5</v>
      </c>
      <c r="T73">
        <v>17</v>
      </c>
      <c r="V73" s="12">
        <v>0.54545454545454541</v>
      </c>
      <c r="W73">
        <v>21</v>
      </c>
      <c r="X73">
        <v>7</v>
      </c>
      <c r="Y73">
        <v>14</v>
      </c>
    </row>
    <row r="74" spans="2:25" x14ac:dyDescent="0.25">
      <c r="B74" s="7">
        <v>0.2857142857142857</v>
      </c>
      <c r="C74">
        <v>18</v>
      </c>
      <c r="D74">
        <v>12</v>
      </c>
      <c r="E74">
        <v>6</v>
      </c>
      <c r="G74" s="8">
        <v>0.52380952380952395</v>
      </c>
      <c r="H74">
        <v>20</v>
      </c>
      <c r="I74">
        <v>11</v>
      </c>
      <c r="J74">
        <v>9</v>
      </c>
      <c r="L74" s="8">
        <v>0.5</v>
      </c>
      <c r="M74">
        <v>22</v>
      </c>
      <c r="N74">
        <v>17</v>
      </c>
      <c r="O74">
        <v>5</v>
      </c>
      <c r="Q74" s="8">
        <v>0.22727272727272727</v>
      </c>
      <c r="R74">
        <v>23</v>
      </c>
      <c r="S74">
        <v>10</v>
      </c>
      <c r="T74">
        <v>13</v>
      </c>
      <c r="V74" s="12">
        <v>0.33333333333333331</v>
      </c>
      <c r="W74">
        <v>22</v>
      </c>
      <c r="X74">
        <v>10</v>
      </c>
      <c r="Y74">
        <v>12</v>
      </c>
    </row>
    <row r="75" spans="2:25" x14ac:dyDescent="0.25">
      <c r="B75" s="7">
        <v>0.66666666666666663</v>
      </c>
      <c r="C75">
        <v>21</v>
      </c>
      <c r="D75">
        <v>14</v>
      </c>
      <c r="E75">
        <v>7</v>
      </c>
      <c r="G75" s="8">
        <v>0.55000000000000004</v>
      </c>
      <c r="H75">
        <v>23</v>
      </c>
      <c r="I75">
        <v>13</v>
      </c>
      <c r="J75">
        <v>10</v>
      </c>
      <c r="L75" s="8">
        <v>0.77272727272727304</v>
      </c>
      <c r="M75">
        <v>22</v>
      </c>
      <c r="N75">
        <v>12</v>
      </c>
      <c r="O75">
        <v>10</v>
      </c>
      <c r="Q75" s="8">
        <v>0.43478260869565216</v>
      </c>
      <c r="R75">
        <v>22</v>
      </c>
      <c r="S75">
        <v>7</v>
      </c>
      <c r="T75">
        <v>15</v>
      </c>
      <c r="V75" s="12">
        <v>0.45454545454545453</v>
      </c>
      <c r="W75">
        <v>22</v>
      </c>
      <c r="X75">
        <v>11</v>
      </c>
      <c r="Y75">
        <v>11</v>
      </c>
    </row>
    <row r="76" spans="2:25" x14ac:dyDescent="0.25">
      <c r="B76" s="7">
        <v>0.66666666666666663</v>
      </c>
      <c r="C76">
        <v>22</v>
      </c>
      <c r="D76">
        <v>17</v>
      </c>
      <c r="E76">
        <v>5</v>
      </c>
      <c r="G76" s="8">
        <v>0.565217391304348</v>
      </c>
      <c r="H76">
        <v>23</v>
      </c>
      <c r="I76">
        <v>10</v>
      </c>
      <c r="J76">
        <v>13</v>
      </c>
      <c r="L76" s="8">
        <v>0.54545454545454497</v>
      </c>
      <c r="M76">
        <v>22</v>
      </c>
      <c r="N76">
        <v>15</v>
      </c>
      <c r="O76">
        <v>7</v>
      </c>
      <c r="Q76" s="8">
        <v>0.31818181818181818</v>
      </c>
      <c r="R76">
        <v>22</v>
      </c>
      <c r="S76">
        <v>13</v>
      </c>
      <c r="T76">
        <v>9</v>
      </c>
      <c r="V76" s="12">
        <v>0.5</v>
      </c>
      <c r="W76">
        <v>22</v>
      </c>
      <c r="X76">
        <v>10</v>
      </c>
      <c r="Y76">
        <v>12</v>
      </c>
    </row>
    <row r="77" spans="2:25" x14ac:dyDescent="0.25">
      <c r="B77" s="7">
        <v>0.77272727272727271</v>
      </c>
      <c r="C77">
        <v>24</v>
      </c>
      <c r="D77">
        <v>10</v>
      </c>
      <c r="E77">
        <v>14</v>
      </c>
      <c r="G77" s="8">
        <v>0.434782608695652</v>
      </c>
      <c r="H77">
        <v>18</v>
      </c>
      <c r="I77">
        <v>6</v>
      </c>
      <c r="J77">
        <v>12</v>
      </c>
      <c r="L77" s="8">
        <v>0.68181818181818199</v>
      </c>
      <c r="M77">
        <v>23</v>
      </c>
      <c r="N77">
        <v>16</v>
      </c>
      <c r="O77">
        <v>7</v>
      </c>
      <c r="Q77" s="8">
        <v>0.59090909090909094</v>
      </c>
      <c r="R77">
        <v>22</v>
      </c>
      <c r="S77">
        <v>10</v>
      </c>
      <c r="T77">
        <v>12</v>
      </c>
      <c r="V77" s="12">
        <v>0.45454545454545453</v>
      </c>
      <c r="W77">
        <v>21</v>
      </c>
      <c r="X77">
        <v>9</v>
      </c>
      <c r="Y77">
        <v>12</v>
      </c>
    </row>
    <row r="78" spans="2:25" x14ac:dyDescent="0.25">
      <c r="B78" s="7">
        <v>0.41666666666666669</v>
      </c>
      <c r="C78">
        <v>21</v>
      </c>
      <c r="D78">
        <v>9</v>
      </c>
      <c r="E78">
        <v>12</v>
      </c>
      <c r="G78" s="8">
        <v>0.33333333333333298</v>
      </c>
      <c r="H78">
        <v>22</v>
      </c>
      <c r="I78">
        <v>14</v>
      </c>
      <c r="J78">
        <v>8</v>
      </c>
      <c r="L78" s="8">
        <v>0.69565217391304401</v>
      </c>
      <c r="M78">
        <v>21</v>
      </c>
      <c r="N78">
        <v>10</v>
      </c>
      <c r="O78">
        <v>11</v>
      </c>
      <c r="Q78" s="8">
        <v>0.45454545454545453</v>
      </c>
      <c r="R78">
        <v>20</v>
      </c>
      <c r="S78">
        <v>6</v>
      </c>
      <c r="T78">
        <v>14</v>
      </c>
      <c r="V78" s="12">
        <v>0.42857142857142855</v>
      </c>
      <c r="W78">
        <v>22</v>
      </c>
      <c r="X78">
        <v>14</v>
      </c>
      <c r="Y78">
        <v>8</v>
      </c>
    </row>
    <row r="79" spans="2:25" x14ac:dyDescent="0.25">
      <c r="B79" s="7">
        <v>0.42857142857142855</v>
      </c>
      <c r="C79">
        <v>22</v>
      </c>
      <c r="D79">
        <v>8</v>
      </c>
      <c r="E79">
        <v>14</v>
      </c>
      <c r="G79" s="8">
        <v>0.63636363636363602</v>
      </c>
      <c r="H79">
        <v>21</v>
      </c>
      <c r="I79">
        <v>11</v>
      </c>
      <c r="J79">
        <v>10</v>
      </c>
      <c r="L79" s="8">
        <v>0.476190476190476</v>
      </c>
      <c r="M79">
        <v>22</v>
      </c>
      <c r="N79">
        <v>13</v>
      </c>
      <c r="O79">
        <v>9</v>
      </c>
      <c r="Q79" s="8">
        <v>0.3</v>
      </c>
      <c r="R79">
        <v>23</v>
      </c>
      <c r="S79">
        <v>13</v>
      </c>
      <c r="T79">
        <v>10</v>
      </c>
      <c r="V79" s="12">
        <v>0.63636363636363635</v>
      </c>
      <c r="W79">
        <v>21</v>
      </c>
      <c r="X79">
        <v>14</v>
      </c>
      <c r="Y79">
        <v>7</v>
      </c>
    </row>
    <row r="80" spans="2:25" x14ac:dyDescent="0.25">
      <c r="B80" s="7">
        <v>0.36363636363636365</v>
      </c>
      <c r="C80">
        <v>21</v>
      </c>
      <c r="D80">
        <v>12</v>
      </c>
      <c r="E80">
        <v>9</v>
      </c>
      <c r="G80" s="8">
        <v>0.52380952380952395</v>
      </c>
      <c r="H80">
        <v>20</v>
      </c>
      <c r="I80">
        <v>12</v>
      </c>
      <c r="J80">
        <v>8</v>
      </c>
      <c r="L80" s="8">
        <v>0.59090909090909105</v>
      </c>
      <c r="M80">
        <v>22</v>
      </c>
      <c r="N80">
        <v>7</v>
      </c>
      <c r="O80">
        <v>15</v>
      </c>
      <c r="Q80" s="8">
        <v>0.56521739130434778</v>
      </c>
      <c r="R80">
        <v>23</v>
      </c>
      <c r="S80">
        <v>8</v>
      </c>
      <c r="T80">
        <v>15</v>
      </c>
      <c r="V80" s="12">
        <v>0.66666666666666663</v>
      </c>
      <c r="W80">
        <v>18</v>
      </c>
      <c r="X80">
        <v>13</v>
      </c>
      <c r="Y80">
        <v>5</v>
      </c>
    </row>
    <row r="81" spans="2:25" x14ac:dyDescent="0.25">
      <c r="B81" s="7">
        <v>0.5714285714285714</v>
      </c>
      <c r="C81">
        <v>18</v>
      </c>
      <c r="D81">
        <v>9</v>
      </c>
      <c r="E81">
        <v>9</v>
      </c>
      <c r="G81" s="8">
        <v>0.6</v>
      </c>
      <c r="H81">
        <v>22</v>
      </c>
      <c r="I81">
        <v>11</v>
      </c>
      <c r="J81">
        <v>11</v>
      </c>
      <c r="L81" s="8">
        <v>0.31818181818181801</v>
      </c>
      <c r="M81">
        <v>20</v>
      </c>
      <c r="N81">
        <v>10</v>
      </c>
      <c r="O81">
        <v>10</v>
      </c>
      <c r="Q81" s="8">
        <v>0.34782608695652173</v>
      </c>
      <c r="R81">
        <v>22</v>
      </c>
      <c r="S81">
        <v>9</v>
      </c>
      <c r="T81">
        <v>13</v>
      </c>
      <c r="V81" s="12">
        <v>0.72222222222222221</v>
      </c>
      <c r="W81">
        <v>23</v>
      </c>
      <c r="X81">
        <v>13</v>
      </c>
      <c r="Y81">
        <v>10</v>
      </c>
    </row>
    <row r="82" spans="2:25" x14ac:dyDescent="0.25">
      <c r="B82" s="7">
        <v>0.5</v>
      </c>
      <c r="C82">
        <v>21</v>
      </c>
      <c r="D82">
        <v>6</v>
      </c>
      <c r="E82">
        <v>15</v>
      </c>
      <c r="G82" s="8">
        <v>0.5</v>
      </c>
      <c r="H82">
        <v>21</v>
      </c>
      <c r="I82">
        <v>12</v>
      </c>
      <c r="J82">
        <v>9</v>
      </c>
      <c r="L82" s="8">
        <v>0.5</v>
      </c>
      <c r="M82">
        <v>22</v>
      </c>
      <c r="N82">
        <v>12</v>
      </c>
      <c r="O82">
        <v>10</v>
      </c>
      <c r="Q82" s="8">
        <v>0.40909090909090912</v>
      </c>
      <c r="R82">
        <v>22</v>
      </c>
      <c r="S82">
        <v>7</v>
      </c>
      <c r="T82">
        <v>15</v>
      </c>
      <c r="V82" s="12">
        <v>0.56521739130434778</v>
      </c>
      <c r="W82">
        <v>21</v>
      </c>
      <c r="X82">
        <v>7</v>
      </c>
      <c r="Y82">
        <v>14</v>
      </c>
    </row>
    <row r="83" spans="2:25" x14ac:dyDescent="0.25">
      <c r="B83" s="7">
        <v>0.2857142857142857</v>
      </c>
      <c r="C83">
        <v>22</v>
      </c>
      <c r="D83">
        <v>10</v>
      </c>
      <c r="E83">
        <v>12</v>
      </c>
      <c r="G83" s="8">
        <v>0.57142857142857095</v>
      </c>
      <c r="H83">
        <v>23</v>
      </c>
      <c r="I83">
        <v>10</v>
      </c>
      <c r="J83">
        <v>13</v>
      </c>
      <c r="L83" s="8">
        <v>0.54545454545454497</v>
      </c>
      <c r="M83">
        <v>22</v>
      </c>
      <c r="N83">
        <v>13</v>
      </c>
      <c r="O83">
        <v>9</v>
      </c>
      <c r="Q83" s="8">
        <v>0.31818181818181818</v>
      </c>
      <c r="R83">
        <v>21</v>
      </c>
      <c r="S83">
        <v>16</v>
      </c>
      <c r="T83">
        <v>5</v>
      </c>
      <c r="V83" s="12">
        <v>0.33333333333333331</v>
      </c>
      <c r="W83">
        <v>22</v>
      </c>
      <c r="X83">
        <v>9</v>
      </c>
      <c r="Y83">
        <v>13</v>
      </c>
    </row>
    <row r="84" spans="2:25" x14ac:dyDescent="0.25">
      <c r="B84" s="7">
        <v>0.45454545454545453</v>
      </c>
      <c r="C84">
        <v>21</v>
      </c>
      <c r="D84">
        <v>14</v>
      </c>
      <c r="E84">
        <v>7</v>
      </c>
      <c r="G84" s="8">
        <v>0.434782608695652</v>
      </c>
      <c r="H84">
        <v>20</v>
      </c>
      <c r="I84">
        <v>8</v>
      </c>
      <c r="J84">
        <v>12</v>
      </c>
      <c r="L84" s="8">
        <v>0.59090909090909105</v>
      </c>
      <c r="M84">
        <v>22</v>
      </c>
      <c r="N84">
        <v>9</v>
      </c>
      <c r="O84">
        <v>13</v>
      </c>
      <c r="Q84" s="8">
        <v>0.76190476190476186</v>
      </c>
      <c r="R84">
        <v>22</v>
      </c>
      <c r="S84">
        <v>8</v>
      </c>
      <c r="T84">
        <v>14</v>
      </c>
      <c r="V84" s="12">
        <v>0.40909090909090912</v>
      </c>
      <c r="W84">
        <v>20</v>
      </c>
      <c r="X84">
        <v>9</v>
      </c>
      <c r="Y84">
        <v>11</v>
      </c>
    </row>
    <row r="85" spans="2:25" x14ac:dyDescent="0.25">
      <c r="B85" s="7">
        <v>0.66666666666666663</v>
      </c>
      <c r="C85">
        <v>21</v>
      </c>
      <c r="D85">
        <v>8</v>
      </c>
      <c r="E85">
        <v>13</v>
      </c>
      <c r="G85" s="8">
        <v>0.4</v>
      </c>
      <c r="H85">
        <v>21</v>
      </c>
      <c r="I85">
        <v>15</v>
      </c>
      <c r="J85">
        <v>6</v>
      </c>
      <c r="L85" s="8">
        <v>0.40909090909090901</v>
      </c>
      <c r="M85">
        <v>21</v>
      </c>
      <c r="N85">
        <v>10</v>
      </c>
      <c r="O85">
        <v>11</v>
      </c>
      <c r="Q85" s="8">
        <v>0.36363636363636365</v>
      </c>
      <c r="R85">
        <v>21</v>
      </c>
      <c r="S85">
        <v>4</v>
      </c>
      <c r="T85">
        <v>17</v>
      </c>
      <c r="V85" s="12">
        <v>0.45</v>
      </c>
      <c r="W85">
        <v>24</v>
      </c>
      <c r="X85">
        <v>10</v>
      </c>
      <c r="Y85">
        <v>14</v>
      </c>
    </row>
    <row r="86" spans="2:25" x14ac:dyDescent="0.25">
      <c r="B86" s="7">
        <v>0.38095238095238093</v>
      </c>
      <c r="C86">
        <v>21</v>
      </c>
      <c r="D86">
        <v>5</v>
      </c>
      <c r="E86">
        <v>16</v>
      </c>
      <c r="G86" s="8">
        <v>0.71428571428571397</v>
      </c>
      <c r="H86">
        <v>22</v>
      </c>
      <c r="I86">
        <v>9</v>
      </c>
      <c r="J86">
        <v>13</v>
      </c>
      <c r="L86" s="8">
        <v>0.476190476190476</v>
      </c>
      <c r="M86">
        <v>17</v>
      </c>
      <c r="N86">
        <v>5</v>
      </c>
      <c r="O86">
        <v>12</v>
      </c>
      <c r="Q86" s="8">
        <v>0.19047619047619047</v>
      </c>
      <c r="R86">
        <v>24</v>
      </c>
      <c r="S86">
        <v>11</v>
      </c>
      <c r="T86">
        <v>13</v>
      </c>
      <c r="V86" s="12">
        <v>0.41666666666666669</v>
      </c>
      <c r="W86">
        <v>19</v>
      </c>
      <c r="X86">
        <v>15</v>
      </c>
      <c r="Y86">
        <v>4</v>
      </c>
    </row>
    <row r="87" spans="2:25" x14ac:dyDescent="0.25">
      <c r="B87" s="7">
        <v>0.23809523809523808</v>
      </c>
      <c r="C87">
        <v>27</v>
      </c>
      <c r="D87">
        <v>12</v>
      </c>
      <c r="E87">
        <v>15</v>
      </c>
      <c r="G87" s="8">
        <v>0.40909090909090901</v>
      </c>
      <c r="H87">
        <v>22</v>
      </c>
      <c r="I87">
        <v>11</v>
      </c>
      <c r="J87">
        <v>11</v>
      </c>
      <c r="L87" s="8">
        <v>0.29411764705882398</v>
      </c>
      <c r="M87">
        <v>21</v>
      </c>
      <c r="N87">
        <v>13</v>
      </c>
      <c r="O87">
        <v>8</v>
      </c>
      <c r="Q87" s="8">
        <v>0.45833333333333331</v>
      </c>
      <c r="R87">
        <v>21</v>
      </c>
      <c r="S87">
        <v>13</v>
      </c>
      <c r="T87">
        <v>8</v>
      </c>
      <c r="V87" s="12">
        <v>0.78947368421052633</v>
      </c>
      <c r="W87">
        <v>23</v>
      </c>
      <c r="X87">
        <v>7</v>
      </c>
      <c r="Y87">
        <v>16</v>
      </c>
    </row>
    <row r="88" spans="2:25" x14ac:dyDescent="0.25">
      <c r="B88" s="7">
        <v>0.44444444444444442</v>
      </c>
      <c r="C88">
        <v>17</v>
      </c>
      <c r="D88">
        <v>12</v>
      </c>
      <c r="E88">
        <v>5</v>
      </c>
      <c r="G88" s="8">
        <v>0.5</v>
      </c>
      <c r="H88">
        <v>23</v>
      </c>
      <c r="I88">
        <v>13</v>
      </c>
      <c r="J88">
        <v>10</v>
      </c>
      <c r="L88" s="8">
        <v>0.61904761904761896</v>
      </c>
      <c r="M88">
        <v>22</v>
      </c>
      <c r="N88">
        <v>9</v>
      </c>
      <c r="O88">
        <v>13</v>
      </c>
      <c r="Q88" s="8">
        <v>0.61904761904761907</v>
      </c>
      <c r="R88">
        <v>22</v>
      </c>
      <c r="S88">
        <v>15</v>
      </c>
      <c r="T88">
        <v>7</v>
      </c>
      <c r="V88" s="12">
        <v>0.30434782608695654</v>
      </c>
      <c r="W88">
        <v>21</v>
      </c>
      <c r="X88">
        <v>10</v>
      </c>
      <c r="Y88">
        <v>11</v>
      </c>
    </row>
    <row r="89" spans="2:25" x14ac:dyDescent="0.25">
      <c r="B89" s="7">
        <v>0.70588235294117652</v>
      </c>
      <c r="C89">
        <v>20</v>
      </c>
      <c r="D89">
        <v>15</v>
      </c>
      <c r="E89">
        <v>5</v>
      </c>
      <c r="G89" s="8">
        <v>0.565217391304348</v>
      </c>
      <c r="H89">
        <v>22</v>
      </c>
      <c r="I89">
        <v>11</v>
      </c>
      <c r="J89">
        <v>11</v>
      </c>
      <c r="L89" s="8">
        <v>0.40909090909090901</v>
      </c>
      <c r="M89">
        <v>21</v>
      </c>
      <c r="N89">
        <v>13</v>
      </c>
      <c r="O89">
        <v>8</v>
      </c>
      <c r="Q89" s="8">
        <v>0.68181818181818177</v>
      </c>
      <c r="R89">
        <v>23</v>
      </c>
      <c r="S89">
        <v>11</v>
      </c>
      <c r="T89">
        <v>12</v>
      </c>
      <c r="V89" s="12">
        <v>0.47619047619047616</v>
      </c>
      <c r="W89">
        <v>21</v>
      </c>
      <c r="X89">
        <v>13</v>
      </c>
      <c r="Y89">
        <v>8</v>
      </c>
    </row>
    <row r="90" spans="2:25" x14ac:dyDescent="0.25">
      <c r="B90" s="7">
        <v>0.75</v>
      </c>
      <c r="C90">
        <v>21</v>
      </c>
      <c r="D90">
        <v>5</v>
      </c>
      <c r="E90">
        <v>16</v>
      </c>
      <c r="G90" s="8">
        <v>0.5</v>
      </c>
      <c r="H90">
        <v>20</v>
      </c>
      <c r="I90">
        <v>10</v>
      </c>
      <c r="J90">
        <v>10</v>
      </c>
      <c r="L90" s="8">
        <v>0.61904761904761896</v>
      </c>
      <c r="M90">
        <v>21</v>
      </c>
      <c r="N90">
        <v>12</v>
      </c>
      <c r="O90">
        <v>9</v>
      </c>
      <c r="Q90" s="8">
        <v>0.47826086956521741</v>
      </c>
      <c r="R90">
        <v>22</v>
      </c>
      <c r="S90">
        <v>10</v>
      </c>
      <c r="T90">
        <v>12</v>
      </c>
      <c r="V90" s="12">
        <v>0.61904761904761907</v>
      </c>
      <c r="W90">
        <v>22</v>
      </c>
      <c r="X90">
        <v>10</v>
      </c>
      <c r="Y90">
        <v>12</v>
      </c>
    </row>
    <row r="91" spans="2:25" x14ac:dyDescent="0.25">
      <c r="B91" s="7">
        <v>0.23809523809523808</v>
      </c>
      <c r="C91">
        <v>19</v>
      </c>
      <c r="D91">
        <v>13</v>
      </c>
      <c r="E91">
        <v>6</v>
      </c>
      <c r="G91" s="8">
        <v>0.5</v>
      </c>
      <c r="H91">
        <v>22</v>
      </c>
      <c r="I91">
        <v>12</v>
      </c>
      <c r="J91">
        <v>10</v>
      </c>
      <c r="L91" s="8">
        <v>0.57142857142857095</v>
      </c>
      <c r="M91">
        <v>22</v>
      </c>
      <c r="N91">
        <v>11</v>
      </c>
      <c r="O91">
        <v>11</v>
      </c>
      <c r="Q91" s="8">
        <v>0.45454545454545453</v>
      </c>
      <c r="R91">
        <v>22</v>
      </c>
      <c r="S91">
        <v>8</v>
      </c>
      <c r="T91">
        <v>14</v>
      </c>
      <c r="V91" s="12">
        <v>0.45454545454545453</v>
      </c>
      <c r="W91">
        <v>22</v>
      </c>
      <c r="X91">
        <v>12</v>
      </c>
      <c r="Y91">
        <v>10</v>
      </c>
    </row>
    <row r="92" spans="2:25" x14ac:dyDescent="0.25">
      <c r="B92" s="7">
        <v>0.68421052631578949</v>
      </c>
      <c r="C92">
        <v>18</v>
      </c>
      <c r="D92">
        <v>9</v>
      </c>
      <c r="E92">
        <v>9</v>
      </c>
      <c r="G92" s="8">
        <v>0.54545454545454497</v>
      </c>
      <c r="H92">
        <v>21</v>
      </c>
      <c r="I92">
        <v>12</v>
      </c>
      <c r="J92">
        <v>9</v>
      </c>
      <c r="L92" s="8">
        <v>0.5</v>
      </c>
      <c r="M92">
        <v>22</v>
      </c>
      <c r="N92">
        <v>15</v>
      </c>
      <c r="O92">
        <v>7</v>
      </c>
      <c r="Q92" s="8">
        <v>0.36363636363636365</v>
      </c>
      <c r="R92">
        <v>22</v>
      </c>
      <c r="S92">
        <v>12</v>
      </c>
      <c r="T92">
        <v>10</v>
      </c>
      <c r="V92" s="12">
        <v>0.54545454545454541</v>
      </c>
      <c r="W92">
        <v>22</v>
      </c>
      <c r="X92">
        <v>8</v>
      </c>
      <c r="Y92">
        <v>14</v>
      </c>
    </row>
    <row r="93" spans="2:25" x14ac:dyDescent="0.25">
      <c r="B93" s="7">
        <v>0.5</v>
      </c>
      <c r="C93">
        <v>22</v>
      </c>
      <c r="D93">
        <v>11</v>
      </c>
      <c r="E93">
        <v>11</v>
      </c>
      <c r="G93" s="8">
        <v>0.57142857142857095</v>
      </c>
      <c r="H93">
        <v>22</v>
      </c>
      <c r="I93">
        <v>12</v>
      </c>
      <c r="J93">
        <v>10</v>
      </c>
      <c r="L93" s="8">
        <v>0.68181818181818199</v>
      </c>
      <c r="M93">
        <v>22</v>
      </c>
      <c r="N93">
        <v>13</v>
      </c>
      <c r="O93">
        <v>9</v>
      </c>
      <c r="Q93" s="8">
        <v>0.54545454545454541</v>
      </c>
      <c r="R93">
        <v>22</v>
      </c>
      <c r="S93">
        <v>9</v>
      </c>
      <c r="T93">
        <v>13</v>
      </c>
      <c r="V93" s="12">
        <v>0.36363636363636365</v>
      </c>
      <c r="W93">
        <v>22</v>
      </c>
      <c r="X93">
        <v>8</v>
      </c>
      <c r="Y93">
        <v>14</v>
      </c>
    </row>
    <row r="94" spans="2:25" x14ac:dyDescent="0.25">
      <c r="B94" s="7">
        <v>0.5</v>
      </c>
      <c r="C94">
        <v>20</v>
      </c>
      <c r="D94">
        <v>13</v>
      </c>
      <c r="E94">
        <v>7</v>
      </c>
      <c r="G94" s="8">
        <v>0.54545454545454497</v>
      </c>
      <c r="H94">
        <v>22</v>
      </c>
      <c r="I94">
        <v>10</v>
      </c>
      <c r="J94">
        <v>12</v>
      </c>
      <c r="L94" s="8">
        <v>0.59090909090909105</v>
      </c>
      <c r="M94">
        <v>21</v>
      </c>
      <c r="N94">
        <v>12</v>
      </c>
      <c r="O94">
        <v>9</v>
      </c>
      <c r="Q94" s="8">
        <v>0.40909090909090912</v>
      </c>
      <c r="R94">
        <v>23</v>
      </c>
      <c r="S94">
        <v>15</v>
      </c>
      <c r="T94">
        <v>8</v>
      </c>
      <c r="V94" s="12">
        <v>0.36363636363636365</v>
      </c>
      <c r="W94">
        <v>21</v>
      </c>
      <c r="X94">
        <v>8</v>
      </c>
      <c r="Y94">
        <v>13</v>
      </c>
    </row>
    <row r="95" spans="2:25" x14ac:dyDescent="0.25">
      <c r="B95" s="7">
        <v>0.65</v>
      </c>
      <c r="C95">
        <v>23</v>
      </c>
      <c r="D95">
        <v>10</v>
      </c>
      <c r="E95">
        <v>13</v>
      </c>
      <c r="G95" s="8">
        <v>0.45454545454545497</v>
      </c>
      <c r="H95">
        <v>21</v>
      </c>
      <c r="I95">
        <v>11</v>
      </c>
      <c r="J95">
        <v>10</v>
      </c>
      <c r="L95" s="8">
        <v>0.57142857142857095</v>
      </c>
      <c r="M95">
        <v>22</v>
      </c>
      <c r="N95">
        <v>8</v>
      </c>
      <c r="O95">
        <v>14</v>
      </c>
      <c r="Q95" s="8">
        <v>0.65217391304347827</v>
      </c>
      <c r="R95">
        <v>22</v>
      </c>
      <c r="S95">
        <v>16</v>
      </c>
      <c r="T95">
        <v>6</v>
      </c>
      <c r="V95" s="12">
        <v>0.38095238095238093</v>
      </c>
      <c r="W95">
        <v>21</v>
      </c>
      <c r="X95">
        <v>6</v>
      </c>
      <c r="Y95">
        <v>15</v>
      </c>
    </row>
    <row r="96" spans="2:25" x14ac:dyDescent="0.25">
      <c r="B96" s="7">
        <v>0.43478260869565216</v>
      </c>
      <c r="C96">
        <v>19</v>
      </c>
      <c r="D96">
        <v>13</v>
      </c>
      <c r="E96">
        <v>6</v>
      </c>
      <c r="G96" s="8">
        <v>0.52380952380952395</v>
      </c>
      <c r="H96">
        <v>21</v>
      </c>
      <c r="I96">
        <v>13</v>
      </c>
      <c r="J96">
        <v>8</v>
      </c>
      <c r="L96" s="8">
        <v>0.36363636363636398</v>
      </c>
      <c r="M96">
        <v>23</v>
      </c>
      <c r="N96">
        <v>10</v>
      </c>
      <c r="O96">
        <v>13</v>
      </c>
      <c r="Q96" s="8">
        <v>0.72727272727272729</v>
      </c>
      <c r="R96">
        <v>24</v>
      </c>
      <c r="S96">
        <v>12</v>
      </c>
      <c r="T96">
        <v>12</v>
      </c>
      <c r="V96" s="12">
        <v>0.2857142857142857</v>
      </c>
      <c r="W96">
        <v>22</v>
      </c>
      <c r="X96">
        <v>12</v>
      </c>
      <c r="Y96">
        <v>10</v>
      </c>
    </row>
    <row r="97" spans="2:25" x14ac:dyDescent="0.25">
      <c r="B97" s="7">
        <v>0.68421052631578949</v>
      </c>
      <c r="C97">
        <v>22</v>
      </c>
      <c r="D97">
        <v>10</v>
      </c>
      <c r="E97">
        <v>12</v>
      </c>
      <c r="G97" s="8">
        <v>0.61904761904761896</v>
      </c>
      <c r="H97">
        <v>21</v>
      </c>
      <c r="I97">
        <v>13</v>
      </c>
      <c r="J97">
        <v>8</v>
      </c>
      <c r="L97" s="8">
        <v>0.434782608695652</v>
      </c>
      <c r="M97">
        <v>22</v>
      </c>
      <c r="N97">
        <v>10</v>
      </c>
      <c r="O97">
        <v>12</v>
      </c>
      <c r="Q97" s="8">
        <v>0.5</v>
      </c>
      <c r="R97">
        <v>23</v>
      </c>
      <c r="S97">
        <v>12</v>
      </c>
      <c r="T97">
        <v>11</v>
      </c>
      <c r="V97" s="12">
        <v>0.54545454545454541</v>
      </c>
      <c r="W97">
        <v>22</v>
      </c>
      <c r="X97">
        <v>10</v>
      </c>
      <c r="Y97">
        <v>12</v>
      </c>
    </row>
    <row r="98" spans="2:25" x14ac:dyDescent="0.25">
      <c r="B98" s="7">
        <v>0.45454545454545453</v>
      </c>
      <c r="C98">
        <v>20</v>
      </c>
      <c r="D98">
        <v>15</v>
      </c>
      <c r="E98">
        <v>5</v>
      </c>
      <c r="G98" s="8">
        <v>0.61904761904761896</v>
      </c>
      <c r="H98">
        <v>24</v>
      </c>
      <c r="I98">
        <v>13</v>
      </c>
      <c r="J98">
        <v>11</v>
      </c>
      <c r="L98" s="8">
        <v>0.45454545454545497</v>
      </c>
      <c r="M98">
        <v>22</v>
      </c>
      <c r="N98">
        <v>17</v>
      </c>
      <c r="O98">
        <v>5</v>
      </c>
      <c r="Q98" s="8">
        <v>0.52173913043478259</v>
      </c>
      <c r="R98">
        <v>23</v>
      </c>
      <c r="S98">
        <v>5</v>
      </c>
      <c r="T98">
        <v>18</v>
      </c>
      <c r="V98" s="12">
        <v>0.45454545454545453</v>
      </c>
      <c r="W98">
        <v>21</v>
      </c>
      <c r="X98">
        <v>10</v>
      </c>
      <c r="Y98">
        <v>11</v>
      </c>
    </row>
    <row r="99" spans="2:25" x14ac:dyDescent="0.25">
      <c r="B99" s="7">
        <v>0.75</v>
      </c>
      <c r="C99">
        <v>22</v>
      </c>
      <c r="D99">
        <v>6</v>
      </c>
      <c r="E99">
        <v>16</v>
      </c>
      <c r="G99" s="8">
        <v>0.54166666666666696</v>
      </c>
      <c r="H99">
        <v>20</v>
      </c>
      <c r="I99">
        <v>10</v>
      </c>
      <c r="J99">
        <v>10</v>
      </c>
      <c r="L99" s="8">
        <v>0.77272727272727304</v>
      </c>
      <c r="M99">
        <v>21</v>
      </c>
      <c r="N99">
        <v>11</v>
      </c>
      <c r="O99">
        <v>10</v>
      </c>
      <c r="Q99" s="8">
        <v>0.21739130434782608</v>
      </c>
      <c r="R99">
        <v>21</v>
      </c>
      <c r="S99">
        <v>12</v>
      </c>
      <c r="T99">
        <v>9</v>
      </c>
      <c r="V99" s="12">
        <v>0.47619047619047616</v>
      </c>
      <c r="W99">
        <v>22</v>
      </c>
      <c r="X99">
        <v>16</v>
      </c>
      <c r="Y99">
        <v>6</v>
      </c>
    </row>
    <row r="100" spans="2:25" x14ac:dyDescent="0.25">
      <c r="B100" s="7">
        <v>0.27272727272727271</v>
      </c>
      <c r="C100">
        <v>21</v>
      </c>
      <c r="D100">
        <v>3</v>
      </c>
      <c r="E100">
        <v>18</v>
      </c>
      <c r="G100" s="8">
        <v>0.5</v>
      </c>
      <c r="H100">
        <v>21</v>
      </c>
      <c r="I100">
        <v>11</v>
      </c>
      <c r="J100">
        <v>10</v>
      </c>
      <c r="L100" s="8">
        <v>0.52380952380952395</v>
      </c>
      <c r="M100">
        <v>21</v>
      </c>
      <c r="N100">
        <v>15</v>
      </c>
      <c r="O100">
        <v>6</v>
      </c>
      <c r="Q100" s="8">
        <v>0.5714285714285714</v>
      </c>
      <c r="R100">
        <v>21</v>
      </c>
      <c r="S100">
        <v>13</v>
      </c>
      <c r="T100">
        <v>8</v>
      </c>
      <c r="V100" s="12">
        <v>0.72727272727272729</v>
      </c>
      <c r="W100">
        <v>23</v>
      </c>
      <c r="X100">
        <v>12</v>
      </c>
      <c r="Y100">
        <v>11</v>
      </c>
    </row>
    <row r="101" spans="2:25" x14ac:dyDescent="0.25">
      <c r="B101" s="7">
        <v>0.14285714285714285</v>
      </c>
      <c r="C101">
        <v>24</v>
      </c>
      <c r="D101">
        <v>9</v>
      </c>
      <c r="E101">
        <v>15</v>
      </c>
      <c r="G101" s="8">
        <v>0.52380952380952395</v>
      </c>
      <c r="H101">
        <v>22</v>
      </c>
      <c r="I101">
        <v>9</v>
      </c>
      <c r="J101">
        <v>13</v>
      </c>
      <c r="L101" s="8">
        <v>0.71428571428571397</v>
      </c>
      <c r="M101">
        <v>22</v>
      </c>
      <c r="N101">
        <v>9</v>
      </c>
      <c r="O101">
        <v>13</v>
      </c>
      <c r="Q101" s="8">
        <v>0.61904761904761907</v>
      </c>
      <c r="R101">
        <v>22</v>
      </c>
      <c r="S101">
        <v>10</v>
      </c>
      <c r="T101">
        <v>12</v>
      </c>
      <c r="V101" s="12">
        <v>0.52173913043478259</v>
      </c>
      <c r="W101">
        <v>22</v>
      </c>
      <c r="X101">
        <v>9</v>
      </c>
      <c r="Y101">
        <v>13</v>
      </c>
    </row>
    <row r="102" spans="2:25" x14ac:dyDescent="0.25">
      <c r="B102" s="7">
        <v>0.375</v>
      </c>
      <c r="C102">
        <v>25</v>
      </c>
      <c r="D102">
        <v>22</v>
      </c>
      <c r="E102">
        <v>3</v>
      </c>
      <c r="G102" s="8">
        <v>0.40909090909090901</v>
      </c>
      <c r="H102">
        <v>22</v>
      </c>
      <c r="I102">
        <v>15</v>
      </c>
      <c r="J102">
        <v>7</v>
      </c>
      <c r="L102" s="8">
        <v>0.40909090909090901</v>
      </c>
      <c r="M102">
        <v>22</v>
      </c>
      <c r="N102">
        <v>14</v>
      </c>
      <c r="O102">
        <v>8</v>
      </c>
      <c r="Q102" s="8">
        <v>0.45454545454545453</v>
      </c>
      <c r="R102">
        <v>22</v>
      </c>
      <c r="S102">
        <v>11</v>
      </c>
      <c r="T102">
        <v>11</v>
      </c>
      <c r="V102" s="12">
        <v>0.40909090909090912</v>
      </c>
      <c r="W102">
        <v>22</v>
      </c>
      <c r="X102">
        <v>11</v>
      </c>
      <c r="Y102">
        <v>11</v>
      </c>
    </row>
    <row r="103" spans="2:25" x14ac:dyDescent="0.25">
      <c r="B103" s="7">
        <v>0.88</v>
      </c>
      <c r="C103">
        <v>23</v>
      </c>
      <c r="D103">
        <v>10</v>
      </c>
      <c r="E103">
        <v>13</v>
      </c>
      <c r="G103" s="8">
        <v>0.68181818181818199</v>
      </c>
      <c r="H103">
        <v>21</v>
      </c>
      <c r="I103">
        <v>12</v>
      </c>
      <c r="J103">
        <v>9</v>
      </c>
      <c r="L103" s="8">
        <v>0.63636363636363602</v>
      </c>
      <c r="M103">
        <v>21</v>
      </c>
      <c r="N103">
        <v>9</v>
      </c>
      <c r="O103">
        <v>12</v>
      </c>
      <c r="Q103" s="8">
        <v>0.5</v>
      </c>
      <c r="R103">
        <v>22</v>
      </c>
      <c r="S103">
        <v>7</v>
      </c>
      <c r="T103">
        <v>15</v>
      </c>
      <c r="V103" s="12">
        <v>0.5</v>
      </c>
      <c r="W103">
        <v>24</v>
      </c>
      <c r="X103">
        <v>13</v>
      </c>
      <c r="Y103">
        <v>11</v>
      </c>
    </row>
    <row r="104" spans="2:25" x14ac:dyDescent="0.25">
      <c r="B104" s="7">
        <v>0.43478260869565216</v>
      </c>
      <c r="C104">
        <v>22</v>
      </c>
      <c r="D104">
        <v>6</v>
      </c>
      <c r="E104">
        <v>16</v>
      </c>
      <c r="G104" s="8">
        <v>0.57142857142857095</v>
      </c>
      <c r="H104">
        <v>21</v>
      </c>
      <c r="I104">
        <v>10</v>
      </c>
      <c r="J104">
        <v>11</v>
      </c>
      <c r="L104" s="8">
        <v>0.42857142857142899</v>
      </c>
      <c r="M104">
        <v>17</v>
      </c>
      <c r="N104">
        <v>12</v>
      </c>
      <c r="O104">
        <v>5</v>
      </c>
      <c r="Q104" s="8">
        <v>0.31818181818181818</v>
      </c>
      <c r="R104">
        <v>24</v>
      </c>
      <c r="S104">
        <v>13</v>
      </c>
      <c r="T104">
        <v>11</v>
      </c>
      <c r="V104" s="12">
        <v>0.54166666666666663</v>
      </c>
      <c r="W104">
        <v>20</v>
      </c>
      <c r="X104">
        <v>10</v>
      </c>
      <c r="Y104">
        <v>10</v>
      </c>
    </row>
    <row r="105" spans="2:25" x14ac:dyDescent="0.25">
      <c r="B105" s="7">
        <v>0.27272727272727271</v>
      </c>
      <c r="C105">
        <v>23</v>
      </c>
      <c r="D105">
        <v>15</v>
      </c>
      <c r="E105">
        <v>8</v>
      </c>
      <c r="G105" s="8">
        <v>0.476190476190476</v>
      </c>
      <c r="H105">
        <v>23</v>
      </c>
      <c r="I105">
        <v>19</v>
      </c>
      <c r="J105">
        <v>4</v>
      </c>
      <c r="L105" s="8">
        <v>0.70588235294117696</v>
      </c>
      <c r="M105">
        <v>23</v>
      </c>
      <c r="N105">
        <v>11</v>
      </c>
      <c r="O105">
        <v>12</v>
      </c>
      <c r="Q105" s="8">
        <v>0.54166666666666663</v>
      </c>
      <c r="R105">
        <v>22</v>
      </c>
      <c r="S105">
        <v>15</v>
      </c>
      <c r="T105">
        <v>7</v>
      </c>
      <c r="V105" s="12">
        <v>0.5</v>
      </c>
      <c r="W105">
        <v>22</v>
      </c>
      <c r="X105">
        <v>12</v>
      </c>
      <c r="Y105">
        <v>10</v>
      </c>
    </row>
    <row r="106" spans="2:25" x14ac:dyDescent="0.25">
      <c r="B106" s="7">
        <v>0.65217391304347827</v>
      </c>
      <c r="C106">
        <v>22</v>
      </c>
      <c r="D106">
        <v>10</v>
      </c>
      <c r="E106">
        <v>12</v>
      </c>
      <c r="G106" s="8">
        <v>0.82608695652173902</v>
      </c>
      <c r="H106">
        <v>22</v>
      </c>
      <c r="I106">
        <v>13</v>
      </c>
      <c r="J106">
        <v>9</v>
      </c>
      <c r="L106" s="8">
        <v>0.47826086956521702</v>
      </c>
      <c r="M106">
        <v>22</v>
      </c>
      <c r="N106">
        <v>11</v>
      </c>
      <c r="O106">
        <v>11</v>
      </c>
      <c r="Q106" s="8">
        <v>0.68181818181818177</v>
      </c>
      <c r="R106">
        <v>22</v>
      </c>
      <c r="S106">
        <v>7</v>
      </c>
      <c r="T106">
        <v>15</v>
      </c>
      <c r="V106" s="12">
        <v>0.54545454545454541</v>
      </c>
      <c r="W106">
        <v>22</v>
      </c>
      <c r="X106">
        <v>11</v>
      </c>
      <c r="Y106">
        <v>11</v>
      </c>
    </row>
    <row r="107" spans="2:25" x14ac:dyDescent="0.25">
      <c r="B107" s="7">
        <v>0.45454545454545453</v>
      </c>
      <c r="C107">
        <v>22</v>
      </c>
      <c r="D107">
        <v>8</v>
      </c>
      <c r="E107">
        <v>14</v>
      </c>
      <c r="G107" s="8">
        <v>0.59090909090909105</v>
      </c>
      <c r="H107">
        <v>21</v>
      </c>
      <c r="I107">
        <v>9</v>
      </c>
      <c r="J107">
        <v>12</v>
      </c>
      <c r="L107" s="8">
        <v>0.5</v>
      </c>
      <c r="M107">
        <v>22</v>
      </c>
      <c r="N107">
        <v>8</v>
      </c>
      <c r="O107">
        <v>14</v>
      </c>
      <c r="Q107" s="8">
        <v>0.31818181818181818</v>
      </c>
      <c r="R107">
        <v>22</v>
      </c>
      <c r="S107">
        <v>4</v>
      </c>
      <c r="T107">
        <v>18</v>
      </c>
      <c r="V107" s="12">
        <v>0.5</v>
      </c>
      <c r="W107">
        <v>22</v>
      </c>
      <c r="X107">
        <v>8</v>
      </c>
      <c r="Y107">
        <v>14</v>
      </c>
    </row>
    <row r="108" spans="2:25" x14ac:dyDescent="0.25">
      <c r="B108" s="7">
        <v>0.36363636363636365</v>
      </c>
      <c r="C108">
        <v>21</v>
      </c>
      <c r="D108">
        <v>12</v>
      </c>
      <c r="E108">
        <v>9</v>
      </c>
      <c r="G108" s="8">
        <v>0.42857142857142899</v>
      </c>
      <c r="H108">
        <v>22</v>
      </c>
      <c r="I108">
        <v>7</v>
      </c>
      <c r="J108">
        <v>15</v>
      </c>
      <c r="L108" s="8">
        <v>0.36363636363636398</v>
      </c>
      <c r="M108">
        <v>23</v>
      </c>
      <c r="N108">
        <v>10</v>
      </c>
      <c r="O108">
        <v>13</v>
      </c>
      <c r="Q108" s="8">
        <v>0.18181818181818182</v>
      </c>
      <c r="R108">
        <v>22</v>
      </c>
      <c r="S108">
        <v>8</v>
      </c>
      <c r="T108">
        <v>14</v>
      </c>
      <c r="V108" s="12">
        <v>0.36363636363636365</v>
      </c>
      <c r="W108">
        <v>24</v>
      </c>
      <c r="X108">
        <v>10</v>
      </c>
      <c r="Y108">
        <v>14</v>
      </c>
    </row>
    <row r="109" spans="2:25" x14ac:dyDescent="0.25">
      <c r="B109" s="7">
        <v>0.5714285714285714</v>
      </c>
      <c r="C109">
        <v>22</v>
      </c>
      <c r="D109">
        <v>11</v>
      </c>
      <c r="E109">
        <v>11</v>
      </c>
      <c r="G109" s="8">
        <v>0.31818181818181801</v>
      </c>
      <c r="H109">
        <v>23</v>
      </c>
      <c r="I109">
        <v>9</v>
      </c>
      <c r="J109">
        <v>14</v>
      </c>
      <c r="L109" s="8">
        <v>0.434782608695652</v>
      </c>
      <c r="M109">
        <v>20</v>
      </c>
      <c r="N109">
        <v>9</v>
      </c>
      <c r="O109">
        <v>11</v>
      </c>
      <c r="Q109" s="8">
        <v>0.36363636363636365</v>
      </c>
      <c r="R109">
        <v>19</v>
      </c>
      <c r="S109">
        <v>4</v>
      </c>
      <c r="T109">
        <v>15</v>
      </c>
      <c r="V109" s="12">
        <v>0.41666666666666669</v>
      </c>
      <c r="W109">
        <v>22</v>
      </c>
      <c r="X109">
        <v>12</v>
      </c>
      <c r="Y109">
        <v>10</v>
      </c>
    </row>
    <row r="110" spans="2:25" x14ac:dyDescent="0.25">
      <c r="B110" s="7">
        <v>0.5</v>
      </c>
      <c r="C110">
        <v>24</v>
      </c>
      <c r="D110">
        <v>13</v>
      </c>
      <c r="E110">
        <v>11</v>
      </c>
      <c r="G110" s="8">
        <v>0.39130434782608697</v>
      </c>
      <c r="H110">
        <v>22</v>
      </c>
      <c r="I110">
        <v>9</v>
      </c>
      <c r="J110">
        <v>13</v>
      </c>
      <c r="L110" s="8">
        <v>0.45</v>
      </c>
      <c r="M110">
        <v>22</v>
      </c>
      <c r="N110">
        <v>11</v>
      </c>
      <c r="O110">
        <v>11</v>
      </c>
      <c r="Q110" s="8">
        <v>0.21052631578947367</v>
      </c>
      <c r="R110">
        <v>21</v>
      </c>
      <c r="S110">
        <v>18</v>
      </c>
      <c r="T110">
        <v>3</v>
      </c>
      <c r="V110" s="12">
        <v>0.54545454545454541</v>
      </c>
      <c r="W110">
        <v>18</v>
      </c>
      <c r="X110">
        <v>3</v>
      </c>
      <c r="Y110">
        <v>15</v>
      </c>
    </row>
    <row r="111" spans="2:25" x14ac:dyDescent="0.25">
      <c r="B111" s="7">
        <v>0.54166666666666663</v>
      </c>
      <c r="C111">
        <v>23</v>
      </c>
      <c r="D111">
        <v>14</v>
      </c>
      <c r="E111">
        <v>9</v>
      </c>
      <c r="G111" s="8">
        <v>0.40909090909090901</v>
      </c>
      <c r="H111">
        <v>22</v>
      </c>
      <c r="I111">
        <v>6</v>
      </c>
      <c r="J111">
        <v>16</v>
      </c>
      <c r="L111" s="8">
        <v>0.5</v>
      </c>
      <c r="M111">
        <v>21</v>
      </c>
      <c r="N111">
        <v>11</v>
      </c>
      <c r="O111">
        <v>10</v>
      </c>
      <c r="Q111" s="8">
        <v>0.8571428571428571</v>
      </c>
      <c r="R111">
        <v>22</v>
      </c>
      <c r="S111">
        <v>13</v>
      </c>
      <c r="T111">
        <v>9</v>
      </c>
      <c r="V111" s="12">
        <v>0.16666666666666666</v>
      </c>
      <c r="W111">
        <v>21</v>
      </c>
      <c r="X111">
        <v>10</v>
      </c>
      <c r="Y111">
        <v>11</v>
      </c>
    </row>
    <row r="112" spans="2:25" x14ac:dyDescent="0.25">
      <c r="B112" s="7">
        <v>0.60869565217391308</v>
      </c>
      <c r="C112">
        <v>22</v>
      </c>
      <c r="D112">
        <v>11</v>
      </c>
      <c r="E112">
        <v>11</v>
      </c>
      <c r="G112" s="8">
        <v>0.27272727272727298</v>
      </c>
      <c r="H112">
        <v>21</v>
      </c>
      <c r="I112">
        <v>13</v>
      </c>
      <c r="J112">
        <v>8</v>
      </c>
      <c r="L112" s="8">
        <v>0.52380952380952395</v>
      </c>
      <c r="M112">
        <v>23</v>
      </c>
      <c r="N112">
        <v>5</v>
      </c>
      <c r="O112">
        <v>18</v>
      </c>
      <c r="Q112" s="8">
        <v>0.59090909090909094</v>
      </c>
      <c r="R112">
        <v>22</v>
      </c>
      <c r="S112">
        <v>14</v>
      </c>
      <c r="T112">
        <v>8</v>
      </c>
      <c r="V112" s="12">
        <v>0.47619047619047616</v>
      </c>
      <c r="W112">
        <v>20</v>
      </c>
      <c r="X112">
        <v>14</v>
      </c>
      <c r="Y112">
        <v>6</v>
      </c>
    </row>
    <row r="113" spans="2:25" x14ac:dyDescent="0.25">
      <c r="B113" s="7">
        <v>0.5</v>
      </c>
      <c r="C113">
        <v>21</v>
      </c>
      <c r="D113">
        <v>10</v>
      </c>
      <c r="E113">
        <v>11</v>
      </c>
      <c r="G113" s="8">
        <v>0.61904761904761896</v>
      </c>
      <c r="H113">
        <v>22</v>
      </c>
      <c r="I113">
        <v>11</v>
      </c>
      <c r="J113">
        <v>11</v>
      </c>
      <c r="L113" s="8">
        <v>0.217391304347826</v>
      </c>
      <c r="M113">
        <v>22</v>
      </c>
      <c r="N113">
        <v>12</v>
      </c>
      <c r="O113">
        <v>10</v>
      </c>
      <c r="Q113" s="8">
        <v>0.63636363636363635</v>
      </c>
      <c r="R113">
        <v>23</v>
      </c>
      <c r="S113">
        <v>12</v>
      </c>
      <c r="T113">
        <v>11</v>
      </c>
      <c r="V113" s="12">
        <v>0.7</v>
      </c>
      <c r="W113">
        <v>23</v>
      </c>
      <c r="X113">
        <v>16</v>
      </c>
      <c r="Y113">
        <v>7</v>
      </c>
    </row>
    <row r="114" spans="2:25" x14ac:dyDescent="0.25">
      <c r="B114" s="7">
        <v>0.47619047619047616</v>
      </c>
      <c r="C114">
        <v>21</v>
      </c>
      <c r="D114">
        <v>10</v>
      </c>
      <c r="E114">
        <v>11</v>
      </c>
      <c r="G114" s="8">
        <v>0.5</v>
      </c>
      <c r="H114">
        <v>22</v>
      </c>
      <c r="I114">
        <v>15</v>
      </c>
      <c r="J114">
        <v>7</v>
      </c>
      <c r="L114" s="8">
        <v>0.54545454545454497</v>
      </c>
      <c r="M114">
        <v>22</v>
      </c>
      <c r="N114">
        <v>12</v>
      </c>
      <c r="O114">
        <v>10</v>
      </c>
      <c r="Q114" s="8">
        <v>0.52173913043478259</v>
      </c>
      <c r="R114">
        <v>23</v>
      </c>
      <c r="S114">
        <v>8</v>
      </c>
      <c r="T114">
        <v>15</v>
      </c>
      <c r="V114" s="12">
        <v>0.69565217391304346</v>
      </c>
      <c r="W114">
        <v>22</v>
      </c>
      <c r="X114">
        <v>10</v>
      </c>
      <c r="Y114">
        <v>12</v>
      </c>
    </row>
    <row r="115" spans="2:25" x14ac:dyDescent="0.25">
      <c r="B115" s="7">
        <v>0.47619047619047616</v>
      </c>
      <c r="C115">
        <v>23</v>
      </c>
      <c r="D115">
        <v>12</v>
      </c>
      <c r="E115">
        <v>11</v>
      </c>
      <c r="G115" s="8">
        <v>0.68181818181818199</v>
      </c>
      <c r="H115">
        <v>22</v>
      </c>
      <c r="I115">
        <v>17</v>
      </c>
      <c r="J115">
        <v>5</v>
      </c>
      <c r="L115" s="8">
        <v>0.54545454545454497</v>
      </c>
      <c r="M115">
        <v>24</v>
      </c>
      <c r="N115">
        <v>17</v>
      </c>
      <c r="O115">
        <v>7</v>
      </c>
      <c r="Q115" s="8">
        <v>0.34782608695652173</v>
      </c>
      <c r="R115">
        <v>18</v>
      </c>
      <c r="S115">
        <v>10</v>
      </c>
      <c r="T115">
        <v>8</v>
      </c>
      <c r="V115" s="12">
        <v>0.45454545454545453</v>
      </c>
      <c r="W115">
        <v>19</v>
      </c>
      <c r="X115">
        <v>7</v>
      </c>
      <c r="Y115">
        <v>12</v>
      </c>
    </row>
    <row r="116" spans="2:25" x14ac:dyDescent="0.25">
      <c r="B116" s="7">
        <v>0.52173913043478259</v>
      </c>
      <c r="C116">
        <v>21</v>
      </c>
      <c r="D116">
        <v>16</v>
      </c>
      <c r="E116">
        <v>5</v>
      </c>
      <c r="G116" s="8">
        <v>0.77272727272727304</v>
      </c>
      <c r="H116">
        <v>22</v>
      </c>
      <c r="I116">
        <v>14</v>
      </c>
      <c r="J116">
        <v>8</v>
      </c>
      <c r="L116" s="8">
        <v>0.70833333333333304</v>
      </c>
      <c r="M116">
        <v>21</v>
      </c>
      <c r="N116">
        <v>14</v>
      </c>
      <c r="O116">
        <v>7</v>
      </c>
      <c r="Q116" s="8">
        <v>0.55555555555555558</v>
      </c>
      <c r="R116">
        <v>22</v>
      </c>
      <c r="S116">
        <v>11</v>
      </c>
      <c r="T116">
        <v>11</v>
      </c>
      <c r="V116" s="12">
        <v>0.36842105263157893</v>
      </c>
      <c r="W116">
        <v>22</v>
      </c>
      <c r="X116">
        <v>13</v>
      </c>
      <c r="Y116">
        <v>9</v>
      </c>
    </row>
    <row r="117" spans="2:25" x14ac:dyDescent="0.25">
      <c r="B117" s="7">
        <v>0.76190476190476186</v>
      </c>
      <c r="C117">
        <v>19</v>
      </c>
      <c r="D117">
        <v>11</v>
      </c>
      <c r="E117">
        <v>8</v>
      </c>
      <c r="G117" s="8">
        <v>0.63636363636363602</v>
      </c>
      <c r="H117">
        <v>22</v>
      </c>
      <c r="I117">
        <v>8</v>
      </c>
      <c r="J117">
        <v>14</v>
      </c>
      <c r="L117" s="8">
        <v>0.66666666666666696</v>
      </c>
      <c r="M117">
        <v>22</v>
      </c>
      <c r="N117">
        <v>13</v>
      </c>
      <c r="O117">
        <v>9</v>
      </c>
      <c r="Q117" s="8">
        <v>0.5</v>
      </c>
      <c r="R117">
        <v>24</v>
      </c>
      <c r="S117">
        <v>12</v>
      </c>
      <c r="T117">
        <v>12</v>
      </c>
      <c r="V117" s="12">
        <v>0.59090909090909094</v>
      </c>
      <c r="W117">
        <v>24</v>
      </c>
      <c r="X117">
        <v>8</v>
      </c>
      <c r="Y117">
        <v>16</v>
      </c>
    </row>
    <row r="118" spans="2:25" x14ac:dyDescent="0.25">
      <c r="B118" s="7">
        <v>0.57894736842105265</v>
      </c>
      <c r="C118">
        <v>24</v>
      </c>
      <c r="D118">
        <v>17</v>
      </c>
      <c r="E118">
        <v>7</v>
      </c>
      <c r="G118" s="8">
        <v>0.36363636363636398</v>
      </c>
      <c r="H118">
        <v>21</v>
      </c>
      <c r="I118">
        <v>10</v>
      </c>
      <c r="J118">
        <v>11</v>
      </c>
      <c r="L118" s="8">
        <v>0.59090909090909105</v>
      </c>
      <c r="M118">
        <v>19</v>
      </c>
      <c r="N118">
        <v>16</v>
      </c>
      <c r="O118">
        <v>3</v>
      </c>
      <c r="Q118" s="8">
        <v>0.5</v>
      </c>
      <c r="R118">
        <v>22</v>
      </c>
      <c r="S118">
        <v>4</v>
      </c>
      <c r="T118">
        <v>18</v>
      </c>
      <c r="V118" s="12">
        <v>0.33333333333333331</v>
      </c>
      <c r="W118">
        <v>23</v>
      </c>
      <c r="X118">
        <v>11</v>
      </c>
      <c r="Y118">
        <v>12</v>
      </c>
    </row>
    <row r="119" spans="2:25" x14ac:dyDescent="0.25">
      <c r="B119" s="7">
        <v>0.70833333333333337</v>
      </c>
      <c r="C119">
        <v>21</v>
      </c>
      <c r="D119">
        <v>13</v>
      </c>
      <c r="E119">
        <v>8</v>
      </c>
      <c r="G119" s="8">
        <v>0.476190476190476</v>
      </c>
      <c r="H119">
        <v>21</v>
      </c>
      <c r="I119">
        <v>9</v>
      </c>
      <c r="J119">
        <v>12</v>
      </c>
      <c r="L119" s="8">
        <v>0.84210526315789502</v>
      </c>
      <c r="M119">
        <v>23</v>
      </c>
      <c r="N119">
        <v>11</v>
      </c>
      <c r="O119">
        <v>12</v>
      </c>
      <c r="Q119" s="8">
        <v>0.18181818181818182</v>
      </c>
      <c r="R119">
        <v>21</v>
      </c>
      <c r="S119">
        <v>6</v>
      </c>
      <c r="T119">
        <v>15</v>
      </c>
      <c r="V119" s="12">
        <v>0.47826086956521741</v>
      </c>
      <c r="W119">
        <v>24</v>
      </c>
      <c r="X119">
        <v>11</v>
      </c>
      <c r="Y119">
        <v>13</v>
      </c>
    </row>
    <row r="120" spans="2:25" x14ac:dyDescent="0.25">
      <c r="B120" s="7">
        <v>0.61904761904761907</v>
      </c>
      <c r="C120">
        <v>21</v>
      </c>
      <c r="D120">
        <v>13</v>
      </c>
      <c r="E120">
        <v>8</v>
      </c>
      <c r="G120" s="8">
        <v>0.42857142857142899</v>
      </c>
      <c r="H120">
        <v>23</v>
      </c>
      <c r="I120">
        <v>15</v>
      </c>
      <c r="J120">
        <v>8</v>
      </c>
      <c r="L120" s="8">
        <v>0.47826086956521702</v>
      </c>
      <c r="M120">
        <v>20</v>
      </c>
      <c r="N120">
        <v>11</v>
      </c>
      <c r="O120">
        <v>9</v>
      </c>
      <c r="Q120" s="8">
        <v>0.2857142857142857</v>
      </c>
      <c r="R120">
        <v>22</v>
      </c>
      <c r="S120">
        <v>9</v>
      </c>
      <c r="T120">
        <v>13</v>
      </c>
      <c r="V120" s="12">
        <v>0.45833333333333331</v>
      </c>
      <c r="W120">
        <v>22</v>
      </c>
      <c r="X120">
        <v>10</v>
      </c>
      <c r="Y120">
        <v>12</v>
      </c>
    </row>
    <row r="121" spans="2:25" x14ac:dyDescent="0.25">
      <c r="B121" s="7">
        <v>0.61904761904761907</v>
      </c>
      <c r="C121">
        <v>22</v>
      </c>
      <c r="D121">
        <v>11</v>
      </c>
      <c r="E121">
        <v>11</v>
      </c>
      <c r="G121" s="8">
        <v>0.65217391304347805</v>
      </c>
      <c r="H121">
        <v>22</v>
      </c>
      <c r="I121">
        <v>10</v>
      </c>
      <c r="J121">
        <v>12</v>
      </c>
      <c r="L121" s="8">
        <v>0.55000000000000004</v>
      </c>
      <c r="M121">
        <v>21</v>
      </c>
      <c r="N121">
        <v>13</v>
      </c>
      <c r="O121">
        <v>8</v>
      </c>
      <c r="Q121" s="8">
        <v>0.40909090909090912</v>
      </c>
      <c r="R121">
        <v>20</v>
      </c>
      <c r="S121">
        <v>12</v>
      </c>
      <c r="T121">
        <v>8</v>
      </c>
      <c r="V121" s="12">
        <v>0.45454545454545453</v>
      </c>
      <c r="W121">
        <v>22</v>
      </c>
      <c r="X121">
        <v>6</v>
      </c>
      <c r="Y121">
        <v>16</v>
      </c>
    </row>
    <row r="122" spans="2:25" x14ac:dyDescent="0.25">
      <c r="B122" s="7">
        <v>0.5</v>
      </c>
      <c r="C122">
        <v>22</v>
      </c>
      <c r="D122">
        <v>11</v>
      </c>
      <c r="E122">
        <v>11</v>
      </c>
      <c r="G122" s="8">
        <v>0.45454545454545497</v>
      </c>
      <c r="H122">
        <v>22</v>
      </c>
      <c r="I122">
        <v>11</v>
      </c>
      <c r="J122">
        <v>11</v>
      </c>
      <c r="L122" s="8">
        <v>0.61904761904761896</v>
      </c>
      <c r="M122">
        <v>23</v>
      </c>
      <c r="N122">
        <v>12</v>
      </c>
      <c r="O122">
        <v>11</v>
      </c>
      <c r="Q122" s="8">
        <v>0.6</v>
      </c>
      <c r="R122">
        <v>23</v>
      </c>
      <c r="S122">
        <v>12</v>
      </c>
      <c r="T122">
        <v>11</v>
      </c>
      <c r="V122" s="12">
        <v>0.27272727272727271</v>
      </c>
      <c r="W122">
        <v>18</v>
      </c>
      <c r="X122">
        <v>8</v>
      </c>
      <c r="Y122">
        <v>10</v>
      </c>
    </row>
    <row r="123" spans="2:25" x14ac:dyDescent="0.25">
      <c r="B123" s="7">
        <v>0.5</v>
      </c>
      <c r="C123">
        <v>24</v>
      </c>
      <c r="D123">
        <v>15</v>
      </c>
      <c r="E123">
        <v>9</v>
      </c>
      <c r="G123" s="8">
        <v>0.5</v>
      </c>
      <c r="H123">
        <v>22</v>
      </c>
      <c r="I123">
        <v>12</v>
      </c>
      <c r="J123">
        <v>10</v>
      </c>
      <c r="L123" s="8">
        <v>0.52173913043478304</v>
      </c>
      <c r="M123">
        <v>22</v>
      </c>
      <c r="N123">
        <v>11</v>
      </c>
      <c r="O123">
        <v>11</v>
      </c>
      <c r="Q123" s="8">
        <v>0.52173913043478259</v>
      </c>
      <c r="R123">
        <v>22</v>
      </c>
      <c r="S123">
        <v>10</v>
      </c>
      <c r="T123">
        <v>12</v>
      </c>
      <c r="V123" s="12">
        <v>0.44444444444444442</v>
      </c>
      <c r="W123">
        <v>25</v>
      </c>
      <c r="X123">
        <v>12</v>
      </c>
      <c r="Y123">
        <v>13</v>
      </c>
    </row>
    <row r="124" spans="2:25" x14ac:dyDescent="0.25">
      <c r="B124" s="7">
        <v>0.625</v>
      </c>
      <c r="C124">
        <v>22</v>
      </c>
      <c r="D124">
        <v>11</v>
      </c>
      <c r="E124">
        <v>11</v>
      </c>
      <c r="G124" s="8">
        <v>0.54545454545454497</v>
      </c>
      <c r="H124">
        <v>22</v>
      </c>
      <c r="I124">
        <v>13</v>
      </c>
      <c r="J124">
        <v>9</v>
      </c>
      <c r="L124" s="8">
        <v>0.5</v>
      </c>
      <c r="M124">
        <v>22</v>
      </c>
      <c r="N124">
        <v>14</v>
      </c>
      <c r="O124">
        <v>8</v>
      </c>
      <c r="Q124" s="8">
        <v>0.45454545454545453</v>
      </c>
      <c r="R124">
        <v>22</v>
      </c>
      <c r="S124">
        <v>14</v>
      </c>
      <c r="T124">
        <v>8</v>
      </c>
      <c r="V124" s="12">
        <v>0.48</v>
      </c>
      <c r="W124">
        <v>23</v>
      </c>
      <c r="X124">
        <v>11</v>
      </c>
      <c r="Y124">
        <v>12</v>
      </c>
    </row>
    <row r="125" spans="2:25" x14ac:dyDescent="0.25">
      <c r="B125" s="7">
        <v>0.5</v>
      </c>
      <c r="C125">
        <v>22</v>
      </c>
      <c r="D125">
        <v>13</v>
      </c>
      <c r="E125">
        <v>9</v>
      </c>
      <c r="G125" s="8">
        <v>0.59090909090909105</v>
      </c>
      <c r="H125">
        <v>21</v>
      </c>
      <c r="I125">
        <v>9</v>
      </c>
      <c r="J125">
        <v>12</v>
      </c>
      <c r="L125" s="8">
        <v>0.63636363636363602</v>
      </c>
      <c r="M125">
        <v>21</v>
      </c>
      <c r="N125">
        <v>8</v>
      </c>
      <c r="O125">
        <v>13</v>
      </c>
      <c r="Q125" s="8">
        <v>0.63636363636363635</v>
      </c>
      <c r="R125">
        <v>22</v>
      </c>
      <c r="S125">
        <v>6</v>
      </c>
      <c r="T125">
        <v>16</v>
      </c>
      <c r="V125" s="12">
        <v>0.47826086956521741</v>
      </c>
      <c r="W125">
        <v>22</v>
      </c>
      <c r="X125">
        <v>13</v>
      </c>
      <c r="Y125">
        <v>9</v>
      </c>
    </row>
    <row r="126" spans="2:25" x14ac:dyDescent="0.25">
      <c r="B126" s="7">
        <v>0.59090909090909094</v>
      </c>
      <c r="C126">
        <v>21</v>
      </c>
      <c r="D126">
        <v>14</v>
      </c>
      <c r="E126">
        <v>7</v>
      </c>
      <c r="G126" s="8">
        <v>0.42857142857142899</v>
      </c>
      <c r="H126">
        <v>20</v>
      </c>
      <c r="I126">
        <v>10</v>
      </c>
      <c r="J126">
        <v>10</v>
      </c>
      <c r="L126" s="8">
        <v>0.38095238095238099</v>
      </c>
      <c r="M126">
        <v>22</v>
      </c>
      <c r="N126">
        <v>8</v>
      </c>
      <c r="O126">
        <v>14</v>
      </c>
      <c r="Q126" s="8">
        <v>0.27272727272727271</v>
      </c>
      <c r="R126">
        <v>21</v>
      </c>
      <c r="S126">
        <v>11</v>
      </c>
      <c r="T126">
        <v>10</v>
      </c>
      <c r="V126" s="12">
        <v>0.59090909090909094</v>
      </c>
      <c r="W126">
        <v>22</v>
      </c>
      <c r="X126">
        <v>11</v>
      </c>
      <c r="Y126">
        <v>11</v>
      </c>
    </row>
    <row r="127" spans="2:25" x14ac:dyDescent="0.25">
      <c r="B127" s="7">
        <v>0.66666666666666663</v>
      </c>
      <c r="C127">
        <v>22</v>
      </c>
      <c r="D127">
        <v>8</v>
      </c>
      <c r="E127">
        <v>14</v>
      </c>
      <c r="G127" s="8">
        <v>0.5</v>
      </c>
      <c r="H127">
        <v>23</v>
      </c>
      <c r="I127">
        <v>19</v>
      </c>
      <c r="J127">
        <v>4</v>
      </c>
      <c r="L127" s="8">
        <v>0.36363636363636398</v>
      </c>
      <c r="M127">
        <v>22</v>
      </c>
      <c r="N127">
        <v>7</v>
      </c>
      <c r="O127">
        <v>15</v>
      </c>
      <c r="Q127" s="8">
        <v>0.52380952380952384</v>
      </c>
      <c r="R127">
        <v>21</v>
      </c>
      <c r="S127">
        <v>9</v>
      </c>
      <c r="T127">
        <v>12</v>
      </c>
      <c r="V127" s="12">
        <v>0.5</v>
      </c>
      <c r="W127">
        <v>22</v>
      </c>
      <c r="X127">
        <v>7</v>
      </c>
      <c r="Y127">
        <v>15</v>
      </c>
    </row>
    <row r="128" spans="2:25" x14ac:dyDescent="0.25">
      <c r="B128" s="7">
        <v>0.36363636363636365</v>
      </c>
      <c r="C128">
        <v>22</v>
      </c>
      <c r="D128">
        <v>10</v>
      </c>
      <c r="E128">
        <v>12</v>
      </c>
      <c r="G128" s="8">
        <v>0.82608695652173902</v>
      </c>
      <c r="H128">
        <v>21</v>
      </c>
      <c r="I128">
        <v>7</v>
      </c>
      <c r="J128">
        <v>14</v>
      </c>
      <c r="L128" s="8">
        <v>0.31818181818181801</v>
      </c>
      <c r="M128">
        <v>23</v>
      </c>
      <c r="N128">
        <v>10</v>
      </c>
      <c r="O128">
        <v>13</v>
      </c>
      <c r="Q128" s="8">
        <v>0.42857142857142855</v>
      </c>
      <c r="R128">
        <v>22</v>
      </c>
      <c r="S128">
        <v>13</v>
      </c>
      <c r="T128">
        <v>9</v>
      </c>
      <c r="V128" s="12">
        <v>0.31818181818181818</v>
      </c>
      <c r="W128">
        <v>23</v>
      </c>
      <c r="X128">
        <v>15</v>
      </c>
      <c r="Y128">
        <v>8</v>
      </c>
    </row>
    <row r="129" spans="2:25" x14ac:dyDescent="0.25">
      <c r="B129" s="7">
        <v>0.45454545454545453</v>
      </c>
      <c r="C129">
        <v>23</v>
      </c>
      <c r="D129">
        <v>15</v>
      </c>
      <c r="E129">
        <v>8</v>
      </c>
      <c r="G129" s="8">
        <v>0.33333333333333298</v>
      </c>
      <c r="H129">
        <v>21</v>
      </c>
      <c r="I129">
        <v>10</v>
      </c>
      <c r="J129">
        <v>11</v>
      </c>
      <c r="L129" s="8">
        <v>0.434782608695652</v>
      </c>
      <c r="M129">
        <v>21</v>
      </c>
      <c r="N129">
        <v>9</v>
      </c>
      <c r="O129">
        <v>12</v>
      </c>
      <c r="Q129" s="8">
        <v>0.59090909090909094</v>
      </c>
      <c r="R129">
        <v>21</v>
      </c>
      <c r="S129">
        <v>15</v>
      </c>
      <c r="T129">
        <v>6</v>
      </c>
      <c r="V129" s="12">
        <v>0.65217391304347827</v>
      </c>
      <c r="W129">
        <v>24</v>
      </c>
      <c r="X129">
        <v>11</v>
      </c>
      <c r="Y129">
        <v>13</v>
      </c>
    </row>
    <row r="130" spans="2:25" x14ac:dyDescent="0.25">
      <c r="B130" s="7">
        <v>0.65217391304347827</v>
      </c>
      <c r="C130">
        <v>18</v>
      </c>
      <c r="D130">
        <v>13</v>
      </c>
      <c r="E130">
        <v>5</v>
      </c>
      <c r="G130" s="8">
        <v>0.476190476190476</v>
      </c>
      <c r="H130">
        <v>22</v>
      </c>
      <c r="I130">
        <v>11</v>
      </c>
      <c r="J130">
        <v>11</v>
      </c>
      <c r="L130" s="8">
        <v>0.42857142857142899</v>
      </c>
      <c r="M130">
        <v>23</v>
      </c>
      <c r="N130">
        <v>16</v>
      </c>
      <c r="O130">
        <v>7</v>
      </c>
      <c r="Q130" s="8">
        <v>0.7142857142857143</v>
      </c>
      <c r="R130">
        <v>20</v>
      </c>
      <c r="S130">
        <v>14</v>
      </c>
      <c r="T130">
        <v>6</v>
      </c>
      <c r="V130" s="12">
        <v>0.45833333333333331</v>
      </c>
      <c r="W130">
        <v>23</v>
      </c>
      <c r="X130">
        <v>10</v>
      </c>
      <c r="Y130">
        <v>13</v>
      </c>
    </row>
    <row r="131" spans="2:25" x14ac:dyDescent="0.25">
      <c r="B131" s="7">
        <v>0.72222222222222221</v>
      </c>
      <c r="C131">
        <v>17</v>
      </c>
      <c r="D131">
        <v>7</v>
      </c>
      <c r="E131">
        <v>10</v>
      </c>
      <c r="G131" s="8">
        <v>0.5</v>
      </c>
      <c r="H131">
        <v>21</v>
      </c>
      <c r="I131">
        <v>15</v>
      </c>
      <c r="J131">
        <v>6</v>
      </c>
      <c r="L131" s="8">
        <v>0.69565217391304401</v>
      </c>
      <c r="M131">
        <v>20</v>
      </c>
      <c r="N131">
        <v>11</v>
      </c>
      <c r="O131">
        <v>9</v>
      </c>
      <c r="Q131" s="8">
        <v>0.7</v>
      </c>
      <c r="R131">
        <v>23</v>
      </c>
      <c r="S131">
        <v>11</v>
      </c>
      <c r="T131">
        <v>12</v>
      </c>
      <c r="V131" s="12">
        <v>0.43478260869565216</v>
      </c>
      <c r="W131">
        <v>22</v>
      </c>
      <c r="X131">
        <v>6</v>
      </c>
      <c r="Y131">
        <v>16</v>
      </c>
    </row>
    <row r="132" spans="2:25" x14ac:dyDescent="0.25">
      <c r="B132" s="7">
        <v>0.41176470588235292</v>
      </c>
      <c r="C132">
        <v>22</v>
      </c>
      <c r="D132">
        <v>10</v>
      </c>
      <c r="E132">
        <v>12</v>
      </c>
      <c r="G132" s="8">
        <v>0.71428571428571397</v>
      </c>
      <c r="H132">
        <v>21</v>
      </c>
      <c r="I132">
        <v>12</v>
      </c>
      <c r="J132">
        <v>9</v>
      </c>
      <c r="L132" s="8">
        <v>0.55000000000000004</v>
      </c>
      <c r="M132">
        <v>22</v>
      </c>
      <c r="N132">
        <v>9</v>
      </c>
      <c r="O132">
        <v>13</v>
      </c>
      <c r="Q132" s="8">
        <v>0.47826086956521741</v>
      </c>
      <c r="R132">
        <v>23</v>
      </c>
      <c r="S132">
        <v>11</v>
      </c>
      <c r="T132">
        <v>12</v>
      </c>
      <c r="V132" s="12">
        <v>0.27272727272727271</v>
      </c>
      <c r="W132">
        <v>22</v>
      </c>
      <c r="X132">
        <v>13</v>
      </c>
      <c r="Y132">
        <v>9</v>
      </c>
    </row>
    <row r="133" spans="2:25" x14ac:dyDescent="0.25">
      <c r="B133" s="7">
        <v>0.45454545454545453</v>
      </c>
      <c r="C133">
        <v>22</v>
      </c>
      <c r="D133">
        <v>16</v>
      </c>
      <c r="E133">
        <v>6</v>
      </c>
      <c r="G133" s="8">
        <v>0.57142857142857095</v>
      </c>
      <c r="H133">
        <v>22</v>
      </c>
      <c r="I133">
        <v>9</v>
      </c>
      <c r="J133">
        <v>13</v>
      </c>
      <c r="L133" s="8">
        <v>0.40909090909090901</v>
      </c>
      <c r="M133">
        <v>23</v>
      </c>
      <c r="N133">
        <v>17</v>
      </c>
      <c r="O133">
        <v>6</v>
      </c>
      <c r="Q133" s="8">
        <v>0.47826086956521741</v>
      </c>
      <c r="R133">
        <v>21</v>
      </c>
      <c r="S133">
        <v>7</v>
      </c>
      <c r="T133">
        <v>14</v>
      </c>
      <c r="V133" s="12">
        <v>0.59090909090909094</v>
      </c>
      <c r="W133">
        <v>22</v>
      </c>
      <c r="X133">
        <v>11</v>
      </c>
      <c r="Y133">
        <v>11</v>
      </c>
    </row>
    <row r="134" spans="2:25" x14ac:dyDescent="0.25">
      <c r="B134" s="7">
        <v>0.72727272727272729</v>
      </c>
      <c r="C134">
        <v>20</v>
      </c>
      <c r="D134">
        <v>6</v>
      </c>
      <c r="E134">
        <v>14</v>
      </c>
      <c r="G134" s="8">
        <v>0.40909090909090901</v>
      </c>
      <c r="H134">
        <v>22</v>
      </c>
      <c r="I134">
        <v>4</v>
      </c>
      <c r="J134">
        <v>18</v>
      </c>
      <c r="L134" s="8">
        <v>0.73913043478260898</v>
      </c>
      <c r="M134">
        <v>21</v>
      </c>
      <c r="N134">
        <v>9</v>
      </c>
      <c r="O134">
        <v>12</v>
      </c>
      <c r="Q134" s="8">
        <v>0.33333333333333331</v>
      </c>
      <c r="R134">
        <v>22</v>
      </c>
      <c r="S134">
        <v>9</v>
      </c>
      <c r="T134">
        <v>13</v>
      </c>
      <c r="V134" s="12">
        <v>0.5</v>
      </c>
      <c r="W134">
        <v>21</v>
      </c>
      <c r="X134">
        <v>5</v>
      </c>
      <c r="Y134">
        <v>16</v>
      </c>
    </row>
    <row r="135" spans="2:25" x14ac:dyDescent="0.25">
      <c r="B135" s="7">
        <v>0.3</v>
      </c>
      <c r="C135">
        <v>22</v>
      </c>
      <c r="D135">
        <v>5</v>
      </c>
      <c r="E135">
        <v>17</v>
      </c>
      <c r="G135" s="8">
        <v>0.18181818181818199</v>
      </c>
      <c r="H135">
        <v>21</v>
      </c>
      <c r="I135">
        <v>10</v>
      </c>
      <c r="J135">
        <v>11</v>
      </c>
      <c r="L135" s="8">
        <v>0.42857142857142899</v>
      </c>
      <c r="M135">
        <v>23</v>
      </c>
      <c r="N135">
        <v>9</v>
      </c>
      <c r="O135">
        <v>14</v>
      </c>
      <c r="Q135" s="8">
        <v>0.40909090909090912</v>
      </c>
      <c r="R135">
        <v>22</v>
      </c>
      <c r="S135">
        <v>17</v>
      </c>
      <c r="T135">
        <v>5</v>
      </c>
      <c r="V135" s="12">
        <v>0.23809523809523808</v>
      </c>
      <c r="W135">
        <v>23</v>
      </c>
      <c r="X135">
        <v>10</v>
      </c>
      <c r="Y135">
        <v>13</v>
      </c>
    </row>
    <row r="136" spans="2:25" x14ac:dyDescent="0.25">
      <c r="B136" s="7">
        <v>0.22727272727272727</v>
      </c>
      <c r="C136">
        <v>22</v>
      </c>
      <c r="D136">
        <v>18</v>
      </c>
      <c r="E136">
        <v>4</v>
      </c>
      <c r="G136" s="8">
        <v>0.476190476190476</v>
      </c>
      <c r="H136">
        <v>22</v>
      </c>
      <c r="I136">
        <v>11</v>
      </c>
      <c r="J136">
        <v>11</v>
      </c>
      <c r="L136" s="8">
        <v>0.39130434782608697</v>
      </c>
      <c r="M136">
        <v>22</v>
      </c>
      <c r="N136">
        <v>13</v>
      </c>
      <c r="O136">
        <v>9</v>
      </c>
      <c r="Q136" s="8">
        <v>0.77272727272727271</v>
      </c>
      <c r="R136">
        <v>21</v>
      </c>
      <c r="S136">
        <v>15</v>
      </c>
      <c r="T136">
        <v>6</v>
      </c>
      <c r="V136" s="12">
        <v>0.43478260869565216</v>
      </c>
      <c r="W136">
        <v>22</v>
      </c>
      <c r="X136">
        <v>8</v>
      </c>
      <c r="Y136">
        <v>14</v>
      </c>
    </row>
    <row r="137" spans="2:25" x14ac:dyDescent="0.25">
      <c r="B137" s="7">
        <v>0.81818181818181823</v>
      </c>
      <c r="C137">
        <v>18</v>
      </c>
      <c r="D137">
        <v>13</v>
      </c>
      <c r="E137">
        <v>5</v>
      </c>
      <c r="G137" s="8">
        <v>0.5</v>
      </c>
      <c r="H137">
        <v>22</v>
      </c>
      <c r="I137">
        <v>11</v>
      </c>
      <c r="J137">
        <v>11</v>
      </c>
      <c r="L137" s="8">
        <v>0.59090909090909105</v>
      </c>
      <c r="M137">
        <v>21</v>
      </c>
      <c r="N137">
        <v>11</v>
      </c>
      <c r="O137">
        <v>10</v>
      </c>
      <c r="Q137" s="8">
        <v>0.7142857142857143</v>
      </c>
      <c r="R137">
        <v>23</v>
      </c>
      <c r="S137">
        <v>13</v>
      </c>
      <c r="T137">
        <v>10</v>
      </c>
      <c r="V137" s="12">
        <v>0.36363636363636365</v>
      </c>
      <c r="W137">
        <v>22</v>
      </c>
      <c r="X137">
        <v>6</v>
      </c>
      <c r="Y137">
        <v>16</v>
      </c>
    </row>
    <row r="138" spans="2:25" x14ac:dyDescent="0.25">
      <c r="B138" s="7">
        <v>0.72222222222222221</v>
      </c>
      <c r="C138">
        <v>20</v>
      </c>
      <c r="D138">
        <v>15</v>
      </c>
      <c r="E138">
        <v>5</v>
      </c>
      <c r="G138" s="8">
        <v>0.5</v>
      </c>
      <c r="H138">
        <v>24</v>
      </c>
      <c r="I138">
        <v>14</v>
      </c>
      <c r="J138">
        <v>10</v>
      </c>
      <c r="L138" s="8">
        <v>0.52380952380952395</v>
      </c>
      <c r="M138">
        <v>23</v>
      </c>
      <c r="N138">
        <v>13</v>
      </c>
      <c r="O138">
        <v>10</v>
      </c>
      <c r="Q138" s="8">
        <v>0.56521739130434778</v>
      </c>
      <c r="R138">
        <v>23</v>
      </c>
      <c r="S138">
        <v>11</v>
      </c>
      <c r="T138">
        <v>12</v>
      </c>
      <c r="V138" s="12">
        <v>0.27272727272727271</v>
      </c>
      <c r="W138">
        <v>23</v>
      </c>
      <c r="X138">
        <v>14</v>
      </c>
      <c r="Y138">
        <v>9</v>
      </c>
    </row>
    <row r="139" spans="2:25" x14ac:dyDescent="0.25">
      <c r="B139" s="7">
        <v>0.75</v>
      </c>
      <c r="C139">
        <v>22</v>
      </c>
      <c r="D139">
        <v>5</v>
      </c>
      <c r="E139">
        <v>17</v>
      </c>
      <c r="G139" s="8">
        <v>0.58333333333333304</v>
      </c>
      <c r="H139">
        <v>21</v>
      </c>
      <c r="I139">
        <v>12</v>
      </c>
      <c r="J139">
        <v>9</v>
      </c>
      <c r="L139" s="8">
        <v>0.565217391304348</v>
      </c>
      <c r="M139">
        <v>24</v>
      </c>
      <c r="N139">
        <v>8</v>
      </c>
      <c r="O139">
        <v>16</v>
      </c>
      <c r="Q139" s="8">
        <v>0.47826086956521741</v>
      </c>
      <c r="R139">
        <v>21</v>
      </c>
      <c r="S139">
        <v>10</v>
      </c>
      <c r="T139">
        <v>11</v>
      </c>
      <c r="V139" s="12">
        <v>0.60869565217391308</v>
      </c>
      <c r="W139">
        <v>22</v>
      </c>
      <c r="X139">
        <v>8</v>
      </c>
      <c r="Y139">
        <v>14</v>
      </c>
    </row>
    <row r="140" spans="2:25" x14ac:dyDescent="0.25">
      <c r="B140" s="7">
        <v>0.22727272727272727</v>
      </c>
      <c r="C140">
        <v>17</v>
      </c>
      <c r="D140">
        <v>6</v>
      </c>
      <c r="E140">
        <v>11</v>
      </c>
      <c r="G140" s="8">
        <v>0.57142857142857095</v>
      </c>
      <c r="H140">
        <v>22</v>
      </c>
      <c r="I140">
        <v>9</v>
      </c>
      <c r="J140">
        <v>13</v>
      </c>
      <c r="L140" s="8">
        <v>0.33333333333333298</v>
      </c>
      <c r="M140">
        <v>20</v>
      </c>
      <c r="N140">
        <v>10</v>
      </c>
      <c r="O140">
        <v>10</v>
      </c>
      <c r="Q140" s="8">
        <v>0.47619047619047616</v>
      </c>
      <c r="R140">
        <v>20</v>
      </c>
      <c r="S140">
        <v>12</v>
      </c>
      <c r="T140">
        <v>8</v>
      </c>
      <c r="V140" s="12">
        <v>0.36363636363636365</v>
      </c>
      <c r="W140">
        <v>19</v>
      </c>
      <c r="X140">
        <v>6</v>
      </c>
      <c r="Y140">
        <v>13</v>
      </c>
    </row>
    <row r="141" spans="2:25" x14ac:dyDescent="0.25">
      <c r="B141" s="7">
        <v>0.35294117647058826</v>
      </c>
      <c r="C141">
        <v>23</v>
      </c>
      <c r="D141">
        <v>10</v>
      </c>
      <c r="E141">
        <v>13</v>
      </c>
      <c r="G141" s="8">
        <v>0.40909090909090901</v>
      </c>
      <c r="H141">
        <v>22</v>
      </c>
      <c r="I141">
        <v>9</v>
      </c>
      <c r="J141">
        <v>13</v>
      </c>
      <c r="L141" s="8">
        <v>0.5</v>
      </c>
      <c r="M141">
        <v>23</v>
      </c>
      <c r="N141">
        <v>11</v>
      </c>
      <c r="O141">
        <v>12</v>
      </c>
      <c r="Q141" s="8">
        <v>0.6</v>
      </c>
      <c r="R141">
        <v>23</v>
      </c>
      <c r="S141">
        <v>16</v>
      </c>
      <c r="T141">
        <v>7</v>
      </c>
      <c r="V141" s="12">
        <v>0.31578947368421051</v>
      </c>
      <c r="W141">
        <v>22</v>
      </c>
      <c r="X141">
        <v>11</v>
      </c>
      <c r="Y141">
        <v>11</v>
      </c>
    </row>
    <row r="142" spans="2:25" x14ac:dyDescent="0.25">
      <c r="B142" s="7">
        <v>0.43478260869565216</v>
      </c>
      <c r="C142">
        <v>20</v>
      </c>
      <c r="D142">
        <v>3</v>
      </c>
      <c r="E142">
        <v>17</v>
      </c>
      <c r="G142" s="8">
        <v>0.40909090909090901</v>
      </c>
      <c r="H142">
        <v>20</v>
      </c>
      <c r="I142">
        <v>11</v>
      </c>
      <c r="J142">
        <v>9</v>
      </c>
      <c r="L142" s="8">
        <v>0.47826086956521702</v>
      </c>
      <c r="M142">
        <v>21</v>
      </c>
      <c r="N142">
        <v>11</v>
      </c>
      <c r="O142">
        <v>10</v>
      </c>
      <c r="Q142" s="8">
        <v>0.69565217391304346</v>
      </c>
      <c r="R142">
        <v>23</v>
      </c>
      <c r="S142">
        <v>14</v>
      </c>
      <c r="T142">
        <v>9</v>
      </c>
      <c r="V142" s="12">
        <v>0.5</v>
      </c>
      <c r="W142">
        <v>22</v>
      </c>
      <c r="X142">
        <v>17</v>
      </c>
      <c r="Y142">
        <v>5</v>
      </c>
    </row>
    <row r="143" spans="2:25" x14ac:dyDescent="0.25">
      <c r="B143" s="7">
        <v>0.15</v>
      </c>
      <c r="C143">
        <v>21</v>
      </c>
      <c r="D143">
        <v>13</v>
      </c>
      <c r="E143">
        <v>8</v>
      </c>
      <c r="G143" s="8">
        <v>0.55000000000000004</v>
      </c>
      <c r="H143">
        <v>21</v>
      </c>
      <c r="I143">
        <v>11</v>
      </c>
      <c r="J143">
        <v>10</v>
      </c>
      <c r="L143" s="8">
        <v>0.52380952380952395</v>
      </c>
      <c r="M143">
        <v>22</v>
      </c>
      <c r="N143">
        <v>13</v>
      </c>
      <c r="O143">
        <v>9</v>
      </c>
      <c r="Q143" s="8">
        <v>0.60869565217391308</v>
      </c>
      <c r="R143">
        <v>22</v>
      </c>
      <c r="S143">
        <v>12</v>
      </c>
      <c r="T143">
        <v>10</v>
      </c>
      <c r="V143" s="12">
        <v>0.77272727272727271</v>
      </c>
      <c r="W143">
        <v>21</v>
      </c>
      <c r="X143">
        <v>13</v>
      </c>
      <c r="Y143">
        <v>8</v>
      </c>
    </row>
    <row r="144" spans="2:25" x14ac:dyDescent="0.25">
      <c r="B144" s="7">
        <v>0.61904761904761907</v>
      </c>
      <c r="C144">
        <v>22</v>
      </c>
      <c r="D144">
        <v>14</v>
      </c>
      <c r="E144">
        <v>8</v>
      </c>
      <c r="G144" s="8">
        <v>0.52380952380952395</v>
      </c>
      <c r="H144">
        <v>23</v>
      </c>
      <c r="I144">
        <v>12</v>
      </c>
      <c r="J144">
        <v>11</v>
      </c>
      <c r="L144" s="8">
        <v>0.59090909090909105</v>
      </c>
      <c r="M144">
        <v>22</v>
      </c>
      <c r="N144">
        <v>7</v>
      </c>
      <c r="O144">
        <v>15</v>
      </c>
      <c r="Q144" s="8">
        <v>0.54545454545454541</v>
      </c>
      <c r="R144">
        <v>25</v>
      </c>
      <c r="S144">
        <v>15</v>
      </c>
      <c r="T144">
        <v>10</v>
      </c>
      <c r="V144" s="12">
        <v>0.61904761904761907</v>
      </c>
      <c r="W144">
        <v>22</v>
      </c>
      <c r="X144">
        <v>16</v>
      </c>
      <c r="Y144">
        <v>6</v>
      </c>
    </row>
    <row r="145" spans="2:25" x14ac:dyDescent="0.25">
      <c r="B145" s="7">
        <v>0.63636363636363635</v>
      </c>
      <c r="C145">
        <v>22</v>
      </c>
      <c r="D145">
        <v>7</v>
      </c>
      <c r="E145">
        <v>15</v>
      </c>
      <c r="G145" s="8">
        <v>0.52173913043478304</v>
      </c>
      <c r="H145">
        <v>20</v>
      </c>
      <c r="I145">
        <v>8</v>
      </c>
      <c r="J145">
        <v>12</v>
      </c>
      <c r="L145" s="8">
        <v>0.31818181818181801</v>
      </c>
      <c r="M145">
        <v>22</v>
      </c>
      <c r="N145">
        <v>12</v>
      </c>
      <c r="O145">
        <v>10</v>
      </c>
      <c r="Q145" s="8">
        <v>0.6</v>
      </c>
      <c r="R145">
        <v>19</v>
      </c>
      <c r="S145">
        <v>13</v>
      </c>
      <c r="T145">
        <v>6</v>
      </c>
      <c r="V145" s="12">
        <v>0.72727272727272729</v>
      </c>
      <c r="W145">
        <v>22</v>
      </c>
      <c r="X145">
        <v>15</v>
      </c>
      <c r="Y145">
        <v>7</v>
      </c>
    </row>
    <row r="146" spans="2:25" x14ac:dyDescent="0.25">
      <c r="B146" s="7">
        <v>0.31818181818181818</v>
      </c>
      <c r="C146">
        <v>21</v>
      </c>
      <c r="D146">
        <v>7</v>
      </c>
      <c r="E146">
        <v>14</v>
      </c>
      <c r="G146" s="8">
        <v>0.4</v>
      </c>
      <c r="H146">
        <v>22</v>
      </c>
      <c r="I146">
        <v>11</v>
      </c>
      <c r="J146">
        <v>11</v>
      </c>
      <c r="L146" s="8">
        <v>0.54545454545454497</v>
      </c>
      <c r="M146">
        <v>22</v>
      </c>
      <c r="N146">
        <v>13</v>
      </c>
      <c r="O146">
        <v>9</v>
      </c>
      <c r="Q146" s="8">
        <v>0.68421052631578949</v>
      </c>
      <c r="R146">
        <v>22</v>
      </c>
      <c r="S146">
        <v>16</v>
      </c>
      <c r="T146">
        <v>6</v>
      </c>
      <c r="V146" s="12">
        <v>0.68181818181818177</v>
      </c>
      <c r="W146">
        <v>22</v>
      </c>
      <c r="X146">
        <v>13</v>
      </c>
      <c r="Y146">
        <v>9</v>
      </c>
    </row>
    <row r="147" spans="2:25" x14ac:dyDescent="0.25">
      <c r="B147" s="7">
        <v>0.33333333333333331</v>
      </c>
      <c r="C147">
        <v>19</v>
      </c>
      <c r="D147">
        <v>9</v>
      </c>
      <c r="E147">
        <v>10</v>
      </c>
      <c r="G147" s="8">
        <v>0.5</v>
      </c>
      <c r="H147">
        <v>21</v>
      </c>
      <c r="I147">
        <v>4</v>
      </c>
      <c r="J147">
        <v>17</v>
      </c>
      <c r="L147" s="8">
        <v>0.59090909090909105</v>
      </c>
      <c r="M147">
        <v>23</v>
      </c>
      <c r="N147">
        <v>9</v>
      </c>
      <c r="O147">
        <v>14</v>
      </c>
      <c r="Q147" s="8">
        <v>0.72727272727272729</v>
      </c>
      <c r="R147">
        <v>21</v>
      </c>
      <c r="S147">
        <v>10</v>
      </c>
      <c r="T147">
        <v>11</v>
      </c>
      <c r="V147" s="12">
        <v>0.59090909090909094</v>
      </c>
      <c r="W147">
        <v>21</v>
      </c>
      <c r="X147">
        <v>12</v>
      </c>
      <c r="Y147">
        <v>9</v>
      </c>
    </row>
    <row r="148" spans="2:25" x14ac:dyDescent="0.25">
      <c r="B148" s="7">
        <v>0.47368421052631576</v>
      </c>
      <c r="C148">
        <v>22</v>
      </c>
      <c r="D148">
        <v>13</v>
      </c>
      <c r="E148">
        <v>9</v>
      </c>
      <c r="G148" s="8">
        <v>0.19047619047618999</v>
      </c>
      <c r="H148">
        <v>21</v>
      </c>
      <c r="I148">
        <v>11</v>
      </c>
      <c r="J148">
        <v>10</v>
      </c>
      <c r="L148" s="8">
        <v>0.39130434782608697</v>
      </c>
      <c r="M148">
        <v>21</v>
      </c>
      <c r="N148">
        <v>12</v>
      </c>
      <c r="O148">
        <v>9</v>
      </c>
      <c r="Q148" s="8">
        <v>0.47619047619047616</v>
      </c>
      <c r="R148">
        <v>22</v>
      </c>
      <c r="S148">
        <v>12</v>
      </c>
      <c r="T148">
        <v>10</v>
      </c>
      <c r="V148" s="12">
        <v>0.5714285714285714</v>
      </c>
      <c r="W148">
        <v>25</v>
      </c>
      <c r="X148">
        <v>10</v>
      </c>
      <c r="Y148">
        <v>15</v>
      </c>
    </row>
    <row r="149" spans="2:25" x14ac:dyDescent="0.25">
      <c r="B149" s="7">
        <v>0.59090909090909094</v>
      </c>
      <c r="C149">
        <v>20</v>
      </c>
      <c r="D149">
        <v>15</v>
      </c>
      <c r="E149">
        <v>5</v>
      </c>
      <c r="G149" s="8">
        <v>0.52380952380952395</v>
      </c>
      <c r="H149">
        <v>18</v>
      </c>
      <c r="I149">
        <v>6</v>
      </c>
      <c r="J149">
        <v>12</v>
      </c>
      <c r="L149" s="8">
        <v>0.57142857142857095</v>
      </c>
      <c r="M149">
        <v>22</v>
      </c>
      <c r="N149">
        <v>12</v>
      </c>
      <c r="O149">
        <v>10</v>
      </c>
      <c r="Q149" s="8">
        <v>0.54545454545454541</v>
      </c>
      <c r="R149">
        <v>20</v>
      </c>
      <c r="S149">
        <v>5</v>
      </c>
      <c r="T149">
        <v>15</v>
      </c>
      <c r="V149" s="12">
        <v>0.4</v>
      </c>
      <c r="W149">
        <v>22</v>
      </c>
      <c r="X149">
        <v>8</v>
      </c>
      <c r="Y149">
        <v>14</v>
      </c>
    </row>
    <row r="150" spans="2:25" x14ac:dyDescent="0.25">
      <c r="B150" s="7">
        <v>0.75</v>
      </c>
      <c r="C150">
        <v>22</v>
      </c>
      <c r="D150">
        <v>12</v>
      </c>
      <c r="E150">
        <v>10</v>
      </c>
      <c r="G150" s="8">
        <v>0.33333333333333298</v>
      </c>
      <c r="H150">
        <v>22</v>
      </c>
      <c r="I150">
        <v>12</v>
      </c>
      <c r="J150">
        <v>10</v>
      </c>
      <c r="L150" s="8">
        <v>0.54545454545454497</v>
      </c>
      <c r="M150">
        <v>19</v>
      </c>
      <c r="N150">
        <v>13</v>
      </c>
      <c r="O150">
        <v>6</v>
      </c>
      <c r="Q150" s="8">
        <v>0.25</v>
      </c>
      <c r="R150">
        <v>23</v>
      </c>
      <c r="S150">
        <v>20</v>
      </c>
      <c r="T150">
        <v>3</v>
      </c>
      <c r="V150" s="12">
        <v>0.36363636363636365</v>
      </c>
      <c r="W150">
        <v>23</v>
      </c>
      <c r="X150">
        <v>7</v>
      </c>
      <c r="Y150">
        <v>16</v>
      </c>
    </row>
    <row r="151" spans="2:25" x14ac:dyDescent="0.25">
      <c r="B151" s="7">
        <v>0.54545454545454541</v>
      </c>
      <c r="C151">
        <v>22</v>
      </c>
      <c r="D151">
        <v>6</v>
      </c>
      <c r="E151">
        <v>16</v>
      </c>
      <c r="G151" s="8">
        <v>0.54545454545454497</v>
      </c>
      <c r="H151">
        <v>22</v>
      </c>
      <c r="I151">
        <v>10</v>
      </c>
      <c r="J151">
        <v>12</v>
      </c>
      <c r="L151" s="8">
        <v>0.68421052631579005</v>
      </c>
      <c r="M151">
        <v>22</v>
      </c>
      <c r="N151">
        <v>11</v>
      </c>
      <c r="O151">
        <v>11</v>
      </c>
      <c r="Q151" s="8">
        <v>0.86956521739130432</v>
      </c>
      <c r="R151">
        <v>23</v>
      </c>
      <c r="S151">
        <v>12</v>
      </c>
      <c r="T151">
        <v>11</v>
      </c>
      <c r="V151" s="12">
        <v>0.30434782608695654</v>
      </c>
      <c r="W151">
        <v>22</v>
      </c>
      <c r="X151">
        <v>11</v>
      </c>
      <c r="Y151">
        <v>11</v>
      </c>
    </row>
    <row r="152" spans="2:25" x14ac:dyDescent="0.25">
      <c r="B152" s="7">
        <v>0.27272727272727271</v>
      </c>
      <c r="C152">
        <v>20</v>
      </c>
      <c r="D152">
        <v>12</v>
      </c>
      <c r="E152">
        <v>8</v>
      </c>
      <c r="G152" s="8">
        <v>0.45454545454545497</v>
      </c>
      <c r="H152">
        <v>22</v>
      </c>
      <c r="I152">
        <v>10</v>
      </c>
      <c r="J152">
        <v>12</v>
      </c>
      <c r="L152" s="8">
        <v>0.5</v>
      </c>
      <c r="M152">
        <v>23</v>
      </c>
      <c r="N152">
        <v>7</v>
      </c>
      <c r="O152">
        <v>16</v>
      </c>
      <c r="Q152" s="8">
        <v>0.52173913043478259</v>
      </c>
      <c r="R152">
        <v>22</v>
      </c>
      <c r="S152">
        <v>7</v>
      </c>
      <c r="T152">
        <v>15</v>
      </c>
      <c r="V152" s="12">
        <v>0.5</v>
      </c>
      <c r="W152">
        <v>20</v>
      </c>
      <c r="X152">
        <v>7</v>
      </c>
      <c r="Y152">
        <v>13</v>
      </c>
    </row>
    <row r="153" spans="2:25" x14ac:dyDescent="0.25">
      <c r="B153" s="7">
        <v>0.6</v>
      </c>
      <c r="C153">
        <v>22</v>
      </c>
      <c r="D153">
        <v>8</v>
      </c>
      <c r="E153">
        <v>14</v>
      </c>
      <c r="G153" s="8">
        <v>0.45454545454545497</v>
      </c>
      <c r="H153">
        <v>23</v>
      </c>
      <c r="I153">
        <v>8</v>
      </c>
      <c r="J153">
        <v>15</v>
      </c>
      <c r="L153" s="8">
        <v>0.30434782608695699</v>
      </c>
      <c r="M153">
        <v>22</v>
      </c>
      <c r="N153">
        <v>9</v>
      </c>
      <c r="O153">
        <v>13</v>
      </c>
      <c r="Q153" s="8">
        <v>0.31818181818181818</v>
      </c>
      <c r="R153">
        <v>23</v>
      </c>
      <c r="S153">
        <v>13</v>
      </c>
      <c r="T153">
        <v>10</v>
      </c>
      <c r="V153" s="12">
        <v>0.35</v>
      </c>
      <c r="W153">
        <v>22</v>
      </c>
      <c r="X153">
        <v>4</v>
      </c>
      <c r="Y153">
        <v>18</v>
      </c>
    </row>
    <row r="154" spans="2:25" x14ac:dyDescent="0.25">
      <c r="B154" s="7">
        <v>0.36363636363636365</v>
      </c>
      <c r="C154">
        <v>22</v>
      </c>
      <c r="D154">
        <v>10</v>
      </c>
      <c r="E154">
        <v>12</v>
      </c>
      <c r="G154" s="8">
        <v>0.34782608695652201</v>
      </c>
      <c r="H154">
        <v>20</v>
      </c>
      <c r="I154">
        <v>12</v>
      </c>
      <c r="J154">
        <v>8</v>
      </c>
      <c r="L154" s="8">
        <v>0.40909090909090901</v>
      </c>
      <c r="M154">
        <v>22</v>
      </c>
      <c r="N154">
        <v>9</v>
      </c>
      <c r="O154">
        <v>13</v>
      </c>
      <c r="Q154" s="8">
        <v>0.56521739130434778</v>
      </c>
      <c r="R154">
        <v>22</v>
      </c>
      <c r="S154">
        <v>14</v>
      </c>
      <c r="T154">
        <v>8</v>
      </c>
      <c r="V154" s="12">
        <v>0.18181818181818182</v>
      </c>
      <c r="W154">
        <v>22</v>
      </c>
      <c r="X154">
        <v>14</v>
      </c>
      <c r="Y154">
        <v>8</v>
      </c>
    </row>
    <row r="155" spans="2:25" x14ac:dyDescent="0.25">
      <c r="B155" s="7">
        <v>0.45454545454545453</v>
      </c>
      <c r="C155">
        <v>22</v>
      </c>
      <c r="D155">
        <v>11</v>
      </c>
      <c r="E155">
        <v>11</v>
      </c>
      <c r="G155" s="8">
        <v>0.6</v>
      </c>
      <c r="H155">
        <v>22</v>
      </c>
      <c r="I155">
        <v>10</v>
      </c>
      <c r="J155">
        <v>12</v>
      </c>
      <c r="L155" s="8">
        <v>0.40909090909090901</v>
      </c>
      <c r="M155">
        <v>22</v>
      </c>
      <c r="N155">
        <v>12</v>
      </c>
      <c r="O155">
        <v>10</v>
      </c>
      <c r="Q155" s="8">
        <v>0.63636363636363635</v>
      </c>
      <c r="R155">
        <v>22</v>
      </c>
      <c r="S155">
        <v>13</v>
      </c>
      <c r="T155">
        <v>9</v>
      </c>
      <c r="V155" s="12">
        <v>0.63636363636363635</v>
      </c>
      <c r="W155">
        <v>23</v>
      </c>
      <c r="X155">
        <v>12</v>
      </c>
      <c r="Y155">
        <v>11</v>
      </c>
    </row>
    <row r="156" spans="2:25" x14ac:dyDescent="0.25">
      <c r="B156" s="7">
        <v>0.5</v>
      </c>
      <c r="C156">
        <v>22</v>
      </c>
      <c r="D156">
        <v>18</v>
      </c>
      <c r="E156">
        <v>4</v>
      </c>
      <c r="G156" s="8">
        <v>0.45454545454545497</v>
      </c>
      <c r="H156">
        <v>21</v>
      </c>
      <c r="I156">
        <v>9</v>
      </c>
      <c r="J156">
        <v>12</v>
      </c>
      <c r="L156" s="8">
        <v>0.54545454545454497</v>
      </c>
      <c r="M156">
        <v>22</v>
      </c>
      <c r="N156">
        <v>12</v>
      </c>
      <c r="O156">
        <v>10</v>
      </c>
      <c r="Q156" s="8">
        <v>0.59090909090909094</v>
      </c>
      <c r="R156">
        <v>23</v>
      </c>
      <c r="S156">
        <v>10</v>
      </c>
      <c r="T156">
        <v>13</v>
      </c>
      <c r="V156" s="12">
        <v>0.52173913043478259</v>
      </c>
      <c r="W156">
        <v>22</v>
      </c>
      <c r="X156">
        <v>11</v>
      </c>
      <c r="Y156">
        <v>11</v>
      </c>
    </row>
    <row r="157" spans="2:25" x14ac:dyDescent="0.25">
      <c r="B157" s="7">
        <v>0.81818181818181823</v>
      </c>
      <c r="C157">
        <v>24</v>
      </c>
      <c r="D157">
        <v>11</v>
      </c>
      <c r="E157">
        <v>13</v>
      </c>
      <c r="G157" s="8">
        <v>0.42857142857142899</v>
      </c>
      <c r="H157">
        <v>22</v>
      </c>
      <c r="I157">
        <v>11</v>
      </c>
      <c r="J157">
        <v>11</v>
      </c>
      <c r="L157" s="8">
        <v>0.54545454545454497</v>
      </c>
      <c r="M157">
        <v>21</v>
      </c>
      <c r="N157">
        <v>9</v>
      </c>
      <c r="O157">
        <v>12</v>
      </c>
      <c r="Q157" s="8">
        <v>0.43478260869565216</v>
      </c>
      <c r="R157">
        <v>21</v>
      </c>
      <c r="S157">
        <v>11</v>
      </c>
      <c r="T157">
        <v>10</v>
      </c>
      <c r="V157" s="12">
        <v>0.5</v>
      </c>
      <c r="W157">
        <v>21</v>
      </c>
      <c r="X157">
        <v>12</v>
      </c>
      <c r="Y157">
        <v>9</v>
      </c>
    </row>
    <row r="158" spans="2:25" x14ac:dyDescent="0.25">
      <c r="B158" s="7">
        <v>0.45833333333333331</v>
      </c>
      <c r="C158">
        <v>19</v>
      </c>
      <c r="D158">
        <v>14</v>
      </c>
      <c r="E158">
        <v>5</v>
      </c>
      <c r="G158" s="8">
        <v>0.5</v>
      </c>
      <c r="H158">
        <v>21</v>
      </c>
      <c r="I158">
        <v>9</v>
      </c>
      <c r="J158">
        <v>12</v>
      </c>
      <c r="L158" s="8">
        <v>0.42857142857142899</v>
      </c>
      <c r="M158">
        <v>18</v>
      </c>
      <c r="N158">
        <v>9</v>
      </c>
      <c r="O158">
        <v>9</v>
      </c>
      <c r="Q158" s="8">
        <v>0.52380952380952384</v>
      </c>
      <c r="R158">
        <v>15</v>
      </c>
      <c r="S158">
        <v>3</v>
      </c>
      <c r="T158">
        <v>12</v>
      </c>
      <c r="V158" s="12">
        <v>0.5714285714285714</v>
      </c>
      <c r="W158">
        <v>23</v>
      </c>
      <c r="X158">
        <v>12</v>
      </c>
      <c r="Y158">
        <v>11</v>
      </c>
    </row>
    <row r="159" spans="2:25" x14ac:dyDescent="0.25">
      <c r="B159" s="7">
        <v>0.73684210526315785</v>
      </c>
      <c r="C159">
        <v>22</v>
      </c>
      <c r="D159">
        <v>13</v>
      </c>
      <c r="E159">
        <v>9</v>
      </c>
      <c r="G159" s="8">
        <v>0.42857142857142899</v>
      </c>
      <c r="H159">
        <v>22</v>
      </c>
      <c r="I159">
        <v>9</v>
      </c>
      <c r="J159">
        <v>13</v>
      </c>
      <c r="L159" s="8">
        <v>0.5</v>
      </c>
      <c r="M159">
        <v>20</v>
      </c>
      <c r="N159">
        <v>9</v>
      </c>
      <c r="O159">
        <v>11</v>
      </c>
      <c r="Q159" s="8">
        <v>0.2</v>
      </c>
      <c r="R159">
        <v>18</v>
      </c>
      <c r="S159">
        <v>12</v>
      </c>
      <c r="T159">
        <v>6</v>
      </c>
      <c r="V159" s="12">
        <v>0.52173913043478259</v>
      </c>
      <c r="W159">
        <v>19</v>
      </c>
      <c r="X159">
        <v>9</v>
      </c>
      <c r="Y159">
        <v>10</v>
      </c>
    </row>
    <row r="160" spans="2:25" x14ac:dyDescent="0.25">
      <c r="B160" s="7">
        <v>0.59090909090909094</v>
      </c>
      <c r="C160">
        <v>22</v>
      </c>
      <c r="D160">
        <v>10</v>
      </c>
      <c r="E160">
        <v>12</v>
      </c>
      <c r="G160" s="8">
        <v>0.40909090909090901</v>
      </c>
      <c r="H160">
        <v>22</v>
      </c>
      <c r="I160">
        <v>10</v>
      </c>
      <c r="J160">
        <v>12</v>
      </c>
      <c r="L160" s="8">
        <v>0.45</v>
      </c>
      <c r="M160">
        <v>19</v>
      </c>
      <c r="N160">
        <v>5</v>
      </c>
      <c r="O160">
        <v>14</v>
      </c>
      <c r="Q160" s="8">
        <v>0.66666666666666663</v>
      </c>
      <c r="R160">
        <v>22</v>
      </c>
      <c r="S160">
        <v>11</v>
      </c>
      <c r="T160">
        <v>11</v>
      </c>
      <c r="V160" s="12">
        <v>0.47368421052631576</v>
      </c>
      <c r="W160">
        <v>22</v>
      </c>
      <c r="X160">
        <v>5</v>
      </c>
      <c r="Y160">
        <v>17</v>
      </c>
    </row>
    <row r="161" spans="2:25" x14ac:dyDescent="0.25">
      <c r="B161" s="7">
        <v>0.45454545454545453</v>
      </c>
      <c r="C161">
        <v>23</v>
      </c>
      <c r="D161">
        <v>11</v>
      </c>
      <c r="E161">
        <v>12</v>
      </c>
      <c r="G161" s="8">
        <v>0.45454545454545497</v>
      </c>
      <c r="H161">
        <v>22</v>
      </c>
      <c r="I161">
        <v>13</v>
      </c>
      <c r="J161">
        <v>9</v>
      </c>
      <c r="L161" s="8">
        <v>0.26315789473684198</v>
      </c>
      <c r="M161">
        <v>21</v>
      </c>
      <c r="N161">
        <v>10</v>
      </c>
      <c r="O161">
        <v>11</v>
      </c>
      <c r="Q161" s="8">
        <v>0.5</v>
      </c>
      <c r="R161">
        <v>22</v>
      </c>
      <c r="S161">
        <v>8</v>
      </c>
      <c r="T161">
        <v>14</v>
      </c>
      <c r="V161" s="12">
        <v>0.22727272727272727</v>
      </c>
      <c r="W161">
        <v>23</v>
      </c>
      <c r="X161">
        <v>13</v>
      </c>
      <c r="Y161">
        <v>10</v>
      </c>
    </row>
    <row r="162" spans="2:25" x14ac:dyDescent="0.25">
      <c r="B162" s="7">
        <v>0.47826086956521741</v>
      </c>
      <c r="C162">
        <v>23</v>
      </c>
      <c r="D162">
        <v>9</v>
      </c>
      <c r="E162">
        <v>14</v>
      </c>
      <c r="G162" s="8">
        <v>0.59090909090909105</v>
      </c>
      <c r="H162">
        <v>22</v>
      </c>
      <c r="I162">
        <v>9</v>
      </c>
      <c r="J162">
        <v>13</v>
      </c>
      <c r="L162" s="8">
        <v>0.476190476190476</v>
      </c>
      <c r="M162">
        <v>21</v>
      </c>
      <c r="N162">
        <v>7</v>
      </c>
      <c r="O162">
        <v>14</v>
      </c>
      <c r="Q162" s="8">
        <v>0.36363636363636365</v>
      </c>
      <c r="R162">
        <v>23</v>
      </c>
      <c r="S162">
        <v>7</v>
      </c>
      <c r="T162">
        <v>16</v>
      </c>
      <c r="V162" s="12">
        <v>0.56521739130434778</v>
      </c>
      <c r="W162">
        <v>22</v>
      </c>
      <c r="X162">
        <v>6</v>
      </c>
      <c r="Y162">
        <v>16</v>
      </c>
    </row>
    <row r="163" spans="2:25" x14ac:dyDescent="0.25">
      <c r="B163" s="7">
        <v>0.39130434782608697</v>
      </c>
      <c r="C163">
        <v>22</v>
      </c>
      <c r="D163">
        <v>12</v>
      </c>
      <c r="E163">
        <v>10</v>
      </c>
      <c r="G163" s="8">
        <v>0.40909090909090901</v>
      </c>
      <c r="H163">
        <v>21</v>
      </c>
      <c r="I163">
        <v>15</v>
      </c>
      <c r="J163">
        <v>6</v>
      </c>
      <c r="L163" s="8">
        <v>0.33333333333333298</v>
      </c>
      <c r="M163">
        <v>21</v>
      </c>
      <c r="N163">
        <v>12</v>
      </c>
      <c r="O163">
        <v>9</v>
      </c>
      <c r="Q163" s="8">
        <v>0.30434782608695654</v>
      </c>
      <c r="R163">
        <v>22</v>
      </c>
      <c r="S163">
        <v>8</v>
      </c>
      <c r="T163">
        <v>14</v>
      </c>
      <c r="V163" s="12">
        <v>0.27272727272727271</v>
      </c>
      <c r="W163">
        <v>22</v>
      </c>
      <c r="X163">
        <v>13</v>
      </c>
      <c r="Y163">
        <v>9</v>
      </c>
    </row>
    <row r="164" spans="2:25" x14ac:dyDescent="0.25">
      <c r="B164" s="7">
        <v>0.54545454545454541</v>
      </c>
      <c r="C164">
        <v>22</v>
      </c>
      <c r="D164">
        <v>9</v>
      </c>
      <c r="E164">
        <v>13</v>
      </c>
      <c r="G164" s="8">
        <v>0.71428571428571397</v>
      </c>
      <c r="H164">
        <v>21</v>
      </c>
      <c r="I164">
        <v>10</v>
      </c>
      <c r="J164">
        <v>11</v>
      </c>
      <c r="L164" s="8">
        <v>0.57142857142857095</v>
      </c>
      <c r="M164">
        <v>22</v>
      </c>
      <c r="N164">
        <v>9</v>
      </c>
      <c r="O164">
        <v>13</v>
      </c>
      <c r="Q164" s="8">
        <v>0.36363636363636365</v>
      </c>
      <c r="R164">
        <v>21</v>
      </c>
      <c r="S164">
        <v>11</v>
      </c>
      <c r="T164">
        <v>10</v>
      </c>
      <c r="V164" s="12">
        <v>0.59090909090909094</v>
      </c>
      <c r="W164">
        <v>21</v>
      </c>
      <c r="X164">
        <v>12</v>
      </c>
      <c r="Y164">
        <v>9</v>
      </c>
    </row>
    <row r="165" spans="2:25" x14ac:dyDescent="0.25">
      <c r="B165" s="7">
        <v>0.40909090909090912</v>
      </c>
      <c r="C165">
        <v>24</v>
      </c>
      <c r="D165">
        <v>16</v>
      </c>
      <c r="E165">
        <v>8</v>
      </c>
      <c r="G165" s="8">
        <v>0.476190476190476</v>
      </c>
      <c r="H165">
        <v>22</v>
      </c>
      <c r="I165">
        <v>10</v>
      </c>
      <c r="J165">
        <v>12</v>
      </c>
      <c r="L165" s="8">
        <v>0.40909090909090901</v>
      </c>
      <c r="M165">
        <v>19</v>
      </c>
      <c r="N165">
        <v>15</v>
      </c>
      <c r="O165">
        <v>4</v>
      </c>
      <c r="Q165" s="8">
        <v>0.52380952380952384</v>
      </c>
      <c r="R165">
        <v>22</v>
      </c>
      <c r="S165">
        <v>6</v>
      </c>
      <c r="T165">
        <v>16</v>
      </c>
      <c r="V165" s="12">
        <v>0.5714285714285714</v>
      </c>
      <c r="W165">
        <v>23</v>
      </c>
      <c r="X165">
        <v>8</v>
      </c>
      <c r="Y165">
        <v>15</v>
      </c>
    </row>
    <row r="166" spans="2:25" x14ac:dyDescent="0.25">
      <c r="B166" s="7">
        <v>0.66666666666666663</v>
      </c>
      <c r="C166">
        <v>20</v>
      </c>
      <c r="D166">
        <v>14</v>
      </c>
      <c r="E166">
        <v>6</v>
      </c>
      <c r="G166" s="8">
        <v>0.45454545454545497</v>
      </c>
      <c r="H166">
        <v>21</v>
      </c>
      <c r="I166">
        <v>9</v>
      </c>
      <c r="J166">
        <v>12</v>
      </c>
      <c r="L166" s="8">
        <v>0.78947368421052599</v>
      </c>
      <c r="M166">
        <v>20</v>
      </c>
      <c r="N166">
        <v>7</v>
      </c>
      <c r="O166">
        <v>13</v>
      </c>
      <c r="Q166" s="8">
        <v>0.27272727272727271</v>
      </c>
      <c r="R166">
        <v>23</v>
      </c>
      <c r="S166">
        <v>6</v>
      </c>
      <c r="T166">
        <v>17</v>
      </c>
      <c r="V166" s="12">
        <v>0.34782608695652173</v>
      </c>
      <c r="W166">
        <v>22</v>
      </c>
      <c r="X166">
        <v>8</v>
      </c>
      <c r="Y166">
        <v>14</v>
      </c>
    </row>
    <row r="167" spans="2:25" x14ac:dyDescent="0.25">
      <c r="B167" s="7">
        <v>0.7</v>
      </c>
      <c r="C167">
        <v>22</v>
      </c>
      <c r="D167">
        <v>13</v>
      </c>
      <c r="E167">
        <v>9</v>
      </c>
      <c r="G167" s="8">
        <v>0.42857142857142899</v>
      </c>
      <c r="H167">
        <v>23</v>
      </c>
      <c r="I167">
        <v>13</v>
      </c>
      <c r="J167">
        <v>10</v>
      </c>
      <c r="L167" s="8">
        <v>0.35</v>
      </c>
      <c r="M167">
        <v>22</v>
      </c>
      <c r="N167">
        <v>13</v>
      </c>
      <c r="O167">
        <v>9</v>
      </c>
      <c r="Q167" s="8">
        <v>0.2608695652173913</v>
      </c>
      <c r="R167">
        <v>22</v>
      </c>
      <c r="S167">
        <v>8</v>
      </c>
      <c r="T167">
        <v>14</v>
      </c>
      <c r="V167" s="12">
        <v>0.36363636363636365</v>
      </c>
      <c r="W167">
        <v>21</v>
      </c>
      <c r="X167">
        <v>9</v>
      </c>
      <c r="Y167">
        <v>12</v>
      </c>
    </row>
    <row r="168" spans="2:25" x14ac:dyDescent="0.25">
      <c r="B168" s="7">
        <v>0.59090909090909094</v>
      </c>
      <c r="C168">
        <v>23</v>
      </c>
      <c r="D168">
        <v>8</v>
      </c>
      <c r="E168">
        <v>15</v>
      </c>
      <c r="G168" s="8">
        <v>0.565217391304348</v>
      </c>
      <c r="H168">
        <v>21</v>
      </c>
      <c r="I168">
        <v>12</v>
      </c>
      <c r="J168">
        <v>9</v>
      </c>
      <c r="L168" s="8">
        <v>0.59090909090909105</v>
      </c>
      <c r="M168">
        <v>21</v>
      </c>
      <c r="N168">
        <v>10</v>
      </c>
      <c r="O168">
        <v>11</v>
      </c>
      <c r="Q168" s="8">
        <v>0.36363636363636365</v>
      </c>
      <c r="R168">
        <v>23</v>
      </c>
      <c r="S168">
        <v>13</v>
      </c>
      <c r="T168">
        <v>10</v>
      </c>
      <c r="V168" s="12">
        <v>0.42857142857142855</v>
      </c>
      <c r="W168">
        <v>21</v>
      </c>
      <c r="X168">
        <v>14</v>
      </c>
      <c r="Y168">
        <v>7</v>
      </c>
    </row>
    <row r="169" spans="2:25" x14ac:dyDescent="0.25">
      <c r="B169" s="7">
        <v>0.34782608695652173</v>
      </c>
      <c r="C169">
        <v>23</v>
      </c>
      <c r="D169">
        <v>13</v>
      </c>
      <c r="E169">
        <v>10</v>
      </c>
      <c r="G169" s="8">
        <v>0.57142857142857095</v>
      </c>
      <c r="H169">
        <v>22</v>
      </c>
      <c r="I169">
        <v>12</v>
      </c>
      <c r="J169">
        <v>10</v>
      </c>
      <c r="L169" s="8">
        <v>0.476190476190476</v>
      </c>
      <c r="M169">
        <v>22</v>
      </c>
      <c r="N169">
        <v>11</v>
      </c>
      <c r="O169">
        <v>11</v>
      </c>
      <c r="Q169" s="8">
        <v>0.56521739130434778</v>
      </c>
      <c r="R169">
        <v>23</v>
      </c>
      <c r="S169">
        <v>11</v>
      </c>
      <c r="T169">
        <v>12</v>
      </c>
      <c r="V169" s="12">
        <v>0.66666666666666663</v>
      </c>
      <c r="W169">
        <v>22</v>
      </c>
      <c r="X169">
        <v>7</v>
      </c>
      <c r="Y169">
        <v>15</v>
      </c>
    </row>
    <row r="170" spans="2:25" x14ac:dyDescent="0.25">
      <c r="B170" s="7">
        <v>0.56521739130434778</v>
      </c>
      <c r="C170">
        <v>22</v>
      </c>
      <c r="D170">
        <v>12</v>
      </c>
      <c r="E170">
        <v>10</v>
      </c>
      <c r="G170" s="8">
        <v>0.54545454545454497</v>
      </c>
      <c r="H170">
        <v>21</v>
      </c>
      <c r="I170">
        <v>13</v>
      </c>
      <c r="J170">
        <v>8</v>
      </c>
      <c r="L170" s="8">
        <v>0.5</v>
      </c>
      <c r="M170">
        <v>22</v>
      </c>
      <c r="N170">
        <v>7</v>
      </c>
      <c r="O170">
        <v>15</v>
      </c>
      <c r="Q170" s="8">
        <v>0.47826086956521741</v>
      </c>
      <c r="R170">
        <v>22</v>
      </c>
      <c r="S170">
        <v>9</v>
      </c>
      <c r="T170">
        <v>13</v>
      </c>
      <c r="V170" s="12">
        <v>0.31818181818181818</v>
      </c>
      <c r="W170">
        <v>23</v>
      </c>
      <c r="X170">
        <v>13</v>
      </c>
      <c r="Y170">
        <v>10</v>
      </c>
    </row>
    <row r="171" spans="2:25" x14ac:dyDescent="0.25">
      <c r="B171" s="7">
        <v>0.54545454545454541</v>
      </c>
      <c r="C171">
        <v>22</v>
      </c>
      <c r="D171">
        <v>12</v>
      </c>
      <c r="E171">
        <v>10</v>
      </c>
      <c r="G171" s="8">
        <v>0.61904761904761896</v>
      </c>
      <c r="H171">
        <v>21</v>
      </c>
      <c r="I171">
        <v>13</v>
      </c>
      <c r="J171">
        <v>8</v>
      </c>
      <c r="L171" s="8">
        <v>0.31818181818181801</v>
      </c>
      <c r="M171">
        <v>23</v>
      </c>
      <c r="N171">
        <v>10</v>
      </c>
      <c r="O171">
        <v>13</v>
      </c>
      <c r="Q171" s="8">
        <v>0.40909090909090912</v>
      </c>
      <c r="R171">
        <v>22</v>
      </c>
      <c r="S171">
        <v>3</v>
      </c>
      <c r="T171">
        <v>19</v>
      </c>
      <c r="V171" s="12">
        <v>0.56521739130434778</v>
      </c>
      <c r="W171">
        <v>24</v>
      </c>
      <c r="X171">
        <v>8</v>
      </c>
      <c r="Y171">
        <v>16</v>
      </c>
    </row>
    <row r="172" spans="2:25" x14ac:dyDescent="0.25">
      <c r="B172" s="7">
        <v>0.54545454545454541</v>
      </c>
      <c r="C172">
        <v>20</v>
      </c>
      <c r="D172">
        <v>5</v>
      </c>
      <c r="E172">
        <v>15</v>
      </c>
      <c r="G172" s="8">
        <v>0.61904761904761896</v>
      </c>
      <c r="H172">
        <v>20</v>
      </c>
      <c r="I172">
        <v>8</v>
      </c>
      <c r="J172">
        <v>12</v>
      </c>
      <c r="L172" s="8">
        <v>0.434782608695652</v>
      </c>
      <c r="M172">
        <v>23</v>
      </c>
      <c r="N172">
        <v>15</v>
      </c>
      <c r="O172">
        <v>8</v>
      </c>
      <c r="Q172" s="8">
        <v>0.13636363636363635</v>
      </c>
      <c r="R172">
        <v>21</v>
      </c>
      <c r="S172">
        <v>13</v>
      </c>
      <c r="T172">
        <v>8</v>
      </c>
      <c r="V172" s="12">
        <v>0.33333333333333331</v>
      </c>
      <c r="W172">
        <v>23</v>
      </c>
      <c r="X172">
        <v>11</v>
      </c>
      <c r="Y172">
        <v>12</v>
      </c>
    </row>
    <row r="173" spans="2:25" x14ac:dyDescent="0.25">
      <c r="B173" s="7">
        <v>0.25</v>
      </c>
      <c r="C173">
        <v>22</v>
      </c>
      <c r="D173">
        <v>13</v>
      </c>
      <c r="E173">
        <v>9</v>
      </c>
      <c r="G173" s="8">
        <v>0.4</v>
      </c>
      <c r="H173">
        <v>22</v>
      </c>
      <c r="I173">
        <v>8</v>
      </c>
      <c r="J173">
        <v>14</v>
      </c>
      <c r="L173" s="8">
        <v>0.65217391304347805</v>
      </c>
      <c r="M173">
        <v>22</v>
      </c>
      <c r="N173">
        <v>7</v>
      </c>
      <c r="O173">
        <v>15</v>
      </c>
      <c r="Q173" s="8">
        <v>0.61904761904761907</v>
      </c>
      <c r="R173">
        <v>23</v>
      </c>
      <c r="S173">
        <v>14</v>
      </c>
      <c r="T173">
        <v>9</v>
      </c>
      <c r="V173" s="12">
        <v>0.47826086956521741</v>
      </c>
      <c r="W173">
        <v>22</v>
      </c>
      <c r="X173">
        <v>10</v>
      </c>
      <c r="Y173">
        <v>12</v>
      </c>
    </row>
    <row r="174" spans="2:25" x14ac:dyDescent="0.25">
      <c r="B174" s="7">
        <v>0.59090909090909094</v>
      </c>
      <c r="C174">
        <v>23</v>
      </c>
      <c r="D174">
        <v>14</v>
      </c>
      <c r="E174">
        <v>9</v>
      </c>
      <c r="G174" s="8">
        <v>0.36363636363636398</v>
      </c>
      <c r="H174">
        <v>20</v>
      </c>
      <c r="I174">
        <v>12</v>
      </c>
      <c r="J174">
        <v>8</v>
      </c>
      <c r="L174" s="8">
        <v>0.31818181818181801</v>
      </c>
      <c r="M174">
        <v>22</v>
      </c>
      <c r="N174">
        <v>13</v>
      </c>
      <c r="O174">
        <v>9</v>
      </c>
      <c r="Q174" s="8">
        <v>0.60869565217391308</v>
      </c>
      <c r="R174">
        <v>22</v>
      </c>
      <c r="S174">
        <v>16</v>
      </c>
      <c r="T174">
        <v>6</v>
      </c>
      <c r="V174" s="12">
        <v>0.45454545454545453</v>
      </c>
      <c r="W174">
        <v>19</v>
      </c>
      <c r="X174">
        <v>10</v>
      </c>
      <c r="Y174">
        <v>9</v>
      </c>
    </row>
    <row r="175" spans="2:25" x14ac:dyDescent="0.25">
      <c r="B175" s="7">
        <v>0.60869565217391308</v>
      </c>
      <c r="C175">
        <v>21</v>
      </c>
      <c r="D175">
        <v>5</v>
      </c>
      <c r="E175">
        <v>16</v>
      </c>
      <c r="G175" s="8">
        <v>0.6</v>
      </c>
      <c r="H175">
        <v>20</v>
      </c>
      <c r="I175">
        <v>15</v>
      </c>
      <c r="J175">
        <v>5</v>
      </c>
      <c r="L175" s="8">
        <v>0.59090909090909105</v>
      </c>
      <c r="M175">
        <v>22</v>
      </c>
      <c r="N175">
        <v>12</v>
      </c>
      <c r="O175">
        <v>10</v>
      </c>
      <c r="Q175" s="8">
        <v>0.72727272727272729</v>
      </c>
      <c r="R175">
        <v>22</v>
      </c>
      <c r="S175">
        <v>10</v>
      </c>
      <c r="T175">
        <v>12</v>
      </c>
      <c r="V175" s="12">
        <v>0.52631578947368418</v>
      </c>
      <c r="W175">
        <v>19</v>
      </c>
      <c r="X175">
        <v>7</v>
      </c>
      <c r="Y175">
        <v>12</v>
      </c>
    </row>
    <row r="176" spans="2:25" x14ac:dyDescent="0.25">
      <c r="B176" s="7">
        <v>0.23809523809523808</v>
      </c>
      <c r="C176">
        <v>22</v>
      </c>
      <c r="D176">
        <v>8</v>
      </c>
      <c r="E176">
        <v>14</v>
      </c>
      <c r="G176" s="8">
        <v>0.75</v>
      </c>
      <c r="H176">
        <v>21</v>
      </c>
      <c r="I176">
        <v>9</v>
      </c>
      <c r="J176">
        <v>12</v>
      </c>
      <c r="L176" s="8">
        <v>0.54545454545454497</v>
      </c>
      <c r="M176">
        <v>20</v>
      </c>
      <c r="N176">
        <v>5</v>
      </c>
      <c r="O176">
        <v>15</v>
      </c>
      <c r="Q176" s="8">
        <v>0.45454545454545453</v>
      </c>
      <c r="R176">
        <v>24</v>
      </c>
      <c r="S176">
        <v>6</v>
      </c>
      <c r="T176">
        <v>18</v>
      </c>
      <c r="V176" s="12">
        <v>0.36842105263157893</v>
      </c>
      <c r="W176">
        <v>17</v>
      </c>
      <c r="X176">
        <v>11</v>
      </c>
      <c r="Y176">
        <v>6</v>
      </c>
    </row>
    <row r="177" spans="2:25" x14ac:dyDescent="0.25">
      <c r="B177" s="7">
        <v>0.36363636363636365</v>
      </c>
      <c r="C177">
        <v>22</v>
      </c>
      <c r="D177">
        <v>17</v>
      </c>
      <c r="E177">
        <v>5</v>
      </c>
      <c r="G177" s="8">
        <v>0.42857142857142899</v>
      </c>
      <c r="H177">
        <v>21</v>
      </c>
      <c r="I177">
        <v>14</v>
      </c>
      <c r="J177">
        <v>7</v>
      </c>
      <c r="L177" s="8">
        <v>0.25</v>
      </c>
      <c r="M177">
        <v>22</v>
      </c>
      <c r="N177">
        <v>11</v>
      </c>
      <c r="O177">
        <v>11</v>
      </c>
      <c r="Q177" s="8">
        <v>0.25</v>
      </c>
      <c r="R177">
        <v>21</v>
      </c>
      <c r="S177">
        <v>12</v>
      </c>
      <c r="T177">
        <v>9</v>
      </c>
      <c r="V177" s="12">
        <v>0.6470588235294118</v>
      </c>
      <c r="W177">
        <v>22</v>
      </c>
      <c r="X177">
        <v>6</v>
      </c>
      <c r="Y177">
        <v>16</v>
      </c>
    </row>
    <row r="178" spans="2:25" x14ac:dyDescent="0.25">
      <c r="B178" s="7">
        <v>0.77272727272727271</v>
      </c>
      <c r="C178">
        <v>25</v>
      </c>
      <c r="D178">
        <v>18</v>
      </c>
      <c r="E178">
        <v>7</v>
      </c>
      <c r="G178" s="8">
        <v>0.66666666666666696</v>
      </c>
      <c r="H178">
        <v>22</v>
      </c>
      <c r="I178">
        <v>11</v>
      </c>
      <c r="J178">
        <v>11</v>
      </c>
      <c r="L178" s="8">
        <v>0.5</v>
      </c>
      <c r="M178">
        <v>19</v>
      </c>
      <c r="N178">
        <v>6</v>
      </c>
      <c r="O178">
        <v>13</v>
      </c>
      <c r="Q178" s="8">
        <v>0.5714285714285714</v>
      </c>
      <c r="R178">
        <v>21</v>
      </c>
      <c r="S178">
        <v>13</v>
      </c>
      <c r="T178">
        <v>8</v>
      </c>
      <c r="V178" s="12">
        <v>0.27272727272727271</v>
      </c>
      <c r="W178">
        <v>23</v>
      </c>
      <c r="X178">
        <v>15</v>
      </c>
      <c r="Y178">
        <v>8</v>
      </c>
    </row>
    <row r="179" spans="2:25" x14ac:dyDescent="0.25">
      <c r="B179" s="7">
        <v>0.72</v>
      </c>
      <c r="C179">
        <v>22</v>
      </c>
      <c r="D179">
        <v>13</v>
      </c>
      <c r="E179">
        <v>9</v>
      </c>
      <c r="G179" s="8">
        <v>0.5</v>
      </c>
      <c r="H179">
        <v>20</v>
      </c>
      <c r="I179">
        <v>10</v>
      </c>
      <c r="J179">
        <v>10</v>
      </c>
      <c r="L179" s="8">
        <v>0.31578947368421101</v>
      </c>
      <c r="M179">
        <v>22</v>
      </c>
      <c r="N179">
        <v>13</v>
      </c>
      <c r="O179">
        <v>9</v>
      </c>
      <c r="Q179" s="8">
        <v>0.61904761904761907</v>
      </c>
      <c r="R179">
        <v>22</v>
      </c>
      <c r="S179">
        <v>15</v>
      </c>
      <c r="T179">
        <v>7</v>
      </c>
      <c r="V179" s="12">
        <v>0.65217391304347827</v>
      </c>
      <c r="W179">
        <v>22</v>
      </c>
      <c r="X179">
        <v>10</v>
      </c>
      <c r="Y179">
        <v>12</v>
      </c>
    </row>
    <row r="180" spans="2:25" x14ac:dyDescent="0.25">
      <c r="B180" s="7">
        <v>0.59090909090909094</v>
      </c>
      <c r="C180">
        <v>22</v>
      </c>
      <c r="D180">
        <v>12</v>
      </c>
      <c r="E180">
        <v>10</v>
      </c>
      <c r="G180" s="8">
        <v>0.5</v>
      </c>
      <c r="H180">
        <v>21</v>
      </c>
      <c r="I180">
        <v>12</v>
      </c>
      <c r="J180">
        <v>9</v>
      </c>
      <c r="L180" s="8">
        <v>0.59090909090909105</v>
      </c>
      <c r="M180">
        <v>21</v>
      </c>
      <c r="N180">
        <v>9</v>
      </c>
      <c r="O180">
        <v>12</v>
      </c>
      <c r="Q180" s="8">
        <v>0.68181818181818177</v>
      </c>
      <c r="R180">
        <v>22</v>
      </c>
      <c r="S180">
        <v>15</v>
      </c>
      <c r="T180">
        <v>7</v>
      </c>
      <c r="V180" s="12">
        <v>0.45454545454545453</v>
      </c>
      <c r="W180">
        <v>17</v>
      </c>
      <c r="X180">
        <v>9</v>
      </c>
      <c r="Y180">
        <v>8</v>
      </c>
    </row>
    <row r="181" spans="2:25" x14ac:dyDescent="0.25">
      <c r="B181" s="7">
        <v>0.54545454545454541</v>
      </c>
      <c r="C181">
        <v>21</v>
      </c>
      <c r="D181">
        <v>17</v>
      </c>
      <c r="E181">
        <v>4</v>
      </c>
      <c r="G181" s="8">
        <v>0.57142857142857095</v>
      </c>
      <c r="H181">
        <v>21</v>
      </c>
      <c r="I181">
        <v>15</v>
      </c>
      <c r="J181">
        <v>6</v>
      </c>
      <c r="L181" s="8">
        <v>0.42857142857142899</v>
      </c>
      <c r="M181">
        <v>21</v>
      </c>
      <c r="N181">
        <v>9</v>
      </c>
      <c r="O181">
        <v>12</v>
      </c>
      <c r="Q181" s="8">
        <v>0.68181818181818177</v>
      </c>
      <c r="R181">
        <v>23</v>
      </c>
      <c r="S181">
        <v>10</v>
      </c>
      <c r="T181">
        <v>13</v>
      </c>
      <c r="V181" s="12">
        <v>0.52941176470588236</v>
      </c>
      <c r="W181">
        <v>22</v>
      </c>
      <c r="X181">
        <v>9</v>
      </c>
      <c r="Y181">
        <v>13</v>
      </c>
    </row>
    <row r="182" spans="2:25" x14ac:dyDescent="0.25">
      <c r="B182" s="7">
        <v>0.80952380952380953</v>
      </c>
      <c r="C182">
        <v>21</v>
      </c>
      <c r="D182">
        <v>6</v>
      </c>
      <c r="E182">
        <v>15</v>
      </c>
      <c r="G182" s="8">
        <v>0.71428571428571397</v>
      </c>
      <c r="H182">
        <v>23</v>
      </c>
      <c r="I182">
        <v>14</v>
      </c>
      <c r="J182">
        <v>9</v>
      </c>
      <c r="L182" s="8">
        <v>0.42857142857142899</v>
      </c>
      <c r="M182">
        <v>22</v>
      </c>
      <c r="N182">
        <v>16</v>
      </c>
      <c r="O182">
        <v>6</v>
      </c>
      <c r="Q182" s="8">
        <v>0.43478260869565216</v>
      </c>
      <c r="R182">
        <v>22</v>
      </c>
      <c r="S182">
        <v>11</v>
      </c>
      <c r="T182">
        <v>11</v>
      </c>
      <c r="V182" s="12">
        <v>0.40909090909090912</v>
      </c>
      <c r="W182">
        <v>20</v>
      </c>
      <c r="X182">
        <v>11</v>
      </c>
      <c r="Y182">
        <v>9</v>
      </c>
    </row>
    <row r="183" spans="2:25" x14ac:dyDescent="0.25">
      <c r="B183" s="7">
        <v>0.2857142857142857</v>
      </c>
      <c r="C183">
        <v>21</v>
      </c>
      <c r="D183">
        <v>14</v>
      </c>
      <c r="E183">
        <v>7</v>
      </c>
      <c r="G183" s="8">
        <v>0.60869565217391297</v>
      </c>
      <c r="H183">
        <v>22</v>
      </c>
      <c r="I183">
        <v>13</v>
      </c>
      <c r="J183">
        <v>9</v>
      </c>
      <c r="L183" s="8">
        <v>0.72727272727272696</v>
      </c>
      <c r="M183">
        <v>22</v>
      </c>
      <c r="N183">
        <v>16</v>
      </c>
      <c r="O183">
        <v>6</v>
      </c>
      <c r="Q183" s="8">
        <v>0.5</v>
      </c>
      <c r="R183">
        <v>22</v>
      </c>
      <c r="S183">
        <v>10</v>
      </c>
      <c r="T183">
        <v>12</v>
      </c>
      <c r="V183" s="12">
        <v>0.55000000000000004</v>
      </c>
      <c r="W183">
        <v>21</v>
      </c>
      <c r="X183">
        <v>10</v>
      </c>
      <c r="Y183">
        <v>11</v>
      </c>
    </row>
    <row r="184" spans="2:25" x14ac:dyDescent="0.25">
      <c r="B184" s="7">
        <v>0.66666666666666663</v>
      </c>
      <c r="C184">
        <v>21</v>
      </c>
      <c r="D184">
        <v>11</v>
      </c>
      <c r="E184">
        <v>10</v>
      </c>
      <c r="G184" s="8">
        <v>0.59090909090909105</v>
      </c>
      <c r="H184">
        <v>24</v>
      </c>
      <c r="I184">
        <v>13</v>
      </c>
      <c r="J184">
        <v>11</v>
      </c>
      <c r="L184" s="8">
        <v>0.72727272727272696</v>
      </c>
      <c r="M184">
        <v>22</v>
      </c>
      <c r="N184">
        <v>14</v>
      </c>
      <c r="O184">
        <v>8</v>
      </c>
      <c r="Q184" s="8">
        <v>0.45454545454545453</v>
      </c>
      <c r="R184">
        <v>22</v>
      </c>
      <c r="S184">
        <v>11</v>
      </c>
      <c r="T184">
        <v>11</v>
      </c>
      <c r="V184" s="12">
        <v>0.47619047619047616</v>
      </c>
      <c r="W184">
        <v>22</v>
      </c>
      <c r="X184">
        <v>7</v>
      </c>
      <c r="Y184">
        <v>15</v>
      </c>
    </row>
    <row r="185" spans="2:25" x14ac:dyDescent="0.25">
      <c r="B185" s="7">
        <v>0.52380952380952384</v>
      </c>
      <c r="C185">
        <v>22</v>
      </c>
      <c r="D185">
        <v>16</v>
      </c>
      <c r="E185">
        <v>6</v>
      </c>
      <c r="G185" s="8">
        <v>0.54166666666666696</v>
      </c>
      <c r="H185">
        <v>21</v>
      </c>
      <c r="I185">
        <v>15</v>
      </c>
      <c r="J185">
        <v>6</v>
      </c>
      <c r="L185" s="8">
        <v>0.63636363636363602</v>
      </c>
      <c r="M185">
        <v>23</v>
      </c>
      <c r="N185">
        <v>11</v>
      </c>
      <c r="O185">
        <v>12</v>
      </c>
      <c r="Q185" s="8">
        <v>0.5</v>
      </c>
      <c r="R185">
        <v>22</v>
      </c>
      <c r="S185">
        <v>12</v>
      </c>
      <c r="T185">
        <v>10</v>
      </c>
      <c r="V185" s="12">
        <v>0.31818181818181818</v>
      </c>
      <c r="W185">
        <v>21</v>
      </c>
      <c r="X185">
        <v>12</v>
      </c>
      <c r="Y185">
        <v>9</v>
      </c>
    </row>
    <row r="186" spans="2:25" x14ac:dyDescent="0.25">
      <c r="B186" s="7">
        <v>0.72727272727272729</v>
      </c>
      <c r="C186">
        <v>23</v>
      </c>
      <c r="D186">
        <v>5</v>
      </c>
      <c r="E186">
        <v>18</v>
      </c>
      <c r="G186" s="8">
        <v>0.71428571428571397</v>
      </c>
      <c r="H186">
        <v>23</v>
      </c>
      <c r="I186">
        <v>12</v>
      </c>
      <c r="J186">
        <v>11</v>
      </c>
      <c r="L186" s="8">
        <v>0.47826086956521702</v>
      </c>
      <c r="M186">
        <v>22</v>
      </c>
      <c r="N186">
        <v>15</v>
      </c>
      <c r="O186">
        <v>7</v>
      </c>
      <c r="Q186" s="8">
        <v>0.54545454545454541</v>
      </c>
      <c r="R186">
        <v>24</v>
      </c>
      <c r="S186">
        <v>11</v>
      </c>
      <c r="T186">
        <v>13</v>
      </c>
      <c r="V186" s="12">
        <v>0.5714285714285714</v>
      </c>
      <c r="W186">
        <v>22</v>
      </c>
      <c r="X186">
        <v>11</v>
      </c>
      <c r="Y186">
        <v>11</v>
      </c>
    </row>
    <row r="187" spans="2:25" x14ac:dyDescent="0.25">
      <c r="B187" s="7">
        <v>0.21739130434782608</v>
      </c>
      <c r="C187">
        <v>22</v>
      </c>
      <c r="D187">
        <v>10</v>
      </c>
      <c r="E187">
        <v>12</v>
      </c>
      <c r="G187" s="8">
        <v>0.52173913043478304</v>
      </c>
      <c r="H187">
        <v>21</v>
      </c>
      <c r="I187">
        <v>11</v>
      </c>
      <c r="J187">
        <v>10</v>
      </c>
      <c r="L187" s="8">
        <v>0.68181818181818199</v>
      </c>
      <c r="M187">
        <v>19</v>
      </c>
      <c r="N187">
        <v>13</v>
      </c>
      <c r="O187">
        <v>6</v>
      </c>
      <c r="Q187" s="8">
        <v>0.45833333333333331</v>
      </c>
      <c r="R187">
        <v>22</v>
      </c>
      <c r="S187">
        <v>11</v>
      </c>
      <c r="T187">
        <v>11</v>
      </c>
      <c r="V187" s="12">
        <v>0.5</v>
      </c>
      <c r="W187">
        <v>20</v>
      </c>
      <c r="X187">
        <v>9</v>
      </c>
      <c r="Y187">
        <v>11</v>
      </c>
    </row>
    <row r="188" spans="2:25" x14ac:dyDescent="0.25">
      <c r="B188" s="7">
        <v>0.45454545454545453</v>
      </c>
      <c r="C188">
        <v>23</v>
      </c>
      <c r="D188">
        <v>11</v>
      </c>
      <c r="E188">
        <v>12</v>
      </c>
      <c r="G188" s="8">
        <v>0.52380952380952395</v>
      </c>
      <c r="H188">
        <v>21</v>
      </c>
      <c r="I188">
        <v>10</v>
      </c>
      <c r="J188">
        <v>11</v>
      </c>
      <c r="L188" s="8">
        <v>0.68421052631579005</v>
      </c>
      <c r="M188">
        <v>21</v>
      </c>
      <c r="N188">
        <v>9</v>
      </c>
      <c r="O188">
        <v>12</v>
      </c>
      <c r="Q188" s="8">
        <v>0.5</v>
      </c>
      <c r="R188">
        <v>22</v>
      </c>
      <c r="S188">
        <v>7</v>
      </c>
      <c r="T188">
        <v>15</v>
      </c>
      <c r="V188" s="12">
        <v>0.45</v>
      </c>
      <c r="W188">
        <v>23</v>
      </c>
      <c r="X188">
        <v>8</v>
      </c>
      <c r="Y188">
        <v>15</v>
      </c>
    </row>
    <row r="189" spans="2:25" x14ac:dyDescent="0.25">
      <c r="B189" s="7">
        <v>0.47826086956521741</v>
      </c>
      <c r="C189">
        <v>21</v>
      </c>
      <c r="D189">
        <v>12</v>
      </c>
      <c r="E189">
        <v>9</v>
      </c>
      <c r="G189" s="8">
        <v>0.476190476190476</v>
      </c>
      <c r="H189">
        <v>22</v>
      </c>
      <c r="I189">
        <v>10</v>
      </c>
      <c r="J189">
        <v>12</v>
      </c>
      <c r="L189" s="8">
        <v>0.42857142857142899</v>
      </c>
      <c r="M189">
        <v>21</v>
      </c>
      <c r="N189">
        <v>13</v>
      </c>
      <c r="O189">
        <v>8</v>
      </c>
      <c r="Q189" s="8">
        <v>0.31818181818181818</v>
      </c>
      <c r="R189">
        <v>21</v>
      </c>
      <c r="S189">
        <v>10</v>
      </c>
      <c r="T189">
        <v>11</v>
      </c>
      <c r="V189" s="12">
        <v>0.34782608695652173</v>
      </c>
      <c r="W189">
        <v>23</v>
      </c>
      <c r="X189">
        <v>7</v>
      </c>
      <c r="Y189">
        <v>16</v>
      </c>
    </row>
    <row r="190" spans="2:25" x14ac:dyDescent="0.25">
      <c r="B190" s="7">
        <v>0.5714285714285714</v>
      </c>
      <c r="C190">
        <v>21</v>
      </c>
      <c r="D190">
        <v>9</v>
      </c>
      <c r="E190">
        <v>12</v>
      </c>
      <c r="G190" s="8">
        <v>0.45454545454545497</v>
      </c>
      <c r="H190">
        <v>22</v>
      </c>
      <c r="I190">
        <v>13</v>
      </c>
      <c r="J190">
        <v>9</v>
      </c>
      <c r="L190" s="8">
        <v>0.61904761904761896</v>
      </c>
      <c r="M190">
        <v>22</v>
      </c>
      <c r="N190">
        <v>10</v>
      </c>
      <c r="O190">
        <v>12</v>
      </c>
      <c r="Q190" s="8">
        <v>0.47619047619047616</v>
      </c>
      <c r="R190">
        <v>23</v>
      </c>
      <c r="S190">
        <v>13</v>
      </c>
      <c r="T190">
        <v>10</v>
      </c>
      <c r="V190" s="12">
        <v>0.30434782608695654</v>
      </c>
      <c r="W190">
        <v>23</v>
      </c>
      <c r="X190">
        <v>10</v>
      </c>
      <c r="Y190">
        <v>13</v>
      </c>
    </row>
    <row r="191" spans="2:25" x14ac:dyDescent="0.25">
      <c r="B191" s="7">
        <v>0.42857142857142855</v>
      </c>
      <c r="C191">
        <v>23</v>
      </c>
      <c r="D191">
        <v>9</v>
      </c>
      <c r="E191">
        <v>14</v>
      </c>
      <c r="G191" s="8">
        <v>0.59090909090909105</v>
      </c>
      <c r="H191">
        <v>21</v>
      </c>
      <c r="I191">
        <v>11</v>
      </c>
      <c r="J191">
        <v>10</v>
      </c>
      <c r="L191" s="8">
        <v>0.45454545454545497</v>
      </c>
      <c r="M191">
        <v>22</v>
      </c>
      <c r="N191">
        <v>16</v>
      </c>
      <c r="O191">
        <v>6</v>
      </c>
      <c r="Q191" s="8">
        <v>0.56521739130434778</v>
      </c>
      <c r="R191">
        <v>22</v>
      </c>
      <c r="S191">
        <v>11</v>
      </c>
      <c r="T191">
        <v>11</v>
      </c>
      <c r="V191" s="12">
        <v>0.43478260869565216</v>
      </c>
      <c r="W191">
        <v>22</v>
      </c>
      <c r="X191">
        <v>13</v>
      </c>
      <c r="Y191">
        <v>9</v>
      </c>
    </row>
    <row r="192" spans="2:25" x14ac:dyDescent="0.25">
      <c r="B192" s="7">
        <v>0.39130434782608697</v>
      </c>
      <c r="C192">
        <v>22</v>
      </c>
      <c r="D192">
        <v>15</v>
      </c>
      <c r="E192">
        <v>7</v>
      </c>
      <c r="G192" s="8">
        <v>0.52380952380952395</v>
      </c>
      <c r="H192">
        <v>23</v>
      </c>
      <c r="I192">
        <v>12</v>
      </c>
      <c r="J192">
        <v>11</v>
      </c>
      <c r="L192" s="8">
        <v>0.72727272727272696</v>
      </c>
      <c r="M192">
        <v>20</v>
      </c>
      <c r="N192">
        <v>10</v>
      </c>
      <c r="O192">
        <v>10</v>
      </c>
      <c r="Q192" s="8">
        <v>0.5</v>
      </c>
      <c r="R192">
        <v>23</v>
      </c>
      <c r="S192">
        <v>13</v>
      </c>
      <c r="T192">
        <v>10</v>
      </c>
      <c r="V192" s="12">
        <v>0.59090909090909094</v>
      </c>
      <c r="W192">
        <v>23</v>
      </c>
      <c r="X192">
        <v>11</v>
      </c>
      <c r="Y192">
        <v>12</v>
      </c>
    </row>
    <row r="193" spans="2:25" x14ac:dyDescent="0.25">
      <c r="B193" s="7">
        <v>0.68181818181818177</v>
      </c>
      <c r="C193">
        <v>22</v>
      </c>
      <c r="D193">
        <v>9</v>
      </c>
      <c r="E193">
        <v>13</v>
      </c>
      <c r="G193" s="8">
        <v>0.52173913043478304</v>
      </c>
      <c r="H193">
        <v>23</v>
      </c>
      <c r="I193">
        <v>14</v>
      </c>
      <c r="J193">
        <v>9</v>
      </c>
      <c r="L193" s="8">
        <v>0.5</v>
      </c>
      <c r="M193">
        <v>22</v>
      </c>
      <c r="N193">
        <v>10</v>
      </c>
      <c r="O193">
        <v>12</v>
      </c>
      <c r="Q193" s="8">
        <v>0.56521739130434778</v>
      </c>
      <c r="R193">
        <v>22</v>
      </c>
      <c r="S193">
        <v>11</v>
      </c>
      <c r="T193">
        <v>11</v>
      </c>
      <c r="V193" s="12">
        <v>0.47826086956521741</v>
      </c>
      <c r="W193">
        <v>22</v>
      </c>
      <c r="X193">
        <v>8</v>
      </c>
      <c r="Y193">
        <v>14</v>
      </c>
    </row>
    <row r="194" spans="2:25" x14ac:dyDescent="0.25">
      <c r="B194" s="7">
        <v>0.40909090909090912</v>
      </c>
      <c r="C194">
        <v>22</v>
      </c>
      <c r="D194">
        <v>11</v>
      </c>
      <c r="E194">
        <v>11</v>
      </c>
      <c r="G194" s="8">
        <v>0.60869565217391297</v>
      </c>
      <c r="H194">
        <v>22</v>
      </c>
      <c r="I194">
        <v>15</v>
      </c>
      <c r="J194">
        <v>7</v>
      </c>
      <c r="L194" s="8">
        <v>0.45454545454545497</v>
      </c>
      <c r="M194">
        <v>22</v>
      </c>
      <c r="N194">
        <v>11</v>
      </c>
      <c r="O194">
        <v>11</v>
      </c>
      <c r="Q194" s="8">
        <v>0.5</v>
      </c>
      <c r="R194">
        <v>23</v>
      </c>
      <c r="S194">
        <v>13</v>
      </c>
      <c r="T194">
        <v>10</v>
      </c>
      <c r="V194" s="12">
        <v>0.36363636363636365</v>
      </c>
      <c r="W194">
        <v>22</v>
      </c>
      <c r="X194">
        <v>13</v>
      </c>
      <c r="Y194">
        <v>9</v>
      </c>
    </row>
    <row r="195" spans="2:25" x14ac:dyDescent="0.25">
      <c r="B195" s="7">
        <v>0.5</v>
      </c>
      <c r="C195">
        <v>21</v>
      </c>
      <c r="D195">
        <v>9</v>
      </c>
      <c r="E195">
        <v>12</v>
      </c>
      <c r="G195" s="8">
        <v>0.68181818181818199</v>
      </c>
      <c r="H195">
        <v>22</v>
      </c>
      <c r="I195">
        <v>12</v>
      </c>
      <c r="J195">
        <v>10</v>
      </c>
      <c r="L195" s="8">
        <v>0.5</v>
      </c>
      <c r="M195">
        <v>23</v>
      </c>
      <c r="N195">
        <v>12</v>
      </c>
      <c r="O195">
        <v>11</v>
      </c>
      <c r="Q195" s="8">
        <v>0.56521739130434778</v>
      </c>
      <c r="R195">
        <v>22</v>
      </c>
      <c r="S195">
        <v>11</v>
      </c>
      <c r="T195">
        <v>11</v>
      </c>
      <c r="V195" s="12">
        <v>0.59090909090909094</v>
      </c>
      <c r="W195">
        <v>22</v>
      </c>
      <c r="X195">
        <v>7</v>
      </c>
      <c r="Y195">
        <v>15</v>
      </c>
    </row>
    <row r="196" spans="2:25" x14ac:dyDescent="0.25">
      <c r="B196" s="7">
        <v>0.42857142857142855</v>
      </c>
      <c r="C196">
        <v>22</v>
      </c>
      <c r="D196">
        <v>5</v>
      </c>
      <c r="E196">
        <v>17</v>
      </c>
      <c r="G196" s="8">
        <v>0.54545454545454497</v>
      </c>
      <c r="H196">
        <v>20</v>
      </c>
      <c r="I196">
        <v>9</v>
      </c>
      <c r="J196">
        <v>11</v>
      </c>
      <c r="L196" s="8">
        <v>0.52173913043478304</v>
      </c>
      <c r="M196">
        <v>22</v>
      </c>
      <c r="N196">
        <v>13</v>
      </c>
      <c r="O196">
        <v>9</v>
      </c>
      <c r="Q196" s="8">
        <v>0.5</v>
      </c>
      <c r="R196">
        <v>22</v>
      </c>
      <c r="S196">
        <v>9</v>
      </c>
      <c r="T196">
        <v>13</v>
      </c>
      <c r="V196" s="12">
        <v>0.31818181818181818</v>
      </c>
      <c r="W196">
        <v>21</v>
      </c>
      <c r="X196">
        <v>12</v>
      </c>
      <c r="Y196">
        <v>9</v>
      </c>
    </row>
    <row r="197" spans="2:25" x14ac:dyDescent="0.25">
      <c r="B197" s="7">
        <v>0.22727272727272727</v>
      </c>
      <c r="C197">
        <v>23</v>
      </c>
      <c r="D197">
        <v>10</v>
      </c>
      <c r="E197">
        <v>13</v>
      </c>
      <c r="G197" s="8">
        <v>0.45</v>
      </c>
      <c r="H197">
        <v>21</v>
      </c>
      <c r="I197">
        <v>10</v>
      </c>
      <c r="J197">
        <v>11</v>
      </c>
      <c r="L197" s="8">
        <v>0.59090909090909105</v>
      </c>
      <c r="M197">
        <v>23</v>
      </c>
      <c r="N197">
        <v>9</v>
      </c>
      <c r="O197">
        <v>14</v>
      </c>
      <c r="Q197" s="8">
        <v>0.40909090909090912</v>
      </c>
      <c r="R197">
        <v>23</v>
      </c>
      <c r="S197">
        <v>6</v>
      </c>
      <c r="T197">
        <v>17</v>
      </c>
      <c r="V197" s="12">
        <v>0.5714285714285714</v>
      </c>
      <c r="W197">
        <v>22</v>
      </c>
      <c r="X197">
        <v>9</v>
      </c>
      <c r="Y197">
        <v>13</v>
      </c>
    </row>
    <row r="198" spans="2:25" x14ac:dyDescent="0.25">
      <c r="B198" s="7">
        <v>0.43478260869565216</v>
      </c>
      <c r="C198">
        <v>23</v>
      </c>
      <c r="D198">
        <v>7</v>
      </c>
      <c r="E198">
        <v>16</v>
      </c>
      <c r="G198" s="8">
        <v>0.476190476190476</v>
      </c>
      <c r="H198">
        <v>22</v>
      </c>
      <c r="I198">
        <v>16</v>
      </c>
      <c r="J198">
        <v>6</v>
      </c>
      <c r="L198" s="8">
        <v>0.39130434782608697</v>
      </c>
      <c r="M198">
        <v>23</v>
      </c>
      <c r="N198">
        <v>13</v>
      </c>
      <c r="O198">
        <v>10</v>
      </c>
      <c r="Q198" s="8">
        <v>0.2608695652173913</v>
      </c>
      <c r="R198">
        <v>22</v>
      </c>
      <c r="S198">
        <v>11</v>
      </c>
      <c r="T198">
        <v>11</v>
      </c>
      <c r="V198" s="12">
        <v>0.40909090909090912</v>
      </c>
      <c r="W198">
        <v>23</v>
      </c>
      <c r="X198">
        <v>15</v>
      </c>
      <c r="Y198">
        <v>8</v>
      </c>
    </row>
    <row r="199" spans="2:25" x14ac:dyDescent="0.25">
      <c r="B199" s="7">
        <v>0.30434782608695654</v>
      </c>
      <c r="C199">
        <v>22</v>
      </c>
      <c r="D199">
        <v>8</v>
      </c>
      <c r="E199">
        <v>14</v>
      </c>
      <c r="G199" s="8">
        <v>0.72727272727272696</v>
      </c>
      <c r="H199">
        <v>23</v>
      </c>
      <c r="I199">
        <v>13</v>
      </c>
      <c r="J199">
        <v>10</v>
      </c>
      <c r="L199" s="8">
        <v>0.565217391304348</v>
      </c>
      <c r="M199">
        <v>21</v>
      </c>
      <c r="N199">
        <v>10</v>
      </c>
      <c r="O199">
        <v>11</v>
      </c>
      <c r="Q199" s="8">
        <v>0.5</v>
      </c>
      <c r="R199">
        <v>22</v>
      </c>
      <c r="S199">
        <v>6</v>
      </c>
      <c r="T199">
        <v>16</v>
      </c>
      <c r="V199" s="12">
        <v>0.65217391304347827</v>
      </c>
      <c r="W199">
        <v>23</v>
      </c>
      <c r="X199">
        <v>7</v>
      </c>
      <c r="Y199">
        <v>16</v>
      </c>
    </row>
    <row r="200" spans="2:25" x14ac:dyDescent="0.25">
      <c r="B200" s="7">
        <v>0.36363636363636365</v>
      </c>
      <c r="C200">
        <v>21</v>
      </c>
      <c r="D200">
        <v>10</v>
      </c>
      <c r="E200">
        <v>11</v>
      </c>
      <c r="G200" s="8">
        <v>0.565217391304348</v>
      </c>
      <c r="H200">
        <v>21</v>
      </c>
      <c r="I200">
        <v>12</v>
      </c>
      <c r="J200">
        <v>9</v>
      </c>
      <c r="L200" s="8">
        <v>0.476190476190476</v>
      </c>
      <c r="M200">
        <v>26</v>
      </c>
      <c r="N200">
        <v>15</v>
      </c>
      <c r="O200">
        <v>11</v>
      </c>
      <c r="Q200" s="8">
        <v>0.27272727272727271</v>
      </c>
      <c r="R200">
        <v>21</v>
      </c>
      <c r="S200">
        <v>13</v>
      </c>
      <c r="T200">
        <v>8</v>
      </c>
      <c r="V200" s="12">
        <v>0.30434782608695654</v>
      </c>
      <c r="W200">
        <v>19</v>
      </c>
      <c r="X200">
        <v>7</v>
      </c>
      <c r="Y200">
        <v>12</v>
      </c>
    </row>
    <row r="201" spans="2:25" x14ac:dyDescent="0.25">
      <c r="B201" s="7">
        <v>0.47619047619047616</v>
      </c>
      <c r="C201">
        <v>21</v>
      </c>
      <c r="D201">
        <v>7</v>
      </c>
      <c r="E201">
        <v>14</v>
      </c>
      <c r="G201" s="8">
        <v>0.57142857142857095</v>
      </c>
      <c r="H201">
        <v>21</v>
      </c>
      <c r="I201">
        <v>10</v>
      </c>
      <c r="J201">
        <v>11</v>
      </c>
      <c r="L201" s="8">
        <v>0.57692307692307698</v>
      </c>
      <c r="M201">
        <v>22</v>
      </c>
      <c r="N201">
        <v>11</v>
      </c>
      <c r="O201">
        <v>11</v>
      </c>
      <c r="Q201" s="8">
        <v>0.61904761904761907</v>
      </c>
      <c r="R201">
        <v>22</v>
      </c>
      <c r="S201">
        <v>10</v>
      </c>
      <c r="T201">
        <v>12</v>
      </c>
      <c r="V201" s="12">
        <v>0.36842105263157893</v>
      </c>
      <c r="W201">
        <v>22</v>
      </c>
      <c r="X201">
        <v>15</v>
      </c>
      <c r="Y201">
        <v>7</v>
      </c>
    </row>
    <row r="202" spans="2:25" x14ac:dyDescent="0.25">
      <c r="B202" s="7">
        <v>0.33333333333333331</v>
      </c>
      <c r="C202">
        <v>22</v>
      </c>
      <c r="D202">
        <v>10</v>
      </c>
      <c r="E202">
        <v>12</v>
      </c>
      <c r="G202" s="8">
        <v>0.476190476190476</v>
      </c>
      <c r="H202">
        <v>22</v>
      </c>
      <c r="I202">
        <v>5</v>
      </c>
      <c r="J202">
        <v>17</v>
      </c>
      <c r="L202" s="8">
        <v>0.5</v>
      </c>
      <c r="M202">
        <v>22</v>
      </c>
      <c r="N202">
        <v>10</v>
      </c>
      <c r="O202">
        <v>12</v>
      </c>
      <c r="Q202" s="8">
        <v>0.45454545454545453</v>
      </c>
      <c r="R202">
        <v>22</v>
      </c>
      <c r="S202">
        <v>14</v>
      </c>
      <c r="T202">
        <v>8</v>
      </c>
      <c r="V202" s="12">
        <v>0.68181818181818177</v>
      </c>
      <c r="W202">
        <v>22</v>
      </c>
      <c r="X202">
        <v>10</v>
      </c>
      <c r="Y202">
        <v>12</v>
      </c>
    </row>
    <row r="203" spans="2:25" x14ac:dyDescent="0.25">
      <c r="B203" s="7">
        <v>0.45454545454545453</v>
      </c>
      <c r="C203">
        <v>22</v>
      </c>
      <c r="D203">
        <v>18</v>
      </c>
      <c r="E203">
        <v>4</v>
      </c>
      <c r="G203" s="8">
        <v>0.22727272727272699</v>
      </c>
      <c r="H203">
        <v>24</v>
      </c>
      <c r="I203">
        <v>8</v>
      </c>
      <c r="J203">
        <v>16</v>
      </c>
      <c r="L203" s="8">
        <v>0.45454545454545497</v>
      </c>
      <c r="M203">
        <v>22</v>
      </c>
      <c r="N203">
        <v>11</v>
      </c>
      <c r="O203">
        <v>11</v>
      </c>
      <c r="Q203" s="8">
        <v>0.63636363636363635</v>
      </c>
      <c r="R203">
        <v>22</v>
      </c>
      <c r="S203">
        <v>5</v>
      </c>
      <c r="T203">
        <v>17</v>
      </c>
      <c r="V203" s="12">
        <v>0.45454545454545453</v>
      </c>
      <c r="W203">
        <v>22</v>
      </c>
      <c r="X203">
        <v>4</v>
      </c>
      <c r="Y203">
        <v>18</v>
      </c>
    </row>
    <row r="204" spans="2:25" x14ac:dyDescent="0.25">
      <c r="B204" s="7">
        <v>0.81818181818181823</v>
      </c>
      <c r="C204">
        <v>22</v>
      </c>
      <c r="D204">
        <v>8</v>
      </c>
      <c r="E204">
        <v>14</v>
      </c>
      <c r="G204" s="8">
        <v>0.33333333333333298</v>
      </c>
      <c r="H204">
        <v>22</v>
      </c>
      <c r="I204">
        <v>18</v>
      </c>
      <c r="J204">
        <v>4</v>
      </c>
      <c r="L204" s="8">
        <v>0.5</v>
      </c>
      <c r="M204">
        <v>20</v>
      </c>
      <c r="N204">
        <v>11</v>
      </c>
      <c r="O204">
        <v>9</v>
      </c>
      <c r="Q204" s="8">
        <v>0.22727272727272727</v>
      </c>
      <c r="R204">
        <v>20</v>
      </c>
      <c r="S204">
        <v>16</v>
      </c>
      <c r="T204">
        <v>4</v>
      </c>
      <c r="V204" s="12">
        <v>0.18181818181818182</v>
      </c>
      <c r="W204">
        <v>20</v>
      </c>
      <c r="X204">
        <v>10</v>
      </c>
      <c r="Y204">
        <v>10</v>
      </c>
    </row>
    <row r="205" spans="2:25" x14ac:dyDescent="0.25">
      <c r="B205" s="7">
        <v>0.36363636363636365</v>
      </c>
      <c r="C205">
        <v>24</v>
      </c>
      <c r="D205">
        <v>12</v>
      </c>
      <c r="E205">
        <v>12</v>
      </c>
      <c r="G205" s="8">
        <v>0.81818181818181801</v>
      </c>
      <c r="H205">
        <v>22</v>
      </c>
      <c r="I205">
        <v>11</v>
      </c>
      <c r="J205">
        <v>11</v>
      </c>
      <c r="L205" s="8">
        <v>0.55000000000000004</v>
      </c>
      <c r="M205">
        <v>22</v>
      </c>
      <c r="N205">
        <v>3</v>
      </c>
      <c r="O205">
        <v>19</v>
      </c>
      <c r="Q205" s="8">
        <v>0.8</v>
      </c>
      <c r="R205">
        <v>22</v>
      </c>
      <c r="S205">
        <v>14</v>
      </c>
      <c r="T205">
        <v>8</v>
      </c>
      <c r="V205" s="12">
        <v>0.5</v>
      </c>
      <c r="W205">
        <v>22</v>
      </c>
      <c r="X205">
        <v>7</v>
      </c>
      <c r="Y205">
        <v>15</v>
      </c>
    </row>
    <row r="206" spans="2:25" x14ac:dyDescent="0.25">
      <c r="B206" s="7">
        <v>0.5</v>
      </c>
      <c r="C206">
        <v>22</v>
      </c>
      <c r="D206">
        <v>12</v>
      </c>
      <c r="E206">
        <v>10</v>
      </c>
      <c r="G206" s="8">
        <v>0.5</v>
      </c>
      <c r="H206">
        <v>21</v>
      </c>
      <c r="I206">
        <v>8</v>
      </c>
      <c r="J206">
        <v>13</v>
      </c>
      <c r="L206" s="8">
        <v>0.13636363636363599</v>
      </c>
      <c r="M206">
        <v>21</v>
      </c>
      <c r="N206">
        <v>3</v>
      </c>
      <c r="O206">
        <v>18</v>
      </c>
      <c r="Q206" s="8">
        <v>0.63636363636363635</v>
      </c>
      <c r="R206">
        <v>22</v>
      </c>
      <c r="S206">
        <v>9</v>
      </c>
      <c r="T206">
        <v>13</v>
      </c>
      <c r="V206" s="12">
        <v>0.31818181818181818</v>
      </c>
      <c r="W206">
        <v>23</v>
      </c>
      <c r="X206">
        <v>13</v>
      </c>
      <c r="Y206">
        <v>10</v>
      </c>
    </row>
    <row r="207" spans="2:25" x14ac:dyDescent="0.25">
      <c r="B207" s="7">
        <v>0.54545454545454541</v>
      </c>
      <c r="C207">
        <v>23</v>
      </c>
      <c r="D207">
        <v>13</v>
      </c>
      <c r="E207">
        <v>10</v>
      </c>
      <c r="G207" s="8">
        <v>0.38095238095238099</v>
      </c>
      <c r="H207">
        <v>21</v>
      </c>
      <c r="I207">
        <v>10</v>
      </c>
      <c r="J207">
        <v>11</v>
      </c>
      <c r="L207" s="8">
        <v>0.14285714285714299</v>
      </c>
      <c r="M207">
        <v>22</v>
      </c>
      <c r="N207">
        <v>6</v>
      </c>
      <c r="O207">
        <v>16</v>
      </c>
      <c r="Q207" s="8">
        <v>0.40909090909090912</v>
      </c>
      <c r="R207">
        <v>22</v>
      </c>
      <c r="S207">
        <v>11</v>
      </c>
      <c r="T207">
        <v>11</v>
      </c>
      <c r="V207" s="12">
        <v>0.56521739130434778</v>
      </c>
      <c r="W207">
        <v>22</v>
      </c>
      <c r="X207">
        <v>8</v>
      </c>
      <c r="Y207">
        <v>14</v>
      </c>
    </row>
    <row r="208" spans="2:25" x14ac:dyDescent="0.25">
      <c r="B208" s="7">
        <v>0.56521739130434778</v>
      </c>
      <c r="C208">
        <v>22</v>
      </c>
      <c r="D208">
        <v>9</v>
      </c>
      <c r="E208">
        <v>13</v>
      </c>
      <c r="G208" s="8">
        <v>0.476190476190476</v>
      </c>
      <c r="H208">
        <v>21</v>
      </c>
      <c r="I208">
        <v>13</v>
      </c>
      <c r="J208">
        <v>8</v>
      </c>
      <c r="L208" s="8">
        <v>0.27272727272727298</v>
      </c>
      <c r="M208">
        <v>22</v>
      </c>
      <c r="N208">
        <v>11</v>
      </c>
      <c r="O208">
        <v>11</v>
      </c>
      <c r="Q208" s="8">
        <v>0.5</v>
      </c>
      <c r="R208">
        <v>22</v>
      </c>
      <c r="S208">
        <v>10</v>
      </c>
      <c r="T208">
        <v>12</v>
      </c>
      <c r="V208" s="12">
        <v>0.36363636363636365</v>
      </c>
      <c r="W208">
        <v>23</v>
      </c>
      <c r="X208">
        <v>13</v>
      </c>
      <c r="Y208">
        <v>10</v>
      </c>
    </row>
    <row r="209" spans="2:25" x14ac:dyDescent="0.25">
      <c r="B209" s="7">
        <v>0.40909090909090912</v>
      </c>
      <c r="C209">
        <v>18</v>
      </c>
      <c r="D209">
        <v>9</v>
      </c>
      <c r="E209">
        <v>9</v>
      </c>
      <c r="G209" s="8">
        <v>0.61904761904761896</v>
      </c>
      <c r="H209">
        <v>24</v>
      </c>
      <c r="I209">
        <v>11</v>
      </c>
      <c r="J209">
        <v>13</v>
      </c>
      <c r="L209" s="8">
        <v>0.5</v>
      </c>
      <c r="M209">
        <v>22</v>
      </c>
      <c r="N209">
        <v>13</v>
      </c>
      <c r="O209">
        <v>9</v>
      </c>
      <c r="Q209" s="8">
        <v>0.45454545454545453</v>
      </c>
      <c r="R209">
        <v>22</v>
      </c>
      <c r="S209">
        <v>12</v>
      </c>
      <c r="T209">
        <v>10</v>
      </c>
      <c r="V209" s="12">
        <v>0.56521739130434778</v>
      </c>
      <c r="W209">
        <v>23</v>
      </c>
      <c r="X209">
        <v>13</v>
      </c>
      <c r="Y209">
        <v>10</v>
      </c>
    </row>
    <row r="210" spans="2:25" x14ac:dyDescent="0.25">
      <c r="B210" s="7">
        <v>0.5</v>
      </c>
      <c r="C210">
        <v>21</v>
      </c>
      <c r="D210">
        <v>16</v>
      </c>
      <c r="E210">
        <v>5</v>
      </c>
      <c r="G210" s="8">
        <v>0.45833333333333298</v>
      </c>
      <c r="H210">
        <v>23</v>
      </c>
      <c r="I210">
        <v>11</v>
      </c>
      <c r="J210">
        <v>12</v>
      </c>
      <c r="L210" s="8">
        <v>0.59090909090909105</v>
      </c>
      <c r="M210">
        <v>21</v>
      </c>
      <c r="N210">
        <v>12</v>
      </c>
      <c r="O210">
        <v>9</v>
      </c>
      <c r="Q210" s="8">
        <v>0.54545454545454541</v>
      </c>
      <c r="R210">
        <v>23</v>
      </c>
      <c r="S210">
        <v>13</v>
      </c>
      <c r="T210">
        <v>10</v>
      </c>
      <c r="V210" s="12">
        <v>0.56521739130434778</v>
      </c>
      <c r="W210">
        <v>22</v>
      </c>
      <c r="X210">
        <v>12</v>
      </c>
      <c r="Y210">
        <v>10</v>
      </c>
    </row>
    <row r="211" spans="2:25" x14ac:dyDescent="0.25">
      <c r="B211" s="7">
        <v>0.76190476190476186</v>
      </c>
      <c r="C211">
        <v>18</v>
      </c>
      <c r="D211">
        <v>14</v>
      </c>
      <c r="E211">
        <v>4</v>
      </c>
      <c r="G211" s="8">
        <v>0.47826086956521702</v>
      </c>
      <c r="H211">
        <v>21</v>
      </c>
      <c r="I211">
        <v>15</v>
      </c>
      <c r="J211">
        <v>6</v>
      </c>
      <c r="L211" s="8">
        <v>0.57142857142857095</v>
      </c>
      <c r="M211">
        <v>22</v>
      </c>
      <c r="N211">
        <v>11</v>
      </c>
      <c r="O211">
        <v>11</v>
      </c>
      <c r="Q211" s="8">
        <v>0.56521739130434778</v>
      </c>
      <c r="R211">
        <v>22</v>
      </c>
      <c r="S211">
        <v>17</v>
      </c>
      <c r="T211">
        <v>5</v>
      </c>
      <c r="V211" s="12">
        <v>0.54545454545454541</v>
      </c>
      <c r="W211">
        <v>21</v>
      </c>
      <c r="X211">
        <v>8</v>
      </c>
      <c r="Y211">
        <v>13</v>
      </c>
    </row>
    <row r="212" spans="2:25" x14ac:dyDescent="0.25">
      <c r="B212" s="7">
        <v>0.77777777777777779</v>
      </c>
      <c r="C212">
        <v>21</v>
      </c>
      <c r="D212">
        <v>14</v>
      </c>
      <c r="E212">
        <v>7</v>
      </c>
      <c r="G212" s="8">
        <v>0.71428571428571397</v>
      </c>
      <c r="H212">
        <v>20</v>
      </c>
      <c r="I212">
        <v>10</v>
      </c>
      <c r="J212">
        <v>10</v>
      </c>
      <c r="L212" s="8">
        <v>0.5</v>
      </c>
      <c r="M212">
        <v>22</v>
      </c>
      <c r="N212">
        <v>12</v>
      </c>
      <c r="O212">
        <v>10</v>
      </c>
      <c r="Q212" s="8">
        <v>0.77272727272727271</v>
      </c>
      <c r="R212">
        <v>21</v>
      </c>
      <c r="S212">
        <v>5</v>
      </c>
      <c r="T212">
        <v>16</v>
      </c>
      <c r="V212" s="12">
        <v>0.38095238095238093</v>
      </c>
      <c r="W212">
        <v>21</v>
      </c>
      <c r="X212">
        <v>13</v>
      </c>
      <c r="Y212">
        <v>8</v>
      </c>
    </row>
    <row r="213" spans="2:25" x14ac:dyDescent="0.25">
      <c r="B213" s="7">
        <v>0.66666666666666663</v>
      </c>
      <c r="C213">
        <v>23</v>
      </c>
      <c r="D213">
        <v>8</v>
      </c>
      <c r="E213">
        <v>15</v>
      </c>
      <c r="G213" s="8">
        <v>0.5</v>
      </c>
      <c r="H213">
        <v>22</v>
      </c>
      <c r="I213">
        <v>10</v>
      </c>
      <c r="J213">
        <v>12</v>
      </c>
      <c r="L213" s="8">
        <v>0.54545454545454497</v>
      </c>
      <c r="M213">
        <v>20</v>
      </c>
      <c r="N213">
        <v>15</v>
      </c>
      <c r="O213">
        <v>5</v>
      </c>
      <c r="Q213" s="8">
        <v>0.23809523809523808</v>
      </c>
      <c r="R213">
        <v>22</v>
      </c>
      <c r="S213">
        <v>13</v>
      </c>
      <c r="T213">
        <v>9</v>
      </c>
      <c r="V213" s="12">
        <v>0.61904761904761907</v>
      </c>
      <c r="W213">
        <v>23</v>
      </c>
      <c r="X213">
        <v>8</v>
      </c>
      <c r="Y213">
        <v>15</v>
      </c>
    </row>
    <row r="214" spans="2:25" x14ac:dyDescent="0.25">
      <c r="B214" s="7">
        <v>0.34782608695652173</v>
      </c>
      <c r="C214">
        <v>21</v>
      </c>
      <c r="D214">
        <v>9</v>
      </c>
      <c r="E214">
        <v>12</v>
      </c>
      <c r="G214" s="8">
        <v>0.45454545454545497</v>
      </c>
      <c r="H214">
        <v>23</v>
      </c>
      <c r="I214">
        <v>12</v>
      </c>
      <c r="J214">
        <v>11</v>
      </c>
      <c r="L214" s="8">
        <v>0.75</v>
      </c>
      <c r="M214">
        <v>21</v>
      </c>
      <c r="N214">
        <v>7</v>
      </c>
      <c r="O214">
        <v>14</v>
      </c>
      <c r="Q214" s="8">
        <v>0.59090909090909094</v>
      </c>
      <c r="R214">
        <v>20</v>
      </c>
      <c r="S214">
        <v>5</v>
      </c>
      <c r="T214">
        <v>15</v>
      </c>
      <c r="V214" s="12">
        <v>0.34782608695652173</v>
      </c>
      <c r="W214">
        <v>22</v>
      </c>
      <c r="X214">
        <v>7</v>
      </c>
      <c r="Y214">
        <v>15</v>
      </c>
    </row>
    <row r="215" spans="2:25" x14ac:dyDescent="0.25">
      <c r="B215" s="7">
        <v>0.42857142857142855</v>
      </c>
      <c r="C215">
        <v>22</v>
      </c>
      <c r="D215">
        <v>13</v>
      </c>
      <c r="E215">
        <v>9</v>
      </c>
      <c r="G215" s="8">
        <v>0.52173913043478304</v>
      </c>
      <c r="H215">
        <v>22</v>
      </c>
      <c r="I215">
        <v>11</v>
      </c>
      <c r="J215">
        <v>11</v>
      </c>
      <c r="L215" s="8">
        <v>0.33333333333333298</v>
      </c>
      <c r="M215">
        <v>20</v>
      </c>
      <c r="N215">
        <v>7</v>
      </c>
      <c r="O215">
        <v>13</v>
      </c>
      <c r="Q215" s="8">
        <v>0.25</v>
      </c>
      <c r="R215">
        <v>22</v>
      </c>
      <c r="S215">
        <v>12</v>
      </c>
      <c r="T215">
        <v>10</v>
      </c>
      <c r="V215" s="12">
        <v>0.31818181818181818</v>
      </c>
      <c r="W215">
        <v>22</v>
      </c>
      <c r="X215">
        <v>9</v>
      </c>
      <c r="Y215">
        <v>13</v>
      </c>
    </row>
    <row r="216" spans="2:25" x14ac:dyDescent="0.25">
      <c r="B216" s="7">
        <v>0.59090909090909094</v>
      </c>
      <c r="C216">
        <v>25</v>
      </c>
      <c r="D216">
        <v>13</v>
      </c>
      <c r="E216">
        <v>12</v>
      </c>
      <c r="G216" s="8">
        <v>0.5</v>
      </c>
      <c r="H216">
        <v>21</v>
      </c>
      <c r="I216">
        <v>10</v>
      </c>
      <c r="J216">
        <v>11</v>
      </c>
      <c r="L216" s="8">
        <v>0.35</v>
      </c>
      <c r="M216">
        <v>23</v>
      </c>
      <c r="N216">
        <v>10</v>
      </c>
      <c r="O216">
        <v>13</v>
      </c>
      <c r="Q216" s="8">
        <v>0.54545454545454541</v>
      </c>
      <c r="R216">
        <v>23</v>
      </c>
      <c r="S216">
        <v>18</v>
      </c>
      <c r="T216">
        <v>5</v>
      </c>
      <c r="V216" s="12">
        <v>0.40909090909090912</v>
      </c>
      <c r="W216">
        <v>22</v>
      </c>
      <c r="X216">
        <v>10</v>
      </c>
      <c r="Y216">
        <v>12</v>
      </c>
    </row>
    <row r="217" spans="2:25" x14ac:dyDescent="0.25">
      <c r="B217" s="7">
        <v>0.52</v>
      </c>
      <c r="C217">
        <v>22</v>
      </c>
      <c r="D217">
        <v>11</v>
      </c>
      <c r="E217">
        <v>11</v>
      </c>
      <c r="G217" s="8">
        <v>0.476190476190476</v>
      </c>
      <c r="H217">
        <v>22</v>
      </c>
      <c r="I217">
        <v>11</v>
      </c>
      <c r="J217">
        <v>11</v>
      </c>
      <c r="L217" s="8">
        <v>0.434782608695652</v>
      </c>
      <c r="M217">
        <v>22</v>
      </c>
      <c r="N217">
        <v>11</v>
      </c>
      <c r="O217">
        <v>11</v>
      </c>
      <c r="Q217" s="8">
        <v>0.78260869565217395</v>
      </c>
      <c r="R217">
        <v>22</v>
      </c>
      <c r="S217">
        <v>12</v>
      </c>
      <c r="T217">
        <v>10</v>
      </c>
      <c r="V217" s="12">
        <v>0.45454545454545453</v>
      </c>
      <c r="W217">
        <v>21</v>
      </c>
      <c r="X217">
        <v>8</v>
      </c>
      <c r="Y217">
        <v>13</v>
      </c>
    </row>
    <row r="218" spans="2:25" x14ac:dyDescent="0.25">
      <c r="B218" s="7">
        <v>0.5</v>
      </c>
      <c r="C218">
        <v>23</v>
      </c>
      <c r="D218">
        <v>8</v>
      </c>
      <c r="E218">
        <v>15</v>
      </c>
      <c r="G218" s="8">
        <v>0.5</v>
      </c>
      <c r="H218">
        <v>22</v>
      </c>
      <c r="I218">
        <v>16</v>
      </c>
      <c r="J218">
        <v>6</v>
      </c>
      <c r="L218" s="8">
        <v>0.5</v>
      </c>
      <c r="M218">
        <v>22</v>
      </c>
      <c r="N218">
        <v>6</v>
      </c>
      <c r="O218">
        <v>16</v>
      </c>
      <c r="Q218" s="8">
        <v>0.54545454545454541</v>
      </c>
      <c r="R218">
        <v>22</v>
      </c>
      <c r="S218">
        <v>15</v>
      </c>
      <c r="T218">
        <v>7</v>
      </c>
      <c r="V218" s="12">
        <v>0.38095238095238093</v>
      </c>
      <c r="W218">
        <v>22</v>
      </c>
      <c r="X218">
        <v>12</v>
      </c>
      <c r="Y218">
        <v>10</v>
      </c>
    </row>
    <row r="219" spans="2:25" x14ac:dyDescent="0.25">
      <c r="B219" s="7">
        <v>0.34782608695652173</v>
      </c>
      <c r="C219">
        <v>20</v>
      </c>
      <c r="D219">
        <v>8</v>
      </c>
      <c r="E219">
        <v>12</v>
      </c>
      <c r="G219" s="8">
        <v>0.72727272727272696</v>
      </c>
      <c r="H219">
        <v>22</v>
      </c>
      <c r="I219">
        <v>11</v>
      </c>
      <c r="J219">
        <v>11</v>
      </c>
      <c r="L219" s="8">
        <v>0.27272727272727298</v>
      </c>
      <c r="M219">
        <v>25</v>
      </c>
      <c r="N219">
        <v>13</v>
      </c>
      <c r="O219">
        <v>12</v>
      </c>
      <c r="Q219" s="8">
        <v>0.68181818181818177</v>
      </c>
      <c r="R219">
        <v>21</v>
      </c>
      <c r="S219">
        <v>7</v>
      </c>
      <c r="T219">
        <v>14</v>
      </c>
      <c r="V219" s="12">
        <v>0.54545454545454541</v>
      </c>
      <c r="W219">
        <v>20</v>
      </c>
      <c r="X219">
        <v>8</v>
      </c>
      <c r="Y219">
        <v>12</v>
      </c>
    </row>
    <row r="220" spans="2:25" x14ac:dyDescent="0.25">
      <c r="B220" s="7">
        <v>0.4</v>
      </c>
      <c r="C220">
        <v>18</v>
      </c>
      <c r="D220">
        <v>10</v>
      </c>
      <c r="E220">
        <v>8</v>
      </c>
      <c r="G220" s="8">
        <v>0.5</v>
      </c>
      <c r="H220">
        <v>22</v>
      </c>
      <c r="I220">
        <v>13</v>
      </c>
      <c r="J220">
        <v>9</v>
      </c>
      <c r="L220" s="8">
        <v>0.52</v>
      </c>
      <c r="M220">
        <v>21</v>
      </c>
      <c r="N220">
        <v>7</v>
      </c>
      <c r="O220">
        <v>14</v>
      </c>
      <c r="Q220" s="8">
        <v>0.33333333333333331</v>
      </c>
      <c r="R220">
        <v>22</v>
      </c>
      <c r="S220">
        <v>11</v>
      </c>
      <c r="T220">
        <v>11</v>
      </c>
      <c r="V220" s="12">
        <v>0.4</v>
      </c>
      <c r="W220">
        <v>19</v>
      </c>
      <c r="X220">
        <v>7</v>
      </c>
      <c r="Y220">
        <v>12</v>
      </c>
    </row>
    <row r="221" spans="2:25" x14ac:dyDescent="0.25">
      <c r="B221" s="7">
        <v>0.55555555555555558</v>
      </c>
      <c r="C221">
        <v>20</v>
      </c>
      <c r="D221">
        <v>4</v>
      </c>
      <c r="E221">
        <v>16</v>
      </c>
      <c r="G221" s="8">
        <v>0.59090909090909105</v>
      </c>
      <c r="H221">
        <v>21</v>
      </c>
      <c r="I221">
        <v>10</v>
      </c>
      <c r="J221">
        <v>11</v>
      </c>
      <c r="L221" s="8">
        <v>0.33333333333333298</v>
      </c>
      <c r="M221">
        <v>21</v>
      </c>
      <c r="N221">
        <v>9</v>
      </c>
      <c r="O221">
        <v>12</v>
      </c>
      <c r="Q221" s="8">
        <v>0.5</v>
      </c>
      <c r="R221">
        <v>22</v>
      </c>
      <c r="S221">
        <v>11</v>
      </c>
      <c r="T221">
        <v>11</v>
      </c>
      <c r="V221" s="12">
        <v>0.36842105263157893</v>
      </c>
      <c r="W221">
        <v>23</v>
      </c>
      <c r="X221">
        <v>7</v>
      </c>
      <c r="Y221">
        <v>16</v>
      </c>
    </row>
    <row r="222" spans="2:25" x14ac:dyDescent="0.25">
      <c r="B222" s="7">
        <v>0.2</v>
      </c>
      <c r="C222">
        <v>22</v>
      </c>
      <c r="D222">
        <v>9</v>
      </c>
      <c r="E222">
        <v>13</v>
      </c>
      <c r="G222" s="8">
        <v>0.476190476190476</v>
      </c>
      <c r="H222">
        <v>22</v>
      </c>
      <c r="I222">
        <v>9</v>
      </c>
      <c r="J222">
        <v>13</v>
      </c>
      <c r="L222" s="8">
        <v>0.42857142857142899</v>
      </c>
      <c r="M222">
        <v>22</v>
      </c>
      <c r="N222">
        <v>11</v>
      </c>
      <c r="O222">
        <v>11</v>
      </c>
      <c r="Q222" s="8">
        <v>0.5</v>
      </c>
      <c r="R222">
        <v>22</v>
      </c>
      <c r="S222">
        <v>11</v>
      </c>
      <c r="T222">
        <v>11</v>
      </c>
      <c r="V222" s="12">
        <v>0.30434782608695654</v>
      </c>
      <c r="W222">
        <v>21</v>
      </c>
      <c r="X222">
        <v>7</v>
      </c>
      <c r="Y222">
        <v>14</v>
      </c>
    </row>
    <row r="223" spans="2:25" x14ac:dyDescent="0.25">
      <c r="B223" s="7">
        <v>0.40909090909090912</v>
      </c>
      <c r="C223">
        <v>22</v>
      </c>
      <c r="D223">
        <v>13</v>
      </c>
      <c r="E223">
        <v>9</v>
      </c>
      <c r="G223" s="8">
        <v>0.40909090909090901</v>
      </c>
      <c r="H223">
        <v>22</v>
      </c>
      <c r="I223">
        <v>11</v>
      </c>
      <c r="J223">
        <v>11</v>
      </c>
      <c r="L223" s="8">
        <v>0.5</v>
      </c>
      <c r="M223">
        <v>22</v>
      </c>
      <c r="N223">
        <v>14</v>
      </c>
      <c r="O223">
        <v>8</v>
      </c>
      <c r="Q223" s="8">
        <v>0.5</v>
      </c>
      <c r="R223">
        <v>22</v>
      </c>
      <c r="S223">
        <v>13</v>
      </c>
      <c r="T223">
        <v>9</v>
      </c>
      <c r="V223" s="12">
        <v>0.33333333333333331</v>
      </c>
      <c r="W223">
        <v>23</v>
      </c>
      <c r="X223">
        <v>9</v>
      </c>
      <c r="Y223">
        <v>14</v>
      </c>
    </row>
    <row r="224" spans="2:25" x14ac:dyDescent="0.25">
      <c r="B224" s="7">
        <v>0.59090909090909094</v>
      </c>
      <c r="C224">
        <v>22</v>
      </c>
      <c r="D224">
        <v>5</v>
      </c>
      <c r="E224">
        <v>17</v>
      </c>
      <c r="G224" s="8">
        <v>0.5</v>
      </c>
      <c r="H224">
        <v>20</v>
      </c>
      <c r="I224">
        <v>13</v>
      </c>
      <c r="J224">
        <v>7</v>
      </c>
      <c r="L224" s="8">
        <v>0.63636363636363602</v>
      </c>
      <c r="M224">
        <v>20</v>
      </c>
      <c r="N224">
        <v>16</v>
      </c>
      <c r="O224">
        <v>4</v>
      </c>
      <c r="Q224" s="8">
        <v>0.59090909090909094</v>
      </c>
      <c r="R224">
        <v>22</v>
      </c>
      <c r="S224">
        <v>12</v>
      </c>
      <c r="T224">
        <v>10</v>
      </c>
      <c r="V224" s="12">
        <v>0.39130434782608697</v>
      </c>
      <c r="W224">
        <v>21</v>
      </c>
      <c r="X224">
        <v>14</v>
      </c>
      <c r="Y224">
        <v>7</v>
      </c>
    </row>
    <row r="225" spans="2:25" x14ac:dyDescent="0.25">
      <c r="B225" s="7">
        <v>0.22727272727272727</v>
      </c>
      <c r="C225">
        <v>22</v>
      </c>
      <c r="D225">
        <v>11</v>
      </c>
      <c r="E225">
        <v>11</v>
      </c>
      <c r="G225" s="8">
        <v>0.65</v>
      </c>
      <c r="H225">
        <v>22</v>
      </c>
      <c r="I225">
        <v>13</v>
      </c>
      <c r="J225">
        <v>9</v>
      </c>
      <c r="L225" s="8">
        <v>0.8</v>
      </c>
      <c r="M225">
        <v>22</v>
      </c>
      <c r="N225">
        <v>13</v>
      </c>
      <c r="O225">
        <v>9</v>
      </c>
      <c r="Q225" s="8">
        <v>0.54545454545454541</v>
      </c>
      <c r="R225">
        <v>23</v>
      </c>
      <c r="S225">
        <v>8</v>
      </c>
      <c r="T225">
        <v>15</v>
      </c>
      <c r="V225" s="12">
        <v>0.66666666666666663</v>
      </c>
      <c r="W225">
        <v>18</v>
      </c>
      <c r="X225">
        <v>7</v>
      </c>
      <c r="Y225">
        <v>11</v>
      </c>
    </row>
    <row r="226" spans="2:25" x14ac:dyDescent="0.25">
      <c r="B226" s="7">
        <v>0.5</v>
      </c>
      <c r="C226">
        <v>21</v>
      </c>
      <c r="D226">
        <v>8</v>
      </c>
      <c r="E226">
        <v>13</v>
      </c>
      <c r="G226" s="8">
        <v>0.59090909090909105</v>
      </c>
      <c r="H226">
        <v>22</v>
      </c>
      <c r="I226">
        <v>11</v>
      </c>
      <c r="J226">
        <v>11</v>
      </c>
      <c r="L226" s="8">
        <v>0.59090909090909105</v>
      </c>
      <c r="M226">
        <v>21</v>
      </c>
      <c r="N226">
        <v>12</v>
      </c>
      <c r="O226">
        <v>9</v>
      </c>
      <c r="Q226" s="8">
        <v>0.34782608695652173</v>
      </c>
      <c r="R226">
        <v>22</v>
      </c>
      <c r="S226">
        <v>9</v>
      </c>
      <c r="T226">
        <v>13</v>
      </c>
      <c r="V226" s="12">
        <v>0.3888888888888889</v>
      </c>
      <c r="W226">
        <v>23</v>
      </c>
      <c r="X226">
        <v>14</v>
      </c>
      <c r="Y226">
        <v>9</v>
      </c>
    </row>
    <row r="227" spans="2:25" x14ac:dyDescent="0.25">
      <c r="B227" s="7">
        <v>0.38095238095238093</v>
      </c>
      <c r="C227">
        <v>20</v>
      </c>
      <c r="D227">
        <v>15</v>
      </c>
      <c r="E227">
        <v>5</v>
      </c>
      <c r="G227" s="8">
        <v>0.5</v>
      </c>
      <c r="H227">
        <v>21</v>
      </c>
      <c r="I227">
        <v>11</v>
      </c>
      <c r="J227">
        <v>10</v>
      </c>
      <c r="L227" s="8">
        <v>0.57142857142857095</v>
      </c>
      <c r="M227">
        <v>21</v>
      </c>
      <c r="N227">
        <v>10</v>
      </c>
      <c r="O227">
        <v>11</v>
      </c>
      <c r="Q227" s="8">
        <v>0.40909090909090912</v>
      </c>
      <c r="R227">
        <v>22</v>
      </c>
      <c r="S227">
        <v>12</v>
      </c>
      <c r="T227">
        <v>10</v>
      </c>
      <c r="V227" s="12">
        <v>0.60869565217391308</v>
      </c>
      <c r="W227">
        <v>22</v>
      </c>
      <c r="X227">
        <v>7</v>
      </c>
      <c r="Y227">
        <v>15</v>
      </c>
    </row>
    <row r="228" spans="2:25" x14ac:dyDescent="0.25">
      <c r="B228" s="7">
        <v>0.75</v>
      </c>
      <c r="C228">
        <v>17</v>
      </c>
      <c r="D228">
        <v>5</v>
      </c>
      <c r="E228">
        <v>12</v>
      </c>
      <c r="G228" s="8">
        <v>0.52380952380952395</v>
      </c>
      <c r="H228">
        <v>22</v>
      </c>
      <c r="I228">
        <v>13</v>
      </c>
      <c r="J228">
        <v>9</v>
      </c>
      <c r="L228" s="8">
        <v>0.476190476190476</v>
      </c>
      <c r="M228">
        <v>23</v>
      </c>
      <c r="N228">
        <v>11</v>
      </c>
      <c r="O228">
        <v>12</v>
      </c>
      <c r="Q228" s="8">
        <v>0.54545454545454541</v>
      </c>
      <c r="R228">
        <v>22</v>
      </c>
      <c r="S228">
        <v>16</v>
      </c>
      <c r="T228">
        <v>6</v>
      </c>
      <c r="V228" s="12">
        <v>0.31818181818181818</v>
      </c>
      <c r="W228">
        <v>22</v>
      </c>
      <c r="X228">
        <v>14</v>
      </c>
      <c r="Y228">
        <v>8</v>
      </c>
    </row>
    <row r="229" spans="2:25" x14ac:dyDescent="0.25">
      <c r="B229" s="7">
        <v>0.29411764705882354</v>
      </c>
      <c r="C229">
        <v>20</v>
      </c>
      <c r="D229">
        <v>5</v>
      </c>
      <c r="E229">
        <v>15</v>
      </c>
      <c r="G229" s="8">
        <v>0.59090909090909105</v>
      </c>
      <c r="H229">
        <v>22</v>
      </c>
      <c r="I229">
        <v>10</v>
      </c>
      <c r="J229">
        <v>12</v>
      </c>
      <c r="L229" s="8">
        <v>0.47826086956521702</v>
      </c>
      <c r="M229">
        <v>22</v>
      </c>
      <c r="N229">
        <v>11</v>
      </c>
      <c r="O229">
        <v>11</v>
      </c>
      <c r="Q229" s="8">
        <v>0.72727272727272729</v>
      </c>
      <c r="R229">
        <v>23</v>
      </c>
      <c r="S229">
        <v>14</v>
      </c>
      <c r="T229">
        <v>9</v>
      </c>
      <c r="V229" s="12">
        <v>0.63636363636363635</v>
      </c>
      <c r="W229">
        <v>22</v>
      </c>
      <c r="X229">
        <v>10</v>
      </c>
      <c r="Y229">
        <v>12</v>
      </c>
    </row>
    <row r="230" spans="2:25" x14ac:dyDescent="0.25">
      <c r="B230" s="7">
        <v>0.25</v>
      </c>
      <c r="C230">
        <v>19</v>
      </c>
      <c r="D230">
        <v>9</v>
      </c>
      <c r="E230">
        <v>10</v>
      </c>
      <c r="G230" s="8">
        <v>0.45454545454545497</v>
      </c>
      <c r="H230">
        <v>23</v>
      </c>
      <c r="I230">
        <v>13</v>
      </c>
      <c r="J230">
        <v>10</v>
      </c>
      <c r="L230" s="8">
        <v>0.5</v>
      </c>
      <c r="M230">
        <v>24</v>
      </c>
      <c r="N230">
        <v>17</v>
      </c>
      <c r="O230">
        <v>7</v>
      </c>
      <c r="Q230" s="8">
        <v>0.60869565217391308</v>
      </c>
      <c r="R230">
        <v>21</v>
      </c>
      <c r="S230">
        <v>15</v>
      </c>
      <c r="T230">
        <v>6</v>
      </c>
      <c r="V230" s="12">
        <v>0.45454545454545453</v>
      </c>
      <c r="W230">
        <v>20</v>
      </c>
      <c r="X230">
        <v>5</v>
      </c>
      <c r="Y230">
        <v>15</v>
      </c>
    </row>
    <row r="231" spans="2:25" x14ac:dyDescent="0.25">
      <c r="B231" s="7">
        <v>0.47368421052631576</v>
      </c>
      <c r="C231">
        <v>22</v>
      </c>
      <c r="D231">
        <v>10</v>
      </c>
      <c r="E231">
        <v>12</v>
      </c>
      <c r="G231" s="8">
        <v>0.565217391304348</v>
      </c>
      <c r="H231">
        <v>22</v>
      </c>
      <c r="I231">
        <v>13</v>
      </c>
      <c r="J231">
        <v>9</v>
      </c>
      <c r="L231" s="8">
        <v>0.70833333333333304</v>
      </c>
      <c r="M231">
        <v>22</v>
      </c>
      <c r="N231">
        <v>11</v>
      </c>
      <c r="O231">
        <v>11</v>
      </c>
      <c r="Q231" s="8">
        <v>0.7142857142857143</v>
      </c>
      <c r="R231">
        <v>23</v>
      </c>
      <c r="S231">
        <v>19</v>
      </c>
      <c r="T231">
        <v>4</v>
      </c>
      <c r="V231" s="12">
        <v>0.25</v>
      </c>
      <c r="W231">
        <v>22</v>
      </c>
      <c r="X231">
        <v>13</v>
      </c>
      <c r="Y231">
        <v>9</v>
      </c>
    </row>
    <row r="232" spans="2:25" x14ac:dyDescent="0.25">
      <c r="B232" s="7">
        <v>0.45454545454545453</v>
      </c>
      <c r="C232">
        <v>21</v>
      </c>
      <c r="D232">
        <v>3</v>
      </c>
      <c r="E232">
        <v>18</v>
      </c>
      <c r="G232" s="8">
        <v>0.59090909090909105</v>
      </c>
      <c r="H232">
        <v>22</v>
      </c>
      <c r="I232">
        <v>10</v>
      </c>
      <c r="J232">
        <v>12</v>
      </c>
      <c r="L232" s="8">
        <v>0.5</v>
      </c>
      <c r="M232">
        <v>21</v>
      </c>
      <c r="N232">
        <v>10</v>
      </c>
      <c r="O232">
        <v>11</v>
      </c>
      <c r="Q232" s="8">
        <v>0.82608695652173914</v>
      </c>
      <c r="R232">
        <v>21</v>
      </c>
      <c r="S232">
        <v>13</v>
      </c>
      <c r="T232">
        <v>8</v>
      </c>
      <c r="V232" s="12">
        <v>0.59090909090909094</v>
      </c>
      <c r="W232">
        <v>22</v>
      </c>
      <c r="X232">
        <v>9</v>
      </c>
      <c r="Y232">
        <v>13</v>
      </c>
    </row>
    <row r="233" spans="2:25" x14ac:dyDescent="0.25">
      <c r="B233" s="7">
        <v>0.14285714285714285</v>
      </c>
      <c r="C233">
        <v>22</v>
      </c>
      <c r="D233">
        <v>12</v>
      </c>
      <c r="E233">
        <v>10</v>
      </c>
      <c r="G233" s="8">
        <v>0.45454545454545497</v>
      </c>
      <c r="H233">
        <v>21</v>
      </c>
      <c r="I233">
        <v>9</v>
      </c>
      <c r="J233">
        <v>12</v>
      </c>
      <c r="L233" s="8">
        <v>0.476190476190476</v>
      </c>
      <c r="M233">
        <v>23</v>
      </c>
      <c r="N233">
        <v>8</v>
      </c>
      <c r="O233">
        <v>15</v>
      </c>
      <c r="Q233" s="8">
        <v>0.61904761904761907</v>
      </c>
      <c r="R233">
        <v>21</v>
      </c>
      <c r="S233">
        <v>10</v>
      </c>
      <c r="T233">
        <v>11</v>
      </c>
      <c r="V233" s="12">
        <v>0.40909090909090912</v>
      </c>
      <c r="W233">
        <v>22</v>
      </c>
      <c r="X233">
        <v>12</v>
      </c>
      <c r="Y233">
        <v>10</v>
      </c>
    </row>
    <row r="234" spans="2:25" x14ac:dyDescent="0.25">
      <c r="B234" s="7">
        <v>0.54545454545454541</v>
      </c>
      <c r="C234">
        <v>24</v>
      </c>
      <c r="D234">
        <v>15</v>
      </c>
      <c r="E234">
        <v>9</v>
      </c>
      <c r="G234" s="8">
        <v>0.42857142857142899</v>
      </c>
      <c r="H234">
        <v>21</v>
      </c>
      <c r="I234">
        <v>14</v>
      </c>
      <c r="J234">
        <v>7</v>
      </c>
      <c r="L234" s="8">
        <v>0.34782608695652201</v>
      </c>
      <c r="M234">
        <v>22</v>
      </c>
      <c r="N234">
        <v>17</v>
      </c>
      <c r="O234">
        <v>5</v>
      </c>
      <c r="Q234" s="8">
        <v>0.47619047619047616</v>
      </c>
      <c r="R234">
        <v>22</v>
      </c>
      <c r="S234">
        <v>11</v>
      </c>
      <c r="T234">
        <v>11</v>
      </c>
      <c r="V234" s="12">
        <v>0.54545454545454541</v>
      </c>
      <c r="W234">
        <v>21</v>
      </c>
      <c r="X234">
        <v>8</v>
      </c>
      <c r="Y234">
        <v>13</v>
      </c>
    </row>
    <row r="235" spans="2:25" x14ac:dyDescent="0.25">
      <c r="B235" s="7">
        <v>0.625</v>
      </c>
      <c r="C235">
        <v>22</v>
      </c>
      <c r="D235">
        <v>13</v>
      </c>
      <c r="E235">
        <v>9</v>
      </c>
      <c r="G235" s="8">
        <v>0.66666666666666696</v>
      </c>
      <c r="H235">
        <v>20</v>
      </c>
      <c r="I235">
        <v>10</v>
      </c>
      <c r="J235">
        <v>10</v>
      </c>
      <c r="L235" s="8">
        <v>0.77272727272727304</v>
      </c>
      <c r="M235">
        <v>22</v>
      </c>
      <c r="N235">
        <v>7</v>
      </c>
      <c r="O235">
        <v>15</v>
      </c>
      <c r="Q235" s="8">
        <v>0.5</v>
      </c>
      <c r="R235">
        <v>21</v>
      </c>
      <c r="S235">
        <v>13</v>
      </c>
      <c r="T235">
        <v>8</v>
      </c>
      <c r="V235" s="12">
        <v>0.38095238095238093</v>
      </c>
      <c r="W235">
        <v>22</v>
      </c>
      <c r="X235">
        <v>10</v>
      </c>
      <c r="Y235">
        <v>12</v>
      </c>
    </row>
    <row r="236" spans="2:25" x14ac:dyDescent="0.25">
      <c r="B236" s="7">
        <v>0.59090909090909094</v>
      </c>
      <c r="C236">
        <v>23</v>
      </c>
      <c r="D236">
        <v>15</v>
      </c>
      <c r="E236">
        <v>8</v>
      </c>
      <c r="G236" s="8">
        <v>0.5</v>
      </c>
      <c r="H236">
        <v>22</v>
      </c>
      <c r="I236">
        <v>12</v>
      </c>
      <c r="J236">
        <v>10</v>
      </c>
      <c r="L236" s="8">
        <v>0.31818181818181801</v>
      </c>
      <c r="M236">
        <v>21</v>
      </c>
      <c r="N236">
        <v>11</v>
      </c>
      <c r="O236">
        <v>10</v>
      </c>
      <c r="Q236" s="8">
        <v>0.61904761904761907</v>
      </c>
      <c r="R236">
        <v>22</v>
      </c>
      <c r="S236">
        <v>12</v>
      </c>
      <c r="T236">
        <v>10</v>
      </c>
      <c r="V236" s="12">
        <v>0.45454545454545453</v>
      </c>
      <c r="W236">
        <v>22</v>
      </c>
      <c r="X236">
        <v>11</v>
      </c>
      <c r="Y236">
        <v>11</v>
      </c>
    </row>
    <row r="237" spans="2:25" x14ac:dyDescent="0.25">
      <c r="B237" s="7">
        <v>0.65217391304347827</v>
      </c>
      <c r="C237">
        <v>23</v>
      </c>
      <c r="D237">
        <v>17</v>
      </c>
      <c r="E237">
        <v>6</v>
      </c>
      <c r="G237" s="8">
        <v>0.54545454545454497</v>
      </c>
      <c r="H237">
        <v>23</v>
      </c>
      <c r="I237">
        <v>9</v>
      </c>
      <c r="J237">
        <v>14</v>
      </c>
      <c r="L237" s="8">
        <v>0.52380952380952395</v>
      </c>
      <c r="M237">
        <v>22</v>
      </c>
      <c r="N237">
        <v>12</v>
      </c>
      <c r="O237">
        <v>10</v>
      </c>
      <c r="Q237" s="8">
        <v>0.54545454545454541</v>
      </c>
      <c r="R237">
        <v>21</v>
      </c>
      <c r="S237">
        <v>13</v>
      </c>
      <c r="T237">
        <v>8</v>
      </c>
      <c r="V237" s="12">
        <v>0.5</v>
      </c>
      <c r="W237">
        <v>21</v>
      </c>
      <c r="X237">
        <v>11</v>
      </c>
      <c r="Y237">
        <v>10</v>
      </c>
    </row>
    <row r="238" spans="2:25" x14ac:dyDescent="0.25">
      <c r="B238" s="7">
        <v>0.73913043478260865</v>
      </c>
      <c r="C238">
        <v>22</v>
      </c>
      <c r="D238">
        <v>9</v>
      </c>
      <c r="E238">
        <v>13</v>
      </c>
      <c r="G238" s="8">
        <v>0.39130434782608697</v>
      </c>
      <c r="H238">
        <v>21</v>
      </c>
      <c r="I238">
        <v>11</v>
      </c>
      <c r="J238">
        <v>10</v>
      </c>
      <c r="L238" s="8">
        <v>0.54545454545454497</v>
      </c>
      <c r="M238">
        <v>19</v>
      </c>
      <c r="N238">
        <v>9</v>
      </c>
      <c r="O238">
        <v>10</v>
      </c>
      <c r="Q238" s="8">
        <v>0.61904761904761907</v>
      </c>
      <c r="R238">
        <v>22</v>
      </c>
      <c r="S238">
        <v>11</v>
      </c>
      <c r="T238">
        <v>11</v>
      </c>
      <c r="V238" s="12">
        <v>0.52380952380952384</v>
      </c>
      <c r="W238">
        <v>22</v>
      </c>
      <c r="X238">
        <v>10</v>
      </c>
      <c r="Y238">
        <v>12</v>
      </c>
    </row>
    <row r="239" spans="2:25" x14ac:dyDescent="0.25">
      <c r="B239" s="7">
        <v>0.40909090909090912</v>
      </c>
      <c r="C239">
        <v>19</v>
      </c>
      <c r="D239">
        <v>5</v>
      </c>
      <c r="E239">
        <v>14</v>
      </c>
      <c r="G239" s="8">
        <v>0.52380952380952395</v>
      </c>
      <c r="H239">
        <v>23</v>
      </c>
      <c r="I239">
        <v>12</v>
      </c>
      <c r="J239">
        <v>11</v>
      </c>
      <c r="L239" s="8">
        <v>0.47368421052631599</v>
      </c>
      <c r="M239">
        <v>23</v>
      </c>
      <c r="N239">
        <v>15</v>
      </c>
      <c r="O239">
        <v>8</v>
      </c>
      <c r="Q239" s="8">
        <v>0.5</v>
      </c>
      <c r="R239">
        <v>22</v>
      </c>
      <c r="S239">
        <v>14</v>
      </c>
      <c r="T239">
        <v>8</v>
      </c>
      <c r="V239" s="12">
        <v>0.45454545454545453</v>
      </c>
      <c r="W239">
        <v>22</v>
      </c>
      <c r="X239">
        <v>9</v>
      </c>
      <c r="Y239">
        <v>13</v>
      </c>
    </row>
    <row r="240" spans="2:25" x14ac:dyDescent="0.25">
      <c r="B240" s="7">
        <v>0.26315789473684209</v>
      </c>
      <c r="C240">
        <v>21</v>
      </c>
      <c r="D240">
        <v>15</v>
      </c>
      <c r="E240">
        <v>6</v>
      </c>
      <c r="G240" s="8">
        <v>0.52173913043478304</v>
      </c>
      <c r="H240">
        <v>22</v>
      </c>
      <c r="I240">
        <v>14</v>
      </c>
      <c r="J240">
        <v>8</v>
      </c>
      <c r="L240" s="8">
        <v>0.65217391304347805</v>
      </c>
      <c r="M240">
        <v>23</v>
      </c>
      <c r="N240">
        <v>12</v>
      </c>
      <c r="O240">
        <v>11</v>
      </c>
      <c r="Q240" s="8">
        <v>0.63636363636363635</v>
      </c>
      <c r="R240">
        <v>23</v>
      </c>
      <c r="S240">
        <v>11</v>
      </c>
      <c r="T240">
        <v>12</v>
      </c>
      <c r="V240" s="12">
        <v>0.40909090909090912</v>
      </c>
      <c r="W240">
        <v>21</v>
      </c>
      <c r="X240">
        <v>9</v>
      </c>
      <c r="Y240">
        <v>12</v>
      </c>
    </row>
    <row r="241" spans="2:25" x14ac:dyDescent="0.25">
      <c r="B241" s="7">
        <v>0.7142857142857143</v>
      </c>
      <c r="C241">
        <v>21</v>
      </c>
      <c r="D241">
        <v>9</v>
      </c>
      <c r="E241">
        <v>12</v>
      </c>
      <c r="G241" s="8">
        <v>0.63636363636363602</v>
      </c>
      <c r="H241">
        <v>20</v>
      </c>
      <c r="I241">
        <v>10</v>
      </c>
      <c r="J241">
        <v>10</v>
      </c>
      <c r="L241" s="8">
        <v>0.52173913043478304</v>
      </c>
      <c r="M241">
        <v>22</v>
      </c>
      <c r="N241">
        <v>10</v>
      </c>
      <c r="O241">
        <v>12</v>
      </c>
      <c r="Q241" s="8">
        <v>0.47826086956521741</v>
      </c>
      <c r="R241">
        <v>20</v>
      </c>
      <c r="S241">
        <v>10</v>
      </c>
      <c r="T241">
        <v>10</v>
      </c>
      <c r="V241" s="12">
        <v>0.42857142857142855</v>
      </c>
      <c r="W241">
        <v>21</v>
      </c>
      <c r="X241">
        <v>9</v>
      </c>
      <c r="Y241">
        <v>12</v>
      </c>
    </row>
    <row r="242" spans="2:25" x14ac:dyDescent="0.25">
      <c r="B242" s="7">
        <v>0.42857142857142855</v>
      </c>
      <c r="C242">
        <v>20</v>
      </c>
      <c r="D242">
        <v>8</v>
      </c>
      <c r="E242">
        <v>12</v>
      </c>
      <c r="G242" s="8">
        <v>0.5</v>
      </c>
      <c r="H242">
        <v>20</v>
      </c>
      <c r="I242">
        <v>8</v>
      </c>
      <c r="J242">
        <v>12</v>
      </c>
      <c r="L242" s="8">
        <v>0.45454545454545497</v>
      </c>
      <c r="M242">
        <v>19</v>
      </c>
      <c r="N242">
        <v>9</v>
      </c>
      <c r="O242">
        <v>10</v>
      </c>
      <c r="Q242" s="8">
        <v>0.5</v>
      </c>
      <c r="R242">
        <v>21</v>
      </c>
      <c r="S242">
        <v>6</v>
      </c>
      <c r="T242">
        <v>15</v>
      </c>
      <c r="V242" s="12">
        <v>0.42857142857142855</v>
      </c>
      <c r="W242">
        <v>21</v>
      </c>
      <c r="X242">
        <v>10</v>
      </c>
      <c r="Y242">
        <v>11</v>
      </c>
    </row>
    <row r="243" spans="2:25" x14ac:dyDescent="0.25">
      <c r="B243" s="7">
        <v>0.4</v>
      </c>
      <c r="C243">
        <v>25</v>
      </c>
      <c r="D243">
        <v>12</v>
      </c>
      <c r="E243">
        <v>13</v>
      </c>
      <c r="G243" s="8">
        <v>0.4</v>
      </c>
      <c r="H243">
        <v>21</v>
      </c>
      <c r="I243">
        <v>9</v>
      </c>
      <c r="J243">
        <v>12</v>
      </c>
      <c r="L243" s="8">
        <v>0.47368421052631599</v>
      </c>
      <c r="M243">
        <v>22</v>
      </c>
      <c r="N243">
        <v>14</v>
      </c>
      <c r="O243">
        <v>8</v>
      </c>
      <c r="Q243" s="8">
        <v>0.2857142857142857</v>
      </c>
      <c r="R243">
        <v>22</v>
      </c>
      <c r="S243">
        <v>11</v>
      </c>
      <c r="T243">
        <v>11</v>
      </c>
      <c r="V243" s="12">
        <v>0.47619047619047616</v>
      </c>
      <c r="W243">
        <v>21</v>
      </c>
      <c r="X243">
        <v>12</v>
      </c>
      <c r="Y243">
        <v>9</v>
      </c>
    </row>
    <row r="244" spans="2:25" x14ac:dyDescent="0.25">
      <c r="B244" s="7">
        <v>0.48</v>
      </c>
      <c r="C244">
        <v>18</v>
      </c>
      <c r="D244">
        <v>6</v>
      </c>
      <c r="E244">
        <v>12</v>
      </c>
      <c r="G244" s="8">
        <v>0.42857142857142899</v>
      </c>
      <c r="H244">
        <v>22</v>
      </c>
      <c r="I244">
        <v>14</v>
      </c>
      <c r="J244">
        <v>8</v>
      </c>
      <c r="L244" s="8">
        <v>0.63636363636363602</v>
      </c>
      <c r="M244">
        <v>21</v>
      </c>
      <c r="N244">
        <v>14</v>
      </c>
      <c r="O244">
        <v>7</v>
      </c>
      <c r="Q244" s="8">
        <v>0.5</v>
      </c>
      <c r="R244">
        <v>22</v>
      </c>
      <c r="S244">
        <v>14</v>
      </c>
      <c r="T244">
        <v>8</v>
      </c>
      <c r="V244" s="12">
        <v>0.5714285714285714</v>
      </c>
      <c r="W244">
        <v>21</v>
      </c>
      <c r="X244">
        <v>7</v>
      </c>
      <c r="Y244">
        <v>14</v>
      </c>
    </row>
    <row r="245" spans="2:25" x14ac:dyDescent="0.25">
      <c r="B245" s="7">
        <v>0.33333333333333331</v>
      </c>
      <c r="C245">
        <v>23</v>
      </c>
      <c r="D245">
        <v>14</v>
      </c>
      <c r="E245">
        <v>9</v>
      </c>
      <c r="G245" s="8">
        <v>0.63636363636363602</v>
      </c>
      <c r="H245">
        <v>20</v>
      </c>
      <c r="I245">
        <v>8</v>
      </c>
      <c r="J245">
        <v>12</v>
      </c>
      <c r="L245" s="8">
        <v>0.66666666666666696</v>
      </c>
      <c r="M245">
        <v>22</v>
      </c>
      <c r="N245">
        <v>12</v>
      </c>
      <c r="O245">
        <v>10</v>
      </c>
      <c r="Q245" s="8">
        <v>0.63636363636363635</v>
      </c>
      <c r="R245">
        <v>23</v>
      </c>
      <c r="S245">
        <v>9</v>
      </c>
      <c r="T245">
        <v>14</v>
      </c>
      <c r="V245" s="12">
        <v>0.33333333333333331</v>
      </c>
      <c r="W245">
        <v>22</v>
      </c>
      <c r="X245">
        <v>10</v>
      </c>
      <c r="Y245">
        <v>12</v>
      </c>
    </row>
    <row r="246" spans="2:25" x14ac:dyDescent="0.25">
      <c r="B246" s="7">
        <v>0.60869565217391308</v>
      </c>
      <c r="C246">
        <v>22</v>
      </c>
      <c r="D246">
        <v>15</v>
      </c>
      <c r="E246">
        <v>7</v>
      </c>
      <c r="G246" s="8">
        <v>0.4</v>
      </c>
      <c r="H246">
        <v>21</v>
      </c>
      <c r="I246">
        <v>14</v>
      </c>
      <c r="J246">
        <v>7</v>
      </c>
      <c r="L246" s="8">
        <v>0.54545454545454497</v>
      </c>
      <c r="M246">
        <v>21</v>
      </c>
      <c r="N246">
        <v>10</v>
      </c>
      <c r="O246">
        <v>11</v>
      </c>
      <c r="Q246" s="8">
        <v>0.39130434782608697</v>
      </c>
      <c r="R246">
        <v>22</v>
      </c>
      <c r="S246">
        <v>13</v>
      </c>
      <c r="T246">
        <v>9</v>
      </c>
      <c r="V246" s="12">
        <v>0.45454545454545453</v>
      </c>
      <c r="W246">
        <v>23</v>
      </c>
      <c r="X246">
        <v>14</v>
      </c>
      <c r="Y246">
        <v>9</v>
      </c>
    </row>
    <row r="247" spans="2:25" x14ac:dyDescent="0.25">
      <c r="B247" s="7">
        <v>0.68181818181818177</v>
      </c>
      <c r="C247">
        <v>18</v>
      </c>
      <c r="D247">
        <v>5</v>
      </c>
      <c r="E247">
        <v>13</v>
      </c>
      <c r="G247" s="8">
        <v>0.66666666666666696</v>
      </c>
      <c r="H247">
        <v>21</v>
      </c>
      <c r="I247">
        <v>13</v>
      </c>
      <c r="J247">
        <v>8</v>
      </c>
      <c r="L247" s="8">
        <v>0.476190476190476</v>
      </c>
      <c r="M247">
        <v>21</v>
      </c>
      <c r="N247">
        <v>11</v>
      </c>
      <c r="O247">
        <v>10</v>
      </c>
      <c r="Q247" s="8">
        <v>0.59090909090909094</v>
      </c>
      <c r="R247">
        <v>23</v>
      </c>
      <c r="S247">
        <v>11</v>
      </c>
      <c r="T247">
        <v>12</v>
      </c>
      <c r="V247" s="12">
        <v>0.60869565217391308</v>
      </c>
      <c r="W247">
        <v>22</v>
      </c>
      <c r="X247">
        <v>16</v>
      </c>
      <c r="Y247">
        <v>6</v>
      </c>
    </row>
    <row r="248" spans="2:25" x14ac:dyDescent="0.25">
      <c r="B248" s="7">
        <v>0.27777777777777779</v>
      </c>
      <c r="C248">
        <v>22</v>
      </c>
      <c r="D248">
        <v>13</v>
      </c>
      <c r="E248">
        <v>9</v>
      </c>
      <c r="G248" s="8">
        <v>0.61904761904761896</v>
      </c>
      <c r="H248">
        <v>20</v>
      </c>
      <c r="I248">
        <v>13</v>
      </c>
      <c r="J248">
        <v>7</v>
      </c>
      <c r="L248" s="8">
        <v>0.52380952380952395</v>
      </c>
      <c r="M248">
        <v>22</v>
      </c>
      <c r="N248">
        <v>6</v>
      </c>
      <c r="O248">
        <v>16</v>
      </c>
      <c r="Q248" s="8">
        <v>0.47826086956521741</v>
      </c>
      <c r="R248">
        <v>22</v>
      </c>
      <c r="S248">
        <v>9</v>
      </c>
      <c r="T248">
        <v>13</v>
      </c>
      <c r="V248" s="12">
        <v>0.72727272727272729</v>
      </c>
      <c r="W248">
        <v>22</v>
      </c>
      <c r="X248">
        <v>5</v>
      </c>
      <c r="Y248">
        <v>17</v>
      </c>
    </row>
    <row r="249" spans="2:25" x14ac:dyDescent="0.25">
      <c r="B249" s="7">
        <v>0.59090909090909094</v>
      </c>
      <c r="C249">
        <v>23</v>
      </c>
      <c r="D249">
        <v>15</v>
      </c>
      <c r="E249">
        <v>8</v>
      </c>
      <c r="G249" s="8">
        <v>0.65</v>
      </c>
      <c r="H249">
        <v>21</v>
      </c>
      <c r="I249">
        <v>13</v>
      </c>
      <c r="J249">
        <v>8</v>
      </c>
      <c r="L249" s="8">
        <v>0.27272727272727298</v>
      </c>
      <c r="M249">
        <v>22</v>
      </c>
      <c r="N249">
        <v>10</v>
      </c>
      <c r="O249">
        <v>12</v>
      </c>
      <c r="Q249" s="8">
        <v>0.40909090909090912</v>
      </c>
      <c r="R249">
        <v>24</v>
      </c>
      <c r="S249">
        <v>13</v>
      </c>
      <c r="T249">
        <v>11</v>
      </c>
      <c r="V249" s="12">
        <v>0.22727272727272727</v>
      </c>
      <c r="W249">
        <v>21</v>
      </c>
      <c r="X249">
        <v>16</v>
      </c>
      <c r="Y249">
        <v>5</v>
      </c>
    </row>
    <row r="250" spans="2:25" x14ac:dyDescent="0.25">
      <c r="B250" s="7">
        <v>0.65217391304347827</v>
      </c>
      <c r="C250">
        <v>23</v>
      </c>
      <c r="D250">
        <v>12</v>
      </c>
      <c r="E250">
        <v>11</v>
      </c>
      <c r="G250" s="8">
        <v>0.61904761904761896</v>
      </c>
      <c r="H250">
        <v>22</v>
      </c>
      <c r="I250">
        <v>9</v>
      </c>
      <c r="J250">
        <v>13</v>
      </c>
      <c r="L250" s="8">
        <v>0.45454545454545497</v>
      </c>
      <c r="M250">
        <v>20</v>
      </c>
      <c r="N250">
        <v>9</v>
      </c>
      <c r="O250">
        <v>11</v>
      </c>
      <c r="Q250" s="8">
        <v>0.54166666666666663</v>
      </c>
      <c r="R250">
        <v>22</v>
      </c>
      <c r="S250">
        <v>8</v>
      </c>
      <c r="T250">
        <v>14</v>
      </c>
      <c r="V250" s="12">
        <v>0.76190476190476186</v>
      </c>
      <c r="W250">
        <v>21</v>
      </c>
      <c r="X250">
        <v>11</v>
      </c>
      <c r="Y250">
        <v>10</v>
      </c>
    </row>
    <row r="251" spans="2:25" x14ac:dyDescent="0.25">
      <c r="B251" s="7">
        <v>0.52173913043478259</v>
      </c>
      <c r="C251">
        <v>21</v>
      </c>
      <c r="D251">
        <v>5</v>
      </c>
      <c r="E251">
        <v>16</v>
      </c>
      <c r="G251" s="8">
        <v>0.40909090909090901</v>
      </c>
      <c r="H251">
        <v>22</v>
      </c>
      <c r="I251">
        <v>7</v>
      </c>
      <c r="J251">
        <v>15</v>
      </c>
      <c r="L251" s="8">
        <v>0.45</v>
      </c>
      <c r="M251">
        <v>22</v>
      </c>
      <c r="N251">
        <v>11</v>
      </c>
      <c r="O251">
        <v>11</v>
      </c>
      <c r="Q251" s="8">
        <v>0.36363636363636365</v>
      </c>
      <c r="R251">
        <v>22</v>
      </c>
      <c r="S251">
        <v>13</v>
      </c>
      <c r="T251">
        <v>9</v>
      </c>
      <c r="V251" s="12">
        <v>0.52380952380952384</v>
      </c>
      <c r="W251">
        <v>21</v>
      </c>
      <c r="X251">
        <v>10</v>
      </c>
      <c r="Y251">
        <v>11</v>
      </c>
    </row>
    <row r="252" spans="2:25" x14ac:dyDescent="0.25">
      <c r="B252" s="7">
        <v>0.23809523809523808</v>
      </c>
      <c r="C252">
        <v>23</v>
      </c>
      <c r="D252">
        <v>13</v>
      </c>
      <c r="E252">
        <v>10</v>
      </c>
      <c r="G252" s="8">
        <v>0.31818181818181801</v>
      </c>
      <c r="H252">
        <v>22</v>
      </c>
      <c r="I252">
        <v>11</v>
      </c>
      <c r="J252">
        <v>11</v>
      </c>
      <c r="L252" s="8">
        <v>0.5</v>
      </c>
      <c r="M252">
        <v>22</v>
      </c>
      <c r="N252">
        <v>11</v>
      </c>
      <c r="O252">
        <v>11</v>
      </c>
      <c r="Q252" s="8">
        <v>0.59090909090909094</v>
      </c>
      <c r="R252">
        <v>22</v>
      </c>
      <c r="S252">
        <v>12</v>
      </c>
      <c r="T252">
        <v>10</v>
      </c>
      <c r="V252" s="12">
        <v>0.47619047619047616</v>
      </c>
      <c r="W252">
        <v>22</v>
      </c>
      <c r="X252">
        <v>11</v>
      </c>
      <c r="Y252">
        <v>11</v>
      </c>
    </row>
    <row r="253" spans="2:25" x14ac:dyDescent="0.25">
      <c r="B253" s="7">
        <v>0.56521739130434778</v>
      </c>
      <c r="C253">
        <v>23</v>
      </c>
      <c r="D253">
        <v>11</v>
      </c>
      <c r="E253">
        <v>12</v>
      </c>
      <c r="G253" s="8">
        <v>0.5</v>
      </c>
      <c r="H253">
        <v>22</v>
      </c>
      <c r="I253">
        <v>11</v>
      </c>
      <c r="J253">
        <v>11</v>
      </c>
      <c r="L253" s="8">
        <v>0.5</v>
      </c>
      <c r="M253">
        <v>22</v>
      </c>
      <c r="N253">
        <v>15</v>
      </c>
      <c r="O253">
        <v>7</v>
      </c>
      <c r="Q253" s="8">
        <v>0.54545454545454541</v>
      </c>
      <c r="R253">
        <v>21</v>
      </c>
      <c r="S253">
        <v>12</v>
      </c>
      <c r="T253">
        <v>9</v>
      </c>
      <c r="V253" s="12">
        <v>0.5</v>
      </c>
      <c r="W253">
        <v>20</v>
      </c>
      <c r="X253">
        <v>10</v>
      </c>
      <c r="Y253">
        <v>10</v>
      </c>
    </row>
    <row r="254" spans="2:25" x14ac:dyDescent="0.25">
      <c r="B254" s="7">
        <v>0.47826086956521741</v>
      </c>
      <c r="C254">
        <v>16</v>
      </c>
      <c r="D254">
        <v>4</v>
      </c>
      <c r="E254">
        <v>12</v>
      </c>
      <c r="G254" s="8">
        <v>0.5</v>
      </c>
      <c r="H254">
        <v>21</v>
      </c>
      <c r="I254">
        <v>11</v>
      </c>
      <c r="J254">
        <v>10</v>
      </c>
      <c r="L254" s="8">
        <v>0.68181818181818199</v>
      </c>
      <c r="M254">
        <v>22</v>
      </c>
      <c r="N254">
        <v>14</v>
      </c>
      <c r="O254">
        <v>8</v>
      </c>
      <c r="Q254" s="8">
        <v>0.5714285714285714</v>
      </c>
      <c r="R254">
        <v>21</v>
      </c>
      <c r="S254">
        <v>3</v>
      </c>
      <c r="T254">
        <v>18</v>
      </c>
      <c r="V254" s="12">
        <v>0.5</v>
      </c>
      <c r="W254">
        <v>21</v>
      </c>
      <c r="X254">
        <v>6</v>
      </c>
      <c r="Y254">
        <v>15</v>
      </c>
    </row>
    <row r="255" spans="2:25" x14ac:dyDescent="0.25">
      <c r="B255" s="7">
        <v>0.25</v>
      </c>
      <c r="C255">
        <v>22</v>
      </c>
      <c r="D255">
        <v>12</v>
      </c>
      <c r="E255">
        <v>10</v>
      </c>
      <c r="G255" s="8">
        <v>0.52380952380952395</v>
      </c>
      <c r="H255">
        <v>20</v>
      </c>
      <c r="I255">
        <v>11</v>
      </c>
      <c r="J255">
        <v>9</v>
      </c>
      <c r="L255" s="8">
        <v>0.63636363636363602</v>
      </c>
      <c r="M255">
        <v>18</v>
      </c>
      <c r="N255">
        <v>14</v>
      </c>
      <c r="O255">
        <v>4</v>
      </c>
      <c r="Q255" s="8">
        <v>0.14285714285714285</v>
      </c>
      <c r="R255">
        <v>23</v>
      </c>
      <c r="S255">
        <v>12</v>
      </c>
      <c r="T255">
        <v>11</v>
      </c>
      <c r="V255" s="12">
        <v>0.2857142857142857</v>
      </c>
      <c r="W255">
        <v>22</v>
      </c>
      <c r="X255">
        <v>4</v>
      </c>
      <c r="Y255">
        <v>18</v>
      </c>
    </row>
    <row r="256" spans="2:25" x14ac:dyDescent="0.25">
      <c r="B256" s="7">
        <v>0.54545454545454541</v>
      </c>
      <c r="C256">
        <v>23</v>
      </c>
      <c r="D256">
        <v>12</v>
      </c>
      <c r="E256">
        <v>11</v>
      </c>
      <c r="G256" s="8">
        <v>0.55000000000000004</v>
      </c>
      <c r="H256">
        <v>21</v>
      </c>
      <c r="I256">
        <v>10</v>
      </c>
      <c r="J256">
        <v>11</v>
      </c>
      <c r="L256" s="8">
        <v>0.77777777777777801</v>
      </c>
      <c r="M256">
        <v>19</v>
      </c>
      <c r="N256">
        <v>11</v>
      </c>
      <c r="O256">
        <v>8</v>
      </c>
      <c r="Q256" s="8">
        <v>0.52173913043478259</v>
      </c>
      <c r="R256">
        <v>19</v>
      </c>
      <c r="S256">
        <v>7</v>
      </c>
      <c r="T256">
        <v>12</v>
      </c>
      <c r="V256" s="12">
        <v>0.18181818181818182</v>
      </c>
      <c r="W256">
        <v>21</v>
      </c>
      <c r="X256">
        <v>8</v>
      </c>
      <c r="Y256">
        <v>13</v>
      </c>
    </row>
    <row r="257" spans="2:25" x14ac:dyDescent="0.25">
      <c r="B257" s="7">
        <v>0.52173913043478259</v>
      </c>
      <c r="C257">
        <v>20</v>
      </c>
      <c r="D257">
        <v>16</v>
      </c>
      <c r="E257">
        <v>4</v>
      </c>
      <c r="G257" s="8">
        <v>0.476190476190476</v>
      </c>
      <c r="H257">
        <v>22</v>
      </c>
      <c r="I257">
        <v>9</v>
      </c>
      <c r="J257">
        <v>13</v>
      </c>
      <c r="L257" s="8">
        <v>0.57894736842105299</v>
      </c>
      <c r="M257">
        <v>19</v>
      </c>
      <c r="N257">
        <v>4</v>
      </c>
      <c r="O257">
        <v>15</v>
      </c>
      <c r="Q257" s="8">
        <v>0.36842105263157893</v>
      </c>
      <c r="R257">
        <v>22</v>
      </c>
      <c r="S257">
        <v>11</v>
      </c>
      <c r="T257">
        <v>11</v>
      </c>
      <c r="V257" s="12">
        <v>0.38095238095238093</v>
      </c>
      <c r="W257">
        <v>23</v>
      </c>
      <c r="X257">
        <v>12</v>
      </c>
      <c r="Y257">
        <v>11</v>
      </c>
    </row>
    <row r="258" spans="2:25" x14ac:dyDescent="0.25">
      <c r="B258" s="7">
        <v>0.8</v>
      </c>
      <c r="C258">
        <v>25</v>
      </c>
      <c r="D258">
        <v>12</v>
      </c>
      <c r="E258">
        <v>13</v>
      </c>
      <c r="G258" s="8">
        <v>0.40909090909090901</v>
      </c>
      <c r="H258">
        <v>21</v>
      </c>
      <c r="I258">
        <v>8</v>
      </c>
      <c r="J258">
        <v>13</v>
      </c>
      <c r="L258" s="8">
        <v>0.21052631578947401</v>
      </c>
      <c r="M258">
        <v>22</v>
      </c>
      <c r="N258">
        <v>12</v>
      </c>
      <c r="O258">
        <v>10</v>
      </c>
      <c r="Q258" s="8">
        <v>0.5</v>
      </c>
      <c r="R258">
        <v>22</v>
      </c>
      <c r="S258">
        <v>17</v>
      </c>
      <c r="T258">
        <v>5</v>
      </c>
      <c r="V258" s="12">
        <v>0.52173913043478259</v>
      </c>
      <c r="W258">
        <v>22</v>
      </c>
      <c r="X258">
        <v>7</v>
      </c>
      <c r="Y258">
        <v>15</v>
      </c>
    </row>
    <row r="259" spans="2:25" x14ac:dyDescent="0.25">
      <c r="B259" s="7">
        <v>0.48</v>
      </c>
      <c r="C259">
        <v>20</v>
      </c>
      <c r="D259">
        <v>14</v>
      </c>
      <c r="E259">
        <v>6</v>
      </c>
      <c r="G259" s="8">
        <v>0.38095238095238099</v>
      </c>
      <c r="H259">
        <v>21</v>
      </c>
      <c r="I259">
        <v>11</v>
      </c>
      <c r="J259">
        <v>10</v>
      </c>
      <c r="L259" s="8">
        <v>0.54545454545454497</v>
      </c>
      <c r="M259">
        <v>22</v>
      </c>
      <c r="N259">
        <v>11</v>
      </c>
      <c r="O259">
        <v>11</v>
      </c>
      <c r="Q259" s="8">
        <v>0.77272727272727271</v>
      </c>
      <c r="R259">
        <v>23</v>
      </c>
      <c r="S259">
        <v>16</v>
      </c>
      <c r="T259">
        <v>7</v>
      </c>
      <c r="V259" s="12">
        <v>0.31818181818181818</v>
      </c>
      <c r="W259">
        <v>21</v>
      </c>
      <c r="X259">
        <v>10</v>
      </c>
      <c r="Y259">
        <v>11</v>
      </c>
    </row>
    <row r="260" spans="2:25" x14ac:dyDescent="0.25">
      <c r="B260" s="7">
        <v>0.7</v>
      </c>
      <c r="C260">
        <v>22</v>
      </c>
      <c r="D260">
        <v>5</v>
      </c>
      <c r="E260">
        <v>17</v>
      </c>
      <c r="G260" s="8">
        <v>0.52380952380952395</v>
      </c>
      <c r="H260">
        <v>21</v>
      </c>
      <c r="I260">
        <v>15</v>
      </c>
      <c r="J260">
        <v>6</v>
      </c>
      <c r="L260" s="8">
        <v>0.5</v>
      </c>
      <c r="M260">
        <v>22</v>
      </c>
      <c r="N260">
        <v>11</v>
      </c>
      <c r="O260">
        <v>11</v>
      </c>
      <c r="Q260" s="8">
        <v>0.69565217391304346</v>
      </c>
      <c r="R260">
        <v>21</v>
      </c>
      <c r="S260">
        <v>6</v>
      </c>
      <c r="T260">
        <v>15</v>
      </c>
      <c r="V260" s="12">
        <v>0.47619047619047616</v>
      </c>
      <c r="W260">
        <v>22</v>
      </c>
      <c r="X260">
        <v>12</v>
      </c>
      <c r="Y260">
        <v>10</v>
      </c>
    </row>
    <row r="261" spans="2:25" x14ac:dyDescent="0.25">
      <c r="B261" s="7">
        <v>0.22727272727272727</v>
      </c>
      <c r="C261">
        <v>22</v>
      </c>
      <c r="D261">
        <v>13</v>
      </c>
      <c r="E261">
        <v>9</v>
      </c>
      <c r="G261" s="8">
        <v>0.71428571428571397</v>
      </c>
      <c r="H261">
        <v>23</v>
      </c>
      <c r="I261">
        <v>12</v>
      </c>
      <c r="J261">
        <v>11</v>
      </c>
      <c r="L261" s="8">
        <v>0.5</v>
      </c>
      <c r="M261">
        <v>21</v>
      </c>
      <c r="N261">
        <v>13</v>
      </c>
      <c r="O261">
        <v>8</v>
      </c>
      <c r="Q261" s="8">
        <v>0.2857142857142857</v>
      </c>
      <c r="R261">
        <v>23</v>
      </c>
      <c r="S261">
        <v>8</v>
      </c>
      <c r="T261">
        <v>15</v>
      </c>
      <c r="V261" s="12">
        <v>0.54545454545454541</v>
      </c>
      <c r="W261">
        <v>22</v>
      </c>
      <c r="X261">
        <v>14</v>
      </c>
      <c r="Y261">
        <v>8</v>
      </c>
    </row>
    <row r="262" spans="2:25" x14ac:dyDescent="0.25">
      <c r="B262" s="7">
        <v>0.59090909090909094</v>
      </c>
      <c r="C262">
        <v>22</v>
      </c>
      <c r="D262">
        <v>13</v>
      </c>
      <c r="E262">
        <v>9</v>
      </c>
      <c r="G262" s="8">
        <v>0.52173913043478304</v>
      </c>
      <c r="H262">
        <v>22</v>
      </c>
      <c r="I262">
        <v>11</v>
      </c>
      <c r="J262">
        <v>11</v>
      </c>
      <c r="L262" s="8">
        <v>0.61904761904761896</v>
      </c>
      <c r="M262">
        <v>22</v>
      </c>
      <c r="N262">
        <v>16</v>
      </c>
      <c r="O262">
        <v>6</v>
      </c>
      <c r="Q262" s="8">
        <v>0.34782608695652173</v>
      </c>
      <c r="R262">
        <v>22</v>
      </c>
      <c r="S262">
        <v>9</v>
      </c>
      <c r="T262">
        <v>13</v>
      </c>
      <c r="V262" s="12">
        <v>0.63636363636363635</v>
      </c>
      <c r="W262">
        <v>22</v>
      </c>
      <c r="X262">
        <v>12</v>
      </c>
      <c r="Y262">
        <v>10</v>
      </c>
    </row>
    <row r="263" spans="2:25" x14ac:dyDescent="0.25">
      <c r="B263" s="7">
        <v>0.59090909090909094</v>
      </c>
      <c r="C263">
        <v>21</v>
      </c>
      <c r="D263">
        <v>8</v>
      </c>
      <c r="E263">
        <v>13</v>
      </c>
      <c r="G263" s="8">
        <v>0.5</v>
      </c>
      <c r="H263">
        <v>23</v>
      </c>
      <c r="I263">
        <v>10</v>
      </c>
      <c r="J263">
        <v>13</v>
      </c>
      <c r="L263" s="8">
        <v>0.72727272727272696</v>
      </c>
      <c r="M263">
        <v>23</v>
      </c>
      <c r="N263">
        <v>11</v>
      </c>
      <c r="O263">
        <v>12</v>
      </c>
      <c r="Q263" s="8">
        <v>0.40909090909090912</v>
      </c>
      <c r="R263">
        <v>22</v>
      </c>
      <c r="S263">
        <v>13</v>
      </c>
      <c r="T263">
        <v>9</v>
      </c>
      <c r="V263" s="12">
        <v>0.54545454545454541</v>
      </c>
      <c r="W263">
        <v>24</v>
      </c>
      <c r="X263">
        <v>16</v>
      </c>
      <c r="Y263">
        <v>8</v>
      </c>
    </row>
    <row r="264" spans="2:25" x14ac:dyDescent="0.25">
      <c r="B264" s="7">
        <v>0.38095238095238093</v>
      </c>
      <c r="C264">
        <v>22</v>
      </c>
      <c r="D264">
        <v>12</v>
      </c>
      <c r="E264">
        <v>10</v>
      </c>
      <c r="G264" s="8">
        <v>0.434782608695652</v>
      </c>
      <c r="H264">
        <v>20</v>
      </c>
      <c r="I264">
        <v>13</v>
      </c>
      <c r="J264">
        <v>7</v>
      </c>
      <c r="L264" s="8">
        <v>0.47826086956521702</v>
      </c>
      <c r="M264">
        <v>20</v>
      </c>
      <c r="N264">
        <v>15</v>
      </c>
      <c r="O264">
        <v>5</v>
      </c>
      <c r="Q264" s="8">
        <v>0.59090909090909094</v>
      </c>
      <c r="R264">
        <v>22</v>
      </c>
      <c r="S264">
        <v>13</v>
      </c>
      <c r="T264">
        <v>9</v>
      </c>
      <c r="V264" s="12">
        <v>0.66666666666666663</v>
      </c>
      <c r="W264">
        <v>20</v>
      </c>
      <c r="X264">
        <v>12</v>
      </c>
      <c r="Y264">
        <v>8</v>
      </c>
    </row>
    <row r="265" spans="2:25" x14ac:dyDescent="0.25">
      <c r="B265" s="7">
        <v>0.54545454545454541</v>
      </c>
      <c r="C265">
        <v>22</v>
      </c>
      <c r="D265">
        <v>14</v>
      </c>
      <c r="E265">
        <v>8</v>
      </c>
      <c r="G265" s="8">
        <v>0.65</v>
      </c>
      <c r="H265">
        <v>22</v>
      </c>
      <c r="I265">
        <v>11</v>
      </c>
      <c r="J265">
        <v>11</v>
      </c>
      <c r="L265" s="8">
        <v>0.75</v>
      </c>
      <c r="M265">
        <v>21</v>
      </c>
      <c r="N265">
        <v>10</v>
      </c>
      <c r="O265">
        <v>11</v>
      </c>
      <c r="Q265" s="8">
        <v>0.59090909090909094</v>
      </c>
      <c r="R265">
        <v>23</v>
      </c>
      <c r="S265">
        <v>10</v>
      </c>
      <c r="T265">
        <v>13</v>
      </c>
      <c r="V265" s="12">
        <v>0.6</v>
      </c>
      <c r="W265">
        <v>22</v>
      </c>
      <c r="X265">
        <v>11</v>
      </c>
      <c r="Y265">
        <v>11</v>
      </c>
    </row>
    <row r="266" spans="2:25" x14ac:dyDescent="0.25">
      <c r="B266" s="7">
        <v>0.63636363636363635</v>
      </c>
      <c r="C266">
        <v>18</v>
      </c>
      <c r="D266">
        <v>10</v>
      </c>
      <c r="E266">
        <v>8</v>
      </c>
      <c r="G266" s="8">
        <v>0.5</v>
      </c>
      <c r="H266">
        <v>20</v>
      </c>
      <c r="I266">
        <v>9</v>
      </c>
      <c r="J266">
        <v>11</v>
      </c>
      <c r="L266" s="8">
        <v>0.476190476190476</v>
      </c>
      <c r="M266">
        <v>22</v>
      </c>
      <c r="N266">
        <v>10</v>
      </c>
      <c r="O266">
        <v>12</v>
      </c>
      <c r="Q266" s="8">
        <v>0.43478260869565216</v>
      </c>
      <c r="R266">
        <v>22</v>
      </c>
      <c r="S266">
        <v>8</v>
      </c>
      <c r="T266">
        <v>14</v>
      </c>
      <c r="V266" s="12">
        <v>0.5</v>
      </c>
      <c r="W266">
        <v>21</v>
      </c>
      <c r="X266">
        <v>13</v>
      </c>
      <c r="Y266">
        <v>8</v>
      </c>
    </row>
    <row r="267" spans="2:25" x14ac:dyDescent="0.25">
      <c r="B267" s="7">
        <v>0.55555555555555558</v>
      </c>
      <c r="C267">
        <v>22</v>
      </c>
      <c r="D267">
        <v>12</v>
      </c>
      <c r="E267">
        <v>10</v>
      </c>
      <c r="G267" s="8">
        <v>0.45</v>
      </c>
      <c r="H267">
        <v>22</v>
      </c>
      <c r="I267">
        <v>16</v>
      </c>
      <c r="J267">
        <v>6</v>
      </c>
      <c r="L267" s="8">
        <v>0.45454545454545497</v>
      </c>
      <c r="M267">
        <v>22</v>
      </c>
      <c r="N267">
        <v>10</v>
      </c>
      <c r="O267">
        <v>12</v>
      </c>
      <c r="Q267" s="8">
        <v>0.36363636363636365</v>
      </c>
      <c r="R267">
        <v>22</v>
      </c>
      <c r="S267">
        <v>14</v>
      </c>
      <c r="T267">
        <v>8</v>
      </c>
      <c r="V267" s="12">
        <v>0.61904761904761907</v>
      </c>
      <c r="W267">
        <v>18</v>
      </c>
      <c r="X267">
        <v>7</v>
      </c>
      <c r="Y267">
        <v>11</v>
      </c>
    </row>
    <row r="268" spans="2:25" x14ac:dyDescent="0.25">
      <c r="B268" s="7">
        <v>0.54545454545454541</v>
      </c>
      <c r="C268">
        <v>20</v>
      </c>
      <c r="D268">
        <v>13</v>
      </c>
      <c r="E268">
        <v>7</v>
      </c>
      <c r="G268" s="8">
        <v>0.72727272727272696</v>
      </c>
      <c r="H268">
        <v>24</v>
      </c>
      <c r="I268">
        <v>11</v>
      </c>
      <c r="J268">
        <v>13</v>
      </c>
      <c r="L268" s="8">
        <v>0.45454545454545497</v>
      </c>
      <c r="M268">
        <v>22</v>
      </c>
      <c r="N268">
        <v>8</v>
      </c>
      <c r="O268">
        <v>14</v>
      </c>
      <c r="Q268" s="8">
        <v>0.63636363636363635</v>
      </c>
      <c r="R268">
        <v>22</v>
      </c>
      <c r="S268">
        <v>15</v>
      </c>
      <c r="T268">
        <v>7</v>
      </c>
      <c r="V268" s="12">
        <v>0.3888888888888889</v>
      </c>
      <c r="W268">
        <v>21</v>
      </c>
      <c r="X268">
        <v>11</v>
      </c>
      <c r="Y268">
        <v>10</v>
      </c>
    </row>
    <row r="269" spans="2:25" x14ac:dyDescent="0.25">
      <c r="B269" s="7">
        <v>0.65</v>
      </c>
      <c r="C269">
        <v>22</v>
      </c>
      <c r="D269">
        <v>14</v>
      </c>
      <c r="E269">
        <v>8</v>
      </c>
      <c r="G269" s="8">
        <v>0.45833333333333298</v>
      </c>
      <c r="H269">
        <v>21</v>
      </c>
      <c r="I269">
        <v>11</v>
      </c>
      <c r="J269">
        <v>10</v>
      </c>
      <c r="L269" s="8">
        <v>0.36363636363636398</v>
      </c>
      <c r="M269">
        <v>20</v>
      </c>
      <c r="N269">
        <v>12</v>
      </c>
      <c r="O269">
        <v>8</v>
      </c>
      <c r="Q269" s="8">
        <v>0.68181818181818177</v>
      </c>
      <c r="R269">
        <v>19</v>
      </c>
      <c r="S269">
        <v>13</v>
      </c>
      <c r="T269">
        <v>6</v>
      </c>
      <c r="V269" s="12">
        <v>0.52380952380952384</v>
      </c>
      <c r="W269">
        <v>22</v>
      </c>
      <c r="X269">
        <v>13</v>
      </c>
      <c r="Y269">
        <v>9</v>
      </c>
    </row>
    <row r="270" spans="2:25" x14ac:dyDescent="0.25">
      <c r="B270" s="7">
        <v>0.63636363636363635</v>
      </c>
      <c r="C270">
        <v>20</v>
      </c>
      <c r="D270">
        <v>8</v>
      </c>
      <c r="E270">
        <v>12</v>
      </c>
      <c r="G270" s="8">
        <v>0.52380952380952395</v>
      </c>
      <c r="H270">
        <v>18</v>
      </c>
      <c r="I270">
        <v>7</v>
      </c>
      <c r="J270">
        <v>11</v>
      </c>
      <c r="L270" s="8">
        <v>0.6</v>
      </c>
      <c r="M270">
        <v>20</v>
      </c>
      <c r="N270">
        <v>13</v>
      </c>
      <c r="O270">
        <v>7</v>
      </c>
      <c r="Q270" s="8">
        <v>0.68421052631578949</v>
      </c>
      <c r="R270">
        <v>17</v>
      </c>
      <c r="S270">
        <v>12</v>
      </c>
      <c r="T270">
        <v>5</v>
      </c>
      <c r="V270" s="12">
        <v>0.59090909090909094</v>
      </c>
      <c r="W270">
        <v>23</v>
      </c>
      <c r="X270">
        <v>11</v>
      </c>
      <c r="Y270">
        <v>12</v>
      </c>
    </row>
    <row r="271" spans="2:25" x14ac:dyDescent="0.25">
      <c r="B271" s="7">
        <v>0.4</v>
      </c>
      <c r="C271">
        <v>22</v>
      </c>
      <c r="D271">
        <v>5</v>
      </c>
      <c r="E271">
        <v>17</v>
      </c>
      <c r="G271" s="8">
        <v>0.38888888888888901</v>
      </c>
      <c r="H271">
        <v>23</v>
      </c>
      <c r="I271">
        <v>5</v>
      </c>
      <c r="J271">
        <v>18</v>
      </c>
      <c r="L271" s="8">
        <v>0.65</v>
      </c>
      <c r="M271">
        <v>21</v>
      </c>
      <c r="N271">
        <v>9</v>
      </c>
      <c r="O271">
        <v>12</v>
      </c>
      <c r="Q271" s="8">
        <v>0.70588235294117652</v>
      </c>
      <c r="R271">
        <v>22</v>
      </c>
      <c r="S271">
        <v>10</v>
      </c>
      <c r="T271">
        <v>12</v>
      </c>
      <c r="V271" s="12">
        <v>0.47826086956521741</v>
      </c>
      <c r="W271">
        <v>22</v>
      </c>
      <c r="X271">
        <v>6</v>
      </c>
      <c r="Y271">
        <v>16</v>
      </c>
    </row>
    <row r="272" spans="2:25" x14ac:dyDescent="0.25">
      <c r="B272" s="7">
        <v>0.22727272727272727</v>
      </c>
      <c r="C272">
        <v>21</v>
      </c>
      <c r="D272">
        <v>8</v>
      </c>
      <c r="E272">
        <v>13</v>
      </c>
      <c r="G272" s="8">
        <v>0.217391304347826</v>
      </c>
      <c r="H272">
        <v>21</v>
      </c>
      <c r="I272">
        <v>7</v>
      </c>
      <c r="J272">
        <v>14</v>
      </c>
      <c r="L272" s="8">
        <v>0.42857142857142899</v>
      </c>
      <c r="M272">
        <v>20</v>
      </c>
      <c r="N272">
        <v>10</v>
      </c>
      <c r="O272">
        <v>10</v>
      </c>
      <c r="Q272" s="8">
        <v>0.45454545454545453</v>
      </c>
      <c r="R272">
        <v>23</v>
      </c>
      <c r="S272">
        <v>12</v>
      </c>
      <c r="T272">
        <v>11</v>
      </c>
      <c r="V272" s="12">
        <v>0.27272727272727271</v>
      </c>
      <c r="W272">
        <v>22</v>
      </c>
      <c r="X272">
        <v>11</v>
      </c>
      <c r="Y272">
        <v>11</v>
      </c>
    </row>
    <row r="273" spans="2:25" x14ac:dyDescent="0.25">
      <c r="B273" s="7">
        <v>0.38095238095238093</v>
      </c>
      <c r="C273">
        <v>21</v>
      </c>
      <c r="D273">
        <v>13</v>
      </c>
      <c r="E273">
        <v>8</v>
      </c>
      <c r="G273" s="8">
        <v>0.33333333333333298</v>
      </c>
      <c r="H273">
        <v>22</v>
      </c>
      <c r="I273">
        <v>12</v>
      </c>
      <c r="J273">
        <v>10</v>
      </c>
      <c r="L273" s="8">
        <v>0.5</v>
      </c>
      <c r="M273">
        <v>22</v>
      </c>
      <c r="N273">
        <v>12</v>
      </c>
      <c r="O273">
        <v>10</v>
      </c>
      <c r="Q273" s="8">
        <v>0.52173913043478259</v>
      </c>
      <c r="R273">
        <v>21</v>
      </c>
      <c r="S273">
        <v>6</v>
      </c>
      <c r="T273">
        <v>15</v>
      </c>
      <c r="V273" s="12">
        <v>0.5</v>
      </c>
      <c r="W273">
        <v>21</v>
      </c>
      <c r="X273">
        <v>12</v>
      </c>
      <c r="Y273">
        <v>9</v>
      </c>
    </row>
    <row r="274" spans="2:25" x14ac:dyDescent="0.25">
      <c r="B274" s="7">
        <v>0.61904761904761907</v>
      </c>
      <c r="C274">
        <v>22</v>
      </c>
      <c r="D274">
        <v>7</v>
      </c>
      <c r="E274">
        <v>15</v>
      </c>
      <c r="G274" s="8">
        <v>0.54545454545454497</v>
      </c>
      <c r="H274">
        <v>22</v>
      </c>
      <c r="I274">
        <v>7</v>
      </c>
      <c r="J274">
        <v>15</v>
      </c>
      <c r="L274" s="8">
        <v>0.54545454545454497</v>
      </c>
      <c r="M274">
        <v>22</v>
      </c>
      <c r="N274">
        <v>11</v>
      </c>
      <c r="O274">
        <v>11</v>
      </c>
      <c r="Q274" s="8">
        <v>0.2857142857142857</v>
      </c>
      <c r="R274">
        <v>21</v>
      </c>
      <c r="S274">
        <v>8</v>
      </c>
      <c r="T274">
        <v>13</v>
      </c>
      <c r="V274" s="12">
        <v>0.5714285714285714</v>
      </c>
      <c r="W274">
        <v>22</v>
      </c>
      <c r="X274">
        <v>11</v>
      </c>
      <c r="Y274">
        <v>11</v>
      </c>
    </row>
    <row r="275" spans="2:25" x14ac:dyDescent="0.25">
      <c r="B275" s="7">
        <v>0.31818181818181818</v>
      </c>
      <c r="C275">
        <v>22</v>
      </c>
      <c r="D275">
        <v>11</v>
      </c>
      <c r="E275">
        <v>11</v>
      </c>
      <c r="G275" s="8">
        <v>0.31818181818181801</v>
      </c>
      <c r="H275">
        <v>23</v>
      </c>
      <c r="I275">
        <v>9</v>
      </c>
      <c r="J275">
        <v>14</v>
      </c>
      <c r="L275" s="8">
        <v>0.5</v>
      </c>
      <c r="M275">
        <v>23</v>
      </c>
      <c r="N275">
        <v>13</v>
      </c>
      <c r="O275">
        <v>10</v>
      </c>
      <c r="Q275" s="8">
        <v>0.38095238095238093</v>
      </c>
      <c r="R275">
        <v>20</v>
      </c>
      <c r="S275">
        <v>11</v>
      </c>
      <c r="T275">
        <v>9</v>
      </c>
      <c r="V275" s="12">
        <v>0.5</v>
      </c>
      <c r="W275">
        <v>22</v>
      </c>
      <c r="X275">
        <v>12</v>
      </c>
      <c r="Y275">
        <v>10</v>
      </c>
    </row>
    <row r="276" spans="2:25" x14ac:dyDescent="0.25">
      <c r="B276" s="7">
        <v>0.5</v>
      </c>
      <c r="C276">
        <v>21</v>
      </c>
      <c r="D276">
        <v>14</v>
      </c>
      <c r="E276">
        <v>7</v>
      </c>
      <c r="G276" s="8">
        <v>0.39130434782608697</v>
      </c>
      <c r="H276">
        <v>21</v>
      </c>
      <c r="I276">
        <v>8</v>
      </c>
      <c r="J276">
        <v>13</v>
      </c>
      <c r="L276" s="8">
        <v>0.565217391304348</v>
      </c>
      <c r="M276">
        <v>22</v>
      </c>
      <c r="N276">
        <v>11</v>
      </c>
      <c r="O276">
        <v>11</v>
      </c>
      <c r="Q276" s="8">
        <v>0.55000000000000004</v>
      </c>
      <c r="R276">
        <v>22</v>
      </c>
      <c r="S276">
        <v>14</v>
      </c>
      <c r="T276">
        <v>8</v>
      </c>
      <c r="V276" s="12">
        <v>0.54545454545454541</v>
      </c>
      <c r="W276">
        <v>23</v>
      </c>
      <c r="X276">
        <v>7</v>
      </c>
      <c r="Y276">
        <v>16</v>
      </c>
    </row>
    <row r="277" spans="2:25" x14ac:dyDescent="0.25">
      <c r="B277" s="7">
        <v>0.66666666666666663</v>
      </c>
      <c r="C277">
        <v>22</v>
      </c>
      <c r="D277">
        <v>12</v>
      </c>
      <c r="E277">
        <v>10</v>
      </c>
      <c r="G277" s="8">
        <v>0.38095238095238099</v>
      </c>
      <c r="H277">
        <v>21</v>
      </c>
      <c r="I277">
        <v>7</v>
      </c>
      <c r="J277">
        <v>14</v>
      </c>
      <c r="L277" s="8">
        <v>0.5</v>
      </c>
      <c r="M277">
        <v>19</v>
      </c>
      <c r="N277">
        <v>9</v>
      </c>
      <c r="O277">
        <v>10</v>
      </c>
      <c r="Q277" s="8">
        <v>0.63636363636363635</v>
      </c>
      <c r="R277">
        <v>22</v>
      </c>
      <c r="S277">
        <v>6</v>
      </c>
      <c r="T277">
        <v>16</v>
      </c>
      <c r="V277" s="12">
        <v>0.30434782608695654</v>
      </c>
      <c r="W277">
        <v>22</v>
      </c>
      <c r="X277">
        <v>13</v>
      </c>
      <c r="Y277">
        <v>9</v>
      </c>
    </row>
    <row r="278" spans="2:25" x14ac:dyDescent="0.25">
      <c r="B278" s="7">
        <v>0.54545454545454541</v>
      </c>
      <c r="C278">
        <v>22</v>
      </c>
      <c r="D278">
        <v>16</v>
      </c>
      <c r="E278">
        <v>6</v>
      </c>
      <c r="G278" s="8">
        <v>0.33333333333333298</v>
      </c>
      <c r="H278">
        <v>24</v>
      </c>
      <c r="I278">
        <v>14</v>
      </c>
      <c r="J278">
        <v>10</v>
      </c>
      <c r="L278" s="8">
        <v>0.47368421052631599</v>
      </c>
      <c r="M278">
        <v>23</v>
      </c>
      <c r="N278">
        <v>8</v>
      </c>
      <c r="O278">
        <v>15</v>
      </c>
      <c r="Q278" s="8">
        <v>0.27272727272727271</v>
      </c>
      <c r="R278">
        <v>21</v>
      </c>
      <c r="S278">
        <v>10</v>
      </c>
      <c r="T278">
        <v>11</v>
      </c>
      <c r="V278" s="12">
        <v>0.59090909090909094</v>
      </c>
      <c r="W278">
        <v>23</v>
      </c>
      <c r="X278">
        <v>8</v>
      </c>
      <c r="Y278">
        <v>15</v>
      </c>
    </row>
    <row r="279" spans="2:25" x14ac:dyDescent="0.25">
      <c r="B279" s="7">
        <v>0.72727272727272729</v>
      </c>
      <c r="C279">
        <v>21</v>
      </c>
      <c r="D279">
        <v>9</v>
      </c>
      <c r="E279">
        <v>12</v>
      </c>
      <c r="G279" s="8">
        <v>0.58333333333333304</v>
      </c>
      <c r="H279">
        <v>21</v>
      </c>
      <c r="I279">
        <v>10</v>
      </c>
      <c r="J279">
        <v>11</v>
      </c>
      <c r="L279" s="8">
        <v>0.34782608695652201</v>
      </c>
      <c r="M279">
        <v>23</v>
      </c>
      <c r="N279">
        <v>11</v>
      </c>
      <c r="O279">
        <v>12</v>
      </c>
      <c r="Q279" s="8">
        <v>0.47619047619047616</v>
      </c>
      <c r="R279">
        <v>23</v>
      </c>
      <c r="S279">
        <v>13</v>
      </c>
      <c r="T279">
        <v>10</v>
      </c>
      <c r="V279" s="12">
        <v>0.34782608695652173</v>
      </c>
      <c r="W279">
        <v>22</v>
      </c>
      <c r="X279">
        <v>8</v>
      </c>
      <c r="Y279">
        <v>14</v>
      </c>
    </row>
    <row r="280" spans="2:25" x14ac:dyDescent="0.25">
      <c r="B280" s="7">
        <v>0.42857142857142855</v>
      </c>
      <c r="C280">
        <v>22</v>
      </c>
      <c r="D280">
        <v>16</v>
      </c>
      <c r="E280">
        <v>6</v>
      </c>
      <c r="G280" s="8">
        <v>0.476190476190476</v>
      </c>
      <c r="H280">
        <v>22</v>
      </c>
      <c r="I280">
        <v>10</v>
      </c>
      <c r="J280">
        <v>12</v>
      </c>
      <c r="L280" s="8">
        <v>0.47826086956521702</v>
      </c>
      <c r="M280">
        <v>23</v>
      </c>
      <c r="N280">
        <v>10</v>
      </c>
      <c r="O280">
        <v>13</v>
      </c>
      <c r="Q280" s="8">
        <v>0.56521739130434778</v>
      </c>
      <c r="R280">
        <v>22</v>
      </c>
      <c r="S280">
        <v>15</v>
      </c>
      <c r="T280">
        <v>7</v>
      </c>
      <c r="V280" s="12">
        <v>0.36363636363636365</v>
      </c>
      <c r="W280">
        <v>22</v>
      </c>
      <c r="X280">
        <v>11</v>
      </c>
      <c r="Y280">
        <v>11</v>
      </c>
    </row>
    <row r="281" spans="2:25" x14ac:dyDescent="0.25">
      <c r="B281" s="7">
        <v>0.72727272727272729</v>
      </c>
      <c r="C281">
        <v>21</v>
      </c>
      <c r="D281">
        <v>10</v>
      </c>
      <c r="E281">
        <v>11</v>
      </c>
      <c r="G281" s="8">
        <v>0.45454545454545497</v>
      </c>
      <c r="H281">
        <v>22</v>
      </c>
      <c r="I281">
        <v>12</v>
      </c>
      <c r="J281">
        <v>10</v>
      </c>
      <c r="L281" s="8">
        <v>0.434782608695652</v>
      </c>
      <c r="M281">
        <v>20</v>
      </c>
      <c r="N281">
        <v>10</v>
      </c>
      <c r="O281">
        <v>10</v>
      </c>
      <c r="Q281" s="8">
        <v>0.68181818181818177</v>
      </c>
      <c r="R281">
        <v>22</v>
      </c>
      <c r="S281">
        <v>13</v>
      </c>
      <c r="T281">
        <v>9</v>
      </c>
      <c r="V281" s="12">
        <v>0.5</v>
      </c>
      <c r="W281">
        <v>23</v>
      </c>
      <c r="X281">
        <v>15</v>
      </c>
      <c r="Y281">
        <v>8</v>
      </c>
    </row>
    <row r="282" spans="2:25" x14ac:dyDescent="0.25">
      <c r="B282" s="7">
        <v>0.47619047619047616</v>
      </c>
      <c r="C282">
        <v>17</v>
      </c>
      <c r="D282">
        <v>7</v>
      </c>
      <c r="E282">
        <v>10</v>
      </c>
      <c r="G282" s="8">
        <v>0.54545454545454497</v>
      </c>
      <c r="H282">
        <v>23</v>
      </c>
      <c r="I282">
        <v>12</v>
      </c>
      <c r="J282">
        <v>11</v>
      </c>
      <c r="L282" s="8">
        <v>0.5</v>
      </c>
      <c r="M282">
        <v>22</v>
      </c>
      <c r="N282">
        <v>11</v>
      </c>
      <c r="O282">
        <v>11</v>
      </c>
      <c r="Q282" s="8">
        <v>0.59090909090909094</v>
      </c>
      <c r="R282">
        <v>22</v>
      </c>
      <c r="S282">
        <v>8</v>
      </c>
      <c r="T282">
        <v>14</v>
      </c>
      <c r="V282" s="12">
        <v>0.65217391304347827</v>
      </c>
      <c r="W282">
        <v>22</v>
      </c>
      <c r="X282">
        <v>12</v>
      </c>
      <c r="Y282">
        <v>10</v>
      </c>
    </row>
    <row r="283" spans="2:25" x14ac:dyDescent="0.25">
      <c r="B283" s="7">
        <v>0.41176470588235292</v>
      </c>
      <c r="C283">
        <v>21</v>
      </c>
      <c r="D283">
        <v>5</v>
      </c>
      <c r="E283">
        <v>16</v>
      </c>
      <c r="G283" s="8">
        <v>0.52173913043478304</v>
      </c>
      <c r="H283">
        <v>22</v>
      </c>
      <c r="I283">
        <v>6</v>
      </c>
      <c r="J283">
        <v>16</v>
      </c>
      <c r="L283" s="8">
        <v>0.5</v>
      </c>
      <c r="M283">
        <v>22</v>
      </c>
      <c r="N283">
        <v>10</v>
      </c>
      <c r="O283">
        <v>12</v>
      </c>
      <c r="Q283" s="8">
        <v>0.36363636363636365</v>
      </c>
      <c r="R283">
        <v>22</v>
      </c>
      <c r="S283">
        <v>7</v>
      </c>
      <c r="T283">
        <v>15</v>
      </c>
      <c r="V283" s="12">
        <v>0.54545454545454541</v>
      </c>
      <c r="W283">
        <v>22</v>
      </c>
      <c r="X283">
        <v>13</v>
      </c>
      <c r="Y283">
        <v>9</v>
      </c>
    </row>
    <row r="284" spans="2:25" x14ac:dyDescent="0.25">
      <c r="B284" s="7">
        <v>0.23809523809523808</v>
      </c>
      <c r="C284">
        <v>21</v>
      </c>
      <c r="D284">
        <v>11</v>
      </c>
      <c r="E284">
        <v>10</v>
      </c>
      <c r="G284" s="8">
        <v>0.27272727272727298</v>
      </c>
      <c r="H284">
        <v>21</v>
      </c>
      <c r="I284">
        <v>10</v>
      </c>
      <c r="J284">
        <v>11</v>
      </c>
      <c r="L284" s="8">
        <v>0.45454545454545497</v>
      </c>
      <c r="M284">
        <v>23</v>
      </c>
      <c r="N284">
        <v>7</v>
      </c>
      <c r="O284">
        <v>16</v>
      </c>
      <c r="Q284" s="8">
        <v>0.31818181818181818</v>
      </c>
      <c r="R284">
        <v>22</v>
      </c>
      <c r="S284">
        <v>16</v>
      </c>
      <c r="T284">
        <v>6</v>
      </c>
      <c r="V284" s="12">
        <v>0.59090909090909094</v>
      </c>
      <c r="W284">
        <v>21</v>
      </c>
      <c r="X284">
        <v>5</v>
      </c>
      <c r="Y284">
        <v>16</v>
      </c>
    </row>
    <row r="285" spans="2:25" x14ac:dyDescent="0.25">
      <c r="B285" s="7">
        <v>0.52380952380952384</v>
      </c>
      <c r="C285">
        <v>22</v>
      </c>
      <c r="D285">
        <v>12</v>
      </c>
      <c r="E285">
        <v>10</v>
      </c>
      <c r="G285" s="8">
        <v>0.476190476190476</v>
      </c>
      <c r="H285">
        <v>22</v>
      </c>
      <c r="I285">
        <v>12</v>
      </c>
      <c r="J285">
        <v>10</v>
      </c>
      <c r="L285" s="8">
        <v>0.30434782608695699</v>
      </c>
      <c r="M285">
        <v>23</v>
      </c>
      <c r="N285">
        <v>10</v>
      </c>
      <c r="O285">
        <v>13</v>
      </c>
      <c r="Q285" s="8">
        <v>0.72727272727272729</v>
      </c>
      <c r="R285">
        <v>22</v>
      </c>
      <c r="S285">
        <v>9</v>
      </c>
      <c r="T285">
        <v>13</v>
      </c>
      <c r="V285" s="12">
        <v>0.23809523809523808</v>
      </c>
      <c r="W285">
        <v>23</v>
      </c>
      <c r="X285">
        <v>7</v>
      </c>
      <c r="Y285">
        <v>16</v>
      </c>
    </row>
    <row r="286" spans="2:25" x14ac:dyDescent="0.25">
      <c r="B286" s="7">
        <v>0.54545454545454541</v>
      </c>
      <c r="C286">
        <v>22</v>
      </c>
      <c r="D286">
        <v>11</v>
      </c>
      <c r="E286">
        <v>11</v>
      </c>
      <c r="G286" s="8">
        <v>0.54545454545454497</v>
      </c>
      <c r="H286">
        <v>22</v>
      </c>
      <c r="I286">
        <v>10</v>
      </c>
      <c r="J286">
        <v>12</v>
      </c>
      <c r="L286" s="8">
        <v>0.434782608695652</v>
      </c>
      <c r="M286">
        <v>23</v>
      </c>
      <c r="N286">
        <v>7</v>
      </c>
      <c r="O286">
        <v>16</v>
      </c>
      <c r="Q286" s="8">
        <v>0.40909090909090912</v>
      </c>
      <c r="R286">
        <v>22</v>
      </c>
      <c r="S286">
        <v>13</v>
      </c>
      <c r="T286">
        <v>9</v>
      </c>
      <c r="V286" s="12">
        <v>0.30434782608695654</v>
      </c>
      <c r="W286">
        <v>22</v>
      </c>
      <c r="X286">
        <v>10</v>
      </c>
      <c r="Y286">
        <v>12</v>
      </c>
    </row>
    <row r="287" spans="2:25" x14ac:dyDescent="0.25">
      <c r="B287" s="7">
        <v>0.5</v>
      </c>
      <c r="C287">
        <v>22</v>
      </c>
      <c r="D287">
        <v>10</v>
      </c>
      <c r="E287">
        <v>12</v>
      </c>
      <c r="G287" s="8">
        <v>0.45454545454545497</v>
      </c>
      <c r="H287">
        <v>21</v>
      </c>
      <c r="I287">
        <v>10</v>
      </c>
      <c r="J287">
        <v>11</v>
      </c>
      <c r="L287" s="8">
        <v>0.30434782608695699</v>
      </c>
      <c r="M287">
        <v>22</v>
      </c>
      <c r="N287">
        <v>8</v>
      </c>
      <c r="O287">
        <v>14</v>
      </c>
      <c r="Q287" s="8">
        <v>0.59090909090909094</v>
      </c>
      <c r="R287">
        <v>21</v>
      </c>
      <c r="S287">
        <v>10</v>
      </c>
      <c r="T287">
        <v>11</v>
      </c>
      <c r="V287" s="12">
        <v>0.45454545454545453</v>
      </c>
      <c r="W287">
        <v>21</v>
      </c>
      <c r="X287">
        <v>9</v>
      </c>
      <c r="Y287">
        <v>12</v>
      </c>
    </row>
    <row r="288" spans="2:25" x14ac:dyDescent="0.25">
      <c r="B288" s="7">
        <v>0.45454545454545453</v>
      </c>
      <c r="C288">
        <v>19</v>
      </c>
      <c r="D288">
        <v>12</v>
      </c>
      <c r="E288">
        <v>7</v>
      </c>
      <c r="G288" s="8">
        <v>0.476190476190476</v>
      </c>
      <c r="H288">
        <v>21</v>
      </c>
      <c r="I288">
        <v>9</v>
      </c>
      <c r="J288">
        <v>12</v>
      </c>
      <c r="L288" s="8">
        <v>0.36363636363636398</v>
      </c>
      <c r="M288">
        <v>21</v>
      </c>
      <c r="N288">
        <v>10</v>
      </c>
      <c r="O288">
        <v>11</v>
      </c>
      <c r="Q288" s="8">
        <v>0.47619047619047616</v>
      </c>
      <c r="R288">
        <v>22</v>
      </c>
      <c r="S288">
        <v>10</v>
      </c>
      <c r="T288">
        <v>12</v>
      </c>
      <c r="V288" s="12">
        <v>0.42857142857142855</v>
      </c>
      <c r="W288">
        <v>24</v>
      </c>
      <c r="X288">
        <v>9</v>
      </c>
      <c r="Y288">
        <v>15</v>
      </c>
    </row>
    <row r="289" spans="2:25" x14ac:dyDescent="0.25">
      <c r="B289" s="7">
        <v>0.63157894736842102</v>
      </c>
      <c r="C289">
        <v>17</v>
      </c>
      <c r="D289">
        <v>9</v>
      </c>
      <c r="E289">
        <v>8</v>
      </c>
      <c r="G289" s="8">
        <v>0.42857142857142899</v>
      </c>
      <c r="H289">
        <v>21</v>
      </c>
      <c r="I289">
        <v>9</v>
      </c>
      <c r="J289">
        <v>12</v>
      </c>
      <c r="L289" s="8">
        <v>0.476190476190476</v>
      </c>
      <c r="M289">
        <v>22</v>
      </c>
      <c r="N289">
        <v>12</v>
      </c>
      <c r="O289">
        <v>10</v>
      </c>
      <c r="Q289" s="8">
        <v>0.45454545454545453</v>
      </c>
      <c r="R289">
        <v>21</v>
      </c>
      <c r="S289">
        <v>9</v>
      </c>
      <c r="T289">
        <v>12</v>
      </c>
      <c r="V289" s="12">
        <v>0.375</v>
      </c>
      <c r="W289">
        <v>21</v>
      </c>
      <c r="X289">
        <v>7</v>
      </c>
      <c r="Y289">
        <v>14</v>
      </c>
    </row>
    <row r="290" spans="2:25" x14ac:dyDescent="0.25">
      <c r="B290" s="7">
        <v>0.52941176470588236</v>
      </c>
      <c r="C290">
        <v>22</v>
      </c>
      <c r="D290">
        <v>10</v>
      </c>
      <c r="E290">
        <v>12</v>
      </c>
      <c r="G290" s="8">
        <v>0.42857142857142899</v>
      </c>
      <c r="H290">
        <v>20</v>
      </c>
      <c r="I290">
        <v>11</v>
      </c>
      <c r="J290">
        <v>9</v>
      </c>
      <c r="L290" s="8">
        <v>0.54545454545454497</v>
      </c>
      <c r="M290">
        <v>23</v>
      </c>
      <c r="N290">
        <v>16</v>
      </c>
      <c r="O290">
        <v>7</v>
      </c>
      <c r="Q290" s="8">
        <v>0.42857142857142855</v>
      </c>
      <c r="R290">
        <v>23</v>
      </c>
      <c r="S290">
        <v>6</v>
      </c>
      <c r="T290">
        <v>17</v>
      </c>
      <c r="V290" s="12">
        <v>0.33333333333333331</v>
      </c>
      <c r="W290">
        <v>22</v>
      </c>
      <c r="X290">
        <v>13</v>
      </c>
      <c r="Y290">
        <v>9</v>
      </c>
    </row>
    <row r="291" spans="2:25" x14ac:dyDescent="0.25">
      <c r="B291" s="7">
        <v>0.45454545454545453</v>
      </c>
      <c r="C291">
        <v>22</v>
      </c>
      <c r="D291">
        <v>14</v>
      </c>
      <c r="E291">
        <v>8</v>
      </c>
      <c r="G291" s="8">
        <v>0.55000000000000004</v>
      </c>
      <c r="H291">
        <v>23</v>
      </c>
      <c r="I291">
        <v>11</v>
      </c>
      <c r="J291">
        <v>12</v>
      </c>
      <c r="L291" s="8">
        <v>0.69565217391304401</v>
      </c>
      <c r="M291">
        <v>23</v>
      </c>
      <c r="N291">
        <v>10</v>
      </c>
      <c r="O291">
        <v>13</v>
      </c>
      <c r="Q291" s="8">
        <v>0.2608695652173913</v>
      </c>
      <c r="R291">
        <v>22</v>
      </c>
      <c r="S291">
        <v>10</v>
      </c>
      <c r="T291">
        <v>12</v>
      </c>
      <c r="V291" s="12">
        <v>0.59090909090909094</v>
      </c>
      <c r="W291">
        <v>22</v>
      </c>
      <c r="X291">
        <v>8</v>
      </c>
      <c r="Y291">
        <v>14</v>
      </c>
    </row>
    <row r="292" spans="2:25" x14ac:dyDescent="0.25">
      <c r="B292" s="7">
        <v>0.63636363636363635</v>
      </c>
      <c r="C292">
        <v>23</v>
      </c>
      <c r="D292">
        <v>19</v>
      </c>
      <c r="E292">
        <v>4</v>
      </c>
      <c r="G292" s="8">
        <v>0.47826086956521702</v>
      </c>
      <c r="H292">
        <v>22</v>
      </c>
      <c r="I292">
        <v>10</v>
      </c>
      <c r="J292">
        <v>12</v>
      </c>
      <c r="L292" s="8">
        <v>0.434782608695652</v>
      </c>
      <c r="M292">
        <v>18</v>
      </c>
      <c r="N292">
        <v>7</v>
      </c>
      <c r="O292">
        <v>11</v>
      </c>
      <c r="Q292" s="8">
        <v>0.45454545454545453</v>
      </c>
      <c r="R292">
        <v>19</v>
      </c>
      <c r="S292">
        <v>17</v>
      </c>
      <c r="T292">
        <v>2</v>
      </c>
      <c r="V292" s="12">
        <v>0.36363636363636365</v>
      </c>
      <c r="W292">
        <v>21</v>
      </c>
      <c r="X292">
        <v>14</v>
      </c>
      <c r="Y292">
        <v>7</v>
      </c>
    </row>
    <row r="293" spans="2:25" x14ac:dyDescent="0.25">
      <c r="B293" s="7">
        <v>0.82608695652173914</v>
      </c>
      <c r="C293">
        <v>22</v>
      </c>
      <c r="D293">
        <v>8</v>
      </c>
      <c r="E293">
        <v>14</v>
      </c>
      <c r="G293" s="8">
        <v>0.45454545454545497</v>
      </c>
      <c r="H293">
        <v>21</v>
      </c>
      <c r="I293">
        <v>13</v>
      </c>
      <c r="J293">
        <v>8</v>
      </c>
      <c r="L293" s="8">
        <v>0.38888888888888901</v>
      </c>
      <c r="M293">
        <v>22</v>
      </c>
      <c r="N293">
        <v>11</v>
      </c>
      <c r="O293">
        <v>11</v>
      </c>
      <c r="Q293" s="8">
        <v>0.89473684210526316</v>
      </c>
      <c r="R293">
        <v>24</v>
      </c>
      <c r="S293">
        <v>18</v>
      </c>
      <c r="T293">
        <v>6</v>
      </c>
      <c r="V293" s="12">
        <v>0.66666666666666663</v>
      </c>
      <c r="W293">
        <v>22</v>
      </c>
      <c r="X293">
        <v>14</v>
      </c>
      <c r="Y293">
        <v>8</v>
      </c>
    </row>
    <row r="294" spans="2:25" x14ac:dyDescent="0.25">
      <c r="B294" s="7">
        <v>0.36363636363636365</v>
      </c>
      <c r="C294">
        <v>22</v>
      </c>
      <c r="D294">
        <v>16</v>
      </c>
      <c r="E294">
        <v>6</v>
      </c>
      <c r="G294" s="8">
        <v>0.61904761904761896</v>
      </c>
      <c r="H294">
        <v>20</v>
      </c>
      <c r="I294">
        <v>13</v>
      </c>
      <c r="J294">
        <v>7</v>
      </c>
      <c r="L294" s="8">
        <v>0.5</v>
      </c>
      <c r="M294">
        <v>22</v>
      </c>
      <c r="N294">
        <v>8</v>
      </c>
      <c r="O294">
        <v>14</v>
      </c>
      <c r="Q294" s="8">
        <v>0.75</v>
      </c>
      <c r="R294">
        <v>19</v>
      </c>
      <c r="S294">
        <v>3</v>
      </c>
      <c r="T294">
        <v>16</v>
      </c>
      <c r="V294" s="12">
        <v>0.63636363636363635</v>
      </c>
      <c r="W294">
        <v>21</v>
      </c>
      <c r="X294">
        <v>11</v>
      </c>
      <c r="Y294">
        <v>10</v>
      </c>
    </row>
    <row r="295" spans="2:25" x14ac:dyDescent="0.25">
      <c r="B295" s="7">
        <v>0.72727272727272729</v>
      </c>
      <c r="C295">
        <v>22</v>
      </c>
      <c r="D295">
        <v>11</v>
      </c>
      <c r="E295">
        <v>11</v>
      </c>
      <c r="G295" s="8">
        <v>0.65</v>
      </c>
      <c r="H295">
        <v>23</v>
      </c>
      <c r="I295">
        <v>5</v>
      </c>
      <c r="J295">
        <v>18</v>
      </c>
      <c r="L295" s="8">
        <v>0.36363636363636398</v>
      </c>
      <c r="M295">
        <v>21</v>
      </c>
      <c r="N295">
        <v>7</v>
      </c>
      <c r="O295">
        <v>14</v>
      </c>
      <c r="Q295" s="8">
        <v>0.15789473684210525</v>
      </c>
      <c r="R295">
        <v>22</v>
      </c>
      <c r="S295">
        <v>10</v>
      </c>
      <c r="T295">
        <v>12</v>
      </c>
      <c r="V295" s="12">
        <v>0.52380952380952384</v>
      </c>
      <c r="W295">
        <v>19</v>
      </c>
      <c r="X295">
        <v>9</v>
      </c>
      <c r="Y295">
        <v>10</v>
      </c>
    </row>
    <row r="296" spans="2:25" x14ac:dyDescent="0.25">
      <c r="B296" s="7">
        <v>0.5</v>
      </c>
      <c r="C296">
        <v>22</v>
      </c>
      <c r="D296">
        <v>10</v>
      </c>
      <c r="E296">
        <v>12</v>
      </c>
      <c r="G296" s="8">
        <v>0.217391304347826</v>
      </c>
      <c r="H296">
        <v>22</v>
      </c>
      <c r="I296">
        <v>17</v>
      </c>
      <c r="J296">
        <v>5</v>
      </c>
      <c r="L296" s="8">
        <v>0.33333333333333298</v>
      </c>
      <c r="M296">
        <v>21</v>
      </c>
      <c r="N296">
        <v>13</v>
      </c>
      <c r="O296">
        <v>8</v>
      </c>
      <c r="Q296" s="8">
        <v>0.45454545454545453</v>
      </c>
      <c r="R296">
        <v>22</v>
      </c>
      <c r="S296">
        <v>13</v>
      </c>
      <c r="T296">
        <v>9</v>
      </c>
      <c r="V296" s="12">
        <v>0.47368421052631576</v>
      </c>
      <c r="W296">
        <v>21</v>
      </c>
      <c r="X296">
        <v>9</v>
      </c>
      <c r="Y296">
        <v>12</v>
      </c>
    </row>
    <row r="297" spans="2:25" x14ac:dyDescent="0.25">
      <c r="B297" s="7">
        <v>0.45454545454545453</v>
      </c>
      <c r="C297">
        <v>22</v>
      </c>
      <c r="D297">
        <v>10</v>
      </c>
      <c r="E297">
        <v>12</v>
      </c>
      <c r="G297" s="8">
        <v>0.77272727272727304</v>
      </c>
      <c r="H297">
        <v>23</v>
      </c>
      <c r="I297">
        <v>15</v>
      </c>
      <c r="J297">
        <v>8</v>
      </c>
      <c r="L297" s="8">
        <v>0.61904761904761896</v>
      </c>
      <c r="M297">
        <v>19</v>
      </c>
      <c r="N297">
        <v>13</v>
      </c>
      <c r="O297">
        <v>6</v>
      </c>
      <c r="Q297" s="8">
        <v>0.59090909090909094</v>
      </c>
      <c r="R297">
        <v>23</v>
      </c>
      <c r="S297">
        <v>13</v>
      </c>
      <c r="T297">
        <v>10</v>
      </c>
      <c r="V297" s="12">
        <v>0.42857142857142855</v>
      </c>
      <c r="W297">
        <v>22</v>
      </c>
      <c r="X297">
        <v>11</v>
      </c>
      <c r="Y297">
        <v>11</v>
      </c>
    </row>
    <row r="298" spans="2:25" x14ac:dyDescent="0.25">
      <c r="B298" s="7">
        <v>0.45454545454545453</v>
      </c>
      <c r="C298">
        <v>23</v>
      </c>
      <c r="D298">
        <v>7</v>
      </c>
      <c r="E298">
        <v>16</v>
      </c>
      <c r="G298" s="8">
        <v>0.65217391304347805</v>
      </c>
      <c r="H298">
        <v>22</v>
      </c>
      <c r="I298">
        <v>12</v>
      </c>
      <c r="J298">
        <v>10</v>
      </c>
      <c r="L298" s="8">
        <v>0.68421052631579005</v>
      </c>
      <c r="M298">
        <v>22</v>
      </c>
      <c r="N298">
        <v>11</v>
      </c>
      <c r="O298">
        <v>11</v>
      </c>
      <c r="Q298" s="8">
        <v>0.56521739130434778</v>
      </c>
      <c r="R298">
        <v>24</v>
      </c>
      <c r="S298">
        <v>14</v>
      </c>
      <c r="T298">
        <v>10</v>
      </c>
      <c r="V298" s="12">
        <v>0.5</v>
      </c>
      <c r="W298">
        <v>20</v>
      </c>
      <c r="X298">
        <v>9</v>
      </c>
      <c r="Y298">
        <v>11</v>
      </c>
    </row>
    <row r="299" spans="2:25" x14ac:dyDescent="0.25">
      <c r="B299" s="7">
        <v>0.30434782608695654</v>
      </c>
      <c r="C299">
        <v>23</v>
      </c>
      <c r="D299">
        <v>15</v>
      </c>
      <c r="E299">
        <v>8</v>
      </c>
      <c r="G299" s="8">
        <v>0.54545454545454497</v>
      </c>
      <c r="H299">
        <v>22</v>
      </c>
      <c r="I299">
        <v>14</v>
      </c>
      <c r="J299">
        <v>8</v>
      </c>
      <c r="L299" s="8">
        <v>0.5</v>
      </c>
      <c r="M299">
        <v>23</v>
      </c>
      <c r="N299">
        <v>9</v>
      </c>
      <c r="O299">
        <v>14</v>
      </c>
      <c r="Q299" s="8">
        <v>0.58333333333333337</v>
      </c>
      <c r="R299">
        <v>22</v>
      </c>
      <c r="S299">
        <v>15</v>
      </c>
      <c r="T299">
        <v>7</v>
      </c>
      <c r="V299" s="12">
        <v>0.45</v>
      </c>
      <c r="W299">
        <v>17</v>
      </c>
      <c r="X299">
        <v>7</v>
      </c>
      <c r="Y299">
        <v>10</v>
      </c>
    </row>
    <row r="300" spans="2:25" x14ac:dyDescent="0.25">
      <c r="B300" s="7">
        <v>0.65217391304347827</v>
      </c>
      <c r="C300">
        <v>22</v>
      </c>
      <c r="D300">
        <v>9</v>
      </c>
      <c r="E300">
        <v>13</v>
      </c>
      <c r="G300" s="8">
        <v>0.63636363636363602</v>
      </c>
      <c r="H300">
        <v>20</v>
      </c>
      <c r="I300">
        <v>7</v>
      </c>
      <c r="J300">
        <v>13</v>
      </c>
      <c r="L300" s="8">
        <v>0.39130434782608697</v>
      </c>
      <c r="M300">
        <v>22</v>
      </c>
      <c r="N300">
        <v>13</v>
      </c>
      <c r="O300">
        <v>9</v>
      </c>
      <c r="Q300" s="8">
        <v>0.68181818181818177</v>
      </c>
      <c r="R300">
        <v>21</v>
      </c>
      <c r="S300">
        <v>9</v>
      </c>
      <c r="T300">
        <v>12</v>
      </c>
      <c r="V300" s="12">
        <v>0.41176470588235292</v>
      </c>
      <c r="W300">
        <v>22</v>
      </c>
      <c r="X300">
        <v>12</v>
      </c>
      <c r="Y300">
        <v>10</v>
      </c>
    </row>
    <row r="301" spans="2:25" x14ac:dyDescent="0.25">
      <c r="B301" s="7">
        <v>0.40909090909090912</v>
      </c>
      <c r="C301">
        <v>20</v>
      </c>
      <c r="D301">
        <v>9</v>
      </c>
      <c r="E301">
        <v>11</v>
      </c>
      <c r="G301" s="8">
        <v>0.35</v>
      </c>
      <c r="H301">
        <v>20</v>
      </c>
      <c r="I301">
        <v>11</v>
      </c>
      <c r="J301">
        <v>9</v>
      </c>
      <c r="L301" s="8">
        <v>0.59090909090909105</v>
      </c>
      <c r="M301">
        <v>22</v>
      </c>
      <c r="N301">
        <v>14</v>
      </c>
      <c r="O301">
        <v>8</v>
      </c>
      <c r="Q301" s="8">
        <v>0.42857142857142855</v>
      </c>
      <c r="R301">
        <v>22</v>
      </c>
      <c r="S301">
        <v>15</v>
      </c>
      <c r="T301">
        <v>7</v>
      </c>
      <c r="V301" s="12">
        <v>0.54545454545454541</v>
      </c>
      <c r="W301">
        <v>22</v>
      </c>
      <c r="X301">
        <v>9</v>
      </c>
      <c r="Y301">
        <v>13</v>
      </c>
    </row>
    <row r="302" spans="2:25" x14ac:dyDescent="0.25">
      <c r="B302" s="7">
        <v>0.45</v>
      </c>
      <c r="C302">
        <v>22</v>
      </c>
      <c r="D302">
        <v>13</v>
      </c>
      <c r="E302">
        <v>9</v>
      </c>
      <c r="G302" s="8">
        <v>0.55000000000000004</v>
      </c>
      <c r="H302">
        <v>22</v>
      </c>
      <c r="I302">
        <v>8</v>
      </c>
      <c r="J302">
        <v>14</v>
      </c>
      <c r="L302" s="8">
        <v>0.63636363636363602</v>
      </c>
      <c r="M302">
        <v>26</v>
      </c>
      <c r="N302">
        <v>17</v>
      </c>
      <c r="O302">
        <v>9</v>
      </c>
      <c r="Q302" s="8">
        <v>0.68181818181818177</v>
      </c>
      <c r="R302">
        <v>22</v>
      </c>
      <c r="S302">
        <v>11</v>
      </c>
      <c r="T302">
        <v>11</v>
      </c>
      <c r="V302" s="12">
        <v>0.40909090909090912</v>
      </c>
      <c r="W302">
        <v>20</v>
      </c>
      <c r="X302">
        <v>13</v>
      </c>
      <c r="Y302">
        <v>7</v>
      </c>
    </row>
    <row r="303" spans="2:25" x14ac:dyDescent="0.25">
      <c r="B303" s="7">
        <v>0.59090909090909094</v>
      </c>
      <c r="C303">
        <v>24</v>
      </c>
      <c r="D303">
        <v>11</v>
      </c>
      <c r="E303">
        <v>13</v>
      </c>
      <c r="G303" s="8">
        <v>0.36363636363636398</v>
      </c>
      <c r="H303">
        <v>22</v>
      </c>
      <c r="I303">
        <v>9</v>
      </c>
      <c r="J303">
        <v>13</v>
      </c>
      <c r="L303" s="8">
        <v>0.65384615384615397</v>
      </c>
      <c r="M303">
        <v>22</v>
      </c>
      <c r="N303">
        <v>13</v>
      </c>
      <c r="O303">
        <v>9</v>
      </c>
      <c r="Q303" s="8">
        <v>0.5</v>
      </c>
      <c r="R303">
        <v>22</v>
      </c>
      <c r="S303">
        <v>13</v>
      </c>
      <c r="T303">
        <v>9</v>
      </c>
      <c r="V303" s="12">
        <v>0.65</v>
      </c>
      <c r="W303">
        <v>22</v>
      </c>
      <c r="X303">
        <v>9</v>
      </c>
      <c r="Y303">
        <v>13</v>
      </c>
    </row>
    <row r="304" spans="2:25" x14ac:dyDescent="0.25">
      <c r="B304" s="7">
        <v>0.45833333333333331</v>
      </c>
      <c r="C304">
        <v>23</v>
      </c>
      <c r="D304">
        <v>9</v>
      </c>
      <c r="E304">
        <v>14</v>
      </c>
      <c r="G304" s="8">
        <v>0.40909090909090901</v>
      </c>
      <c r="H304">
        <v>21</v>
      </c>
      <c r="I304">
        <v>12</v>
      </c>
      <c r="J304">
        <v>9</v>
      </c>
      <c r="L304" s="8">
        <v>0.59090909090909105</v>
      </c>
      <c r="M304">
        <v>22</v>
      </c>
      <c r="N304">
        <v>3</v>
      </c>
      <c r="O304">
        <v>19</v>
      </c>
      <c r="Q304" s="8">
        <v>0.59090909090909094</v>
      </c>
      <c r="R304">
        <v>24</v>
      </c>
      <c r="S304">
        <v>17</v>
      </c>
      <c r="T304">
        <v>7</v>
      </c>
      <c r="V304" s="12">
        <v>0.40909090909090912</v>
      </c>
      <c r="W304">
        <v>23</v>
      </c>
      <c r="X304">
        <v>17</v>
      </c>
      <c r="Y304">
        <v>6</v>
      </c>
    </row>
    <row r="305" spans="2:25" x14ac:dyDescent="0.25">
      <c r="B305" s="7">
        <v>0.39130434782608697</v>
      </c>
      <c r="C305">
        <v>24</v>
      </c>
      <c r="D305">
        <v>13</v>
      </c>
      <c r="E305">
        <v>11</v>
      </c>
      <c r="G305" s="8">
        <v>0.57142857142857095</v>
      </c>
      <c r="H305">
        <v>19</v>
      </c>
      <c r="I305">
        <v>7</v>
      </c>
      <c r="J305">
        <v>12</v>
      </c>
      <c r="L305" s="8">
        <v>0.13636363636363599</v>
      </c>
      <c r="M305">
        <v>22</v>
      </c>
      <c r="N305">
        <v>12</v>
      </c>
      <c r="O305">
        <v>10</v>
      </c>
      <c r="Q305" s="8">
        <v>0.70833333333333337</v>
      </c>
      <c r="R305">
        <v>22</v>
      </c>
      <c r="S305">
        <v>11</v>
      </c>
      <c r="T305">
        <v>11</v>
      </c>
      <c r="V305" s="12">
        <v>0.73913043478260865</v>
      </c>
      <c r="W305">
        <v>21</v>
      </c>
      <c r="X305">
        <v>12</v>
      </c>
      <c r="Y305">
        <v>9</v>
      </c>
    </row>
    <row r="306" spans="2:25" x14ac:dyDescent="0.25">
      <c r="B306" s="7">
        <v>0.54166666666666663</v>
      </c>
      <c r="C306">
        <v>18</v>
      </c>
      <c r="D306">
        <v>11</v>
      </c>
      <c r="E306">
        <v>7</v>
      </c>
      <c r="G306" s="8">
        <v>0.36842105263157898</v>
      </c>
      <c r="H306">
        <v>22</v>
      </c>
      <c r="I306">
        <v>11</v>
      </c>
      <c r="J306">
        <v>11</v>
      </c>
      <c r="L306" s="8">
        <v>0.54545454545454497</v>
      </c>
      <c r="M306">
        <v>21</v>
      </c>
      <c r="N306">
        <v>7</v>
      </c>
      <c r="O306">
        <v>14</v>
      </c>
      <c r="Q306" s="8">
        <v>0.5</v>
      </c>
      <c r="R306">
        <v>22</v>
      </c>
      <c r="S306">
        <v>13</v>
      </c>
      <c r="T306">
        <v>9</v>
      </c>
      <c r="V306" s="12">
        <v>0.5714285714285714</v>
      </c>
      <c r="W306">
        <v>23</v>
      </c>
      <c r="X306">
        <v>13</v>
      </c>
      <c r="Y306">
        <v>10</v>
      </c>
    </row>
    <row r="307" spans="2:25" x14ac:dyDescent="0.25">
      <c r="B307" s="7">
        <v>0.61111111111111116</v>
      </c>
      <c r="C307">
        <v>23</v>
      </c>
      <c r="D307">
        <v>17</v>
      </c>
      <c r="E307">
        <v>6</v>
      </c>
      <c r="G307" s="8">
        <v>0.5</v>
      </c>
      <c r="H307">
        <v>20</v>
      </c>
      <c r="I307">
        <v>13</v>
      </c>
      <c r="J307">
        <v>7</v>
      </c>
      <c r="L307" s="8">
        <v>0.33333333333333298</v>
      </c>
      <c r="M307">
        <v>21</v>
      </c>
      <c r="N307">
        <v>10</v>
      </c>
      <c r="O307">
        <v>11</v>
      </c>
      <c r="Q307" s="8">
        <v>0.59090909090909094</v>
      </c>
      <c r="R307">
        <v>21</v>
      </c>
      <c r="S307">
        <v>12</v>
      </c>
      <c r="T307">
        <v>9</v>
      </c>
      <c r="V307" s="12">
        <v>0.56521739130434778</v>
      </c>
      <c r="W307">
        <v>21</v>
      </c>
      <c r="X307">
        <v>11</v>
      </c>
      <c r="Y307">
        <v>10</v>
      </c>
    </row>
    <row r="308" spans="2:25" x14ac:dyDescent="0.25">
      <c r="B308" s="7">
        <v>0.73913043478260865</v>
      </c>
      <c r="C308">
        <v>22</v>
      </c>
      <c r="D308">
        <v>9</v>
      </c>
      <c r="E308">
        <v>13</v>
      </c>
      <c r="G308" s="8">
        <v>0.65</v>
      </c>
      <c r="H308">
        <v>22</v>
      </c>
      <c r="I308">
        <v>16</v>
      </c>
      <c r="J308">
        <v>6</v>
      </c>
      <c r="L308" s="8">
        <v>0.476190476190476</v>
      </c>
      <c r="M308">
        <v>23</v>
      </c>
      <c r="N308">
        <v>13</v>
      </c>
      <c r="O308">
        <v>10</v>
      </c>
      <c r="Q308" s="8">
        <v>0.5714285714285714</v>
      </c>
      <c r="R308">
        <v>22</v>
      </c>
      <c r="S308">
        <v>14</v>
      </c>
      <c r="T308">
        <v>8</v>
      </c>
      <c r="V308" s="12">
        <v>0.52380952380952384</v>
      </c>
      <c r="W308">
        <v>22</v>
      </c>
      <c r="X308">
        <v>8</v>
      </c>
      <c r="Y308">
        <v>14</v>
      </c>
    </row>
    <row r="309" spans="2:25" x14ac:dyDescent="0.25">
      <c r="B309" s="7">
        <v>0.40909090909090912</v>
      </c>
      <c r="C309">
        <v>22</v>
      </c>
      <c r="D309">
        <v>12</v>
      </c>
      <c r="E309">
        <v>10</v>
      </c>
      <c r="G309" s="8">
        <v>0.72727272727272696</v>
      </c>
      <c r="H309">
        <v>22</v>
      </c>
      <c r="I309">
        <v>12</v>
      </c>
      <c r="J309">
        <v>10</v>
      </c>
      <c r="L309" s="8">
        <v>0.565217391304348</v>
      </c>
      <c r="M309">
        <v>24</v>
      </c>
      <c r="N309">
        <v>13</v>
      </c>
      <c r="O309">
        <v>11</v>
      </c>
      <c r="Q309" s="8">
        <v>0.63636363636363635</v>
      </c>
      <c r="R309">
        <v>21</v>
      </c>
      <c r="S309">
        <v>13</v>
      </c>
      <c r="T309">
        <v>8</v>
      </c>
      <c r="V309" s="12">
        <v>0.36363636363636365</v>
      </c>
      <c r="W309">
        <v>22</v>
      </c>
      <c r="X309">
        <v>13</v>
      </c>
      <c r="Y309">
        <v>9</v>
      </c>
    </row>
    <row r="310" spans="2:25" x14ac:dyDescent="0.25">
      <c r="B310" s="7">
        <v>0.54545454545454541</v>
      </c>
      <c r="C310">
        <v>18</v>
      </c>
      <c r="D310">
        <v>12</v>
      </c>
      <c r="E310">
        <v>6</v>
      </c>
      <c r="G310" s="8">
        <v>0.54545454545454497</v>
      </c>
      <c r="H310">
        <v>20</v>
      </c>
      <c r="I310">
        <v>8</v>
      </c>
      <c r="J310">
        <v>12</v>
      </c>
      <c r="L310" s="8">
        <v>0.54166666666666696</v>
      </c>
      <c r="M310">
        <v>22</v>
      </c>
      <c r="N310">
        <v>10</v>
      </c>
      <c r="O310">
        <v>12</v>
      </c>
      <c r="Q310" s="8">
        <v>0.61904761904761907</v>
      </c>
      <c r="R310">
        <v>22</v>
      </c>
      <c r="S310">
        <v>6</v>
      </c>
      <c r="T310">
        <v>16</v>
      </c>
      <c r="V310" s="12">
        <v>0.59090909090909094</v>
      </c>
      <c r="W310">
        <v>21</v>
      </c>
      <c r="X310">
        <v>10</v>
      </c>
      <c r="Y310">
        <v>11</v>
      </c>
    </row>
    <row r="311" spans="2:25" x14ac:dyDescent="0.25">
      <c r="B311" s="7">
        <v>0.66666666666666663</v>
      </c>
      <c r="C311">
        <v>23</v>
      </c>
      <c r="D311">
        <v>10</v>
      </c>
      <c r="E311">
        <v>13</v>
      </c>
      <c r="G311" s="8">
        <v>0.4</v>
      </c>
      <c r="H311">
        <v>22</v>
      </c>
      <c r="I311">
        <v>10</v>
      </c>
      <c r="J311">
        <v>12</v>
      </c>
      <c r="L311" s="8">
        <v>0.45454545454545497</v>
      </c>
      <c r="M311">
        <v>22</v>
      </c>
      <c r="N311">
        <v>8</v>
      </c>
      <c r="O311">
        <v>14</v>
      </c>
      <c r="Q311" s="8">
        <v>0.27272727272727271</v>
      </c>
      <c r="R311">
        <v>22</v>
      </c>
      <c r="S311">
        <v>3</v>
      </c>
      <c r="T311">
        <v>19</v>
      </c>
      <c r="V311" s="12">
        <v>0.47619047619047616</v>
      </c>
      <c r="W311">
        <v>21</v>
      </c>
      <c r="X311">
        <v>9</v>
      </c>
      <c r="Y311">
        <v>12</v>
      </c>
    </row>
    <row r="312" spans="2:25" x14ac:dyDescent="0.25">
      <c r="B312" s="7">
        <v>0.43478260869565216</v>
      </c>
      <c r="C312">
        <v>22</v>
      </c>
      <c r="D312">
        <v>7</v>
      </c>
      <c r="E312">
        <v>15</v>
      </c>
      <c r="G312" s="8">
        <v>0.45454545454545497</v>
      </c>
      <c r="H312">
        <v>21</v>
      </c>
      <c r="I312">
        <v>9</v>
      </c>
      <c r="J312">
        <v>12</v>
      </c>
      <c r="L312" s="8">
        <v>0.36363636363636398</v>
      </c>
      <c r="M312">
        <v>25</v>
      </c>
      <c r="N312">
        <v>11</v>
      </c>
      <c r="O312">
        <v>14</v>
      </c>
      <c r="Q312" s="8">
        <v>0.13636363636363635</v>
      </c>
      <c r="R312">
        <v>24</v>
      </c>
      <c r="S312">
        <v>16</v>
      </c>
      <c r="T312">
        <v>8</v>
      </c>
      <c r="V312" s="12">
        <v>0.42857142857142855</v>
      </c>
      <c r="W312">
        <v>21</v>
      </c>
      <c r="X312">
        <v>9</v>
      </c>
      <c r="Y312">
        <v>12</v>
      </c>
    </row>
    <row r="313" spans="2:25" x14ac:dyDescent="0.25">
      <c r="B313" s="7">
        <v>0.31818181818181818</v>
      </c>
      <c r="C313">
        <v>22</v>
      </c>
      <c r="D313">
        <v>12</v>
      </c>
      <c r="E313">
        <v>10</v>
      </c>
      <c r="G313" s="8">
        <v>0.42857142857142899</v>
      </c>
      <c r="H313">
        <v>19</v>
      </c>
      <c r="I313">
        <v>15</v>
      </c>
      <c r="J313">
        <v>4</v>
      </c>
      <c r="L313" s="8">
        <v>0.44</v>
      </c>
      <c r="M313">
        <v>20</v>
      </c>
      <c r="N313">
        <v>9</v>
      </c>
      <c r="O313">
        <v>11</v>
      </c>
      <c r="Q313" s="8">
        <v>0.66666666666666663</v>
      </c>
      <c r="R313">
        <v>20</v>
      </c>
      <c r="S313">
        <v>4</v>
      </c>
      <c r="T313">
        <v>16</v>
      </c>
      <c r="V313" s="12">
        <v>0.42857142857142855</v>
      </c>
      <c r="W313">
        <v>22</v>
      </c>
      <c r="X313">
        <v>10</v>
      </c>
      <c r="Y313">
        <v>12</v>
      </c>
    </row>
    <row r="314" spans="2:25" x14ac:dyDescent="0.25">
      <c r="B314" s="7">
        <v>0.54545454545454541</v>
      </c>
      <c r="C314">
        <v>21</v>
      </c>
      <c r="D314">
        <v>10</v>
      </c>
      <c r="E314">
        <v>11</v>
      </c>
      <c r="G314" s="8">
        <v>0.78947368421052599</v>
      </c>
      <c r="H314">
        <v>23</v>
      </c>
      <c r="I314">
        <v>13</v>
      </c>
      <c r="J314">
        <v>10</v>
      </c>
      <c r="L314" s="8">
        <v>0.45</v>
      </c>
      <c r="M314">
        <v>22</v>
      </c>
      <c r="N314">
        <v>16</v>
      </c>
      <c r="O314">
        <v>6</v>
      </c>
      <c r="Q314" s="8">
        <v>0.2</v>
      </c>
      <c r="R314">
        <v>22</v>
      </c>
      <c r="S314">
        <v>6</v>
      </c>
      <c r="T314">
        <v>16</v>
      </c>
      <c r="V314" s="12">
        <v>0.45454545454545453</v>
      </c>
      <c r="W314">
        <v>22</v>
      </c>
      <c r="X314">
        <v>17</v>
      </c>
      <c r="Y314">
        <v>5</v>
      </c>
    </row>
    <row r="315" spans="2:25" x14ac:dyDescent="0.25">
      <c r="B315" s="7">
        <v>0.47619047619047616</v>
      </c>
      <c r="C315">
        <v>22</v>
      </c>
      <c r="D315">
        <v>7</v>
      </c>
      <c r="E315">
        <v>15</v>
      </c>
      <c r="G315" s="8">
        <v>0.565217391304348</v>
      </c>
      <c r="H315">
        <v>22</v>
      </c>
      <c r="I315">
        <v>8</v>
      </c>
      <c r="J315">
        <v>14</v>
      </c>
      <c r="L315" s="8">
        <v>0.72727272727272696</v>
      </c>
      <c r="M315">
        <v>22</v>
      </c>
      <c r="N315">
        <v>10</v>
      </c>
      <c r="O315">
        <v>12</v>
      </c>
      <c r="Q315" s="8">
        <v>0.27272727272727271</v>
      </c>
      <c r="R315">
        <v>23</v>
      </c>
      <c r="S315">
        <v>12</v>
      </c>
      <c r="T315">
        <v>11</v>
      </c>
      <c r="V315" s="12">
        <v>0.77272727272727271</v>
      </c>
      <c r="W315">
        <v>23</v>
      </c>
      <c r="X315">
        <v>12</v>
      </c>
      <c r="Y315">
        <v>11</v>
      </c>
    </row>
    <row r="316" spans="2:25" x14ac:dyDescent="0.25">
      <c r="B316" s="7">
        <v>0.31818181818181818</v>
      </c>
      <c r="C316">
        <v>23</v>
      </c>
      <c r="D316">
        <v>12</v>
      </c>
      <c r="E316">
        <v>11</v>
      </c>
      <c r="G316" s="8">
        <v>0.36363636363636398</v>
      </c>
      <c r="H316">
        <v>21</v>
      </c>
      <c r="I316">
        <v>8</v>
      </c>
      <c r="J316">
        <v>13</v>
      </c>
      <c r="L316" s="8">
        <v>0.45454545454545497</v>
      </c>
      <c r="M316">
        <v>24</v>
      </c>
      <c r="N316">
        <v>11</v>
      </c>
      <c r="O316">
        <v>13</v>
      </c>
      <c r="Q316" s="8">
        <v>0.52173913043478259</v>
      </c>
      <c r="R316">
        <v>22</v>
      </c>
      <c r="S316">
        <v>12</v>
      </c>
      <c r="T316">
        <v>10</v>
      </c>
      <c r="V316" s="12">
        <v>0.52173913043478259</v>
      </c>
      <c r="W316">
        <v>23</v>
      </c>
      <c r="X316">
        <v>12</v>
      </c>
      <c r="Y316">
        <v>11</v>
      </c>
    </row>
    <row r="317" spans="2:25" x14ac:dyDescent="0.25">
      <c r="B317" s="7">
        <v>0.52173913043478259</v>
      </c>
      <c r="C317">
        <v>21</v>
      </c>
      <c r="D317">
        <v>17</v>
      </c>
      <c r="E317">
        <v>4</v>
      </c>
      <c r="G317" s="8">
        <v>0.38095238095238099</v>
      </c>
      <c r="H317">
        <v>22</v>
      </c>
      <c r="I317">
        <v>11</v>
      </c>
      <c r="J317">
        <v>11</v>
      </c>
      <c r="L317" s="8">
        <v>0.45833333333333298</v>
      </c>
      <c r="M317">
        <v>22</v>
      </c>
      <c r="N317">
        <v>10</v>
      </c>
      <c r="O317">
        <v>12</v>
      </c>
      <c r="Q317" s="8">
        <v>0.54545454545454541</v>
      </c>
      <c r="R317">
        <v>22</v>
      </c>
      <c r="S317">
        <v>10</v>
      </c>
      <c r="T317">
        <v>12</v>
      </c>
      <c r="V317" s="12">
        <v>0.52173913043478259</v>
      </c>
      <c r="W317">
        <v>18</v>
      </c>
      <c r="X317">
        <v>4</v>
      </c>
      <c r="Y317">
        <v>14</v>
      </c>
    </row>
    <row r="318" spans="2:25" x14ac:dyDescent="0.25">
      <c r="B318" s="7">
        <v>0.80952380952380953</v>
      </c>
      <c r="C318">
        <v>22</v>
      </c>
      <c r="D318">
        <v>4</v>
      </c>
      <c r="E318">
        <v>18</v>
      </c>
      <c r="G318" s="8">
        <v>0.5</v>
      </c>
      <c r="H318">
        <v>19</v>
      </c>
      <c r="I318">
        <v>12</v>
      </c>
      <c r="J318">
        <v>7</v>
      </c>
      <c r="L318" s="8">
        <v>0.45454545454545497</v>
      </c>
      <c r="M318">
        <v>22</v>
      </c>
      <c r="N318">
        <v>9</v>
      </c>
      <c r="O318">
        <v>13</v>
      </c>
      <c r="Q318" s="8">
        <v>0.45454545454545453</v>
      </c>
      <c r="R318">
        <v>22</v>
      </c>
      <c r="S318">
        <v>4</v>
      </c>
      <c r="T318">
        <v>18</v>
      </c>
      <c r="V318" s="12">
        <v>0.22222222222222221</v>
      </c>
      <c r="W318">
        <v>22</v>
      </c>
      <c r="X318">
        <v>9</v>
      </c>
      <c r="Y318">
        <v>13</v>
      </c>
    </row>
    <row r="319" spans="2:25" x14ac:dyDescent="0.25">
      <c r="B319" s="7">
        <v>0.18181818181818182</v>
      </c>
      <c r="C319">
        <v>23</v>
      </c>
      <c r="D319">
        <v>10</v>
      </c>
      <c r="E319">
        <v>13</v>
      </c>
      <c r="G319" s="8">
        <v>0.63157894736842102</v>
      </c>
      <c r="H319">
        <v>20</v>
      </c>
      <c r="I319">
        <v>10</v>
      </c>
      <c r="J319">
        <v>10</v>
      </c>
      <c r="L319" s="8">
        <v>0.40909090909090901</v>
      </c>
      <c r="M319">
        <v>21</v>
      </c>
      <c r="N319">
        <v>12</v>
      </c>
      <c r="O319">
        <v>9</v>
      </c>
      <c r="Q319" s="8">
        <v>0.18181818181818182</v>
      </c>
      <c r="R319">
        <v>21</v>
      </c>
      <c r="S319">
        <v>8</v>
      </c>
      <c r="T319">
        <v>13</v>
      </c>
      <c r="V319" s="12">
        <v>0.40909090909090912</v>
      </c>
      <c r="W319">
        <v>22</v>
      </c>
      <c r="X319">
        <v>13</v>
      </c>
      <c r="Y319">
        <v>9</v>
      </c>
    </row>
    <row r="320" spans="2:25" x14ac:dyDescent="0.25">
      <c r="B320" s="7">
        <v>0.43478260869565216</v>
      </c>
      <c r="C320">
        <v>24</v>
      </c>
      <c r="D320">
        <v>13</v>
      </c>
      <c r="E320">
        <v>11</v>
      </c>
      <c r="G320" s="8">
        <v>0.5</v>
      </c>
      <c r="H320">
        <v>21</v>
      </c>
      <c r="I320">
        <v>9</v>
      </c>
      <c r="J320">
        <v>12</v>
      </c>
      <c r="L320" s="8">
        <v>0.57142857142857095</v>
      </c>
      <c r="M320">
        <v>22</v>
      </c>
      <c r="N320">
        <v>7</v>
      </c>
      <c r="O320">
        <v>15</v>
      </c>
      <c r="Q320" s="8">
        <v>0.38095238095238093</v>
      </c>
      <c r="R320">
        <v>21</v>
      </c>
      <c r="S320">
        <v>7</v>
      </c>
      <c r="T320">
        <v>14</v>
      </c>
      <c r="V320" s="12">
        <v>0.59090909090909094</v>
      </c>
      <c r="W320">
        <v>22</v>
      </c>
      <c r="X320">
        <v>12</v>
      </c>
      <c r="Y320">
        <v>10</v>
      </c>
    </row>
    <row r="321" spans="2:25" x14ac:dyDescent="0.25">
      <c r="B321" s="7">
        <v>0.54166666666666663</v>
      </c>
      <c r="C321">
        <v>21</v>
      </c>
      <c r="D321">
        <v>12</v>
      </c>
      <c r="E321">
        <v>9</v>
      </c>
      <c r="G321" s="8">
        <v>0.42857142857142899</v>
      </c>
      <c r="H321">
        <v>23</v>
      </c>
      <c r="I321">
        <v>14</v>
      </c>
      <c r="J321">
        <v>9</v>
      </c>
      <c r="L321" s="8">
        <v>0.31818181818181801</v>
      </c>
      <c r="M321">
        <v>22</v>
      </c>
      <c r="N321">
        <v>12</v>
      </c>
      <c r="O321">
        <v>10</v>
      </c>
      <c r="Q321" s="8">
        <v>0.33333333333333331</v>
      </c>
      <c r="R321">
        <v>23</v>
      </c>
      <c r="S321">
        <v>15</v>
      </c>
      <c r="T321">
        <v>8</v>
      </c>
      <c r="V321" s="12">
        <v>0.54545454545454541</v>
      </c>
      <c r="W321">
        <v>23</v>
      </c>
      <c r="X321">
        <v>11</v>
      </c>
      <c r="Y321">
        <v>12</v>
      </c>
    </row>
    <row r="322" spans="2:25" x14ac:dyDescent="0.25">
      <c r="B322" s="7">
        <v>0.5714285714285714</v>
      </c>
      <c r="C322">
        <v>21</v>
      </c>
      <c r="D322">
        <v>10</v>
      </c>
      <c r="E322">
        <v>11</v>
      </c>
      <c r="G322" s="8">
        <v>0.60869565217391297</v>
      </c>
      <c r="H322">
        <v>21</v>
      </c>
      <c r="I322">
        <v>9</v>
      </c>
      <c r="J322">
        <v>12</v>
      </c>
      <c r="L322" s="8">
        <v>0.54545454545454497</v>
      </c>
      <c r="M322">
        <v>23</v>
      </c>
      <c r="N322">
        <v>14</v>
      </c>
      <c r="O322">
        <v>9</v>
      </c>
      <c r="Q322" s="8">
        <v>0.65217391304347827</v>
      </c>
      <c r="R322">
        <v>22</v>
      </c>
      <c r="S322">
        <v>6</v>
      </c>
      <c r="T322">
        <v>16</v>
      </c>
      <c r="V322" s="12">
        <v>0.47826086956521741</v>
      </c>
      <c r="W322">
        <v>22</v>
      </c>
      <c r="X322">
        <v>10</v>
      </c>
      <c r="Y322">
        <v>12</v>
      </c>
    </row>
    <row r="323" spans="2:25" x14ac:dyDescent="0.25">
      <c r="B323" s="7">
        <v>0.47619047619047616</v>
      </c>
      <c r="C323">
        <v>22</v>
      </c>
      <c r="D323">
        <v>14</v>
      </c>
      <c r="E323">
        <v>8</v>
      </c>
      <c r="G323" s="8">
        <v>0.42857142857142899</v>
      </c>
      <c r="H323">
        <v>21</v>
      </c>
      <c r="I323">
        <v>13</v>
      </c>
      <c r="J323">
        <v>8</v>
      </c>
      <c r="L323" s="8">
        <v>0.60869565217391297</v>
      </c>
      <c r="M323">
        <v>22</v>
      </c>
      <c r="N323">
        <v>10</v>
      </c>
      <c r="O323">
        <v>12</v>
      </c>
      <c r="Q323" s="8">
        <v>0.27272727272727271</v>
      </c>
      <c r="R323">
        <v>21</v>
      </c>
      <c r="S323">
        <v>11</v>
      </c>
      <c r="T323">
        <v>10</v>
      </c>
      <c r="V323" s="12">
        <v>0.45454545454545453</v>
      </c>
      <c r="W323">
        <v>17</v>
      </c>
      <c r="X323">
        <v>5</v>
      </c>
      <c r="Y323">
        <v>12</v>
      </c>
    </row>
    <row r="324" spans="2:25" x14ac:dyDescent="0.25">
      <c r="B324" s="7">
        <v>0.63636363636363635</v>
      </c>
      <c r="C324">
        <v>22</v>
      </c>
      <c r="D324">
        <v>16</v>
      </c>
      <c r="E324">
        <v>6</v>
      </c>
      <c r="G324" s="8">
        <v>0.61904761904761896</v>
      </c>
      <c r="H324">
        <v>20</v>
      </c>
      <c r="I324">
        <v>9</v>
      </c>
      <c r="J324">
        <v>11</v>
      </c>
      <c r="L324" s="8">
        <v>0.45454545454545497</v>
      </c>
      <c r="M324">
        <v>21</v>
      </c>
      <c r="N324">
        <v>4</v>
      </c>
      <c r="O324">
        <v>17</v>
      </c>
      <c r="Q324" s="8">
        <v>0.52380952380952384</v>
      </c>
      <c r="R324">
        <v>23</v>
      </c>
      <c r="S324">
        <v>9</v>
      </c>
      <c r="T324">
        <v>14</v>
      </c>
      <c r="V324" s="12">
        <v>0.29411764705882354</v>
      </c>
      <c r="W324">
        <v>22</v>
      </c>
      <c r="X324">
        <v>17</v>
      </c>
      <c r="Y324">
        <v>5</v>
      </c>
    </row>
    <row r="325" spans="2:25" x14ac:dyDescent="0.25">
      <c r="B325" s="7">
        <v>0.72727272727272729</v>
      </c>
      <c r="C325">
        <v>21</v>
      </c>
      <c r="D325">
        <v>12</v>
      </c>
      <c r="E325">
        <v>9</v>
      </c>
      <c r="G325" s="8">
        <v>0.45</v>
      </c>
      <c r="H325">
        <v>22</v>
      </c>
      <c r="I325">
        <v>9</v>
      </c>
      <c r="J325">
        <v>13</v>
      </c>
      <c r="L325" s="8">
        <v>0.19047619047618999</v>
      </c>
      <c r="M325">
        <v>21</v>
      </c>
      <c r="N325">
        <v>11</v>
      </c>
      <c r="O325">
        <v>10</v>
      </c>
      <c r="Q325" s="8">
        <v>0.39130434782608697</v>
      </c>
      <c r="R325">
        <v>23</v>
      </c>
      <c r="S325">
        <v>11</v>
      </c>
      <c r="T325">
        <v>12</v>
      </c>
      <c r="V325" s="12">
        <v>0.77272727272727271</v>
      </c>
      <c r="W325">
        <v>23</v>
      </c>
      <c r="X325">
        <v>10</v>
      </c>
      <c r="Y325">
        <v>13</v>
      </c>
    </row>
    <row r="326" spans="2:25" x14ac:dyDescent="0.25">
      <c r="B326" s="7">
        <v>0.5714285714285714</v>
      </c>
      <c r="C326">
        <v>22</v>
      </c>
      <c r="D326">
        <v>9</v>
      </c>
      <c r="E326">
        <v>13</v>
      </c>
      <c r="G326" s="8">
        <v>0.40909090909090901</v>
      </c>
      <c r="H326">
        <v>22</v>
      </c>
      <c r="I326">
        <v>10</v>
      </c>
      <c r="J326">
        <v>12</v>
      </c>
      <c r="L326" s="8">
        <v>0.52380952380952395</v>
      </c>
      <c r="M326">
        <v>22</v>
      </c>
      <c r="N326">
        <v>13</v>
      </c>
      <c r="O326">
        <v>9</v>
      </c>
      <c r="Q326" s="8">
        <v>0.47826086956521741</v>
      </c>
      <c r="R326">
        <v>21</v>
      </c>
      <c r="S326">
        <v>7</v>
      </c>
      <c r="T326">
        <v>14</v>
      </c>
      <c r="V326" s="12">
        <v>0.43478260869565216</v>
      </c>
      <c r="W326">
        <v>22</v>
      </c>
      <c r="X326">
        <v>12</v>
      </c>
      <c r="Y326">
        <v>10</v>
      </c>
    </row>
    <row r="327" spans="2:25" x14ac:dyDescent="0.25">
      <c r="B327" s="7">
        <v>0.40909090909090912</v>
      </c>
      <c r="C327">
        <v>21</v>
      </c>
      <c r="D327">
        <v>13</v>
      </c>
      <c r="E327">
        <v>8</v>
      </c>
      <c r="G327" s="8">
        <v>0.45454545454545497</v>
      </c>
      <c r="H327">
        <v>21</v>
      </c>
      <c r="I327">
        <v>7</v>
      </c>
      <c r="J327">
        <v>14</v>
      </c>
      <c r="L327" s="8">
        <v>0.59090909090909105</v>
      </c>
      <c r="M327">
        <v>22</v>
      </c>
      <c r="N327">
        <v>9</v>
      </c>
      <c r="O327">
        <v>13</v>
      </c>
      <c r="Q327" s="8">
        <v>0.33333333333333331</v>
      </c>
      <c r="R327">
        <v>16</v>
      </c>
      <c r="S327">
        <v>10</v>
      </c>
      <c r="T327">
        <v>6</v>
      </c>
      <c r="V327" s="12">
        <v>0.54545454545454541</v>
      </c>
      <c r="W327">
        <v>21</v>
      </c>
      <c r="X327">
        <v>5</v>
      </c>
      <c r="Y327">
        <v>16</v>
      </c>
    </row>
    <row r="328" spans="2:25" x14ac:dyDescent="0.25">
      <c r="B328" s="7">
        <v>0.61904761904761907</v>
      </c>
      <c r="C328">
        <v>22</v>
      </c>
      <c r="D328">
        <v>10</v>
      </c>
      <c r="E328">
        <v>12</v>
      </c>
      <c r="G328" s="8">
        <v>0.33333333333333298</v>
      </c>
      <c r="H328">
        <v>24</v>
      </c>
      <c r="I328">
        <v>11</v>
      </c>
      <c r="J328">
        <v>13</v>
      </c>
      <c r="L328" s="8">
        <v>0.40909090909090901</v>
      </c>
      <c r="M328">
        <v>23</v>
      </c>
      <c r="N328">
        <v>8</v>
      </c>
      <c r="O328">
        <v>15</v>
      </c>
      <c r="Q328" s="8">
        <v>0.625</v>
      </c>
      <c r="R328">
        <v>21</v>
      </c>
      <c r="S328">
        <v>4</v>
      </c>
      <c r="T328">
        <v>17</v>
      </c>
      <c r="V328" s="12">
        <v>0.23809523809523808</v>
      </c>
      <c r="W328">
        <v>21</v>
      </c>
      <c r="X328">
        <v>11</v>
      </c>
      <c r="Y328">
        <v>10</v>
      </c>
    </row>
    <row r="329" spans="2:25" x14ac:dyDescent="0.25">
      <c r="B329" s="7">
        <v>0.45454545454545453</v>
      </c>
      <c r="C329">
        <v>20</v>
      </c>
      <c r="D329">
        <v>15</v>
      </c>
      <c r="E329">
        <v>5</v>
      </c>
      <c r="G329" s="8">
        <v>0.45833333333333298</v>
      </c>
      <c r="H329">
        <v>22</v>
      </c>
      <c r="I329">
        <v>13</v>
      </c>
      <c r="J329">
        <v>9</v>
      </c>
      <c r="L329" s="8">
        <v>0.34782608695652201</v>
      </c>
      <c r="M329">
        <v>19</v>
      </c>
      <c r="N329">
        <v>14</v>
      </c>
      <c r="O329">
        <v>5</v>
      </c>
      <c r="Q329" s="8">
        <v>0.19047619047619047</v>
      </c>
      <c r="R329">
        <v>22</v>
      </c>
      <c r="S329">
        <v>11</v>
      </c>
      <c r="T329">
        <v>11</v>
      </c>
      <c r="V329" s="12">
        <v>0.52380952380952384</v>
      </c>
      <c r="W329">
        <v>22</v>
      </c>
      <c r="X329">
        <v>10</v>
      </c>
      <c r="Y329">
        <v>12</v>
      </c>
    </row>
    <row r="330" spans="2:25" x14ac:dyDescent="0.25">
      <c r="B330" s="7">
        <v>0.75</v>
      </c>
      <c r="C330">
        <v>22</v>
      </c>
      <c r="D330">
        <v>11</v>
      </c>
      <c r="E330">
        <v>11</v>
      </c>
      <c r="G330" s="8">
        <v>0.59090909090909105</v>
      </c>
      <c r="H330">
        <v>22</v>
      </c>
      <c r="I330">
        <v>12</v>
      </c>
      <c r="J330">
        <v>10</v>
      </c>
      <c r="L330" s="8">
        <v>0.73684210526315796</v>
      </c>
      <c r="M330">
        <v>22</v>
      </c>
      <c r="N330">
        <v>11</v>
      </c>
      <c r="O330">
        <v>11</v>
      </c>
      <c r="Q330" s="8">
        <v>0.5</v>
      </c>
      <c r="R330">
        <v>24</v>
      </c>
      <c r="S330">
        <v>18</v>
      </c>
      <c r="T330">
        <v>6</v>
      </c>
      <c r="V330" s="12">
        <v>0.45454545454545453</v>
      </c>
      <c r="W330">
        <v>22</v>
      </c>
      <c r="X330">
        <v>13</v>
      </c>
      <c r="Y330">
        <v>9</v>
      </c>
    </row>
    <row r="331" spans="2:25" x14ac:dyDescent="0.25">
      <c r="B331" s="7">
        <v>0.5</v>
      </c>
      <c r="C331">
        <v>22</v>
      </c>
      <c r="D331">
        <v>6</v>
      </c>
      <c r="E331">
        <v>16</v>
      </c>
      <c r="G331" s="8">
        <v>0.54545454545454497</v>
      </c>
      <c r="H331">
        <v>20</v>
      </c>
      <c r="I331">
        <v>13</v>
      </c>
      <c r="J331">
        <v>7</v>
      </c>
      <c r="L331" s="8">
        <v>0.5</v>
      </c>
      <c r="M331">
        <v>22</v>
      </c>
      <c r="N331">
        <v>7</v>
      </c>
      <c r="O331">
        <v>15</v>
      </c>
      <c r="Q331" s="8">
        <v>0.75</v>
      </c>
      <c r="R331">
        <v>23</v>
      </c>
      <c r="S331">
        <v>10</v>
      </c>
      <c r="T331">
        <v>13</v>
      </c>
      <c r="V331" s="12">
        <v>0.59090909090909094</v>
      </c>
      <c r="W331">
        <v>23</v>
      </c>
      <c r="X331">
        <v>12</v>
      </c>
      <c r="Y331">
        <v>11</v>
      </c>
    </row>
    <row r="332" spans="2:25" x14ac:dyDescent="0.25">
      <c r="B332" s="7">
        <v>0.27272727272727271</v>
      </c>
      <c r="C332">
        <v>22</v>
      </c>
      <c r="D332">
        <v>12</v>
      </c>
      <c r="E332">
        <v>10</v>
      </c>
      <c r="G332" s="8">
        <v>0.65</v>
      </c>
      <c r="H332">
        <v>21</v>
      </c>
      <c r="I332">
        <v>11</v>
      </c>
      <c r="J332">
        <v>10</v>
      </c>
      <c r="L332" s="8">
        <v>0.31818181818181801</v>
      </c>
      <c r="M332">
        <v>23</v>
      </c>
      <c r="N332">
        <v>13</v>
      </c>
      <c r="O332">
        <v>10</v>
      </c>
      <c r="Q332" s="8">
        <v>0.43478260869565216</v>
      </c>
      <c r="R332">
        <v>22</v>
      </c>
      <c r="S332">
        <v>5</v>
      </c>
      <c r="T332">
        <v>17</v>
      </c>
      <c r="V332" s="12">
        <v>0.52173913043478259</v>
      </c>
      <c r="W332">
        <v>22</v>
      </c>
      <c r="X332">
        <v>8</v>
      </c>
      <c r="Y332">
        <v>14</v>
      </c>
    </row>
    <row r="333" spans="2:25" x14ac:dyDescent="0.25">
      <c r="B333" s="7">
        <v>0.54545454545454541</v>
      </c>
      <c r="C333">
        <v>22</v>
      </c>
      <c r="D333">
        <v>9</v>
      </c>
      <c r="E333">
        <v>13</v>
      </c>
      <c r="G333" s="8">
        <v>0.52380952380952395</v>
      </c>
      <c r="H333">
        <v>21</v>
      </c>
      <c r="I333">
        <v>12</v>
      </c>
      <c r="J333">
        <v>9</v>
      </c>
      <c r="L333" s="8">
        <v>0.565217391304348</v>
      </c>
      <c r="M333">
        <v>17</v>
      </c>
      <c r="N333">
        <v>6</v>
      </c>
      <c r="O333">
        <v>11</v>
      </c>
      <c r="Q333" s="8">
        <v>0.22727272727272727</v>
      </c>
      <c r="R333">
        <v>21</v>
      </c>
      <c r="S333">
        <v>11</v>
      </c>
      <c r="T333">
        <v>10</v>
      </c>
      <c r="V333" s="12">
        <v>0.36363636363636365</v>
      </c>
      <c r="W333">
        <v>22</v>
      </c>
      <c r="X333">
        <v>11</v>
      </c>
      <c r="Y333">
        <v>11</v>
      </c>
    </row>
    <row r="334" spans="2:25" x14ac:dyDescent="0.25">
      <c r="B334" s="7">
        <v>0.40909090909090912</v>
      </c>
      <c r="C334">
        <v>22</v>
      </c>
      <c r="D334">
        <v>9</v>
      </c>
      <c r="E334">
        <v>13</v>
      </c>
      <c r="G334" s="8">
        <v>0.57142857142857095</v>
      </c>
      <c r="H334">
        <v>22</v>
      </c>
      <c r="I334">
        <v>11</v>
      </c>
      <c r="J334">
        <v>11</v>
      </c>
      <c r="L334" s="8">
        <v>0.35294117647058798</v>
      </c>
      <c r="M334">
        <v>23</v>
      </c>
      <c r="N334">
        <v>9</v>
      </c>
      <c r="O334">
        <v>14</v>
      </c>
      <c r="Q334" s="8">
        <v>0.52380952380952384</v>
      </c>
      <c r="R334">
        <v>23</v>
      </c>
      <c r="S334">
        <v>13</v>
      </c>
      <c r="T334">
        <v>10</v>
      </c>
      <c r="V334" s="12">
        <v>0.5</v>
      </c>
      <c r="W334">
        <v>22</v>
      </c>
      <c r="X334">
        <v>14</v>
      </c>
      <c r="Y334">
        <v>8</v>
      </c>
    </row>
    <row r="335" spans="2:25" x14ac:dyDescent="0.25">
      <c r="B335" s="7">
        <v>0.40909090909090912</v>
      </c>
      <c r="C335">
        <v>21</v>
      </c>
      <c r="D335">
        <v>13</v>
      </c>
      <c r="E335">
        <v>8</v>
      </c>
      <c r="G335" s="8">
        <v>0.5</v>
      </c>
      <c r="H335">
        <v>23</v>
      </c>
      <c r="I335">
        <v>12</v>
      </c>
      <c r="J335">
        <v>11</v>
      </c>
      <c r="L335" s="8">
        <v>0.39130434782608697</v>
      </c>
      <c r="M335">
        <v>19</v>
      </c>
      <c r="N335">
        <v>13</v>
      </c>
      <c r="O335">
        <v>6</v>
      </c>
      <c r="Q335" s="8">
        <v>0.56521739130434778</v>
      </c>
      <c r="R335">
        <v>21</v>
      </c>
      <c r="S335">
        <v>8</v>
      </c>
      <c r="T335">
        <v>13</v>
      </c>
      <c r="V335" s="12">
        <v>0.63636363636363635</v>
      </c>
      <c r="W335">
        <v>22</v>
      </c>
      <c r="X335">
        <v>12</v>
      </c>
      <c r="Y335">
        <v>10</v>
      </c>
    </row>
    <row r="336" spans="2:25" x14ac:dyDescent="0.25">
      <c r="B336" s="7">
        <v>0.61904761904761907</v>
      </c>
      <c r="C336">
        <v>21</v>
      </c>
      <c r="D336">
        <v>8</v>
      </c>
      <c r="E336">
        <v>13</v>
      </c>
      <c r="G336" s="8">
        <v>0.52173913043478304</v>
      </c>
      <c r="H336">
        <v>20</v>
      </c>
      <c r="I336">
        <v>5</v>
      </c>
      <c r="J336">
        <v>15</v>
      </c>
      <c r="L336" s="8">
        <v>0.68421052631579005</v>
      </c>
      <c r="M336">
        <v>23</v>
      </c>
      <c r="N336">
        <v>8</v>
      </c>
      <c r="O336">
        <v>15</v>
      </c>
      <c r="Q336" s="8">
        <v>0.38095238095238093</v>
      </c>
      <c r="R336">
        <v>23</v>
      </c>
      <c r="S336">
        <v>17</v>
      </c>
      <c r="T336">
        <v>6</v>
      </c>
      <c r="V336" s="12">
        <v>0.54545454545454541</v>
      </c>
      <c r="W336">
        <v>22</v>
      </c>
      <c r="X336">
        <v>13</v>
      </c>
      <c r="Y336">
        <v>9</v>
      </c>
    </row>
    <row r="337" spans="2:25" x14ac:dyDescent="0.25">
      <c r="B337" s="7">
        <v>0.38095238095238093</v>
      </c>
      <c r="C337">
        <v>23</v>
      </c>
      <c r="D337">
        <v>19</v>
      </c>
      <c r="E337">
        <v>4</v>
      </c>
      <c r="G337" s="8">
        <v>0.25</v>
      </c>
      <c r="H337">
        <v>22</v>
      </c>
      <c r="I337">
        <v>9</v>
      </c>
      <c r="J337">
        <v>13</v>
      </c>
      <c r="L337" s="8">
        <v>0.34782608695652201</v>
      </c>
      <c r="M337">
        <v>22</v>
      </c>
      <c r="N337">
        <v>7</v>
      </c>
      <c r="O337">
        <v>15</v>
      </c>
      <c r="Q337" s="8">
        <v>0.73913043478260865</v>
      </c>
      <c r="R337">
        <v>24</v>
      </c>
      <c r="S337">
        <v>16</v>
      </c>
      <c r="T337">
        <v>8</v>
      </c>
      <c r="V337" s="12">
        <v>0.59090909090909094</v>
      </c>
      <c r="W337">
        <v>22</v>
      </c>
      <c r="X337">
        <v>11</v>
      </c>
      <c r="Y337">
        <v>11</v>
      </c>
    </row>
    <row r="338" spans="2:25" x14ac:dyDescent="0.25">
      <c r="B338" s="7">
        <v>0.82608695652173914</v>
      </c>
      <c r="C338">
        <v>21</v>
      </c>
      <c r="D338">
        <v>9</v>
      </c>
      <c r="E338">
        <v>12</v>
      </c>
      <c r="G338" s="8">
        <v>0.40909090909090901</v>
      </c>
      <c r="H338">
        <v>21</v>
      </c>
      <c r="I338">
        <v>16</v>
      </c>
      <c r="J338">
        <v>5</v>
      </c>
      <c r="L338" s="8">
        <v>0.31818181818181801</v>
      </c>
      <c r="M338">
        <v>22</v>
      </c>
      <c r="N338">
        <v>9</v>
      </c>
      <c r="O338">
        <v>13</v>
      </c>
      <c r="Q338" s="8">
        <v>0.66666666666666663</v>
      </c>
      <c r="R338">
        <v>22</v>
      </c>
      <c r="S338">
        <v>10</v>
      </c>
      <c r="T338">
        <v>12</v>
      </c>
      <c r="V338" s="12">
        <v>0.5</v>
      </c>
      <c r="W338">
        <v>22</v>
      </c>
      <c r="X338">
        <v>7</v>
      </c>
      <c r="Y338">
        <v>15</v>
      </c>
    </row>
    <row r="339" spans="2:25" x14ac:dyDescent="0.25">
      <c r="B339" s="7">
        <v>0.42857142857142855</v>
      </c>
      <c r="C339">
        <v>20</v>
      </c>
      <c r="D339">
        <v>17</v>
      </c>
      <c r="E339">
        <v>3</v>
      </c>
      <c r="G339" s="8">
        <v>0.76190476190476197</v>
      </c>
      <c r="H339">
        <v>23</v>
      </c>
      <c r="I339">
        <v>14</v>
      </c>
      <c r="J339">
        <v>9</v>
      </c>
      <c r="L339" s="8">
        <v>0.40909090909090901</v>
      </c>
      <c r="M339">
        <v>22</v>
      </c>
      <c r="N339">
        <v>12</v>
      </c>
      <c r="O339">
        <v>10</v>
      </c>
      <c r="Q339" s="8">
        <v>0.45454545454545453</v>
      </c>
      <c r="R339">
        <v>25</v>
      </c>
      <c r="S339">
        <v>11</v>
      </c>
      <c r="T339">
        <v>14</v>
      </c>
      <c r="V339" s="12">
        <v>0.31818181818181818</v>
      </c>
      <c r="W339">
        <v>21</v>
      </c>
      <c r="X339">
        <v>12</v>
      </c>
      <c r="Y339">
        <v>9</v>
      </c>
    </row>
    <row r="340" spans="2:25" x14ac:dyDescent="0.25">
      <c r="B340" s="7">
        <v>0.85</v>
      </c>
      <c r="C340">
        <v>21</v>
      </c>
      <c r="D340">
        <v>15</v>
      </c>
      <c r="E340">
        <v>6</v>
      </c>
      <c r="G340" s="8">
        <v>0.60869565217391297</v>
      </c>
      <c r="H340">
        <v>22</v>
      </c>
      <c r="I340">
        <v>16</v>
      </c>
      <c r="J340">
        <v>6</v>
      </c>
      <c r="L340" s="8">
        <v>0.54545454545454497</v>
      </c>
      <c r="M340">
        <v>22</v>
      </c>
      <c r="N340">
        <v>13</v>
      </c>
      <c r="O340">
        <v>9</v>
      </c>
      <c r="Q340" s="8">
        <v>0.44</v>
      </c>
      <c r="R340">
        <v>23</v>
      </c>
      <c r="S340">
        <v>12</v>
      </c>
      <c r="T340">
        <v>11</v>
      </c>
      <c r="V340" s="12">
        <v>0.5714285714285714</v>
      </c>
      <c r="W340">
        <v>21</v>
      </c>
      <c r="X340">
        <v>10</v>
      </c>
      <c r="Y340">
        <v>11</v>
      </c>
    </row>
    <row r="341" spans="2:25" x14ac:dyDescent="0.25">
      <c r="B341" s="7">
        <v>0.7142857142857143</v>
      </c>
      <c r="C341">
        <v>21</v>
      </c>
      <c r="D341">
        <v>10</v>
      </c>
      <c r="E341">
        <v>11</v>
      </c>
      <c r="G341" s="8">
        <v>0.72727272727272696</v>
      </c>
      <c r="H341">
        <v>22</v>
      </c>
      <c r="I341">
        <v>13</v>
      </c>
      <c r="J341">
        <v>9</v>
      </c>
      <c r="L341" s="8">
        <v>0.59090909090909105</v>
      </c>
      <c r="M341">
        <v>20</v>
      </c>
      <c r="N341">
        <v>13</v>
      </c>
      <c r="O341">
        <v>7</v>
      </c>
      <c r="Q341" s="8">
        <v>0.52173913043478259</v>
      </c>
      <c r="R341">
        <v>21</v>
      </c>
      <c r="S341">
        <v>11</v>
      </c>
      <c r="T341">
        <v>10</v>
      </c>
      <c r="V341" s="12">
        <v>0.47619047619047616</v>
      </c>
      <c r="W341">
        <v>22</v>
      </c>
      <c r="X341">
        <v>16</v>
      </c>
      <c r="Y341">
        <v>6</v>
      </c>
    </row>
    <row r="342" spans="2:25" x14ac:dyDescent="0.25">
      <c r="B342" s="7">
        <v>0.47619047619047616</v>
      </c>
      <c r="C342">
        <v>21</v>
      </c>
      <c r="D342">
        <v>7</v>
      </c>
      <c r="E342">
        <v>14</v>
      </c>
      <c r="G342" s="8">
        <v>0.59090909090909105</v>
      </c>
      <c r="H342">
        <v>21</v>
      </c>
      <c r="I342">
        <v>13</v>
      </c>
      <c r="J342">
        <v>8</v>
      </c>
      <c r="L342" s="8">
        <v>0.65</v>
      </c>
      <c r="M342">
        <v>23</v>
      </c>
      <c r="N342">
        <v>13</v>
      </c>
      <c r="O342">
        <v>10</v>
      </c>
      <c r="Q342" s="8">
        <v>0.52380952380952384</v>
      </c>
      <c r="R342">
        <v>21</v>
      </c>
      <c r="S342">
        <v>7</v>
      </c>
      <c r="T342">
        <v>14</v>
      </c>
      <c r="V342" s="12">
        <v>0.72727272727272729</v>
      </c>
      <c r="W342">
        <v>22</v>
      </c>
      <c r="X342">
        <v>8</v>
      </c>
      <c r="Y342">
        <v>14</v>
      </c>
    </row>
    <row r="343" spans="2:25" x14ac:dyDescent="0.25">
      <c r="B343" s="7">
        <v>0.33333333333333331</v>
      </c>
      <c r="C343">
        <v>21</v>
      </c>
      <c r="D343">
        <v>15</v>
      </c>
      <c r="E343">
        <v>6</v>
      </c>
      <c r="G343" s="8">
        <v>0.61904761904761896</v>
      </c>
      <c r="H343">
        <v>23</v>
      </c>
      <c r="I343">
        <v>10</v>
      </c>
      <c r="J343">
        <v>13</v>
      </c>
      <c r="L343" s="8">
        <v>0.565217391304348</v>
      </c>
      <c r="M343">
        <v>22</v>
      </c>
      <c r="N343">
        <v>9</v>
      </c>
      <c r="O343">
        <v>13</v>
      </c>
      <c r="Q343" s="8">
        <v>0.33333333333333331</v>
      </c>
      <c r="R343">
        <v>21</v>
      </c>
      <c r="S343">
        <v>16</v>
      </c>
      <c r="T343">
        <v>5</v>
      </c>
      <c r="V343" s="12">
        <v>0.36363636363636365</v>
      </c>
      <c r="W343">
        <v>22</v>
      </c>
      <c r="X343">
        <v>8</v>
      </c>
      <c r="Y343">
        <v>14</v>
      </c>
    </row>
    <row r="344" spans="2:25" x14ac:dyDescent="0.25">
      <c r="B344" s="7">
        <v>0.7142857142857143</v>
      </c>
      <c r="C344">
        <v>22</v>
      </c>
      <c r="D344">
        <v>13</v>
      </c>
      <c r="E344">
        <v>9</v>
      </c>
      <c r="G344" s="8">
        <v>0.434782608695652</v>
      </c>
      <c r="H344">
        <v>22</v>
      </c>
      <c r="I344">
        <v>9</v>
      </c>
      <c r="J344">
        <v>13</v>
      </c>
      <c r="L344" s="8">
        <v>0.40909090909090901</v>
      </c>
      <c r="M344">
        <v>22</v>
      </c>
      <c r="N344">
        <v>10</v>
      </c>
      <c r="O344">
        <v>12</v>
      </c>
      <c r="Q344" s="8">
        <v>0.76190476190476186</v>
      </c>
      <c r="R344">
        <v>23</v>
      </c>
      <c r="S344">
        <v>12</v>
      </c>
      <c r="T344">
        <v>11</v>
      </c>
      <c r="V344" s="12">
        <v>0.36363636363636365</v>
      </c>
      <c r="W344">
        <v>22</v>
      </c>
      <c r="X344">
        <v>7</v>
      </c>
      <c r="Y344">
        <v>15</v>
      </c>
    </row>
    <row r="345" spans="2:25" x14ac:dyDescent="0.25">
      <c r="B345" s="7">
        <v>0.59090909090909094</v>
      </c>
      <c r="C345">
        <v>23</v>
      </c>
      <c r="D345">
        <v>12</v>
      </c>
      <c r="E345">
        <v>11</v>
      </c>
      <c r="G345" s="8">
        <v>0.40909090909090901</v>
      </c>
      <c r="H345">
        <v>21</v>
      </c>
      <c r="I345">
        <v>13</v>
      </c>
      <c r="J345">
        <v>8</v>
      </c>
      <c r="L345" s="8">
        <v>0.45454545454545497</v>
      </c>
      <c r="M345">
        <v>19</v>
      </c>
      <c r="N345">
        <v>12</v>
      </c>
      <c r="O345">
        <v>7</v>
      </c>
      <c r="Q345" s="8">
        <v>0.52173913043478259</v>
      </c>
      <c r="R345">
        <v>21</v>
      </c>
      <c r="S345">
        <v>7</v>
      </c>
      <c r="T345">
        <v>14</v>
      </c>
      <c r="V345" s="12">
        <v>0.31818181818181818</v>
      </c>
      <c r="W345">
        <v>23</v>
      </c>
      <c r="X345">
        <v>8</v>
      </c>
      <c r="Y345">
        <v>15</v>
      </c>
    </row>
    <row r="346" spans="2:25" x14ac:dyDescent="0.25">
      <c r="B346" s="7">
        <v>0.52173913043478259</v>
      </c>
      <c r="C346">
        <v>20</v>
      </c>
      <c r="D346">
        <v>10</v>
      </c>
      <c r="E346">
        <v>10</v>
      </c>
      <c r="G346" s="8">
        <v>0.61904761904761896</v>
      </c>
      <c r="H346">
        <v>19</v>
      </c>
      <c r="I346">
        <v>12</v>
      </c>
      <c r="J346">
        <v>7</v>
      </c>
      <c r="L346" s="8">
        <v>0.63157894736842102</v>
      </c>
      <c r="M346">
        <v>22</v>
      </c>
      <c r="N346">
        <v>12</v>
      </c>
      <c r="O346">
        <v>10</v>
      </c>
      <c r="Q346" s="8">
        <v>0.33333333333333331</v>
      </c>
      <c r="R346">
        <v>21</v>
      </c>
      <c r="S346">
        <v>16</v>
      </c>
      <c r="T346">
        <v>5</v>
      </c>
      <c r="V346" s="12">
        <v>0.34782608695652173</v>
      </c>
      <c r="W346">
        <v>22</v>
      </c>
      <c r="X346">
        <v>10</v>
      </c>
      <c r="Y346">
        <v>12</v>
      </c>
    </row>
    <row r="347" spans="2:25" x14ac:dyDescent="0.25">
      <c r="B347" s="7">
        <v>0.5</v>
      </c>
      <c r="C347">
        <v>25</v>
      </c>
      <c r="D347">
        <v>15</v>
      </c>
      <c r="E347">
        <v>10</v>
      </c>
      <c r="G347" s="8">
        <v>0.63157894736842102</v>
      </c>
      <c r="H347">
        <v>24</v>
      </c>
      <c r="I347">
        <v>13</v>
      </c>
      <c r="J347">
        <v>11</v>
      </c>
      <c r="L347" s="8">
        <v>0.54545454545454497</v>
      </c>
      <c r="M347">
        <v>19</v>
      </c>
      <c r="N347">
        <v>13</v>
      </c>
      <c r="O347">
        <v>6</v>
      </c>
      <c r="Q347" s="8">
        <v>0.76190476190476186</v>
      </c>
      <c r="R347">
        <v>21</v>
      </c>
      <c r="S347">
        <v>3</v>
      </c>
      <c r="T347">
        <v>18</v>
      </c>
      <c r="V347" s="12">
        <v>0.45454545454545453</v>
      </c>
      <c r="W347">
        <v>21</v>
      </c>
      <c r="X347">
        <v>11</v>
      </c>
      <c r="Y347">
        <v>10</v>
      </c>
    </row>
    <row r="348" spans="2:25" x14ac:dyDescent="0.25">
      <c r="B348" s="7">
        <v>0.6</v>
      </c>
      <c r="C348">
        <v>23</v>
      </c>
      <c r="D348">
        <v>12</v>
      </c>
      <c r="E348">
        <v>11</v>
      </c>
      <c r="G348" s="8">
        <v>0.54166666666666696</v>
      </c>
      <c r="H348">
        <v>21</v>
      </c>
      <c r="I348">
        <v>14</v>
      </c>
      <c r="J348">
        <v>7</v>
      </c>
      <c r="L348" s="8">
        <v>0.68421052631579005</v>
      </c>
      <c r="M348">
        <v>22</v>
      </c>
      <c r="N348">
        <v>11</v>
      </c>
      <c r="O348">
        <v>11</v>
      </c>
      <c r="Q348" s="8">
        <v>0.14285714285714285</v>
      </c>
      <c r="R348">
        <v>17</v>
      </c>
      <c r="S348">
        <v>2</v>
      </c>
      <c r="T348">
        <v>15</v>
      </c>
      <c r="V348" s="12">
        <v>0.52380952380952384</v>
      </c>
      <c r="W348">
        <v>20</v>
      </c>
      <c r="X348">
        <v>14</v>
      </c>
      <c r="Y348">
        <v>6</v>
      </c>
    </row>
    <row r="349" spans="2:25" x14ac:dyDescent="0.25">
      <c r="B349" s="7">
        <v>0.52173913043478259</v>
      </c>
      <c r="C349">
        <v>21</v>
      </c>
      <c r="D349">
        <v>5</v>
      </c>
      <c r="E349">
        <v>16</v>
      </c>
      <c r="G349" s="8">
        <v>0.66666666666666696</v>
      </c>
      <c r="H349">
        <v>22</v>
      </c>
      <c r="I349">
        <v>11</v>
      </c>
      <c r="J349">
        <v>11</v>
      </c>
      <c r="L349" s="8">
        <v>0.5</v>
      </c>
      <c r="M349">
        <v>22</v>
      </c>
      <c r="N349">
        <v>11</v>
      </c>
      <c r="O349">
        <v>11</v>
      </c>
      <c r="Q349" s="8">
        <v>0.11764705882352941</v>
      </c>
      <c r="R349">
        <v>21</v>
      </c>
      <c r="S349">
        <v>15</v>
      </c>
      <c r="T349">
        <v>6</v>
      </c>
      <c r="V349" s="12">
        <v>0.7</v>
      </c>
      <c r="W349">
        <v>23</v>
      </c>
      <c r="X349">
        <v>7</v>
      </c>
      <c r="Y349">
        <v>16</v>
      </c>
    </row>
    <row r="350" spans="2:25" x14ac:dyDescent="0.25">
      <c r="B350" s="7">
        <v>0.23809523809523808</v>
      </c>
      <c r="C350">
        <v>23</v>
      </c>
      <c r="D350">
        <v>11</v>
      </c>
      <c r="E350">
        <v>12</v>
      </c>
      <c r="G350" s="8">
        <v>0.5</v>
      </c>
      <c r="H350">
        <v>22</v>
      </c>
      <c r="I350">
        <v>11</v>
      </c>
      <c r="J350">
        <v>11</v>
      </c>
      <c r="L350" s="8">
        <v>0.5</v>
      </c>
      <c r="M350">
        <v>22</v>
      </c>
      <c r="N350">
        <v>10</v>
      </c>
      <c r="O350">
        <v>12</v>
      </c>
      <c r="Q350" s="8">
        <v>0.7142857142857143</v>
      </c>
      <c r="R350">
        <v>21</v>
      </c>
      <c r="S350">
        <v>13</v>
      </c>
      <c r="T350">
        <v>8</v>
      </c>
      <c r="V350" s="12">
        <v>0.30434782608695654</v>
      </c>
      <c r="W350">
        <v>22</v>
      </c>
      <c r="X350">
        <v>6</v>
      </c>
      <c r="Y350">
        <v>16</v>
      </c>
    </row>
    <row r="351" spans="2:25" x14ac:dyDescent="0.25">
      <c r="B351" s="7">
        <v>0.47826086956521741</v>
      </c>
      <c r="C351">
        <v>20</v>
      </c>
      <c r="D351">
        <v>12</v>
      </c>
      <c r="E351">
        <v>8</v>
      </c>
      <c r="G351" s="8">
        <v>0.5</v>
      </c>
      <c r="H351">
        <v>22</v>
      </c>
      <c r="I351">
        <v>7</v>
      </c>
      <c r="J351">
        <v>15</v>
      </c>
      <c r="L351" s="8">
        <v>0.45454545454545497</v>
      </c>
      <c r="M351">
        <v>21</v>
      </c>
      <c r="N351">
        <v>8</v>
      </c>
      <c r="O351">
        <v>13</v>
      </c>
      <c r="Q351" s="8">
        <v>0.61904761904761907</v>
      </c>
      <c r="R351">
        <v>23</v>
      </c>
      <c r="S351">
        <v>12</v>
      </c>
      <c r="T351">
        <v>11</v>
      </c>
      <c r="V351" s="12">
        <v>0.27272727272727271</v>
      </c>
      <c r="W351">
        <v>22</v>
      </c>
      <c r="X351">
        <v>9</v>
      </c>
      <c r="Y351">
        <v>13</v>
      </c>
    </row>
    <row r="352" spans="2:25" x14ac:dyDescent="0.25">
      <c r="B352" s="7">
        <v>0.6</v>
      </c>
      <c r="C352">
        <v>17</v>
      </c>
      <c r="D352">
        <v>11</v>
      </c>
      <c r="E352">
        <v>6</v>
      </c>
      <c r="G352" s="8">
        <v>0.31818181818181801</v>
      </c>
      <c r="H352">
        <v>21</v>
      </c>
      <c r="I352">
        <v>13</v>
      </c>
      <c r="J352">
        <v>8</v>
      </c>
      <c r="L352" s="8">
        <v>0.38095238095238099</v>
      </c>
      <c r="M352">
        <v>21</v>
      </c>
      <c r="N352">
        <v>13</v>
      </c>
      <c r="O352">
        <v>8</v>
      </c>
      <c r="Q352" s="8">
        <v>0.52173913043478259</v>
      </c>
      <c r="R352">
        <v>22</v>
      </c>
      <c r="S352">
        <v>9</v>
      </c>
      <c r="T352">
        <v>13</v>
      </c>
      <c r="V352" s="12">
        <v>0.40909090909090912</v>
      </c>
      <c r="W352">
        <v>21</v>
      </c>
      <c r="X352">
        <v>12</v>
      </c>
      <c r="Y352">
        <v>9</v>
      </c>
    </row>
    <row r="353" spans="2:25" x14ac:dyDescent="0.25">
      <c r="B353" s="7">
        <v>0.6470588235294118</v>
      </c>
      <c r="C353">
        <v>22</v>
      </c>
      <c r="D353">
        <v>7</v>
      </c>
      <c r="E353">
        <v>15</v>
      </c>
      <c r="G353" s="8">
        <v>0.61904761904761896</v>
      </c>
      <c r="H353">
        <v>22</v>
      </c>
      <c r="I353">
        <v>11</v>
      </c>
      <c r="J353">
        <v>11</v>
      </c>
      <c r="L353" s="8">
        <v>0.61904761904761896</v>
      </c>
      <c r="M353">
        <v>20</v>
      </c>
      <c r="N353">
        <v>16</v>
      </c>
      <c r="O353">
        <v>4</v>
      </c>
      <c r="Q353" s="8">
        <v>0.40909090909090912</v>
      </c>
      <c r="R353">
        <v>23</v>
      </c>
      <c r="S353">
        <v>6</v>
      </c>
      <c r="T353">
        <v>17</v>
      </c>
      <c r="V353" s="12">
        <v>0.5714285714285714</v>
      </c>
      <c r="W353">
        <v>22</v>
      </c>
      <c r="X353">
        <v>7</v>
      </c>
      <c r="Y353">
        <v>15</v>
      </c>
    </row>
    <row r="354" spans="2:25" x14ac:dyDescent="0.25">
      <c r="B354" s="7">
        <v>0.31818181818181818</v>
      </c>
      <c r="C354">
        <v>23</v>
      </c>
      <c r="D354">
        <v>15</v>
      </c>
      <c r="E354">
        <v>8</v>
      </c>
      <c r="G354" s="8">
        <v>0.5</v>
      </c>
      <c r="H354">
        <v>22</v>
      </c>
      <c r="I354">
        <v>13</v>
      </c>
      <c r="J354">
        <v>9</v>
      </c>
      <c r="L354" s="8">
        <v>0.8</v>
      </c>
      <c r="M354">
        <v>22</v>
      </c>
      <c r="N354">
        <v>17</v>
      </c>
      <c r="O354">
        <v>5</v>
      </c>
      <c r="Q354" s="8">
        <v>0.2608695652173913</v>
      </c>
      <c r="R354">
        <v>22</v>
      </c>
      <c r="S354">
        <v>10</v>
      </c>
      <c r="T354">
        <v>12</v>
      </c>
      <c r="V354" s="12">
        <v>0.31818181818181818</v>
      </c>
      <c r="W354">
        <v>22</v>
      </c>
      <c r="X354">
        <v>12</v>
      </c>
      <c r="Y354">
        <v>10</v>
      </c>
    </row>
    <row r="355" spans="2:25" x14ac:dyDescent="0.25">
      <c r="B355" s="7">
        <v>0.65217391304347827</v>
      </c>
      <c r="C355">
        <v>22</v>
      </c>
      <c r="D355">
        <v>12</v>
      </c>
      <c r="E355">
        <v>10</v>
      </c>
      <c r="G355" s="8">
        <v>0.59090909090909105</v>
      </c>
      <c r="H355">
        <v>22</v>
      </c>
      <c r="I355">
        <v>9</v>
      </c>
      <c r="J355">
        <v>13</v>
      </c>
      <c r="L355" s="8">
        <v>0.77272727272727304</v>
      </c>
      <c r="M355">
        <v>21</v>
      </c>
      <c r="N355">
        <v>10</v>
      </c>
      <c r="O355">
        <v>11</v>
      </c>
      <c r="Q355" s="8">
        <v>0.45454545454545453</v>
      </c>
      <c r="R355">
        <v>20</v>
      </c>
      <c r="S355">
        <v>10</v>
      </c>
      <c r="T355">
        <v>10</v>
      </c>
      <c r="V355" s="12">
        <v>0.54545454545454541</v>
      </c>
      <c r="W355">
        <v>23</v>
      </c>
      <c r="X355">
        <v>9</v>
      </c>
      <c r="Y355">
        <v>14</v>
      </c>
    </row>
    <row r="356" spans="2:25" x14ac:dyDescent="0.25">
      <c r="B356" s="7">
        <v>0.54545454545454541</v>
      </c>
      <c r="C356">
        <v>21</v>
      </c>
      <c r="D356">
        <v>10</v>
      </c>
      <c r="E356">
        <v>11</v>
      </c>
      <c r="G356" s="8">
        <v>0.40909090909090901</v>
      </c>
      <c r="H356">
        <v>22</v>
      </c>
      <c r="I356">
        <v>9</v>
      </c>
      <c r="J356">
        <v>13</v>
      </c>
      <c r="L356" s="8">
        <v>0.476190476190476</v>
      </c>
      <c r="M356">
        <v>20</v>
      </c>
      <c r="N356">
        <v>9</v>
      </c>
      <c r="O356">
        <v>11</v>
      </c>
      <c r="Q356" s="8">
        <v>0.5</v>
      </c>
      <c r="R356">
        <v>21</v>
      </c>
      <c r="S356">
        <v>7</v>
      </c>
      <c r="T356">
        <v>14</v>
      </c>
      <c r="V356" s="12">
        <v>0.39130434782608697</v>
      </c>
      <c r="W356">
        <v>23</v>
      </c>
      <c r="X356">
        <v>12</v>
      </c>
      <c r="Y356">
        <v>11</v>
      </c>
    </row>
    <row r="357" spans="2:25" x14ac:dyDescent="0.25">
      <c r="B357" s="7">
        <v>0.47619047619047616</v>
      </c>
      <c r="C357">
        <v>22</v>
      </c>
      <c r="D357">
        <v>11</v>
      </c>
      <c r="E357">
        <v>11</v>
      </c>
      <c r="G357" s="8">
        <v>0.40909090909090901</v>
      </c>
      <c r="H357">
        <v>22</v>
      </c>
      <c r="I357">
        <v>13</v>
      </c>
      <c r="J357">
        <v>9</v>
      </c>
      <c r="L357" s="8">
        <v>0.45</v>
      </c>
      <c r="M357">
        <v>21</v>
      </c>
      <c r="N357">
        <v>12</v>
      </c>
      <c r="O357">
        <v>9</v>
      </c>
      <c r="Q357" s="8">
        <v>0.33333333333333331</v>
      </c>
      <c r="R357">
        <v>20</v>
      </c>
      <c r="S357">
        <v>4</v>
      </c>
      <c r="T357">
        <v>16</v>
      </c>
      <c r="V357" s="12">
        <v>0.52173913043478259</v>
      </c>
      <c r="W357">
        <v>22</v>
      </c>
      <c r="X357">
        <v>8</v>
      </c>
      <c r="Y357">
        <v>14</v>
      </c>
    </row>
    <row r="358" spans="2:25" x14ac:dyDescent="0.25">
      <c r="B358" s="7">
        <v>0.5</v>
      </c>
      <c r="C358">
        <v>19</v>
      </c>
      <c r="D358">
        <v>4</v>
      </c>
      <c r="E358">
        <v>15</v>
      </c>
      <c r="G358" s="8">
        <v>0.59090909090909105</v>
      </c>
      <c r="L358" s="8">
        <v>0.57142857142857095</v>
      </c>
      <c r="M358">
        <v>22</v>
      </c>
      <c r="N358">
        <v>11</v>
      </c>
      <c r="O358">
        <v>11</v>
      </c>
      <c r="Q358" s="8">
        <v>0.2</v>
      </c>
      <c r="R358">
        <v>22</v>
      </c>
      <c r="S358">
        <v>10</v>
      </c>
      <c r="T358">
        <v>12</v>
      </c>
      <c r="V358" s="12">
        <v>0.36363636363636365</v>
      </c>
      <c r="W358">
        <v>22</v>
      </c>
      <c r="X358">
        <v>11</v>
      </c>
      <c r="Y358">
        <v>11</v>
      </c>
    </row>
    <row r="359" spans="2:25" x14ac:dyDescent="0.25">
      <c r="B359" s="7">
        <v>0.21052631578947367</v>
      </c>
      <c r="C359">
        <v>22</v>
      </c>
      <c r="D359">
        <v>8</v>
      </c>
      <c r="E359">
        <v>14</v>
      </c>
      <c r="L359" s="8">
        <v>0.5</v>
      </c>
      <c r="M359">
        <v>22</v>
      </c>
      <c r="N359">
        <v>4</v>
      </c>
      <c r="O359">
        <v>18</v>
      </c>
      <c r="Q359" s="8">
        <v>0.45454545454545453</v>
      </c>
      <c r="R359">
        <v>21</v>
      </c>
      <c r="S359">
        <v>11</v>
      </c>
      <c r="T359">
        <v>10</v>
      </c>
      <c r="V359" s="12">
        <v>0.5</v>
      </c>
      <c r="W359">
        <v>22</v>
      </c>
      <c r="X359">
        <v>11</v>
      </c>
      <c r="Y359">
        <v>11</v>
      </c>
    </row>
    <row r="360" spans="2:25" x14ac:dyDescent="0.25">
      <c r="B360" s="7">
        <v>0.36363636363636365</v>
      </c>
      <c r="C360">
        <v>21</v>
      </c>
      <c r="D360">
        <v>8</v>
      </c>
      <c r="E360">
        <v>13</v>
      </c>
      <c r="L360" s="8">
        <v>0.18181818181818199</v>
      </c>
      <c r="M360">
        <v>22</v>
      </c>
      <c r="N360">
        <v>12</v>
      </c>
      <c r="O360">
        <v>10</v>
      </c>
      <c r="Q360" s="8">
        <v>0.52380952380952384</v>
      </c>
      <c r="R360">
        <v>21</v>
      </c>
      <c r="S360">
        <v>4</v>
      </c>
      <c r="T360">
        <v>17</v>
      </c>
      <c r="V360" s="12">
        <v>0.5</v>
      </c>
      <c r="W360">
        <v>24</v>
      </c>
      <c r="X360">
        <v>10</v>
      </c>
      <c r="Y360">
        <v>14</v>
      </c>
    </row>
    <row r="361" spans="2:25" x14ac:dyDescent="0.25">
      <c r="B361" s="7">
        <v>0.38095238095238093</v>
      </c>
      <c r="C361">
        <v>22</v>
      </c>
      <c r="D361">
        <v>8</v>
      </c>
      <c r="E361">
        <v>14</v>
      </c>
      <c r="L361" s="8">
        <v>0.54545454545454497</v>
      </c>
      <c r="M361">
        <v>20</v>
      </c>
      <c r="N361">
        <v>13</v>
      </c>
      <c r="O361">
        <v>7</v>
      </c>
      <c r="Q361" s="8">
        <v>0.19047619047619047</v>
      </c>
      <c r="R361">
        <v>22</v>
      </c>
      <c r="S361">
        <v>9</v>
      </c>
      <c r="T361">
        <v>13</v>
      </c>
      <c r="V361" s="12">
        <v>0.41666666666666669</v>
      </c>
      <c r="W361">
        <v>21</v>
      </c>
      <c r="X361">
        <v>11</v>
      </c>
      <c r="Y361">
        <v>10</v>
      </c>
    </row>
    <row r="362" spans="2:25" x14ac:dyDescent="0.25">
      <c r="B362" s="7">
        <v>0.36363636363636365</v>
      </c>
      <c r="C362">
        <v>23</v>
      </c>
      <c r="D362">
        <v>6</v>
      </c>
      <c r="E362">
        <v>17</v>
      </c>
      <c r="L362" s="8">
        <v>0.65</v>
      </c>
      <c r="M362">
        <v>21</v>
      </c>
      <c r="N362">
        <v>12</v>
      </c>
      <c r="O362">
        <v>9</v>
      </c>
      <c r="Q362" s="8">
        <v>0.40909090909090912</v>
      </c>
      <c r="R362">
        <v>22</v>
      </c>
      <c r="S362">
        <v>9</v>
      </c>
      <c r="T362">
        <v>13</v>
      </c>
      <c r="V362" s="12">
        <v>0.52380952380952384</v>
      </c>
      <c r="W362">
        <v>22</v>
      </c>
      <c r="X362">
        <v>8</v>
      </c>
      <c r="Y362">
        <v>14</v>
      </c>
    </row>
    <row r="363" spans="2:25" x14ac:dyDescent="0.25">
      <c r="B363" s="7">
        <v>0.2608695652173913</v>
      </c>
      <c r="C363">
        <v>18</v>
      </c>
      <c r="D363">
        <v>12</v>
      </c>
      <c r="E363">
        <v>6</v>
      </c>
      <c r="L363" s="8">
        <v>0.57142857142857095</v>
      </c>
      <c r="M363">
        <v>22</v>
      </c>
      <c r="N363">
        <v>12</v>
      </c>
      <c r="O363">
        <v>10</v>
      </c>
      <c r="Q363" s="8">
        <v>0.40909090909090912</v>
      </c>
      <c r="R363">
        <v>23</v>
      </c>
      <c r="S363">
        <v>12</v>
      </c>
      <c r="T363">
        <v>11</v>
      </c>
      <c r="V363" s="12">
        <v>0.36363636363636365</v>
      </c>
      <c r="W363">
        <v>22</v>
      </c>
      <c r="X363">
        <v>12</v>
      </c>
      <c r="Y363">
        <v>10</v>
      </c>
    </row>
    <row r="364" spans="2:25" x14ac:dyDescent="0.25">
      <c r="B364" s="7">
        <v>0.66666666666666663</v>
      </c>
      <c r="C364">
        <v>22</v>
      </c>
      <c r="D364">
        <v>13</v>
      </c>
      <c r="E364">
        <v>9</v>
      </c>
      <c r="L364" s="8">
        <v>0.54545454545454497</v>
      </c>
      <c r="M364">
        <v>19</v>
      </c>
      <c r="N364">
        <v>14</v>
      </c>
      <c r="O364">
        <v>5</v>
      </c>
      <c r="Q364" s="8">
        <v>0.52173913043478259</v>
      </c>
      <c r="R364">
        <v>22</v>
      </c>
      <c r="S364">
        <v>10</v>
      </c>
      <c r="T364">
        <v>12</v>
      </c>
      <c r="V364" s="12">
        <v>0.54545454545454541</v>
      </c>
      <c r="W364">
        <v>19</v>
      </c>
      <c r="X364">
        <v>15</v>
      </c>
      <c r="Y364">
        <v>4</v>
      </c>
    </row>
    <row r="365" spans="2:25" x14ac:dyDescent="0.25">
      <c r="B365" s="7">
        <v>0.59090909090909094</v>
      </c>
      <c r="C365">
        <v>19</v>
      </c>
      <c r="D365">
        <v>6</v>
      </c>
      <c r="E365">
        <v>13</v>
      </c>
      <c r="L365" s="8">
        <v>0.73684210526315796</v>
      </c>
      <c r="M365">
        <v>22</v>
      </c>
      <c r="N365">
        <v>7</v>
      </c>
      <c r="O365">
        <v>15</v>
      </c>
      <c r="Q365" s="8">
        <v>0.45454545454545453</v>
      </c>
      <c r="R365">
        <v>22</v>
      </c>
      <c r="S365">
        <v>14</v>
      </c>
      <c r="T365">
        <v>8</v>
      </c>
      <c r="V365" s="12">
        <v>0.78947368421052633</v>
      </c>
      <c r="W365">
        <v>19</v>
      </c>
      <c r="X365">
        <v>12</v>
      </c>
      <c r="Y365">
        <v>7</v>
      </c>
    </row>
    <row r="366" spans="2:25" x14ac:dyDescent="0.25">
      <c r="B366" s="7">
        <v>0.31578947368421051</v>
      </c>
      <c r="C366">
        <v>22</v>
      </c>
      <c r="D366">
        <v>7</v>
      </c>
      <c r="E366">
        <v>15</v>
      </c>
      <c r="L366" s="8">
        <v>0.31818181818181801</v>
      </c>
      <c r="M366">
        <v>22</v>
      </c>
      <c r="N366">
        <v>12</v>
      </c>
      <c r="O366">
        <v>10</v>
      </c>
      <c r="Q366" s="8">
        <v>0.63636363636363635</v>
      </c>
      <c r="R366">
        <v>22</v>
      </c>
      <c r="S366">
        <v>12</v>
      </c>
      <c r="T366">
        <v>10</v>
      </c>
      <c r="V366" s="12">
        <v>0.63157894736842102</v>
      </c>
      <c r="W366">
        <v>22</v>
      </c>
      <c r="X366">
        <v>11</v>
      </c>
      <c r="Y366">
        <v>11</v>
      </c>
    </row>
    <row r="367" spans="2:25" x14ac:dyDescent="0.25">
      <c r="B367" s="7">
        <v>0.31818181818181818</v>
      </c>
      <c r="C367">
        <v>22</v>
      </c>
      <c r="D367">
        <v>9</v>
      </c>
      <c r="E367">
        <v>13</v>
      </c>
      <c r="L367" s="8">
        <v>0.54545454545454497</v>
      </c>
      <c r="M367">
        <v>22</v>
      </c>
      <c r="N367">
        <v>10</v>
      </c>
      <c r="O367">
        <v>12</v>
      </c>
      <c r="Q367" s="8">
        <v>0.54545454545454541</v>
      </c>
      <c r="R367">
        <v>23</v>
      </c>
      <c r="S367">
        <v>13</v>
      </c>
      <c r="T367">
        <v>10</v>
      </c>
      <c r="V367" s="12">
        <v>0.5</v>
      </c>
      <c r="W367">
        <v>20</v>
      </c>
      <c r="X367">
        <v>6</v>
      </c>
      <c r="Y367">
        <v>14</v>
      </c>
    </row>
    <row r="368" spans="2:25" x14ac:dyDescent="0.25">
      <c r="B368" s="7">
        <v>0.40909090909090912</v>
      </c>
      <c r="C368">
        <v>22</v>
      </c>
      <c r="D368">
        <v>8</v>
      </c>
      <c r="E368">
        <v>14</v>
      </c>
      <c r="L368" s="8">
        <v>0.45454545454545497</v>
      </c>
      <c r="M368">
        <v>22</v>
      </c>
      <c r="N368">
        <v>12</v>
      </c>
      <c r="O368">
        <v>10</v>
      </c>
      <c r="Q368" s="8">
        <v>0.56521739130434778</v>
      </c>
      <c r="R368">
        <v>22</v>
      </c>
      <c r="S368">
        <v>17</v>
      </c>
      <c r="T368">
        <v>5</v>
      </c>
      <c r="V368" s="12">
        <v>0.3</v>
      </c>
      <c r="W368">
        <v>21</v>
      </c>
      <c r="X368">
        <v>10</v>
      </c>
      <c r="Y368">
        <v>11</v>
      </c>
    </row>
    <row r="369" spans="2:25" x14ac:dyDescent="0.25">
      <c r="B369" s="7">
        <v>0.36363636363636365</v>
      </c>
      <c r="C369">
        <v>22</v>
      </c>
      <c r="D369">
        <v>9</v>
      </c>
      <c r="E369">
        <v>13</v>
      </c>
      <c r="L369" s="8">
        <v>0.54545454545454497</v>
      </c>
      <c r="M369">
        <v>23</v>
      </c>
      <c r="N369">
        <v>11</v>
      </c>
      <c r="O369">
        <v>12</v>
      </c>
      <c r="Q369" s="8">
        <v>0.77272727272727271</v>
      </c>
      <c r="R369">
        <v>22</v>
      </c>
      <c r="S369">
        <v>16</v>
      </c>
      <c r="T369">
        <v>6</v>
      </c>
      <c r="V369" s="12">
        <v>0.47619047619047616</v>
      </c>
      <c r="W369">
        <v>22</v>
      </c>
      <c r="X369">
        <v>8</v>
      </c>
      <c r="Y369">
        <v>14</v>
      </c>
    </row>
    <row r="370" spans="2:25" x14ac:dyDescent="0.25">
      <c r="B370" s="7">
        <v>0.40909090909090912</v>
      </c>
      <c r="C370">
        <v>21</v>
      </c>
      <c r="D370">
        <v>10</v>
      </c>
      <c r="E370">
        <v>11</v>
      </c>
      <c r="L370" s="8">
        <v>0.47826086956521702</v>
      </c>
      <c r="M370">
        <v>25</v>
      </c>
      <c r="N370">
        <v>15</v>
      </c>
      <c r="O370">
        <v>10</v>
      </c>
      <c r="Q370" s="8">
        <v>0.72727272727272729</v>
      </c>
      <c r="R370">
        <v>22</v>
      </c>
      <c r="S370">
        <v>7</v>
      </c>
      <c r="T370">
        <v>15</v>
      </c>
      <c r="V370" s="12">
        <v>0.36363636363636365</v>
      </c>
      <c r="W370">
        <v>22</v>
      </c>
      <c r="X370">
        <v>17</v>
      </c>
      <c r="Y370">
        <v>5</v>
      </c>
    </row>
    <row r="371" spans="2:25" x14ac:dyDescent="0.25">
      <c r="B371" s="7">
        <v>0.47619047619047616</v>
      </c>
      <c r="C371">
        <v>22</v>
      </c>
      <c r="D371">
        <v>4</v>
      </c>
      <c r="E371">
        <v>18</v>
      </c>
      <c r="L371" s="8">
        <v>0.6</v>
      </c>
      <c r="M371">
        <v>22</v>
      </c>
      <c r="N371">
        <v>14</v>
      </c>
      <c r="O371">
        <v>8</v>
      </c>
      <c r="Q371" s="8">
        <v>0.31818181818181818</v>
      </c>
      <c r="R371">
        <v>22</v>
      </c>
      <c r="S371">
        <v>6</v>
      </c>
      <c r="T371">
        <v>16</v>
      </c>
      <c r="V371" s="12">
        <v>0.77272727272727271</v>
      </c>
      <c r="W371">
        <v>21</v>
      </c>
      <c r="X371">
        <v>8</v>
      </c>
      <c r="Y371">
        <v>13</v>
      </c>
    </row>
    <row r="372" spans="2:25" x14ac:dyDescent="0.25">
      <c r="B372" s="7">
        <v>0.18181818181818182</v>
      </c>
      <c r="C372">
        <v>21</v>
      </c>
      <c r="D372">
        <v>9</v>
      </c>
      <c r="E372">
        <v>12</v>
      </c>
      <c r="L372" s="8">
        <v>0.63636363636363602</v>
      </c>
      <c r="M372">
        <v>21</v>
      </c>
      <c r="N372">
        <v>13</v>
      </c>
      <c r="O372">
        <v>8</v>
      </c>
      <c r="Q372" s="8">
        <v>0.27272727272727271</v>
      </c>
      <c r="R372">
        <v>21</v>
      </c>
      <c r="S372">
        <v>5</v>
      </c>
      <c r="T372">
        <v>16</v>
      </c>
      <c r="V372" s="12">
        <v>0.38095238095238093</v>
      </c>
      <c r="W372">
        <v>23</v>
      </c>
      <c r="X372">
        <v>11</v>
      </c>
      <c r="Y372">
        <v>12</v>
      </c>
    </row>
    <row r="373" spans="2:25" x14ac:dyDescent="0.25">
      <c r="B373" s="7">
        <v>0.42857142857142855</v>
      </c>
      <c r="C373">
        <v>23</v>
      </c>
      <c r="D373">
        <v>10</v>
      </c>
      <c r="E373">
        <v>13</v>
      </c>
      <c r="L373" s="8">
        <v>0.61904761904761896</v>
      </c>
      <c r="M373">
        <v>23</v>
      </c>
      <c r="N373">
        <v>14</v>
      </c>
      <c r="O373">
        <v>9</v>
      </c>
      <c r="Q373" s="8">
        <v>0.23809523809523808</v>
      </c>
      <c r="R373">
        <v>22</v>
      </c>
      <c r="S373">
        <v>12</v>
      </c>
      <c r="T373">
        <v>10</v>
      </c>
      <c r="V373" s="12">
        <v>0.47826086956521741</v>
      </c>
      <c r="W373">
        <v>21</v>
      </c>
      <c r="X373">
        <v>12</v>
      </c>
      <c r="Y373">
        <v>9</v>
      </c>
    </row>
    <row r="374" spans="2:25" x14ac:dyDescent="0.25">
      <c r="B374" s="7">
        <v>0.43478260869565216</v>
      </c>
      <c r="C374">
        <v>21</v>
      </c>
      <c r="D374">
        <v>5</v>
      </c>
      <c r="E374">
        <v>16</v>
      </c>
      <c r="L374" s="8">
        <v>0.60869565217391297</v>
      </c>
      <c r="M374">
        <v>22</v>
      </c>
      <c r="N374">
        <v>16</v>
      </c>
      <c r="O374">
        <v>6</v>
      </c>
      <c r="Q374" s="8">
        <v>0.54545454545454541</v>
      </c>
      <c r="R374">
        <v>18</v>
      </c>
      <c r="S374">
        <v>12</v>
      </c>
      <c r="T374">
        <v>6</v>
      </c>
      <c r="V374" s="12">
        <v>0.5714285714285714</v>
      </c>
      <c r="W374">
        <v>18</v>
      </c>
      <c r="X374">
        <v>13</v>
      </c>
      <c r="Y374">
        <v>5</v>
      </c>
    </row>
    <row r="375" spans="2:25" x14ac:dyDescent="0.25">
      <c r="B375" s="7">
        <v>0.23809523809523808</v>
      </c>
      <c r="C375">
        <v>21</v>
      </c>
      <c r="D375">
        <v>7</v>
      </c>
      <c r="E375">
        <v>14</v>
      </c>
      <c r="L375" s="8">
        <v>0.72727272727272696</v>
      </c>
      <c r="M375">
        <v>21</v>
      </c>
      <c r="N375">
        <v>15</v>
      </c>
      <c r="O375">
        <v>6</v>
      </c>
      <c r="Q375" s="8">
        <v>0.66666666666666663</v>
      </c>
      <c r="R375">
        <v>23</v>
      </c>
      <c r="S375">
        <v>2</v>
      </c>
      <c r="T375">
        <v>21</v>
      </c>
      <c r="V375" s="12">
        <v>0.72222222222222221</v>
      </c>
      <c r="W375">
        <v>21</v>
      </c>
      <c r="X375">
        <v>9</v>
      </c>
      <c r="Y375">
        <v>12</v>
      </c>
    </row>
    <row r="376" spans="2:25" x14ac:dyDescent="0.25">
      <c r="B376" s="7">
        <v>0.33333333333333331</v>
      </c>
      <c r="C376">
        <v>21</v>
      </c>
      <c r="D376">
        <v>12</v>
      </c>
      <c r="E376">
        <v>9</v>
      </c>
      <c r="L376" s="8">
        <v>0.71428571428571397</v>
      </c>
      <c r="M376">
        <v>22</v>
      </c>
      <c r="N376">
        <v>11</v>
      </c>
      <c r="O376">
        <v>11</v>
      </c>
      <c r="Q376" s="8">
        <v>8.6956521739130432E-2</v>
      </c>
      <c r="R376">
        <v>22</v>
      </c>
      <c r="S376">
        <v>11</v>
      </c>
      <c r="T376">
        <v>11</v>
      </c>
      <c r="V376" s="12">
        <v>0.42857142857142855</v>
      </c>
      <c r="W376">
        <v>23</v>
      </c>
      <c r="X376">
        <v>5</v>
      </c>
      <c r="Y376">
        <v>18</v>
      </c>
    </row>
    <row r="377" spans="2:25" x14ac:dyDescent="0.25">
      <c r="B377" s="7">
        <v>0.5714285714285714</v>
      </c>
      <c r="C377">
        <v>22</v>
      </c>
      <c r="D377">
        <v>6</v>
      </c>
      <c r="E377">
        <v>16</v>
      </c>
      <c r="L377" s="8">
        <v>0.5</v>
      </c>
      <c r="M377">
        <v>22</v>
      </c>
      <c r="N377">
        <v>11</v>
      </c>
      <c r="O377">
        <v>11</v>
      </c>
      <c r="Q377" s="8">
        <v>0.5</v>
      </c>
      <c r="R377">
        <v>23</v>
      </c>
      <c r="S377">
        <v>9</v>
      </c>
      <c r="T377">
        <v>14</v>
      </c>
      <c r="V377" s="12">
        <v>0.21739130434782608</v>
      </c>
      <c r="W377">
        <v>24</v>
      </c>
      <c r="X377">
        <v>9</v>
      </c>
      <c r="Y377">
        <v>15</v>
      </c>
    </row>
    <row r="378" spans="2:25" x14ac:dyDescent="0.25">
      <c r="B378" s="7">
        <v>0.27272727272727271</v>
      </c>
      <c r="C378">
        <v>23</v>
      </c>
      <c r="D378">
        <v>12</v>
      </c>
      <c r="E378">
        <v>11</v>
      </c>
      <c r="L378" s="8">
        <v>0.5</v>
      </c>
      <c r="M378">
        <v>22</v>
      </c>
      <c r="N378">
        <v>6</v>
      </c>
      <c r="O378">
        <v>16</v>
      </c>
      <c r="Q378" s="8">
        <v>0.39130434782608697</v>
      </c>
      <c r="R378">
        <v>22</v>
      </c>
      <c r="S378">
        <v>7</v>
      </c>
      <c r="T378">
        <v>15</v>
      </c>
      <c r="V378" s="12">
        <v>0.375</v>
      </c>
      <c r="W378">
        <v>23</v>
      </c>
      <c r="X378">
        <v>12</v>
      </c>
      <c r="Y378">
        <v>11</v>
      </c>
    </row>
    <row r="379" spans="2:25" x14ac:dyDescent="0.25">
      <c r="B379" s="7">
        <v>0.52173913043478259</v>
      </c>
      <c r="C379">
        <v>21</v>
      </c>
      <c r="D379">
        <v>4</v>
      </c>
      <c r="E379">
        <v>17</v>
      </c>
      <c r="L379" s="8">
        <v>0.27272727272727298</v>
      </c>
      <c r="M379">
        <v>23</v>
      </c>
      <c r="N379">
        <v>12</v>
      </c>
      <c r="O379">
        <v>11</v>
      </c>
      <c r="Q379" s="8">
        <v>0.31818181818181818</v>
      </c>
      <c r="R379">
        <v>25</v>
      </c>
      <c r="S379">
        <v>8</v>
      </c>
      <c r="T379">
        <v>17</v>
      </c>
      <c r="V379" s="12">
        <v>0.52173913043478259</v>
      </c>
      <c r="W379">
        <v>21</v>
      </c>
      <c r="X379">
        <v>9</v>
      </c>
      <c r="Y379">
        <v>12</v>
      </c>
    </row>
    <row r="380" spans="2:25" x14ac:dyDescent="0.25">
      <c r="B380" s="7">
        <v>0.19047619047619047</v>
      </c>
      <c r="C380">
        <v>22</v>
      </c>
      <c r="D380">
        <v>13</v>
      </c>
      <c r="E380">
        <v>9</v>
      </c>
      <c r="L380" s="8">
        <v>0.52173913043478304</v>
      </c>
      <c r="M380">
        <v>24</v>
      </c>
      <c r="N380">
        <v>9</v>
      </c>
      <c r="O380">
        <v>15</v>
      </c>
      <c r="Q380" s="8">
        <v>0.32</v>
      </c>
      <c r="R380">
        <v>22</v>
      </c>
      <c r="S380">
        <v>11</v>
      </c>
      <c r="T380">
        <v>11</v>
      </c>
      <c r="V380" s="12">
        <v>0.42857142857142855</v>
      </c>
      <c r="W380">
        <v>21</v>
      </c>
      <c r="X380">
        <v>12</v>
      </c>
      <c r="Y380">
        <v>9</v>
      </c>
    </row>
    <row r="381" spans="2:25" x14ac:dyDescent="0.25">
      <c r="B381" s="7">
        <v>0.59090909090909094</v>
      </c>
      <c r="C381">
        <v>22</v>
      </c>
      <c r="D381">
        <v>10</v>
      </c>
      <c r="E381">
        <v>12</v>
      </c>
      <c r="L381" s="8">
        <v>0.375</v>
      </c>
      <c r="M381">
        <v>20</v>
      </c>
      <c r="N381">
        <v>11</v>
      </c>
      <c r="O381">
        <v>9</v>
      </c>
      <c r="Q381" s="8">
        <v>0.5</v>
      </c>
      <c r="R381">
        <v>22</v>
      </c>
      <c r="S381">
        <v>10</v>
      </c>
      <c r="T381">
        <v>12</v>
      </c>
      <c r="V381" s="12">
        <v>0.5714285714285714</v>
      </c>
      <c r="W381">
        <v>22</v>
      </c>
      <c r="X381">
        <v>13</v>
      </c>
      <c r="Y381">
        <v>9</v>
      </c>
    </row>
    <row r="382" spans="2:25" x14ac:dyDescent="0.25">
      <c r="B382" s="7">
        <v>0.45454545454545453</v>
      </c>
      <c r="C382">
        <v>20</v>
      </c>
      <c r="D382">
        <v>6</v>
      </c>
      <c r="E382">
        <v>14</v>
      </c>
      <c r="L382" s="8">
        <v>0.55000000000000004</v>
      </c>
      <c r="M382">
        <v>22</v>
      </c>
      <c r="N382">
        <v>10</v>
      </c>
      <c r="O382">
        <v>12</v>
      </c>
      <c r="Q382" s="8">
        <v>0.45454545454545453</v>
      </c>
      <c r="R382">
        <v>22</v>
      </c>
      <c r="S382">
        <v>14</v>
      </c>
      <c r="T382">
        <v>8</v>
      </c>
      <c r="V382" s="12">
        <v>0.59090909090909094</v>
      </c>
      <c r="W382">
        <v>21</v>
      </c>
      <c r="X382">
        <v>9</v>
      </c>
      <c r="Y382">
        <v>12</v>
      </c>
    </row>
    <row r="383" spans="2:25" x14ac:dyDescent="0.25">
      <c r="B383" s="7">
        <v>0.3</v>
      </c>
      <c r="C383">
        <v>21</v>
      </c>
      <c r="D383">
        <v>11</v>
      </c>
      <c r="E383">
        <v>10</v>
      </c>
      <c r="L383" s="8">
        <v>0.45454545454545497</v>
      </c>
      <c r="M383">
        <v>23</v>
      </c>
      <c r="N383">
        <v>9</v>
      </c>
      <c r="O383">
        <v>14</v>
      </c>
      <c r="Q383" s="8">
        <v>0.63636363636363635</v>
      </c>
      <c r="R383">
        <v>21</v>
      </c>
      <c r="S383">
        <v>9</v>
      </c>
      <c r="T383">
        <v>12</v>
      </c>
      <c r="V383" s="12">
        <v>0.42857142857142855</v>
      </c>
      <c r="W383">
        <v>22</v>
      </c>
      <c r="X383">
        <v>9</v>
      </c>
      <c r="Y383">
        <v>13</v>
      </c>
    </row>
    <row r="384" spans="2:25" x14ac:dyDescent="0.25">
      <c r="B384" s="7">
        <v>0.52380952380952384</v>
      </c>
      <c r="C384">
        <v>18</v>
      </c>
      <c r="D384">
        <v>8</v>
      </c>
      <c r="E384">
        <v>10</v>
      </c>
      <c r="L384" s="8">
        <v>0.39130434782608697</v>
      </c>
      <c r="M384">
        <v>22</v>
      </c>
      <c r="N384">
        <v>7</v>
      </c>
      <c r="O384">
        <v>15</v>
      </c>
      <c r="Q384" s="8">
        <v>0.42857142857142855</v>
      </c>
      <c r="R384">
        <v>20</v>
      </c>
      <c r="S384">
        <v>16</v>
      </c>
      <c r="T384">
        <v>4</v>
      </c>
      <c r="V384" s="12">
        <v>0.40909090909090912</v>
      </c>
      <c r="W384">
        <v>22</v>
      </c>
      <c r="X384">
        <v>8</v>
      </c>
      <c r="Y384">
        <v>14</v>
      </c>
    </row>
    <row r="385" spans="2:25" x14ac:dyDescent="0.25">
      <c r="B385" s="7">
        <v>0.44444444444444442</v>
      </c>
      <c r="C385">
        <v>22</v>
      </c>
      <c r="D385">
        <v>6</v>
      </c>
      <c r="E385">
        <v>16</v>
      </c>
      <c r="L385" s="8">
        <v>0.31818181818181801</v>
      </c>
      <c r="M385">
        <v>22</v>
      </c>
      <c r="N385">
        <v>8</v>
      </c>
      <c r="O385">
        <v>14</v>
      </c>
      <c r="Q385" s="8">
        <v>0.8</v>
      </c>
      <c r="R385">
        <v>22</v>
      </c>
      <c r="S385">
        <v>15</v>
      </c>
      <c r="T385">
        <v>7</v>
      </c>
      <c r="V385" s="12">
        <v>0.36363636363636365</v>
      </c>
      <c r="W385">
        <v>22</v>
      </c>
      <c r="X385">
        <v>17</v>
      </c>
      <c r="Y385">
        <v>5</v>
      </c>
    </row>
    <row r="386" spans="2:25" x14ac:dyDescent="0.25">
      <c r="B386" s="7">
        <v>0.27272727272727271</v>
      </c>
      <c r="C386">
        <v>23</v>
      </c>
      <c r="D386">
        <v>15</v>
      </c>
      <c r="E386">
        <v>8</v>
      </c>
      <c r="L386" s="8">
        <v>0.36363636363636398</v>
      </c>
      <c r="M386">
        <v>23</v>
      </c>
      <c r="N386">
        <v>10</v>
      </c>
      <c r="O386">
        <v>13</v>
      </c>
      <c r="Q386" s="8">
        <v>0.68181818181818177</v>
      </c>
      <c r="R386">
        <v>21</v>
      </c>
      <c r="S386">
        <v>8</v>
      </c>
      <c r="T386">
        <v>13</v>
      </c>
      <c r="V386" s="12">
        <v>0.77272727272727271</v>
      </c>
      <c r="W386">
        <v>22</v>
      </c>
      <c r="X386">
        <v>14</v>
      </c>
      <c r="Y386">
        <v>8</v>
      </c>
    </row>
    <row r="387" spans="2:25" x14ac:dyDescent="0.25">
      <c r="B387" s="7">
        <v>0.65217391304347827</v>
      </c>
      <c r="C387">
        <v>23</v>
      </c>
      <c r="D387">
        <v>10</v>
      </c>
      <c r="E387">
        <v>13</v>
      </c>
      <c r="L387" s="8">
        <v>0.434782608695652</v>
      </c>
      <c r="M387">
        <v>22</v>
      </c>
      <c r="N387">
        <v>10</v>
      </c>
      <c r="O387">
        <v>12</v>
      </c>
      <c r="Q387" s="8">
        <v>0.38095238095238093</v>
      </c>
      <c r="R387">
        <v>21</v>
      </c>
      <c r="S387">
        <v>13</v>
      </c>
      <c r="T387">
        <v>8</v>
      </c>
      <c r="V387" s="12">
        <v>0.63636363636363635</v>
      </c>
      <c r="W387">
        <v>21</v>
      </c>
      <c r="X387">
        <v>10</v>
      </c>
      <c r="Y387">
        <v>11</v>
      </c>
    </row>
    <row r="388" spans="2:25" x14ac:dyDescent="0.25">
      <c r="B388" s="7">
        <v>0.43478260869565216</v>
      </c>
      <c r="C388">
        <v>21</v>
      </c>
      <c r="D388">
        <v>7</v>
      </c>
      <c r="E388">
        <v>14</v>
      </c>
      <c r="L388" s="8">
        <v>0.45454545454545497</v>
      </c>
      <c r="M388">
        <v>22</v>
      </c>
      <c r="N388">
        <v>10</v>
      </c>
      <c r="O388">
        <v>12</v>
      </c>
      <c r="Q388" s="8">
        <v>0.61904761904761907</v>
      </c>
      <c r="R388">
        <v>22</v>
      </c>
      <c r="S388">
        <v>10</v>
      </c>
      <c r="T388">
        <v>12</v>
      </c>
      <c r="V388" s="12">
        <v>0.47619047619047616</v>
      </c>
      <c r="W388">
        <v>22</v>
      </c>
      <c r="X388">
        <v>10</v>
      </c>
      <c r="Y388">
        <v>12</v>
      </c>
    </row>
    <row r="389" spans="2:25" x14ac:dyDescent="0.25">
      <c r="B389" s="7">
        <v>0.33333333333333331</v>
      </c>
      <c r="C389">
        <v>22</v>
      </c>
      <c r="D389">
        <v>10</v>
      </c>
      <c r="E389">
        <v>12</v>
      </c>
      <c r="L389" s="8">
        <v>0.45454545454545497</v>
      </c>
      <c r="M389">
        <v>21</v>
      </c>
      <c r="N389">
        <v>13</v>
      </c>
      <c r="O389">
        <v>8</v>
      </c>
      <c r="Q389" s="8">
        <v>0.45454545454545453</v>
      </c>
      <c r="R389">
        <v>21</v>
      </c>
      <c r="S389">
        <v>7</v>
      </c>
      <c r="T389">
        <v>14</v>
      </c>
      <c r="V389" s="12">
        <v>0.45454545454545453</v>
      </c>
      <c r="W389">
        <v>22</v>
      </c>
      <c r="X389">
        <v>11</v>
      </c>
      <c r="Y389">
        <v>11</v>
      </c>
    </row>
    <row r="390" spans="2:25" x14ac:dyDescent="0.25">
      <c r="B390" s="7">
        <v>0.45454545454545453</v>
      </c>
      <c r="C390">
        <v>22</v>
      </c>
      <c r="D390">
        <v>13</v>
      </c>
      <c r="E390">
        <v>9</v>
      </c>
      <c r="L390" s="8">
        <v>0.61904761904761896</v>
      </c>
      <c r="M390">
        <v>22</v>
      </c>
      <c r="N390">
        <v>9</v>
      </c>
      <c r="O390">
        <v>13</v>
      </c>
      <c r="Q390" s="8">
        <v>0.33333333333333331</v>
      </c>
      <c r="R390">
        <v>22</v>
      </c>
      <c r="S390">
        <v>13</v>
      </c>
      <c r="T390">
        <v>9</v>
      </c>
      <c r="V390" s="12">
        <v>0.5</v>
      </c>
      <c r="W390">
        <v>21</v>
      </c>
      <c r="X390">
        <v>10</v>
      </c>
      <c r="Y390">
        <v>11</v>
      </c>
    </row>
    <row r="391" spans="2:25" x14ac:dyDescent="0.25">
      <c r="B391" s="7">
        <v>0.59090909090909094</v>
      </c>
      <c r="C391">
        <v>18</v>
      </c>
      <c r="D391">
        <v>12</v>
      </c>
      <c r="E391">
        <v>6</v>
      </c>
      <c r="L391" s="8">
        <v>0.40909090909090901</v>
      </c>
      <c r="M391">
        <v>22</v>
      </c>
      <c r="N391">
        <v>11</v>
      </c>
      <c r="O391">
        <v>11</v>
      </c>
      <c r="Q391" s="8">
        <v>0.59090909090909094</v>
      </c>
      <c r="R391">
        <v>22</v>
      </c>
      <c r="S391">
        <v>14</v>
      </c>
      <c r="T391">
        <v>8</v>
      </c>
      <c r="V391" s="12">
        <v>0.47619047619047616</v>
      </c>
      <c r="W391">
        <v>23</v>
      </c>
      <c r="X391">
        <v>9</v>
      </c>
      <c r="Y391">
        <v>14</v>
      </c>
    </row>
    <row r="392" spans="2:25" x14ac:dyDescent="0.25">
      <c r="B392" s="7">
        <v>0.66666666666666663</v>
      </c>
      <c r="C392">
        <v>22</v>
      </c>
      <c r="D392">
        <v>9</v>
      </c>
      <c r="E392">
        <v>13</v>
      </c>
      <c r="L392" s="8">
        <v>0.5</v>
      </c>
      <c r="M392">
        <v>22</v>
      </c>
      <c r="N392">
        <v>11</v>
      </c>
      <c r="O392">
        <v>11</v>
      </c>
      <c r="Q392" s="8">
        <v>0.63636363636363635</v>
      </c>
      <c r="R392">
        <v>22</v>
      </c>
      <c r="S392">
        <v>6</v>
      </c>
      <c r="T392">
        <v>16</v>
      </c>
      <c r="V392" s="12">
        <v>0.39130434782608697</v>
      </c>
      <c r="W392">
        <v>22</v>
      </c>
      <c r="X392">
        <v>12</v>
      </c>
      <c r="Y392">
        <v>10</v>
      </c>
    </row>
    <row r="393" spans="2:25" x14ac:dyDescent="0.25">
      <c r="B393" s="7">
        <v>0.40909090909090912</v>
      </c>
      <c r="C393">
        <v>23</v>
      </c>
      <c r="D393">
        <v>11</v>
      </c>
      <c r="E393">
        <v>12</v>
      </c>
      <c r="L393" s="8">
        <v>0.5</v>
      </c>
      <c r="M393">
        <v>22</v>
      </c>
      <c r="N393">
        <v>12</v>
      </c>
      <c r="O393">
        <v>10</v>
      </c>
      <c r="Q393" s="8">
        <v>0.27272727272727271</v>
      </c>
      <c r="R393">
        <v>23</v>
      </c>
      <c r="S393">
        <v>11</v>
      </c>
      <c r="T393">
        <v>12</v>
      </c>
      <c r="V393" s="12">
        <v>0.54545454545454541</v>
      </c>
      <c r="W393">
        <v>22</v>
      </c>
      <c r="X393">
        <v>9</v>
      </c>
      <c r="Y393">
        <v>13</v>
      </c>
    </row>
    <row r="394" spans="2:25" x14ac:dyDescent="0.25">
      <c r="B394" s="7">
        <v>0.47826086956521741</v>
      </c>
      <c r="C394">
        <v>22</v>
      </c>
      <c r="D394">
        <v>14</v>
      </c>
      <c r="E394">
        <v>8</v>
      </c>
      <c r="L394" s="8">
        <v>0.54545454545454497</v>
      </c>
      <c r="M394">
        <v>21</v>
      </c>
      <c r="N394">
        <v>9</v>
      </c>
      <c r="O394">
        <v>12</v>
      </c>
      <c r="Q394" s="8">
        <v>0.47826086956521741</v>
      </c>
      <c r="R394">
        <v>21</v>
      </c>
      <c r="S394">
        <v>7</v>
      </c>
      <c r="T394">
        <v>14</v>
      </c>
      <c r="V394" s="12">
        <v>0.40909090909090912</v>
      </c>
      <c r="W394">
        <v>20</v>
      </c>
      <c r="X394">
        <v>7</v>
      </c>
      <c r="Y394">
        <v>13</v>
      </c>
    </row>
    <row r="395" spans="2:25" x14ac:dyDescent="0.25">
      <c r="B395" s="7">
        <v>0.63636363636363635</v>
      </c>
      <c r="C395">
        <v>20</v>
      </c>
      <c r="D395">
        <v>16</v>
      </c>
      <c r="E395">
        <v>4</v>
      </c>
      <c r="L395" s="8">
        <v>0.42857142857142899</v>
      </c>
      <c r="M395">
        <v>23</v>
      </c>
      <c r="N395">
        <v>14</v>
      </c>
      <c r="O395">
        <v>9</v>
      </c>
      <c r="Q395" s="8">
        <v>0.33333333333333331</v>
      </c>
      <c r="R395">
        <v>22</v>
      </c>
      <c r="S395">
        <v>12</v>
      </c>
      <c r="T395">
        <v>10</v>
      </c>
      <c r="V395" s="12">
        <v>0.35</v>
      </c>
      <c r="W395">
        <v>17</v>
      </c>
      <c r="X395">
        <v>5</v>
      </c>
      <c r="Y395">
        <v>12</v>
      </c>
    </row>
    <row r="396" spans="2:25" x14ac:dyDescent="0.25">
      <c r="B396" s="7">
        <v>0.8</v>
      </c>
      <c r="C396">
        <v>17</v>
      </c>
      <c r="D396">
        <v>10</v>
      </c>
      <c r="E396">
        <v>7</v>
      </c>
      <c r="L396" s="8">
        <v>0.60869565217391297</v>
      </c>
      <c r="M396">
        <v>21</v>
      </c>
      <c r="N396">
        <v>9</v>
      </c>
      <c r="O396">
        <v>12</v>
      </c>
      <c r="Q396" s="8">
        <v>0.54545454545454541</v>
      </c>
      <c r="R396">
        <v>22</v>
      </c>
      <c r="S396">
        <v>12</v>
      </c>
      <c r="T396">
        <v>10</v>
      </c>
      <c r="V396" s="12">
        <v>0.29411764705882354</v>
      </c>
      <c r="W396">
        <v>22</v>
      </c>
      <c r="X396">
        <v>13</v>
      </c>
      <c r="Y396">
        <v>9</v>
      </c>
    </row>
    <row r="397" spans="2:25" x14ac:dyDescent="0.25">
      <c r="B397" s="7">
        <v>0.58823529411764708</v>
      </c>
      <c r="C397">
        <v>24</v>
      </c>
      <c r="D397">
        <v>19</v>
      </c>
      <c r="E397">
        <v>5</v>
      </c>
      <c r="L397" s="8">
        <v>0.42857142857142899</v>
      </c>
      <c r="M397">
        <v>22</v>
      </c>
      <c r="N397">
        <v>10</v>
      </c>
      <c r="O397">
        <v>12</v>
      </c>
      <c r="Q397" s="8">
        <v>0.54545454545454541</v>
      </c>
      <c r="R397">
        <v>22</v>
      </c>
      <c r="S397">
        <v>7</v>
      </c>
      <c r="T397">
        <v>15</v>
      </c>
      <c r="V397" s="12">
        <v>0.59090909090909094</v>
      </c>
      <c r="W397">
        <v>20</v>
      </c>
      <c r="X397">
        <v>15</v>
      </c>
      <c r="Y397">
        <v>5</v>
      </c>
    </row>
    <row r="398" spans="2:25" x14ac:dyDescent="0.25">
      <c r="B398" s="7">
        <v>0.79166666666666663</v>
      </c>
      <c r="C398">
        <v>21</v>
      </c>
      <c r="D398">
        <v>13</v>
      </c>
      <c r="E398">
        <v>8</v>
      </c>
      <c r="L398" s="8">
        <v>0.45454545454545497</v>
      </c>
      <c r="M398">
        <v>23</v>
      </c>
      <c r="N398">
        <v>9</v>
      </c>
      <c r="O398">
        <v>14</v>
      </c>
      <c r="Q398" s="8">
        <v>0.31818181818181818</v>
      </c>
      <c r="R398">
        <v>21</v>
      </c>
      <c r="S398">
        <v>7</v>
      </c>
      <c r="T398">
        <v>14</v>
      </c>
      <c r="V398" s="12">
        <v>0.75</v>
      </c>
      <c r="W398">
        <v>21</v>
      </c>
      <c r="X398">
        <v>5</v>
      </c>
      <c r="Y398">
        <v>16</v>
      </c>
    </row>
    <row r="399" spans="2:25" x14ac:dyDescent="0.25">
      <c r="B399" s="7">
        <v>0.61904761904761907</v>
      </c>
      <c r="C399">
        <v>22</v>
      </c>
      <c r="D399">
        <v>13</v>
      </c>
      <c r="E399">
        <v>9</v>
      </c>
      <c r="L399" s="8">
        <v>0.39130434782608697</v>
      </c>
      <c r="M399">
        <v>22</v>
      </c>
      <c r="N399">
        <v>11</v>
      </c>
      <c r="O399">
        <v>11</v>
      </c>
      <c r="Q399" s="8">
        <v>0.33333333333333331</v>
      </c>
      <c r="R399">
        <v>22</v>
      </c>
      <c r="S399">
        <v>11</v>
      </c>
      <c r="T399">
        <v>11</v>
      </c>
      <c r="V399" s="12">
        <v>0.23809523809523808</v>
      </c>
      <c r="W399">
        <v>21</v>
      </c>
      <c r="X399">
        <v>14</v>
      </c>
      <c r="Y399">
        <v>7</v>
      </c>
    </row>
    <row r="400" spans="2:25" x14ac:dyDescent="0.25">
      <c r="B400" s="7">
        <v>0.59090909090909094</v>
      </c>
      <c r="C400">
        <v>21</v>
      </c>
      <c r="D400">
        <v>11</v>
      </c>
      <c r="E400">
        <v>10</v>
      </c>
      <c r="L400" s="8">
        <v>0.5</v>
      </c>
      <c r="M400">
        <v>22</v>
      </c>
      <c r="N400">
        <v>7</v>
      </c>
      <c r="O400">
        <v>15</v>
      </c>
      <c r="Q400" s="8">
        <v>0.5</v>
      </c>
      <c r="R400">
        <v>22</v>
      </c>
      <c r="S400">
        <v>9</v>
      </c>
      <c r="T400">
        <v>13</v>
      </c>
      <c r="V400" s="12">
        <v>0.66666666666666663</v>
      </c>
      <c r="W400">
        <v>22</v>
      </c>
      <c r="X400">
        <v>12</v>
      </c>
      <c r="Y400">
        <v>10</v>
      </c>
    </row>
    <row r="401" spans="2:25" x14ac:dyDescent="0.25">
      <c r="B401" s="7">
        <v>0.52380952380952384</v>
      </c>
      <c r="C401">
        <v>22</v>
      </c>
      <c r="D401">
        <v>7</v>
      </c>
      <c r="E401">
        <v>15</v>
      </c>
      <c r="L401" s="8">
        <v>0.31818181818181801</v>
      </c>
      <c r="M401">
        <v>22</v>
      </c>
      <c r="N401">
        <v>15</v>
      </c>
      <c r="O401">
        <v>7</v>
      </c>
      <c r="Q401" s="8">
        <v>0.40909090909090912</v>
      </c>
      <c r="R401">
        <v>20</v>
      </c>
      <c r="S401">
        <v>4</v>
      </c>
      <c r="T401">
        <v>16</v>
      </c>
      <c r="V401" s="12">
        <v>0.54545454545454541</v>
      </c>
      <c r="W401">
        <v>21</v>
      </c>
      <c r="X401">
        <v>10</v>
      </c>
      <c r="Y401">
        <v>11</v>
      </c>
    </row>
    <row r="402" spans="2:25" x14ac:dyDescent="0.25">
      <c r="B402" s="7">
        <v>0.31818181818181818</v>
      </c>
      <c r="C402">
        <v>21</v>
      </c>
      <c r="D402">
        <v>8</v>
      </c>
      <c r="E402">
        <v>13</v>
      </c>
      <c r="L402" s="8">
        <v>0.68181818181818199</v>
      </c>
      <c r="M402">
        <v>22</v>
      </c>
      <c r="N402">
        <v>16</v>
      </c>
      <c r="O402">
        <v>6</v>
      </c>
      <c r="Q402" s="8">
        <v>0.2</v>
      </c>
      <c r="R402">
        <v>22</v>
      </c>
      <c r="S402">
        <v>13</v>
      </c>
      <c r="T402">
        <v>9</v>
      </c>
      <c r="V402" s="12">
        <v>0.47619047619047616</v>
      </c>
      <c r="W402">
        <v>21</v>
      </c>
      <c r="X402">
        <v>9</v>
      </c>
      <c r="Y402">
        <v>12</v>
      </c>
    </row>
    <row r="403" spans="2:25" x14ac:dyDescent="0.25">
      <c r="B403" s="7">
        <v>0.38095238095238093</v>
      </c>
      <c r="C403">
        <v>21</v>
      </c>
      <c r="D403">
        <v>9</v>
      </c>
      <c r="E403">
        <v>12</v>
      </c>
      <c r="L403" s="8">
        <v>0.72727272727272696</v>
      </c>
      <c r="M403">
        <v>21</v>
      </c>
      <c r="N403">
        <v>16</v>
      </c>
      <c r="O403">
        <v>5</v>
      </c>
      <c r="Q403" s="8">
        <v>0.59090909090909094</v>
      </c>
      <c r="R403">
        <v>22</v>
      </c>
      <c r="S403">
        <v>11</v>
      </c>
      <c r="T403">
        <v>11</v>
      </c>
      <c r="V403" s="12">
        <v>0.42857142857142855</v>
      </c>
      <c r="W403">
        <v>21</v>
      </c>
      <c r="X403">
        <v>8</v>
      </c>
      <c r="Y403">
        <v>13</v>
      </c>
    </row>
    <row r="404" spans="2:25" x14ac:dyDescent="0.25">
      <c r="B404" s="7">
        <v>0.42857142857142855</v>
      </c>
      <c r="C404">
        <v>22</v>
      </c>
      <c r="D404">
        <v>11</v>
      </c>
      <c r="E404">
        <v>11</v>
      </c>
      <c r="L404" s="8">
        <v>0.76190476190476197</v>
      </c>
      <c r="M404">
        <v>23</v>
      </c>
      <c r="N404">
        <v>10</v>
      </c>
      <c r="O404">
        <v>13</v>
      </c>
      <c r="Q404" s="8">
        <v>0.5</v>
      </c>
      <c r="R404">
        <v>20</v>
      </c>
      <c r="S404">
        <v>5</v>
      </c>
      <c r="T404">
        <v>15</v>
      </c>
      <c r="V404" s="12">
        <v>0.38095238095238093</v>
      </c>
      <c r="W404">
        <v>22</v>
      </c>
      <c r="X404">
        <v>12</v>
      </c>
      <c r="Y404">
        <v>10</v>
      </c>
    </row>
    <row r="405" spans="2:25" x14ac:dyDescent="0.25">
      <c r="B405" s="7">
        <v>0.5</v>
      </c>
      <c r="C405">
        <v>21</v>
      </c>
      <c r="D405">
        <v>14</v>
      </c>
      <c r="E405">
        <v>7</v>
      </c>
      <c r="L405" s="8">
        <v>0.434782608695652</v>
      </c>
      <c r="M405">
        <v>22</v>
      </c>
      <c r="N405">
        <v>11</v>
      </c>
      <c r="O405">
        <v>11</v>
      </c>
      <c r="Q405" s="8">
        <v>0.25</v>
      </c>
      <c r="R405">
        <v>20</v>
      </c>
      <c r="S405">
        <v>13</v>
      </c>
      <c r="T405">
        <v>7</v>
      </c>
      <c r="V405" s="12">
        <v>0.54545454545454541</v>
      </c>
      <c r="W405">
        <v>24</v>
      </c>
      <c r="X405">
        <v>6</v>
      </c>
      <c r="Y405">
        <v>18</v>
      </c>
    </row>
    <row r="406" spans="2:25" x14ac:dyDescent="0.25">
      <c r="B406" s="7">
        <v>0.66666666666666663</v>
      </c>
      <c r="C406">
        <v>21</v>
      </c>
      <c r="D406">
        <v>10</v>
      </c>
      <c r="E406">
        <v>11</v>
      </c>
      <c r="L406" s="8">
        <v>0.5</v>
      </c>
      <c r="M406">
        <v>22</v>
      </c>
      <c r="N406">
        <v>12</v>
      </c>
      <c r="O406">
        <v>10</v>
      </c>
      <c r="Q406" s="8">
        <v>0.65</v>
      </c>
      <c r="R406">
        <v>22</v>
      </c>
      <c r="S406">
        <v>11</v>
      </c>
      <c r="T406">
        <v>11</v>
      </c>
      <c r="V406" s="12">
        <v>0.25</v>
      </c>
      <c r="W406">
        <v>22</v>
      </c>
      <c r="X406">
        <v>10</v>
      </c>
      <c r="Y406">
        <v>12</v>
      </c>
    </row>
    <row r="407" spans="2:25" x14ac:dyDescent="0.25">
      <c r="B407" s="7">
        <v>0.47619047619047616</v>
      </c>
      <c r="C407">
        <v>24</v>
      </c>
      <c r="D407">
        <v>18</v>
      </c>
      <c r="E407">
        <v>6</v>
      </c>
      <c r="L407" s="8">
        <v>0.54545454545454497</v>
      </c>
      <c r="M407">
        <v>19</v>
      </c>
      <c r="N407">
        <v>10</v>
      </c>
      <c r="O407">
        <v>9</v>
      </c>
      <c r="Q407" s="8">
        <v>0.5</v>
      </c>
      <c r="R407">
        <v>21</v>
      </c>
      <c r="S407">
        <v>6</v>
      </c>
      <c r="T407">
        <v>15</v>
      </c>
      <c r="V407" s="12">
        <v>0.45454545454545453</v>
      </c>
      <c r="W407">
        <v>23</v>
      </c>
      <c r="X407">
        <v>11</v>
      </c>
      <c r="Y407">
        <v>12</v>
      </c>
    </row>
    <row r="408" spans="2:25" x14ac:dyDescent="0.25">
      <c r="B408" s="7">
        <v>0.75</v>
      </c>
      <c r="C408">
        <v>22</v>
      </c>
      <c r="D408">
        <v>15</v>
      </c>
      <c r="E408">
        <v>7</v>
      </c>
      <c r="L408" s="8">
        <v>0.52631578947368396</v>
      </c>
      <c r="M408">
        <v>23</v>
      </c>
      <c r="N408">
        <v>9</v>
      </c>
      <c r="O408">
        <v>14</v>
      </c>
      <c r="Q408" s="8">
        <v>0.2857142857142857</v>
      </c>
      <c r="R408">
        <v>22</v>
      </c>
      <c r="S408">
        <v>11</v>
      </c>
      <c r="T408">
        <v>11</v>
      </c>
      <c r="V408" s="12">
        <v>0.47826086956521741</v>
      </c>
      <c r="W408">
        <v>21</v>
      </c>
      <c r="X408">
        <v>9</v>
      </c>
      <c r="Y408">
        <v>12</v>
      </c>
    </row>
    <row r="409" spans="2:25" x14ac:dyDescent="0.25">
      <c r="B409" s="7">
        <v>0.68181818181818177</v>
      </c>
      <c r="C409">
        <v>22</v>
      </c>
      <c r="D409">
        <v>3</v>
      </c>
      <c r="E409">
        <v>19</v>
      </c>
      <c r="L409" s="8">
        <v>0.39130434782608697</v>
      </c>
      <c r="M409">
        <v>22</v>
      </c>
      <c r="N409">
        <v>13</v>
      </c>
      <c r="O409">
        <v>9</v>
      </c>
      <c r="Q409" s="8">
        <v>0.5</v>
      </c>
      <c r="R409">
        <v>23</v>
      </c>
      <c r="S409">
        <v>15</v>
      </c>
      <c r="T409">
        <v>8</v>
      </c>
      <c r="V409" s="12">
        <v>0.42857142857142855</v>
      </c>
      <c r="W409">
        <v>22</v>
      </c>
      <c r="X409">
        <v>12</v>
      </c>
      <c r="Y409">
        <v>10</v>
      </c>
    </row>
    <row r="410" spans="2:25" x14ac:dyDescent="0.25">
      <c r="B410" s="7">
        <v>0.13636363636363635</v>
      </c>
      <c r="C410">
        <v>22</v>
      </c>
      <c r="D410">
        <v>10</v>
      </c>
      <c r="E410">
        <v>12</v>
      </c>
      <c r="L410" s="8">
        <v>0.59090909090909105</v>
      </c>
      <c r="M410">
        <v>22</v>
      </c>
      <c r="N410">
        <v>13</v>
      </c>
      <c r="O410">
        <v>9</v>
      </c>
      <c r="Q410" s="8">
        <v>0.65217391304347827</v>
      </c>
      <c r="R410">
        <v>23</v>
      </c>
      <c r="S410">
        <v>11</v>
      </c>
      <c r="T410">
        <v>12</v>
      </c>
      <c r="V410" s="12">
        <v>0.54545454545454541</v>
      </c>
      <c r="W410">
        <v>21</v>
      </c>
      <c r="X410">
        <v>12</v>
      </c>
      <c r="Y410">
        <v>9</v>
      </c>
    </row>
    <row r="411" spans="2:25" x14ac:dyDescent="0.25">
      <c r="B411" s="7">
        <v>0.45454545454545453</v>
      </c>
      <c r="C411">
        <v>21</v>
      </c>
      <c r="D411">
        <v>7</v>
      </c>
      <c r="E411">
        <v>14</v>
      </c>
      <c r="L411" s="8">
        <v>0.59090909090909105</v>
      </c>
      <c r="M411">
        <v>19</v>
      </c>
      <c r="N411">
        <v>12</v>
      </c>
      <c r="O411">
        <v>7</v>
      </c>
      <c r="Q411" s="8">
        <v>0.47826086956521741</v>
      </c>
      <c r="R411">
        <v>24</v>
      </c>
      <c r="S411">
        <v>11</v>
      </c>
      <c r="T411">
        <v>13</v>
      </c>
      <c r="V411" s="12">
        <v>0.5714285714285714</v>
      </c>
      <c r="W411">
        <v>22</v>
      </c>
      <c r="X411">
        <v>10</v>
      </c>
      <c r="Y411">
        <v>12</v>
      </c>
    </row>
    <row r="412" spans="2:25" x14ac:dyDescent="0.25">
      <c r="B412" s="7">
        <v>0.33333333333333331</v>
      </c>
      <c r="C412">
        <v>24</v>
      </c>
      <c r="D412">
        <v>15</v>
      </c>
      <c r="E412">
        <v>9</v>
      </c>
      <c r="L412" s="8">
        <v>0.63157894736842102</v>
      </c>
      <c r="M412">
        <v>22</v>
      </c>
      <c r="N412">
        <v>10</v>
      </c>
      <c r="O412">
        <v>12</v>
      </c>
      <c r="Q412" s="8">
        <v>0.45833333333333331</v>
      </c>
      <c r="R412">
        <v>22</v>
      </c>
      <c r="S412">
        <v>10</v>
      </c>
      <c r="T412">
        <v>12</v>
      </c>
      <c r="V412" s="12">
        <v>0.45454545454545453</v>
      </c>
      <c r="W412">
        <v>19</v>
      </c>
      <c r="X412">
        <v>12</v>
      </c>
      <c r="Y412">
        <v>7</v>
      </c>
    </row>
    <row r="413" spans="2:25" x14ac:dyDescent="0.25">
      <c r="B413" s="7">
        <v>0.625</v>
      </c>
      <c r="C413">
        <v>23</v>
      </c>
      <c r="D413">
        <v>15</v>
      </c>
      <c r="E413">
        <v>8</v>
      </c>
      <c r="L413" s="8">
        <v>0.45454545454545497</v>
      </c>
      <c r="M413">
        <v>21</v>
      </c>
      <c r="N413">
        <v>10</v>
      </c>
      <c r="O413">
        <v>11</v>
      </c>
      <c r="Q413" s="8">
        <v>0.45454545454545453</v>
      </c>
      <c r="R413">
        <v>21</v>
      </c>
      <c r="S413">
        <v>13</v>
      </c>
      <c r="T413">
        <v>8</v>
      </c>
      <c r="V413" s="12">
        <v>0.63157894736842102</v>
      </c>
      <c r="W413">
        <v>21</v>
      </c>
      <c r="X413">
        <v>10</v>
      </c>
      <c r="Y413">
        <v>11</v>
      </c>
    </row>
    <row r="414" spans="2:25" x14ac:dyDescent="0.25">
      <c r="B414" s="7">
        <v>0.65217391304347827</v>
      </c>
      <c r="C414">
        <v>23</v>
      </c>
      <c r="D414">
        <v>6</v>
      </c>
      <c r="E414">
        <v>17</v>
      </c>
      <c r="L414" s="8">
        <v>0.476190476190476</v>
      </c>
      <c r="M414">
        <v>24</v>
      </c>
      <c r="N414">
        <v>15</v>
      </c>
      <c r="O414">
        <v>9</v>
      </c>
      <c r="Q414" s="8">
        <v>0.61904761904761907</v>
      </c>
      <c r="R414">
        <v>22</v>
      </c>
      <c r="S414">
        <v>11</v>
      </c>
      <c r="T414">
        <v>11</v>
      </c>
      <c r="V414" s="12">
        <v>0.47619047619047616</v>
      </c>
      <c r="W414">
        <v>23</v>
      </c>
      <c r="X414">
        <v>13</v>
      </c>
      <c r="Y414">
        <v>10</v>
      </c>
    </row>
    <row r="415" spans="2:25" x14ac:dyDescent="0.25">
      <c r="B415" s="7">
        <v>0.2608695652173913</v>
      </c>
      <c r="C415">
        <v>20</v>
      </c>
      <c r="D415">
        <v>15</v>
      </c>
      <c r="E415">
        <v>5</v>
      </c>
      <c r="L415" s="8">
        <v>0.625</v>
      </c>
      <c r="M415">
        <v>21</v>
      </c>
      <c r="N415">
        <v>11</v>
      </c>
      <c r="O415">
        <v>10</v>
      </c>
      <c r="Q415" s="8">
        <v>0.5</v>
      </c>
      <c r="R415">
        <v>24</v>
      </c>
      <c r="S415">
        <v>13</v>
      </c>
      <c r="T415">
        <v>11</v>
      </c>
      <c r="V415" s="12">
        <v>0.56521739130434778</v>
      </c>
      <c r="W415">
        <v>21</v>
      </c>
      <c r="X415">
        <v>8</v>
      </c>
      <c r="Y415">
        <v>13</v>
      </c>
    </row>
    <row r="416" spans="2:25" x14ac:dyDescent="0.25">
      <c r="B416" s="7">
        <v>0.75</v>
      </c>
      <c r="C416">
        <v>23</v>
      </c>
      <c r="D416">
        <v>13</v>
      </c>
      <c r="E416">
        <v>10</v>
      </c>
      <c r="L416" s="8">
        <v>0.52380952380952395</v>
      </c>
      <c r="M416">
        <v>22</v>
      </c>
      <c r="N416">
        <v>14</v>
      </c>
      <c r="O416">
        <v>8</v>
      </c>
      <c r="Q416" s="8">
        <v>0.54166666666666663</v>
      </c>
      <c r="R416">
        <v>22</v>
      </c>
      <c r="S416">
        <v>13</v>
      </c>
      <c r="T416">
        <v>9</v>
      </c>
      <c r="V416" s="12">
        <v>0.38095238095238093</v>
      </c>
      <c r="W416">
        <v>22</v>
      </c>
      <c r="X416">
        <v>15</v>
      </c>
      <c r="Y416">
        <v>7</v>
      </c>
    </row>
    <row r="417" spans="2:25" x14ac:dyDescent="0.25">
      <c r="B417" s="7">
        <v>0.56521739130434778</v>
      </c>
      <c r="C417">
        <v>21</v>
      </c>
      <c r="D417">
        <v>9</v>
      </c>
      <c r="E417">
        <v>12</v>
      </c>
      <c r="L417" s="8">
        <v>0.63636363636363602</v>
      </c>
      <c r="M417">
        <v>21</v>
      </c>
      <c r="N417">
        <v>10</v>
      </c>
      <c r="O417">
        <v>11</v>
      </c>
      <c r="Q417" s="8">
        <v>0.59090909090909094</v>
      </c>
      <c r="R417">
        <v>22</v>
      </c>
      <c r="S417">
        <v>17</v>
      </c>
      <c r="T417">
        <v>5</v>
      </c>
      <c r="V417" s="12">
        <v>0.68181818181818177</v>
      </c>
      <c r="W417">
        <v>21</v>
      </c>
      <c r="X417">
        <v>11</v>
      </c>
      <c r="Y417">
        <v>10</v>
      </c>
    </row>
    <row r="418" spans="2:25" x14ac:dyDescent="0.25">
      <c r="B418" s="7">
        <v>0.42857142857142855</v>
      </c>
      <c r="C418">
        <v>22</v>
      </c>
      <c r="D418">
        <v>7</v>
      </c>
      <c r="E418">
        <v>15</v>
      </c>
      <c r="L418" s="8">
        <v>0.476190476190476</v>
      </c>
      <c r="M418">
        <v>22</v>
      </c>
      <c r="N418">
        <v>12</v>
      </c>
      <c r="O418">
        <v>10</v>
      </c>
      <c r="Q418" s="8">
        <v>0.77272727272727271</v>
      </c>
      <c r="R418">
        <v>22</v>
      </c>
      <c r="S418">
        <v>11</v>
      </c>
      <c r="T418">
        <v>11</v>
      </c>
      <c r="V418" s="12">
        <v>0.52380952380952384</v>
      </c>
      <c r="W418">
        <v>22</v>
      </c>
      <c r="X418">
        <v>9</v>
      </c>
      <c r="Y418">
        <v>13</v>
      </c>
    </row>
    <row r="419" spans="2:25" x14ac:dyDescent="0.25">
      <c r="B419" s="7">
        <v>0.31818181818181818</v>
      </c>
      <c r="C419">
        <v>22</v>
      </c>
      <c r="D419">
        <v>7</v>
      </c>
      <c r="E419">
        <v>15</v>
      </c>
      <c r="L419" s="8">
        <v>0.54545454545454497</v>
      </c>
      <c r="M419">
        <v>21</v>
      </c>
      <c r="N419">
        <v>10</v>
      </c>
      <c r="O419">
        <v>11</v>
      </c>
      <c r="Q419" s="8">
        <v>0.5</v>
      </c>
      <c r="R419">
        <v>22</v>
      </c>
      <c r="S419">
        <v>13</v>
      </c>
      <c r="T419">
        <v>9</v>
      </c>
      <c r="V419" s="12">
        <v>0.40909090909090912</v>
      </c>
      <c r="W419">
        <v>22</v>
      </c>
      <c r="X419">
        <v>15</v>
      </c>
      <c r="Y419">
        <v>7</v>
      </c>
    </row>
    <row r="420" spans="2:25" x14ac:dyDescent="0.25">
      <c r="B420" s="7">
        <v>0.31818181818181818</v>
      </c>
      <c r="C420">
        <v>22</v>
      </c>
      <c r="D420">
        <v>13</v>
      </c>
      <c r="E420">
        <v>9</v>
      </c>
      <c r="L420" s="8">
        <v>0.476190476190476</v>
      </c>
      <c r="M420">
        <v>21</v>
      </c>
      <c r="N420">
        <v>11</v>
      </c>
      <c r="O420">
        <v>10</v>
      </c>
      <c r="Q420" s="8">
        <v>0.59090909090909094</v>
      </c>
      <c r="R420">
        <v>22</v>
      </c>
      <c r="S420">
        <v>8</v>
      </c>
      <c r="T420">
        <v>14</v>
      </c>
      <c r="V420" s="12">
        <v>0.68181818181818177</v>
      </c>
      <c r="W420">
        <v>22</v>
      </c>
      <c r="X420">
        <v>6</v>
      </c>
      <c r="Y420">
        <v>16</v>
      </c>
    </row>
    <row r="421" spans="2:25" x14ac:dyDescent="0.25">
      <c r="B421" s="7">
        <v>0.59090909090909094</v>
      </c>
      <c r="C421">
        <v>24</v>
      </c>
      <c r="D421">
        <v>6</v>
      </c>
      <c r="E421">
        <v>18</v>
      </c>
      <c r="L421" s="8">
        <v>0.52380952380952395</v>
      </c>
      <c r="M421">
        <v>22</v>
      </c>
      <c r="N421">
        <v>10</v>
      </c>
      <c r="O421">
        <v>12</v>
      </c>
      <c r="Q421" s="8">
        <v>0.36363636363636365</v>
      </c>
      <c r="R421">
        <v>22</v>
      </c>
      <c r="S421">
        <v>10</v>
      </c>
      <c r="T421">
        <v>12</v>
      </c>
      <c r="V421" s="12">
        <v>0.27272727272727271</v>
      </c>
      <c r="W421">
        <v>20</v>
      </c>
      <c r="X421">
        <v>12</v>
      </c>
      <c r="Y421">
        <v>8</v>
      </c>
    </row>
    <row r="422" spans="2:25" x14ac:dyDescent="0.25">
      <c r="B422" s="7">
        <v>0.25</v>
      </c>
      <c r="C422">
        <v>16</v>
      </c>
      <c r="D422">
        <v>12</v>
      </c>
      <c r="E422">
        <v>4</v>
      </c>
      <c r="L422" s="8">
        <v>0.45454545454545497</v>
      </c>
      <c r="M422">
        <v>21</v>
      </c>
      <c r="N422">
        <v>7</v>
      </c>
      <c r="O422">
        <v>14</v>
      </c>
      <c r="Q422" s="8">
        <v>0.45454545454545453</v>
      </c>
      <c r="R422">
        <v>22</v>
      </c>
      <c r="S422">
        <v>11</v>
      </c>
      <c r="T422">
        <v>11</v>
      </c>
      <c r="V422" s="12">
        <v>0.6</v>
      </c>
      <c r="W422">
        <v>22</v>
      </c>
      <c r="X422">
        <v>11</v>
      </c>
      <c r="Y422">
        <v>11</v>
      </c>
    </row>
    <row r="423" spans="2:25" x14ac:dyDescent="0.25">
      <c r="B423" s="7">
        <v>0.75</v>
      </c>
      <c r="C423">
        <v>22</v>
      </c>
      <c r="D423">
        <v>15</v>
      </c>
      <c r="E423">
        <v>7</v>
      </c>
      <c r="L423" s="8">
        <v>0.33333333333333298</v>
      </c>
      <c r="M423">
        <v>22</v>
      </c>
      <c r="N423">
        <v>11</v>
      </c>
      <c r="O423">
        <v>11</v>
      </c>
      <c r="Q423" s="8">
        <v>0.5</v>
      </c>
      <c r="R423">
        <v>22</v>
      </c>
      <c r="S423">
        <v>9</v>
      </c>
      <c r="T423">
        <v>13</v>
      </c>
      <c r="V423" s="12">
        <v>0.5</v>
      </c>
      <c r="W423">
        <v>23</v>
      </c>
      <c r="X423">
        <v>17</v>
      </c>
      <c r="Y423">
        <v>6</v>
      </c>
    </row>
    <row r="424" spans="2:25" x14ac:dyDescent="0.25">
      <c r="B424" s="7">
        <v>0.68181818181818177</v>
      </c>
      <c r="C424">
        <v>21</v>
      </c>
      <c r="D424">
        <v>13</v>
      </c>
      <c r="E424">
        <v>8</v>
      </c>
      <c r="L424" s="8">
        <v>0.5</v>
      </c>
      <c r="M424">
        <v>23</v>
      </c>
      <c r="N424">
        <v>8</v>
      </c>
      <c r="O424">
        <v>15</v>
      </c>
      <c r="Q424" s="8">
        <v>0.40909090909090912</v>
      </c>
      <c r="R424">
        <v>22</v>
      </c>
      <c r="S424">
        <v>11</v>
      </c>
      <c r="T424">
        <v>11</v>
      </c>
      <c r="V424" s="12">
        <v>0.73913043478260865</v>
      </c>
      <c r="W424">
        <v>22</v>
      </c>
      <c r="X424">
        <v>13</v>
      </c>
      <c r="Y424">
        <v>9</v>
      </c>
    </row>
    <row r="425" spans="2:25" x14ac:dyDescent="0.25">
      <c r="B425" s="7">
        <v>0.61904761904761907</v>
      </c>
      <c r="C425">
        <v>22</v>
      </c>
      <c r="D425">
        <v>3</v>
      </c>
      <c r="E425">
        <v>19</v>
      </c>
      <c r="L425" s="8">
        <v>0.34782608695652201</v>
      </c>
      <c r="M425">
        <v>22</v>
      </c>
      <c r="N425">
        <v>14</v>
      </c>
      <c r="O425">
        <v>8</v>
      </c>
      <c r="Q425" s="8">
        <v>0.5</v>
      </c>
      <c r="R425">
        <v>23</v>
      </c>
      <c r="S425">
        <v>14</v>
      </c>
      <c r="T425">
        <v>9</v>
      </c>
      <c r="V425" s="12">
        <v>0.59090909090909094</v>
      </c>
      <c r="W425">
        <v>22</v>
      </c>
      <c r="X425">
        <v>9</v>
      </c>
      <c r="Y425">
        <v>13</v>
      </c>
    </row>
    <row r="426" spans="2:25" x14ac:dyDescent="0.25">
      <c r="B426" s="7">
        <v>0.13636363636363635</v>
      </c>
      <c r="C426">
        <v>21</v>
      </c>
      <c r="D426">
        <v>4</v>
      </c>
      <c r="E426">
        <v>17</v>
      </c>
      <c r="L426" s="8">
        <v>0.63636363636363602</v>
      </c>
      <c r="M426">
        <v>21</v>
      </c>
      <c r="N426">
        <v>8</v>
      </c>
      <c r="O426">
        <v>13</v>
      </c>
      <c r="Q426" s="8">
        <v>0.60869565217391308</v>
      </c>
      <c r="R426">
        <v>23</v>
      </c>
      <c r="S426">
        <v>13</v>
      </c>
      <c r="T426">
        <v>10</v>
      </c>
      <c r="V426" s="12">
        <v>0.40909090909090912</v>
      </c>
      <c r="W426">
        <v>22</v>
      </c>
      <c r="X426">
        <v>13</v>
      </c>
      <c r="Y426">
        <v>9</v>
      </c>
    </row>
    <row r="427" spans="2:25" x14ac:dyDescent="0.25">
      <c r="B427" s="7">
        <v>0.19047619047619047</v>
      </c>
      <c r="C427">
        <v>22</v>
      </c>
      <c r="D427">
        <v>9</v>
      </c>
      <c r="E427">
        <v>13</v>
      </c>
      <c r="L427" s="8">
        <v>0.38095238095238099</v>
      </c>
      <c r="M427">
        <v>22</v>
      </c>
      <c r="N427">
        <v>11</v>
      </c>
      <c r="O427">
        <v>11</v>
      </c>
      <c r="Q427" s="8">
        <v>0.56521739130434778</v>
      </c>
      <c r="R427">
        <v>21</v>
      </c>
      <c r="S427">
        <v>10</v>
      </c>
      <c r="T427">
        <v>11</v>
      </c>
      <c r="V427" s="12">
        <v>0.59090909090909094</v>
      </c>
      <c r="W427">
        <v>21</v>
      </c>
      <c r="X427">
        <v>11</v>
      </c>
      <c r="Y427">
        <v>10</v>
      </c>
    </row>
    <row r="428" spans="2:25" x14ac:dyDescent="0.25">
      <c r="B428" s="7">
        <v>0.40909090909090912</v>
      </c>
      <c r="C428">
        <v>22</v>
      </c>
      <c r="D428">
        <v>12</v>
      </c>
      <c r="E428">
        <v>10</v>
      </c>
      <c r="L428" s="8">
        <v>0.5</v>
      </c>
      <c r="M428">
        <v>22</v>
      </c>
      <c r="N428">
        <v>11</v>
      </c>
      <c r="O428">
        <v>11</v>
      </c>
      <c r="Q428" s="8">
        <v>0.47619047619047616</v>
      </c>
      <c r="R428">
        <v>22</v>
      </c>
      <c r="S428">
        <v>8</v>
      </c>
      <c r="T428">
        <v>14</v>
      </c>
      <c r="V428" s="12">
        <v>0.52380952380952384</v>
      </c>
      <c r="W428">
        <v>22</v>
      </c>
      <c r="X428">
        <v>12</v>
      </c>
      <c r="Y428">
        <v>10</v>
      </c>
    </row>
    <row r="429" spans="2:25" x14ac:dyDescent="0.25">
      <c r="B429" s="7">
        <v>0.54545454545454541</v>
      </c>
      <c r="C429">
        <v>22</v>
      </c>
      <c r="D429">
        <v>15</v>
      </c>
      <c r="E429">
        <v>7</v>
      </c>
      <c r="L429" s="8">
        <v>0.5</v>
      </c>
      <c r="M429">
        <v>21</v>
      </c>
      <c r="N429">
        <v>15</v>
      </c>
      <c r="O429">
        <v>6</v>
      </c>
      <c r="Q429" s="8">
        <v>0.36363636363636365</v>
      </c>
      <c r="R429">
        <v>22</v>
      </c>
      <c r="S429">
        <v>10</v>
      </c>
      <c r="T429">
        <v>12</v>
      </c>
      <c r="V429" s="12">
        <v>0.54545454545454541</v>
      </c>
      <c r="W429">
        <v>23</v>
      </c>
      <c r="X429">
        <v>11</v>
      </c>
      <c r="Y429">
        <v>12</v>
      </c>
    </row>
    <row r="430" spans="2:25" x14ac:dyDescent="0.25">
      <c r="B430" s="7">
        <v>0.68181818181818177</v>
      </c>
      <c r="C430">
        <v>22</v>
      </c>
      <c r="D430">
        <v>6</v>
      </c>
      <c r="E430">
        <v>16</v>
      </c>
      <c r="L430" s="8">
        <v>0.71428571428571397</v>
      </c>
      <c r="M430">
        <v>22</v>
      </c>
      <c r="N430">
        <v>11</v>
      </c>
      <c r="O430">
        <v>11</v>
      </c>
      <c r="Q430" s="8">
        <v>0.45454545454545453</v>
      </c>
      <c r="R430">
        <v>19</v>
      </c>
      <c r="S430">
        <v>9</v>
      </c>
      <c r="T430">
        <v>10</v>
      </c>
      <c r="V430" s="12">
        <v>0.47826086956521741</v>
      </c>
      <c r="W430">
        <v>24</v>
      </c>
      <c r="X430">
        <v>9</v>
      </c>
      <c r="Y430">
        <v>15</v>
      </c>
    </row>
    <row r="431" spans="2:25" x14ac:dyDescent="0.25">
      <c r="B431" s="7">
        <v>0.27272727272727271</v>
      </c>
      <c r="C431">
        <v>22</v>
      </c>
      <c r="D431">
        <v>14</v>
      </c>
      <c r="E431">
        <v>8</v>
      </c>
      <c r="L431" s="8">
        <v>0.5</v>
      </c>
      <c r="M431">
        <v>21</v>
      </c>
      <c r="N431">
        <v>7</v>
      </c>
      <c r="O431">
        <v>14</v>
      </c>
      <c r="Q431" s="8">
        <v>0.47368421052631576</v>
      </c>
      <c r="R431">
        <v>24</v>
      </c>
      <c r="S431">
        <v>13</v>
      </c>
      <c r="T431">
        <v>11</v>
      </c>
      <c r="V431" s="12">
        <v>0.375</v>
      </c>
      <c r="W431">
        <v>22</v>
      </c>
      <c r="X431">
        <v>14</v>
      </c>
      <c r="Y431">
        <v>8</v>
      </c>
    </row>
    <row r="432" spans="2:25" x14ac:dyDescent="0.25">
      <c r="B432" s="7">
        <v>0.63636363636363635</v>
      </c>
      <c r="C432">
        <v>22</v>
      </c>
      <c r="D432">
        <v>13</v>
      </c>
      <c r="E432">
        <v>9</v>
      </c>
      <c r="L432" s="8">
        <v>0.33333333333333298</v>
      </c>
      <c r="M432">
        <v>22</v>
      </c>
      <c r="N432">
        <v>5</v>
      </c>
      <c r="O432">
        <v>17</v>
      </c>
      <c r="Q432" s="8">
        <v>0.54166666666666663</v>
      </c>
      <c r="R432">
        <v>22</v>
      </c>
      <c r="S432">
        <v>10</v>
      </c>
      <c r="T432">
        <v>12</v>
      </c>
      <c r="V432" s="12">
        <v>0.63636363636363635</v>
      </c>
      <c r="W432">
        <v>22</v>
      </c>
      <c r="X432">
        <v>12</v>
      </c>
      <c r="Y432">
        <v>10</v>
      </c>
    </row>
    <row r="433" spans="2:25" x14ac:dyDescent="0.25">
      <c r="B433" s="7">
        <v>0.59090909090909094</v>
      </c>
      <c r="C433">
        <v>21</v>
      </c>
      <c r="D433">
        <v>8</v>
      </c>
      <c r="E433">
        <v>13</v>
      </c>
      <c r="L433" s="8">
        <v>0.22727272727272699</v>
      </c>
      <c r="M433">
        <v>20</v>
      </c>
      <c r="N433">
        <v>14</v>
      </c>
      <c r="O433">
        <v>6</v>
      </c>
      <c r="Q433" s="8">
        <v>0.45454545454545453</v>
      </c>
      <c r="R433">
        <v>23</v>
      </c>
      <c r="S433">
        <v>13</v>
      </c>
      <c r="T433">
        <v>10</v>
      </c>
      <c r="V433" s="12">
        <v>0.54545454545454541</v>
      </c>
      <c r="W433">
        <v>22</v>
      </c>
      <c r="X433">
        <v>10</v>
      </c>
      <c r="Y433">
        <v>12</v>
      </c>
    </row>
    <row r="434" spans="2:25" x14ac:dyDescent="0.25">
      <c r="B434" s="7">
        <v>0.38095238095238093</v>
      </c>
      <c r="C434">
        <v>22</v>
      </c>
      <c r="D434">
        <v>10</v>
      </c>
      <c r="E434">
        <v>12</v>
      </c>
      <c r="L434" s="8">
        <v>0.7</v>
      </c>
      <c r="M434">
        <v>23</v>
      </c>
      <c r="N434">
        <v>13</v>
      </c>
      <c r="O434">
        <v>10</v>
      </c>
      <c r="Q434" s="8">
        <v>0.56521739130434778</v>
      </c>
      <c r="R434">
        <v>22</v>
      </c>
      <c r="S434">
        <v>10</v>
      </c>
      <c r="T434">
        <v>12</v>
      </c>
      <c r="V434" s="12">
        <v>0.45454545454545453</v>
      </c>
      <c r="W434">
        <v>21</v>
      </c>
      <c r="X434">
        <v>9</v>
      </c>
      <c r="Y434">
        <v>12</v>
      </c>
    </row>
    <row r="435" spans="2:25" x14ac:dyDescent="0.25">
      <c r="B435" s="7">
        <v>0.45454545454545453</v>
      </c>
      <c r="C435">
        <v>22</v>
      </c>
      <c r="D435">
        <v>10</v>
      </c>
      <c r="E435">
        <v>12</v>
      </c>
      <c r="L435" s="8">
        <v>0.565217391304348</v>
      </c>
      <c r="M435">
        <v>21</v>
      </c>
      <c r="N435">
        <v>13</v>
      </c>
      <c r="O435">
        <v>8</v>
      </c>
      <c r="Q435" s="8">
        <v>0.45454545454545453</v>
      </c>
      <c r="R435">
        <v>21</v>
      </c>
      <c r="S435">
        <v>17</v>
      </c>
      <c r="T435">
        <v>4</v>
      </c>
      <c r="V435" s="12">
        <v>0.42857142857142855</v>
      </c>
      <c r="W435">
        <v>22</v>
      </c>
      <c r="X435">
        <v>7</v>
      </c>
      <c r="Y435">
        <v>15</v>
      </c>
    </row>
    <row r="436" spans="2:25" x14ac:dyDescent="0.25">
      <c r="B436" s="7">
        <v>0.45454545454545453</v>
      </c>
      <c r="C436">
        <v>23</v>
      </c>
      <c r="D436">
        <v>12</v>
      </c>
      <c r="E436">
        <v>11</v>
      </c>
      <c r="L436" s="8">
        <v>0.61904761904761896</v>
      </c>
      <c r="M436">
        <v>20</v>
      </c>
      <c r="N436">
        <v>8</v>
      </c>
      <c r="O436">
        <v>12</v>
      </c>
      <c r="Q436" s="8">
        <v>0.80952380952380953</v>
      </c>
      <c r="R436">
        <v>24</v>
      </c>
      <c r="S436">
        <v>18</v>
      </c>
      <c r="T436">
        <v>6</v>
      </c>
      <c r="V436" s="12">
        <v>0.31818181818181818</v>
      </c>
      <c r="W436">
        <v>23</v>
      </c>
      <c r="X436">
        <v>15</v>
      </c>
      <c r="Y436">
        <v>8</v>
      </c>
    </row>
    <row r="437" spans="2:25" x14ac:dyDescent="0.25">
      <c r="B437" s="7">
        <v>0.52173913043478259</v>
      </c>
      <c r="C437">
        <v>23</v>
      </c>
      <c r="D437">
        <v>15</v>
      </c>
      <c r="E437">
        <v>8</v>
      </c>
      <c r="L437" s="8">
        <v>0.4</v>
      </c>
      <c r="M437">
        <v>23</v>
      </c>
      <c r="N437">
        <v>10</v>
      </c>
      <c r="O437">
        <v>13</v>
      </c>
      <c r="Q437" s="8">
        <v>0.75</v>
      </c>
      <c r="R437">
        <v>22</v>
      </c>
      <c r="S437">
        <v>10</v>
      </c>
      <c r="T437">
        <v>12</v>
      </c>
      <c r="V437" s="12">
        <v>0.65217391304347827</v>
      </c>
      <c r="W437">
        <v>22</v>
      </c>
      <c r="X437">
        <v>11</v>
      </c>
      <c r="Y437">
        <v>11</v>
      </c>
    </row>
    <row r="438" spans="2:25" x14ac:dyDescent="0.25">
      <c r="B438" s="7">
        <v>0.65217391304347827</v>
      </c>
      <c r="C438">
        <v>21</v>
      </c>
      <c r="D438">
        <v>10</v>
      </c>
      <c r="E438">
        <v>11</v>
      </c>
      <c r="L438" s="8">
        <v>0.434782608695652</v>
      </c>
      <c r="M438">
        <v>22</v>
      </c>
      <c r="N438">
        <v>10</v>
      </c>
      <c r="O438">
        <v>12</v>
      </c>
      <c r="Q438" s="8">
        <v>0.45454545454545453</v>
      </c>
      <c r="R438">
        <v>22</v>
      </c>
      <c r="S438">
        <v>16</v>
      </c>
      <c r="T438">
        <v>6</v>
      </c>
      <c r="V438" s="12">
        <v>0.5</v>
      </c>
      <c r="W438">
        <v>22</v>
      </c>
      <c r="X438">
        <v>10</v>
      </c>
      <c r="Y438">
        <v>12</v>
      </c>
    </row>
    <row r="439" spans="2:25" x14ac:dyDescent="0.25">
      <c r="B439" s="7">
        <v>0.47619047619047616</v>
      </c>
      <c r="C439">
        <v>21</v>
      </c>
      <c r="D439">
        <v>13</v>
      </c>
      <c r="E439">
        <v>8</v>
      </c>
      <c r="L439" s="8">
        <v>0.45454545454545497</v>
      </c>
      <c r="M439">
        <v>22</v>
      </c>
      <c r="N439">
        <v>11</v>
      </c>
      <c r="O439">
        <v>11</v>
      </c>
      <c r="Q439" s="8">
        <v>0.72727272727272729</v>
      </c>
      <c r="R439">
        <v>21</v>
      </c>
      <c r="S439">
        <v>13</v>
      </c>
      <c r="T439">
        <v>8</v>
      </c>
      <c r="V439" s="12">
        <v>0.45454545454545453</v>
      </c>
      <c r="W439">
        <v>22</v>
      </c>
      <c r="X439">
        <v>13</v>
      </c>
      <c r="Y439">
        <v>9</v>
      </c>
    </row>
    <row r="440" spans="2:25" x14ac:dyDescent="0.25">
      <c r="B440" s="7">
        <v>0.61904761904761907</v>
      </c>
      <c r="C440">
        <v>22</v>
      </c>
      <c r="D440">
        <v>5</v>
      </c>
      <c r="E440">
        <v>17</v>
      </c>
      <c r="L440" s="8">
        <v>0.5</v>
      </c>
      <c r="M440">
        <v>24</v>
      </c>
      <c r="N440">
        <v>13</v>
      </c>
      <c r="O440">
        <v>11</v>
      </c>
      <c r="Q440" s="8">
        <v>0.61904761904761907</v>
      </c>
      <c r="R440">
        <v>21</v>
      </c>
      <c r="S440">
        <v>12</v>
      </c>
      <c r="T440">
        <v>9</v>
      </c>
      <c r="V440" s="12">
        <v>0.59090909090909094</v>
      </c>
      <c r="W440">
        <v>22</v>
      </c>
      <c r="X440">
        <v>12</v>
      </c>
      <c r="Y440">
        <v>10</v>
      </c>
    </row>
    <row r="441" spans="2:25" x14ac:dyDescent="0.25">
      <c r="B441" s="7">
        <v>0.22727272727272727</v>
      </c>
      <c r="C441">
        <v>20</v>
      </c>
      <c r="D441">
        <v>10</v>
      </c>
      <c r="E441">
        <v>10</v>
      </c>
      <c r="L441" s="8">
        <v>0.54166666666666696</v>
      </c>
      <c r="M441">
        <v>22</v>
      </c>
      <c r="N441">
        <v>11</v>
      </c>
      <c r="O441">
        <v>11</v>
      </c>
      <c r="Q441" s="8">
        <v>0.5714285714285714</v>
      </c>
      <c r="R441">
        <v>21</v>
      </c>
      <c r="S441">
        <v>9</v>
      </c>
      <c r="T441">
        <v>12</v>
      </c>
      <c r="V441" s="12">
        <v>0.54545454545454541</v>
      </c>
      <c r="W441">
        <v>22</v>
      </c>
      <c r="X441">
        <v>11</v>
      </c>
      <c r="Y441">
        <v>11</v>
      </c>
    </row>
    <row r="442" spans="2:25" x14ac:dyDescent="0.25">
      <c r="B442" s="7">
        <v>0.5</v>
      </c>
      <c r="C442">
        <v>22</v>
      </c>
      <c r="D442">
        <v>6</v>
      </c>
      <c r="E442">
        <v>16</v>
      </c>
      <c r="L442" s="8">
        <v>0.5</v>
      </c>
      <c r="M442">
        <v>22</v>
      </c>
      <c r="N442">
        <v>5</v>
      </c>
      <c r="O442">
        <v>17</v>
      </c>
      <c r="Q442" s="8">
        <v>0.42857142857142855</v>
      </c>
      <c r="R442">
        <v>22</v>
      </c>
      <c r="S442">
        <v>10</v>
      </c>
      <c r="T442">
        <v>12</v>
      </c>
      <c r="V442" s="12">
        <v>0.5</v>
      </c>
      <c r="W442">
        <v>21</v>
      </c>
      <c r="X442">
        <v>8</v>
      </c>
      <c r="Y442">
        <v>13</v>
      </c>
    </row>
    <row r="443" spans="2:25" x14ac:dyDescent="0.25">
      <c r="B443" s="7">
        <v>0.27272727272727271</v>
      </c>
      <c r="C443">
        <v>22</v>
      </c>
      <c r="D443">
        <v>8</v>
      </c>
      <c r="E443">
        <v>14</v>
      </c>
      <c r="L443" s="8">
        <v>0.22727272727272699</v>
      </c>
      <c r="M443">
        <v>18</v>
      </c>
      <c r="N443">
        <v>3</v>
      </c>
      <c r="O443">
        <v>15</v>
      </c>
      <c r="Q443" s="8">
        <v>0.45454545454545453</v>
      </c>
      <c r="R443">
        <v>23</v>
      </c>
      <c r="S443">
        <v>14</v>
      </c>
      <c r="T443">
        <v>9</v>
      </c>
      <c r="V443" s="12">
        <v>0.38095238095238093</v>
      </c>
      <c r="W443">
        <v>22</v>
      </c>
      <c r="X443">
        <v>9</v>
      </c>
      <c r="Y443">
        <v>13</v>
      </c>
    </row>
    <row r="444" spans="2:25" x14ac:dyDescent="0.25">
      <c r="B444" s="7">
        <v>0.36363636363636365</v>
      </c>
      <c r="C444">
        <v>23</v>
      </c>
      <c r="D444">
        <v>17</v>
      </c>
      <c r="E444">
        <v>6</v>
      </c>
      <c r="L444" s="8">
        <v>0.16666666666666699</v>
      </c>
      <c r="M444">
        <v>23</v>
      </c>
      <c r="N444">
        <v>8</v>
      </c>
      <c r="O444">
        <v>15</v>
      </c>
      <c r="Q444" s="8">
        <v>0.60869565217391308</v>
      </c>
      <c r="R444">
        <v>22</v>
      </c>
      <c r="S444">
        <v>11</v>
      </c>
      <c r="T444">
        <v>11</v>
      </c>
      <c r="V444" s="12">
        <v>0.40909090909090912</v>
      </c>
      <c r="W444">
        <v>22</v>
      </c>
      <c r="X444">
        <v>19</v>
      </c>
      <c r="Y444">
        <v>3</v>
      </c>
    </row>
    <row r="445" spans="2:25" x14ac:dyDescent="0.25">
      <c r="B445" s="7">
        <v>0.73913043478260865</v>
      </c>
      <c r="C445">
        <v>23</v>
      </c>
      <c r="D445">
        <v>9</v>
      </c>
      <c r="E445">
        <v>14</v>
      </c>
      <c r="L445" s="8">
        <v>0.34782608695652201</v>
      </c>
      <c r="M445">
        <v>24</v>
      </c>
      <c r="N445">
        <v>10</v>
      </c>
      <c r="O445">
        <v>14</v>
      </c>
      <c r="Q445" s="8">
        <v>0.5</v>
      </c>
      <c r="R445">
        <v>22</v>
      </c>
      <c r="S445">
        <v>11</v>
      </c>
      <c r="T445">
        <v>11</v>
      </c>
      <c r="V445" s="12">
        <v>0.86363636363636365</v>
      </c>
      <c r="W445">
        <v>21</v>
      </c>
      <c r="X445">
        <v>9</v>
      </c>
      <c r="Y445">
        <v>12</v>
      </c>
    </row>
    <row r="446" spans="2:25" x14ac:dyDescent="0.25">
      <c r="B446" s="7">
        <v>0.39130434782608697</v>
      </c>
      <c r="C446">
        <v>21</v>
      </c>
      <c r="D446">
        <v>13</v>
      </c>
      <c r="E446">
        <v>8</v>
      </c>
      <c r="L446" s="8">
        <v>0.41666666666666702</v>
      </c>
      <c r="M446">
        <v>21</v>
      </c>
      <c r="N446">
        <v>9</v>
      </c>
      <c r="O446">
        <v>12</v>
      </c>
      <c r="Q446" s="8">
        <v>0.5</v>
      </c>
      <c r="R446">
        <v>23</v>
      </c>
      <c r="S446">
        <v>11</v>
      </c>
      <c r="T446">
        <v>12</v>
      </c>
      <c r="V446" s="12">
        <v>0.42857142857142855</v>
      </c>
      <c r="W446">
        <v>20</v>
      </c>
      <c r="X446">
        <v>12</v>
      </c>
      <c r="Y446">
        <v>8</v>
      </c>
    </row>
    <row r="447" spans="2:25" x14ac:dyDescent="0.25">
      <c r="B447" s="7">
        <v>0.61904761904761907</v>
      </c>
      <c r="C447">
        <v>23</v>
      </c>
      <c r="D447">
        <v>10</v>
      </c>
      <c r="E447">
        <v>13</v>
      </c>
      <c r="L447" s="8">
        <v>0.42857142857142899</v>
      </c>
      <c r="M447">
        <v>24</v>
      </c>
      <c r="N447">
        <v>12</v>
      </c>
      <c r="O447">
        <v>12</v>
      </c>
      <c r="Q447" s="8">
        <v>0.47826086956521741</v>
      </c>
      <c r="R447">
        <v>23</v>
      </c>
      <c r="S447">
        <v>6</v>
      </c>
      <c r="T447">
        <v>17</v>
      </c>
      <c r="V447" s="12">
        <v>0.6</v>
      </c>
      <c r="W447">
        <v>22</v>
      </c>
      <c r="X447">
        <v>11</v>
      </c>
      <c r="Y447">
        <v>11</v>
      </c>
    </row>
    <row r="448" spans="2:25" x14ac:dyDescent="0.25">
      <c r="B448" s="7">
        <v>0.43478260869565216</v>
      </c>
      <c r="C448">
        <v>21</v>
      </c>
      <c r="D448">
        <v>14</v>
      </c>
      <c r="E448">
        <v>7</v>
      </c>
      <c r="L448" s="8">
        <v>0.5</v>
      </c>
      <c r="M448">
        <v>22</v>
      </c>
      <c r="N448">
        <v>10</v>
      </c>
      <c r="O448">
        <v>12</v>
      </c>
      <c r="Q448" s="8">
        <v>0.2608695652173913</v>
      </c>
      <c r="R448">
        <v>22</v>
      </c>
      <c r="S448">
        <v>12</v>
      </c>
      <c r="T448">
        <v>10</v>
      </c>
      <c r="V448" s="12">
        <v>0.5</v>
      </c>
      <c r="W448">
        <v>22</v>
      </c>
      <c r="X448">
        <v>7</v>
      </c>
      <c r="Y448">
        <v>15</v>
      </c>
    </row>
    <row r="449" spans="2:25" x14ac:dyDescent="0.25">
      <c r="B449" s="7">
        <v>0.66666666666666663</v>
      </c>
      <c r="C449">
        <v>21</v>
      </c>
      <c r="D449">
        <v>12</v>
      </c>
      <c r="E449">
        <v>9</v>
      </c>
      <c r="L449" s="8">
        <v>0.45454545454545497</v>
      </c>
      <c r="M449">
        <v>20</v>
      </c>
      <c r="N449">
        <v>3</v>
      </c>
      <c r="O449">
        <v>17</v>
      </c>
      <c r="Q449" s="8">
        <v>0.54545454545454541</v>
      </c>
      <c r="R449">
        <v>23</v>
      </c>
      <c r="S449">
        <v>8</v>
      </c>
      <c r="T449">
        <v>15</v>
      </c>
      <c r="V449" s="12">
        <v>0.31818181818181818</v>
      </c>
      <c r="W449">
        <v>21</v>
      </c>
      <c r="X449">
        <v>10</v>
      </c>
      <c r="Y449">
        <v>11</v>
      </c>
    </row>
    <row r="450" spans="2:25" x14ac:dyDescent="0.25">
      <c r="B450" s="7">
        <v>0.5714285714285714</v>
      </c>
      <c r="C450">
        <v>22</v>
      </c>
      <c r="D450">
        <v>7</v>
      </c>
      <c r="E450">
        <v>15</v>
      </c>
      <c r="L450" s="8">
        <v>0.15</v>
      </c>
      <c r="M450">
        <v>21</v>
      </c>
      <c r="N450">
        <v>11</v>
      </c>
      <c r="O450">
        <v>10</v>
      </c>
      <c r="Q450" s="8">
        <v>0.34782608695652173</v>
      </c>
      <c r="R450">
        <v>21</v>
      </c>
      <c r="S450">
        <v>10</v>
      </c>
      <c r="T450">
        <v>11</v>
      </c>
      <c r="V450" s="12">
        <v>0.47619047619047616</v>
      </c>
      <c r="W450">
        <v>23</v>
      </c>
      <c r="X450">
        <v>14</v>
      </c>
      <c r="Y450">
        <v>9</v>
      </c>
    </row>
    <row r="451" spans="2:25" x14ac:dyDescent="0.25">
      <c r="B451" s="7">
        <v>0.31818181818181818</v>
      </c>
      <c r="C451">
        <v>21</v>
      </c>
      <c r="D451">
        <v>11</v>
      </c>
      <c r="E451">
        <v>10</v>
      </c>
      <c r="L451" s="8">
        <v>0.52380952380952395</v>
      </c>
      <c r="M451">
        <v>19</v>
      </c>
      <c r="N451">
        <v>9</v>
      </c>
      <c r="O451">
        <v>10</v>
      </c>
      <c r="Q451" s="8">
        <v>0.47619047619047616</v>
      </c>
      <c r="R451">
        <v>22</v>
      </c>
      <c r="S451">
        <v>7</v>
      </c>
      <c r="T451">
        <v>15</v>
      </c>
      <c r="V451" s="12">
        <v>0.60869565217391308</v>
      </c>
      <c r="W451">
        <v>22</v>
      </c>
      <c r="X451">
        <v>12</v>
      </c>
      <c r="Y451">
        <v>10</v>
      </c>
    </row>
    <row r="452" spans="2:25" x14ac:dyDescent="0.25">
      <c r="B452" s="7">
        <v>0.52380952380952384</v>
      </c>
      <c r="C452">
        <v>19</v>
      </c>
      <c r="D452">
        <v>9</v>
      </c>
      <c r="E452">
        <v>10</v>
      </c>
      <c r="L452" s="8">
        <v>0.47368421052631599</v>
      </c>
      <c r="M452">
        <v>23</v>
      </c>
      <c r="N452">
        <v>14</v>
      </c>
      <c r="O452">
        <v>9</v>
      </c>
      <c r="Q452" s="8">
        <v>0.31818181818181818</v>
      </c>
      <c r="R452">
        <v>21</v>
      </c>
      <c r="S452">
        <v>9</v>
      </c>
      <c r="T452">
        <v>12</v>
      </c>
      <c r="V452" s="12">
        <v>0.54545454545454541</v>
      </c>
      <c r="W452">
        <v>22</v>
      </c>
      <c r="X452">
        <v>11</v>
      </c>
      <c r="Y452">
        <v>11</v>
      </c>
    </row>
    <row r="453" spans="2:25" x14ac:dyDescent="0.25">
      <c r="B453" s="7">
        <v>0.47368421052631576</v>
      </c>
      <c r="C453">
        <v>21</v>
      </c>
      <c r="D453">
        <v>12</v>
      </c>
      <c r="E453">
        <v>9</v>
      </c>
      <c r="L453" s="8">
        <v>0.60869565217391297</v>
      </c>
      <c r="M453">
        <v>20</v>
      </c>
      <c r="N453">
        <v>10</v>
      </c>
      <c r="O453">
        <v>10</v>
      </c>
      <c r="Q453" s="8">
        <v>0.42857142857142855</v>
      </c>
      <c r="R453">
        <v>21</v>
      </c>
      <c r="S453">
        <v>14</v>
      </c>
      <c r="T453">
        <v>7</v>
      </c>
      <c r="V453" s="12">
        <v>0.5</v>
      </c>
      <c r="W453">
        <v>21</v>
      </c>
      <c r="X453">
        <v>6</v>
      </c>
      <c r="Y453">
        <v>15</v>
      </c>
    </row>
    <row r="454" spans="2:25" x14ac:dyDescent="0.25">
      <c r="B454" s="7">
        <v>0.5714285714285714</v>
      </c>
      <c r="C454">
        <v>23</v>
      </c>
      <c r="D454">
        <v>13</v>
      </c>
      <c r="E454">
        <v>10</v>
      </c>
      <c r="L454" s="8">
        <v>0.5</v>
      </c>
      <c r="M454">
        <v>22</v>
      </c>
      <c r="N454">
        <v>10</v>
      </c>
      <c r="O454">
        <v>12</v>
      </c>
      <c r="Q454" s="8">
        <v>0.66666666666666663</v>
      </c>
      <c r="R454">
        <v>24</v>
      </c>
      <c r="S454">
        <v>13</v>
      </c>
      <c r="T454">
        <v>11</v>
      </c>
      <c r="V454" s="12">
        <v>0.2857142857142857</v>
      </c>
      <c r="W454">
        <v>22</v>
      </c>
      <c r="X454">
        <v>11</v>
      </c>
      <c r="Y454">
        <v>11</v>
      </c>
    </row>
    <row r="455" spans="2:25" x14ac:dyDescent="0.25">
      <c r="B455" s="7">
        <v>0.56521739130434778</v>
      </c>
      <c r="C455">
        <v>22</v>
      </c>
      <c r="D455">
        <v>10</v>
      </c>
      <c r="E455">
        <v>12</v>
      </c>
      <c r="L455" s="8">
        <v>0.45454545454545497</v>
      </c>
      <c r="M455">
        <v>23</v>
      </c>
      <c r="N455">
        <v>12</v>
      </c>
      <c r="O455">
        <v>11</v>
      </c>
      <c r="Q455" s="8">
        <v>0.54166666666666663</v>
      </c>
      <c r="R455">
        <v>22</v>
      </c>
      <c r="S455">
        <v>9</v>
      </c>
      <c r="T455">
        <v>13</v>
      </c>
      <c r="V455" s="12">
        <v>0.5</v>
      </c>
      <c r="W455">
        <v>22</v>
      </c>
      <c r="X455">
        <v>20</v>
      </c>
      <c r="Y455">
        <v>2</v>
      </c>
    </row>
    <row r="456" spans="2:25" x14ac:dyDescent="0.25">
      <c r="B456" s="7">
        <v>0.45454545454545453</v>
      </c>
      <c r="C456">
        <v>22</v>
      </c>
      <c r="D456">
        <v>7</v>
      </c>
      <c r="E456">
        <v>15</v>
      </c>
      <c r="L456" s="8">
        <v>0.52173913043478304</v>
      </c>
      <c r="M456">
        <v>22</v>
      </c>
      <c r="N456">
        <v>12</v>
      </c>
      <c r="O456">
        <v>10</v>
      </c>
      <c r="Q456" s="8">
        <v>0.40909090909090912</v>
      </c>
      <c r="R456">
        <v>23</v>
      </c>
      <c r="S456">
        <v>10</v>
      </c>
      <c r="T456">
        <v>13</v>
      </c>
      <c r="V456" s="12">
        <v>0.90909090909090906</v>
      </c>
      <c r="W456">
        <v>21</v>
      </c>
      <c r="X456">
        <v>7</v>
      </c>
      <c r="Y456">
        <v>14</v>
      </c>
    </row>
    <row r="457" spans="2:25" x14ac:dyDescent="0.25">
      <c r="B457" s="7">
        <v>0.31818181818181818</v>
      </c>
      <c r="C457">
        <v>22</v>
      </c>
      <c r="D457">
        <v>15</v>
      </c>
      <c r="E457">
        <v>7</v>
      </c>
      <c r="L457" s="8">
        <v>0.54545454545454497</v>
      </c>
      <c r="M457">
        <v>22</v>
      </c>
      <c r="N457">
        <v>17</v>
      </c>
      <c r="O457">
        <v>5</v>
      </c>
      <c r="Q457" s="8">
        <v>0.43478260869565216</v>
      </c>
      <c r="R457">
        <v>21</v>
      </c>
      <c r="S457">
        <v>4</v>
      </c>
      <c r="T457">
        <v>17</v>
      </c>
      <c r="V457" s="12">
        <v>0.33333333333333331</v>
      </c>
      <c r="W457">
        <v>22</v>
      </c>
      <c r="X457">
        <v>12</v>
      </c>
      <c r="Y457">
        <v>10</v>
      </c>
    </row>
    <row r="458" spans="2:25" x14ac:dyDescent="0.25">
      <c r="B458" s="7">
        <v>0.68181818181818177</v>
      </c>
      <c r="C458">
        <v>23</v>
      </c>
      <c r="D458">
        <v>15</v>
      </c>
      <c r="E458">
        <v>8</v>
      </c>
      <c r="L458" s="8">
        <v>0.77272727272727304</v>
      </c>
      <c r="M458">
        <v>22</v>
      </c>
      <c r="N458">
        <v>13</v>
      </c>
      <c r="O458">
        <v>9</v>
      </c>
      <c r="Q458" s="8">
        <v>0.19047619047619047</v>
      </c>
      <c r="R458">
        <v>21</v>
      </c>
      <c r="S458">
        <v>5</v>
      </c>
      <c r="T458">
        <v>16</v>
      </c>
      <c r="V458" s="12">
        <v>0.54545454545454541</v>
      </c>
      <c r="W458">
        <v>22</v>
      </c>
      <c r="X458">
        <v>8</v>
      </c>
      <c r="Y458">
        <v>14</v>
      </c>
    </row>
    <row r="459" spans="2:25" x14ac:dyDescent="0.25">
      <c r="B459" s="7">
        <v>0.65217391304347827</v>
      </c>
      <c r="C459">
        <v>22</v>
      </c>
      <c r="D459">
        <v>5</v>
      </c>
      <c r="E459">
        <v>17</v>
      </c>
      <c r="L459" s="8">
        <v>0.59090909090909105</v>
      </c>
      <c r="M459">
        <v>19</v>
      </c>
      <c r="N459">
        <v>8</v>
      </c>
      <c r="O459">
        <v>11</v>
      </c>
      <c r="Q459" s="8">
        <v>0.23809523809523808</v>
      </c>
      <c r="R459">
        <v>25</v>
      </c>
      <c r="S459">
        <v>11</v>
      </c>
      <c r="T459">
        <v>14</v>
      </c>
      <c r="V459" s="12">
        <v>0.36363636363636365</v>
      </c>
      <c r="W459">
        <v>22</v>
      </c>
      <c r="X459">
        <v>10</v>
      </c>
      <c r="Y459">
        <v>12</v>
      </c>
    </row>
    <row r="460" spans="2:25" x14ac:dyDescent="0.25">
      <c r="B460" s="7">
        <v>0.22727272727272727</v>
      </c>
      <c r="C460">
        <v>22</v>
      </c>
      <c r="D460">
        <v>12</v>
      </c>
      <c r="E460">
        <v>10</v>
      </c>
      <c r="L460" s="8">
        <v>0.42105263157894701</v>
      </c>
      <c r="M460">
        <v>21</v>
      </c>
      <c r="N460">
        <v>2</v>
      </c>
      <c r="O460">
        <v>19</v>
      </c>
      <c r="Q460" s="8">
        <v>0.44</v>
      </c>
      <c r="R460">
        <v>21</v>
      </c>
      <c r="S460">
        <v>14</v>
      </c>
      <c r="T460">
        <v>7</v>
      </c>
      <c r="V460" s="12">
        <v>0.45454545454545453</v>
      </c>
      <c r="W460">
        <v>22</v>
      </c>
      <c r="X460">
        <v>11</v>
      </c>
      <c r="Y460">
        <v>11</v>
      </c>
    </row>
    <row r="461" spans="2:25" x14ac:dyDescent="0.25">
      <c r="B461" s="7">
        <v>0.54545454545454541</v>
      </c>
      <c r="C461">
        <v>22</v>
      </c>
      <c r="D461">
        <v>10</v>
      </c>
      <c r="E461">
        <v>12</v>
      </c>
      <c r="L461" s="8">
        <v>9.5238095238095205E-2</v>
      </c>
      <c r="M461">
        <v>23</v>
      </c>
      <c r="N461">
        <v>12</v>
      </c>
      <c r="O461">
        <v>11</v>
      </c>
      <c r="Q461" s="8">
        <v>0.66666666666666663</v>
      </c>
      <c r="R461">
        <v>21</v>
      </c>
      <c r="S461">
        <v>17</v>
      </c>
      <c r="T461">
        <v>4</v>
      </c>
      <c r="V461" s="12">
        <v>0.5</v>
      </c>
      <c r="W461">
        <v>22</v>
      </c>
      <c r="X461">
        <v>11</v>
      </c>
      <c r="Y461">
        <v>11</v>
      </c>
    </row>
    <row r="462" spans="2:25" x14ac:dyDescent="0.25">
      <c r="B462" s="7">
        <v>0.45454545454545453</v>
      </c>
      <c r="C462">
        <v>21</v>
      </c>
      <c r="D462">
        <v>11</v>
      </c>
      <c r="E462">
        <v>10</v>
      </c>
      <c r="L462" s="8">
        <v>0.52173913043478304</v>
      </c>
      <c r="M462">
        <v>23</v>
      </c>
      <c r="N462">
        <v>12</v>
      </c>
      <c r="O462">
        <v>11</v>
      </c>
      <c r="Q462" s="8">
        <v>0.80952380952380953</v>
      </c>
      <c r="R462">
        <v>21</v>
      </c>
      <c r="S462">
        <v>14</v>
      </c>
      <c r="T462">
        <v>7</v>
      </c>
      <c r="V462" s="12">
        <v>0.5</v>
      </c>
      <c r="W462">
        <v>22</v>
      </c>
      <c r="X462">
        <v>11</v>
      </c>
      <c r="Y462">
        <v>11</v>
      </c>
    </row>
    <row r="463" spans="2:25" x14ac:dyDescent="0.25">
      <c r="B463" s="7">
        <v>0.52380952380952384</v>
      </c>
      <c r="C463">
        <v>22</v>
      </c>
      <c r="D463">
        <v>9</v>
      </c>
      <c r="E463">
        <v>13</v>
      </c>
      <c r="L463" s="8">
        <v>0.52173913043478304</v>
      </c>
      <c r="M463">
        <v>22</v>
      </c>
      <c r="N463">
        <v>11</v>
      </c>
      <c r="O463">
        <v>11</v>
      </c>
      <c r="Q463" s="8">
        <v>0.66666666666666663</v>
      </c>
      <c r="R463">
        <v>21</v>
      </c>
      <c r="S463">
        <v>10</v>
      </c>
      <c r="T463">
        <v>11</v>
      </c>
      <c r="V463" s="12">
        <v>0.5</v>
      </c>
      <c r="W463">
        <v>21</v>
      </c>
      <c r="X463">
        <v>11</v>
      </c>
      <c r="Y463">
        <v>10</v>
      </c>
    </row>
    <row r="464" spans="2:25" x14ac:dyDescent="0.25">
      <c r="B464" s="7">
        <v>0.40909090909090912</v>
      </c>
      <c r="C464">
        <v>24</v>
      </c>
      <c r="D464">
        <v>11</v>
      </c>
      <c r="E464">
        <v>13</v>
      </c>
      <c r="L464" s="8">
        <v>0.5</v>
      </c>
      <c r="M464">
        <v>21</v>
      </c>
      <c r="N464">
        <v>11</v>
      </c>
      <c r="O464">
        <v>10</v>
      </c>
      <c r="Q464" s="8">
        <v>0.47619047619047616</v>
      </c>
      <c r="R464">
        <v>20</v>
      </c>
      <c r="S464">
        <v>11</v>
      </c>
      <c r="T464">
        <v>9</v>
      </c>
      <c r="V464" s="12">
        <v>0.52380952380952384</v>
      </c>
      <c r="W464">
        <v>22</v>
      </c>
      <c r="X464">
        <v>12</v>
      </c>
      <c r="Y464">
        <v>10</v>
      </c>
    </row>
    <row r="465" spans="2:25" x14ac:dyDescent="0.25">
      <c r="B465" s="7">
        <v>0.45833333333333331</v>
      </c>
      <c r="C465">
        <v>23</v>
      </c>
      <c r="D465">
        <v>8</v>
      </c>
      <c r="E465">
        <v>15</v>
      </c>
      <c r="L465" s="8">
        <v>0.52380952380952395</v>
      </c>
      <c r="M465">
        <v>22</v>
      </c>
      <c r="N465">
        <v>11</v>
      </c>
      <c r="O465">
        <v>11</v>
      </c>
      <c r="Q465" s="8">
        <v>0.55000000000000004</v>
      </c>
      <c r="R465">
        <v>21</v>
      </c>
      <c r="S465">
        <v>10</v>
      </c>
      <c r="T465">
        <v>11</v>
      </c>
      <c r="V465" s="12">
        <v>0.54545454545454541</v>
      </c>
      <c r="W465">
        <v>21</v>
      </c>
      <c r="X465">
        <v>11</v>
      </c>
      <c r="Y465">
        <v>10</v>
      </c>
    </row>
    <row r="466" spans="2:25" x14ac:dyDescent="0.25">
      <c r="B466" s="7">
        <v>0.34782608695652173</v>
      </c>
      <c r="C466">
        <v>22</v>
      </c>
      <c r="D466">
        <v>10</v>
      </c>
      <c r="E466">
        <v>12</v>
      </c>
      <c r="L466" s="8">
        <v>0.5</v>
      </c>
      <c r="M466">
        <v>18</v>
      </c>
      <c r="N466">
        <v>5</v>
      </c>
      <c r="O466">
        <v>13</v>
      </c>
      <c r="Q466" s="8">
        <v>0.47619047619047616</v>
      </c>
      <c r="R466">
        <v>21</v>
      </c>
      <c r="S466">
        <v>4</v>
      </c>
      <c r="T466">
        <v>17</v>
      </c>
      <c r="V466" s="12">
        <v>0.52380952380952384</v>
      </c>
      <c r="W466">
        <v>20</v>
      </c>
      <c r="X466">
        <v>10</v>
      </c>
      <c r="Y466">
        <v>10</v>
      </c>
    </row>
    <row r="467" spans="2:25" x14ac:dyDescent="0.25">
      <c r="B467" s="7">
        <v>0.45454545454545453</v>
      </c>
      <c r="C467">
        <v>24</v>
      </c>
      <c r="D467">
        <v>13</v>
      </c>
      <c r="E467">
        <v>11</v>
      </c>
      <c r="L467" s="8">
        <v>0.27777777777777801</v>
      </c>
      <c r="M467">
        <v>23</v>
      </c>
      <c r="N467">
        <v>16</v>
      </c>
      <c r="O467">
        <v>7</v>
      </c>
      <c r="Q467" s="8">
        <v>0.19047619047619047</v>
      </c>
      <c r="R467">
        <v>23</v>
      </c>
      <c r="S467">
        <v>14</v>
      </c>
      <c r="T467">
        <v>9</v>
      </c>
      <c r="V467" s="12">
        <v>0.5</v>
      </c>
      <c r="W467">
        <v>20</v>
      </c>
      <c r="X467">
        <v>7</v>
      </c>
      <c r="Y467">
        <v>13</v>
      </c>
    </row>
    <row r="468" spans="2:25" x14ac:dyDescent="0.25">
      <c r="B468" s="7">
        <v>0.54166666666666663</v>
      </c>
      <c r="C468">
        <v>22</v>
      </c>
      <c r="D468">
        <v>11</v>
      </c>
      <c r="E468">
        <v>11</v>
      </c>
      <c r="L468" s="8">
        <v>0.69565217391304401</v>
      </c>
      <c r="M468">
        <v>23</v>
      </c>
      <c r="N468">
        <v>13</v>
      </c>
      <c r="O468">
        <v>10</v>
      </c>
      <c r="Q468" s="8">
        <v>0.60869565217391308</v>
      </c>
      <c r="R468">
        <v>23</v>
      </c>
      <c r="S468">
        <v>16</v>
      </c>
      <c r="T468">
        <v>7</v>
      </c>
      <c r="V468" s="12">
        <v>0.35</v>
      </c>
      <c r="W468">
        <v>21</v>
      </c>
      <c r="X468">
        <v>12</v>
      </c>
      <c r="Y468">
        <v>9</v>
      </c>
    </row>
    <row r="469" spans="2:25" x14ac:dyDescent="0.25">
      <c r="B469" s="7">
        <v>0.5</v>
      </c>
      <c r="C469">
        <v>20</v>
      </c>
      <c r="D469">
        <v>13</v>
      </c>
      <c r="E469">
        <v>7</v>
      </c>
      <c r="L469" s="8">
        <v>0.565217391304348</v>
      </c>
      <c r="M469">
        <v>22</v>
      </c>
      <c r="N469">
        <v>12</v>
      </c>
      <c r="O469">
        <v>10</v>
      </c>
      <c r="Q469" s="8">
        <v>0.69565217391304346</v>
      </c>
      <c r="R469">
        <v>21</v>
      </c>
      <c r="S469">
        <v>11</v>
      </c>
      <c r="T469">
        <v>10</v>
      </c>
      <c r="V469" s="12">
        <v>0.5714285714285714</v>
      </c>
      <c r="W469">
        <v>22</v>
      </c>
      <c r="X469">
        <v>12</v>
      </c>
      <c r="Y469">
        <v>10</v>
      </c>
    </row>
    <row r="470" spans="2:25" x14ac:dyDescent="0.25">
      <c r="B470" s="7">
        <v>0.65</v>
      </c>
      <c r="C470">
        <v>22</v>
      </c>
      <c r="D470">
        <v>16</v>
      </c>
      <c r="E470">
        <v>6</v>
      </c>
      <c r="L470" s="8">
        <v>0.54545454545454497</v>
      </c>
      <c r="M470">
        <v>21</v>
      </c>
      <c r="N470">
        <v>12</v>
      </c>
      <c r="O470">
        <v>9</v>
      </c>
      <c r="Q470" s="8">
        <v>0.52380952380952384</v>
      </c>
      <c r="R470">
        <v>22</v>
      </c>
      <c r="S470">
        <v>5</v>
      </c>
      <c r="T470">
        <v>17</v>
      </c>
      <c r="V470" s="12">
        <v>0.54545454545454541</v>
      </c>
      <c r="W470">
        <v>21</v>
      </c>
      <c r="X470">
        <v>10</v>
      </c>
      <c r="Y470">
        <v>11</v>
      </c>
    </row>
    <row r="471" spans="2:25" x14ac:dyDescent="0.25">
      <c r="B471" s="7">
        <v>0.72727272727272729</v>
      </c>
      <c r="C471">
        <v>20</v>
      </c>
      <c r="D471">
        <v>16</v>
      </c>
      <c r="E471">
        <v>4</v>
      </c>
      <c r="L471" s="8">
        <v>0.57142857142857095</v>
      </c>
      <c r="M471">
        <v>22</v>
      </c>
      <c r="N471">
        <v>12</v>
      </c>
      <c r="O471">
        <v>10</v>
      </c>
      <c r="Q471" s="8">
        <v>0.22727272727272727</v>
      </c>
      <c r="R471">
        <v>24</v>
      </c>
      <c r="S471">
        <v>9</v>
      </c>
      <c r="T471">
        <v>15</v>
      </c>
      <c r="V471" s="12">
        <v>0.47619047619047616</v>
      </c>
      <c r="W471">
        <v>22</v>
      </c>
      <c r="X471">
        <v>13</v>
      </c>
      <c r="Y471">
        <v>9</v>
      </c>
    </row>
    <row r="472" spans="2:25" x14ac:dyDescent="0.25">
      <c r="B472" s="7">
        <v>0.8</v>
      </c>
      <c r="C472">
        <v>22</v>
      </c>
      <c r="D472">
        <v>14</v>
      </c>
      <c r="E472">
        <v>8</v>
      </c>
      <c r="L472" s="8">
        <v>0.54545454545454497</v>
      </c>
      <c r="M472">
        <v>22</v>
      </c>
      <c r="N472">
        <v>10</v>
      </c>
      <c r="O472">
        <v>12</v>
      </c>
      <c r="Q472" s="8">
        <v>0.375</v>
      </c>
      <c r="R472">
        <v>22</v>
      </c>
      <c r="S472">
        <v>12</v>
      </c>
      <c r="T472">
        <v>10</v>
      </c>
      <c r="V472" s="12">
        <v>0.59090909090909094</v>
      </c>
      <c r="W472">
        <v>22</v>
      </c>
      <c r="X472">
        <v>10</v>
      </c>
      <c r="Y472">
        <v>12</v>
      </c>
    </row>
    <row r="473" spans="2:25" x14ac:dyDescent="0.25">
      <c r="B473" s="7">
        <v>0.63636363636363635</v>
      </c>
      <c r="C473">
        <v>23</v>
      </c>
      <c r="D473">
        <v>14</v>
      </c>
      <c r="E473">
        <v>9</v>
      </c>
      <c r="L473" s="8">
        <v>0.45454545454545497</v>
      </c>
      <c r="M473">
        <v>22</v>
      </c>
      <c r="N473">
        <v>13</v>
      </c>
      <c r="O473">
        <v>9</v>
      </c>
      <c r="Q473" s="8">
        <v>0.54545454545454541</v>
      </c>
      <c r="R473">
        <v>22</v>
      </c>
      <c r="S473">
        <v>11</v>
      </c>
      <c r="T473">
        <v>11</v>
      </c>
      <c r="V473" s="12">
        <v>0.45454545454545453</v>
      </c>
      <c r="W473">
        <v>21</v>
      </c>
      <c r="X473">
        <v>9</v>
      </c>
      <c r="Y473">
        <v>12</v>
      </c>
    </row>
    <row r="474" spans="2:25" x14ac:dyDescent="0.25">
      <c r="B474" s="7">
        <v>0.60869565217391308</v>
      </c>
      <c r="C474">
        <v>18</v>
      </c>
      <c r="D474">
        <v>10</v>
      </c>
      <c r="E474">
        <v>8</v>
      </c>
      <c r="L474" s="8">
        <v>0.59090909090909105</v>
      </c>
      <c r="M474">
        <v>21</v>
      </c>
      <c r="N474">
        <v>9</v>
      </c>
      <c r="O474">
        <v>12</v>
      </c>
      <c r="Q474" s="8">
        <v>0.5</v>
      </c>
      <c r="R474">
        <v>23</v>
      </c>
      <c r="S474">
        <v>14</v>
      </c>
      <c r="T474">
        <v>9</v>
      </c>
      <c r="V474" s="12">
        <v>0.42857142857142855</v>
      </c>
      <c r="W474">
        <v>23</v>
      </c>
      <c r="X474">
        <v>14</v>
      </c>
      <c r="Y474">
        <v>9</v>
      </c>
    </row>
    <row r="475" spans="2:25" x14ac:dyDescent="0.25">
      <c r="B475" s="7">
        <v>0.55555555555555558</v>
      </c>
      <c r="C475">
        <v>22</v>
      </c>
      <c r="D475">
        <v>8</v>
      </c>
      <c r="E475">
        <v>14</v>
      </c>
      <c r="L475" s="8">
        <v>0.42857142857142899</v>
      </c>
      <c r="M475">
        <v>22</v>
      </c>
      <c r="N475">
        <v>10</v>
      </c>
      <c r="O475">
        <v>12</v>
      </c>
      <c r="Q475" s="8">
        <v>0.60869565217391308</v>
      </c>
      <c r="R475">
        <v>22</v>
      </c>
      <c r="S475">
        <v>10</v>
      </c>
      <c r="T475">
        <v>12</v>
      </c>
      <c r="V475" s="12">
        <v>0.60869565217391308</v>
      </c>
      <c r="W475">
        <v>22</v>
      </c>
      <c r="X475">
        <v>8</v>
      </c>
      <c r="Y475">
        <v>14</v>
      </c>
    </row>
    <row r="476" spans="2:25" x14ac:dyDescent="0.25">
      <c r="B476" s="7">
        <v>0.36363636363636365</v>
      </c>
      <c r="C476">
        <v>22</v>
      </c>
      <c r="D476">
        <v>11</v>
      </c>
      <c r="E476">
        <v>11</v>
      </c>
      <c r="L476" s="8">
        <v>0.45454545454545497</v>
      </c>
      <c r="M476">
        <v>21</v>
      </c>
      <c r="N476">
        <v>18</v>
      </c>
      <c r="O476">
        <v>3</v>
      </c>
      <c r="Q476" s="8">
        <v>0.45454545454545453</v>
      </c>
      <c r="R476">
        <v>23</v>
      </c>
      <c r="S476">
        <v>7</v>
      </c>
      <c r="T476">
        <v>16</v>
      </c>
      <c r="V476" s="12">
        <v>0.36363636363636365</v>
      </c>
      <c r="W476">
        <v>23</v>
      </c>
      <c r="X476">
        <v>4</v>
      </c>
      <c r="Y476">
        <v>19</v>
      </c>
    </row>
    <row r="477" spans="2:25" x14ac:dyDescent="0.25">
      <c r="B477" s="7">
        <v>0.5</v>
      </c>
      <c r="C477">
        <v>23</v>
      </c>
      <c r="D477">
        <v>8</v>
      </c>
      <c r="E477">
        <v>15</v>
      </c>
      <c r="L477" s="8">
        <v>0.85714285714285698</v>
      </c>
      <c r="M477">
        <v>22</v>
      </c>
      <c r="N477">
        <v>11</v>
      </c>
      <c r="O477">
        <v>11</v>
      </c>
      <c r="Q477" s="8">
        <v>0.30434782608695654</v>
      </c>
      <c r="R477">
        <v>23</v>
      </c>
      <c r="S477">
        <v>11</v>
      </c>
      <c r="T477">
        <v>12</v>
      </c>
      <c r="V477" s="12">
        <v>0.17391304347826086</v>
      </c>
      <c r="W477">
        <v>23</v>
      </c>
      <c r="X477">
        <v>6</v>
      </c>
      <c r="Y477">
        <v>17</v>
      </c>
    </row>
    <row r="478" spans="2:25" x14ac:dyDescent="0.25">
      <c r="B478" s="7">
        <v>0.34782608695652173</v>
      </c>
      <c r="C478">
        <v>19</v>
      </c>
      <c r="D478">
        <v>10</v>
      </c>
      <c r="E478">
        <v>9</v>
      </c>
      <c r="L478" s="8">
        <v>0.5</v>
      </c>
      <c r="M478">
        <v>21</v>
      </c>
      <c r="N478">
        <v>7</v>
      </c>
      <c r="O478">
        <v>14</v>
      </c>
      <c r="Q478" s="8">
        <v>0.47826086956521741</v>
      </c>
      <c r="R478">
        <v>21</v>
      </c>
      <c r="S478">
        <v>12</v>
      </c>
      <c r="T478">
        <v>9</v>
      </c>
      <c r="V478" s="12">
        <v>0.2608695652173913</v>
      </c>
      <c r="W478">
        <v>22</v>
      </c>
      <c r="X478">
        <v>11</v>
      </c>
      <c r="Y478">
        <v>11</v>
      </c>
    </row>
    <row r="479" spans="2:25" x14ac:dyDescent="0.25">
      <c r="B479" s="7">
        <v>0.52631578947368418</v>
      </c>
      <c r="C479">
        <v>22</v>
      </c>
      <c r="D479">
        <v>11</v>
      </c>
      <c r="E479">
        <v>11</v>
      </c>
      <c r="L479" s="8">
        <v>0.33333333333333298</v>
      </c>
      <c r="M479">
        <v>22</v>
      </c>
      <c r="N479">
        <v>10</v>
      </c>
      <c r="O479">
        <v>12</v>
      </c>
      <c r="Q479" s="8">
        <v>0.5714285714285714</v>
      </c>
      <c r="R479">
        <v>20</v>
      </c>
      <c r="S479">
        <v>9</v>
      </c>
      <c r="T479">
        <v>11</v>
      </c>
      <c r="V479" s="12">
        <v>0.5</v>
      </c>
      <c r="W479">
        <v>21</v>
      </c>
      <c r="X479">
        <v>11</v>
      </c>
      <c r="Y479">
        <v>10</v>
      </c>
    </row>
    <row r="480" spans="2:25" x14ac:dyDescent="0.25">
      <c r="B480" s="7">
        <v>0.5</v>
      </c>
      <c r="C480">
        <v>21</v>
      </c>
      <c r="D480">
        <v>11</v>
      </c>
      <c r="E480">
        <v>10</v>
      </c>
      <c r="L480" s="8">
        <v>0.45454545454545497</v>
      </c>
      <c r="M480">
        <v>21</v>
      </c>
      <c r="N480">
        <v>10</v>
      </c>
      <c r="O480">
        <v>11</v>
      </c>
      <c r="Q480" s="8">
        <v>0.45</v>
      </c>
      <c r="R480">
        <v>22</v>
      </c>
      <c r="S480">
        <v>10</v>
      </c>
      <c r="T480">
        <v>12</v>
      </c>
      <c r="V480" s="12">
        <v>0.52380952380952384</v>
      </c>
      <c r="W480">
        <v>21</v>
      </c>
      <c r="X480">
        <v>12</v>
      </c>
      <c r="Y480">
        <v>9</v>
      </c>
    </row>
    <row r="481" spans="2:25" x14ac:dyDescent="0.25">
      <c r="B481" s="7">
        <v>0.52380952380952384</v>
      </c>
      <c r="C481">
        <v>21</v>
      </c>
      <c r="D481">
        <v>10</v>
      </c>
      <c r="E481">
        <v>11</v>
      </c>
      <c r="L481" s="8">
        <v>0.476190476190476</v>
      </c>
      <c r="M481">
        <v>21</v>
      </c>
      <c r="N481">
        <v>12</v>
      </c>
      <c r="O481">
        <v>9</v>
      </c>
      <c r="Q481" s="8">
        <v>0.45454545454545453</v>
      </c>
      <c r="R481">
        <v>19</v>
      </c>
      <c r="S481">
        <v>9</v>
      </c>
      <c r="T481">
        <v>10</v>
      </c>
      <c r="V481" s="12">
        <v>0.5714285714285714</v>
      </c>
      <c r="W481">
        <v>22</v>
      </c>
      <c r="X481">
        <v>4</v>
      </c>
      <c r="Y481">
        <v>18</v>
      </c>
    </row>
    <row r="482" spans="2:25" x14ac:dyDescent="0.25">
      <c r="B482" s="7">
        <v>0.47619047619047616</v>
      </c>
      <c r="C482">
        <v>21</v>
      </c>
      <c r="D482">
        <v>11</v>
      </c>
      <c r="E482">
        <v>10</v>
      </c>
      <c r="L482" s="8">
        <v>0.57142857142857095</v>
      </c>
      <c r="M482">
        <v>21</v>
      </c>
      <c r="N482">
        <v>7</v>
      </c>
      <c r="O482">
        <v>14</v>
      </c>
      <c r="Q482" s="8">
        <v>0.47368421052631576</v>
      </c>
      <c r="R482">
        <v>21</v>
      </c>
      <c r="S482">
        <v>11</v>
      </c>
      <c r="T482">
        <v>10</v>
      </c>
      <c r="V482" s="12">
        <v>0.18181818181818182</v>
      </c>
      <c r="W482">
        <v>23</v>
      </c>
      <c r="X482">
        <v>15</v>
      </c>
      <c r="Y482">
        <v>8</v>
      </c>
    </row>
    <row r="483" spans="2:25" x14ac:dyDescent="0.25">
      <c r="B483" s="7">
        <v>0.52380952380952384</v>
      </c>
      <c r="C483">
        <v>23</v>
      </c>
      <c r="D483">
        <v>15</v>
      </c>
      <c r="E483">
        <v>8</v>
      </c>
      <c r="L483" s="8">
        <v>0.33333333333333298</v>
      </c>
      <c r="M483">
        <v>20</v>
      </c>
      <c r="N483">
        <v>10</v>
      </c>
      <c r="O483">
        <v>10</v>
      </c>
      <c r="Q483" s="8">
        <v>0.52380952380952384</v>
      </c>
      <c r="R483">
        <v>20</v>
      </c>
      <c r="S483">
        <v>11</v>
      </c>
      <c r="T483">
        <v>9</v>
      </c>
      <c r="V483" s="12">
        <v>0.65217391304347827</v>
      </c>
      <c r="W483">
        <v>23</v>
      </c>
      <c r="X483">
        <v>14</v>
      </c>
      <c r="Y483">
        <v>9</v>
      </c>
    </row>
    <row r="484" spans="2:25" x14ac:dyDescent="0.25">
      <c r="B484" s="7">
        <v>0.65217391304347827</v>
      </c>
      <c r="C484">
        <v>21</v>
      </c>
      <c r="D484">
        <v>6</v>
      </c>
      <c r="E484">
        <v>15</v>
      </c>
      <c r="L484" s="8">
        <v>0.5</v>
      </c>
      <c r="M484">
        <v>22</v>
      </c>
      <c r="N484">
        <v>13</v>
      </c>
      <c r="O484">
        <v>9</v>
      </c>
      <c r="Q484" s="8">
        <v>0.55000000000000004</v>
      </c>
      <c r="R484">
        <v>21</v>
      </c>
      <c r="S484">
        <v>5</v>
      </c>
      <c r="T484">
        <v>16</v>
      </c>
      <c r="V484" s="12">
        <v>0.60869565217391308</v>
      </c>
      <c r="W484">
        <v>22</v>
      </c>
      <c r="X484">
        <v>8</v>
      </c>
      <c r="Y484">
        <v>14</v>
      </c>
    </row>
    <row r="485" spans="2:25" x14ac:dyDescent="0.25">
      <c r="B485" s="7">
        <v>0.2857142857142857</v>
      </c>
      <c r="C485">
        <v>22</v>
      </c>
      <c r="D485">
        <v>8</v>
      </c>
      <c r="E485">
        <v>14</v>
      </c>
      <c r="L485" s="8">
        <v>0.59090909090909105</v>
      </c>
      <c r="M485">
        <v>21</v>
      </c>
      <c r="N485">
        <v>11</v>
      </c>
      <c r="O485">
        <v>10</v>
      </c>
      <c r="Q485" s="8">
        <v>0.23809523809523808</v>
      </c>
      <c r="R485">
        <v>24</v>
      </c>
      <c r="S485">
        <v>14</v>
      </c>
      <c r="T485">
        <v>10</v>
      </c>
      <c r="V485" s="12">
        <v>0.36363636363636365</v>
      </c>
      <c r="W485">
        <v>24</v>
      </c>
      <c r="X485">
        <v>17</v>
      </c>
      <c r="Y485">
        <v>7</v>
      </c>
    </row>
    <row r="486" spans="2:25" x14ac:dyDescent="0.25">
      <c r="B486" s="7">
        <v>0.36363636363636365</v>
      </c>
      <c r="C486">
        <v>20</v>
      </c>
      <c r="D486">
        <v>8</v>
      </c>
      <c r="E486">
        <v>12</v>
      </c>
      <c r="L486" s="8">
        <v>0.52380952380952395</v>
      </c>
      <c r="M486">
        <v>22</v>
      </c>
      <c r="N486">
        <v>9</v>
      </c>
      <c r="O486">
        <v>13</v>
      </c>
      <c r="Q486" s="8">
        <v>0.58333333333333337</v>
      </c>
      <c r="R486">
        <v>24</v>
      </c>
      <c r="S486">
        <v>12</v>
      </c>
      <c r="T486">
        <v>12</v>
      </c>
      <c r="V486" s="12">
        <v>0.70833333333333337</v>
      </c>
      <c r="W486">
        <v>24</v>
      </c>
      <c r="X486">
        <v>9</v>
      </c>
      <c r="Y486">
        <v>15</v>
      </c>
    </row>
    <row r="487" spans="2:25" x14ac:dyDescent="0.25">
      <c r="B487" s="7">
        <v>0.4</v>
      </c>
      <c r="C487">
        <v>20</v>
      </c>
      <c r="D487">
        <v>10</v>
      </c>
      <c r="E487">
        <v>10</v>
      </c>
      <c r="L487" s="8">
        <v>0.40909090909090901</v>
      </c>
      <c r="M487">
        <v>22</v>
      </c>
      <c r="N487">
        <v>13</v>
      </c>
      <c r="O487">
        <v>9</v>
      </c>
      <c r="Q487" s="8">
        <v>0.5</v>
      </c>
      <c r="R487">
        <v>22</v>
      </c>
      <c r="S487">
        <v>9</v>
      </c>
      <c r="T487">
        <v>13</v>
      </c>
      <c r="V487" s="12">
        <v>0.375</v>
      </c>
      <c r="W487">
        <v>22</v>
      </c>
      <c r="X487">
        <v>12</v>
      </c>
      <c r="Y487">
        <v>10</v>
      </c>
    </row>
    <row r="488" spans="2:25" x14ac:dyDescent="0.25">
      <c r="B488" s="7">
        <v>0.5</v>
      </c>
      <c r="C488">
        <v>22</v>
      </c>
      <c r="D488">
        <v>11</v>
      </c>
      <c r="E488">
        <v>11</v>
      </c>
      <c r="L488" s="8">
        <v>0.59090909090909105</v>
      </c>
      <c r="M488">
        <v>21</v>
      </c>
      <c r="N488">
        <v>15</v>
      </c>
      <c r="O488">
        <v>6</v>
      </c>
      <c r="Q488" s="8">
        <v>0.40909090909090912</v>
      </c>
      <c r="R488">
        <v>21</v>
      </c>
      <c r="S488">
        <v>13</v>
      </c>
      <c r="T488">
        <v>8</v>
      </c>
      <c r="V488" s="12">
        <v>0.54545454545454541</v>
      </c>
      <c r="W488">
        <v>22</v>
      </c>
      <c r="X488">
        <v>5</v>
      </c>
      <c r="Y488">
        <v>17</v>
      </c>
    </row>
    <row r="489" spans="2:25" x14ac:dyDescent="0.25">
      <c r="B489" s="7">
        <v>0.5</v>
      </c>
      <c r="C489">
        <v>17</v>
      </c>
      <c r="D489">
        <v>15</v>
      </c>
      <c r="E489">
        <v>2</v>
      </c>
      <c r="L489" s="8">
        <v>0.71428571428571397</v>
      </c>
      <c r="M489">
        <v>22</v>
      </c>
      <c r="N489">
        <v>13</v>
      </c>
      <c r="O489">
        <v>9</v>
      </c>
      <c r="Q489" s="8">
        <v>0.61904761904761907</v>
      </c>
      <c r="R489">
        <v>22</v>
      </c>
      <c r="S489">
        <v>11</v>
      </c>
      <c r="T489">
        <v>11</v>
      </c>
      <c r="V489" s="12">
        <v>0.22727272727272727</v>
      </c>
      <c r="W489">
        <v>22</v>
      </c>
      <c r="X489">
        <v>11</v>
      </c>
      <c r="Y489">
        <v>11</v>
      </c>
    </row>
    <row r="490" spans="2:25" x14ac:dyDescent="0.25">
      <c r="B490" s="7">
        <v>0.88235294117647056</v>
      </c>
      <c r="C490">
        <v>21</v>
      </c>
      <c r="D490">
        <v>12</v>
      </c>
      <c r="E490">
        <v>9</v>
      </c>
      <c r="L490" s="8">
        <v>0.59090909090909105</v>
      </c>
      <c r="M490">
        <v>22</v>
      </c>
      <c r="N490">
        <v>8</v>
      </c>
      <c r="O490">
        <v>14</v>
      </c>
      <c r="Q490" s="8">
        <v>0.5</v>
      </c>
      <c r="R490">
        <v>22</v>
      </c>
      <c r="S490">
        <v>12</v>
      </c>
      <c r="T490">
        <v>10</v>
      </c>
      <c r="V490" s="12">
        <v>0.5</v>
      </c>
      <c r="W490">
        <v>21</v>
      </c>
      <c r="X490">
        <v>11</v>
      </c>
      <c r="Y490">
        <v>10</v>
      </c>
    </row>
    <row r="491" spans="2:25" x14ac:dyDescent="0.25">
      <c r="B491" s="7">
        <v>0.5714285714285714</v>
      </c>
      <c r="C491">
        <v>18</v>
      </c>
      <c r="D491">
        <v>13</v>
      </c>
      <c r="E491">
        <v>5</v>
      </c>
      <c r="L491" s="8">
        <v>0.36363636363636398</v>
      </c>
      <c r="M491">
        <v>22</v>
      </c>
      <c r="N491">
        <v>9</v>
      </c>
      <c r="O491">
        <v>13</v>
      </c>
      <c r="Q491" s="8">
        <v>0.54545454545454541</v>
      </c>
      <c r="R491">
        <v>23</v>
      </c>
      <c r="S491">
        <v>17</v>
      </c>
      <c r="T491">
        <v>6</v>
      </c>
      <c r="V491" s="12">
        <v>0.52380952380952384</v>
      </c>
      <c r="W491">
        <v>19</v>
      </c>
      <c r="X491">
        <v>11</v>
      </c>
      <c r="Y491">
        <v>8</v>
      </c>
    </row>
    <row r="492" spans="2:25" x14ac:dyDescent="0.25">
      <c r="B492" s="7">
        <v>0.72222222222222221</v>
      </c>
      <c r="C492">
        <v>19</v>
      </c>
      <c r="D492">
        <v>9</v>
      </c>
      <c r="E492">
        <v>10</v>
      </c>
      <c r="L492" s="8">
        <v>0.40909090909090901</v>
      </c>
      <c r="M492">
        <v>21</v>
      </c>
      <c r="N492">
        <v>12</v>
      </c>
      <c r="O492">
        <v>9</v>
      </c>
      <c r="Q492" s="8">
        <v>0.73913043478260865</v>
      </c>
      <c r="R492">
        <v>22</v>
      </c>
      <c r="S492">
        <v>12</v>
      </c>
      <c r="T492">
        <v>10</v>
      </c>
      <c r="V492" s="12">
        <v>0.57894736842105265</v>
      </c>
      <c r="W492">
        <v>23</v>
      </c>
      <c r="X492">
        <v>16</v>
      </c>
      <c r="Y492">
        <v>7</v>
      </c>
    </row>
    <row r="493" spans="2:25" x14ac:dyDescent="0.25">
      <c r="B493" s="7">
        <v>0.47368421052631576</v>
      </c>
      <c r="C493">
        <v>18</v>
      </c>
      <c r="D493">
        <v>6</v>
      </c>
      <c r="E493">
        <v>12</v>
      </c>
      <c r="L493" s="8">
        <v>0.57142857142857095</v>
      </c>
      <c r="M493">
        <v>22</v>
      </c>
      <c r="N493">
        <v>12</v>
      </c>
      <c r="O493">
        <v>10</v>
      </c>
      <c r="Q493" s="8">
        <v>0.54545454545454541</v>
      </c>
      <c r="R493">
        <v>22</v>
      </c>
      <c r="S493">
        <v>12</v>
      </c>
      <c r="T493">
        <v>10</v>
      </c>
      <c r="V493" s="12">
        <v>0.69565217391304346</v>
      </c>
      <c r="W493">
        <v>21</v>
      </c>
      <c r="X493">
        <v>5</v>
      </c>
      <c r="Y493">
        <v>16</v>
      </c>
    </row>
    <row r="494" spans="2:25" x14ac:dyDescent="0.25">
      <c r="B494" s="7">
        <v>0.33333333333333331</v>
      </c>
      <c r="C494">
        <v>22</v>
      </c>
      <c r="D494">
        <v>8</v>
      </c>
      <c r="E494">
        <v>14</v>
      </c>
      <c r="L494" s="8">
        <v>0.54545454545454497</v>
      </c>
      <c r="M494">
        <v>20</v>
      </c>
      <c r="N494">
        <v>8</v>
      </c>
      <c r="O494">
        <v>12</v>
      </c>
      <c r="Q494" s="8">
        <v>0.54545454545454541</v>
      </c>
      <c r="R494">
        <v>21</v>
      </c>
      <c r="S494">
        <v>9</v>
      </c>
      <c r="T494">
        <v>12</v>
      </c>
      <c r="V494" s="12">
        <v>0.23809523809523808</v>
      </c>
      <c r="W494">
        <v>23</v>
      </c>
      <c r="X494">
        <v>13</v>
      </c>
      <c r="Y494">
        <v>10</v>
      </c>
    </row>
    <row r="495" spans="2:25" x14ac:dyDescent="0.25">
      <c r="B495" s="7">
        <v>0.36363636363636365</v>
      </c>
      <c r="C495">
        <v>22</v>
      </c>
      <c r="D495">
        <v>8</v>
      </c>
      <c r="E495">
        <v>14</v>
      </c>
      <c r="L495" s="8">
        <v>0.4</v>
      </c>
      <c r="M495">
        <v>27</v>
      </c>
      <c r="N495">
        <v>12</v>
      </c>
      <c r="O495">
        <v>15</v>
      </c>
      <c r="Q495" s="8">
        <v>0.42857142857142855</v>
      </c>
      <c r="R495">
        <v>21</v>
      </c>
      <c r="S495">
        <v>17</v>
      </c>
      <c r="T495">
        <v>4</v>
      </c>
      <c r="V495" s="12">
        <v>0.56521739130434778</v>
      </c>
      <c r="W495">
        <v>22</v>
      </c>
      <c r="X495">
        <v>10</v>
      </c>
      <c r="Y495">
        <v>12</v>
      </c>
    </row>
    <row r="496" spans="2:25" x14ac:dyDescent="0.25">
      <c r="B496" s="7">
        <v>0.36363636363636365</v>
      </c>
      <c r="C496">
        <v>22</v>
      </c>
      <c r="D496">
        <v>7</v>
      </c>
      <c r="E496">
        <v>15</v>
      </c>
      <c r="L496" s="8">
        <v>0.44444444444444398</v>
      </c>
      <c r="M496">
        <v>22</v>
      </c>
      <c r="N496">
        <v>15</v>
      </c>
      <c r="O496">
        <v>7</v>
      </c>
      <c r="Q496" s="8">
        <v>0.80952380952380953</v>
      </c>
      <c r="R496">
        <v>23</v>
      </c>
      <c r="S496">
        <v>14</v>
      </c>
      <c r="T496">
        <v>9</v>
      </c>
      <c r="V496" s="12">
        <v>0.45454545454545453</v>
      </c>
      <c r="W496">
        <v>21</v>
      </c>
      <c r="X496">
        <v>8</v>
      </c>
      <c r="Y496">
        <v>13</v>
      </c>
    </row>
    <row r="497" spans="2:25" x14ac:dyDescent="0.25">
      <c r="B497" s="7">
        <v>0.31818181818181818</v>
      </c>
      <c r="C497">
        <v>21</v>
      </c>
      <c r="D497">
        <v>9</v>
      </c>
      <c r="E497">
        <v>12</v>
      </c>
      <c r="L497" s="8">
        <v>0.68181818181818199</v>
      </c>
      <c r="M497">
        <v>20</v>
      </c>
      <c r="N497">
        <v>8</v>
      </c>
      <c r="O497">
        <v>12</v>
      </c>
      <c r="Q497" s="8">
        <v>0.60869565217391308</v>
      </c>
      <c r="R497">
        <v>22</v>
      </c>
      <c r="S497">
        <v>9</v>
      </c>
      <c r="T497">
        <v>13</v>
      </c>
      <c r="V497" s="12">
        <v>0.38095238095238093</v>
      </c>
      <c r="W497">
        <v>22</v>
      </c>
      <c r="X497">
        <v>12</v>
      </c>
      <c r="Y497">
        <v>10</v>
      </c>
    </row>
    <row r="498" spans="2:25" x14ac:dyDescent="0.25">
      <c r="B498" s="7">
        <v>0.42857142857142855</v>
      </c>
      <c r="C498">
        <v>22</v>
      </c>
      <c r="D498">
        <v>12</v>
      </c>
      <c r="E498">
        <v>10</v>
      </c>
      <c r="L498" s="8">
        <v>0.4</v>
      </c>
      <c r="M498">
        <v>20</v>
      </c>
      <c r="N498">
        <v>6</v>
      </c>
      <c r="O498">
        <v>14</v>
      </c>
      <c r="Q498" s="8">
        <v>0.40909090909090912</v>
      </c>
      <c r="R498">
        <v>21</v>
      </c>
      <c r="S498">
        <v>6</v>
      </c>
      <c r="T498">
        <v>15</v>
      </c>
      <c r="V498" s="12">
        <v>0.54545454545454541</v>
      </c>
      <c r="W498">
        <v>21</v>
      </c>
      <c r="X498">
        <v>9</v>
      </c>
      <c r="Y498">
        <v>12</v>
      </c>
    </row>
    <row r="499" spans="2:25" x14ac:dyDescent="0.25">
      <c r="B499" s="7">
        <v>0.54545454545454541</v>
      </c>
      <c r="C499">
        <v>22</v>
      </c>
      <c r="D499">
        <v>7</v>
      </c>
      <c r="E499">
        <v>15</v>
      </c>
      <c r="L499" s="8">
        <v>0.3</v>
      </c>
      <c r="M499">
        <v>22</v>
      </c>
      <c r="N499">
        <v>7</v>
      </c>
      <c r="O499">
        <v>15</v>
      </c>
      <c r="Q499" s="8">
        <v>0.2857142857142857</v>
      </c>
      <c r="R499">
        <v>21</v>
      </c>
      <c r="S499">
        <v>10</v>
      </c>
      <c r="T499">
        <v>11</v>
      </c>
      <c r="V499" s="12">
        <v>0.42857142857142855</v>
      </c>
      <c r="W499">
        <v>23</v>
      </c>
      <c r="X499">
        <v>13</v>
      </c>
      <c r="Y499">
        <v>10</v>
      </c>
    </row>
    <row r="500" spans="2:25" x14ac:dyDescent="0.25">
      <c r="B500" s="7">
        <v>0.31818181818181818</v>
      </c>
      <c r="C500">
        <v>24</v>
      </c>
      <c r="D500">
        <v>13</v>
      </c>
      <c r="E500">
        <v>11</v>
      </c>
      <c r="L500" s="8">
        <v>0.31818181818181801</v>
      </c>
      <c r="M500">
        <v>19</v>
      </c>
      <c r="N500">
        <v>6</v>
      </c>
      <c r="O500">
        <v>13</v>
      </c>
      <c r="Q500" s="8">
        <v>0.47619047619047616</v>
      </c>
      <c r="R500">
        <v>21</v>
      </c>
      <c r="S500">
        <v>10</v>
      </c>
      <c r="T500">
        <v>11</v>
      </c>
      <c r="V500" s="12">
        <v>0.56521739130434778</v>
      </c>
      <c r="W500">
        <v>22</v>
      </c>
      <c r="X500">
        <v>6</v>
      </c>
      <c r="Y500">
        <v>16</v>
      </c>
    </row>
    <row r="501" spans="2:25" x14ac:dyDescent="0.25">
      <c r="B501" s="7">
        <v>0.54166666666666663</v>
      </c>
      <c r="C501">
        <v>24</v>
      </c>
      <c r="D501">
        <v>16</v>
      </c>
      <c r="E501">
        <v>8</v>
      </c>
      <c r="L501" s="8">
        <v>0.31578947368421101</v>
      </c>
      <c r="M501">
        <v>22</v>
      </c>
      <c r="N501">
        <v>10</v>
      </c>
      <c r="O501">
        <v>12</v>
      </c>
      <c r="Q501" s="8">
        <v>0.47619047619047616</v>
      </c>
      <c r="R501">
        <v>21</v>
      </c>
      <c r="S501">
        <v>10</v>
      </c>
      <c r="T501">
        <v>11</v>
      </c>
      <c r="V501" s="12">
        <v>0.27272727272727271</v>
      </c>
      <c r="W501">
        <v>21</v>
      </c>
      <c r="X501">
        <v>12</v>
      </c>
      <c r="Y501">
        <v>9</v>
      </c>
    </row>
    <row r="502" spans="2:25" x14ac:dyDescent="0.25">
      <c r="B502" s="7">
        <v>0.66666666666666663</v>
      </c>
      <c r="C502">
        <v>22</v>
      </c>
      <c r="D502">
        <v>12</v>
      </c>
      <c r="E502">
        <v>10</v>
      </c>
      <c r="L502" s="8">
        <v>0.45454545454545497</v>
      </c>
      <c r="M502">
        <v>22</v>
      </c>
      <c r="N502">
        <v>8</v>
      </c>
      <c r="O502">
        <v>14</v>
      </c>
      <c r="Q502" s="8">
        <v>0.47619047619047616</v>
      </c>
      <c r="R502">
        <v>23</v>
      </c>
      <c r="S502">
        <v>14</v>
      </c>
      <c r="T502">
        <v>9</v>
      </c>
      <c r="V502" s="12">
        <v>0.5714285714285714</v>
      </c>
      <c r="W502">
        <v>21</v>
      </c>
      <c r="X502">
        <v>9</v>
      </c>
      <c r="Y502">
        <v>12</v>
      </c>
    </row>
    <row r="503" spans="2:25" x14ac:dyDescent="0.25">
      <c r="B503" s="7">
        <v>0.54545454545454541</v>
      </c>
      <c r="C503">
        <v>20</v>
      </c>
      <c r="D503">
        <v>11</v>
      </c>
      <c r="E503">
        <v>9</v>
      </c>
      <c r="L503" s="8">
        <v>0.36363636363636398</v>
      </c>
      <c r="M503">
        <v>18</v>
      </c>
      <c r="N503">
        <v>10</v>
      </c>
      <c r="O503">
        <v>8</v>
      </c>
      <c r="Q503" s="8">
        <v>0.60869565217391308</v>
      </c>
      <c r="R503">
        <v>22</v>
      </c>
      <c r="S503">
        <v>12</v>
      </c>
      <c r="T503">
        <v>10</v>
      </c>
      <c r="V503" s="12">
        <v>0.42857142857142855</v>
      </c>
      <c r="W503">
        <v>22</v>
      </c>
      <c r="X503">
        <v>11</v>
      </c>
      <c r="Y503">
        <v>11</v>
      </c>
    </row>
    <row r="504" spans="2:25" x14ac:dyDescent="0.25">
      <c r="B504" s="7">
        <v>0.55000000000000004</v>
      </c>
      <c r="C504">
        <v>22</v>
      </c>
      <c r="D504">
        <v>14</v>
      </c>
      <c r="E504">
        <v>8</v>
      </c>
      <c r="L504" s="8">
        <v>0.55555555555555602</v>
      </c>
      <c r="M504">
        <v>22</v>
      </c>
      <c r="N504">
        <v>10</v>
      </c>
      <c r="O504">
        <v>12</v>
      </c>
      <c r="Q504" s="8">
        <v>0.54545454545454541</v>
      </c>
      <c r="R504">
        <v>19</v>
      </c>
      <c r="S504">
        <v>11</v>
      </c>
      <c r="T504">
        <v>8</v>
      </c>
      <c r="V504" s="12">
        <v>0.5</v>
      </c>
      <c r="W504">
        <v>22</v>
      </c>
      <c r="X504">
        <v>11</v>
      </c>
      <c r="Y504">
        <v>11</v>
      </c>
    </row>
    <row r="505" spans="2:25" x14ac:dyDescent="0.25">
      <c r="B505" s="7">
        <v>0.63636363636363635</v>
      </c>
      <c r="C505">
        <v>17</v>
      </c>
      <c r="D505">
        <v>14</v>
      </c>
      <c r="E505">
        <v>3</v>
      </c>
      <c r="L505" s="8">
        <v>0.45454545454545497</v>
      </c>
      <c r="M505">
        <v>18</v>
      </c>
      <c r="N505">
        <v>11</v>
      </c>
      <c r="O505">
        <v>7</v>
      </c>
      <c r="Q505" s="8">
        <v>0.57894736842105265</v>
      </c>
      <c r="R505">
        <v>23</v>
      </c>
      <c r="S505">
        <v>13</v>
      </c>
      <c r="T505">
        <v>10</v>
      </c>
      <c r="V505" s="12">
        <v>0.5</v>
      </c>
      <c r="W505">
        <v>18</v>
      </c>
      <c r="X505">
        <v>10</v>
      </c>
      <c r="Y505">
        <v>8</v>
      </c>
    </row>
    <row r="506" spans="2:25" x14ac:dyDescent="0.25">
      <c r="B506" s="7">
        <v>0.82352941176470584</v>
      </c>
      <c r="C506">
        <v>23</v>
      </c>
      <c r="D506">
        <v>17</v>
      </c>
      <c r="E506">
        <v>6</v>
      </c>
      <c r="L506" s="8">
        <v>0.61111111111111105</v>
      </c>
      <c r="M506">
        <v>22</v>
      </c>
      <c r="N506">
        <v>11</v>
      </c>
      <c r="O506">
        <v>11</v>
      </c>
      <c r="Q506" s="8">
        <v>0.56521739130434778</v>
      </c>
      <c r="R506">
        <v>23</v>
      </c>
      <c r="S506">
        <v>8</v>
      </c>
      <c r="T506">
        <v>15</v>
      </c>
      <c r="V506" s="12">
        <v>0.55555555555555558</v>
      </c>
      <c r="W506">
        <v>22</v>
      </c>
      <c r="X506">
        <v>8</v>
      </c>
      <c r="Y506">
        <v>14</v>
      </c>
    </row>
    <row r="507" spans="2:25" x14ac:dyDescent="0.25">
      <c r="B507" s="7">
        <v>0.73913043478260865</v>
      </c>
      <c r="C507">
        <v>22</v>
      </c>
      <c r="D507">
        <v>6</v>
      </c>
      <c r="E507">
        <v>16</v>
      </c>
      <c r="L507" s="8">
        <v>0.5</v>
      </c>
      <c r="M507">
        <v>21</v>
      </c>
      <c r="N507">
        <v>9</v>
      </c>
      <c r="O507">
        <v>12</v>
      </c>
      <c r="Q507" s="8">
        <v>0.34782608695652173</v>
      </c>
      <c r="R507">
        <v>22</v>
      </c>
      <c r="S507">
        <v>11</v>
      </c>
      <c r="T507">
        <v>11</v>
      </c>
      <c r="V507" s="12">
        <v>0.36363636363636365</v>
      </c>
      <c r="W507">
        <v>22</v>
      </c>
      <c r="X507">
        <v>10</v>
      </c>
      <c r="Y507">
        <v>12</v>
      </c>
    </row>
    <row r="508" spans="2:25" x14ac:dyDescent="0.25">
      <c r="B508" s="7">
        <v>0.27272727272727271</v>
      </c>
      <c r="C508">
        <v>22</v>
      </c>
      <c r="D508">
        <v>10</v>
      </c>
      <c r="E508">
        <v>12</v>
      </c>
      <c r="L508" s="8">
        <v>0.42857142857142899</v>
      </c>
      <c r="M508">
        <v>22</v>
      </c>
      <c r="N508">
        <v>12</v>
      </c>
      <c r="O508">
        <v>10</v>
      </c>
      <c r="Q508" s="8">
        <v>0.5</v>
      </c>
      <c r="R508">
        <v>25</v>
      </c>
      <c r="S508">
        <v>9</v>
      </c>
      <c r="T508">
        <v>16</v>
      </c>
      <c r="V508" s="12">
        <v>0.45454545454545453</v>
      </c>
      <c r="W508">
        <v>22</v>
      </c>
      <c r="X508">
        <v>16</v>
      </c>
      <c r="Y508">
        <v>6</v>
      </c>
    </row>
    <row r="509" spans="2:25" x14ac:dyDescent="0.25">
      <c r="B509" s="7">
        <v>0.45454545454545453</v>
      </c>
      <c r="C509">
        <v>23</v>
      </c>
      <c r="D509">
        <v>13</v>
      </c>
      <c r="E509">
        <v>10</v>
      </c>
      <c r="L509" s="8">
        <v>0.54545454545454497</v>
      </c>
      <c r="M509">
        <v>22</v>
      </c>
      <c r="N509">
        <v>9</v>
      </c>
      <c r="O509">
        <v>13</v>
      </c>
      <c r="Q509" s="8">
        <v>0.36</v>
      </c>
      <c r="R509">
        <v>20</v>
      </c>
      <c r="S509">
        <v>10</v>
      </c>
      <c r="T509">
        <v>10</v>
      </c>
      <c r="V509" s="12">
        <v>0.72727272727272729</v>
      </c>
      <c r="W509">
        <v>22</v>
      </c>
      <c r="X509">
        <v>9</v>
      </c>
      <c r="Y509">
        <v>13</v>
      </c>
    </row>
    <row r="510" spans="2:25" x14ac:dyDescent="0.25">
      <c r="B510" s="7">
        <v>0.56521739130434778</v>
      </c>
      <c r="C510">
        <v>21</v>
      </c>
      <c r="D510">
        <v>10</v>
      </c>
      <c r="E510">
        <v>11</v>
      </c>
      <c r="L510" s="8">
        <v>0.40909090909090901</v>
      </c>
      <c r="M510">
        <v>21</v>
      </c>
      <c r="N510">
        <v>10</v>
      </c>
      <c r="O510">
        <v>11</v>
      </c>
      <c r="Q510" s="8">
        <v>0.5</v>
      </c>
      <c r="R510">
        <v>18</v>
      </c>
      <c r="S510">
        <v>11</v>
      </c>
      <c r="T510">
        <v>7</v>
      </c>
      <c r="V510" s="12">
        <v>0.40909090909090912</v>
      </c>
      <c r="W510">
        <v>23</v>
      </c>
      <c r="X510">
        <v>13</v>
      </c>
      <c r="Y510">
        <v>10</v>
      </c>
    </row>
    <row r="511" spans="2:25" x14ac:dyDescent="0.25">
      <c r="B511" s="7">
        <v>0.47619047619047616</v>
      </c>
      <c r="C511">
        <v>17</v>
      </c>
      <c r="D511">
        <v>9</v>
      </c>
      <c r="E511">
        <v>8</v>
      </c>
      <c r="L511" s="8">
        <v>0.476190476190476</v>
      </c>
      <c r="M511">
        <v>21</v>
      </c>
      <c r="N511">
        <v>14</v>
      </c>
      <c r="O511">
        <v>7</v>
      </c>
      <c r="Q511" s="8">
        <v>0.61111111111111116</v>
      </c>
      <c r="R511">
        <v>23</v>
      </c>
      <c r="S511">
        <v>11</v>
      </c>
      <c r="T511">
        <v>12</v>
      </c>
      <c r="V511" s="12">
        <v>0.56521739130434778</v>
      </c>
      <c r="W511">
        <v>22</v>
      </c>
      <c r="X511">
        <v>6</v>
      </c>
      <c r="Y511">
        <v>16</v>
      </c>
    </row>
    <row r="512" spans="2:25" x14ac:dyDescent="0.25">
      <c r="B512" s="7">
        <v>0.52941176470588236</v>
      </c>
      <c r="C512">
        <v>18</v>
      </c>
      <c r="D512">
        <v>14</v>
      </c>
      <c r="E512">
        <v>4</v>
      </c>
      <c r="L512" s="8">
        <v>0.66666666666666696</v>
      </c>
      <c r="M512">
        <v>19</v>
      </c>
      <c r="N512">
        <v>9</v>
      </c>
      <c r="O512">
        <v>10</v>
      </c>
      <c r="Q512" s="8">
        <v>0.47826086956521741</v>
      </c>
      <c r="R512">
        <v>22</v>
      </c>
      <c r="S512">
        <v>12</v>
      </c>
      <c r="T512">
        <v>10</v>
      </c>
      <c r="V512" s="12">
        <v>0.27272727272727271</v>
      </c>
      <c r="W512">
        <v>22</v>
      </c>
      <c r="X512">
        <v>3</v>
      </c>
      <c r="Y512">
        <v>19</v>
      </c>
    </row>
    <row r="513" spans="2:25" x14ac:dyDescent="0.25">
      <c r="B513" s="7">
        <v>0.77777777777777779</v>
      </c>
      <c r="C513">
        <v>18</v>
      </c>
      <c r="D513">
        <v>14</v>
      </c>
      <c r="E513">
        <v>4</v>
      </c>
      <c r="L513" s="8">
        <v>0.47368421052631599</v>
      </c>
      <c r="M513">
        <v>19</v>
      </c>
      <c r="N513">
        <v>10</v>
      </c>
      <c r="O513">
        <v>9</v>
      </c>
      <c r="Q513" s="8">
        <v>0.54545454545454541</v>
      </c>
      <c r="R513">
        <v>22</v>
      </c>
      <c r="S513">
        <v>14</v>
      </c>
      <c r="T513">
        <v>8</v>
      </c>
      <c r="V513" s="12">
        <v>0.13636363636363635</v>
      </c>
      <c r="W513">
        <v>21</v>
      </c>
      <c r="X513">
        <v>10</v>
      </c>
      <c r="Y513">
        <v>11</v>
      </c>
    </row>
    <row r="514" spans="2:25" x14ac:dyDescent="0.25">
      <c r="B514" s="7">
        <v>0.77777777777777779</v>
      </c>
      <c r="C514">
        <v>22</v>
      </c>
      <c r="D514">
        <v>9</v>
      </c>
      <c r="E514">
        <v>13</v>
      </c>
      <c r="L514" s="8">
        <v>0.52631578947368396</v>
      </c>
      <c r="M514">
        <v>19</v>
      </c>
      <c r="N514">
        <v>15</v>
      </c>
      <c r="O514">
        <v>4</v>
      </c>
      <c r="Q514" s="8">
        <v>0.63636363636363635</v>
      </c>
      <c r="R514">
        <v>22</v>
      </c>
      <c r="S514">
        <v>5</v>
      </c>
      <c r="T514">
        <v>17</v>
      </c>
      <c r="V514" s="12">
        <v>0.47619047619047616</v>
      </c>
      <c r="W514">
        <v>22</v>
      </c>
      <c r="X514">
        <v>12</v>
      </c>
      <c r="Y514">
        <v>10</v>
      </c>
    </row>
    <row r="515" spans="2:25" x14ac:dyDescent="0.25">
      <c r="B515" s="7">
        <v>0.40909090909090912</v>
      </c>
      <c r="C515">
        <v>22</v>
      </c>
      <c r="D515">
        <v>13</v>
      </c>
      <c r="E515">
        <v>9</v>
      </c>
      <c r="L515" s="8">
        <v>0.78947368421052599</v>
      </c>
      <c r="M515">
        <v>21</v>
      </c>
      <c r="N515">
        <v>9</v>
      </c>
      <c r="O515">
        <v>12</v>
      </c>
      <c r="Q515" s="8">
        <v>0.22727272727272727</v>
      </c>
      <c r="R515">
        <v>22</v>
      </c>
      <c r="S515">
        <v>8</v>
      </c>
      <c r="T515">
        <v>14</v>
      </c>
      <c r="V515" s="12">
        <v>0.54545454545454541</v>
      </c>
      <c r="W515">
        <v>22</v>
      </c>
      <c r="X515">
        <v>13</v>
      </c>
      <c r="Y515">
        <v>9</v>
      </c>
    </row>
    <row r="516" spans="2:25" x14ac:dyDescent="0.25">
      <c r="B516" s="7">
        <v>0.59090909090909094</v>
      </c>
      <c r="C516">
        <v>24</v>
      </c>
      <c r="D516">
        <v>18</v>
      </c>
      <c r="E516">
        <v>6</v>
      </c>
      <c r="L516" s="8">
        <v>0.42857142857142899</v>
      </c>
      <c r="M516">
        <v>21</v>
      </c>
      <c r="N516">
        <v>9</v>
      </c>
      <c r="O516">
        <v>12</v>
      </c>
      <c r="Q516" s="8">
        <v>0.36363636363636365</v>
      </c>
      <c r="R516">
        <v>22</v>
      </c>
      <c r="S516">
        <v>12</v>
      </c>
      <c r="T516">
        <v>10</v>
      </c>
      <c r="V516" s="12">
        <v>0.59090909090909094</v>
      </c>
      <c r="W516">
        <v>21</v>
      </c>
      <c r="X516">
        <v>7</v>
      </c>
      <c r="Y516">
        <v>14</v>
      </c>
    </row>
    <row r="517" spans="2:25" x14ac:dyDescent="0.25">
      <c r="B517" s="7">
        <v>0.75</v>
      </c>
      <c r="C517">
        <v>22</v>
      </c>
      <c r="D517">
        <v>9</v>
      </c>
      <c r="E517">
        <v>13</v>
      </c>
      <c r="L517" s="8">
        <v>0.42857142857142899</v>
      </c>
      <c r="M517">
        <v>23</v>
      </c>
      <c r="N517">
        <v>13</v>
      </c>
      <c r="O517">
        <v>10</v>
      </c>
      <c r="Q517" s="8">
        <v>0.54545454545454541</v>
      </c>
      <c r="R517">
        <v>22</v>
      </c>
      <c r="S517">
        <v>13</v>
      </c>
      <c r="T517">
        <v>9</v>
      </c>
      <c r="V517" s="12">
        <v>0.33333333333333331</v>
      </c>
      <c r="W517">
        <v>22</v>
      </c>
      <c r="X517">
        <v>8</v>
      </c>
      <c r="Y517">
        <v>14</v>
      </c>
    </row>
    <row r="518" spans="2:25" x14ac:dyDescent="0.25">
      <c r="B518" s="7">
        <v>0.40909090909090912</v>
      </c>
      <c r="C518">
        <v>23</v>
      </c>
      <c r="D518">
        <v>8</v>
      </c>
      <c r="E518">
        <v>15</v>
      </c>
      <c r="L518" s="8">
        <v>0.565217391304348</v>
      </c>
      <c r="M518">
        <v>22</v>
      </c>
      <c r="N518">
        <v>9</v>
      </c>
      <c r="O518">
        <v>13</v>
      </c>
      <c r="Q518" s="8">
        <v>0.59090909090909094</v>
      </c>
      <c r="R518">
        <v>23</v>
      </c>
      <c r="S518">
        <v>10</v>
      </c>
      <c r="T518">
        <v>13</v>
      </c>
      <c r="V518" s="12">
        <v>0.36363636363636365</v>
      </c>
      <c r="W518">
        <v>24</v>
      </c>
      <c r="X518">
        <v>8</v>
      </c>
      <c r="Y518">
        <v>16</v>
      </c>
    </row>
    <row r="519" spans="2:25" x14ac:dyDescent="0.25">
      <c r="B519" s="7">
        <v>0.34782608695652173</v>
      </c>
      <c r="C519">
        <v>22</v>
      </c>
      <c r="D519">
        <v>9</v>
      </c>
      <c r="E519">
        <v>13</v>
      </c>
      <c r="L519" s="8">
        <v>0.40909090909090901</v>
      </c>
      <c r="M519">
        <v>21</v>
      </c>
      <c r="N519">
        <v>12</v>
      </c>
      <c r="O519">
        <v>9</v>
      </c>
      <c r="Q519" s="8">
        <v>0.43478260869565216</v>
      </c>
      <c r="R519">
        <v>22</v>
      </c>
      <c r="S519">
        <v>5</v>
      </c>
      <c r="T519">
        <v>17</v>
      </c>
      <c r="V519" s="12">
        <v>0.33333333333333331</v>
      </c>
      <c r="W519">
        <v>19</v>
      </c>
      <c r="X519">
        <v>6</v>
      </c>
      <c r="Y519">
        <v>13</v>
      </c>
    </row>
    <row r="520" spans="2:25" x14ac:dyDescent="0.25">
      <c r="B520" s="7">
        <v>0.40909090909090912</v>
      </c>
      <c r="C520">
        <v>21</v>
      </c>
      <c r="D520">
        <v>7</v>
      </c>
      <c r="E520">
        <v>14</v>
      </c>
      <c r="L520" s="8">
        <v>0.57142857142857095</v>
      </c>
      <c r="M520">
        <v>24</v>
      </c>
      <c r="N520">
        <v>11</v>
      </c>
      <c r="O520">
        <v>13</v>
      </c>
      <c r="Q520" s="8">
        <v>0.22727272727272727</v>
      </c>
      <c r="R520">
        <v>25</v>
      </c>
      <c r="S520">
        <v>18</v>
      </c>
      <c r="T520">
        <v>7</v>
      </c>
      <c r="V520" s="12">
        <v>0.31578947368421051</v>
      </c>
      <c r="W520">
        <v>20</v>
      </c>
      <c r="X520">
        <v>11</v>
      </c>
      <c r="Y520">
        <v>9</v>
      </c>
    </row>
    <row r="521" spans="2:25" x14ac:dyDescent="0.25">
      <c r="B521" s="7">
        <v>0.33333333333333331</v>
      </c>
      <c r="C521">
        <v>18</v>
      </c>
      <c r="D521">
        <v>15</v>
      </c>
      <c r="E521">
        <v>3</v>
      </c>
      <c r="L521" s="8">
        <v>0.45833333333333298</v>
      </c>
      <c r="M521">
        <v>21</v>
      </c>
      <c r="N521">
        <v>9</v>
      </c>
      <c r="O521">
        <v>12</v>
      </c>
      <c r="Q521" s="8">
        <v>0.72</v>
      </c>
      <c r="R521">
        <v>21</v>
      </c>
      <c r="S521">
        <v>10</v>
      </c>
      <c r="T521">
        <v>11</v>
      </c>
      <c r="V521" s="12">
        <v>0.55000000000000004</v>
      </c>
      <c r="W521">
        <v>20</v>
      </c>
      <c r="X521">
        <v>10</v>
      </c>
      <c r="Y521">
        <v>10</v>
      </c>
    </row>
    <row r="522" spans="2:25" x14ac:dyDescent="0.25">
      <c r="B522" s="7">
        <v>0.83333333333333337</v>
      </c>
      <c r="C522">
        <v>22</v>
      </c>
      <c r="D522">
        <v>12</v>
      </c>
      <c r="E522">
        <v>10</v>
      </c>
      <c r="L522" s="8">
        <v>0.42857142857142899</v>
      </c>
      <c r="M522">
        <v>22</v>
      </c>
      <c r="N522">
        <v>14</v>
      </c>
      <c r="O522">
        <v>8</v>
      </c>
      <c r="Q522" s="8">
        <v>0.47619047619047616</v>
      </c>
      <c r="R522">
        <v>22</v>
      </c>
      <c r="S522">
        <v>14</v>
      </c>
      <c r="T522">
        <v>8</v>
      </c>
      <c r="V522" s="12">
        <v>0.5</v>
      </c>
      <c r="W522">
        <v>23</v>
      </c>
      <c r="X522">
        <v>11</v>
      </c>
      <c r="Y522">
        <v>12</v>
      </c>
    </row>
    <row r="523" spans="2:25" x14ac:dyDescent="0.25">
      <c r="B523" s="7">
        <v>0.54545454545454541</v>
      </c>
      <c r="C523">
        <v>21</v>
      </c>
      <c r="D523">
        <v>11</v>
      </c>
      <c r="E523">
        <v>10</v>
      </c>
      <c r="L523" s="8">
        <v>0.63636363636363602</v>
      </c>
      <c r="M523">
        <v>23</v>
      </c>
      <c r="N523">
        <v>12</v>
      </c>
      <c r="O523">
        <v>11</v>
      </c>
      <c r="Q523" s="8">
        <v>0.63636363636363635</v>
      </c>
      <c r="R523">
        <v>23</v>
      </c>
      <c r="S523">
        <v>8</v>
      </c>
      <c r="T523">
        <v>15</v>
      </c>
      <c r="V523" s="12">
        <v>0.47826086956521741</v>
      </c>
      <c r="W523">
        <v>22</v>
      </c>
      <c r="X523">
        <v>13</v>
      </c>
      <c r="Y523">
        <v>9</v>
      </c>
    </row>
    <row r="524" spans="2:25" x14ac:dyDescent="0.25">
      <c r="B524" s="7">
        <v>0.52380952380952384</v>
      </c>
      <c r="C524">
        <v>22</v>
      </c>
      <c r="D524">
        <v>15</v>
      </c>
      <c r="E524">
        <v>7</v>
      </c>
      <c r="L524" s="8">
        <v>0.52173913043478304</v>
      </c>
      <c r="M524">
        <v>22</v>
      </c>
      <c r="N524">
        <v>9</v>
      </c>
      <c r="O524">
        <v>13</v>
      </c>
      <c r="Q524" s="8">
        <v>0.34782608695652173</v>
      </c>
      <c r="R524">
        <v>22</v>
      </c>
      <c r="S524">
        <v>11</v>
      </c>
      <c r="T524">
        <v>11</v>
      </c>
      <c r="V524" s="12">
        <v>0.59090909090909094</v>
      </c>
      <c r="W524">
        <v>22</v>
      </c>
      <c r="X524">
        <v>12</v>
      </c>
      <c r="Y524">
        <v>10</v>
      </c>
    </row>
    <row r="525" spans="2:25" x14ac:dyDescent="0.25">
      <c r="B525" s="7">
        <v>0.68181818181818177</v>
      </c>
      <c r="C525">
        <v>18</v>
      </c>
      <c r="D525">
        <v>7</v>
      </c>
      <c r="E525">
        <v>11</v>
      </c>
      <c r="L525" s="8">
        <v>0.40909090909090901</v>
      </c>
      <c r="M525">
        <v>20</v>
      </c>
      <c r="N525">
        <v>11</v>
      </c>
      <c r="O525">
        <v>9</v>
      </c>
      <c r="Q525" s="8">
        <v>0.5</v>
      </c>
      <c r="R525">
        <v>20</v>
      </c>
      <c r="S525">
        <v>10</v>
      </c>
      <c r="T525">
        <v>10</v>
      </c>
      <c r="V525" s="12">
        <v>0.54545454545454541</v>
      </c>
      <c r="W525">
        <v>22</v>
      </c>
      <c r="X525">
        <v>11</v>
      </c>
      <c r="Y525">
        <v>11</v>
      </c>
    </row>
    <row r="526" spans="2:25" x14ac:dyDescent="0.25">
      <c r="B526" s="7">
        <v>0.3888888888888889</v>
      </c>
      <c r="C526">
        <v>22</v>
      </c>
      <c r="D526">
        <v>9</v>
      </c>
      <c r="E526">
        <v>13</v>
      </c>
      <c r="L526" s="8">
        <v>0.55000000000000004</v>
      </c>
      <c r="M526">
        <v>22</v>
      </c>
      <c r="N526">
        <v>13</v>
      </c>
      <c r="O526">
        <v>9</v>
      </c>
      <c r="Q526" s="8">
        <v>0.5</v>
      </c>
      <c r="R526">
        <v>26</v>
      </c>
      <c r="S526">
        <v>16</v>
      </c>
      <c r="T526">
        <v>10</v>
      </c>
      <c r="V526" s="12">
        <v>0.5</v>
      </c>
      <c r="W526">
        <v>22</v>
      </c>
      <c r="X526">
        <v>9</v>
      </c>
      <c r="Y526">
        <v>13</v>
      </c>
    </row>
    <row r="527" spans="2:25" x14ac:dyDescent="0.25">
      <c r="B527" s="7">
        <v>0.40909090909090912</v>
      </c>
      <c r="C527">
        <v>21</v>
      </c>
      <c r="D527">
        <v>13</v>
      </c>
      <c r="E527">
        <v>8</v>
      </c>
      <c r="L527" s="8">
        <v>0.59090909090909105</v>
      </c>
      <c r="M527">
        <v>17</v>
      </c>
      <c r="N527">
        <v>1</v>
      </c>
      <c r="O527">
        <v>16</v>
      </c>
      <c r="Q527" s="8">
        <v>0.61538461538461542</v>
      </c>
      <c r="R527">
        <v>22</v>
      </c>
      <c r="S527">
        <v>6</v>
      </c>
      <c r="T527">
        <v>16</v>
      </c>
      <c r="V527" s="12">
        <v>0.40909090909090912</v>
      </c>
      <c r="W527">
        <v>21</v>
      </c>
      <c r="X527">
        <v>9</v>
      </c>
      <c r="Y527">
        <v>12</v>
      </c>
    </row>
    <row r="528" spans="2:25" x14ac:dyDescent="0.25">
      <c r="B528" s="7">
        <v>0.61904761904761907</v>
      </c>
      <c r="C528">
        <v>21</v>
      </c>
      <c r="D528">
        <v>5</v>
      </c>
      <c r="E528">
        <v>16</v>
      </c>
      <c r="L528" s="8">
        <v>5.8823529411764698E-2</v>
      </c>
      <c r="M528">
        <v>23</v>
      </c>
      <c r="N528">
        <v>8</v>
      </c>
      <c r="O528">
        <v>15</v>
      </c>
      <c r="Q528" s="8">
        <v>0.27272727272727271</v>
      </c>
      <c r="R528">
        <v>22</v>
      </c>
      <c r="S528">
        <v>12</v>
      </c>
      <c r="T528">
        <v>10</v>
      </c>
      <c r="V528" s="12">
        <v>0.42857142857142855</v>
      </c>
      <c r="W528">
        <v>25</v>
      </c>
      <c r="X528">
        <v>13</v>
      </c>
      <c r="Y528">
        <v>12</v>
      </c>
    </row>
    <row r="529" spans="2:25" x14ac:dyDescent="0.25">
      <c r="B529" s="7">
        <v>0.23809523809523808</v>
      </c>
      <c r="C529">
        <v>20</v>
      </c>
      <c r="D529">
        <v>11</v>
      </c>
      <c r="E529">
        <v>9</v>
      </c>
      <c r="L529" s="8">
        <v>0.34782608695652201</v>
      </c>
      <c r="M529">
        <v>22</v>
      </c>
      <c r="N529">
        <v>9</v>
      </c>
      <c r="O529">
        <v>13</v>
      </c>
      <c r="Q529" s="8">
        <v>0.54545454545454541</v>
      </c>
      <c r="R529">
        <v>22</v>
      </c>
      <c r="S529">
        <v>14</v>
      </c>
      <c r="T529">
        <v>8</v>
      </c>
      <c r="V529" s="12">
        <v>0.52</v>
      </c>
      <c r="W529">
        <v>23</v>
      </c>
      <c r="X529">
        <v>8</v>
      </c>
      <c r="Y529">
        <v>15</v>
      </c>
    </row>
    <row r="530" spans="2:25" x14ac:dyDescent="0.25">
      <c r="B530" s="7">
        <v>0.55000000000000004</v>
      </c>
      <c r="C530">
        <v>21</v>
      </c>
      <c r="D530">
        <v>8</v>
      </c>
      <c r="E530">
        <v>13</v>
      </c>
      <c r="L530" s="8">
        <v>0.40909090909090901</v>
      </c>
      <c r="M530">
        <v>23</v>
      </c>
      <c r="N530">
        <v>13</v>
      </c>
      <c r="O530">
        <v>10</v>
      </c>
      <c r="Q530" s="8">
        <v>0.63636363636363635</v>
      </c>
      <c r="R530">
        <v>20</v>
      </c>
      <c r="S530">
        <v>13</v>
      </c>
      <c r="T530">
        <v>7</v>
      </c>
      <c r="V530" s="12">
        <v>0.34782608695652173</v>
      </c>
      <c r="W530">
        <v>22</v>
      </c>
      <c r="X530">
        <v>11</v>
      </c>
      <c r="Y530">
        <v>11</v>
      </c>
    </row>
    <row r="531" spans="2:25" x14ac:dyDescent="0.25">
      <c r="B531" s="7">
        <v>0.38095238095238093</v>
      </c>
      <c r="C531">
        <v>22</v>
      </c>
      <c r="D531">
        <v>12</v>
      </c>
      <c r="E531">
        <v>10</v>
      </c>
      <c r="L531" s="8">
        <v>0.565217391304348</v>
      </c>
      <c r="M531">
        <v>22</v>
      </c>
      <c r="N531">
        <v>12</v>
      </c>
      <c r="O531">
        <v>10</v>
      </c>
      <c r="Q531" s="8">
        <v>0.65</v>
      </c>
      <c r="R531">
        <v>21</v>
      </c>
      <c r="S531">
        <v>4</v>
      </c>
      <c r="T531">
        <v>17</v>
      </c>
      <c r="V531" s="12">
        <v>0.5</v>
      </c>
      <c r="W531">
        <v>23</v>
      </c>
      <c r="X531">
        <v>11</v>
      </c>
      <c r="Y531">
        <v>12</v>
      </c>
    </row>
    <row r="532" spans="2:25" x14ac:dyDescent="0.25">
      <c r="B532" s="7">
        <v>0.54545454545454541</v>
      </c>
      <c r="C532">
        <v>17</v>
      </c>
      <c r="D532">
        <v>3</v>
      </c>
      <c r="E532">
        <v>14</v>
      </c>
      <c r="L532" s="8">
        <v>0.54545454545454497</v>
      </c>
      <c r="M532">
        <v>23</v>
      </c>
      <c r="N532">
        <v>14</v>
      </c>
      <c r="O532">
        <v>9</v>
      </c>
      <c r="Q532" s="8">
        <v>0.19047619047619047</v>
      </c>
      <c r="R532">
        <v>20</v>
      </c>
      <c r="S532">
        <v>9</v>
      </c>
      <c r="T532">
        <v>11</v>
      </c>
      <c r="V532" s="12">
        <v>0.47826086956521741</v>
      </c>
      <c r="W532">
        <v>22</v>
      </c>
      <c r="X532">
        <v>11</v>
      </c>
      <c r="Y532">
        <v>11</v>
      </c>
    </row>
    <row r="533" spans="2:25" x14ac:dyDescent="0.25">
      <c r="B533" s="7">
        <v>0.17647058823529413</v>
      </c>
      <c r="C533">
        <v>23</v>
      </c>
      <c r="D533">
        <v>15</v>
      </c>
      <c r="E533">
        <v>8</v>
      </c>
      <c r="L533" s="8">
        <v>0.60869565217391297</v>
      </c>
      <c r="M533">
        <v>22</v>
      </c>
      <c r="N533">
        <v>13</v>
      </c>
      <c r="O533">
        <v>9</v>
      </c>
      <c r="Q533" s="8">
        <v>0.45</v>
      </c>
      <c r="R533">
        <v>21</v>
      </c>
      <c r="S533">
        <v>14</v>
      </c>
      <c r="T533">
        <v>7</v>
      </c>
      <c r="V533" s="12">
        <v>0.5</v>
      </c>
      <c r="W533">
        <v>18</v>
      </c>
      <c r="X533">
        <v>4</v>
      </c>
      <c r="Y533">
        <v>14</v>
      </c>
    </row>
    <row r="534" spans="2:25" x14ac:dyDescent="0.25">
      <c r="B534" s="7">
        <v>0.65217391304347827</v>
      </c>
      <c r="C534">
        <v>23</v>
      </c>
      <c r="D534">
        <v>8</v>
      </c>
      <c r="E534">
        <v>15</v>
      </c>
      <c r="L534" s="8">
        <v>0.59090909090909105</v>
      </c>
      <c r="M534">
        <v>21</v>
      </c>
      <c r="N534">
        <v>8</v>
      </c>
      <c r="O534">
        <v>13</v>
      </c>
      <c r="Q534" s="8">
        <v>0.66666666666666663</v>
      </c>
      <c r="R534">
        <v>22</v>
      </c>
      <c r="S534">
        <v>4</v>
      </c>
      <c r="T534">
        <v>18</v>
      </c>
      <c r="V534" s="12">
        <v>0.22222222222222221</v>
      </c>
      <c r="W534">
        <v>23</v>
      </c>
      <c r="X534">
        <v>11</v>
      </c>
      <c r="Y534">
        <v>12</v>
      </c>
    </row>
    <row r="535" spans="2:25" x14ac:dyDescent="0.25">
      <c r="B535" s="7">
        <v>0.34782608695652173</v>
      </c>
      <c r="C535">
        <v>23</v>
      </c>
      <c r="D535">
        <v>13</v>
      </c>
      <c r="E535">
        <v>10</v>
      </c>
      <c r="L535" s="8">
        <v>0.38095238095238099</v>
      </c>
      <c r="M535">
        <v>22</v>
      </c>
      <c r="N535">
        <v>14</v>
      </c>
      <c r="O535">
        <v>8</v>
      </c>
      <c r="Q535" s="8">
        <v>0.18181818181818182</v>
      </c>
      <c r="R535">
        <v>21</v>
      </c>
      <c r="S535">
        <v>3</v>
      </c>
      <c r="T535">
        <v>18</v>
      </c>
      <c r="V535" s="12">
        <v>0.47826086956521741</v>
      </c>
      <c r="W535">
        <v>22</v>
      </c>
      <c r="X535">
        <v>7</v>
      </c>
      <c r="Y535">
        <v>15</v>
      </c>
    </row>
    <row r="536" spans="2:25" x14ac:dyDescent="0.25">
      <c r="B536" s="7">
        <v>0.56521739130434778</v>
      </c>
      <c r="C536">
        <v>22</v>
      </c>
      <c r="D536">
        <v>9</v>
      </c>
      <c r="E536">
        <v>13</v>
      </c>
      <c r="L536" s="8">
        <v>0.63636363636363602</v>
      </c>
      <c r="M536">
        <v>22</v>
      </c>
      <c r="N536">
        <v>18</v>
      </c>
      <c r="O536">
        <v>4</v>
      </c>
      <c r="Q536" s="8">
        <v>0.14285714285714285</v>
      </c>
      <c r="R536">
        <v>22</v>
      </c>
      <c r="S536">
        <v>14</v>
      </c>
      <c r="T536">
        <v>8</v>
      </c>
      <c r="V536" s="12">
        <v>0.31818181818181818</v>
      </c>
      <c r="W536">
        <v>20</v>
      </c>
      <c r="X536">
        <v>9</v>
      </c>
      <c r="Y536">
        <v>11</v>
      </c>
    </row>
    <row r="537" spans="2:25" x14ac:dyDescent="0.25">
      <c r="B537" s="7">
        <v>0.40909090909090912</v>
      </c>
      <c r="C537">
        <v>22</v>
      </c>
      <c r="D537">
        <v>16</v>
      </c>
      <c r="E537">
        <v>6</v>
      </c>
      <c r="L537" s="8">
        <v>0.81818181818181801</v>
      </c>
      <c r="M537">
        <v>22</v>
      </c>
      <c r="N537">
        <v>11</v>
      </c>
      <c r="O537">
        <v>11</v>
      </c>
      <c r="Q537" s="8">
        <v>0.63636363636363635</v>
      </c>
      <c r="R537">
        <v>22</v>
      </c>
      <c r="S537">
        <v>12</v>
      </c>
      <c r="T537">
        <v>10</v>
      </c>
      <c r="V537" s="12">
        <v>0.45</v>
      </c>
      <c r="W537">
        <v>20</v>
      </c>
      <c r="X537">
        <v>10</v>
      </c>
      <c r="Y537">
        <v>10</v>
      </c>
    </row>
    <row r="538" spans="2:25" x14ac:dyDescent="0.25">
      <c r="B538" s="7">
        <v>0.72727272727272729</v>
      </c>
      <c r="C538">
        <v>22</v>
      </c>
      <c r="D538">
        <v>13</v>
      </c>
      <c r="E538">
        <v>9</v>
      </c>
      <c r="L538" s="8">
        <v>0.5</v>
      </c>
      <c r="M538">
        <v>23</v>
      </c>
      <c r="N538">
        <v>11</v>
      </c>
      <c r="O538">
        <v>12</v>
      </c>
      <c r="Q538" s="8">
        <v>0.54545454545454541</v>
      </c>
      <c r="R538">
        <v>24</v>
      </c>
      <c r="S538">
        <v>10</v>
      </c>
      <c r="T538">
        <v>14</v>
      </c>
      <c r="V538" s="12">
        <v>0.5</v>
      </c>
      <c r="W538">
        <v>20</v>
      </c>
      <c r="X538">
        <v>9</v>
      </c>
      <c r="Y538">
        <v>11</v>
      </c>
    </row>
    <row r="539" spans="2:25" x14ac:dyDescent="0.25">
      <c r="B539" s="7">
        <v>0.59090909090909094</v>
      </c>
      <c r="C539">
        <v>23</v>
      </c>
      <c r="D539">
        <v>9</v>
      </c>
      <c r="E539">
        <v>14</v>
      </c>
      <c r="L539" s="8">
        <v>0.47826086956521702</v>
      </c>
      <c r="M539">
        <v>20</v>
      </c>
      <c r="N539">
        <v>11</v>
      </c>
      <c r="O539">
        <v>9</v>
      </c>
      <c r="Q539" s="8">
        <v>0.41666666666666669</v>
      </c>
      <c r="R539">
        <v>22</v>
      </c>
      <c r="S539">
        <v>12</v>
      </c>
      <c r="T539">
        <v>10</v>
      </c>
      <c r="V539" s="12">
        <v>0.45</v>
      </c>
      <c r="W539">
        <v>22</v>
      </c>
      <c r="X539">
        <v>12</v>
      </c>
      <c r="Y539">
        <v>10</v>
      </c>
    </row>
    <row r="540" spans="2:25" x14ac:dyDescent="0.25">
      <c r="B540" s="7">
        <v>0.39130434782608697</v>
      </c>
      <c r="C540">
        <v>20</v>
      </c>
      <c r="D540">
        <v>12</v>
      </c>
      <c r="E540">
        <v>8</v>
      </c>
      <c r="L540" s="8">
        <v>0.55000000000000004</v>
      </c>
      <c r="M540">
        <v>21</v>
      </c>
      <c r="N540">
        <v>8</v>
      </c>
      <c r="O540">
        <v>13</v>
      </c>
      <c r="Q540" s="8">
        <v>0.54545454545454541</v>
      </c>
      <c r="R540">
        <v>21</v>
      </c>
      <c r="S540">
        <v>9</v>
      </c>
      <c r="T540">
        <v>12</v>
      </c>
      <c r="V540" s="12">
        <v>0.54545454545454541</v>
      </c>
      <c r="W540">
        <v>22</v>
      </c>
      <c r="X540">
        <v>5</v>
      </c>
      <c r="Y540">
        <v>17</v>
      </c>
    </row>
    <row r="541" spans="2:25" x14ac:dyDescent="0.25">
      <c r="B541" s="7">
        <v>0.6</v>
      </c>
      <c r="C541">
        <v>23</v>
      </c>
      <c r="D541">
        <v>13</v>
      </c>
      <c r="E541">
        <v>10</v>
      </c>
      <c r="L541" s="8">
        <v>0.38095238095238099</v>
      </c>
      <c r="M541">
        <v>21</v>
      </c>
      <c r="N541">
        <v>8</v>
      </c>
      <c r="O541">
        <v>13</v>
      </c>
      <c r="Q541" s="8">
        <v>0.42857142857142855</v>
      </c>
      <c r="R541">
        <v>22</v>
      </c>
      <c r="S541">
        <v>15</v>
      </c>
      <c r="T541">
        <v>7</v>
      </c>
      <c r="V541" s="12">
        <v>0.22727272727272727</v>
      </c>
      <c r="W541">
        <v>22</v>
      </c>
      <c r="X541">
        <v>7</v>
      </c>
      <c r="Y541">
        <v>15</v>
      </c>
    </row>
    <row r="542" spans="2:25" x14ac:dyDescent="0.25">
      <c r="B542" s="7">
        <v>0.56521739130434778</v>
      </c>
      <c r="C542">
        <v>21</v>
      </c>
      <c r="D542">
        <v>8</v>
      </c>
      <c r="E542">
        <v>13</v>
      </c>
      <c r="L542" s="8">
        <v>0.38095238095238099</v>
      </c>
      <c r="M542">
        <v>23</v>
      </c>
      <c r="N542">
        <v>10</v>
      </c>
      <c r="O542">
        <v>13</v>
      </c>
      <c r="Q542" s="8">
        <v>0.68181818181818177</v>
      </c>
      <c r="R542">
        <v>21</v>
      </c>
      <c r="S542">
        <v>9</v>
      </c>
      <c r="T542">
        <v>12</v>
      </c>
      <c r="V542" s="12">
        <v>0.31818181818181818</v>
      </c>
      <c r="W542">
        <v>23</v>
      </c>
      <c r="X542">
        <v>9</v>
      </c>
      <c r="Y542">
        <v>14</v>
      </c>
    </row>
    <row r="543" spans="2:25" x14ac:dyDescent="0.25">
      <c r="B543" s="7">
        <v>0.38095238095238093</v>
      </c>
      <c r="C543">
        <v>21</v>
      </c>
      <c r="D543">
        <v>12</v>
      </c>
      <c r="E543">
        <v>9</v>
      </c>
      <c r="L543" s="8">
        <v>0.434782608695652</v>
      </c>
      <c r="M543">
        <v>21</v>
      </c>
      <c r="N543">
        <v>8</v>
      </c>
      <c r="O543">
        <v>13</v>
      </c>
      <c r="Q543" s="8">
        <v>0.42857142857142855</v>
      </c>
      <c r="R543">
        <v>22</v>
      </c>
      <c r="S543">
        <v>12</v>
      </c>
      <c r="T543">
        <v>10</v>
      </c>
      <c r="V543" s="12">
        <v>0.39130434782608697</v>
      </c>
      <c r="W543">
        <v>20</v>
      </c>
      <c r="X543">
        <v>8</v>
      </c>
      <c r="Y543">
        <v>12</v>
      </c>
    </row>
    <row r="544" spans="2:25" x14ac:dyDescent="0.25">
      <c r="B544" s="7">
        <v>0.5714285714285714</v>
      </c>
      <c r="C544">
        <v>23</v>
      </c>
      <c r="D544">
        <v>10</v>
      </c>
      <c r="E544">
        <v>13</v>
      </c>
      <c r="L544" s="8">
        <v>0.38095238095238099</v>
      </c>
      <c r="M544">
        <v>22</v>
      </c>
      <c r="N544">
        <v>13</v>
      </c>
      <c r="O544">
        <v>9</v>
      </c>
      <c r="Q544" s="8">
        <v>0.54545454545454541</v>
      </c>
      <c r="R544">
        <v>22</v>
      </c>
      <c r="S544">
        <v>6</v>
      </c>
      <c r="T544">
        <v>16</v>
      </c>
      <c r="V544" s="12">
        <v>0.4</v>
      </c>
      <c r="W544">
        <v>22</v>
      </c>
      <c r="X544">
        <v>9</v>
      </c>
      <c r="Y544">
        <v>13</v>
      </c>
    </row>
    <row r="545" spans="2:25" x14ac:dyDescent="0.25">
      <c r="B545" s="7">
        <v>0.43478260869565216</v>
      </c>
      <c r="C545">
        <v>22</v>
      </c>
      <c r="D545">
        <v>11</v>
      </c>
      <c r="E545">
        <v>11</v>
      </c>
      <c r="L545" s="8">
        <v>0.59090909090909105</v>
      </c>
      <c r="M545">
        <v>22</v>
      </c>
      <c r="N545">
        <v>11</v>
      </c>
      <c r="O545">
        <v>11</v>
      </c>
      <c r="Q545" s="8">
        <v>0.27272727272727271</v>
      </c>
      <c r="R545">
        <v>22</v>
      </c>
      <c r="S545">
        <v>13</v>
      </c>
      <c r="T545">
        <v>9</v>
      </c>
      <c r="V545" s="12">
        <v>0.40909090909090912</v>
      </c>
      <c r="W545">
        <v>23</v>
      </c>
      <c r="X545">
        <v>12</v>
      </c>
      <c r="Y545">
        <v>11</v>
      </c>
    </row>
    <row r="546" spans="2:25" x14ac:dyDescent="0.25">
      <c r="B546" s="7">
        <v>0.5</v>
      </c>
      <c r="C546">
        <v>21</v>
      </c>
      <c r="D546">
        <v>12</v>
      </c>
      <c r="E546">
        <v>9</v>
      </c>
      <c r="L546" s="8">
        <v>0.5</v>
      </c>
      <c r="M546">
        <v>23</v>
      </c>
      <c r="N546">
        <v>14</v>
      </c>
      <c r="O546">
        <v>9</v>
      </c>
      <c r="Q546" s="8">
        <v>0.59090909090909094</v>
      </c>
      <c r="R546">
        <v>21</v>
      </c>
      <c r="S546">
        <v>15</v>
      </c>
      <c r="T546">
        <v>6</v>
      </c>
      <c r="V546" s="12">
        <v>0.52173913043478259</v>
      </c>
      <c r="W546">
        <v>23</v>
      </c>
      <c r="X546">
        <v>12</v>
      </c>
      <c r="Y546">
        <v>11</v>
      </c>
    </row>
    <row r="547" spans="2:25" x14ac:dyDescent="0.25">
      <c r="B547" s="7">
        <v>0.5714285714285714</v>
      </c>
      <c r="C547">
        <v>22</v>
      </c>
      <c r="D547">
        <v>18</v>
      </c>
      <c r="E547">
        <v>4</v>
      </c>
      <c r="L547" s="8">
        <v>0.60869565217391297</v>
      </c>
      <c r="M547">
        <v>22</v>
      </c>
      <c r="N547">
        <v>8</v>
      </c>
      <c r="O547">
        <v>14</v>
      </c>
      <c r="Q547" s="8">
        <v>0.7142857142857143</v>
      </c>
      <c r="R547">
        <v>22</v>
      </c>
      <c r="S547">
        <v>14</v>
      </c>
      <c r="T547">
        <v>8</v>
      </c>
      <c r="V547" s="12">
        <v>0.52173913043478259</v>
      </c>
      <c r="W547">
        <v>20</v>
      </c>
      <c r="X547">
        <v>14</v>
      </c>
      <c r="Y547">
        <v>6</v>
      </c>
    </row>
    <row r="548" spans="2:25" x14ac:dyDescent="0.25">
      <c r="B548" s="7">
        <v>0.81818181818181823</v>
      </c>
      <c r="C548">
        <v>22</v>
      </c>
      <c r="D548">
        <v>7</v>
      </c>
      <c r="E548">
        <v>15</v>
      </c>
      <c r="L548" s="8">
        <v>0.36363636363636398</v>
      </c>
      <c r="M548">
        <v>22</v>
      </c>
      <c r="N548">
        <v>9</v>
      </c>
      <c r="O548">
        <v>13</v>
      </c>
      <c r="Q548" s="8">
        <v>0.63636363636363635</v>
      </c>
      <c r="R548">
        <v>21</v>
      </c>
      <c r="S548">
        <v>8</v>
      </c>
      <c r="T548">
        <v>13</v>
      </c>
      <c r="V548" s="12">
        <v>0.7</v>
      </c>
      <c r="W548">
        <v>22</v>
      </c>
      <c r="X548">
        <v>9</v>
      </c>
      <c r="Y548">
        <v>13</v>
      </c>
    </row>
    <row r="549" spans="2:25" x14ac:dyDescent="0.25">
      <c r="B549" s="7">
        <v>0.31818181818181818</v>
      </c>
      <c r="C549">
        <v>22</v>
      </c>
      <c r="D549">
        <v>9</v>
      </c>
      <c r="E549">
        <v>13</v>
      </c>
      <c r="L549" s="8">
        <v>0.40909090909090901</v>
      </c>
      <c r="M549">
        <v>22</v>
      </c>
      <c r="N549">
        <v>13</v>
      </c>
      <c r="O549">
        <v>9</v>
      </c>
      <c r="Q549" s="8">
        <v>0.38095238095238093</v>
      </c>
      <c r="R549">
        <v>22</v>
      </c>
      <c r="S549">
        <v>7</v>
      </c>
      <c r="T549">
        <v>15</v>
      </c>
      <c r="V549" s="12">
        <v>0.40909090909090912</v>
      </c>
      <c r="W549">
        <v>21</v>
      </c>
      <c r="X549">
        <v>9</v>
      </c>
      <c r="Y549">
        <v>12</v>
      </c>
    </row>
    <row r="550" spans="2:25" x14ac:dyDescent="0.25">
      <c r="B550" s="7">
        <v>0.40909090909090912</v>
      </c>
      <c r="C550">
        <v>22</v>
      </c>
      <c r="D550">
        <v>14</v>
      </c>
      <c r="E550">
        <v>8</v>
      </c>
      <c r="L550" s="8">
        <v>0.59090909090909105</v>
      </c>
      <c r="M550">
        <v>22</v>
      </c>
      <c r="N550">
        <v>6</v>
      </c>
      <c r="O550">
        <v>16</v>
      </c>
      <c r="Q550" s="8">
        <v>0.31818181818181818</v>
      </c>
      <c r="R550">
        <v>22</v>
      </c>
      <c r="S550">
        <v>10</v>
      </c>
      <c r="T550">
        <v>12</v>
      </c>
      <c r="V550" s="12">
        <v>0.42857142857142855</v>
      </c>
      <c r="W550">
        <v>23</v>
      </c>
      <c r="X550">
        <v>8</v>
      </c>
      <c r="Y550">
        <v>15</v>
      </c>
    </row>
    <row r="551" spans="2:25" x14ac:dyDescent="0.25">
      <c r="B551" s="7">
        <v>0.63636363636363635</v>
      </c>
      <c r="C551">
        <v>22</v>
      </c>
      <c r="D551">
        <v>6</v>
      </c>
      <c r="E551">
        <v>16</v>
      </c>
      <c r="L551" s="8">
        <v>0.27272727272727298</v>
      </c>
      <c r="M551">
        <v>23</v>
      </c>
      <c r="N551">
        <v>12</v>
      </c>
      <c r="O551">
        <v>11</v>
      </c>
      <c r="Q551" s="8">
        <v>0.45454545454545453</v>
      </c>
      <c r="R551">
        <v>22</v>
      </c>
      <c r="S551">
        <v>11</v>
      </c>
      <c r="T551">
        <v>11</v>
      </c>
      <c r="V551" s="12">
        <v>0.34782608695652173</v>
      </c>
      <c r="W551">
        <v>22</v>
      </c>
      <c r="X551">
        <v>12</v>
      </c>
      <c r="Y551">
        <v>10</v>
      </c>
    </row>
    <row r="552" spans="2:25" x14ac:dyDescent="0.25">
      <c r="B552" s="7">
        <v>0.27272727272727271</v>
      </c>
      <c r="C552">
        <v>22</v>
      </c>
      <c r="D552">
        <v>10</v>
      </c>
      <c r="E552">
        <v>12</v>
      </c>
      <c r="L552" s="8">
        <v>0.52173913043478304</v>
      </c>
      <c r="M552">
        <v>22</v>
      </c>
      <c r="N552">
        <v>15</v>
      </c>
      <c r="O552">
        <v>7</v>
      </c>
      <c r="Q552" s="8">
        <v>0.5</v>
      </c>
      <c r="R552">
        <v>20</v>
      </c>
      <c r="S552">
        <v>14</v>
      </c>
      <c r="T552">
        <v>6</v>
      </c>
      <c r="V552" s="12">
        <v>0.54545454545454541</v>
      </c>
      <c r="W552">
        <v>23</v>
      </c>
      <c r="X552">
        <v>11</v>
      </c>
      <c r="Y552">
        <v>12</v>
      </c>
    </row>
    <row r="553" spans="2:25" x14ac:dyDescent="0.25">
      <c r="B553" s="7">
        <v>0.45454545454545453</v>
      </c>
      <c r="C553">
        <v>19</v>
      </c>
      <c r="D553">
        <v>8</v>
      </c>
      <c r="E553">
        <v>11</v>
      </c>
      <c r="L553" s="8">
        <v>0.68181818181818199</v>
      </c>
      <c r="M553">
        <v>22</v>
      </c>
      <c r="N553">
        <v>16</v>
      </c>
      <c r="O553">
        <v>6</v>
      </c>
      <c r="Q553" s="8">
        <v>0.7</v>
      </c>
      <c r="R553">
        <v>22</v>
      </c>
      <c r="S553">
        <v>13</v>
      </c>
      <c r="T553">
        <v>9</v>
      </c>
      <c r="V553" s="12">
        <v>0.47826086956521741</v>
      </c>
      <c r="W553">
        <v>22</v>
      </c>
      <c r="X553">
        <v>12</v>
      </c>
      <c r="Y553">
        <v>10</v>
      </c>
    </row>
    <row r="554" spans="2:25" x14ac:dyDescent="0.25">
      <c r="B554" s="7">
        <v>0.42105263157894735</v>
      </c>
      <c r="C554">
        <v>23</v>
      </c>
      <c r="D554">
        <v>5</v>
      </c>
      <c r="E554">
        <v>18</v>
      </c>
      <c r="L554" s="8">
        <v>0.72727272727272696</v>
      </c>
      <c r="M554">
        <v>24</v>
      </c>
      <c r="N554">
        <v>11</v>
      </c>
      <c r="O554">
        <v>13</v>
      </c>
      <c r="Q554" s="8">
        <v>0.59090909090909094</v>
      </c>
      <c r="R554">
        <v>21</v>
      </c>
      <c r="S554">
        <v>5</v>
      </c>
      <c r="T554">
        <v>16</v>
      </c>
      <c r="V554" s="12">
        <v>0.54545454545454541</v>
      </c>
      <c r="W554">
        <v>22</v>
      </c>
      <c r="X554">
        <v>6</v>
      </c>
      <c r="Y554">
        <v>16</v>
      </c>
    </row>
    <row r="555" spans="2:25" x14ac:dyDescent="0.25">
      <c r="B555" s="7">
        <v>0.21739130434782608</v>
      </c>
      <c r="C555">
        <v>24</v>
      </c>
      <c r="D555">
        <v>15</v>
      </c>
      <c r="E555">
        <v>9</v>
      </c>
      <c r="L555" s="8">
        <v>0.45833333333333298</v>
      </c>
      <c r="M555">
        <v>19</v>
      </c>
      <c r="N555">
        <v>14</v>
      </c>
      <c r="O555">
        <v>5</v>
      </c>
      <c r="Q555" s="8">
        <v>0.23809523809523808</v>
      </c>
      <c r="R555">
        <v>24</v>
      </c>
      <c r="S555">
        <v>14</v>
      </c>
      <c r="T555">
        <v>10</v>
      </c>
      <c r="V555" s="12">
        <v>0.27272727272727271</v>
      </c>
      <c r="W555">
        <v>24</v>
      </c>
      <c r="X555">
        <v>12</v>
      </c>
      <c r="Y555">
        <v>12</v>
      </c>
    </row>
    <row r="556" spans="2:25" x14ac:dyDescent="0.25">
      <c r="B556" s="7">
        <v>0.625</v>
      </c>
      <c r="C556">
        <v>21</v>
      </c>
      <c r="D556">
        <v>11</v>
      </c>
      <c r="E556">
        <v>10</v>
      </c>
      <c r="L556" s="8">
        <v>0.73684210526315796</v>
      </c>
      <c r="M556">
        <v>23</v>
      </c>
      <c r="N556">
        <v>13</v>
      </c>
      <c r="O556">
        <v>10</v>
      </c>
      <c r="Q556" s="8">
        <v>0.58333333333333337</v>
      </c>
      <c r="R556">
        <v>22</v>
      </c>
      <c r="S556">
        <v>10</v>
      </c>
      <c r="T556">
        <v>12</v>
      </c>
      <c r="V556" s="12">
        <v>0.5</v>
      </c>
      <c r="W556">
        <v>22</v>
      </c>
      <c r="X556">
        <v>7</v>
      </c>
      <c r="Y556">
        <v>15</v>
      </c>
    </row>
    <row r="557" spans="2:25" x14ac:dyDescent="0.25">
      <c r="B557" s="7">
        <v>0.52380952380952384</v>
      </c>
      <c r="C557">
        <v>22</v>
      </c>
      <c r="D557">
        <v>11</v>
      </c>
      <c r="E557">
        <v>11</v>
      </c>
      <c r="L557" s="8">
        <v>0.565217391304348</v>
      </c>
      <c r="M557">
        <v>24</v>
      </c>
      <c r="N557">
        <v>14</v>
      </c>
      <c r="O557">
        <v>10</v>
      </c>
      <c r="Q557" s="8">
        <v>0.45454545454545453</v>
      </c>
      <c r="R557">
        <v>23</v>
      </c>
      <c r="S557">
        <v>12</v>
      </c>
      <c r="T557">
        <v>11</v>
      </c>
      <c r="V557" s="12">
        <v>0.31818181818181818</v>
      </c>
      <c r="W557">
        <v>22</v>
      </c>
      <c r="X557">
        <v>12</v>
      </c>
      <c r="Y557">
        <v>10</v>
      </c>
    </row>
    <row r="558" spans="2:25" x14ac:dyDescent="0.25">
      <c r="B558" s="7">
        <v>0.5</v>
      </c>
      <c r="C558">
        <v>21</v>
      </c>
      <c r="D558">
        <v>13</v>
      </c>
      <c r="E558">
        <v>8</v>
      </c>
      <c r="L558" s="8">
        <v>0.58333333333333304</v>
      </c>
      <c r="M558">
        <v>19</v>
      </c>
      <c r="N558">
        <v>12</v>
      </c>
      <c r="O558">
        <v>7</v>
      </c>
      <c r="Q558" s="8">
        <v>0.52173913043478259</v>
      </c>
      <c r="R558">
        <v>21</v>
      </c>
      <c r="S558">
        <v>11</v>
      </c>
      <c r="T558">
        <v>10</v>
      </c>
      <c r="V558" s="12">
        <v>0.54545454545454541</v>
      </c>
      <c r="W558">
        <v>22</v>
      </c>
      <c r="X558">
        <v>11</v>
      </c>
      <c r="Y558">
        <v>11</v>
      </c>
    </row>
    <row r="559" spans="2:25" x14ac:dyDescent="0.25">
      <c r="B559" s="7">
        <v>0.61904761904761907</v>
      </c>
      <c r="C559">
        <v>21</v>
      </c>
      <c r="D559">
        <v>9</v>
      </c>
      <c r="E559">
        <v>12</v>
      </c>
      <c r="L559" s="8">
        <v>0.63157894736842102</v>
      </c>
      <c r="M559">
        <v>24</v>
      </c>
      <c r="N559">
        <v>18</v>
      </c>
      <c r="O559">
        <v>6</v>
      </c>
      <c r="Q559" s="8">
        <v>0.52380952380952384</v>
      </c>
      <c r="R559">
        <v>18</v>
      </c>
      <c r="S559">
        <v>5</v>
      </c>
      <c r="T559">
        <v>13</v>
      </c>
      <c r="V559" s="12">
        <v>0.5</v>
      </c>
      <c r="W559">
        <v>21</v>
      </c>
      <c r="X559">
        <v>10</v>
      </c>
      <c r="Y559">
        <v>11</v>
      </c>
    </row>
    <row r="560" spans="2:25" x14ac:dyDescent="0.25">
      <c r="B560" s="7">
        <v>0.42857142857142855</v>
      </c>
      <c r="C560">
        <v>22</v>
      </c>
      <c r="D560">
        <v>6</v>
      </c>
      <c r="E560">
        <v>16</v>
      </c>
      <c r="L560" s="8">
        <v>0.75</v>
      </c>
      <c r="M560">
        <v>23</v>
      </c>
      <c r="N560">
        <v>10</v>
      </c>
      <c r="O560">
        <v>13</v>
      </c>
      <c r="Q560" s="8">
        <v>0.27777777777777779</v>
      </c>
      <c r="R560">
        <v>22</v>
      </c>
      <c r="S560">
        <v>6</v>
      </c>
      <c r="T560">
        <v>16</v>
      </c>
      <c r="V560" s="12">
        <v>0.47619047619047616</v>
      </c>
      <c r="W560">
        <v>22</v>
      </c>
      <c r="X560">
        <v>11</v>
      </c>
      <c r="Y560">
        <v>11</v>
      </c>
    </row>
    <row r="561" spans="2:25" x14ac:dyDescent="0.25">
      <c r="B561" s="7">
        <v>0.27272727272727271</v>
      </c>
      <c r="C561">
        <v>22</v>
      </c>
      <c r="D561">
        <v>17</v>
      </c>
      <c r="E561">
        <v>5</v>
      </c>
      <c r="L561" s="8">
        <v>0.434782608695652</v>
      </c>
      <c r="M561">
        <v>22</v>
      </c>
      <c r="N561">
        <v>14</v>
      </c>
      <c r="O561">
        <v>8</v>
      </c>
      <c r="Q561" s="8">
        <v>0.27272727272727271</v>
      </c>
      <c r="R561">
        <v>22</v>
      </c>
      <c r="S561">
        <v>11</v>
      </c>
      <c r="T561">
        <v>11</v>
      </c>
      <c r="V561" s="12">
        <v>0.5</v>
      </c>
      <c r="W561">
        <v>21</v>
      </c>
      <c r="X561">
        <v>9</v>
      </c>
      <c r="Y561">
        <v>12</v>
      </c>
    </row>
    <row r="562" spans="2:25" x14ac:dyDescent="0.25">
      <c r="B562" s="7">
        <v>0.77272727272727271</v>
      </c>
      <c r="C562">
        <v>22</v>
      </c>
      <c r="D562">
        <v>9</v>
      </c>
      <c r="E562">
        <v>13</v>
      </c>
      <c r="L562" s="8">
        <v>0.63636363636363602</v>
      </c>
      <c r="M562">
        <v>22</v>
      </c>
      <c r="N562">
        <v>12</v>
      </c>
      <c r="O562">
        <v>10</v>
      </c>
      <c r="Q562" s="8">
        <v>0.5</v>
      </c>
      <c r="R562">
        <v>22</v>
      </c>
      <c r="S562">
        <v>11</v>
      </c>
      <c r="T562">
        <v>11</v>
      </c>
      <c r="V562" s="12">
        <v>0.42857142857142855</v>
      </c>
      <c r="W562">
        <v>22</v>
      </c>
      <c r="X562">
        <v>9</v>
      </c>
      <c r="Y562">
        <v>13</v>
      </c>
    </row>
    <row r="563" spans="2:25" x14ac:dyDescent="0.25">
      <c r="B563" s="7">
        <v>0.40909090909090912</v>
      </c>
      <c r="C563">
        <v>23</v>
      </c>
      <c r="D563">
        <v>11</v>
      </c>
      <c r="E563">
        <v>12</v>
      </c>
      <c r="L563" s="8">
        <v>0.54545454545454497</v>
      </c>
      <c r="M563">
        <v>21</v>
      </c>
      <c r="N563">
        <v>9</v>
      </c>
      <c r="O563">
        <v>12</v>
      </c>
      <c r="Q563" s="8">
        <v>0.5</v>
      </c>
      <c r="R563">
        <v>22</v>
      </c>
      <c r="S563">
        <v>12</v>
      </c>
      <c r="T563">
        <v>10</v>
      </c>
      <c r="V563" s="12">
        <v>0.40909090909090912</v>
      </c>
      <c r="W563">
        <v>23</v>
      </c>
      <c r="X563">
        <v>10</v>
      </c>
      <c r="Y563">
        <v>13</v>
      </c>
    </row>
    <row r="564" spans="2:25" x14ac:dyDescent="0.25">
      <c r="B564" s="7">
        <v>0.47826086956521741</v>
      </c>
      <c r="C564">
        <v>22</v>
      </c>
      <c r="D564">
        <v>12</v>
      </c>
      <c r="E564">
        <v>10</v>
      </c>
      <c r="L564" s="8">
        <v>0.42857142857142899</v>
      </c>
      <c r="M564">
        <v>21</v>
      </c>
      <c r="N564">
        <v>14</v>
      </c>
      <c r="O564">
        <v>7</v>
      </c>
      <c r="Q564" s="8">
        <v>0.54545454545454541</v>
      </c>
      <c r="R564">
        <v>23</v>
      </c>
      <c r="S564">
        <v>13</v>
      </c>
      <c r="T564">
        <v>10</v>
      </c>
      <c r="V564" s="12">
        <v>0.43478260869565216</v>
      </c>
      <c r="W564">
        <v>24</v>
      </c>
      <c r="X564">
        <v>9</v>
      </c>
      <c r="Y564">
        <v>15</v>
      </c>
    </row>
    <row r="565" spans="2:25" x14ac:dyDescent="0.25">
      <c r="B565" s="7">
        <v>0.54545454545454541</v>
      </c>
      <c r="C565">
        <v>23</v>
      </c>
      <c r="D565">
        <v>10</v>
      </c>
      <c r="E565">
        <v>13</v>
      </c>
      <c r="L565" s="8">
        <v>0.66666666666666696</v>
      </c>
      <c r="M565">
        <v>23</v>
      </c>
      <c r="N565">
        <v>10</v>
      </c>
      <c r="O565">
        <v>13</v>
      </c>
      <c r="Q565" s="8">
        <v>0.56521739130434778</v>
      </c>
      <c r="R565">
        <v>22</v>
      </c>
      <c r="S565">
        <v>10</v>
      </c>
      <c r="T565">
        <v>12</v>
      </c>
      <c r="V565" s="12">
        <v>0.375</v>
      </c>
      <c r="W565">
        <v>23</v>
      </c>
      <c r="X565">
        <v>10</v>
      </c>
      <c r="Y565">
        <v>13</v>
      </c>
    </row>
    <row r="566" spans="2:25" x14ac:dyDescent="0.25">
      <c r="B566" s="7">
        <v>0.43478260869565216</v>
      </c>
      <c r="C566">
        <v>19</v>
      </c>
      <c r="D566">
        <v>6</v>
      </c>
      <c r="E566">
        <v>13</v>
      </c>
      <c r="L566" s="8">
        <v>0.434782608695652</v>
      </c>
      <c r="M566">
        <v>21</v>
      </c>
      <c r="N566">
        <v>10</v>
      </c>
      <c r="O566">
        <v>11</v>
      </c>
      <c r="Q566" s="8">
        <v>0.45454545454545453</v>
      </c>
      <c r="R566">
        <v>22</v>
      </c>
      <c r="S566">
        <v>9</v>
      </c>
      <c r="T566">
        <v>13</v>
      </c>
      <c r="V566" s="12">
        <v>0.43478260869565216</v>
      </c>
      <c r="W566">
        <v>21</v>
      </c>
      <c r="X566">
        <v>7</v>
      </c>
      <c r="Y566">
        <v>14</v>
      </c>
    </row>
    <row r="567" spans="2:25" x14ac:dyDescent="0.25">
      <c r="B567" s="7">
        <v>0.31578947368421051</v>
      </c>
      <c r="C567">
        <v>22</v>
      </c>
      <c r="D567">
        <v>4</v>
      </c>
      <c r="E567">
        <v>18</v>
      </c>
      <c r="L567" s="8">
        <v>0.476190476190476</v>
      </c>
      <c r="M567">
        <v>22</v>
      </c>
      <c r="N567">
        <v>11</v>
      </c>
      <c r="O567">
        <v>11</v>
      </c>
      <c r="Q567" s="8">
        <v>0.40909090909090912</v>
      </c>
      <c r="R567">
        <v>22</v>
      </c>
      <c r="S567">
        <v>9</v>
      </c>
      <c r="T567">
        <v>13</v>
      </c>
      <c r="V567" s="12">
        <v>0.33333333333333331</v>
      </c>
      <c r="W567">
        <v>22</v>
      </c>
      <c r="X567">
        <v>10</v>
      </c>
      <c r="Y567">
        <v>12</v>
      </c>
    </row>
    <row r="568" spans="2:25" x14ac:dyDescent="0.25">
      <c r="B568" s="7">
        <v>0.18181818181818182</v>
      </c>
      <c r="C568">
        <v>23</v>
      </c>
      <c r="D568">
        <v>3</v>
      </c>
      <c r="E568">
        <v>20</v>
      </c>
      <c r="L568" s="8">
        <v>0.5</v>
      </c>
      <c r="M568">
        <v>22</v>
      </c>
      <c r="N568">
        <v>9</v>
      </c>
      <c r="O568">
        <v>13</v>
      </c>
      <c r="Q568" s="8">
        <v>0.40909090909090912</v>
      </c>
      <c r="R568">
        <v>22</v>
      </c>
      <c r="S568">
        <v>9</v>
      </c>
      <c r="T568">
        <v>13</v>
      </c>
      <c r="V568" s="12">
        <v>0.45454545454545453</v>
      </c>
      <c r="W568">
        <v>23</v>
      </c>
      <c r="X568">
        <v>10</v>
      </c>
      <c r="Y568">
        <v>13</v>
      </c>
    </row>
    <row r="569" spans="2:25" x14ac:dyDescent="0.25">
      <c r="B569" s="7">
        <v>0.13043478260869565</v>
      </c>
      <c r="C569">
        <v>21</v>
      </c>
      <c r="D569">
        <v>7</v>
      </c>
      <c r="E569">
        <v>14</v>
      </c>
      <c r="L569" s="8">
        <v>0.40909090909090901</v>
      </c>
      <c r="M569">
        <v>23</v>
      </c>
      <c r="N569">
        <v>11</v>
      </c>
      <c r="O569">
        <v>12</v>
      </c>
      <c r="Q569" s="8">
        <v>0.40909090909090912</v>
      </c>
      <c r="R569">
        <v>23</v>
      </c>
      <c r="S569">
        <v>18</v>
      </c>
      <c r="T569">
        <v>5</v>
      </c>
      <c r="V569" s="12">
        <v>0.43478260869565216</v>
      </c>
      <c r="W569">
        <v>21</v>
      </c>
      <c r="X569">
        <v>14</v>
      </c>
      <c r="Y569">
        <v>7</v>
      </c>
    </row>
    <row r="570" spans="2:25" x14ac:dyDescent="0.25">
      <c r="B570" s="7">
        <v>0.33333333333333331</v>
      </c>
      <c r="C570">
        <v>22</v>
      </c>
      <c r="D570">
        <v>10</v>
      </c>
      <c r="E570">
        <v>12</v>
      </c>
      <c r="L570" s="8">
        <v>0.47826086956521702</v>
      </c>
      <c r="M570">
        <v>21</v>
      </c>
      <c r="N570">
        <v>7</v>
      </c>
      <c r="O570">
        <v>14</v>
      </c>
      <c r="Q570" s="8">
        <v>0.78260869565217395</v>
      </c>
      <c r="R570">
        <v>22</v>
      </c>
      <c r="S570">
        <v>10</v>
      </c>
      <c r="T570">
        <v>12</v>
      </c>
      <c r="V570" s="12">
        <v>0.66666666666666663</v>
      </c>
      <c r="W570">
        <v>22</v>
      </c>
      <c r="X570">
        <v>6</v>
      </c>
      <c r="Y570">
        <v>16</v>
      </c>
    </row>
    <row r="571" spans="2:25" x14ac:dyDescent="0.25">
      <c r="B571" s="7">
        <v>0.45454545454545453</v>
      </c>
      <c r="C571">
        <v>22</v>
      </c>
      <c r="D571">
        <v>7</v>
      </c>
      <c r="E571">
        <v>15</v>
      </c>
      <c r="L571" s="8">
        <v>0.33333333333333298</v>
      </c>
      <c r="M571">
        <v>21</v>
      </c>
      <c r="N571">
        <v>12</v>
      </c>
      <c r="O571">
        <v>9</v>
      </c>
      <c r="Q571" s="8">
        <v>0.45454545454545453</v>
      </c>
      <c r="R571">
        <v>22</v>
      </c>
      <c r="S571">
        <v>7</v>
      </c>
      <c r="T571">
        <v>15</v>
      </c>
      <c r="V571" s="12">
        <v>0.27272727272727271</v>
      </c>
      <c r="W571">
        <v>22</v>
      </c>
      <c r="X571">
        <v>11</v>
      </c>
      <c r="Y571">
        <v>11</v>
      </c>
    </row>
    <row r="572" spans="2:25" x14ac:dyDescent="0.25">
      <c r="B572" s="7">
        <v>0.31818181818181818</v>
      </c>
      <c r="C572">
        <v>18</v>
      </c>
      <c r="D572">
        <v>12</v>
      </c>
      <c r="E572">
        <v>6</v>
      </c>
      <c r="L572" s="8">
        <v>0.57142857142857095</v>
      </c>
      <c r="M572">
        <v>23</v>
      </c>
      <c r="N572">
        <v>13</v>
      </c>
      <c r="O572">
        <v>10</v>
      </c>
      <c r="Q572" s="8">
        <v>0.31818181818181818</v>
      </c>
      <c r="R572">
        <v>21</v>
      </c>
      <c r="S572">
        <v>2</v>
      </c>
      <c r="T572">
        <v>19</v>
      </c>
      <c r="V572" s="12">
        <v>0.5</v>
      </c>
      <c r="W572">
        <v>17</v>
      </c>
      <c r="X572">
        <v>6</v>
      </c>
      <c r="Y572">
        <v>11</v>
      </c>
    </row>
    <row r="573" spans="2:25" x14ac:dyDescent="0.25">
      <c r="B573" s="7">
        <v>0.66666666666666663</v>
      </c>
      <c r="C573">
        <v>23</v>
      </c>
      <c r="D573">
        <v>12</v>
      </c>
      <c r="E573">
        <v>11</v>
      </c>
      <c r="L573" s="8">
        <v>0.565217391304348</v>
      </c>
      <c r="M573">
        <v>22</v>
      </c>
      <c r="N573">
        <v>11</v>
      </c>
      <c r="O573">
        <v>11</v>
      </c>
      <c r="Q573" s="8">
        <v>9.5238095238095233E-2</v>
      </c>
      <c r="R573">
        <v>20</v>
      </c>
      <c r="S573">
        <v>13</v>
      </c>
      <c r="T573">
        <v>7</v>
      </c>
      <c r="V573" s="12">
        <v>0.35294117647058826</v>
      </c>
      <c r="W573">
        <v>21</v>
      </c>
      <c r="X573">
        <v>8</v>
      </c>
      <c r="Y573">
        <v>13</v>
      </c>
    </row>
    <row r="574" spans="2:25" x14ac:dyDescent="0.25">
      <c r="B574" s="7">
        <v>0.52173913043478259</v>
      </c>
      <c r="C574">
        <v>21</v>
      </c>
      <c r="D574">
        <v>10</v>
      </c>
      <c r="E574">
        <v>11</v>
      </c>
      <c r="L574" s="8">
        <v>0.5</v>
      </c>
      <c r="M574">
        <v>21</v>
      </c>
      <c r="N574">
        <v>11</v>
      </c>
      <c r="O574">
        <v>10</v>
      </c>
      <c r="Q574" s="8">
        <v>0.65</v>
      </c>
      <c r="R574">
        <v>21</v>
      </c>
      <c r="S574">
        <v>12</v>
      </c>
      <c r="T574">
        <v>9</v>
      </c>
      <c r="V574" s="12">
        <v>0.38095238095238093</v>
      </c>
      <c r="W574">
        <v>21</v>
      </c>
      <c r="X574">
        <v>10</v>
      </c>
      <c r="Y574">
        <v>11</v>
      </c>
    </row>
    <row r="575" spans="2:25" x14ac:dyDescent="0.25">
      <c r="B575" s="7">
        <v>0.47619047619047616</v>
      </c>
      <c r="C575">
        <v>22</v>
      </c>
      <c r="D575">
        <v>10</v>
      </c>
      <c r="E575">
        <v>12</v>
      </c>
      <c r="L575" s="8">
        <v>0.52380952380952395</v>
      </c>
      <c r="M575">
        <v>20</v>
      </c>
      <c r="N575">
        <v>9</v>
      </c>
      <c r="O575">
        <v>11</v>
      </c>
      <c r="Q575" s="8">
        <v>0.5714285714285714</v>
      </c>
      <c r="R575">
        <v>21</v>
      </c>
      <c r="S575">
        <v>10</v>
      </c>
      <c r="T575">
        <v>11</v>
      </c>
      <c r="V575" s="12">
        <v>0.47619047619047616</v>
      </c>
      <c r="W575">
        <v>23</v>
      </c>
      <c r="X575">
        <v>12</v>
      </c>
      <c r="Y575">
        <v>11</v>
      </c>
    </row>
    <row r="576" spans="2:25" x14ac:dyDescent="0.25">
      <c r="B576" s="7">
        <v>0.45454545454545453</v>
      </c>
      <c r="C576">
        <v>22</v>
      </c>
      <c r="D576">
        <v>11</v>
      </c>
      <c r="E576">
        <v>11</v>
      </c>
      <c r="L576" s="8">
        <v>0.45</v>
      </c>
      <c r="M576">
        <v>22</v>
      </c>
      <c r="N576">
        <v>11</v>
      </c>
      <c r="O576">
        <v>11</v>
      </c>
      <c r="Q576" s="8">
        <v>0.47619047619047616</v>
      </c>
      <c r="R576">
        <v>22</v>
      </c>
      <c r="S576">
        <v>17</v>
      </c>
      <c r="T576">
        <v>5</v>
      </c>
      <c r="V576" s="12">
        <v>0.52173913043478259</v>
      </c>
      <c r="W576">
        <v>18</v>
      </c>
      <c r="X576">
        <v>6</v>
      </c>
      <c r="Y576">
        <v>12</v>
      </c>
    </row>
    <row r="577" spans="2:25" x14ac:dyDescent="0.25">
      <c r="B577" s="7">
        <v>0.5</v>
      </c>
      <c r="C577">
        <v>22</v>
      </c>
      <c r="D577">
        <v>5</v>
      </c>
      <c r="E577">
        <v>17</v>
      </c>
      <c r="L577" s="8">
        <v>0.5</v>
      </c>
      <c r="M577">
        <v>21</v>
      </c>
      <c r="N577">
        <v>14</v>
      </c>
      <c r="O577">
        <v>7</v>
      </c>
      <c r="Q577" s="8">
        <v>0.77272727272727271</v>
      </c>
      <c r="R577">
        <v>20</v>
      </c>
      <c r="S577">
        <v>15</v>
      </c>
      <c r="T577">
        <v>5</v>
      </c>
      <c r="V577" s="12">
        <v>0.33333333333333331</v>
      </c>
      <c r="W577">
        <v>18</v>
      </c>
      <c r="X577">
        <v>9</v>
      </c>
      <c r="Y577">
        <v>9</v>
      </c>
    </row>
    <row r="578" spans="2:25" x14ac:dyDescent="0.25">
      <c r="B578" s="7">
        <v>0.22727272727272727</v>
      </c>
      <c r="C578">
        <v>22</v>
      </c>
      <c r="D578">
        <v>17</v>
      </c>
      <c r="E578">
        <v>5</v>
      </c>
      <c r="L578" s="8">
        <v>0.66666666666666696</v>
      </c>
      <c r="M578">
        <v>22</v>
      </c>
      <c r="N578">
        <v>9</v>
      </c>
      <c r="O578">
        <v>13</v>
      </c>
      <c r="Q578" s="8">
        <v>0.75</v>
      </c>
      <c r="R578">
        <v>23</v>
      </c>
      <c r="S578">
        <v>13</v>
      </c>
      <c r="T578">
        <v>10</v>
      </c>
      <c r="V578" s="12">
        <v>0.5</v>
      </c>
      <c r="W578">
        <v>23</v>
      </c>
      <c r="X578">
        <v>11</v>
      </c>
      <c r="Y578">
        <v>12</v>
      </c>
    </row>
    <row r="579" spans="2:25" x14ac:dyDescent="0.25">
      <c r="B579" s="7">
        <v>0.77272727272727271</v>
      </c>
      <c r="C579">
        <v>20</v>
      </c>
      <c r="D579">
        <v>16</v>
      </c>
      <c r="E579">
        <v>4</v>
      </c>
      <c r="L579" s="8">
        <v>0.40909090909090901</v>
      </c>
      <c r="M579">
        <v>21</v>
      </c>
      <c r="N579">
        <v>11</v>
      </c>
      <c r="O579">
        <v>10</v>
      </c>
      <c r="Q579" s="8">
        <v>0.56521739130434778</v>
      </c>
      <c r="R579">
        <v>20</v>
      </c>
      <c r="S579">
        <v>4</v>
      </c>
      <c r="T579">
        <v>16</v>
      </c>
      <c r="V579" s="12">
        <v>0.47826086956521741</v>
      </c>
      <c r="W579">
        <v>20</v>
      </c>
      <c r="X579">
        <v>5</v>
      </c>
      <c r="Y579">
        <v>15</v>
      </c>
    </row>
    <row r="580" spans="2:25" x14ac:dyDescent="0.25">
      <c r="B580" s="7">
        <v>0.8</v>
      </c>
      <c r="C580">
        <v>23</v>
      </c>
      <c r="D580">
        <v>9</v>
      </c>
      <c r="E580">
        <v>14</v>
      </c>
      <c r="L580" s="8">
        <v>0.52380952380952395</v>
      </c>
      <c r="M580">
        <v>21</v>
      </c>
      <c r="N580">
        <v>11</v>
      </c>
      <c r="O580">
        <v>10</v>
      </c>
      <c r="Q580" s="8">
        <v>0.2</v>
      </c>
      <c r="R580">
        <v>22</v>
      </c>
      <c r="S580">
        <v>15</v>
      </c>
      <c r="T580">
        <v>7</v>
      </c>
      <c r="V580" s="12">
        <v>0.25</v>
      </c>
      <c r="W580">
        <v>20</v>
      </c>
      <c r="X580">
        <v>10</v>
      </c>
      <c r="Y580">
        <v>10</v>
      </c>
    </row>
    <row r="581" spans="2:25" x14ac:dyDescent="0.25">
      <c r="B581" s="7">
        <v>0.39130434782608697</v>
      </c>
      <c r="C581">
        <v>22</v>
      </c>
      <c r="D581">
        <v>14</v>
      </c>
      <c r="E581">
        <v>8</v>
      </c>
      <c r="L581" s="8">
        <v>0.52380952380952395</v>
      </c>
      <c r="M581">
        <v>21</v>
      </c>
      <c r="N581">
        <v>12</v>
      </c>
      <c r="O581">
        <v>9</v>
      </c>
      <c r="Q581" s="8">
        <v>0.68181818181818177</v>
      </c>
      <c r="R581">
        <v>22</v>
      </c>
      <c r="S581">
        <v>10</v>
      </c>
      <c r="T581">
        <v>12</v>
      </c>
      <c r="V581" s="12">
        <v>0.5</v>
      </c>
      <c r="W581">
        <v>22</v>
      </c>
      <c r="X581">
        <v>12</v>
      </c>
      <c r="Y581">
        <v>10</v>
      </c>
    </row>
    <row r="582" spans="2:25" x14ac:dyDescent="0.25">
      <c r="B582" s="7">
        <v>0.63636363636363635</v>
      </c>
      <c r="C582">
        <v>23</v>
      </c>
      <c r="D582">
        <v>7</v>
      </c>
      <c r="E582">
        <v>16</v>
      </c>
      <c r="L582" s="8">
        <v>0.57142857142857095</v>
      </c>
      <c r="M582">
        <v>23</v>
      </c>
      <c r="N582">
        <v>13</v>
      </c>
      <c r="O582">
        <v>10</v>
      </c>
      <c r="Q582" s="8">
        <v>0.45454545454545453</v>
      </c>
      <c r="R582">
        <v>22</v>
      </c>
      <c r="S582">
        <v>10</v>
      </c>
      <c r="T582">
        <v>12</v>
      </c>
      <c r="V582" s="12">
        <v>0.54545454545454541</v>
      </c>
      <c r="W582">
        <v>21</v>
      </c>
      <c r="X582">
        <v>7</v>
      </c>
      <c r="Y582">
        <v>14</v>
      </c>
    </row>
    <row r="583" spans="2:25" x14ac:dyDescent="0.25">
      <c r="B583" s="7">
        <v>0.30434782608695654</v>
      </c>
      <c r="C583">
        <v>25</v>
      </c>
      <c r="D583">
        <v>14</v>
      </c>
      <c r="E583">
        <v>11</v>
      </c>
      <c r="L583" s="8">
        <v>0.565217391304348</v>
      </c>
      <c r="M583">
        <v>22</v>
      </c>
      <c r="N583">
        <v>12</v>
      </c>
      <c r="O583">
        <v>10</v>
      </c>
      <c r="Q583" s="8">
        <v>0.45454545454545453</v>
      </c>
      <c r="R583">
        <v>20</v>
      </c>
      <c r="S583">
        <v>6</v>
      </c>
      <c r="T583">
        <v>14</v>
      </c>
      <c r="V583" s="12">
        <v>0.33333333333333331</v>
      </c>
      <c r="W583">
        <v>22</v>
      </c>
      <c r="X583">
        <v>4</v>
      </c>
      <c r="Y583">
        <v>18</v>
      </c>
    </row>
    <row r="584" spans="2:25" x14ac:dyDescent="0.25">
      <c r="B584" s="7">
        <v>0.56000000000000005</v>
      </c>
      <c r="C584">
        <v>18</v>
      </c>
      <c r="D584">
        <v>8</v>
      </c>
      <c r="E584">
        <v>10</v>
      </c>
      <c r="L584" s="8">
        <v>0.54545454545454497</v>
      </c>
      <c r="M584">
        <v>24</v>
      </c>
      <c r="N584">
        <v>14</v>
      </c>
      <c r="O584">
        <v>10</v>
      </c>
      <c r="Q584" s="8">
        <v>0.3</v>
      </c>
      <c r="R584">
        <v>22</v>
      </c>
      <c r="S584">
        <v>11</v>
      </c>
      <c r="T584">
        <v>11</v>
      </c>
      <c r="V584" s="12">
        <v>0.18181818181818182</v>
      </c>
      <c r="W584">
        <v>22</v>
      </c>
      <c r="X584">
        <v>14</v>
      </c>
      <c r="Y584">
        <v>8</v>
      </c>
    </row>
    <row r="585" spans="2:25" x14ac:dyDescent="0.25">
      <c r="B585" s="7">
        <v>0.44444444444444442</v>
      </c>
      <c r="C585">
        <v>22</v>
      </c>
      <c r="D585">
        <v>7</v>
      </c>
      <c r="E585">
        <v>15</v>
      </c>
      <c r="L585" s="8">
        <v>0.58333333333333304</v>
      </c>
      <c r="M585">
        <v>20</v>
      </c>
      <c r="N585">
        <v>10</v>
      </c>
      <c r="O585">
        <v>10</v>
      </c>
      <c r="Q585" s="8">
        <v>0.5</v>
      </c>
      <c r="R585">
        <v>22</v>
      </c>
      <c r="S585">
        <v>16</v>
      </c>
      <c r="T585">
        <v>6</v>
      </c>
      <c r="V585" s="12">
        <v>0.63636363636363635</v>
      </c>
      <c r="W585">
        <v>22</v>
      </c>
      <c r="X585">
        <v>9</v>
      </c>
      <c r="Y585">
        <v>13</v>
      </c>
    </row>
    <row r="586" spans="2:25" x14ac:dyDescent="0.25">
      <c r="B586" s="7">
        <v>0.31818181818181818</v>
      </c>
      <c r="C586">
        <v>22</v>
      </c>
      <c r="D586">
        <v>9</v>
      </c>
      <c r="E586">
        <v>13</v>
      </c>
      <c r="L586" s="8">
        <v>0.5</v>
      </c>
      <c r="M586">
        <v>21</v>
      </c>
      <c r="N586">
        <v>14</v>
      </c>
      <c r="O586">
        <v>7</v>
      </c>
      <c r="Q586" s="8">
        <v>0.72727272727272729</v>
      </c>
      <c r="R586">
        <v>22</v>
      </c>
      <c r="S586">
        <v>11</v>
      </c>
      <c r="T586">
        <v>11</v>
      </c>
      <c r="V586" s="12">
        <v>0.40909090909090912</v>
      </c>
      <c r="W586">
        <v>22</v>
      </c>
      <c r="X586">
        <v>9</v>
      </c>
      <c r="Y586">
        <v>13</v>
      </c>
    </row>
    <row r="587" spans="2:25" x14ac:dyDescent="0.25">
      <c r="B587" s="7">
        <v>0.40909090909090912</v>
      </c>
      <c r="C587">
        <v>23</v>
      </c>
      <c r="D587">
        <v>16</v>
      </c>
      <c r="E587">
        <v>7</v>
      </c>
      <c r="L587" s="8">
        <v>0.66666666666666696</v>
      </c>
      <c r="M587">
        <v>22</v>
      </c>
      <c r="N587">
        <v>13</v>
      </c>
      <c r="O587">
        <v>9</v>
      </c>
      <c r="Q587" s="8">
        <v>0.5</v>
      </c>
      <c r="R587">
        <v>22</v>
      </c>
      <c r="S587">
        <v>9</v>
      </c>
      <c r="T587">
        <v>13</v>
      </c>
      <c r="V587" s="12">
        <v>0.40909090909090912</v>
      </c>
      <c r="W587">
        <v>21</v>
      </c>
      <c r="X587">
        <v>11</v>
      </c>
      <c r="Y587">
        <v>10</v>
      </c>
    </row>
    <row r="588" spans="2:25" x14ac:dyDescent="0.25">
      <c r="B588" s="7">
        <v>0.69565217391304346</v>
      </c>
      <c r="C588">
        <v>21</v>
      </c>
      <c r="D588">
        <v>10</v>
      </c>
      <c r="E588">
        <v>11</v>
      </c>
      <c r="L588" s="8">
        <v>0.59090909090909105</v>
      </c>
      <c r="Q588" s="8">
        <v>0.40909090909090912</v>
      </c>
      <c r="R588">
        <v>22</v>
      </c>
      <c r="S588">
        <v>13</v>
      </c>
      <c r="T588">
        <v>9</v>
      </c>
      <c r="V588" s="12">
        <v>0.52380952380952384</v>
      </c>
      <c r="W588">
        <v>20</v>
      </c>
      <c r="X588">
        <v>10</v>
      </c>
      <c r="Y588">
        <v>10</v>
      </c>
    </row>
    <row r="589" spans="2:25" x14ac:dyDescent="0.25">
      <c r="B589" s="7">
        <v>0.47619047619047616</v>
      </c>
      <c r="C589">
        <v>26</v>
      </c>
      <c r="D589">
        <v>15</v>
      </c>
      <c r="E589">
        <v>11</v>
      </c>
      <c r="Q589" s="8">
        <v>0.59090909090909094</v>
      </c>
      <c r="R589">
        <v>22</v>
      </c>
      <c r="S589">
        <v>10</v>
      </c>
      <c r="T589">
        <v>12</v>
      </c>
      <c r="V589" s="12">
        <v>0.5</v>
      </c>
      <c r="W589">
        <v>22</v>
      </c>
      <c r="X589">
        <v>11</v>
      </c>
      <c r="Y589">
        <v>11</v>
      </c>
    </row>
    <row r="590" spans="2:25" x14ac:dyDescent="0.25">
      <c r="B590" s="7">
        <v>0.57692307692307687</v>
      </c>
      <c r="C590">
        <v>25</v>
      </c>
      <c r="D590">
        <v>20</v>
      </c>
      <c r="E590">
        <v>5</v>
      </c>
      <c r="Q590" s="8">
        <v>0.45454545454545453</v>
      </c>
      <c r="R590">
        <v>22</v>
      </c>
      <c r="S590">
        <v>16</v>
      </c>
      <c r="T590">
        <v>6</v>
      </c>
      <c r="V590" s="12">
        <v>0.5</v>
      </c>
      <c r="W590">
        <v>23</v>
      </c>
      <c r="X590">
        <v>10</v>
      </c>
      <c r="Y590">
        <v>13</v>
      </c>
    </row>
    <row r="591" spans="2:25" x14ac:dyDescent="0.25">
      <c r="B591" s="7">
        <v>0.8</v>
      </c>
      <c r="C591">
        <v>22</v>
      </c>
      <c r="D591">
        <v>7</v>
      </c>
      <c r="E591">
        <v>15</v>
      </c>
      <c r="Q591" s="8">
        <v>0.72727272727272729</v>
      </c>
      <c r="R591">
        <v>22</v>
      </c>
      <c r="S591">
        <v>10</v>
      </c>
      <c r="T591">
        <v>12</v>
      </c>
      <c r="V591" s="12">
        <v>0.43478260869565216</v>
      </c>
      <c r="W591">
        <v>19</v>
      </c>
      <c r="X591">
        <v>10</v>
      </c>
      <c r="Y591">
        <v>9</v>
      </c>
    </row>
    <row r="592" spans="2:25" x14ac:dyDescent="0.25">
      <c r="B592" s="7">
        <v>0.31818181818181818</v>
      </c>
      <c r="C592">
        <v>22</v>
      </c>
      <c r="D592">
        <v>11</v>
      </c>
      <c r="E592">
        <v>11</v>
      </c>
      <c r="Q592" s="8">
        <v>0.45454545454545453</v>
      </c>
      <c r="R592">
        <v>22</v>
      </c>
      <c r="S592">
        <v>9</v>
      </c>
      <c r="T592">
        <v>13</v>
      </c>
      <c r="V592" s="12">
        <v>0.52631578947368418</v>
      </c>
      <c r="W592">
        <v>23</v>
      </c>
      <c r="X592">
        <v>10</v>
      </c>
      <c r="Y592">
        <v>13</v>
      </c>
    </row>
    <row r="593" spans="2:25" x14ac:dyDescent="0.25">
      <c r="B593" s="7">
        <v>0.5</v>
      </c>
      <c r="C593">
        <v>19</v>
      </c>
      <c r="D593">
        <v>12</v>
      </c>
      <c r="E593">
        <v>7</v>
      </c>
      <c r="Q593" s="8">
        <v>0.40909090909090912</v>
      </c>
      <c r="R593">
        <v>23</v>
      </c>
      <c r="S593">
        <v>16</v>
      </c>
      <c r="T593">
        <v>7</v>
      </c>
      <c r="V593" s="12">
        <v>0.43478260869565216</v>
      </c>
      <c r="W593">
        <v>22</v>
      </c>
      <c r="X593">
        <v>11</v>
      </c>
      <c r="Y593">
        <v>11</v>
      </c>
    </row>
    <row r="594" spans="2:25" x14ac:dyDescent="0.25">
      <c r="B594" s="7">
        <v>0.63157894736842102</v>
      </c>
      <c r="C594">
        <v>22</v>
      </c>
      <c r="D594">
        <v>11</v>
      </c>
      <c r="E594">
        <v>11</v>
      </c>
      <c r="Q594" s="8">
        <v>0.69565217391304346</v>
      </c>
      <c r="R594">
        <v>24</v>
      </c>
      <c r="S594">
        <v>14</v>
      </c>
      <c r="T594">
        <v>10</v>
      </c>
      <c r="V594" s="12">
        <v>0.5</v>
      </c>
      <c r="W594">
        <v>21</v>
      </c>
      <c r="X594">
        <v>13</v>
      </c>
      <c r="Y594">
        <v>8</v>
      </c>
    </row>
    <row r="595" spans="2:25" x14ac:dyDescent="0.25">
      <c r="B595" s="7">
        <v>0.5</v>
      </c>
      <c r="C595">
        <v>22</v>
      </c>
      <c r="D595">
        <v>12</v>
      </c>
      <c r="E595">
        <v>10</v>
      </c>
      <c r="Q595" s="8">
        <v>0.58333333333333337</v>
      </c>
      <c r="R595">
        <v>24</v>
      </c>
      <c r="S595">
        <v>7</v>
      </c>
      <c r="T595">
        <v>17</v>
      </c>
      <c r="V595" s="12">
        <v>0.61904761904761907</v>
      </c>
      <c r="W595">
        <v>22</v>
      </c>
      <c r="X595">
        <v>11</v>
      </c>
      <c r="Y595">
        <v>11</v>
      </c>
    </row>
    <row r="596" spans="2:25" x14ac:dyDescent="0.25">
      <c r="B596" s="7">
        <v>0.54545454545454541</v>
      </c>
      <c r="C596">
        <v>22</v>
      </c>
      <c r="D596">
        <v>14</v>
      </c>
      <c r="E596">
        <v>8</v>
      </c>
      <c r="Q596" s="8">
        <v>0.29166666666666669</v>
      </c>
      <c r="R596">
        <v>22</v>
      </c>
      <c r="S596">
        <v>11</v>
      </c>
      <c r="T596">
        <v>11</v>
      </c>
      <c r="V596" s="12">
        <v>0.5</v>
      </c>
      <c r="W596">
        <v>22</v>
      </c>
      <c r="X596">
        <v>7</v>
      </c>
      <c r="Y596">
        <v>15</v>
      </c>
    </row>
    <row r="597" spans="2:25" x14ac:dyDescent="0.25">
      <c r="B597" s="7">
        <v>0.63636363636363635</v>
      </c>
      <c r="C597">
        <v>19</v>
      </c>
      <c r="D597">
        <v>12</v>
      </c>
      <c r="E597">
        <v>7</v>
      </c>
      <c r="Q597" s="8">
        <v>0.5</v>
      </c>
      <c r="R597">
        <v>22</v>
      </c>
      <c r="S597">
        <v>14</v>
      </c>
      <c r="T597">
        <v>8</v>
      </c>
      <c r="V597" s="12">
        <v>0.31818181818181818</v>
      </c>
      <c r="W597">
        <v>22</v>
      </c>
      <c r="X597">
        <v>9</v>
      </c>
      <c r="Y597">
        <v>13</v>
      </c>
    </row>
    <row r="598" spans="2:25" x14ac:dyDescent="0.25">
      <c r="B598" s="7">
        <v>0.63157894736842102</v>
      </c>
      <c r="C598">
        <v>26</v>
      </c>
      <c r="D598">
        <v>10</v>
      </c>
      <c r="E598">
        <v>16</v>
      </c>
      <c r="Q598" s="8">
        <v>0.63636363636363635</v>
      </c>
      <c r="R598">
        <v>22</v>
      </c>
      <c r="S598">
        <v>9</v>
      </c>
      <c r="T598">
        <v>13</v>
      </c>
      <c r="V598" s="12">
        <v>0.40909090909090912</v>
      </c>
      <c r="W598">
        <v>21</v>
      </c>
      <c r="X598">
        <v>17</v>
      </c>
      <c r="Y598">
        <v>4</v>
      </c>
    </row>
    <row r="599" spans="2:25" x14ac:dyDescent="0.25">
      <c r="B599" s="7">
        <v>0.38461538461538464</v>
      </c>
      <c r="C599">
        <v>21</v>
      </c>
      <c r="D599">
        <v>13</v>
      </c>
      <c r="E599">
        <v>8</v>
      </c>
      <c r="Q599" s="8">
        <v>0.40909090909090912</v>
      </c>
      <c r="R599">
        <v>22</v>
      </c>
      <c r="S599">
        <v>19</v>
      </c>
      <c r="T599">
        <v>3</v>
      </c>
      <c r="V599" s="12">
        <v>0.80952380952380953</v>
      </c>
      <c r="W599">
        <v>22</v>
      </c>
      <c r="X599">
        <v>9</v>
      </c>
      <c r="Y599">
        <v>13</v>
      </c>
    </row>
    <row r="600" spans="2:25" x14ac:dyDescent="0.25">
      <c r="B600" s="7">
        <v>0.61904761904761907</v>
      </c>
      <c r="C600">
        <v>22</v>
      </c>
      <c r="D600">
        <v>10</v>
      </c>
      <c r="E600">
        <v>12</v>
      </c>
      <c r="Q600" s="8">
        <v>0.86363636363636365</v>
      </c>
      <c r="R600">
        <v>22</v>
      </c>
      <c r="S600">
        <v>11</v>
      </c>
      <c r="T600">
        <v>11</v>
      </c>
      <c r="V600" s="12">
        <v>0.40909090909090912</v>
      </c>
      <c r="W600">
        <v>23</v>
      </c>
      <c r="X600">
        <v>7</v>
      </c>
      <c r="Y600">
        <v>16</v>
      </c>
    </row>
    <row r="601" spans="2:25" x14ac:dyDescent="0.25">
      <c r="B601" s="7">
        <v>0.45454545454545453</v>
      </c>
      <c r="C601">
        <v>22</v>
      </c>
      <c r="D601">
        <v>17</v>
      </c>
      <c r="E601">
        <v>5</v>
      </c>
      <c r="Q601" s="8">
        <v>0.5</v>
      </c>
      <c r="R601">
        <v>24</v>
      </c>
      <c r="S601">
        <v>11</v>
      </c>
      <c r="T601">
        <v>13</v>
      </c>
      <c r="V601" s="12">
        <v>0.30434782608695654</v>
      </c>
      <c r="W601">
        <v>22</v>
      </c>
      <c r="X601">
        <v>9</v>
      </c>
      <c r="Y601">
        <v>13</v>
      </c>
    </row>
    <row r="602" spans="2:25" x14ac:dyDescent="0.25">
      <c r="B602" s="7">
        <v>0.77272727272727271</v>
      </c>
      <c r="C602">
        <v>22</v>
      </c>
      <c r="D602">
        <v>15</v>
      </c>
      <c r="E602">
        <v>7</v>
      </c>
      <c r="Q602" s="8">
        <v>0.45833333333333331</v>
      </c>
      <c r="R602">
        <v>23</v>
      </c>
      <c r="S602">
        <v>10</v>
      </c>
      <c r="T602">
        <v>13</v>
      </c>
      <c r="V602" s="12">
        <v>0.40909090909090912</v>
      </c>
      <c r="W602">
        <v>21</v>
      </c>
      <c r="X602">
        <v>9</v>
      </c>
      <c r="Y602">
        <v>12</v>
      </c>
    </row>
    <row r="603" spans="2:25" x14ac:dyDescent="0.25">
      <c r="B603" s="7">
        <v>0.68181818181818177</v>
      </c>
      <c r="C603">
        <v>22</v>
      </c>
      <c r="D603">
        <v>12</v>
      </c>
      <c r="E603">
        <v>10</v>
      </c>
      <c r="Q603" s="8">
        <v>0.43478260869565216</v>
      </c>
      <c r="R603">
        <v>21</v>
      </c>
      <c r="S603">
        <v>8</v>
      </c>
      <c r="T603">
        <v>13</v>
      </c>
      <c r="V603" s="12">
        <v>0.42857142857142855</v>
      </c>
      <c r="W603">
        <v>23</v>
      </c>
      <c r="X603">
        <v>12</v>
      </c>
      <c r="Y603">
        <v>11</v>
      </c>
    </row>
    <row r="604" spans="2:25" x14ac:dyDescent="0.25">
      <c r="B604" s="7">
        <v>0.54545454545454541</v>
      </c>
      <c r="C604">
        <v>22</v>
      </c>
      <c r="D604">
        <v>5</v>
      </c>
      <c r="E604">
        <v>17</v>
      </c>
      <c r="Q604" s="8">
        <v>0.38095238095238093</v>
      </c>
      <c r="R604">
        <v>22</v>
      </c>
      <c r="S604">
        <v>12</v>
      </c>
      <c r="T604">
        <v>10</v>
      </c>
      <c r="V604" s="12">
        <v>0.52173913043478259</v>
      </c>
      <c r="W604">
        <v>22</v>
      </c>
      <c r="X604">
        <v>14</v>
      </c>
      <c r="Y604">
        <v>8</v>
      </c>
    </row>
    <row r="605" spans="2:25" x14ac:dyDescent="0.25">
      <c r="B605" s="7">
        <v>0.22727272727272727</v>
      </c>
      <c r="C605">
        <v>22</v>
      </c>
      <c r="D605">
        <v>6</v>
      </c>
      <c r="E605">
        <v>16</v>
      </c>
      <c r="Q605" s="8">
        <v>0.54545454545454541</v>
      </c>
      <c r="R605">
        <v>21</v>
      </c>
      <c r="S605">
        <v>14</v>
      </c>
      <c r="T605">
        <v>7</v>
      </c>
      <c r="V605" s="12">
        <v>0.63636363636363635</v>
      </c>
      <c r="W605">
        <v>23</v>
      </c>
      <c r="X605">
        <v>11</v>
      </c>
      <c r="Y605">
        <v>12</v>
      </c>
    </row>
    <row r="606" spans="2:25" x14ac:dyDescent="0.25">
      <c r="B606" s="7">
        <v>0.27272727272727271</v>
      </c>
      <c r="C606">
        <v>23</v>
      </c>
      <c r="D606">
        <v>16</v>
      </c>
      <c r="E606">
        <v>7</v>
      </c>
      <c r="Q606" s="8">
        <v>0.66666666666666663</v>
      </c>
      <c r="R606">
        <v>22</v>
      </c>
      <c r="S606">
        <v>4</v>
      </c>
      <c r="T606">
        <v>18</v>
      </c>
      <c r="V606" s="12">
        <v>0.47826086956521741</v>
      </c>
      <c r="W606">
        <v>21</v>
      </c>
      <c r="X606">
        <v>6</v>
      </c>
      <c r="Y606">
        <v>15</v>
      </c>
    </row>
    <row r="607" spans="2:25" x14ac:dyDescent="0.25">
      <c r="B607" s="7">
        <v>0.69565217391304346</v>
      </c>
      <c r="C607">
        <v>26</v>
      </c>
      <c r="D607">
        <v>17</v>
      </c>
      <c r="E607">
        <v>9</v>
      </c>
      <c r="Q607" s="8">
        <v>0.18181818181818182</v>
      </c>
      <c r="R607">
        <v>23</v>
      </c>
      <c r="S607">
        <v>14</v>
      </c>
      <c r="T607">
        <v>9</v>
      </c>
      <c r="V607" s="12">
        <v>0.2857142857142857</v>
      </c>
      <c r="W607">
        <v>20</v>
      </c>
      <c r="X607">
        <v>7</v>
      </c>
      <c r="Y607">
        <v>13</v>
      </c>
    </row>
    <row r="608" spans="2:25" x14ac:dyDescent="0.25">
      <c r="B608" s="7">
        <v>0.65384615384615385</v>
      </c>
      <c r="C608">
        <v>18</v>
      </c>
      <c r="D608">
        <v>16</v>
      </c>
      <c r="E608">
        <v>2</v>
      </c>
      <c r="Q608" s="8">
        <v>0.60869565217391308</v>
      </c>
      <c r="R608">
        <v>20</v>
      </c>
      <c r="S608">
        <v>10</v>
      </c>
      <c r="T608">
        <v>10</v>
      </c>
      <c r="V608" s="12">
        <v>0.35</v>
      </c>
      <c r="W608">
        <v>18</v>
      </c>
      <c r="X608">
        <v>10</v>
      </c>
      <c r="Y608">
        <v>8</v>
      </c>
    </row>
    <row r="609" spans="2:25" x14ac:dyDescent="0.25">
      <c r="B609" s="7">
        <v>0.88888888888888884</v>
      </c>
      <c r="C609">
        <v>22</v>
      </c>
      <c r="D609">
        <v>11</v>
      </c>
      <c r="E609">
        <v>11</v>
      </c>
      <c r="Q609" s="8">
        <v>0.5</v>
      </c>
      <c r="R609">
        <v>22</v>
      </c>
      <c r="S609">
        <v>14</v>
      </c>
      <c r="T609">
        <v>8</v>
      </c>
      <c r="V609" s="12">
        <v>0.55555555555555558</v>
      </c>
      <c r="W609">
        <v>23</v>
      </c>
      <c r="X609">
        <v>13</v>
      </c>
      <c r="Y609">
        <v>10</v>
      </c>
    </row>
    <row r="610" spans="2:25" x14ac:dyDescent="0.25">
      <c r="B610" s="7">
        <v>0.5</v>
      </c>
      <c r="C610">
        <v>19</v>
      </c>
      <c r="D610">
        <v>15</v>
      </c>
      <c r="E610">
        <v>4</v>
      </c>
      <c r="Q610" s="8">
        <v>0.63636363636363635</v>
      </c>
      <c r="R610">
        <v>21</v>
      </c>
      <c r="S610">
        <v>10</v>
      </c>
      <c r="T610">
        <v>11</v>
      </c>
      <c r="V610" s="12">
        <v>0.56521739130434778</v>
      </c>
      <c r="W610">
        <v>23</v>
      </c>
      <c r="X610">
        <v>10</v>
      </c>
      <c r="Y610">
        <v>13</v>
      </c>
    </row>
    <row r="611" spans="2:25" x14ac:dyDescent="0.25">
      <c r="B611" s="7">
        <v>0.78947368421052633</v>
      </c>
      <c r="C611">
        <v>21</v>
      </c>
      <c r="D611">
        <v>12</v>
      </c>
      <c r="E611">
        <v>9</v>
      </c>
      <c r="Q611" s="8">
        <v>0.47619047619047616</v>
      </c>
      <c r="R611">
        <v>21</v>
      </c>
      <c r="S611">
        <v>11</v>
      </c>
      <c r="T611">
        <v>10</v>
      </c>
      <c r="V611" s="12">
        <v>0.43478260869565216</v>
      </c>
      <c r="W611">
        <v>22</v>
      </c>
      <c r="X611">
        <v>9</v>
      </c>
      <c r="Y611">
        <v>13</v>
      </c>
    </row>
    <row r="612" spans="2:25" x14ac:dyDescent="0.25">
      <c r="B612" s="7">
        <v>0.5714285714285714</v>
      </c>
      <c r="C612">
        <v>20</v>
      </c>
      <c r="D612">
        <v>7</v>
      </c>
      <c r="E612">
        <v>13</v>
      </c>
      <c r="Q612" s="8">
        <v>0.52380952380952384</v>
      </c>
      <c r="R612">
        <v>21</v>
      </c>
      <c r="S612">
        <v>17</v>
      </c>
      <c r="T612">
        <v>4</v>
      </c>
      <c r="V612" s="12">
        <v>0.40909090909090912</v>
      </c>
      <c r="W612">
        <v>22</v>
      </c>
      <c r="X612">
        <v>12</v>
      </c>
      <c r="Y612">
        <v>10</v>
      </c>
    </row>
    <row r="613" spans="2:25" x14ac:dyDescent="0.25">
      <c r="B613" s="7">
        <v>0.35</v>
      </c>
      <c r="C613">
        <v>22</v>
      </c>
      <c r="D613">
        <v>13</v>
      </c>
      <c r="E613">
        <v>9</v>
      </c>
      <c r="Q613" s="8">
        <v>0.80952380952380953</v>
      </c>
      <c r="R613">
        <v>21</v>
      </c>
      <c r="S613">
        <v>9</v>
      </c>
      <c r="T613">
        <v>12</v>
      </c>
      <c r="V613" s="12">
        <v>0.54545454545454541</v>
      </c>
      <c r="W613">
        <v>22</v>
      </c>
      <c r="X613">
        <v>6</v>
      </c>
      <c r="Y613">
        <v>16</v>
      </c>
    </row>
    <row r="614" spans="2:25" x14ac:dyDescent="0.25">
      <c r="B614" s="7">
        <v>0.59090909090909094</v>
      </c>
      <c r="C614">
        <v>23</v>
      </c>
      <c r="D614">
        <v>7</v>
      </c>
      <c r="E614">
        <v>16</v>
      </c>
      <c r="Q614" s="8">
        <v>0.42857142857142855</v>
      </c>
      <c r="R614">
        <v>22</v>
      </c>
      <c r="S614">
        <v>6</v>
      </c>
      <c r="T614">
        <v>16</v>
      </c>
      <c r="V614" s="12">
        <v>0.27272727272727271</v>
      </c>
      <c r="W614">
        <v>21</v>
      </c>
      <c r="X614">
        <v>12</v>
      </c>
      <c r="Y614">
        <v>9</v>
      </c>
    </row>
    <row r="615" spans="2:25" x14ac:dyDescent="0.25">
      <c r="B615" s="7">
        <v>0.30434782608695654</v>
      </c>
      <c r="C615">
        <v>22</v>
      </c>
      <c r="D615">
        <v>12</v>
      </c>
      <c r="E615">
        <v>10</v>
      </c>
      <c r="Q615" s="8">
        <v>0.27272727272727271</v>
      </c>
      <c r="R615">
        <v>22</v>
      </c>
      <c r="S615">
        <v>8</v>
      </c>
      <c r="T615">
        <v>14</v>
      </c>
      <c r="V615" s="12">
        <v>0.5714285714285714</v>
      </c>
      <c r="W615">
        <v>23</v>
      </c>
      <c r="X615">
        <v>10</v>
      </c>
      <c r="Y615">
        <v>13</v>
      </c>
    </row>
    <row r="616" spans="2:25" x14ac:dyDescent="0.25">
      <c r="B616" s="7">
        <v>0.54545454545454541</v>
      </c>
      <c r="C616">
        <v>24</v>
      </c>
      <c r="D616">
        <v>12</v>
      </c>
      <c r="E616">
        <v>12</v>
      </c>
      <c r="Q616" s="8">
        <v>0.36363636363636365</v>
      </c>
      <c r="R616">
        <v>22</v>
      </c>
      <c r="S616">
        <v>8</v>
      </c>
      <c r="T616">
        <v>14</v>
      </c>
      <c r="V616" s="12">
        <v>0.43478260869565216</v>
      </c>
      <c r="W616">
        <v>22</v>
      </c>
      <c r="X616">
        <v>14</v>
      </c>
      <c r="Y616">
        <v>8</v>
      </c>
    </row>
    <row r="617" spans="2:25" x14ac:dyDescent="0.25">
      <c r="B617" s="7">
        <v>0.5</v>
      </c>
      <c r="C617">
        <v>22</v>
      </c>
      <c r="D617">
        <v>12</v>
      </c>
      <c r="E617">
        <v>10</v>
      </c>
      <c r="Q617" s="8">
        <v>0.36363636363636365</v>
      </c>
      <c r="R617">
        <v>23</v>
      </c>
      <c r="S617">
        <v>13</v>
      </c>
      <c r="T617">
        <v>10</v>
      </c>
      <c r="V617" s="12">
        <v>0.63636363636363635</v>
      </c>
      <c r="W617">
        <v>23</v>
      </c>
      <c r="X617">
        <v>6</v>
      </c>
      <c r="Y617">
        <v>17</v>
      </c>
    </row>
    <row r="618" spans="2:25" x14ac:dyDescent="0.25">
      <c r="B618" s="7">
        <v>0.54545454545454541</v>
      </c>
      <c r="C618">
        <v>22</v>
      </c>
      <c r="D618">
        <v>11</v>
      </c>
      <c r="E618">
        <v>11</v>
      </c>
      <c r="Q618" s="8">
        <v>0.56521739130434778</v>
      </c>
      <c r="R618">
        <v>23</v>
      </c>
      <c r="S618">
        <v>15</v>
      </c>
      <c r="T618">
        <v>8</v>
      </c>
      <c r="V618" s="12">
        <v>0.2608695652173913</v>
      </c>
      <c r="W618">
        <v>21</v>
      </c>
      <c r="X618">
        <v>10</v>
      </c>
      <c r="Y618">
        <v>11</v>
      </c>
    </row>
    <row r="619" spans="2:25" x14ac:dyDescent="0.25">
      <c r="B619" s="7">
        <v>0.5</v>
      </c>
      <c r="C619">
        <v>22</v>
      </c>
      <c r="D619">
        <v>7</v>
      </c>
      <c r="E619">
        <v>15</v>
      </c>
      <c r="Q619" s="8">
        <v>0.65217391304347827</v>
      </c>
      <c r="R619">
        <v>21</v>
      </c>
      <c r="S619">
        <v>5</v>
      </c>
      <c r="T619">
        <v>16</v>
      </c>
      <c r="V619" s="12">
        <v>0.47619047619047616</v>
      </c>
      <c r="W619">
        <v>22</v>
      </c>
      <c r="X619">
        <v>10</v>
      </c>
      <c r="Y619">
        <v>12</v>
      </c>
    </row>
    <row r="620" spans="2:25" x14ac:dyDescent="0.25">
      <c r="B620" s="7">
        <v>0.31818181818181818</v>
      </c>
      <c r="C620">
        <v>22</v>
      </c>
      <c r="D620">
        <v>9</v>
      </c>
      <c r="E620">
        <v>13</v>
      </c>
      <c r="Q620" s="8">
        <v>0.23809523809523808</v>
      </c>
      <c r="R620">
        <v>24</v>
      </c>
      <c r="S620">
        <v>18</v>
      </c>
      <c r="T620">
        <v>6</v>
      </c>
      <c r="V620" s="12">
        <v>0.45454545454545453</v>
      </c>
      <c r="W620">
        <v>22</v>
      </c>
      <c r="X620">
        <v>10</v>
      </c>
      <c r="Y620">
        <v>12</v>
      </c>
    </row>
    <row r="621" spans="2:25" x14ac:dyDescent="0.25">
      <c r="B621" s="7">
        <v>0.40909090909090912</v>
      </c>
      <c r="C621">
        <v>21</v>
      </c>
      <c r="D621">
        <v>11</v>
      </c>
      <c r="E621">
        <v>10</v>
      </c>
      <c r="Q621" s="8">
        <v>0.75</v>
      </c>
      <c r="R621">
        <v>21</v>
      </c>
      <c r="S621">
        <v>14</v>
      </c>
      <c r="T621">
        <v>7</v>
      </c>
      <c r="V621" s="12">
        <v>0.45454545454545453</v>
      </c>
      <c r="W621">
        <v>21</v>
      </c>
      <c r="X621">
        <v>8</v>
      </c>
      <c r="Y621">
        <v>13</v>
      </c>
    </row>
    <row r="622" spans="2:25" x14ac:dyDescent="0.25">
      <c r="B622" s="7">
        <v>0.52380952380952384</v>
      </c>
      <c r="C622">
        <v>23</v>
      </c>
      <c r="D622">
        <v>11</v>
      </c>
      <c r="E622">
        <v>12</v>
      </c>
      <c r="Q622" s="8">
        <v>0.66666666666666663</v>
      </c>
      <c r="R622">
        <v>22</v>
      </c>
      <c r="S622">
        <v>6</v>
      </c>
      <c r="T622">
        <v>16</v>
      </c>
      <c r="V622" s="12">
        <v>0.38095238095238093</v>
      </c>
      <c r="W622">
        <v>21</v>
      </c>
      <c r="X622">
        <v>11</v>
      </c>
      <c r="Y622">
        <v>10</v>
      </c>
    </row>
    <row r="623" spans="2:25" x14ac:dyDescent="0.25">
      <c r="B623" s="7">
        <v>0.47826086956521741</v>
      </c>
      <c r="C623">
        <v>22</v>
      </c>
      <c r="D623">
        <v>10</v>
      </c>
      <c r="E623">
        <v>12</v>
      </c>
      <c r="Q623" s="8">
        <v>0.27272727272727271</v>
      </c>
      <c r="R623">
        <v>23</v>
      </c>
      <c r="S623">
        <v>10</v>
      </c>
      <c r="T623">
        <v>13</v>
      </c>
      <c r="V623" s="12">
        <v>0.52380952380952384</v>
      </c>
      <c r="W623">
        <v>22</v>
      </c>
      <c r="X623">
        <v>15</v>
      </c>
      <c r="Y623">
        <v>7</v>
      </c>
    </row>
    <row r="624" spans="2:25" x14ac:dyDescent="0.25">
      <c r="B624" s="7">
        <v>0.45454545454545453</v>
      </c>
      <c r="C624">
        <v>21</v>
      </c>
      <c r="D624">
        <v>12</v>
      </c>
      <c r="E624">
        <v>9</v>
      </c>
      <c r="Q624" s="8">
        <v>0.43478260869565216</v>
      </c>
      <c r="R624">
        <v>21</v>
      </c>
      <c r="S624">
        <v>11</v>
      </c>
      <c r="T624">
        <v>10</v>
      </c>
      <c r="V624" s="12">
        <v>0.68181818181818177</v>
      </c>
      <c r="W624">
        <v>22</v>
      </c>
      <c r="X624">
        <v>11</v>
      </c>
      <c r="Y624">
        <v>11</v>
      </c>
    </row>
    <row r="625" spans="2:25" x14ac:dyDescent="0.25">
      <c r="B625" s="7">
        <v>0.5714285714285714</v>
      </c>
      <c r="C625">
        <v>17</v>
      </c>
      <c r="D625">
        <v>9</v>
      </c>
      <c r="E625">
        <v>8</v>
      </c>
      <c r="Q625" s="8">
        <v>0.52380952380952384</v>
      </c>
      <c r="R625">
        <v>21</v>
      </c>
      <c r="S625">
        <v>13</v>
      </c>
      <c r="T625">
        <v>8</v>
      </c>
      <c r="V625" s="12">
        <v>0.5</v>
      </c>
      <c r="W625">
        <v>21</v>
      </c>
      <c r="X625">
        <v>12</v>
      </c>
      <c r="Y625">
        <v>9</v>
      </c>
    </row>
    <row r="626" spans="2:25" x14ac:dyDescent="0.25">
      <c r="B626" s="7">
        <v>0.52941176470588236</v>
      </c>
      <c r="C626">
        <v>22</v>
      </c>
      <c r="D626">
        <v>14</v>
      </c>
      <c r="E626">
        <v>8</v>
      </c>
      <c r="Q626" s="8">
        <v>0.61904761904761907</v>
      </c>
      <c r="R626">
        <v>23</v>
      </c>
      <c r="S626">
        <v>11</v>
      </c>
      <c r="T626">
        <v>12</v>
      </c>
      <c r="V626" s="12">
        <v>0.5714285714285714</v>
      </c>
      <c r="W626">
        <v>23</v>
      </c>
      <c r="X626">
        <v>8</v>
      </c>
      <c r="Y626">
        <v>15</v>
      </c>
    </row>
    <row r="627" spans="2:25" x14ac:dyDescent="0.25">
      <c r="B627" s="7">
        <v>0.63636363636363635</v>
      </c>
      <c r="C627">
        <v>22</v>
      </c>
      <c r="D627">
        <v>9</v>
      </c>
      <c r="E627">
        <v>13</v>
      </c>
      <c r="Q627" s="8">
        <v>0.47826086956521741</v>
      </c>
      <c r="R627">
        <v>23</v>
      </c>
      <c r="S627">
        <v>11</v>
      </c>
      <c r="T627">
        <v>12</v>
      </c>
      <c r="V627" s="12">
        <v>0.34782608695652173</v>
      </c>
      <c r="W627">
        <v>21</v>
      </c>
      <c r="X627">
        <v>12</v>
      </c>
      <c r="Y627">
        <v>9</v>
      </c>
    </row>
    <row r="628" spans="2:25" x14ac:dyDescent="0.25">
      <c r="B628" s="7">
        <v>0.40909090909090912</v>
      </c>
      <c r="C628">
        <v>22</v>
      </c>
      <c r="D628">
        <v>11</v>
      </c>
      <c r="E628">
        <v>11</v>
      </c>
      <c r="Q628" s="8">
        <v>0.47826086956521741</v>
      </c>
      <c r="R628">
        <v>21</v>
      </c>
      <c r="S628">
        <v>10</v>
      </c>
      <c r="T628">
        <v>11</v>
      </c>
      <c r="V628" s="12">
        <v>0.5714285714285714</v>
      </c>
      <c r="W628">
        <v>21</v>
      </c>
      <c r="X628">
        <v>8</v>
      </c>
      <c r="Y628">
        <v>13</v>
      </c>
    </row>
    <row r="629" spans="2:25" x14ac:dyDescent="0.25">
      <c r="B629" s="7">
        <v>0.5</v>
      </c>
      <c r="C629">
        <v>23</v>
      </c>
      <c r="D629">
        <v>13</v>
      </c>
      <c r="E629">
        <v>10</v>
      </c>
      <c r="Q629" s="8">
        <v>0.47619047619047616</v>
      </c>
      <c r="R629">
        <v>23</v>
      </c>
      <c r="S629">
        <v>11</v>
      </c>
      <c r="T629">
        <v>12</v>
      </c>
      <c r="V629" s="12">
        <v>0.38095238095238093</v>
      </c>
      <c r="W629">
        <v>18</v>
      </c>
      <c r="X629">
        <v>7</v>
      </c>
      <c r="Y629">
        <v>11</v>
      </c>
    </row>
    <row r="630" spans="2:25" x14ac:dyDescent="0.25">
      <c r="B630" s="7">
        <v>0.56521739130434778</v>
      </c>
      <c r="C630">
        <v>20</v>
      </c>
      <c r="D630">
        <v>7</v>
      </c>
      <c r="E630">
        <v>13</v>
      </c>
      <c r="Q630" s="8">
        <v>0.47826086956521741</v>
      </c>
      <c r="R630">
        <v>22</v>
      </c>
      <c r="S630">
        <v>11</v>
      </c>
      <c r="T630">
        <v>11</v>
      </c>
      <c r="V630" s="12">
        <v>0.3888888888888889</v>
      </c>
      <c r="W630">
        <v>21</v>
      </c>
      <c r="X630">
        <v>8</v>
      </c>
      <c r="Y630">
        <v>13</v>
      </c>
    </row>
    <row r="631" spans="2:25" x14ac:dyDescent="0.25">
      <c r="B631" s="7">
        <v>0.35</v>
      </c>
      <c r="C631">
        <v>24</v>
      </c>
      <c r="D631">
        <v>18</v>
      </c>
      <c r="E631">
        <v>6</v>
      </c>
      <c r="Q631" s="8">
        <v>0.5</v>
      </c>
      <c r="R631">
        <v>22</v>
      </c>
      <c r="S631">
        <v>16</v>
      </c>
      <c r="T631">
        <v>6</v>
      </c>
      <c r="V631" s="12">
        <v>0.38095238095238093</v>
      </c>
      <c r="W631">
        <v>19</v>
      </c>
      <c r="X631">
        <v>6</v>
      </c>
      <c r="Y631">
        <v>13</v>
      </c>
    </row>
    <row r="632" spans="2:25" x14ac:dyDescent="0.25">
      <c r="B632" s="7">
        <v>0.75</v>
      </c>
      <c r="C632">
        <v>22</v>
      </c>
      <c r="D632">
        <v>12</v>
      </c>
      <c r="E632">
        <v>10</v>
      </c>
      <c r="Q632" s="8">
        <v>0.72727272727272729</v>
      </c>
      <c r="R632">
        <v>23</v>
      </c>
      <c r="S632">
        <v>8</v>
      </c>
      <c r="T632">
        <v>15</v>
      </c>
      <c r="V632" s="12">
        <v>0.31578947368421051</v>
      </c>
      <c r="W632">
        <v>22</v>
      </c>
      <c r="X632">
        <v>14</v>
      </c>
      <c r="Y632">
        <v>8</v>
      </c>
    </row>
    <row r="633" spans="2:25" x14ac:dyDescent="0.25">
      <c r="B633" s="7">
        <v>0.54545454545454541</v>
      </c>
      <c r="C633">
        <v>23</v>
      </c>
      <c r="D633">
        <v>19</v>
      </c>
      <c r="E633">
        <v>4</v>
      </c>
      <c r="Q633" s="8">
        <v>0.34782608695652173</v>
      </c>
      <c r="R633">
        <v>23</v>
      </c>
      <c r="S633">
        <v>15</v>
      </c>
      <c r="T633">
        <v>8</v>
      </c>
      <c r="V633" s="12">
        <v>0.63636363636363635</v>
      </c>
      <c r="W633">
        <v>23</v>
      </c>
      <c r="X633">
        <v>11</v>
      </c>
      <c r="Y633">
        <v>12</v>
      </c>
    </row>
    <row r="634" spans="2:25" x14ac:dyDescent="0.25">
      <c r="B634" s="7">
        <v>0.82608695652173914</v>
      </c>
      <c r="C634">
        <v>23</v>
      </c>
      <c r="D634">
        <v>13</v>
      </c>
      <c r="E634">
        <v>10</v>
      </c>
      <c r="Q634" s="8">
        <v>0.65217391304347827</v>
      </c>
      <c r="R634">
        <v>21</v>
      </c>
      <c r="S634">
        <v>17</v>
      </c>
      <c r="T634">
        <v>4</v>
      </c>
      <c r="V634" s="12">
        <v>0.47826086956521741</v>
      </c>
      <c r="W634">
        <v>18</v>
      </c>
      <c r="X634">
        <v>12</v>
      </c>
      <c r="Y634">
        <v>6</v>
      </c>
    </row>
    <row r="635" spans="2:25" x14ac:dyDescent="0.25">
      <c r="B635" s="7">
        <v>0.56521739130434778</v>
      </c>
      <c r="C635">
        <v>27</v>
      </c>
      <c r="D635">
        <v>18</v>
      </c>
      <c r="E635">
        <v>9</v>
      </c>
      <c r="Q635" s="8">
        <v>0.80952380952380953</v>
      </c>
      <c r="R635">
        <v>22</v>
      </c>
      <c r="S635">
        <v>9</v>
      </c>
      <c r="T635">
        <v>13</v>
      </c>
      <c r="V635" s="12">
        <v>0.66666666666666663</v>
      </c>
      <c r="W635">
        <v>23</v>
      </c>
      <c r="X635">
        <v>15</v>
      </c>
      <c r="Y635">
        <v>8</v>
      </c>
    </row>
    <row r="636" spans="2:25" x14ac:dyDescent="0.25">
      <c r="B636" s="7">
        <v>0.66666666666666663</v>
      </c>
      <c r="C636">
        <v>20</v>
      </c>
      <c r="D636">
        <v>9</v>
      </c>
      <c r="E636">
        <v>11</v>
      </c>
      <c r="Q636" s="8">
        <v>0.40909090909090912</v>
      </c>
      <c r="R636">
        <v>22</v>
      </c>
      <c r="S636">
        <v>17</v>
      </c>
      <c r="T636">
        <v>5</v>
      </c>
      <c r="V636" s="12">
        <v>0.65217391304347827</v>
      </c>
      <c r="W636">
        <v>23</v>
      </c>
      <c r="X636">
        <v>8</v>
      </c>
      <c r="Y636">
        <v>15</v>
      </c>
    </row>
    <row r="637" spans="2:25" x14ac:dyDescent="0.25">
      <c r="B637" s="7">
        <v>0.45</v>
      </c>
      <c r="C637">
        <v>21</v>
      </c>
      <c r="D637">
        <v>13</v>
      </c>
      <c r="E637">
        <v>8</v>
      </c>
      <c r="Q637" s="8">
        <v>0.77272727272727271</v>
      </c>
      <c r="R637">
        <v>23</v>
      </c>
      <c r="S637">
        <v>7</v>
      </c>
      <c r="T637">
        <v>16</v>
      </c>
      <c r="V637" s="12">
        <v>0.34782608695652173</v>
      </c>
      <c r="W637">
        <v>21</v>
      </c>
      <c r="X637">
        <v>9</v>
      </c>
      <c r="Y637">
        <v>12</v>
      </c>
    </row>
    <row r="638" spans="2:25" x14ac:dyDescent="0.25">
      <c r="B638" s="7">
        <v>0.61904761904761907</v>
      </c>
      <c r="C638">
        <v>22</v>
      </c>
      <c r="D638">
        <v>17</v>
      </c>
      <c r="E638">
        <v>5</v>
      </c>
      <c r="Q638" s="8">
        <v>0.30434782608695654</v>
      </c>
      <c r="R638">
        <v>22</v>
      </c>
      <c r="S638">
        <v>13</v>
      </c>
      <c r="T638">
        <v>9</v>
      </c>
      <c r="V638" s="12">
        <v>0.42857142857142855</v>
      </c>
      <c r="W638">
        <v>19</v>
      </c>
      <c r="X638">
        <v>13</v>
      </c>
      <c r="Y638">
        <v>6</v>
      </c>
    </row>
    <row r="639" spans="2:25" x14ac:dyDescent="0.25">
      <c r="B639" s="7">
        <v>0.77272727272727271</v>
      </c>
      <c r="C639">
        <v>22</v>
      </c>
      <c r="D639">
        <v>6</v>
      </c>
      <c r="E639">
        <v>16</v>
      </c>
      <c r="Q639" s="8">
        <v>0.59090909090909094</v>
      </c>
      <c r="R639">
        <v>22</v>
      </c>
      <c r="S639">
        <v>13</v>
      </c>
      <c r="T639">
        <v>9</v>
      </c>
      <c r="V639" s="12">
        <v>0.68421052631578949</v>
      </c>
      <c r="W639">
        <v>23</v>
      </c>
      <c r="X639">
        <v>14</v>
      </c>
      <c r="Y639">
        <v>9</v>
      </c>
    </row>
    <row r="640" spans="2:25" x14ac:dyDescent="0.25">
      <c r="B640" s="7">
        <v>0.27272727272727271</v>
      </c>
      <c r="C640">
        <v>23</v>
      </c>
      <c r="D640">
        <v>10</v>
      </c>
      <c r="E640">
        <v>13</v>
      </c>
      <c r="Q640" s="8">
        <v>0.59090909090909094</v>
      </c>
      <c r="R640">
        <v>23</v>
      </c>
      <c r="S640">
        <v>7</v>
      </c>
      <c r="T640">
        <v>16</v>
      </c>
      <c r="V640" s="12">
        <v>0.60869565217391308</v>
      </c>
      <c r="W640">
        <v>21</v>
      </c>
      <c r="X640">
        <v>16</v>
      </c>
      <c r="Y640">
        <v>5</v>
      </c>
    </row>
    <row r="641" spans="2:25" x14ac:dyDescent="0.25">
      <c r="B641" s="7">
        <v>0.43478260869565216</v>
      </c>
      <c r="C641">
        <v>21</v>
      </c>
      <c r="D641">
        <v>15</v>
      </c>
      <c r="E641">
        <v>6</v>
      </c>
      <c r="Q641" s="8">
        <v>0.30434782608695654</v>
      </c>
      <c r="R641">
        <v>25</v>
      </c>
      <c r="S641">
        <v>9</v>
      </c>
      <c r="T641">
        <v>16</v>
      </c>
      <c r="V641" s="12">
        <v>0.76190476190476186</v>
      </c>
      <c r="W641">
        <v>19</v>
      </c>
      <c r="X641">
        <v>8</v>
      </c>
      <c r="Y641">
        <v>11</v>
      </c>
    </row>
    <row r="642" spans="2:25" x14ac:dyDescent="0.25">
      <c r="B642" s="7">
        <v>0.7142857142857143</v>
      </c>
      <c r="C642">
        <v>18</v>
      </c>
      <c r="D642">
        <v>13</v>
      </c>
      <c r="E642">
        <v>5</v>
      </c>
      <c r="Q642" s="8">
        <v>0.36</v>
      </c>
      <c r="R642">
        <v>21</v>
      </c>
      <c r="S642">
        <v>10</v>
      </c>
      <c r="T642">
        <v>11</v>
      </c>
      <c r="V642" s="12">
        <v>0.42105263157894735</v>
      </c>
      <c r="W642">
        <v>22</v>
      </c>
      <c r="X642">
        <v>7</v>
      </c>
      <c r="Y642">
        <v>15</v>
      </c>
    </row>
    <row r="643" spans="2:25" x14ac:dyDescent="0.25">
      <c r="B643" s="7">
        <v>0.72222222222222221</v>
      </c>
      <c r="C643">
        <v>17</v>
      </c>
      <c r="D643">
        <v>12</v>
      </c>
      <c r="E643">
        <v>5</v>
      </c>
      <c r="Q643" s="8">
        <v>0.47619047619047616</v>
      </c>
      <c r="R643">
        <v>24</v>
      </c>
      <c r="S643">
        <v>18</v>
      </c>
      <c r="T643">
        <v>6</v>
      </c>
      <c r="V643" s="12">
        <v>0.31818181818181818</v>
      </c>
      <c r="W643">
        <v>25</v>
      </c>
      <c r="X643">
        <v>11</v>
      </c>
      <c r="Y643">
        <v>14</v>
      </c>
    </row>
    <row r="644" spans="2:25" x14ac:dyDescent="0.25">
      <c r="B644" s="7">
        <v>0.70588235294117652</v>
      </c>
      <c r="C644">
        <v>22</v>
      </c>
      <c r="D644">
        <v>12</v>
      </c>
      <c r="E644">
        <v>10</v>
      </c>
      <c r="Q644" s="8">
        <v>0.75</v>
      </c>
      <c r="R644">
        <v>17</v>
      </c>
      <c r="S644">
        <v>7</v>
      </c>
      <c r="T644">
        <v>10</v>
      </c>
      <c r="V644" s="12">
        <v>0.44</v>
      </c>
      <c r="W644">
        <v>22</v>
      </c>
      <c r="X644">
        <v>10</v>
      </c>
      <c r="Y644">
        <v>12</v>
      </c>
    </row>
    <row r="645" spans="2:25" x14ac:dyDescent="0.25">
      <c r="B645" s="7">
        <v>0.54545454545454541</v>
      </c>
      <c r="C645">
        <v>21</v>
      </c>
      <c r="D645">
        <v>14</v>
      </c>
      <c r="E645">
        <v>7</v>
      </c>
      <c r="Q645" s="8">
        <v>0.41176470588235292</v>
      </c>
      <c r="R645">
        <v>23</v>
      </c>
      <c r="S645">
        <v>10</v>
      </c>
      <c r="T645">
        <v>13</v>
      </c>
      <c r="V645" s="12">
        <v>0.45454545454545453</v>
      </c>
      <c r="W645">
        <v>22</v>
      </c>
      <c r="X645">
        <v>12</v>
      </c>
      <c r="Y645">
        <v>10</v>
      </c>
    </row>
    <row r="646" spans="2:25" x14ac:dyDescent="0.25">
      <c r="B646" s="7">
        <v>0.66666666666666663</v>
      </c>
      <c r="C646">
        <v>22</v>
      </c>
      <c r="D646">
        <v>13</v>
      </c>
      <c r="E646">
        <v>9</v>
      </c>
      <c r="Q646" s="8">
        <v>0.43478260869565216</v>
      </c>
      <c r="R646">
        <v>21</v>
      </c>
      <c r="S646">
        <v>7</v>
      </c>
      <c r="T646">
        <v>14</v>
      </c>
      <c r="V646" s="12">
        <v>0.54545454545454541</v>
      </c>
      <c r="W646">
        <v>24</v>
      </c>
      <c r="X646">
        <v>12</v>
      </c>
      <c r="Y646">
        <v>12</v>
      </c>
    </row>
    <row r="647" spans="2:25" x14ac:dyDescent="0.25">
      <c r="B647" s="7">
        <v>0.59090909090909094</v>
      </c>
      <c r="C647">
        <v>22</v>
      </c>
      <c r="D647">
        <v>12</v>
      </c>
      <c r="E647">
        <v>10</v>
      </c>
      <c r="Q647" s="8">
        <v>0.33333333333333331</v>
      </c>
      <c r="R647">
        <v>21</v>
      </c>
      <c r="S647">
        <v>14</v>
      </c>
      <c r="T647">
        <v>7</v>
      </c>
      <c r="V647" s="12">
        <v>0.5</v>
      </c>
      <c r="W647">
        <v>23</v>
      </c>
      <c r="X647">
        <v>10</v>
      </c>
      <c r="Y647">
        <v>13</v>
      </c>
    </row>
    <row r="648" spans="2:25" x14ac:dyDescent="0.25">
      <c r="B648" s="7">
        <v>0.54545454545454541</v>
      </c>
      <c r="C648">
        <v>22</v>
      </c>
      <c r="D648">
        <v>10</v>
      </c>
      <c r="E648">
        <v>12</v>
      </c>
      <c r="Q648" s="8">
        <v>0.66666666666666663</v>
      </c>
      <c r="R648">
        <v>22</v>
      </c>
      <c r="S648">
        <v>7</v>
      </c>
      <c r="T648">
        <v>15</v>
      </c>
      <c r="V648" s="12">
        <v>0.43478260869565216</v>
      </c>
      <c r="W648">
        <v>22</v>
      </c>
      <c r="X648">
        <v>14</v>
      </c>
      <c r="Y648">
        <v>8</v>
      </c>
    </row>
    <row r="649" spans="2:25" x14ac:dyDescent="0.25">
      <c r="B649" s="7">
        <v>0.45454545454545453</v>
      </c>
      <c r="C649">
        <v>21</v>
      </c>
      <c r="D649">
        <v>12</v>
      </c>
      <c r="E649">
        <v>9</v>
      </c>
      <c r="Q649" s="8">
        <v>0.31818181818181818</v>
      </c>
      <c r="R649">
        <v>22</v>
      </c>
      <c r="S649">
        <v>9</v>
      </c>
      <c r="T649">
        <v>13</v>
      </c>
      <c r="V649" s="12">
        <v>0.63636363636363635</v>
      </c>
      <c r="W649">
        <v>22</v>
      </c>
      <c r="X649">
        <v>10</v>
      </c>
      <c r="Y649">
        <v>12</v>
      </c>
    </row>
    <row r="650" spans="2:25" x14ac:dyDescent="0.25">
      <c r="B650" s="7">
        <v>0.5714285714285714</v>
      </c>
      <c r="C650">
        <v>23</v>
      </c>
      <c r="D650">
        <v>12</v>
      </c>
      <c r="E650">
        <v>11</v>
      </c>
      <c r="Q650" s="8">
        <v>0.40909090909090912</v>
      </c>
      <c r="R650">
        <v>21</v>
      </c>
      <c r="S650">
        <v>13</v>
      </c>
      <c r="T650">
        <v>8</v>
      </c>
      <c r="V650" s="12">
        <v>0.45454545454545453</v>
      </c>
      <c r="W650">
        <v>21</v>
      </c>
      <c r="X650">
        <v>13</v>
      </c>
      <c r="Y650">
        <v>8</v>
      </c>
    </row>
    <row r="651" spans="2:25" x14ac:dyDescent="0.25">
      <c r="B651" s="7">
        <v>0.52173913043478259</v>
      </c>
      <c r="C651">
        <v>23</v>
      </c>
      <c r="D651">
        <v>3</v>
      </c>
      <c r="E651">
        <v>20</v>
      </c>
      <c r="Q651" s="8">
        <v>0.61904761904761907</v>
      </c>
      <c r="R651">
        <v>21</v>
      </c>
      <c r="S651">
        <v>9</v>
      </c>
      <c r="T651">
        <v>12</v>
      </c>
      <c r="V651" s="12">
        <v>0.61904761904761907</v>
      </c>
      <c r="W651">
        <v>21</v>
      </c>
      <c r="X651">
        <v>9</v>
      </c>
      <c r="Y651">
        <v>12</v>
      </c>
    </row>
    <row r="652" spans="2:25" x14ac:dyDescent="0.25">
      <c r="B652" s="7">
        <v>0.13043478260869565</v>
      </c>
      <c r="C652">
        <v>22</v>
      </c>
      <c r="D652">
        <v>10</v>
      </c>
      <c r="E652">
        <v>12</v>
      </c>
      <c r="Q652" s="8">
        <v>0.42857142857142855</v>
      </c>
      <c r="R652">
        <v>23</v>
      </c>
      <c r="S652">
        <v>6</v>
      </c>
      <c r="T652">
        <v>17</v>
      </c>
      <c r="V652" s="12">
        <v>0.42857142857142855</v>
      </c>
      <c r="W652">
        <v>21</v>
      </c>
      <c r="X652">
        <v>8</v>
      </c>
      <c r="Y652">
        <v>13</v>
      </c>
    </row>
    <row r="653" spans="2:25" x14ac:dyDescent="0.25">
      <c r="B653" s="7">
        <v>0.45454545454545453</v>
      </c>
      <c r="C653">
        <v>21</v>
      </c>
      <c r="D653">
        <v>10</v>
      </c>
      <c r="E653">
        <v>11</v>
      </c>
      <c r="Q653" s="8">
        <v>0.2608695652173913</v>
      </c>
      <c r="R653">
        <v>23</v>
      </c>
      <c r="S653">
        <v>17</v>
      </c>
      <c r="T653">
        <v>6</v>
      </c>
      <c r="V653" s="12">
        <v>0.38095238095238093</v>
      </c>
      <c r="W653">
        <v>23</v>
      </c>
      <c r="X653">
        <v>10</v>
      </c>
      <c r="Y653">
        <v>13</v>
      </c>
    </row>
    <row r="654" spans="2:25" x14ac:dyDescent="0.25">
      <c r="B654" s="7">
        <v>0.47619047619047616</v>
      </c>
      <c r="C654">
        <v>24</v>
      </c>
      <c r="D654">
        <v>18</v>
      </c>
      <c r="E654">
        <v>6</v>
      </c>
      <c r="Q654" s="8">
        <v>0.73913043478260865</v>
      </c>
      <c r="R654">
        <v>22</v>
      </c>
      <c r="S654">
        <v>10</v>
      </c>
      <c r="T654">
        <v>12</v>
      </c>
      <c r="V654" s="12">
        <v>0.43478260869565216</v>
      </c>
      <c r="W654">
        <v>22</v>
      </c>
      <c r="X654">
        <v>15</v>
      </c>
      <c r="Y654">
        <v>7</v>
      </c>
    </row>
    <row r="655" spans="2:25" x14ac:dyDescent="0.25">
      <c r="B655" s="7">
        <v>0.75</v>
      </c>
      <c r="C655">
        <v>24</v>
      </c>
      <c r="D655">
        <v>14</v>
      </c>
      <c r="E655">
        <v>10</v>
      </c>
      <c r="Q655" s="8">
        <v>0.45454545454545453</v>
      </c>
      <c r="R655">
        <v>25</v>
      </c>
      <c r="S655">
        <v>7</v>
      </c>
      <c r="T655">
        <v>18</v>
      </c>
      <c r="V655" s="12">
        <v>0.68181818181818177</v>
      </c>
      <c r="W655">
        <v>22</v>
      </c>
      <c r="X655">
        <v>9</v>
      </c>
      <c r="Y655">
        <v>13</v>
      </c>
    </row>
    <row r="656" spans="2:25" x14ac:dyDescent="0.25">
      <c r="B656" s="7">
        <v>0.58333333333333337</v>
      </c>
      <c r="C656">
        <v>22</v>
      </c>
      <c r="D656">
        <v>13</v>
      </c>
      <c r="E656">
        <v>9</v>
      </c>
      <c r="Q656" s="8">
        <v>0.28000000000000003</v>
      </c>
      <c r="R656">
        <v>23</v>
      </c>
      <c r="S656">
        <v>13</v>
      </c>
      <c r="T656">
        <v>10</v>
      </c>
      <c r="V656" s="12">
        <v>0.40909090909090912</v>
      </c>
      <c r="W656">
        <v>22</v>
      </c>
      <c r="X656">
        <v>11</v>
      </c>
      <c r="Y656">
        <v>11</v>
      </c>
    </row>
    <row r="657" spans="2:25" x14ac:dyDescent="0.25">
      <c r="B657" s="7">
        <v>0.59090909090909094</v>
      </c>
      <c r="C657">
        <v>23</v>
      </c>
      <c r="D657">
        <v>15</v>
      </c>
      <c r="E657">
        <v>8</v>
      </c>
      <c r="Q657" s="8">
        <v>0.56521739130434778</v>
      </c>
      <c r="R657">
        <v>23</v>
      </c>
      <c r="S657">
        <v>20</v>
      </c>
      <c r="T657">
        <v>3</v>
      </c>
      <c r="V657" s="12">
        <v>0.5</v>
      </c>
      <c r="W657">
        <v>24</v>
      </c>
      <c r="X657">
        <v>11</v>
      </c>
      <c r="Y657">
        <v>13</v>
      </c>
    </row>
    <row r="658" spans="2:25" x14ac:dyDescent="0.25">
      <c r="B658" s="7">
        <v>0.65217391304347827</v>
      </c>
      <c r="C658">
        <v>22</v>
      </c>
      <c r="D658">
        <v>8</v>
      </c>
      <c r="E658">
        <v>14</v>
      </c>
      <c r="Q658" s="8">
        <v>0.86956521739130432</v>
      </c>
      <c r="R658">
        <v>17</v>
      </c>
      <c r="S658">
        <v>10</v>
      </c>
      <c r="T658">
        <v>7</v>
      </c>
      <c r="V658" s="12">
        <v>0.45833333333333331</v>
      </c>
      <c r="W658">
        <v>21</v>
      </c>
      <c r="X658">
        <v>8</v>
      </c>
      <c r="Y658">
        <v>13</v>
      </c>
    </row>
    <row r="659" spans="2:25" x14ac:dyDescent="0.25">
      <c r="B659" s="7">
        <v>0.36363636363636365</v>
      </c>
      <c r="C659">
        <v>23</v>
      </c>
      <c r="D659">
        <v>15</v>
      </c>
      <c r="E659">
        <v>8</v>
      </c>
      <c r="Q659" s="8">
        <v>0.58823529411764708</v>
      </c>
      <c r="R659">
        <v>21</v>
      </c>
      <c r="S659">
        <v>7</v>
      </c>
      <c r="T659">
        <v>14</v>
      </c>
      <c r="V659" s="12">
        <v>0.38095238095238093</v>
      </c>
      <c r="W659">
        <v>22</v>
      </c>
      <c r="X659">
        <v>9</v>
      </c>
      <c r="Y659">
        <v>13</v>
      </c>
    </row>
    <row r="660" spans="2:25" x14ac:dyDescent="0.25">
      <c r="B660" s="7">
        <v>0.65217391304347827</v>
      </c>
      <c r="C660">
        <v>22</v>
      </c>
      <c r="D660">
        <v>9</v>
      </c>
      <c r="E660">
        <v>13</v>
      </c>
      <c r="Q660" s="8">
        <v>0.33333333333333331</v>
      </c>
      <c r="R660">
        <v>21</v>
      </c>
      <c r="S660">
        <v>12</v>
      </c>
      <c r="T660">
        <v>9</v>
      </c>
      <c r="V660" s="12">
        <v>0.40909090909090912</v>
      </c>
      <c r="W660">
        <v>22</v>
      </c>
      <c r="X660">
        <v>11</v>
      </c>
      <c r="Y660">
        <v>11</v>
      </c>
    </row>
    <row r="661" spans="2:25" x14ac:dyDescent="0.25">
      <c r="B661" s="7">
        <v>0.40909090909090912</v>
      </c>
      <c r="C661">
        <v>20</v>
      </c>
      <c r="D661">
        <v>15</v>
      </c>
      <c r="E661">
        <v>5</v>
      </c>
      <c r="Q661" s="8">
        <v>0.5714285714285714</v>
      </c>
      <c r="R661">
        <v>23</v>
      </c>
      <c r="S661">
        <v>10</v>
      </c>
      <c r="T661">
        <v>13</v>
      </c>
      <c r="V661" s="12">
        <v>0.5</v>
      </c>
      <c r="W661">
        <v>22</v>
      </c>
      <c r="X661">
        <v>8</v>
      </c>
      <c r="Y661">
        <v>14</v>
      </c>
    </row>
    <row r="662" spans="2:25" x14ac:dyDescent="0.25">
      <c r="B662" s="7">
        <v>0.75</v>
      </c>
      <c r="C662">
        <v>22</v>
      </c>
      <c r="D662">
        <v>16</v>
      </c>
      <c r="E662">
        <v>6</v>
      </c>
      <c r="Q662" s="8">
        <v>0.43478260869565216</v>
      </c>
      <c r="R662">
        <v>21</v>
      </c>
      <c r="S662">
        <v>6</v>
      </c>
      <c r="T662">
        <v>15</v>
      </c>
      <c r="V662" s="12">
        <v>0.36363636363636365</v>
      </c>
      <c r="W662">
        <v>22</v>
      </c>
      <c r="X662">
        <v>10</v>
      </c>
      <c r="Y662">
        <v>12</v>
      </c>
    </row>
    <row r="663" spans="2:25" x14ac:dyDescent="0.25">
      <c r="B663" s="7">
        <v>0.72727272727272729</v>
      </c>
      <c r="C663">
        <v>21</v>
      </c>
      <c r="D663">
        <v>14</v>
      </c>
      <c r="E663">
        <v>7</v>
      </c>
      <c r="Q663" s="8">
        <v>0.2857142857142857</v>
      </c>
      <c r="R663">
        <v>21</v>
      </c>
      <c r="S663">
        <v>10</v>
      </c>
      <c r="T663">
        <v>11</v>
      </c>
      <c r="V663" s="12">
        <v>0.45454545454545453</v>
      </c>
      <c r="W663">
        <v>22</v>
      </c>
      <c r="X663">
        <v>8</v>
      </c>
      <c r="Y663">
        <v>14</v>
      </c>
    </row>
    <row r="664" spans="2:25" x14ac:dyDescent="0.25">
      <c r="B664" s="7">
        <v>0.66666666666666663</v>
      </c>
      <c r="C664">
        <v>22</v>
      </c>
      <c r="D664">
        <v>9</v>
      </c>
      <c r="E664">
        <v>13</v>
      </c>
      <c r="Q664" s="8">
        <v>0.47619047619047616</v>
      </c>
      <c r="R664">
        <v>22</v>
      </c>
      <c r="S664">
        <v>10</v>
      </c>
      <c r="T664">
        <v>12</v>
      </c>
      <c r="V664" s="12">
        <v>0.36363636363636365</v>
      </c>
      <c r="W664">
        <v>18</v>
      </c>
      <c r="X664">
        <v>13</v>
      </c>
      <c r="Y664">
        <v>5</v>
      </c>
    </row>
    <row r="665" spans="2:25" x14ac:dyDescent="0.25">
      <c r="B665" s="7">
        <v>0.40909090909090912</v>
      </c>
      <c r="C665">
        <v>22</v>
      </c>
      <c r="D665">
        <v>7</v>
      </c>
      <c r="E665">
        <v>15</v>
      </c>
      <c r="Q665" s="8">
        <v>0.45454545454545453</v>
      </c>
      <c r="R665">
        <v>22</v>
      </c>
      <c r="S665">
        <v>11</v>
      </c>
      <c r="T665">
        <v>11</v>
      </c>
      <c r="V665" s="12">
        <v>0.72222222222222221</v>
      </c>
      <c r="W665">
        <v>20</v>
      </c>
      <c r="X665">
        <v>10</v>
      </c>
      <c r="Y665">
        <v>10</v>
      </c>
    </row>
    <row r="666" spans="2:25" x14ac:dyDescent="0.25">
      <c r="B666" s="7">
        <v>0.31818181818181818</v>
      </c>
      <c r="C666">
        <v>22</v>
      </c>
      <c r="D666">
        <v>10</v>
      </c>
      <c r="E666">
        <v>12</v>
      </c>
      <c r="Q666" s="8">
        <v>0.5</v>
      </c>
      <c r="R666">
        <v>20</v>
      </c>
      <c r="S666">
        <v>16</v>
      </c>
      <c r="T666">
        <v>4</v>
      </c>
      <c r="V666" s="12">
        <v>0.5</v>
      </c>
      <c r="W666">
        <v>20</v>
      </c>
      <c r="X666">
        <v>12</v>
      </c>
      <c r="Y666">
        <v>8</v>
      </c>
    </row>
    <row r="667" spans="2:25" x14ac:dyDescent="0.25">
      <c r="B667" s="7">
        <v>0.45454545454545453</v>
      </c>
      <c r="C667">
        <v>23</v>
      </c>
      <c r="D667">
        <v>16</v>
      </c>
      <c r="E667">
        <v>7</v>
      </c>
      <c r="Q667" s="8">
        <v>0.8</v>
      </c>
      <c r="R667">
        <v>21</v>
      </c>
      <c r="S667">
        <v>12</v>
      </c>
      <c r="T667">
        <v>9</v>
      </c>
      <c r="V667" s="12">
        <v>0.6</v>
      </c>
      <c r="W667">
        <v>22</v>
      </c>
      <c r="X667">
        <v>5</v>
      </c>
      <c r="Y667">
        <v>17</v>
      </c>
    </row>
    <row r="668" spans="2:25" x14ac:dyDescent="0.25">
      <c r="B668" s="7">
        <v>0.69565217391304346</v>
      </c>
      <c r="C668">
        <v>22</v>
      </c>
      <c r="D668">
        <v>12</v>
      </c>
      <c r="E668">
        <v>10</v>
      </c>
      <c r="Q668" s="8">
        <v>0.5714285714285714</v>
      </c>
      <c r="R668">
        <v>21</v>
      </c>
      <c r="S668">
        <v>5</v>
      </c>
      <c r="T668">
        <v>16</v>
      </c>
      <c r="V668" s="12">
        <v>0.22727272727272727</v>
      </c>
      <c r="W668">
        <v>22</v>
      </c>
      <c r="X668">
        <v>13</v>
      </c>
      <c r="Y668">
        <v>9</v>
      </c>
    </row>
    <row r="669" spans="2:25" x14ac:dyDescent="0.25">
      <c r="B669" s="7">
        <v>0.54545454545454541</v>
      </c>
      <c r="C669">
        <v>23</v>
      </c>
      <c r="D669">
        <v>9</v>
      </c>
      <c r="E669">
        <v>14</v>
      </c>
      <c r="Q669" s="8">
        <v>0.23809523809523808</v>
      </c>
      <c r="R669">
        <v>26</v>
      </c>
      <c r="S669">
        <v>20</v>
      </c>
      <c r="T669">
        <v>6</v>
      </c>
      <c r="V669" s="12">
        <v>0.59090909090909094</v>
      </c>
      <c r="W669">
        <v>22</v>
      </c>
      <c r="X669">
        <v>14</v>
      </c>
      <c r="Y669">
        <v>8</v>
      </c>
    </row>
    <row r="670" spans="2:25" x14ac:dyDescent="0.25">
      <c r="B670" s="7">
        <v>0.39130434782608697</v>
      </c>
      <c r="C670">
        <v>22</v>
      </c>
      <c r="D670">
        <v>13</v>
      </c>
      <c r="E670">
        <v>9</v>
      </c>
      <c r="Q670" s="8">
        <v>0.76923076923076927</v>
      </c>
      <c r="R670">
        <v>22</v>
      </c>
      <c r="S670">
        <v>5</v>
      </c>
      <c r="T670">
        <v>17</v>
      </c>
      <c r="V670" s="12">
        <v>0.63636363636363635</v>
      </c>
      <c r="W670">
        <v>23</v>
      </c>
      <c r="X670">
        <v>11</v>
      </c>
      <c r="Y670">
        <v>12</v>
      </c>
    </row>
    <row r="671" spans="2:25" x14ac:dyDescent="0.25">
      <c r="B671" s="7">
        <v>0.59090909090909094</v>
      </c>
      <c r="C671">
        <v>23</v>
      </c>
      <c r="D671">
        <v>16</v>
      </c>
      <c r="E671">
        <v>7</v>
      </c>
      <c r="Q671" s="8">
        <v>0.22727272727272727</v>
      </c>
      <c r="R671">
        <v>21</v>
      </c>
      <c r="S671">
        <v>8</v>
      </c>
      <c r="T671">
        <v>13</v>
      </c>
      <c r="V671" s="12">
        <v>0.47826086956521741</v>
      </c>
      <c r="W671">
        <v>22</v>
      </c>
      <c r="X671">
        <v>13</v>
      </c>
      <c r="Y671">
        <v>9</v>
      </c>
    </row>
    <row r="672" spans="2:25" x14ac:dyDescent="0.25">
      <c r="B672" s="7">
        <v>0.69565217391304346</v>
      </c>
      <c r="C672">
        <v>21</v>
      </c>
      <c r="D672">
        <v>10</v>
      </c>
      <c r="E672">
        <v>11</v>
      </c>
      <c r="Q672" s="8">
        <v>0.38095238095238093</v>
      </c>
      <c r="R672">
        <v>22</v>
      </c>
      <c r="S672">
        <v>14</v>
      </c>
      <c r="T672">
        <v>8</v>
      </c>
      <c r="V672" s="12">
        <v>0.59090909090909094</v>
      </c>
      <c r="W672">
        <v>21</v>
      </c>
      <c r="X672">
        <v>7</v>
      </c>
      <c r="Y672">
        <v>14</v>
      </c>
    </row>
    <row r="673" spans="2:25" x14ac:dyDescent="0.25">
      <c r="B673" s="7">
        <v>0.47619047619047616</v>
      </c>
      <c r="C673">
        <v>22</v>
      </c>
      <c r="D673">
        <v>12</v>
      </c>
      <c r="E673">
        <v>10</v>
      </c>
      <c r="Q673" s="8">
        <v>0.63636363636363635</v>
      </c>
      <c r="R673">
        <v>21</v>
      </c>
      <c r="S673">
        <v>17</v>
      </c>
      <c r="T673">
        <v>4</v>
      </c>
      <c r="V673" s="12">
        <v>0.33333333333333331</v>
      </c>
      <c r="W673">
        <v>24</v>
      </c>
      <c r="X673">
        <v>14</v>
      </c>
      <c r="Y673">
        <v>10</v>
      </c>
    </row>
    <row r="674" spans="2:25" x14ac:dyDescent="0.25">
      <c r="B674" s="7">
        <v>0.54545454545454541</v>
      </c>
      <c r="C674">
        <v>22</v>
      </c>
      <c r="D674">
        <v>11</v>
      </c>
      <c r="E674">
        <v>11</v>
      </c>
      <c r="Q674" s="8">
        <v>0.80952380952380953</v>
      </c>
      <c r="R674">
        <v>22</v>
      </c>
      <c r="S674">
        <v>13</v>
      </c>
      <c r="T674">
        <v>9</v>
      </c>
      <c r="V674" s="12">
        <v>0.58333333333333337</v>
      </c>
      <c r="W674">
        <v>23</v>
      </c>
      <c r="X674">
        <v>12</v>
      </c>
      <c r="Y674">
        <v>11</v>
      </c>
    </row>
    <row r="675" spans="2:25" x14ac:dyDescent="0.25">
      <c r="B675" s="7">
        <v>0.5</v>
      </c>
      <c r="C675">
        <v>21</v>
      </c>
      <c r="D675">
        <v>14</v>
      </c>
      <c r="E675">
        <v>7</v>
      </c>
      <c r="Q675" s="8">
        <v>0.59090909090909094</v>
      </c>
      <c r="R675">
        <v>23</v>
      </c>
      <c r="S675">
        <v>11</v>
      </c>
      <c r="T675">
        <v>12</v>
      </c>
      <c r="V675" s="12">
        <v>0.52173913043478259</v>
      </c>
      <c r="W675">
        <v>21</v>
      </c>
      <c r="X675">
        <v>7</v>
      </c>
      <c r="Y675">
        <v>14</v>
      </c>
    </row>
    <row r="676" spans="2:25" x14ac:dyDescent="0.25">
      <c r="B676" s="7">
        <v>0.66666666666666663</v>
      </c>
      <c r="C676">
        <v>21</v>
      </c>
      <c r="D676">
        <v>14</v>
      </c>
      <c r="E676">
        <v>7</v>
      </c>
      <c r="Q676" s="8">
        <v>0.47826086956521741</v>
      </c>
      <c r="R676">
        <v>20</v>
      </c>
      <c r="S676">
        <v>15</v>
      </c>
      <c r="T676">
        <v>5</v>
      </c>
      <c r="V676" s="12">
        <v>0.33333333333333331</v>
      </c>
      <c r="W676">
        <v>22</v>
      </c>
      <c r="X676">
        <v>11</v>
      </c>
      <c r="Y676">
        <v>11</v>
      </c>
    </row>
    <row r="677" spans="2:25" x14ac:dyDescent="0.25">
      <c r="B677" s="7">
        <v>0.66666666666666663</v>
      </c>
      <c r="C677">
        <v>22</v>
      </c>
      <c r="D677">
        <v>6</v>
      </c>
      <c r="E677">
        <v>16</v>
      </c>
      <c r="Q677" s="8">
        <v>0.75</v>
      </c>
      <c r="R677">
        <v>21</v>
      </c>
      <c r="S677">
        <v>16</v>
      </c>
      <c r="T677">
        <v>5</v>
      </c>
      <c r="V677" s="12">
        <v>0.5</v>
      </c>
      <c r="W677">
        <v>22</v>
      </c>
      <c r="X677">
        <v>11</v>
      </c>
      <c r="Y677">
        <v>11</v>
      </c>
    </row>
    <row r="678" spans="2:25" x14ac:dyDescent="0.25">
      <c r="B678" s="7">
        <v>0.27272727272727271</v>
      </c>
      <c r="C678">
        <v>22</v>
      </c>
      <c r="D678">
        <v>10</v>
      </c>
      <c r="E678">
        <v>12</v>
      </c>
      <c r="Q678" s="8">
        <v>0.76190476190476186</v>
      </c>
      <c r="R678">
        <v>21</v>
      </c>
      <c r="S678">
        <v>10</v>
      </c>
      <c r="T678">
        <v>11</v>
      </c>
      <c r="V678" s="12">
        <v>0.5</v>
      </c>
      <c r="W678">
        <v>21</v>
      </c>
      <c r="X678">
        <v>17</v>
      </c>
      <c r="Y678">
        <v>4</v>
      </c>
    </row>
    <row r="679" spans="2:25" x14ac:dyDescent="0.25">
      <c r="B679" s="7">
        <v>0.45454545454545453</v>
      </c>
      <c r="C679">
        <v>18</v>
      </c>
      <c r="D679">
        <v>7</v>
      </c>
      <c r="E679">
        <v>11</v>
      </c>
      <c r="Q679" s="8">
        <v>0.47619047619047616</v>
      </c>
      <c r="R679">
        <v>21</v>
      </c>
      <c r="S679">
        <v>11</v>
      </c>
      <c r="T679">
        <v>10</v>
      </c>
      <c r="V679" s="12">
        <v>0.80952380952380953</v>
      </c>
      <c r="W679">
        <v>21</v>
      </c>
      <c r="X679">
        <v>13</v>
      </c>
      <c r="Y679">
        <v>8</v>
      </c>
    </row>
    <row r="680" spans="2:25" x14ac:dyDescent="0.25">
      <c r="B680" s="7">
        <v>0.3888888888888889</v>
      </c>
      <c r="C680">
        <v>22</v>
      </c>
      <c r="D680">
        <v>10</v>
      </c>
      <c r="E680">
        <v>12</v>
      </c>
      <c r="Q680" s="8">
        <v>0.52380952380952384</v>
      </c>
      <c r="R680">
        <v>22</v>
      </c>
      <c r="S680">
        <v>12</v>
      </c>
      <c r="T680">
        <v>10</v>
      </c>
      <c r="V680" s="12">
        <v>0.61904761904761907</v>
      </c>
      <c r="W680">
        <v>23</v>
      </c>
      <c r="X680">
        <v>11</v>
      </c>
      <c r="Y680">
        <v>12</v>
      </c>
    </row>
    <row r="681" spans="2:25" x14ac:dyDescent="0.25">
      <c r="B681" s="7">
        <v>0.45454545454545453</v>
      </c>
      <c r="C681">
        <v>17</v>
      </c>
      <c r="D681">
        <v>9</v>
      </c>
      <c r="E681">
        <v>8</v>
      </c>
      <c r="Q681" s="8">
        <v>0.54545454545454541</v>
      </c>
      <c r="R681">
        <v>21</v>
      </c>
      <c r="S681">
        <v>7</v>
      </c>
      <c r="T681">
        <v>14</v>
      </c>
      <c r="V681" s="12">
        <v>0.47826086956521741</v>
      </c>
      <c r="W681">
        <v>21</v>
      </c>
      <c r="X681">
        <v>11</v>
      </c>
      <c r="Y681">
        <v>10</v>
      </c>
    </row>
    <row r="682" spans="2:25" x14ac:dyDescent="0.25">
      <c r="B682" s="7">
        <v>0.52941176470588236</v>
      </c>
      <c r="C682">
        <v>22</v>
      </c>
      <c r="D682">
        <v>9</v>
      </c>
      <c r="E682">
        <v>13</v>
      </c>
      <c r="Q682" s="8">
        <v>0.33333333333333331</v>
      </c>
      <c r="R682">
        <v>23</v>
      </c>
      <c r="S682">
        <v>11</v>
      </c>
      <c r="T682">
        <v>12</v>
      </c>
      <c r="V682" s="12">
        <v>0.52380952380952384</v>
      </c>
      <c r="W682">
        <v>23</v>
      </c>
      <c r="X682">
        <v>12</v>
      </c>
      <c r="Y682">
        <v>11</v>
      </c>
    </row>
    <row r="683" spans="2:25" x14ac:dyDescent="0.25">
      <c r="B683" s="7">
        <v>0.40909090909090912</v>
      </c>
      <c r="C683">
        <v>21</v>
      </c>
      <c r="D683">
        <v>10</v>
      </c>
      <c r="E683">
        <v>11</v>
      </c>
      <c r="Q683" s="8">
        <v>0.47826086956521741</v>
      </c>
      <c r="R683">
        <v>22</v>
      </c>
      <c r="S683">
        <v>9</v>
      </c>
      <c r="T683">
        <v>13</v>
      </c>
      <c r="V683" s="12">
        <v>0.52173913043478259</v>
      </c>
      <c r="W683">
        <v>21</v>
      </c>
      <c r="X683">
        <v>8</v>
      </c>
      <c r="Y683">
        <v>13</v>
      </c>
    </row>
    <row r="684" spans="2:25" x14ac:dyDescent="0.25">
      <c r="B684" s="7">
        <v>0.47619047619047616</v>
      </c>
      <c r="C684">
        <v>22</v>
      </c>
      <c r="D684">
        <v>16</v>
      </c>
      <c r="E684">
        <v>6</v>
      </c>
      <c r="Q684" s="8">
        <v>0.40909090909090912</v>
      </c>
      <c r="R684">
        <v>22</v>
      </c>
      <c r="S684">
        <v>13</v>
      </c>
      <c r="T684">
        <v>9</v>
      </c>
      <c r="V684" s="12">
        <v>0.38095238095238093</v>
      </c>
      <c r="W684">
        <v>22</v>
      </c>
      <c r="X684">
        <v>9</v>
      </c>
      <c r="Y684">
        <v>13</v>
      </c>
    </row>
    <row r="685" spans="2:25" x14ac:dyDescent="0.25">
      <c r="B685" s="7">
        <v>0.72727272727272729</v>
      </c>
      <c r="C685">
        <v>22</v>
      </c>
      <c r="D685">
        <v>9</v>
      </c>
      <c r="E685">
        <v>13</v>
      </c>
      <c r="Q685" s="8">
        <v>0.59090909090909094</v>
      </c>
      <c r="R685">
        <v>19</v>
      </c>
      <c r="S685">
        <v>5</v>
      </c>
      <c r="T685">
        <v>14</v>
      </c>
      <c r="V685" s="12">
        <v>0.40909090909090912</v>
      </c>
      <c r="W685">
        <v>21</v>
      </c>
      <c r="X685">
        <v>10</v>
      </c>
      <c r="Y685">
        <v>11</v>
      </c>
    </row>
    <row r="686" spans="2:25" x14ac:dyDescent="0.25">
      <c r="B686" s="7">
        <v>0.40909090909090912</v>
      </c>
      <c r="C686">
        <v>22</v>
      </c>
      <c r="D686">
        <v>8</v>
      </c>
      <c r="E686">
        <v>14</v>
      </c>
      <c r="Q686" s="8">
        <v>0.26315789473684209</v>
      </c>
      <c r="R686">
        <v>22</v>
      </c>
      <c r="S686">
        <v>7</v>
      </c>
      <c r="T686">
        <v>15</v>
      </c>
      <c r="V686" s="12">
        <v>0.47619047619047616</v>
      </c>
      <c r="W686">
        <v>22</v>
      </c>
      <c r="X686">
        <v>8</v>
      </c>
      <c r="Y686">
        <v>14</v>
      </c>
    </row>
    <row r="687" spans="2:25" x14ac:dyDescent="0.25">
      <c r="B687" s="7">
        <v>0.36363636363636365</v>
      </c>
      <c r="C687">
        <v>22</v>
      </c>
      <c r="D687">
        <v>10</v>
      </c>
      <c r="E687">
        <v>12</v>
      </c>
      <c r="Q687" s="8">
        <v>0.31818181818181818</v>
      </c>
      <c r="R687">
        <v>24</v>
      </c>
      <c r="S687">
        <v>19</v>
      </c>
      <c r="T687">
        <v>5</v>
      </c>
      <c r="V687" s="12">
        <v>0.36363636363636365</v>
      </c>
      <c r="W687">
        <v>23</v>
      </c>
      <c r="X687">
        <v>14</v>
      </c>
      <c r="Y687">
        <v>9</v>
      </c>
    </row>
    <row r="688" spans="2:25" x14ac:dyDescent="0.25">
      <c r="B688" s="7">
        <v>0.45454545454545453</v>
      </c>
      <c r="C688">
        <v>22</v>
      </c>
      <c r="D688">
        <v>14</v>
      </c>
      <c r="E688">
        <v>8</v>
      </c>
      <c r="Q688" s="8">
        <v>0.79166666666666663</v>
      </c>
      <c r="R688">
        <v>24</v>
      </c>
      <c r="S688">
        <v>11</v>
      </c>
      <c r="T688">
        <v>13</v>
      </c>
      <c r="V688" s="12">
        <v>0.60869565217391308</v>
      </c>
      <c r="W688">
        <v>22</v>
      </c>
      <c r="X688">
        <v>11</v>
      </c>
      <c r="Y688">
        <v>11</v>
      </c>
    </row>
    <row r="689" spans="2:25" x14ac:dyDescent="0.25">
      <c r="B689" s="7">
        <v>0.63636363636363635</v>
      </c>
      <c r="C689">
        <v>22</v>
      </c>
      <c r="D689">
        <v>8</v>
      </c>
      <c r="E689">
        <v>14</v>
      </c>
      <c r="Q689" s="8">
        <v>0.45833333333333331</v>
      </c>
      <c r="R689">
        <v>22</v>
      </c>
      <c r="S689">
        <v>16</v>
      </c>
      <c r="T689">
        <v>6</v>
      </c>
      <c r="V689" s="12">
        <v>0.5</v>
      </c>
      <c r="W689">
        <v>21</v>
      </c>
      <c r="X689">
        <v>12</v>
      </c>
      <c r="Y689">
        <v>9</v>
      </c>
    </row>
    <row r="690" spans="2:25" x14ac:dyDescent="0.25">
      <c r="B690" s="7">
        <v>0.36363636363636365</v>
      </c>
      <c r="C690">
        <v>22</v>
      </c>
      <c r="D690">
        <v>11</v>
      </c>
      <c r="E690">
        <v>11</v>
      </c>
      <c r="Q690" s="8">
        <v>0.72727272727272729</v>
      </c>
      <c r="R690">
        <v>24</v>
      </c>
      <c r="S690">
        <v>11</v>
      </c>
      <c r="T690">
        <v>13</v>
      </c>
      <c r="V690" s="12">
        <v>0.5714285714285714</v>
      </c>
      <c r="W690">
        <v>21</v>
      </c>
      <c r="X690">
        <v>13</v>
      </c>
      <c r="Y690">
        <v>8</v>
      </c>
    </row>
    <row r="691" spans="2:25" x14ac:dyDescent="0.25">
      <c r="B691" s="7">
        <v>0.5</v>
      </c>
      <c r="C691">
        <v>22</v>
      </c>
      <c r="D691">
        <v>10</v>
      </c>
      <c r="E691">
        <v>12</v>
      </c>
      <c r="Q691" s="8">
        <v>0.45833333333333331</v>
      </c>
      <c r="R691">
        <v>25</v>
      </c>
      <c r="S691">
        <v>15</v>
      </c>
      <c r="T691">
        <v>10</v>
      </c>
      <c r="V691" s="12">
        <v>0.61904761904761907</v>
      </c>
      <c r="W691">
        <v>22</v>
      </c>
      <c r="X691">
        <v>12</v>
      </c>
      <c r="Y691">
        <v>10</v>
      </c>
    </row>
    <row r="692" spans="2:25" x14ac:dyDescent="0.25">
      <c r="B692" s="7">
        <v>0.45454545454545453</v>
      </c>
      <c r="C692">
        <v>22</v>
      </c>
      <c r="D692">
        <v>12</v>
      </c>
      <c r="E692">
        <v>10</v>
      </c>
      <c r="Q692" s="8">
        <v>0.6</v>
      </c>
      <c r="R692">
        <v>21</v>
      </c>
      <c r="S692">
        <v>13</v>
      </c>
      <c r="T692">
        <v>8</v>
      </c>
      <c r="V692" s="12">
        <v>0.54545454545454541</v>
      </c>
      <c r="W692">
        <v>23</v>
      </c>
      <c r="X692">
        <v>10</v>
      </c>
      <c r="Y692">
        <v>13</v>
      </c>
    </row>
    <row r="693" spans="2:25" x14ac:dyDescent="0.25">
      <c r="B693" s="7">
        <v>0.54545454545454541</v>
      </c>
      <c r="C693">
        <v>22</v>
      </c>
      <c r="D693">
        <v>9</v>
      </c>
      <c r="E693">
        <v>13</v>
      </c>
      <c r="Q693" s="8">
        <v>0.61904761904761907</v>
      </c>
      <c r="R693">
        <v>22</v>
      </c>
      <c r="S693">
        <v>12</v>
      </c>
      <c r="T693">
        <v>10</v>
      </c>
      <c r="V693" s="12">
        <v>0.43478260869565216</v>
      </c>
      <c r="W693">
        <v>23</v>
      </c>
      <c r="X693">
        <v>14</v>
      </c>
      <c r="Y693">
        <v>9</v>
      </c>
    </row>
    <row r="694" spans="2:25" x14ac:dyDescent="0.25">
      <c r="B694" s="7">
        <v>0.40909090909090912</v>
      </c>
      <c r="C694">
        <v>22</v>
      </c>
      <c r="D694">
        <v>9</v>
      </c>
      <c r="E694">
        <v>13</v>
      </c>
      <c r="Q694" s="8">
        <v>0.54545454545454541</v>
      </c>
      <c r="R694">
        <v>23</v>
      </c>
      <c r="S694">
        <v>8</v>
      </c>
      <c r="T694">
        <v>15</v>
      </c>
      <c r="V694" s="12">
        <v>0.60869565217391308</v>
      </c>
      <c r="W694">
        <v>23</v>
      </c>
      <c r="X694">
        <v>8</v>
      </c>
      <c r="Y694">
        <v>15</v>
      </c>
    </row>
    <row r="695" spans="2:25" x14ac:dyDescent="0.25">
      <c r="B695" s="7">
        <v>0.40909090909090912</v>
      </c>
      <c r="C695">
        <v>21</v>
      </c>
      <c r="D695">
        <v>10</v>
      </c>
      <c r="E695">
        <v>11</v>
      </c>
      <c r="Q695" s="8">
        <v>0.34782608695652173</v>
      </c>
      <c r="R695">
        <v>24</v>
      </c>
      <c r="S695">
        <v>13</v>
      </c>
      <c r="T695">
        <v>11</v>
      </c>
      <c r="V695" s="12">
        <v>0.34782608695652173</v>
      </c>
      <c r="W695">
        <v>25</v>
      </c>
      <c r="X695">
        <v>12</v>
      </c>
      <c r="Y695">
        <v>13</v>
      </c>
    </row>
    <row r="696" spans="2:25" x14ac:dyDescent="0.25">
      <c r="B696" s="7">
        <v>0.47619047619047616</v>
      </c>
      <c r="C696">
        <v>24</v>
      </c>
      <c r="D696">
        <v>15</v>
      </c>
      <c r="E696">
        <v>9</v>
      </c>
      <c r="Q696" s="8">
        <v>0.54166666666666663</v>
      </c>
      <c r="R696">
        <v>22</v>
      </c>
      <c r="S696">
        <v>14</v>
      </c>
      <c r="T696">
        <v>8</v>
      </c>
      <c r="V696" s="12">
        <v>0.48</v>
      </c>
      <c r="W696">
        <v>20</v>
      </c>
      <c r="X696">
        <v>7</v>
      </c>
      <c r="Y696">
        <v>13</v>
      </c>
    </row>
    <row r="697" spans="2:25" x14ac:dyDescent="0.25">
      <c r="B697" s="7">
        <v>0.625</v>
      </c>
      <c r="C697">
        <v>22</v>
      </c>
      <c r="D697">
        <v>10</v>
      </c>
      <c r="E697">
        <v>12</v>
      </c>
      <c r="Q697" s="8">
        <v>0.63636363636363635</v>
      </c>
      <c r="R697">
        <v>22</v>
      </c>
      <c r="S697">
        <v>12</v>
      </c>
      <c r="T697">
        <v>10</v>
      </c>
      <c r="V697" s="12">
        <v>0.35</v>
      </c>
      <c r="W697">
        <v>21</v>
      </c>
      <c r="X697">
        <v>7</v>
      </c>
      <c r="Y697">
        <v>14</v>
      </c>
    </row>
    <row r="698" spans="2:25" x14ac:dyDescent="0.25">
      <c r="B698" s="7">
        <v>0.45454545454545453</v>
      </c>
      <c r="C698">
        <v>22</v>
      </c>
      <c r="D698">
        <v>9</v>
      </c>
      <c r="E698">
        <v>13</v>
      </c>
      <c r="Q698" s="8">
        <v>0.54545454545454541</v>
      </c>
      <c r="R698">
        <v>22</v>
      </c>
      <c r="S698">
        <v>10</v>
      </c>
      <c r="T698">
        <v>12</v>
      </c>
      <c r="V698" s="12">
        <v>0.33333333333333331</v>
      </c>
      <c r="W698">
        <v>22</v>
      </c>
      <c r="X698">
        <v>8</v>
      </c>
      <c r="Y698">
        <v>14</v>
      </c>
    </row>
    <row r="699" spans="2:25" x14ac:dyDescent="0.25">
      <c r="B699" s="7">
        <v>0.40909090909090912</v>
      </c>
      <c r="C699">
        <v>22</v>
      </c>
      <c r="D699">
        <v>12</v>
      </c>
      <c r="E699">
        <v>10</v>
      </c>
      <c r="Q699" s="8">
        <v>0.45454545454545453</v>
      </c>
      <c r="R699">
        <v>23</v>
      </c>
      <c r="S699">
        <v>10</v>
      </c>
      <c r="T699">
        <v>13</v>
      </c>
      <c r="V699" s="12">
        <v>0.36363636363636365</v>
      </c>
      <c r="W699">
        <v>23</v>
      </c>
      <c r="X699">
        <v>12</v>
      </c>
      <c r="Y699">
        <v>11</v>
      </c>
    </row>
    <row r="700" spans="2:25" x14ac:dyDescent="0.25">
      <c r="B700" s="7">
        <v>0.54545454545454541</v>
      </c>
      <c r="C700">
        <v>21</v>
      </c>
      <c r="D700">
        <v>6</v>
      </c>
      <c r="E700">
        <v>15</v>
      </c>
      <c r="Q700" s="8">
        <v>0.43478260869565216</v>
      </c>
      <c r="R700">
        <v>21</v>
      </c>
      <c r="S700">
        <v>8</v>
      </c>
      <c r="T700">
        <v>13</v>
      </c>
      <c r="V700" s="12">
        <v>0.52173913043478259</v>
      </c>
      <c r="W700">
        <v>23</v>
      </c>
      <c r="X700">
        <v>9</v>
      </c>
      <c r="Y700">
        <v>14</v>
      </c>
    </row>
    <row r="701" spans="2:25" x14ac:dyDescent="0.25">
      <c r="B701" s="7">
        <v>0.2857142857142857</v>
      </c>
      <c r="C701">
        <v>22</v>
      </c>
      <c r="D701">
        <v>5</v>
      </c>
      <c r="E701">
        <v>17</v>
      </c>
      <c r="Q701" s="8">
        <v>0.38095238095238093</v>
      </c>
      <c r="R701">
        <v>21</v>
      </c>
      <c r="S701">
        <v>8</v>
      </c>
      <c r="T701">
        <v>13</v>
      </c>
      <c r="V701" s="12">
        <v>0.39130434782608697</v>
      </c>
      <c r="W701">
        <v>22</v>
      </c>
      <c r="X701">
        <v>12</v>
      </c>
      <c r="Y701">
        <v>10</v>
      </c>
    </row>
    <row r="702" spans="2:25" x14ac:dyDescent="0.25">
      <c r="B702" s="7">
        <v>0.22727272727272727</v>
      </c>
      <c r="C702">
        <v>22</v>
      </c>
      <c r="D702">
        <v>15</v>
      </c>
      <c r="E702">
        <v>7</v>
      </c>
      <c r="Q702" s="8">
        <v>0.38095238095238093</v>
      </c>
      <c r="R702">
        <v>22</v>
      </c>
      <c r="S702">
        <v>6</v>
      </c>
      <c r="T702">
        <v>16</v>
      </c>
      <c r="V702" s="12">
        <v>0.54545454545454541</v>
      </c>
      <c r="W702">
        <v>22</v>
      </c>
      <c r="X702">
        <v>5</v>
      </c>
      <c r="Y702">
        <v>17</v>
      </c>
    </row>
    <row r="703" spans="2:25" x14ac:dyDescent="0.25">
      <c r="B703" s="7">
        <v>0.68181818181818177</v>
      </c>
      <c r="C703">
        <v>22</v>
      </c>
      <c r="D703">
        <v>12</v>
      </c>
      <c r="E703">
        <v>10</v>
      </c>
      <c r="Q703" s="8">
        <v>0.27272727272727271</v>
      </c>
      <c r="R703">
        <v>22</v>
      </c>
      <c r="S703">
        <v>13</v>
      </c>
      <c r="T703">
        <v>9</v>
      </c>
      <c r="V703" s="12">
        <v>0.22727272727272727</v>
      </c>
      <c r="W703">
        <v>24</v>
      </c>
      <c r="X703">
        <v>10</v>
      </c>
      <c r="Y703">
        <v>14</v>
      </c>
    </row>
    <row r="704" spans="2:25" x14ac:dyDescent="0.25">
      <c r="B704" s="7">
        <v>0.54545454545454541</v>
      </c>
      <c r="C704">
        <v>22</v>
      </c>
      <c r="D704">
        <v>9</v>
      </c>
      <c r="E704">
        <v>13</v>
      </c>
      <c r="Q704" s="8">
        <v>0.59090909090909094</v>
      </c>
      <c r="R704">
        <v>22</v>
      </c>
      <c r="S704">
        <v>5</v>
      </c>
      <c r="T704">
        <v>17</v>
      </c>
      <c r="V704" s="12">
        <v>0.41666666666666669</v>
      </c>
      <c r="W704">
        <v>22</v>
      </c>
      <c r="X704">
        <v>5</v>
      </c>
      <c r="Y704">
        <v>17</v>
      </c>
    </row>
    <row r="705" spans="2:25" x14ac:dyDescent="0.25">
      <c r="B705" s="7">
        <v>0.40909090909090912</v>
      </c>
      <c r="C705">
        <v>22</v>
      </c>
      <c r="D705">
        <v>15</v>
      </c>
      <c r="E705">
        <v>7</v>
      </c>
      <c r="Q705" s="8">
        <v>0.22727272727272727</v>
      </c>
      <c r="R705">
        <v>21</v>
      </c>
      <c r="S705">
        <v>8</v>
      </c>
      <c r="T705">
        <v>13</v>
      </c>
      <c r="V705" s="12">
        <v>0.22727272727272727</v>
      </c>
      <c r="W705">
        <v>22</v>
      </c>
      <c r="X705">
        <v>10</v>
      </c>
      <c r="Y705">
        <v>12</v>
      </c>
    </row>
    <row r="706" spans="2:25" x14ac:dyDescent="0.25">
      <c r="B706" s="7">
        <v>0.68181818181818177</v>
      </c>
      <c r="C706">
        <v>21</v>
      </c>
      <c r="D706">
        <v>12</v>
      </c>
      <c r="E706">
        <v>9</v>
      </c>
      <c r="Q706" s="8">
        <v>0.38095238095238093</v>
      </c>
      <c r="R706">
        <v>23</v>
      </c>
      <c r="S706">
        <v>11</v>
      </c>
      <c r="T706">
        <v>12</v>
      </c>
      <c r="V706" s="12">
        <v>0.45454545454545453</v>
      </c>
      <c r="W706">
        <v>23</v>
      </c>
      <c r="X706">
        <v>8</v>
      </c>
      <c r="Y706">
        <v>15</v>
      </c>
    </row>
    <row r="707" spans="2:25" x14ac:dyDescent="0.25">
      <c r="B707" s="7">
        <v>0.5714285714285714</v>
      </c>
      <c r="C707">
        <v>21</v>
      </c>
      <c r="D707">
        <v>8</v>
      </c>
      <c r="E707">
        <v>13</v>
      </c>
      <c r="Q707" s="8">
        <v>0.47826086956521741</v>
      </c>
      <c r="R707">
        <v>22</v>
      </c>
      <c r="S707">
        <v>4</v>
      </c>
      <c r="T707">
        <v>18</v>
      </c>
      <c r="V707" s="12">
        <v>0.34782608695652173</v>
      </c>
      <c r="W707">
        <v>23</v>
      </c>
      <c r="X707">
        <v>8</v>
      </c>
      <c r="Y707">
        <v>15</v>
      </c>
    </row>
    <row r="708" spans="2:25" x14ac:dyDescent="0.25">
      <c r="B708" s="7">
        <v>0.38095238095238093</v>
      </c>
      <c r="C708">
        <v>21</v>
      </c>
      <c r="D708">
        <v>13</v>
      </c>
      <c r="E708">
        <v>8</v>
      </c>
      <c r="Q708" s="8">
        <v>0.18181818181818182</v>
      </c>
      <c r="R708">
        <v>22</v>
      </c>
      <c r="S708">
        <v>6</v>
      </c>
      <c r="T708">
        <v>16</v>
      </c>
      <c r="V708" s="12">
        <v>0.34782608695652173</v>
      </c>
      <c r="W708">
        <v>22</v>
      </c>
      <c r="X708">
        <v>12</v>
      </c>
      <c r="Y708">
        <v>10</v>
      </c>
    </row>
    <row r="709" spans="2:25" x14ac:dyDescent="0.25">
      <c r="B709" s="7">
        <v>0.61904761904761907</v>
      </c>
      <c r="C709">
        <v>21</v>
      </c>
      <c r="D709">
        <v>12</v>
      </c>
      <c r="E709">
        <v>9</v>
      </c>
      <c r="Q709" s="8">
        <v>0.27272727272727271</v>
      </c>
      <c r="R709">
        <v>21</v>
      </c>
      <c r="S709">
        <v>10</v>
      </c>
      <c r="T709">
        <v>11</v>
      </c>
      <c r="V709" s="12">
        <v>0.54545454545454541</v>
      </c>
      <c r="W709">
        <v>24</v>
      </c>
      <c r="X709">
        <v>13</v>
      </c>
      <c r="Y709">
        <v>11</v>
      </c>
    </row>
    <row r="710" spans="2:25" x14ac:dyDescent="0.25">
      <c r="B710" s="7">
        <v>0.5714285714285714</v>
      </c>
      <c r="C710">
        <v>22</v>
      </c>
      <c r="D710">
        <v>16</v>
      </c>
      <c r="E710">
        <v>6</v>
      </c>
      <c r="Q710" s="8">
        <v>0.47619047619047616</v>
      </c>
      <c r="R710">
        <v>23</v>
      </c>
      <c r="S710">
        <v>14</v>
      </c>
      <c r="T710">
        <v>9</v>
      </c>
      <c r="V710" s="12">
        <v>0.54166666666666663</v>
      </c>
      <c r="W710">
        <v>22</v>
      </c>
      <c r="X710">
        <v>8</v>
      </c>
      <c r="Y710">
        <v>14</v>
      </c>
    </row>
    <row r="711" spans="2:25" x14ac:dyDescent="0.25">
      <c r="B711" s="7">
        <v>0.72727272727272729</v>
      </c>
      <c r="C711">
        <v>23</v>
      </c>
      <c r="D711">
        <v>9</v>
      </c>
      <c r="E711">
        <v>14</v>
      </c>
      <c r="Q711" s="8">
        <v>0.60869565217391308</v>
      </c>
      <c r="R711">
        <v>22</v>
      </c>
      <c r="S711">
        <v>11</v>
      </c>
      <c r="T711">
        <v>11</v>
      </c>
      <c r="V711" s="12">
        <v>0.36363636363636365</v>
      </c>
      <c r="W711">
        <v>19</v>
      </c>
      <c r="X711">
        <v>1</v>
      </c>
      <c r="Y711">
        <v>18</v>
      </c>
    </row>
    <row r="712" spans="2:25" x14ac:dyDescent="0.25">
      <c r="B712" s="7">
        <v>0.39130434782608697</v>
      </c>
      <c r="C712">
        <v>18</v>
      </c>
      <c r="D712">
        <v>10</v>
      </c>
      <c r="E712">
        <v>8</v>
      </c>
      <c r="Q712" s="8">
        <v>0.5</v>
      </c>
      <c r="R712">
        <v>24</v>
      </c>
      <c r="S712">
        <v>10</v>
      </c>
      <c r="T712">
        <v>14</v>
      </c>
      <c r="V712" s="12">
        <v>5.2631578947368418E-2</v>
      </c>
      <c r="W712">
        <v>21</v>
      </c>
      <c r="X712">
        <v>13</v>
      </c>
      <c r="Y712">
        <v>8</v>
      </c>
    </row>
    <row r="713" spans="2:25" x14ac:dyDescent="0.25">
      <c r="B713" s="7">
        <v>0.55555555555555558</v>
      </c>
      <c r="C713">
        <v>22</v>
      </c>
      <c r="D713">
        <v>10</v>
      </c>
      <c r="E713">
        <v>12</v>
      </c>
      <c r="Q713" s="8">
        <v>0.41666666666666669</v>
      </c>
      <c r="R713">
        <v>22</v>
      </c>
      <c r="S713">
        <v>10</v>
      </c>
      <c r="T713">
        <v>12</v>
      </c>
      <c r="V713" s="12">
        <v>0.61904761904761907</v>
      </c>
      <c r="W713">
        <v>17</v>
      </c>
      <c r="X713">
        <v>13</v>
      </c>
      <c r="Y713">
        <v>4</v>
      </c>
    </row>
    <row r="714" spans="2:25" x14ac:dyDescent="0.25">
      <c r="B714" s="7">
        <v>0.45454545454545453</v>
      </c>
      <c r="C714">
        <v>21</v>
      </c>
      <c r="D714">
        <v>12</v>
      </c>
      <c r="E714">
        <v>9</v>
      </c>
      <c r="Q714" s="8">
        <v>0.45454545454545453</v>
      </c>
      <c r="R714">
        <v>23</v>
      </c>
      <c r="S714">
        <v>7</v>
      </c>
      <c r="T714">
        <v>16</v>
      </c>
      <c r="V714" s="12">
        <v>0.76470588235294112</v>
      </c>
      <c r="W714">
        <v>22</v>
      </c>
      <c r="X714">
        <v>13</v>
      </c>
      <c r="Y714">
        <v>9</v>
      </c>
    </row>
    <row r="715" spans="2:25" x14ac:dyDescent="0.25">
      <c r="B715" s="7">
        <v>0.5714285714285714</v>
      </c>
      <c r="C715">
        <v>21</v>
      </c>
      <c r="D715">
        <v>11</v>
      </c>
      <c r="E715">
        <v>10</v>
      </c>
      <c r="Q715" s="8">
        <v>0.30434782608695654</v>
      </c>
      <c r="R715">
        <v>23</v>
      </c>
      <c r="S715">
        <v>6</v>
      </c>
      <c r="T715">
        <v>17</v>
      </c>
      <c r="V715" s="12">
        <v>0.59090909090909094</v>
      </c>
      <c r="W715">
        <v>22</v>
      </c>
      <c r="X715">
        <v>8</v>
      </c>
      <c r="Y715">
        <v>14</v>
      </c>
    </row>
    <row r="716" spans="2:25" x14ac:dyDescent="0.25">
      <c r="B716" s="7">
        <v>0.52380952380952384</v>
      </c>
      <c r="C716">
        <v>17</v>
      </c>
      <c r="D716">
        <v>11</v>
      </c>
      <c r="E716">
        <v>6</v>
      </c>
      <c r="Q716" s="8">
        <v>0.2608695652173913</v>
      </c>
      <c r="R716">
        <v>22</v>
      </c>
      <c r="S716">
        <v>7</v>
      </c>
      <c r="T716">
        <v>15</v>
      </c>
      <c r="V716" s="12">
        <v>0.36363636363636365</v>
      </c>
      <c r="W716">
        <v>21</v>
      </c>
      <c r="X716">
        <v>11</v>
      </c>
      <c r="Y716">
        <v>10</v>
      </c>
    </row>
    <row r="717" spans="2:25" x14ac:dyDescent="0.25">
      <c r="B717" s="7">
        <v>0.6470588235294118</v>
      </c>
      <c r="C717">
        <v>21</v>
      </c>
      <c r="D717">
        <v>4</v>
      </c>
      <c r="E717">
        <v>17</v>
      </c>
      <c r="Q717" s="8">
        <v>0.31818181818181818</v>
      </c>
      <c r="R717">
        <v>22</v>
      </c>
      <c r="S717">
        <v>8</v>
      </c>
      <c r="T717">
        <v>14</v>
      </c>
      <c r="V717" s="12">
        <v>0.52380952380952384</v>
      </c>
      <c r="W717">
        <v>19</v>
      </c>
      <c r="X717">
        <v>7</v>
      </c>
      <c r="Y717">
        <v>12</v>
      </c>
    </row>
    <row r="718" spans="2:25" x14ac:dyDescent="0.25">
      <c r="B718" s="7">
        <v>0.19047619047619047</v>
      </c>
      <c r="C718">
        <v>21</v>
      </c>
      <c r="D718">
        <v>12</v>
      </c>
      <c r="E718">
        <v>9</v>
      </c>
      <c r="Q718" s="8">
        <v>0.36363636363636365</v>
      </c>
      <c r="R718">
        <v>23</v>
      </c>
      <c r="S718">
        <v>15</v>
      </c>
      <c r="T718">
        <v>8</v>
      </c>
      <c r="V718" s="12">
        <v>0.36842105263157893</v>
      </c>
      <c r="W718">
        <v>22</v>
      </c>
      <c r="X718">
        <v>8</v>
      </c>
      <c r="Y718">
        <v>14</v>
      </c>
    </row>
    <row r="719" spans="2:25" x14ac:dyDescent="0.25">
      <c r="B719" s="7">
        <v>0.5714285714285714</v>
      </c>
      <c r="C719">
        <v>23</v>
      </c>
      <c r="D719">
        <v>13</v>
      </c>
      <c r="E719">
        <v>10</v>
      </c>
      <c r="Q719" s="8">
        <v>0.65217391304347827</v>
      </c>
      <c r="R719">
        <v>22</v>
      </c>
      <c r="S719">
        <v>15</v>
      </c>
      <c r="T719">
        <v>7</v>
      </c>
      <c r="V719" s="12">
        <v>0.36363636363636365</v>
      </c>
      <c r="W719">
        <v>22</v>
      </c>
      <c r="X719">
        <v>10</v>
      </c>
      <c r="Y719">
        <v>12</v>
      </c>
    </row>
    <row r="720" spans="2:25" x14ac:dyDescent="0.25">
      <c r="B720" s="7">
        <v>0.56521739130434778</v>
      </c>
      <c r="C720">
        <v>23</v>
      </c>
      <c r="D720">
        <v>14</v>
      </c>
      <c r="E720">
        <v>9</v>
      </c>
      <c r="Q720" s="8">
        <v>0.68181818181818177</v>
      </c>
      <c r="R720">
        <v>20</v>
      </c>
      <c r="S720">
        <v>11</v>
      </c>
      <c r="T720">
        <v>9</v>
      </c>
      <c r="V720" s="12">
        <v>0.45454545454545453</v>
      </c>
      <c r="W720">
        <v>21</v>
      </c>
      <c r="X720">
        <v>10</v>
      </c>
      <c r="Y720">
        <v>11</v>
      </c>
    </row>
    <row r="721" spans="2:25" x14ac:dyDescent="0.25">
      <c r="B721" s="7">
        <v>0.60869565217391308</v>
      </c>
      <c r="C721">
        <v>22</v>
      </c>
      <c r="D721">
        <v>17</v>
      </c>
      <c r="E721">
        <v>5</v>
      </c>
      <c r="Q721" s="8">
        <v>0.55000000000000004</v>
      </c>
      <c r="R721">
        <v>23</v>
      </c>
      <c r="S721">
        <v>6</v>
      </c>
      <c r="T721">
        <v>17</v>
      </c>
      <c r="V721" s="12">
        <v>0.47619047619047616</v>
      </c>
      <c r="W721">
        <v>21</v>
      </c>
      <c r="X721">
        <v>9</v>
      </c>
      <c r="Y721">
        <v>12</v>
      </c>
    </row>
    <row r="722" spans="2:25" x14ac:dyDescent="0.25">
      <c r="B722" s="7">
        <v>0.77272727272727271</v>
      </c>
      <c r="C722">
        <v>23</v>
      </c>
      <c r="D722">
        <v>9</v>
      </c>
      <c r="E722">
        <v>14</v>
      </c>
      <c r="Q722" s="8">
        <v>0.2608695652173913</v>
      </c>
      <c r="R722">
        <v>23</v>
      </c>
      <c r="S722">
        <v>11</v>
      </c>
      <c r="T722">
        <v>12</v>
      </c>
      <c r="V722" s="12">
        <v>0.42857142857142855</v>
      </c>
      <c r="W722">
        <v>21</v>
      </c>
      <c r="X722">
        <v>11</v>
      </c>
      <c r="Y722">
        <v>10</v>
      </c>
    </row>
    <row r="723" spans="2:25" x14ac:dyDescent="0.25">
      <c r="B723" s="7">
        <v>0.39130434782608697</v>
      </c>
      <c r="C723">
        <v>22</v>
      </c>
      <c r="D723">
        <v>7</v>
      </c>
      <c r="E723">
        <v>15</v>
      </c>
      <c r="Q723" s="8">
        <v>0.47826086956521741</v>
      </c>
      <c r="R723">
        <v>22</v>
      </c>
      <c r="S723">
        <v>12</v>
      </c>
      <c r="T723">
        <v>10</v>
      </c>
      <c r="V723" s="12">
        <v>0.52380952380952384</v>
      </c>
      <c r="W723">
        <v>22</v>
      </c>
      <c r="X723">
        <v>5</v>
      </c>
      <c r="Y723">
        <v>17</v>
      </c>
    </row>
    <row r="724" spans="2:25" x14ac:dyDescent="0.25">
      <c r="B724" s="7">
        <v>0.31818181818181818</v>
      </c>
      <c r="C724">
        <v>22</v>
      </c>
      <c r="D724">
        <v>5</v>
      </c>
      <c r="E724">
        <v>17</v>
      </c>
      <c r="Q724" s="8">
        <v>0.54545454545454541</v>
      </c>
      <c r="R724">
        <v>21</v>
      </c>
      <c r="S724">
        <v>10</v>
      </c>
      <c r="T724">
        <v>11</v>
      </c>
      <c r="V724" s="12">
        <v>0.22727272727272727</v>
      </c>
      <c r="W724">
        <v>22</v>
      </c>
      <c r="X724">
        <v>9</v>
      </c>
      <c r="Y724">
        <v>13</v>
      </c>
    </row>
    <row r="725" spans="2:25" x14ac:dyDescent="0.25">
      <c r="B725" s="7">
        <v>0.22727272727272727</v>
      </c>
      <c r="C725">
        <v>22</v>
      </c>
      <c r="D725">
        <v>11</v>
      </c>
      <c r="E725">
        <v>11</v>
      </c>
      <c r="Q725" s="8">
        <v>0.47619047619047616</v>
      </c>
      <c r="R725">
        <v>22</v>
      </c>
      <c r="S725">
        <v>3</v>
      </c>
      <c r="T725">
        <v>19</v>
      </c>
      <c r="V725" s="12">
        <v>0.40909090909090912</v>
      </c>
      <c r="W725">
        <v>21</v>
      </c>
      <c r="X725">
        <v>12</v>
      </c>
      <c r="Y725">
        <v>9</v>
      </c>
    </row>
    <row r="726" spans="2:25" x14ac:dyDescent="0.25">
      <c r="B726" s="7">
        <v>0.5</v>
      </c>
      <c r="C726">
        <v>19</v>
      </c>
      <c r="D726">
        <v>12</v>
      </c>
      <c r="E726">
        <v>7</v>
      </c>
      <c r="Q726" s="8">
        <v>0.13636363636363635</v>
      </c>
      <c r="R726">
        <v>22</v>
      </c>
      <c r="S726">
        <v>6</v>
      </c>
      <c r="T726">
        <v>16</v>
      </c>
      <c r="V726" s="12">
        <v>0.5714285714285714</v>
      </c>
      <c r="W726">
        <v>22</v>
      </c>
      <c r="X726">
        <v>9</v>
      </c>
      <c r="Y726">
        <v>13</v>
      </c>
    </row>
    <row r="727" spans="2:25" x14ac:dyDescent="0.25">
      <c r="B727" s="7">
        <v>0.63157894736842102</v>
      </c>
      <c r="C727">
        <v>22</v>
      </c>
      <c r="D727">
        <v>13</v>
      </c>
      <c r="E727">
        <v>9</v>
      </c>
      <c r="Q727" s="8">
        <v>0.27272727272727271</v>
      </c>
      <c r="R727">
        <v>21</v>
      </c>
      <c r="S727">
        <v>8</v>
      </c>
      <c r="T727">
        <v>13</v>
      </c>
      <c r="V727" s="12">
        <v>0.40909090909090912</v>
      </c>
      <c r="W727">
        <v>21</v>
      </c>
      <c r="X727">
        <v>5</v>
      </c>
      <c r="Y727">
        <v>16</v>
      </c>
    </row>
    <row r="728" spans="2:25" x14ac:dyDescent="0.25">
      <c r="B728" s="7">
        <v>0.59090909090909094</v>
      </c>
      <c r="C728">
        <v>22</v>
      </c>
      <c r="D728">
        <v>5</v>
      </c>
      <c r="E728">
        <v>17</v>
      </c>
      <c r="Q728" s="8">
        <v>0.38095238095238093</v>
      </c>
      <c r="R728">
        <v>19</v>
      </c>
      <c r="S728">
        <v>11</v>
      </c>
      <c r="T728">
        <v>8</v>
      </c>
      <c r="V728" s="12">
        <v>0.23809523809523808</v>
      </c>
      <c r="W728">
        <v>22</v>
      </c>
      <c r="X728">
        <v>16</v>
      </c>
      <c r="Y728">
        <v>6</v>
      </c>
    </row>
    <row r="729" spans="2:25" x14ac:dyDescent="0.25">
      <c r="B729" s="7">
        <v>0.22727272727272727</v>
      </c>
      <c r="C729">
        <v>21</v>
      </c>
      <c r="D729">
        <v>12</v>
      </c>
      <c r="E729">
        <v>9</v>
      </c>
      <c r="Q729" s="8">
        <v>0.57894736842105265</v>
      </c>
      <c r="R729">
        <v>23</v>
      </c>
      <c r="S729">
        <v>8</v>
      </c>
      <c r="T729">
        <v>15</v>
      </c>
      <c r="V729" s="12">
        <v>0.72727272727272729</v>
      </c>
      <c r="W729">
        <v>22</v>
      </c>
      <c r="X729">
        <v>7</v>
      </c>
      <c r="Y729">
        <v>15</v>
      </c>
    </row>
    <row r="730" spans="2:25" x14ac:dyDescent="0.25">
      <c r="B730" s="7">
        <v>0.5714285714285714</v>
      </c>
      <c r="C730">
        <v>19</v>
      </c>
      <c r="D730">
        <v>5</v>
      </c>
      <c r="E730">
        <v>14</v>
      </c>
      <c r="Q730" s="8">
        <v>0.34782608695652173</v>
      </c>
      <c r="R730">
        <v>24</v>
      </c>
      <c r="S730">
        <v>14</v>
      </c>
      <c r="T730">
        <v>10</v>
      </c>
      <c r="V730" s="12">
        <v>0.31818181818181818</v>
      </c>
      <c r="W730">
        <v>21</v>
      </c>
      <c r="X730">
        <v>10</v>
      </c>
      <c r="Y730">
        <v>11</v>
      </c>
    </row>
    <row r="731" spans="2:25" x14ac:dyDescent="0.25">
      <c r="B731" s="7">
        <v>0.26315789473684209</v>
      </c>
      <c r="C731">
        <v>22</v>
      </c>
      <c r="D731">
        <v>12</v>
      </c>
      <c r="E731">
        <v>10</v>
      </c>
      <c r="Q731" s="8">
        <v>0.58333333333333337</v>
      </c>
      <c r="R731">
        <v>22</v>
      </c>
      <c r="S731">
        <v>10</v>
      </c>
      <c r="T731">
        <v>12</v>
      </c>
      <c r="V731" s="12">
        <v>0.47619047619047616</v>
      </c>
      <c r="W731">
        <v>21</v>
      </c>
      <c r="X731">
        <v>14</v>
      </c>
      <c r="Y731">
        <v>7</v>
      </c>
    </row>
    <row r="732" spans="2:25" x14ac:dyDescent="0.25">
      <c r="B732" s="7">
        <v>0.54545454545454541</v>
      </c>
      <c r="C732">
        <v>21</v>
      </c>
      <c r="D732">
        <v>8</v>
      </c>
      <c r="E732">
        <v>13</v>
      </c>
      <c r="Q732" s="8">
        <v>0.45454545454545453</v>
      </c>
      <c r="R732">
        <v>22</v>
      </c>
      <c r="S732">
        <v>9</v>
      </c>
      <c r="T732">
        <v>13</v>
      </c>
      <c r="V732" s="12">
        <v>0.66666666666666663</v>
      </c>
      <c r="W732">
        <v>23</v>
      </c>
      <c r="X732">
        <v>11</v>
      </c>
      <c r="Y732">
        <v>12</v>
      </c>
    </row>
    <row r="733" spans="2:25" x14ac:dyDescent="0.25">
      <c r="B733" s="7">
        <v>0.38095238095238093</v>
      </c>
      <c r="C733">
        <v>22</v>
      </c>
      <c r="D733">
        <v>11</v>
      </c>
      <c r="E733">
        <v>11</v>
      </c>
      <c r="Q733" s="8">
        <v>0.40909090909090912</v>
      </c>
      <c r="R733">
        <v>23</v>
      </c>
      <c r="S733">
        <v>12</v>
      </c>
      <c r="T733">
        <v>11</v>
      </c>
      <c r="V733" s="12">
        <v>0.47826086956521741</v>
      </c>
      <c r="W733">
        <v>22</v>
      </c>
      <c r="X733">
        <v>12</v>
      </c>
      <c r="Y733">
        <v>10</v>
      </c>
    </row>
    <row r="734" spans="2:25" x14ac:dyDescent="0.25">
      <c r="B734" s="7">
        <v>0.5</v>
      </c>
      <c r="C734">
        <v>22</v>
      </c>
      <c r="D734">
        <v>11</v>
      </c>
      <c r="E734">
        <v>11</v>
      </c>
      <c r="Q734" s="8">
        <v>0.52173913043478259</v>
      </c>
      <c r="R734">
        <v>22</v>
      </c>
      <c r="S734">
        <v>17</v>
      </c>
      <c r="T734">
        <v>5</v>
      </c>
      <c r="V734" s="12">
        <v>0.54545454545454541</v>
      </c>
      <c r="W734">
        <v>19</v>
      </c>
      <c r="X734">
        <v>9</v>
      </c>
      <c r="Y734">
        <v>10</v>
      </c>
    </row>
    <row r="735" spans="2:25" x14ac:dyDescent="0.25">
      <c r="B735" s="7">
        <v>0.5</v>
      </c>
      <c r="C735">
        <v>23</v>
      </c>
      <c r="D735">
        <v>16</v>
      </c>
      <c r="E735">
        <v>7</v>
      </c>
      <c r="Q735" s="8">
        <v>0.77272727272727271</v>
      </c>
      <c r="R735">
        <v>22</v>
      </c>
      <c r="S735">
        <v>10</v>
      </c>
      <c r="T735">
        <v>12</v>
      </c>
      <c r="V735" s="12">
        <v>0.47368421052631576</v>
      </c>
      <c r="W735">
        <v>22</v>
      </c>
      <c r="X735">
        <v>6</v>
      </c>
      <c r="Y735">
        <v>16</v>
      </c>
    </row>
    <row r="736" spans="2:25" x14ac:dyDescent="0.25">
      <c r="B736" s="7">
        <v>0.69565217391304346</v>
      </c>
      <c r="C736">
        <v>21</v>
      </c>
      <c r="D736">
        <v>13</v>
      </c>
      <c r="E736">
        <v>8</v>
      </c>
      <c r="Q736" s="8">
        <v>0.45454545454545453</v>
      </c>
      <c r="R736">
        <v>20</v>
      </c>
      <c r="S736">
        <v>4</v>
      </c>
      <c r="T736">
        <v>16</v>
      </c>
      <c r="V736" s="12">
        <v>0.27272727272727271</v>
      </c>
      <c r="W736">
        <v>22</v>
      </c>
      <c r="X736">
        <v>12</v>
      </c>
      <c r="Y736">
        <v>10</v>
      </c>
    </row>
    <row r="737" spans="2:25" x14ac:dyDescent="0.25">
      <c r="B737" s="7">
        <v>0.61904761904761907</v>
      </c>
      <c r="C737">
        <v>22</v>
      </c>
      <c r="D737">
        <v>11</v>
      </c>
      <c r="E737">
        <v>11</v>
      </c>
      <c r="Q737" s="8">
        <v>0.2</v>
      </c>
      <c r="R737">
        <v>22</v>
      </c>
      <c r="S737">
        <v>12</v>
      </c>
      <c r="T737">
        <v>10</v>
      </c>
      <c r="V737" s="12">
        <v>0.54545454545454541</v>
      </c>
      <c r="W737">
        <v>22</v>
      </c>
      <c r="X737">
        <v>10</v>
      </c>
      <c r="Y737">
        <v>12</v>
      </c>
    </row>
    <row r="738" spans="2:25" x14ac:dyDescent="0.25">
      <c r="B738" s="7">
        <v>0.5</v>
      </c>
      <c r="C738">
        <v>23</v>
      </c>
      <c r="D738">
        <v>10</v>
      </c>
      <c r="E738">
        <v>13</v>
      </c>
      <c r="Q738" s="8">
        <v>0.54545454545454541</v>
      </c>
      <c r="R738">
        <v>22</v>
      </c>
      <c r="S738">
        <v>13</v>
      </c>
      <c r="T738">
        <v>9</v>
      </c>
      <c r="V738" s="12">
        <v>0.45454545454545453</v>
      </c>
      <c r="W738">
        <v>24</v>
      </c>
      <c r="X738">
        <v>16</v>
      </c>
      <c r="Y738">
        <v>8</v>
      </c>
    </row>
    <row r="739" spans="2:25" x14ac:dyDescent="0.25">
      <c r="B739" s="7">
        <v>0.43478260869565216</v>
      </c>
      <c r="C739">
        <v>22</v>
      </c>
      <c r="D739">
        <v>10</v>
      </c>
      <c r="E739">
        <v>12</v>
      </c>
      <c r="Q739" s="8">
        <v>0.59090909090909094</v>
      </c>
      <c r="R739">
        <v>22</v>
      </c>
      <c r="S739">
        <v>14</v>
      </c>
      <c r="T739">
        <v>8</v>
      </c>
      <c r="V739" s="12">
        <v>0.66666666666666663</v>
      </c>
      <c r="W739">
        <v>22</v>
      </c>
      <c r="X739">
        <v>9</v>
      </c>
      <c r="Y739">
        <v>13</v>
      </c>
    </row>
    <row r="740" spans="2:25" x14ac:dyDescent="0.25">
      <c r="B740" s="7">
        <v>0.45454545454545453</v>
      </c>
      <c r="C740">
        <v>22</v>
      </c>
      <c r="D740">
        <v>14</v>
      </c>
      <c r="E740">
        <v>8</v>
      </c>
      <c r="Q740" s="8">
        <v>0.63636363636363635</v>
      </c>
      <c r="R740">
        <v>23</v>
      </c>
      <c r="S740">
        <v>14</v>
      </c>
      <c r="T740">
        <v>9</v>
      </c>
      <c r="V740" s="12">
        <v>0.40909090909090912</v>
      </c>
      <c r="W740">
        <v>23</v>
      </c>
      <c r="X740">
        <v>12</v>
      </c>
      <c r="Y740">
        <v>11</v>
      </c>
    </row>
    <row r="741" spans="2:25" x14ac:dyDescent="0.25">
      <c r="B741" s="7">
        <v>0.63636363636363635</v>
      </c>
      <c r="C741">
        <v>22</v>
      </c>
      <c r="D741">
        <v>12</v>
      </c>
      <c r="E741">
        <v>10</v>
      </c>
      <c r="Q741" s="8">
        <v>0.60869565217391308</v>
      </c>
      <c r="R741">
        <v>21</v>
      </c>
      <c r="S741">
        <v>9</v>
      </c>
      <c r="T741">
        <v>12</v>
      </c>
      <c r="V741" s="12">
        <v>0.52173913043478259</v>
      </c>
      <c r="W741">
        <v>20</v>
      </c>
      <c r="X741">
        <v>13</v>
      </c>
      <c r="Y741">
        <v>7</v>
      </c>
    </row>
    <row r="742" spans="2:25" x14ac:dyDescent="0.25">
      <c r="B742" s="7">
        <v>0.54545454545454541</v>
      </c>
      <c r="C742">
        <v>22</v>
      </c>
      <c r="D742">
        <v>13</v>
      </c>
      <c r="E742">
        <v>9</v>
      </c>
      <c r="Q742" s="8">
        <v>0.42857142857142855</v>
      </c>
      <c r="R742">
        <v>23</v>
      </c>
      <c r="S742">
        <v>10</v>
      </c>
      <c r="T742">
        <v>13</v>
      </c>
      <c r="V742" s="12">
        <v>0.65</v>
      </c>
      <c r="W742">
        <v>24</v>
      </c>
      <c r="X742">
        <v>12</v>
      </c>
      <c r="Y742">
        <v>12</v>
      </c>
    </row>
    <row r="743" spans="2:25" x14ac:dyDescent="0.25">
      <c r="B743" s="7">
        <v>0.59090909090909094</v>
      </c>
      <c r="C743">
        <v>25</v>
      </c>
      <c r="D743">
        <v>16</v>
      </c>
      <c r="E743">
        <v>9</v>
      </c>
      <c r="Q743" s="8">
        <v>0.43478260869565216</v>
      </c>
      <c r="R743">
        <v>21</v>
      </c>
      <c r="S743">
        <v>7</v>
      </c>
      <c r="T743">
        <v>14</v>
      </c>
      <c r="V743" s="12">
        <v>0.5</v>
      </c>
      <c r="W743">
        <v>22</v>
      </c>
      <c r="X743">
        <v>11</v>
      </c>
      <c r="Y743">
        <v>11</v>
      </c>
    </row>
    <row r="744" spans="2:25" x14ac:dyDescent="0.25">
      <c r="B744" s="7">
        <v>0.64</v>
      </c>
      <c r="C744">
        <v>22</v>
      </c>
      <c r="D744">
        <v>13</v>
      </c>
      <c r="E744">
        <v>9</v>
      </c>
      <c r="Q744" s="8">
        <v>0.33333333333333331</v>
      </c>
      <c r="R744">
        <v>22</v>
      </c>
      <c r="S744">
        <v>17</v>
      </c>
      <c r="T744">
        <v>5</v>
      </c>
      <c r="V744" s="12">
        <v>0.5</v>
      </c>
      <c r="W744">
        <v>21</v>
      </c>
      <c r="X744">
        <v>12</v>
      </c>
      <c r="Y744">
        <v>9</v>
      </c>
    </row>
    <row r="745" spans="2:25" x14ac:dyDescent="0.25">
      <c r="B745" s="7">
        <v>0.59090909090909094</v>
      </c>
      <c r="C745">
        <v>20</v>
      </c>
      <c r="D745">
        <v>9</v>
      </c>
      <c r="E745">
        <v>11</v>
      </c>
      <c r="Q745" s="8">
        <v>0.77272727272727271</v>
      </c>
      <c r="R745">
        <v>22</v>
      </c>
      <c r="S745">
        <v>10</v>
      </c>
      <c r="T745">
        <v>12</v>
      </c>
      <c r="V745" s="12">
        <v>0.5714285714285714</v>
      </c>
      <c r="W745">
        <v>23</v>
      </c>
      <c r="X745">
        <v>14</v>
      </c>
      <c r="Y745">
        <v>9</v>
      </c>
    </row>
    <row r="746" spans="2:25" x14ac:dyDescent="0.25">
      <c r="B746" s="7">
        <v>0.45</v>
      </c>
      <c r="C746">
        <v>22</v>
      </c>
      <c r="D746">
        <v>16</v>
      </c>
      <c r="E746">
        <v>6</v>
      </c>
      <c r="Q746" s="8">
        <v>0.45454545454545453</v>
      </c>
      <c r="R746">
        <v>22</v>
      </c>
      <c r="S746">
        <v>9</v>
      </c>
      <c r="T746">
        <v>13</v>
      </c>
      <c r="V746" s="12">
        <v>0.60869565217391308</v>
      </c>
      <c r="W746">
        <v>21</v>
      </c>
      <c r="X746">
        <v>10</v>
      </c>
      <c r="Y746">
        <v>11</v>
      </c>
    </row>
    <row r="747" spans="2:25" x14ac:dyDescent="0.25">
      <c r="B747" s="7">
        <v>0.72727272727272729</v>
      </c>
      <c r="C747">
        <v>22</v>
      </c>
      <c r="D747">
        <v>9</v>
      </c>
      <c r="E747">
        <v>13</v>
      </c>
      <c r="Q747" s="8">
        <v>0.40909090909090912</v>
      </c>
      <c r="R747">
        <v>22</v>
      </c>
      <c r="S747">
        <v>11</v>
      </c>
      <c r="T747">
        <v>11</v>
      </c>
      <c r="V747" s="12">
        <v>0.47619047619047616</v>
      </c>
      <c r="W747">
        <v>22</v>
      </c>
      <c r="X747">
        <v>8</v>
      </c>
      <c r="Y747">
        <v>14</v>
      </c>
    </row>
    <row r="748" spans="2:25" x14ac:dyDescent="0.25">
      <c r="B748" s="7">
        <v>0.40909090909090912</v>
      </c>
      <c r="C748">
        <v>22</v>
      </c>
      <c r="D748">
        <v>14</v>
      </c>
      <c r="E748">
        <v>8</v>
      </c>
      <c r="Q748" s="8">
        <v>0.5</v>
      </c>
      <c r="R748">
        <v>20</v>
      </c>
      <c r="S748">
        <v>12</v>
      </c>
      <c r="T748">
        <v>8</v>
      </c>
      <c r="V748" s="12">
        <v>0.36363636363636365</v>
      </c>
      <c r="W748">
        <v>21</v>
      </c>
      <c r="X748">
        <v>11</v>
      </c>
      <c r="Y748">
        <v>10</v>
      </c>
    </row>
    <row r="749" spans="2:25" x14ac:dyDescent="0.25">
      <c r="B749" s="7">
        <v>0.63636363636363635</v>
      </c>
      <c r="C749">
        <v>16</v>
      </c>
      <c r="D749">
        <v>7</v>
      </c>
      <c r="E749">
        <v>9</v>
      </c>
      <c r="Q749" s="8">
        <v>0.6</v>
      </c>
      <c r="R749">
        <v>21</v>
      </c>
      <c r="S749">
        <v>10</v>
      </c>
      <c r="T749">
        <v>11</v>
      </c>
      <c r="V749" s="12">
        <v>0.52380952380952384</v>
      </c>
      <c r="W749">
        <v>22</v>
      </c>
      <c r="X749">
        <v>11</v>
      </c>
      <c r="Y749">
        <v>11</v>
      </c>
    </row>
    <row r="750" spans="2:25" x14ac:dyDescent="0.25">
      <c r="B750" s="7">
        <v>0.4375</v>
      </c>
      <c r="C750">
        <v>18</v>
      </c>
      <c r="D750">
        <v>7</v>
      </c>
      <c r="E750">
        <v>11</v>
      </c>
      <c r="Q750" s="8">
        <v>0.47619047619047616</v>
      </c>
      <c r="R750">
        <v>22</v>
      </c>
      <c r="S750">
        <v>8</v>
      </c>
      <c r="T750">
        <v>14</v>
      </c>
      <c r="V750" s="12">
        <v>0.5</v>
      </c>
      <c r="W750">
        <v>23</v>
      </c>
      <c r="X750">
        <v>12</v>
      </c>
      <c r="Y750">
        <v>11</v>
      </c>
    </row>
    <row r="751" spans="2:25" x14ac:dyDescent="0.25">
      <c r="B751" s="7">
        <v>0.3888888888888889</v>
      </c>
      <c r="C751">
        <v>22</v>
      </c>
      <c r="D751">
        <v>13</v>
      </c>
      <c r="E751">
        <v>9</v>
      </c>
      <c r="Q751" s="8">
        <v>0.36363636363636365</v>
      </c>
      <c r="R751">
        <v>20</v>
      </c>
      <c r="S751">
        <v>14</v>
      </c>
      <c r="T751">
        <v>6</v>
      </c>
      <c r="V751" s="12">
        <v>0.52173913043478259</v>
      </c>
      <c r="W751">
        <v>22</v>
      </c>
      <c r="X751">
        <v>14</v>
      </c>
      <c r="Y751">
        <v>8</v>
      </c>
    </row>
    <row r="752" spans="2:25" x14ac:dyDescent="0.25">
      <c r="B752" s="7">
        <v>0.59090909090909094</v>
      </c>
      <c r="C752">
        <v>21</v>
      </c>
      <c r="D752">
        <v>10</v>
      </c>
      <c r="E752">
        <v>11</v>
      </c>
      <c r="Q752" s="8">
        <v>0.7</v>
      </c>
      <c r="R752">
        <v>24</v>
      </c>
      <c r="S752">
        <v>13</v>
      </c>
      <c r="T752">
        <v>11</v>
      </c>
      <c r="V752" s="12">
        <v>0.63636363636363635</v>
      </c>
      <c r="W752">
        <v>22</v>
      </c>
      <c r="X752">
        <v>5</v>
      </c>
      <c r="Y752">
        <v>17</v>
      </c>
    </row>
    <row r="753" spans="2:25" x14ac:dyDescent="0.25">
      <c r="B753" s="7">
        <v>0.47619047619047616</v>
      </c>
      <c r="C753">
        <v>23</v>
      </c>
      <c r="D753">
        <v>17</v>
      </c>
      <c r="E753">
        <v>6</v>
      </c>
      <c r="Q753" s="8">
        <v>0.54166666666666663</v>
      </c>
      <c r="R753">
        <v>22</v>
      </c>
      <c r="S753">
        <v>8</v>
      </c>
      <c r="T753">
        <v>14</v>
      </c>
      <c r="V753" s="12">
        <v>0.22727272727272727</v>
      </c>
      <c r="W753">
        <v>21</v>
      </c>
      <c r="X753">
        <v>13</v>
      </c>
      <c r="Y753">
        <v>8</v>
      </c>
    </row>
    <row r="754" spans="2:25" x14ac:dyDescent="0.25">
      <c r="B754" s="7">
        <v>0.73913043478260865</v>
      </c>
      <c r="C754">
        <v>22</v>
      </c>
      <c r="D754">
        <v>11</v>
      </c>
      <c r="E754">
        <v>11</v>
      </c>
      <c r="Q754" s="8">
        <v>0.36363636363636365</v>
      </c>
      <c r="R754">
        <v>21</v>
      </c>
      <c r="S754">
        <v>5</v>
      </c>
      <c r="T754">
        <v>16</v>
      </c>
      <c r="V754" s="12">
        <v>0.61904761904761907</v>
      </c>
      <c r="W754">
        <v>22</v>
      </c>
      <c r="X754">
        <v>5</v>
      </c>
      <c r="Y754">
        <v>17</v>
      </c>
    </row>
    <row r="755" spans="2:25" x14ac:dyDescent="0.25">
      <c r="B755" s="7">
        <v>0.5</v>
      </c>
      <c r="C755">
        <v>21</v>
      </c>
      <c r="D755">
        <v>6</v>
      </c>
      <c r="E755">
        <v>15</v>
      </c>
      <c r="Q755" s="8">
        <v>0.23809523809523808</v>
      </c>
      <c r="R755">
        <v>23</v>
      </c>
      <c r="S755">
        <v>6</v>
      </c>
      <c r="T755">
        <v>17</v>
      </c>
      <c r="V755" s="12">
        <v>0.22727272727272727</v>
      </c>
      <c r="W755">
        <v>20</v>
      </c>
      <c r="X755">
        <v>8</v>
      </c>
      <c r="Y755">
        <v>12</v>
      </c>
    </row>
    <row r="756" spans="2:25" x14ac:dyDescent="0.25">
      <c r="B756" s="7">
        <v>0.2857142857142857</v>
      </c>
      <c r="C756">
        <v>22</v>
      </c>
      <c r="D756">
        <v>8</v>
      </c>
      <c r="E756">
        <v>14</v>
      </c>
      <c r="Q756" s="8">
        <v>0.2608695652173913</v>
      </c>
      <c r="R756">
        <v>20</v>
      </c>
      <c r="S756">
        <v>13</v>
      </c>
      <c r="T756">
        <v>7</v>
      </c>
      <c r="V756" s="12">
        <v>0.4</v>
      </c>
      <c r="W756">
        <v>22</v>
      </c>
      <c r="X756">
        <v>11</v>
      </c>
      <c r="Y756">
        <v>11</v>
      </c>
    </row>
    <row r="757" spans="2:25" x14ac:dyDescent="0.25">
      <c r="B757" s="7">
        <v>0.36363636363636365</v>
      </c>
      <c r="C757">
        <v>21</v>
      </c>
      <c r="D757">
        <v>14</v>
      </c>
      <c r="E757">
        <v>7</v>
      </c>
      <c r="Q757" s="8">
        <v>0.65</v>
      </c>
      <c r="R757">
        <v>22</v>
      </c>
      <c r="S757">
        <v>9</v>
      </c>
      <c r="T757">
        <v>13</v>
      </c>
      <c r="V757" s="12">
        <v>0.5</v>
      </c>
      <c r="W757">
        <v>23</v>
      </c>
      <c r="X757">
        <v>11</v>
      </c>
      <c r="Y757">
        <v>12</v>
      </c>
    </row>
    <row r="758" spans="2:25" x14ac:dyDescent="0.25">
      <c r="B758" s="7">
        <v>0.66666666666666663</v>
      </c>
      <c r="C758">
        <v>21</v>
      </c>
      <c r="D758">
        <v>12</v>
      </c>
      <c r="E758">
        <v>9</v>
      </c>
      <c r="Q758" s="8">
        <v>0.40909090909090912</v>
      </c>
      <c r="R758">
        <v>21</v>
      </c>
      <c r="S758">
        <v>14</v>
      </c>
      <c r="T758">
        <v>7</v>
      </c>
      <c r="V758" s="12">
        <v>0.47826086956521741</v>
      </c>
      <c r="W758">
        <v>20</v>
      </c>
      <c r="X758">
        <v>14</v>
      </c>
      <c r="Y758">
        <v>6</v>
      </c>
    </row>
    <row r="759" spans="2:25" x14ac:dyDescent="0.25">
      <c r="B759" s="7">
        <v>0.5714285714285714</v>
      </c>
      <c r="C759">
        <v>23</v>
      </c>
      <c r="D759">
        <v>21</v>
      </c>
      <c r="E759">
        <v>2</v>
      </c>
      <c r="Q759" s="8">
        <v>0.66666666666666663</v>
      </c>
      <c r="R759">
        <v>21</v>
      </c>
      <c r="S759">
        <v>7</v>
      </c>
      <c r="T759">
        <v>14</v>
      </c>
      <c r="V759" s="12">
        <v>0.7</v>
      </c>
      <c r="W759">
        <v>22</v>
      </c>
      <c r="X759">
        <v>9</v>
      </c>
      <c r="Y759">
        <v>13</v>
      </c>
    </row>
    <row r="760" spans="2:25" x14ac:dyDescent="0.25">
      <c r="B760" s="7">
        <v>0.91304347826086951</v>
      </c>
      <c r="C760">
        <v>20</v>
      </c>
      <c r="D760">
        <v>15</v>
      </c>
      <c r="E760">
        <v>5</v>
      </c>
      <c r="Q760" s="8">
        <v>0.33333333333333331</v>
      </c>
      <c r="R760">
        <v>18</v>
      </c>
      <c r="S760">
        <v>9</v>
      </c>
      <c r="T760">
        <v>9</v>
      </c>
      <c r="V760" s="12">
        <v>0.40909090909090912</v>
      </c>
      <c r="W760">
        <v>22</v>
      </c>
      <c r="X760">
        <v>9</v>
      </c>
      <c r="Y760">
        <v>13</v>
      </c>
    </row>
    <row r="761" spans="2:25" x14ac:dyDescent="0.25">
      <c r="B761" s="7">
        <v>0.75</v>
      </c>
      <c r="C761">
        <v>22</v>
      </c>
      <c r="D761">
        <v>10</v>
      </c>
      <c r="E761">
        <v>12</v>
      </c>
      <c r="Q761" s="8">
        <v>0.5</v>
      </c>
      <c r="R761">
        <v>23</v>
      </c>
      <c r="S761">
        <v>6</v>
      </c>
      <c r="T761">
        <v>17</v>
      </c>
      <c r="V761" s="12">
        <v>0.40909090909090912</v>
      </c>
      <c r="W761">
        <v>21</v>
      </c>
      <c r="X761">
        <v>11</v>
      </c>
      <c r="Y761">
        <v>10</v>
      </c>
    </row>
    <row r="762" spans="2:25" x14ac:dyDescent="0.25">
      <c r="B762" s="7">
        <v>0.45454545454545453</v>
      </c>
      <c r="C762">
        <v>23</v>
      </c>
      <c r="D762">
        <v>14</v>
      </c>
      <c r="E762">
        <v>9</v>
      </c>
      <c r="Q762" s="8">
        <v>0.2608695652173913</v>
      </c>
      <c r="R762">
        <v>21</v>
      </c>
      <c r="S762">
        <v>8</v>
      </c>
      <c r="T762">
        <v>13</v>
      </c>
      <c r="V762" s="12">
        <v>0.52380952380952384</v>
      </c>
      <c r="W762">
        <v>23</v>
      </c>
      <c r="X762">
        <v>12</v>
      </c>
      <c r="Y762">
        <v>11</v>
      </c>
    </row>
    <row r="763" spans="2:25" x14ac:dyDescent="0.25">
      <c r="B763" s="7">
        <v>0.60869565217391308</v>
      </c>
      <c r="C763">
        <v>22</v>
      </c>
      <c r="D763">
        <v>12</v>
      </c>
      <c r="E763">
        <v>10</v>
      </c>
      <c r="Q763" s="8">
        <v>0.38095238095238093</v>
      </c>
      <c r="R763">
        <v>18</v>
      </c>
      <c r="S763">
        <v>13</v>
      </c>
      <c r="T763">
        <v>5</v>
      </c>
      <c r="V763" s="12">
        <v>0.52173913043478259</v>
      </c>
      <c r="W763">
        <v>22</v>
      </c>
      <c r="X763">
        <v>13</v>
      </c>
      <c r="Y763">
        <v>9</v>
      </c>
    </row>
    <row r="764" spans="2:25" x14ac:dyDescent="0.25">
      <c r="B764" s="7">
        <v>0.54545454545454541</v>
      </c>
      <c r="C764">
        <v>24</v>
      </c>
      <c r="D764">
        <v>13</v>
      </c>
      <c r="E764">
        <v>11</v>
      </c>
      <c r="Q764" s="8">
        <v>0.72222222222222221</v>
      </c>
      <c r="R764">
        <v>24</v>
      </c>
      <c r="S764">
        <v>13</v>
      </c>
      <c r="T764">
        <v>11</v>
      </c>
      <c r="V764" s="12">
        <v>0.59090909090909094</v>
      </c>
      <c r="W764">
        <v>22</v>
      </c>
      <c r="X764">
        <v>9</v>
      </c>
      <c r="Y764">
        <v>13</v>
      </c>
    </row>
    <row r="765" spans="2:25" x14ac:dyDescent="0.25">
      <c r="B765" s="7">
        <v>0.54166666666666663</v>
      </c>
      <c r="C765">
        <v>22</v>
      </c>
      <c r="D765">
        <v>9</v>
      </c>
      <c r="E765">
        <v>13</v>
      </c>
      <c r="Q765" s="8">
        <v>0.54166666666666663</v>
      </c>
      <c r="R765">
        <v>24</v>
      </c>
      <c r="S765">
        <v>6</v>
      </c>
      <c r="T765">
        <v>18</v>
      </c>
      <c r="V765" s="12">
        <v>0.40909090909090912</v>
      </c>
      <c r="W765">
        <v>23</v>
      </c>
      <c r="X765">
        <v>15</v>
      </c>
      <c r="Y765">
        <v>8</v>
      </c>
    </row>
    <row r="766" spans="2:25" x14ac:dyDescent="0.25">
      <c r="B766" s="7">
        <v>0.40909090909090912</v>
      </c>
      <c r="C766">
        <v>24</v>
      </c>
      <c r="D766">
        <v>13</v>
      </c>
      <c r="E766">
        <v>11</v>
      </c>
      <c r="Q766" s="8">
        <v>0.25</v>
      </c>
      <c r="R766">
        <v>23</v>
      </c>
      <c r="S766">
        <v>14</v>
      </c>
      <c r="T766">
        <v>9</v>
      </c>
      <c r="V766" s="12">
        <v>0.65217391304347827</v>
      </c>
    </row>
    <row r="767" spans="2:25" x14ac:dyDescent="0.25">
      <c r="B767" s="7">
        <v>0.54166666666666663</v>
      </c>
      <c r="C767">
        <v>18</v>
      </c>
      <c r="D767">
        <v>5</v>
      </c>
      <c r="E767">
        <v>13</v>
      </c>
      <c r="Q767" s="8">
        <v>0.60869565217391308</v>
      </c>
      <c r="R767">
        <v>22</v>
      </c>
      <c r="S767">
        <v>10</v>
      </c>
      <c r="T767">
        <v>12</v>
      </c>
    </row>
    <row r="768" spans="2:25" x14ac:dyDescent="0.25">
      <c r="B768" s="7">
        <v>0.27777777777777779</v>
      </c>
      <c r="C768">
        <v>17</v>
      </c>
      <c r="D768">
        <v>13</v>
      </c>
      <c r="E768">
        <v>4</v>
      </c>
      <c r="Q768" s="8">
        <v>0.45454545454545453</v>
      </c>
      <c r="R768">
        <v>22</v>
      </c>
      <c r="S768">
        <v>2</v>
      </c>
      <c r="T768">
        <v>20</v>
      </c>
    </row>
    <row r="769" spans="2:20" x14ac:dyDescent="0.25">
      <c r="B769" s="7">
        <v>0.76470588235294112</v>
      </c>
      <c r="C769">
        <v>20</v>
      </c>
      <c r="D769">
        <v>10</v>
      </c>
      <c r="E769">
        <v>10</v>
      </c>
      <c r="Q769" s="8">
        <v>9.0909090909090912E-2</v>
      </c>
      <c r="R769">
        <v>21</v>
      </c>
      <c r="S769">
        <v>18</v>
      </c>
      <c r="T769">
        <v>3</v>
      </c>
    </row>
    <row r="770" spans="2:20" x14ac:dyDescent="0.25">
      <c r="B770" s="7">
        <v>0.5</v>
      </c>
      <c r="C770">
        <v>21</v>
      </c>
      <c r="D770">
        <v>9</v>
      </c>
      <c r="E770">
        <v>12</v>
      </c>
      <c r="Q770" s="8">
        <v>0.8571428571428571</v>
      </c>
      <c r="R770">
        <v>22</v>
      </c>
      <c r="S770">
        <v>4</v>
      </c>
      <c r="T770">
        <v>18</v>
      </c>
    </row>
    <row r="771" spans="2:20" x14ac:dyDescent="0.25">
      <c r="B771" s="7">
        <v>0.42857142857142855</v>
      </c>
      <c r="C771">
        <v>22</v>
      </c>
      <c r="D771">
        <v>16</v>
      </c>
      <c r="E771">
        <v>6</v>
      </c>
      <c r="Q771" s="8">
        <v>0.18181818181818182</v>
      </c>
      <c r="R771">
        <v>21</v>
      </c>
      <c r="S771">
        <v>13</v>
      </c>
      <c r="T771">
        <v>8</v>
      </c>
    </row>
    <row r="772" spans="2:20" x14ac:dyDescent="0.25">
      <c r="B772" s="7">
        <v>0.72727272727272729</v>
      </c>
      <c r="C772">
        <v>22</v>
      </c>
      <c r="D772">
        <v>9</v>
      </c>
      <c r="E772">
        <v>13</v>
      </c>
      <c r="Q772" s="8">
        <v>0.61904761904761907</v>
      </c>
      <c r="R772">
        <v>22</v>
      </c>
      <c r="S772">
        <v>3</v>
      </c>
      <c r="T772">
        <v>19</v>
      </c>
    </row>
    <row r="773" spans="2:20" x14ac:dyDescent="0.25">
      <c r="B773" s="7">
        <v>0.40909090909090912</v>
      </c>
      <c r="C773">
        <v>23</v>
      </c>
      <c r="D773">
        <v>15</v>
      </c>
      <c r="E773">
        <v>8</v>
      </c>
      <c r="Q773" s="8">
        <v>0.13636363636363635</v>
      </c>
      <c r="R773">
        <v>22</v>
      </c>
      <c r="S773">
        <v>9</v>
      </c>
      <c r="T773">
        <v>13</v>
      </c>
    </row>
    <row r="774" spans="2:20" x14ac:dyDescent="0.25">
      <c r="B774" s="7">
        <v>0.65217391304347827</v>
      </c>
      <c r="C774">
        <v>21</v>
      </c>
      <c r="D774">
        <v>7</v>
      </c>
      <c r="E774">
        <v>14</v>
      </c>
      <c r="Q774" s="8">
        <v>0.40909090909090912</v>
      </c>
      <c r="R774">
        <v>21</v>
      </c>
      <c r="S774">
        <v>14</v>
      </c>
      <c r="T774">
        <v>7</v>
      </c>
    </row>
    <row r="775" spans="2:20" x14ac:dyDescent="0.25">
      <c r="B775" s="7">
        <v>0.33333333333333331</v>
      </c>
      <c r="C775">
        <v>23</v>
      </c>
      <c r="D775">
        <v>9</v>
      </c>
      <c r="E775">
        <v>14</v>
      </c>
      <c r="Q775" s="8">
        <v>0.66666666666666663</v>
      </c>
      <c r="R775">
        <v>21</v>
      </c>
      <c r="S775">
        <v>8</v>
      </c>
      <c r="T775">
        <v>13</v>
      </c>
    </row>
    <row r="776" spans="2:20" x14ac:dyDescent="0.25">
      <c r="B776" s="7">
        <v>0.39130434782608697</v>
      </c>
      <c r="C776">
        <v>23</v>
      </c>
      <c r="D776">
        <v>12</v>
      </c>
      <c r="E776">
        <v>11</v>
      </c>
      <c r="Q776" s="8">
        <v>0.38095238095238093</v>
      </c>
      <c r="R776">
        <v>22</v>
      </c>
      <c r="S776">
        <v>10</v>
      </c>
      <c r="T776">
        <v>12</v>
      </c>
    </row>
    <row r="777" spans="2:20" x14ac:dyDescent="0.25">
      <c r="B777" s="7">
        <v>0.52173913043478259</v>
      </c>
      <c r="C777">
        <v>21</v>
      </c>
      <c r="D777">
        <v>7</v>
      </c>
      <c r="E777">
        <v>14</v>
      </c>
      <c r="Q777" s="8">
        <v>0.45454545454545453</v>
      </c>
      <c r="R777">
        <v>22</v>
      </c>
      <c r="S777">
        <v>12</v>
      </c>
      <c r="T777">
        <v>10</v>
      </c>
    </row>
    <row r="778" spans="2:20" x14ac:dyDescent="0.25">
      <c r="B778" s="7">
        <v>0.33333333333333331</v>
      </c>
      <c r="C778">
        <v>22</v>
      </c>
      <c r="D778">
        <v>13</v>
      </c>
      <c r="E778">
        <v>9</v>
      </c>
      <c r="Q778" s="8">
        <v>0.54545454545454541</v>
      </c>
      <c r="R778">
        <v>21</v>
      </c>
      <c r="S778">
        <v>9</v>
      </c>
      <c r="T778">
        <v>12</v>
      </c>
    </row>
    <row r="779" spans="2:20" x14ac:dyDescent="0.25">
      <c r="B779" s="7">
        <v>0.59090909090909094</v>
      </c>
      <c r="C779">
        <v>24</v>
      </c>
      <c r="D779">
        <v>13</v>
      </c>
      <c r="E779">
        <v>11</v>
      </c>
      <c r="Q779" s="8">
        <v>0.42857142857142855</v>
      </c>
      <c r="R779">
        <v>20</v>
      </c>
      <c r="S779">
        <v>11</v>
      </c>
      <c r="T779">
        <v>9</v>
      </c>
    </row>
    <row r="780" spans="2:20" x14ac:dyDescent="0.25">
      <c r="B780" s="7">
        <v>0.54166666666666663</v>
      </c>
      <c r="C780">
        <v>22</v>
      </c>
      <c r="D780">
        <v>12</v>
      </c>
      <c r="E780">
        <v>10</v>
      </c>
      <c r="Q780" s="8">
        <v>0.55000000000000004</v>
      </c>
      <c r="R780">
        <v>22</v>
      </c>
      <c r="S780">
        <v>11</v>
      </c>
      <c r="T780">
        <v>11</v>
      </c>
    </row>
    <row r="781" spans="2:20" x14ac:dyDescent="0.25">
      <c r="B781" s="7">
        <v>0.54545454545454541</v>
      </c>
      <c r="C781">
        <v>21</v>
      </c>
      <c r="D781">
        <v>13</v>
      </c>
      <c r="E781">
        <v>8</v>
      </c>
      <c r="Q781" s="8">
        <v>0.5</v>
      </c>
      <c r="R781">
        <v>22</v>
      </c>
      <c r="S781">
        <v>11</v>
      </c>
      <c r="T781">
        <v>11</v>
      </c>
    </row>
    <row r="782" spans="2:20" x14ac:dyDescent="0.25">
      <c r="B782" s="7">
        <v>0.61904761904761907</v>
      </c>
      <c r="C782">
        <v>22</v>
      </c>
      <c r="D782">
        <v>13</v>
      </c>
      <c r="E782">
        <v>9</v>
      </c>
      <c r="Q782" s="8">
        <v>0.5</v>
      </c>
      <c r="R782">
        <v>22</v>
      </c>
      <c r="S782">
        <v>15</v>
      </c>
      <c r="T782">
        <v>7</v>
      </c>
    </row>
    <row r="783" spans="2:20" x14ac:dyDescent="0.25">
      <c r="B783" s="7">
        <v>0.59090909090909094</v>
      </c>
      <c r="C783">
        <v>22</v>
      </c>
      <c r="D783">
        <v>15</v>
      </c>
      <c r="E783">
        <v>7</v>
      </c>
      <c r="Q783" s="8">
        <v>0.68181818181818177</v>
      </c>
      <c r="R783">
        <v>22</v>
      </c>
      <c r="S783">
        <v>9</v>
      </c>
      <c r="T783">
        <v>13</v>
      </c>
    </row>
    <row r="784" spans="2:20" x14ac:dyDescent="0.25">
      <c r="B784" s="7">
        <v>0.68181818181818177</v>
      </c>
      <c r="C784">
        <v>22</v>
      </c>
      <c r="D784">
        <v>15</v>
      </c>
      <c r="E784">
        <v>7</v>
      </c>
      <c r="Q784" s="8">
        <v>0.40909090909090912</v>
      </c>
      <c r="R784">
        <v>22</v>
      </c>
      <c r="S784">
        <v>12</v>
      </c>
      <c r="T784">
        <v>10</v>
      </c>
    </row>
    <row r="785" spans="2:20" x14ac:dyDescent="0.25">
      <c r="B785" s="7">
        <v>0.68181818181818177</v>
      </c>
      <c r="C785">
        <v>21</v>
      </c>
      <c r="D785">
        <v>10</v>
      </c>
      <c r="E785">
        <v>11</v>
      </c>
      <c r="Q785" s="8">
        <v>0.54545454545454541</v>
      </c>
      <c r="R785">
        <v>24</v>
      </c>
      <c r="S785">
        <v>13</v>
      </c>
      <c r="T785">
        <v>11</v>
      </c>
    </row>
    <row r="786" spans="2:20" x14ac:dyDescent="0.25">
      <c r="B786" s="7">
        <v>0.47619047619047616</v>
      </c>
      <c r="C786">
        <v>20</v>
      </c>
      <c r="D786">
        <v>3</v>
      </c>
      <c r="E786">
        <v>17</v>
      </c>
      <c r="Q786" s="8">
        <v>0.54166666666666663</v>
      </c>
      <c r="R786">
        <v>23</v>
      </c>
      <c r="S786">
        <v>9</v>
      </c>
      <c r="T786">
        <v>14</v>
      </c>
    </row>
    <row r="787" spans="2:20" x14ac:dyDescent="0.25">
      <c r="B787" s="7">
        <v>0.15</v>
      </c>
      <c r="C787">
        <v>22</v>
      </c>
      <c r="D787">
        <v>8</v>
      </c>
      <c r="E787">
        <v>14</v>
      </c>
      <c r="Q787" s="8">
        <v>0.39130434782608697</v>
      </c>
      <c r="R787">
        <v>22</v>
      </c>
      <c r="S787">
        <v>12</v>
      </c>
      <c r="T787">
        <v>10</v>
      </c>
    </row>
    <row r="788" spans="2:20" x14ac:dyDescent="0.25">
      <c r="B788" s="7">
        <v>0.36363636363636365</v>
      </c>
      <c r="C788">
        <v>23</v>
      </c>
      <c r="D788">
        <v>15</v>
      </c>
      <c r="E788">
        <v>8</v>
      </c>
      <c r="Q788" s="8">
        <v>0.54545454545454541</v>
      </c>
      <c r="R788">
        <v>23</v>
      </c>
      <c r="S788">
        <v>15</v>
      </c>
      <c r="T788">
        <v>8</v>
      </c>
    </row>
    <row r="789" spans="2:20" x14ac:dyDescent="0.25">
      <c r="B789" s="7">
        <v>0.65217391304347827</v>
      </c>
      <c r="C789">
        <v>20</v>
      </c>
      <c r="D789">
        <v>11</v>
      </c>
      <c r="E789">
        <v>9</v>
      </c>
      <c r="Q789" s="8">
        <v>0.65217391304347827</v>
      </c>
      <c r="R789">
        <v>24</v>
      </c>
      <c r="S789">
        <v>9</v>
      </c>
      <c r="T789">
        <v>15</v>
      </c>
    </row>
    <row r="790" spans="2:20" x14ac:dyDescent="0.25">
      <c r="B790" s="7">
        <v>0.55000000000000004</v>
      </c>
      <c r="C790">
        <v>22</v>
      </c>
      <c r="D790">
        <v>14</v>
      </c>
      <c r="E790">
        <v>8</v>
      </c>
      <c r="Q790" s="8">
        <v>0.375</v>
      </c>
      <c r="R790">
        <v>21</v>
      </c>
      <c r="S790">
        <v>14</v>
      </c>
      <c r="T790">
        <v>7</v>
      </c>
    </row>
    <row r="791" spans="2:20" x14ac:dyDescent="0.25">
      <c r="B791" s="7">
        <v>0.63636363636363635</v>
      </c>
      <c r="C791">
        <v>22</v>
      </c>
      <c r="D791">
        <v>12</v>
      </c>
      <c r="E791">
        <v>10</v>
      </c>
      <c r="Q791" s="8">
        <v>0.66666666666666663</v>
      </c>
      <c r="R791">
        <v>22</v>
      </c>
      <c r="S791">
        <v>14</v>
      </c>
      <c r="T791">
        <v>8</v>
      </c>
    </row>
    <row r="792" spans="2:20" x14ac:dyDescent="0.25">
      <c r="B792" s="7">
        <v>0.54545454545454541</v>
      </c>
      <c r="C792">
        <v>22</v>
      </c>
      <c r="D792">
        <v>9</v>
      </c>
      <c r="E792">
        <v>13</v>
      </c>
      <c r="Q792" s="8">
        <v>0.63636363636363635</v>
      </c>
      <c r="R792">
        <v>23</v>
      </c>
      <c r="S792">
        <v>15</v>
      </c>
      <c r="T792">
        <v>8</v>
      </c>
    </row>
    <row r="793" spans="2:20" x14ac:dyDescent="0.25">
      <c r="B793" s="7">
        <v>0.40909090909090912</v>
      </c>
      <c r="C793">
        <v>22</v>
      </c>
      <c r="D793">
        <v>15</v>
      </c>
      <c r="E793">
        <v>7</v>
      </c>
      <c r="Q793" s="8">
        <v>0.65217391304347827</v>
      </c>
      <c r="R793">
        <v>22</v>
      </c>
      <c r="S793">
        <v>10</v>
      </c>
      <c r="T793">
        <v>12</v>
      </c>
    </row>
    <row r="794" spans="2:20" x14ac:dyDescent="0.25">
      <c r="B794" s="7">
        <v>0.68181818181818177</v>
      </c>
      <c r="C794">
        <v>22</v>
      </c>
      <c r="D794">
        <v>14</v>
      </c>
      <c r="E794">
        <v>8</v>
      </c>
      <c r="Q794" s="8">
        <v>0.45454545454545453</v>
      </c>
      <c r="R794">
        <v>20</v>
      </c>
      <c r="S794">
        <v>7</v>
      </c>
      <c r="T794">
        <v>13</v>
      </c>
    </row>
    <row r="795" spans="2:20" x14ac:dyDescent="0.25">
      <c r="B795" s="7">
        <v>0.63636363636363635</v>
      </c>
      <c r="C795">
        <v>21</v>
      </c>
      <c r="D795">
        <v>9</v>
      </c>
      <c r="E795">
        <v>12</v>
      </c>
      <c r="Q795" s="8">
        <v>0.35</v>
      </c>
      <c r="R795">
        <v>20</v>
      </c>
      <c r="S795">
        <v>11</v>
      </c>
      <c r="T795">
        <v>9</v>
      </c>
    </row>
    <row r="796" spans="2:20" x14ac:dyDescent="0.25">
      <c r="B796" s="7">
        <v>0.42857142857142855</v>
      </c>
      <c r="C796">
        <v>22</v>
      </c>
      <c r="D796">
        <v>8</v>
      </c>
      <c r="E796">
        <v>14</v>
      </c>
      <c r="Q796" s="8">
        <v>0.55000000000000004</v>
      </c>
      <c r="R796">
        <v>18</v>
      </c>
      <c r="S796">
        <v>6</v>
      </c>
      <c r="T796">
        <v>12</v>
      </c>
    </row>
    <row r="797" spans="2:20" x14ac:dyDescent="0.25">
      <c r="B797" s="7">
        <v>0.36363636363636365</v>
      </c>
      <c r="C797">
        <v>22</v>
      </c>
      <c r="D797">
        <v>9</v>
      </c>
      <c r="E797">
        <v>13</v>
      </c>
      <c r="Q797" s="8">
        <v>0.33333333333333331</v>
      </c>
      <c r="R797">
        <v>22</v>
      </c>
      <c r="S797">
        <v>14</v>
      </c>
      <c r="T797">
        <v>8</v>
      </c>
    </row>
    <row r="798" spans="2:20" x14ac:dyDescent="0.25">
      <c r="B798" s="7">
        <v>0.40909090909090912</v>
      </c>
      <c r="C798">
        <v>23</v>
      </c>
      <c r="D798">
        <v>13</v>
      </c>
      <c r="E798">
        <v>10</v>
      </c>
      <c r="Q798" s="8">
        <v>0.63636363636363635</v>
      </c>
      <c r="R798">
        <v>22</v>
      </c>
      <c r="S798">
        <v>7</v>
      </c>
      <c r="T798">
        <v>15</v>
      </c>
    </row>
    <row r="799" spans="2:20" x14ac:dyDescent="0.25">
      <c r="B799" s="7">
        <v>0.56521739130434778</v>
      </c>
      <c r="C799">
        <v>20</v>
      </c>
      <c r="D799">
        <v>10</v>
      </c>
      <c r="E799">
        <v>10</v>
      </c>
      <c r="Q799" s="8">
        <v>0.31818181818181818</v>
      </c>
      <c r="R799">
        <v>22</v>
      </c>
      <c r="S799">
        <v>8</v>
      </c>
      <c r="T799">
        <v>14</v>
      </c>
    </row>
    <row r="800" spans="2:20" x14ac:dyDescent="0.25">
      <c r="B800" s="7">
        <v>0.5</v>
      </c>
      <c r="C800">
        <v>18</v>
      </c>
      <c r="D800">
        <v>14</v>
      </c>
      <c r="E800">
        <v>4</v>
      </c>
      <c r="Q800" s="8">
        <v>0.36363636363636365</v>
      </c>
      <c r="R800">
        <v>22</v>
      </c>
      <c r="S800">
        <v>8</v>
      </c>
      <c r="T800">
        <v>14</v>
      </c>
    </row>
    <row r="801" spans="2:20" x14ac:dyDescent="0.25">
      <c r="B801" s="7">
        <v>0.77777777777777779</v>
      </c>
      <c r="C801">
        <v>21</v>
      </c>
      <c r="D801">
        <v>12</v>
      </c>
      <c r="E801">
        <v>9</v>
      </c>
      <c r="Q801" s="8">
        <v>0.36363636363636365</v>
      </c>
      <c r="R801">
        <v>21</v>
      </c>
      <c r="S801">
        <v>4</v>
      </c>
      <c r="T801">
        <v>17</v>
      </c>
    </row>
    <row r="802" spans="2:20" x14ac:dyDescent="0.25">
      <c r="B802" s="7">
        <v>0.5714285714285714</v>
      </c>
      <c r="C802">
        <v>23</v>
      </c>
      <c r="D802">
        <v>13</v>
      </c>
      <c r="E802">
        <v>10</v>
      </c>
      <c r="Q802" s="8">
        <v>0.19047619047619047</v>
      </c>
      <c r="R802">
        <v>23</v>
      </c>
      <c r="S802">
        <v>11</v>
      </c>
      <c r="T802">
        <v>12</v>
      </c>
    </row>
    <row r="803" spans="2:20" x14ac:dyDescent="0.25">
      <c r="B803" s="7">
        <v>0.56521739130434778</v>
      </c>
      <c r="C803">
        <v>17</v>
      </c>
      <c r="D803">
        <v>4</v>
      </c>
      <c r="E803">
        <v>13</v>
      </c>
      <c r="Q803" s="8">
        <v>0.47826086956521741</v>
      </c>
      <c r="R803">
        <v>21</v>
      </c>
      <c r="S803">
        <v>13</v>
      </c>
      <c r="T803">
        <v>8</v>
      </c>
    </row>
    <row r="804" spans="2:20" x14ac:dyDescent="0.25">
      <c r="B804" s="7">
        <v>0.23529411764705882</v>
      </c>
      <c r="C804">
        <v>22</v>
      </c>
      <c r="D804">
        <v>13</v>
      </c>
      <c r="E804">
        <v>9</v>
      </c>
      <c r="Q804" s="8">
        <v>0.61904761904761907</v>
      </c>
      <c r="R804">
        <v>22</v>
      </c>
      <c r="S804">
        <v>4</v>
      </c>
      <c r="T804">
        <v>18</v>
      </c>
    </row>
    <row r="805" spans="2:20" x14ac:dyDescent="0.25">
      <c r="B805" s="7">
        <v>0.59090909090909094</v>
      </c>
      <c r="C805">
        <v>23</v>
      </c>
      <c r="D805">
        <v>15</v>
      </c>
      <c r="E805">
        <v>8</v>
      </c>
      <c r="Q805" s="8">
        <v>0.18181818181818182</v>
      </c>
      <c r="R805">
        <v>22</v>
      </c>
      <c r="S805">
        <v>9</v>
      </c>
      <c r="T805">
        <v>13</v>
      </c>
    </row>
    <row r="806" spans="2:20" x14ac:dyDescent="0.25">
      <c r="B806" s="7">
        <v>0.65217391304347827</v>
      </c>
      <c r="C806">
        <v>18</v>
      </c>
      <c r="D806">
        <v>9</v>
      </c>
      <c r="E806">
        <v>9</v>
      </c>
      <c r="Q806" s="8">
        <v>0.40909090909090912</v>
      </c>
      <c r="R806">
        <v>21</v>
      </c>
      <c r="S806">
        <v>5</v>
      </c>
      <c r="T806">
        <v>16</v>
      </c>
    </row>
    <row r="807" spans="2:20" x14ac:dyDescent="0.25">
      <c r="B807" s="7">
        <v>0.5</v>
      </c>
      <c r="C807">
        <v>22</v>
      </c>
      <c r="D807">
        <v>9</v>
      </c>
      <c r="E807">
        <v>13</v>
      </c>
      <c r="Q807" s="8">
        <v>0.23809523809523808</v>
      </c>
      <c r="R807">
        <v>24</v>
      </c>
      <c r="S807">
        <v>5</v>
      </c>
      <c r="T807">
        <v>19</v>
      </c>
    </row>
    <row r="808" spans="2:20" x14ac:dyDescent="0.25">
      <c r="B808" s="7">
        <v>0.40909090909090912</v>
      </c>
      <c r="C808">
        <v>22</v>
      </c>
      <c r="D808">
        <v>10</v>
      </c>
      <c r="E808">
        <v>12</v>
      </c>
      <c r="Q808" s="8">
        <v>0.20833333333333334</v>
      </c>
      <c r="R808">
        <v>21</v>
      </c>
      <c r="S808">
        <v>10</v>
      </c>
      <c r="T808">
        <v>11</v>
      </c>
    </row>
    <row r="809" spans="2:20" x14ac:dyDescent="0.25">
      <c r="B809" s="7">
        <v>0.45454545454545453</v>
      </c>
      <c r="C809">
        <v>19</v>
      </c>
      <c r="D809">
        <v>14</v>
      </c>
      <c r="E809">
        <v>5</v>
      </c>
      <c r="Q809" s="8">
        <v>0.47619047619047616</v>
      </c>
      <c r="R809">
        <v>21</v>
      </c>
      <c r="S809">
        <v>12</v>
      </c>
      <c r="T809">
        <v>9</v>
      </c>
    </row>
    <row r="810" spans="2:20" x14ac:dyDescent="0.25">
      <c r="B810" s="7">
        <v>0.73684210526315785</v>
      </c>
      <c r="C810">
        <v>22</v>
      </c>
      <c r="D810">
        <v>12</v>
      </c>
      <c r="E810">
        <v>10</v>
      </c>
      <c r="Q810" s="8">
        <v>0.5714285714285714</v>
      </c>
      <c r="R810">
        <v>20</v>
      </c>
      <c r="S810">
        <v>10</v>
      </c>
      <c r="T810">
        <v>10</v>
      </c>
    </row>
    <row r="811" spans="2:20" x14ac:dyDescent="0.25">
      <c r="B811" s="7">
        <v>0.54545454545454541</v>
      </c>
      <c r="C811">
        <v>23</v>
      </c>
      <c r="D811">
        <v>13</v>
      </c>
      <c r="E811">
        <v>10</v>
      </c>
      <c r="Q811" s="8">
        <v>0.5</v>
      </c>
      <c r="R811">
        <v>19</v>
      </c>
      <c r="S811">
        <v>10</v>
      </c>
      <c r="T811">
        <v>9</v>
      </c>
    </row>
    <row r="812" spans="2:20" x14ac:dyDescent="0.25">
      <c r="B812" s="7">
        <v>0.56521739130434778</v>
      </c>
      <c r="C812">
        <v>22</v>
      </c>
      <c r="D812">
        <v>9</v>
      </c>
      <c r="E812">
        <v>13</v>
      </c>
      <c r="Q812" s="8">
        <v>0.52631578947368418</v>
      </c>
      <c r="R812">
        <v>20</v>
      </c>
      <c r="S812">
        <v>11</v>
      </c>
      <c r="T812">
        <v>9</v>
      </c>
    </row>
    <row r="813" spans="2:20" x14ac:dyDescent="0.25">
      <c r="B813" s="7">
        <v>0.40909090909090912</v>
      </c>
      <c r="C813">
        <v>22</v>
      </c>
      <c r="D813">
        <v>14</v>
      </c>
      <c r="E813">
        <v>8</v>
      </c>
      <c r="Q813" s="8">
        <v>0.55000000000000004</v>
      </c>
      <c r="R813">
        <v>24</v>
      </c>
      <c r="S813">
        <v>14</v>
      </c>
      <c r="T813">
        <v>10</v>
      </c>
    </row>
    <row r="814" spans="2:20" x14ac:dyDescent="0.25">
      <c r="B814" s="7">
        <v>0.63636363636363635</v>
      </c>
      <c r="C814">
        <v>22</v>
      </c>
      <c r="D814">
        <v>12</v>
      </c>
      <c r="E814">
        <v>10</v>
      </c>
      <c r="Q814" s="8">
        <v>0.58333333333333337</v>
      </c>
      <c r="R814">
        <v>22</v>
      </c>
      <c r="S814">
        <v>16</v>
      </c>
      <c r="T814">
        <v>6</v>
      </c>
    </row>
    <row r="815" spans="2:20" x14ac:dyDescent="0.25">
      <c r="B815" s="7">
        <v>0.54545454545454541</v>
      </c>
      <c r="C815">
        <v>21</v>
      </c>
      <c r="D815">
        <v>10</v>
      </c>
      <c r="E815">
        <v>11</v>
      </c>
      <c r="Q815" s="8">
        <v>0.72727272727272729</v>
      </c>
      <c r="R815">
        <v>22</v>
      </c>
      <c r="S815">
        <v>5</v>
      </c>
      <c r="T815">
        <v>17</v>
      </c>
    </row>
    <row r="816" spans="2:20" x14ac:dyDescent="0.25">
      <c r="B816" s="7">
        <v>0.47619047619047616</v>
      </c>
      <c r="C816">
        <v>22</v>
      </c>
      <c r="D816">
        <v>6</v>
      </c>
      <c r="E816">
        <v>16</v>
      </c>
      <c r="Q816" s="8">
        <v>0.22727272727272727</v>
      </c>
      <c r="R816">
        <v>20</v>
      </c>
      <c r="S816">
        <v>11</v>
      </c>
      <c r="T816">
        <v>9</v>
      </c>
    </row>
    <row r="817" spans="2:20" x14ac:dyDescent="0.25">
      <c r="B817" s="7">
        <v>0.27272727272727271</v>
      </c>
      <c r="C817">
        <v>22</v>
      </c>
      <c r="D817">
        <v>12</v>
      </c>
      <c r="E817">
        <v>10</v>
      </c>
      <c r="Q817" s="8">
        <v>0.55000000000000004</v>
      </c>
      <c r="R817">
        <v>21</v>
      </c>
      <c r="S817">
        <v>10</v>
      </c>
      <c r="T817">
        <v>11</v>
      </c>
    </row>
    <row r="818" spans="2:20" x14ac:dyDescent="0.25">
      <c r="B818" s="7">
        <v>0.54545454545454541</v>
      </c>
      <c r="C818">
        <v>22</v>
      </c>
      <c r="D818">
        <v>5</v>
      </c>
      <c r="E818">
        <v>17</v>
      </c>
      <c r="Q818" s="8">
        <v>0.47619047619047616</v>
      </c>
      <c r="R818">
        <v>21</v>
      </c>
      <c r="S818">
        <v>10</v>
      </c>
      <c r="T818">
        <v>11</v>
      </c>
    </row>
    <row r="819" spans="2:20" x14ac:dyDescent="0.25">
      <c r="B819" s="7">
        <v>0.22727272727272727</v>
      </c>
      <c r="C819">
        <v>21</v>
      </c>
      <c r="D819">
        <v>2</v>
      </c>
      <c r="E819">
        <v>19</v>
      </c>
      <c r="Q819" s="8">
        <v>0.47619047619047616</v>
      </c>
      <c r="R819">
        <v>22</v>
      </c>
      <c r="S819">
        <v>9</v>
      </c>
      <c r="T819">
        <v>13</v>
      </c>
    </row>
    <row r="820" spans="2:20" x14ac:dyDescent="0.25">
      <c r="B820" s="7">
        <v>9.5238095238095233E-2</v>
      </c>
      <c r="C820">
        <v>22</v>
      </c>
      <c r="D820">
        <v>13</v>
      </c>
      <c r="E820">
        <v>9</v>
      </c>
      <c r="Q820" s="8">
        <v>0.40909090909090912</v>
      </c>
      <c r="R820">
        <v>22</v>
      </c>
      <c r="S820">
        <v>15</v>
      </c>
      <c r="T820">
        <v>7</v>
      </c>
    </row>
    <row r="821" spans="2:20" x14ac:dyDescent="0.25">
      <c r="B821" s="7">
        <v>0.59090909090909094</v>
      </c>
      <c r="C821">
        <v>23</v>
      </c>
      <c r="D821">
        <v>9</v>
      </c>
      <c r="E821">
        <v>14</v>
      </c>
      <c r="Q821" s="8">
        <v>0.68181818181818177</v>
      </c>
      <c r="R821">
        <v>22</v>
      </c>
      <c r="S821">
        <v>11</v>
      </c>
      <c r="T821">
        <v>11</v>
      </c>
    </row>
    <row r="822" spans="2:20" x14ac:dyDescent="0.25">
      <c r="B822" s="7">
        <v>0.39130434782608697</v>
      </c>
      <c r="C822">
        <v>22</v>
      </c>
      <c r="D822">
        <v>13</v>
      </c>
      <c r="E822">
        <v>9</v>
      </c>
      <c r="Q822" s="8">
        <v>0.5</v>
      </c>
      <c r="R822">
        <v>19</v>
      </c>
      <c r="S822">
        <v>9</v>
      </c>
      <c r="T822">
        <v>10</v>
      </c>
    </row>
    <row r="823" spans="2:20" x14ac:dyDescent="0.25">
      <c r="B823" s="7">
        <v>0.59090909090909094</v>
      </c>
      <c r="C823">
        <v>21</v>
      </c>
      <c r="D823">
        <v>6</v>
      </c>
      <c r="E823">
        <v>15</v>
      </c>
      <c r="Q823" s="8">
        <v>0.47368421052631576</v>
      </c>
      <c r="R823">
        <v>21</v>
      </c>
      <c r="S823">
        <v>6</v>
      </c>
      <c r="T823">
        <v>15</v>
      </c>
    </row>
    <row r="824" spans="2:20" x14ac:dyDescent="0.25">
      <c r="B824" s="7">
        <v>0.2857142857142857</v>
      </c>
      <c r="C824">
        <v>21</v>
      </c>
      <c r="D824">
        <v>11</v>
      </c>
      <c r="E824">
        <v>10</v>
      </c>
      <c r="Q824" s="8">
        <v>0.2857142857142857</v>
      </c>
      <c r="R824">
        <v>20</v>
      </c>
      <c r="S824">
        <v>6</v>
      </c>
      <c r="T824">
        <v>14</v>
      </c>
    </row>
    <row r="825" spans="2:20" x14ac:dyDescent="0.25">
      <c r="B825" s="7">
        <v>0.52380952380952384</v>
      </c>
      <c r="C825">
        <v>23</v>
      </c>
      <c r="D825">
        <v>19</v>
      </c>
      <c r="E825">
        <v>4</v>
      </c>
      <c r="Q825" s="8">
        <v>0.3</v>
      </c>
      <c r="R825">
        <v>22</v>
      </c>
      <c r="S825">
        <v>10</v>
      </c>
      <c r="T825">
        <v>12</v>
      </c>
    </row>
    <row r="826" spans="2:20" x14ac:dyDescent="0.25">
      <c r="B826" s="7">
        <v>0.82608695652173914</v>
      </c>
      <c r="C826">
        <v>23</v>
      </c>
      <c r="D826">
        <v>18</v>
      </c>
      <c r="E826">
        <v>5</v>
      </c>
      <c r="Q826" s="8">
        <v>0.45454545454545453</v>
      </c>
      <c r="R826">
        <v>21</v>
      </c>
      <c r="S826">
        <v>5</v>
      </c>
      <c r="T826">
        <v>16</v>
      </c>
    </row>
    <row r="827" spans="2:20" x14ac:dyDescent="0.25">
      <c r="B827" s="7">
        <v>0.78260869565217395</v>
      </c>
      <c r="C827">
        <v>22</v>
      </c>
      <c r="D827">
        <v>13</v>
      </c>
      <c r="E827">
        <v>9</v>
      </c>
      <c r="Q827" s="8">
        <v>0.23809523809523808</v>
      </c>
      <c r="R827">
        <v>22</v>
      </c>
      <c r="S827">
        <v>13</v>
      </c>
      <c r="T827">
        <v>9</v>
      </c>
    </row>
    <row r="828" spans="2:20" x14ac:dyDescent="0.25">
      <c r="B828" s="7">
        <v>0.59090909090909094</v>
      </c>
      <c r="C828">
        <v>22</v>
      </c>
      <c r="D828">
        <v>11</v>
      </c>
      <c r="E828">
        <v>11</v>
      </c>
      <c r="Q828" s="8">
        <v>0.59090909090909094</v>
      </c>
      <c r="R828">
        <v>22</v>
      </c>
      <c r="S828">
        <v>10</v>
      </c>
      <c r="T828">
        <v>12</v>
      </c>
    </row>
    <row r="829" spans="2:20" x14ac:dyDescent="0.25">
      <c r="B829" s="7">
        <v>0.5</v>
      </c>
      <c r="C829">
        <v>23</v>
      </c>
      <c r="D829">
        <v>13</v>
      </c>
      <c r="E829">
        <v>10</v>
      </c>
      <c r="Q829" s="8">
        <v>0.45454545454545453</v>
      </c>
      <c r="R829">
        <v>21</v>
      </c>
      <c r="S829">
        <v>5</v>
      </c>
      <c r="T829">
        <v>16</v>
      </c>
    </row>
    <row r="830" spans="2:20" x14ac:dyDescent="0.25">
      <c r="B830" s="7">
        <v>0.56521739130434778</v>
      </c>
      <c r="C830">
        <v>19</v>
      </c>
      <c r="D830">
        <v>12</v>
      </c>
      <c r="E830">
        <v>7</v>
      </c>
      <c r="Q830" s="8">
        <v>0.23809523809523808</v>
      </c>
      <c r="R830">
        <v>22</v>
      </c>
      <c r="S830">
        <v>8</v>
      </c>
      <c r="T830">
        <v>14</v>
      </c>
    </row>
    <row r="831" spans="2:20" x14ac:dyDescent="0.25">
      <c r="B831" s="7">
        <v>0.63157894736842102</v>
      </c>
      <c r="C831">
        <v>22</v>
      </c>
      <c r="D831">
        <v>8</v>
      </c>
      <c r="E831">
        <v>14</v>
      </c>
      <c r="Q831" s="8">
        <v>0.36363636363636365</v>
      </c>
      <c r="R831">
        <v>21</v>
      </c>
      <c r="S831">
        <v>9</v>
      </c>
      <c r="T831">
        <v>12</v>
      </c>
    </row>
    <row r="832" spans="2:20" x14ac:dyDescent="0.25">
      <c r="B832" s="7">
        <v>0.36363636363636365</v>
      </c>
      <c r="C832">
        <v>22</v>
      </c>
      <c r="D832">
        <v>6</v>
      </c>
      <c r="E832">
        <v>16</v>
      </c>
      <c r="Q832" s="8">
        <v>0.42857142857142855</v>
      </c>
      <c r="R832">
        <v>22</v>
      </c>
      <c r="S832">
        <v>11</v>
      </c>
      <c r="T832">
        <v>11</v>
      </c>
    </row>
    <row r="833" spans="2:20" x14ac:dyDescent="0.25">
      <c r="B833" s="7">
        <v>0.27272727272727271</v>
      </c>
      <c r="C833">
        <v>24</v>
      </c>
      <c r="D833">
        <v>8</v>
      </c>
      <c r="E833">
        <v>16</v>
      </c>
      <c r="Q833" s="8">
        <v>0.5</v>
      </c>
      <c r="R833">
        <v>23</v>
      </c>
      <c r="S833">
        <v>8</v>
      </c>
      <c r="T833">
        <v>15</v>
      </c>
    </row>
    <row r="834" spans="2:20" x14ac:dyDescent="0.25">
      <c r="B834" s="7">
        <v>0.33333333333333331</v>
      </c>
      <c r="C834">
        <v>22</v>
      </c>
      <c r="D834">
        <v>10</v>
      </c>
      <c r="E834">
        <v>12</v>
      </c>
      <c r="Q834" s="8">
        <v>0.34782608695652173</v>
      </c>
      <c r="R834">
        <v>21</v>
      </c>
      <c r="S834">
        <v>11</v>
      </c>
      <c r="T834">
        <v>10</v>
      </c>
    </row>
    <row r="835" spans="2:20" x14ac:dyDescent="0.25">
      <c r="B835" s="7">
        <v>0.45454545454545453</v>
      </c>
      <c r="C835">
        <v>19</v>
      </c>
      <c r="D835">
        <v>16</v>
      </c>
      <c r="E835">
        <v>3</v>
      </c>
      <c r="Q835" s="8">
        <v>0.52380952380952384</v>
      </c>
      <c r="R835">
        <v>24</v>
      </c>
      <c r="S835">
        <v>12</v>
      </c>
      <c r="T835">
        <v>12</v>
      </c>
    </row>
    <row r="836" spans="2:20" x14ac:dyDescent="0.25">
      <c r="B836" s="7">
        <v>0.84210526315789469</v>
      </c>
      <c r="C836">
        <v>23</v>
      </c>
      <c r="D836">
        <v>11</v>
      </c>
      <c r="E836">
        <v>12</v>
      </c>
      <c r="Q836" s="8">
        <v>0.5</v>
      </c>
      <c r="R836">
        <v>22</v>
      </c>
      <c r="S836">
        <v>16</v>
      </c>
      <c r="T836">
        <v>6</v>
      </c>
    </row>
    <row r="837" spans="2:20" x14ac:dyDescent="0.25">
      <c r="B837" s="7">
        <v>0.47826086956521741</v>
      </c>
      <c r="C837">
        <v>22</v>
      </c>
      <c r="D837">
        <v>10</v>
      </c>
      <c r="E837">
        <v>12</v>
      </c>
      <c r="Q837" s="8">
        <v>0.72727272727272729</v>
      </c>
      <c r="R837">
        <v>22</v>
      </c>
      <c r="S837">
        <v>9</v>
      </c>
      <c r="T837">
        <v>13</v>
      </c>
    </row>
    <row r="838" spans="2:20" x14ac:dyDescent="0.25">
      <c r="B838" s="7">
        <v>0.45454545454545453</v>
      </c>
      <c r="C838">
        <v>22</v>
      </c>
      <c r="D838">
        <v>12</v>
      </c>
      <c r="E838">
        <v>10</v>
      </c>
      <c r="Q838" s="8">
        <v>0.40909090909090912</v>
      </c>
      <c r="R838">
        <v>22</v>
      </c>
      <c r="S838">
        <v>12</v>
      </c>
      <c r="T838">
        <v>10</v>
      </c>
    </row>
    <row r="839" spans="2:20" x14ac:dyDescent="0.25">
      <c r="B839" s="7">
        <v>0.54545454545454541</v>
      </c>
      <c r="C839">
        <v>22</v>
      </c>
      <c r="D839">
        <v>10</v>
      </c>
      <c r="E839">
        <v>12</v>
      </c>
      <c r="Q839" s="8">
        <v>0.54545454545454541</v>
      </c>
      <c r="R839">
        <v>22</v>
      </c>
      <c r="S839">
        <v>6</v>
      </c>
      <c r="T839">
        <v>16</v>
      </c>
    </row>
    <row r="840" spans="2:20" x14ac:dyDescent="0.25">
      <c r="B840" s="7">
        <v>0.45454545454545453</v>
      </c>
      <c r="C840">
        <v>21</v>
      </c>
      <c r="D840">
        <v>11</v>
      </c>
      <c r="E840">
        <v>10</v>
      </c>
      <c r="Q840" s="8">
        <v>0.27272727272727271</v>
      </c>
      <c r="R840">
        <v>21</v>
      </c>
      <c r="S840">
        <v>6</v>
      </c>
      <c r="T840">
        <v>15</v>
      </c>
    </row>
    <row r="841" spans="2:20" x14ac:dyDescent="0.25">
      <c r="B841" s="7">
        <v>0.52380952380952384</v>
      </c>
      <c r="C841">
        <v>23</v>
      </c>
      <c r="D841">
        <v>13</v>
      </c>
      <c r="E841">
        <v>10</v>
      </c>
      <c r="Q841" s="8">
        <v>0.2857142857142857</v>
      </c>
      <c r="R841">
        <v>23</v>
      </c>
      <c r="S841">
        <v>12</v>
      </c>
      <c r="T841">
        <v>11</v>
      </c>
    </row>
    <row r="842" spans="2:20" x14ac:dyDescent="0.25">
      <c r="B842" s="7">
        <v>0.56521739130434778</v>
      </c>
      <c r="C842">
        <v>22</v>
      </c>
      <c r="D842">
        <v>13</v>
      </c>
      <c r="E842">
        <v>9</v>
      </c>
      <c r="Q842" s="8">
        <v>0.52173913043478259</v>
      </c>
      <c r="R842">
        <v>22</v>
      </c>
      <c r="S842">
        <v>10</v>
      </c>
      <c r="T842">
        <v>12</v>
      </c>
    </row>
    <row r="843" spans="2:20" x14ac:dyDescent="0.25">
      <c r="B843" s="7">
        <v>0.59090909090909094</v>
      </c>
      <c r="C843">
        <v>23</v>
      </c>
      <c r="D843">
        <v>11</v>
      </c>
      <c r="E843">
        <v>12</v>
      </c>
      <c r="Q843" s="8">
        <v>0.45454545454545453</v>
      </c>
      <c r="R843">
        <v>22</v>
      </c>
      <c r="S843">
        <v>13</v>
      </c>
      <c r="T843">
        <v>9</v>
      </c>
    </row>
    <row r="844" spans="2:20" x14ac:dyDescent="0.25">
      <c r="B844" s="7">
        <v>0.47826086956521741</v>
      </c>
      <c r="C844">
        <v>23</v>
      </c>
      <c r="D844">
        <v>11</v>
      </c>
      <c r="E844">
        <v>12</v>
      </c>
      <c r="Q844" s="8">
        <v>0.59090909090909094</v>
      </c>
      <c r="R844">
        <v>23</v>
      </c>
      <c r="S844">
        <v>18</v>
      </c>
      <c r="T844">
        <v>5</v>
      </c>
    </row>
    <row r="845" spans="2:20" x14ac:dyDescent="0.25">
      <c r="B845" s="7">
        <v>0.47826086956521741</v>
      </c>
      <c r="C845">
        <v>22</v>
      </c>
      <c r="D845">
        <v>8</v>
      </c>
      <c r="E845">
        <v>14</v>
      </c>
      <c r="Q845" s="8">
        <v>0.78260869565217395</v>
      </c>
      <c r="R845">
        <v>22</v>
      </c>
      <c r="S845">
        <v>11</v>
      </c>
      <c r="T845">
        <v>11</v>
      </c>
    </row>
    <row r="846" spans="2:20" x14ac:dyDescent="0.25">
      <c r="B846" s="7">
        <v>0.36363636363636365</v>
      </c>
      <c r="C846">
        <v>22</v>
      </c>
      <c r="D846">
        <v>15</v>
      </c>
      <c r="E846">
        <v>7</v>
      </c>
      <c r="Q846" s="8">
        <v>0.5</v>
      </c>
      <c r="R846">
        <v>20</v>
      </c>
      <c r="S846">
        <v>10</v>
      </c>
      <c r="T846">
        <v>10</v>
      </c>
    </row>
    <row r="847" spans="2:20" x14ac:dyDescent="0.25">
      <c r="B847" s="7">
        <v>0.68181818181818177</v>
      </c>
      <c r="C847">
        <v>22</v>
      </c>
      <c r="D847">
        <v>14</v>
      </c>
      <c r="E847">
        <v>8</v>
      </c>
      <c r="Q847" s="8">
        <v>0.5</v>
      </c>
      <c r="R847">
        <v>23</v>
      </c>
      <c r="S847">
        <v>16</v>
      </c>
      <c r="T847">
        <v>7</v>
      </c>
    </row>
    <row r="848" spans="2:20" x14ac:dyDescent="0.25">
      <c r="B848" s="7">
        <v>0.63636363636363635</v>
      </c>
      <c r="C848">
        <v>22</v>
      </c>
      <c r="D848">
        <v>13</v>
      </c>
      <c r="E848">
        <v>9</v>
      </c>
      <c r="Q848" s="8">
        <v>0.69565217391304346</v>
      </c>
      <c r="R848">
        <v>21</v>
      </c>
      <c r="S848">
        <v>11</v>
      </c>
      <c r="T848">
        <v>10</v>
      </c>
    </row>
    <row r="849" spans="2:20" x14ac:dyDescent="0.25">
      <c r="B849" s="7">
        <v>0.59090909090909094</v>
      </c>
      <c r="C849">
        <v>21</v>
      </c>
      <c r="D849">
        <v>10</v>
      </c>
      <c r="E849">
        <v>11</v>
      </c>
      <c r="Q849" s="8">
        <v>0.52380952380952384</v>
      </c>
      <c r="R849">
        <v>22</v>
      </c>
      <c r="S849">
        <v>17</v>
      </c>
      <c r="T849">
        <v>5</v>
      </c>
    </row>
    <row r="850" spans="2:20" x14ac:dyDescent="0.25">
      <c r="B850" s="7">
        <v>0.47619047619047616</v>
      </c>
      <c r="C850">
        <v>18</v>
      </c>
      <c r="D850">
        <v>11</v>
      </c>
      <c r="E850">
        <v>7</v>
      </c>
      <c r="Q850" s="8">
        <v>0.77272727272727271</v>
      </c>
      <c r="R850">
        <v>21</v>
      </c>
      <c r="S850">
        <v>12</v>
      </c>
      <c r="T850">
        <v>9</v>
      </c>
    </row>
    <row r="851" spans="2:20" x14ac:dyDescent="0.25">
      <c r="B851" s="7">
        <v>0.61111111111111116</v>
      </c>
      <c r="C851">
        <v>22</v>
      </c>
      <c r="D851">
        <v>9</v>
      </c>
      <c r="E851">
        <v>13</v>
      </c>
      <c r="Q851" s="8">
        <v>0.5714285714285714</v>
      </c>
      <c r="R851">
        <v>21</v>
      </c>
      <c r="S851">
        <v>12</v>
      </c>
      <c r="T851">
        <v>9</v>
      </c>
    </row>
    <row r="852" spans="2:20" x14ac:dyDescent="0.25">
      <c r="B852" s="7">
        <v>0.40909090909090912</v>
      </c>
      <c r="C852">
        <v>22</v>
      </c>
      <c r="D852">
        <v>7</v>
      </c>
      <c r="E852">
        <v>15</v>
      </c>
      <c r="Q852" s="8">
        <v>0.5714285714285714</v>
      </c>
      <c r="R852">
        <v>22</v>
      </c>
      <c r="S852">
        <v>6</v>
      </c>
      <c r="T852">
        <v>16</v>
      </c>
    </row>
    <row r="853" spans="2:20" x14ac:dyDescent="0.25">
      <c r="B853" s="7">
        <v>0.31818181818181818</v>
      </c>
      <c r="C853">
        <v>21</v>
      </c>
      <c r="D853">
        <v>13</v>
      </c>
      <c r="E853">
        <v>8</v>
      </c>
      <c r="Q853" s="8">
        <v>0.27272727272727271</v>
      </c>
      <c r="R853">
        <v>21</v>
      </c>
      <c r="S853">
        <v>11</v>
      </c>
      <c r="T853">
        <v>10</v>
      </c>
    </row>
    <row r="854" spans="2:20" x14ac:dyDescent="0.25">
      <c r="B854" s="7">
        <v>0.61904761904761907</v>
      </c>
      <c r="C854">
        <v>22</v>
      </c>
      <c r="D854">
        <v>9</v>
      </c>
      <c r="E854">
        <v>13</v>
      </c>
      <c r="Q854" s="8">
        <v>0.52380952380952384</v>
      </c>
      <c r="R854">
        <v>24</v>
      </c>
      <c r="S854">
        <v>14</v>
      </c>
      <c r="T854">
        <v>10</v>
      </c>
    </row>
    <row r="855" spans="2:20" x14ac:dyDescent="0.25">
      <c r="B855" s="7">
        <v>0.40909090909090912</v>
      </c>
      <c r="C855">
        <v>19</v>
      </c>
      <c r="D855">
        <v>10</v>
      </c>
      <c r="E855">
        <v>9</v>
      </c>
      <c r="Q855" s="8">
        <v>0.58333333333333337</v>
      </c>
      <c r="R855">
        <v>22</v>
      </c>
      <c r="S855">
        <v>15</v>
      </c>
      <c r="T855">
        <v>7</v>
      </c>
    </row>
    <row r="856" spans="2:20" x14ac:dyDescent="0.25">
      <c r="B856" s="7">
        <v>0.52631578947368418</v>
      </c>
      <c r="C856">
        <v>20</v>
      </c>
      <c r="D856">
        <v>6</v>
      </c>
      <c r="E856">
        <v>14</v>
      </c>
      <c r="Q856" s="8">
        <v>0.68181818181818177</v>
      </c>
      <c r="R856">
        <v>22</v>
      </c>
      <c r="S856">
        <v>9</v>
      </c>
      <c r="T856">
        <v>13</v>
      </c>
    </row>
    <row r="857" spans="2:20" x14ac:dyDescent="0.25">
      <c r="B857" s="7">
        <v>0.3</v>
      </c>
      <c r="C857">
        <v>22</v>
      </c>
      <c r="D857">
        <v>13</v>
      </c>
      <c r="E857">
        <v>9</v>
      </c>
      <c r="Q857" s="8">
        <v>0.40909090909090912</v>
      </c>
      <c r="R857">
        <v>21</v>
      </c>
      <c r="S857">
        <v>15</v>
      </c>
      <c r="T857">
        <v>6</v>
      </c>
    </row>
    <row r="858" spans="2:20" x14ac:dyDescent="0.25">
      <c r="B858" s="7">
        <v>0.59090909090909094</v>
      </c>
      <c r="C858">
        <v>22</v>
      </c>
      <c r="D858">
        <v>15</v>
      </c>
      <c r="E858">
        <v>7</v>
      </c>
      <c r="Q858" s="8">
        <v>0.7142857142857143</v>
      </c>
      <c r="R858">
        <v>21</v>
      </c>
      <c r="S858">
        <v>7</v>
      </c>
      <c r="T858">
        <v>14</v>
      </c>
    </row>
    <row r="859" spans="2:20" x14ac:dyDescent="0.25">
      <c r="B859" s="7">
        <v>0.68181818181818177</v>
      </c>
      <c r="C859">
        <v>20</v>
      </c>
      <c r="D859">
        <v>13</v>
      </c>
      <c r="E859">
        <v>7</v>
      </c>
      <c r="Q859" s="8">
        <v>0.33333333333333331</v>
      </c>
      <c r="R859">
        <v>24</v>
      </c>
      <c r="S859">
        <v>8</v>
      </c>
      <c r="T859">
        <v>16</v>
      </c>
    </row>
    <row r="860" spans="2:20" x14ac:dyDescent="0.25">
      <c r="B860" s="7">
        <v>0.65</v>
      </c>
      <c r="C860">
        <v>19</v>
      </c>
      <c r="D860">
        <v>9</v>
      </c>
      <c r="E860">
        <v>10</v>
      </c>
      <c r="Q860" s="8">
        <v>0.33333333333333331</v>
      </c>
      <c r="R860">
        <v>22</v>
      </c>
      <c r="S860">
        <v>14</v>
      </c>
      <c r="T860">
        <v>8</v>
      </c>
    </row>
    <row r="861" spans="2:20" x14ac:dyDescent="0.25">
      <c r="B861" s="7">
        <v>0.47368421052631576</v>
      </c>
      <c r="C861">
        <v>23</v>
      </c>
      <c r="D861">
        <v>14</v>
      </c>
      <c r="E861">
        <v>9</v>
      </c>
      <c r="Q861" s="8">
        <v>0.63636363636363635</v>
      </c>
      <c r="R861">
        <v>22</v>
      </c>
      <c r="S861">
        <v>13</v>
      </c>
      <c r="T861">
        <v>9</v>
      </c>
    </row>
    <row r="862" spans="2:20" x14ac:dyDescent="0.25">
      <c r="B862" s="7">
        <v>0.60869565217391308</v>
      </c>
      <c r="C862">
        <v>23</v>
      </c>
      <c r="D862">
        <v>15</v>
      </c>
      <c r="E862">
        <v>8</v>
      </c>
      <c r="Q862" s="8">
        <v>0.59090909090909094</v>
      </c>
      <c r="R862">
        <v>22</v>
      </c>
      <c r="S862">
        <v>14</v>
      </c>
      <c r="T862">
        <v>8</v>
      </c>
    </row>
    <row r="863" spans="2:20" x14ac:dyDescent="0.25">
      <c r="B863" s="7">
        <v>0.65217391304347827</v>
      </c>
      <c r="C863">
        <v>22</v>
      </c>
      <c r="D863">
        <v>18</v>
      </c>
      <c r="E863">
        <v>4</v>
      </c>
      <c r="Q863" s="8">
        <v>0.63636363636363635</v>
      </c>
      <c r="R863">
        <v>20</v>
      </c>
      <c r="S863">
        <v>6</v>
      </c>
      <c r="T863">
        <v>14</v>
      </c>
    </row>
    <row r="864" spans="2:20" x14ac:dyDescent="0.25">
      <c r="B864" s="7">
        <v>0.81818181818181823</v>
      </c>
      <c r="C864">
        <v>23</v>
      </c>
      <c r="D864">
        <v>17</v>
      </c>
      <c r="E864">
        <v>6</v>
      </c>
      <c r="Q864" s="8">
        <v>0.3</v>
      </c>
      <c r="R864">
        <v>22</v>
      </c>
      <c r="S864">
        <v>16</v>
      </c>
      <c r="T864">
        <v>6</v>
      </c>
    </row>
    <row r="865" spans="2:20" x14ac:dyDescent="0.25">
      <c r="B865" s="7">
        <v>0.73913043478260865</v>
      </c>
      <c r="C865">
        <v>20</v>
      </c>
      <c r="D865">
        <v>14</v>
      </c>
      <c r="E865">
        <v>6</v>
      </c>
      <c r="Q865" s="8">
        <v>0.72727272727272729</v>
      </c>
      <c r="R865">
        <v>20</v>
      </c>
      <c r="S865">
        <v>14</v>
      </c>
      <c r="T865">
        <v>6</v>
      </c>
    </row>
    <row r="866" spans="2:20" x14ac:dyDescent="0.25">
      <c r="B866" s="7">
        <v>0.7</v>
      </c>
      <c r="C866">
        <v>19</v>
      </c>
      <c r="D866">
        <v>13</v>
      </c>
      <c r="E866">
        <v>6</v>
      </c>
      <c r="Q866" s="8">
        <v>0.7</v>
      </c>
      <c r="R866">
        <v>21</v>
      </c>
      <c r="S866">
        <v>6</v>
      </c>
      <c r="T866">
        <v>15</v>
      </c>
    </row>
    <row r="867" spans="2:20" x14ac:dyDescent="0.25">
      <c r="B867" s="7">
        <v>0.68421052631578949</v>
      </c>
      <c r="C867">
        <v>22</v>
      </c>
      <c r="D867">
        <v>13</v>
      </c>
      <c r="E867">
        <v>9</v>
      </c>
      <c r="Q867" s="8">
        <v>0.2857142857142857</v>
      </c>
      <c r="R867">
        <v>22</v>
      </c>
      <c r="S867">
        <v>12</v>
      </c>
      <c r="T867">
        <v>10</v>
      </c>
    </row>
    <row r="868" spans="2:20" x14ac:dyDescent="0.25">
      <c r="B868" s="7">
        <v>0.59090909090909094</v>
      </c>
      <c r="C868">
        <v>23</v>
      </c>
      <c r="D868">
        <v>8</v>
      </c>
      <c r="E868">
        <v>15</v>
      </c>
      <c r="Q868" s="8">
        <v>0.54545454545454541</v>
      </c>
      <c r="R868">
        <v>20</v>
      </c>
      <c r="S868">
        <v>10</v>
      </c>
      <c r="T868">
        <v>10</v>
      </c>
    </row>
    <row r="869" spans="2:20" x14ac:dyDescent="0.25">
      <c r="B869" s="7">
        <v>0.34782608695652173</v>
      </c>
      <c r="C869">
        <v>22</v>
      </c>
      <c r="D869">
        <v>11</v>
      </c>
      <c r="E869">
        <v>11</v>
      </c>
      <c r="Q869" s="8">
        <v>0.5</v>
      </c>
      <c r="R869">
        <v>23</v>
      </c>
      <c r="S869">
        <v>5</v>
      </c>
      <c r="T869">
        <v>18</v>
      </c>
    </row>
    <row r="870" spans="2:20" x14ac:dyDescent="0.25">
      <c r="B870" s="7">
        <v>0.5</v>
      </c>
      <c r="C870">
        <v>21</v>
      </c>
      <c r="D870">
        <v>14</v>
      </c>
      <c r="E870">
        <v>7</v>
      </c>
      <c r="Q870" s="8">
        <v>0.21739130434782608</v>
      </c>
      <c r="R870">
        <v>18</v>
      </c>
      <c r="S870">
        <v>5</v>
      </c>
      <c r="T870">
        <v>13</v>
      </c>
    </row>
    <row r="871" spans="2:20" x14ac:dyDescent="0.25">
      <c r="B871" s="7">
        <v>0.66666666666666663</v>
      </c>
      <c r="C871">
        <v>22</v>
      </c>
      <c r="D871">
        <v>9</v>
      </c>
      <c r="E871">
        <v>13</v>
      </c>
      <c r="Q871" s="8">
        <v>0.27777777777777779</v>
      </c>
      <c r="R871">
        <v>20</v>
      </c>
      <c r="S871">
        <v>12</v>
      </c>
      <c r="T871">
        <v>8</v>
      </c>
    </row>
    <row r="872" spans="2:20" x14ac:dyDescent="0.25">
      <c r="B872" s="7">
        <v>0.40909090909090912</v>
      </c>
      <c r="C872">
        <v>20</v>
      </c>
      <c r="D872">
        <v>5</v>
      </c>
      <c r="E872">
        <v>15</v>
      </c>
      <c r="Q872" s="8">
        <v>0.6</v>
      </c>
      <c r="R872">
        <v>21</v>
      </c>
      <c r="S872">
        <v>11</v>
      </c>
      <c r="T872">
        <v>10</v>
      </c>
    </row>
    <row r="873" spans="2:20" x14ac:dyDescent="0.25">
      <c r="B873" s="7">
        <v>0.25</v>
      </c>
      <c r="C873">
        <v>23</v>
      </c>
      <c r="D873">
        <v>12</v>
      </c>
      <c r="E873">
        <v>11</v>
      </c>
      <c r="Q873" s="8">
        <v>0.52380952380952384</v>
      </c>
      <c r="R873">
        <v>21</v>
      </c>
      <c r="S873">
        <v>6</v>
      </c>
      <c r="T873">
        <v>15</v>
      </c>
    </row>
    <row r="874" spans="2:20" x14ac:dyDescent="0.25">
      <c r="B874" s="7">
        <v>0.52173913043478259</v>
      </c>
      <c r="C874">
        <v>24</v>
      </c>
      <c r="D874">
        <v>16</v>
      </c>
      <c r="E874">
        <v>8</v>
      </c>
      <c r="Q874" s="8">
        <v>0.2857142857142857</v>
      </c>
      <c r="R874">
        <v>21</v>
      </c>
      <c r="S874">
        <v>10</v>
      </c>
      <c r="T874">
        <v>11</v>
      </c>
    </row>
    <row r="875" spans="2:20" x14ac:dyDescent="0.25">
      <c r="B875" s="7">
        <v>0.66666666666666663</v>
      </c>
      <c r="C875">
        <v>23</v>
      </c>
      <c r="D875">
        <v>11</v>
      </c>
      <c r="E875">
        <v>12</v>
      </c>
      <c r="Q875" s="8">
        <v>0.47619047619047616</v>
      </c>
      <c r="R875">
        <v>22</v>
      </c>
      <c r="S875">
        <v>14</v>
      </c>
      <c r="T875">
        <v>8</v>
      </c>
    </row>
    <row r="876" spans="2:20" x14ac:dyDescent="0.25">
      <c r="B876" s="7">
        <v>0.47826086956521741</v>
      </c>
      <c r="C876">
        <v>22</v>
      </c>
      <c r="D876">
        <v>16</v>
      </c>
      <c r="E876">
        <v>6</v>
      </c>
      <c r="Q876" s="8">
        <v>0.63636363636363635</v>
      </c>
      <c r="R876">
        <v>22</v>
      </c>
      <c r="S876">
        <v>4</v>
      </c>
      <c r="T876">
        <v>18</v>
      </c>
    </row>
    <row r="877" spans="2:20" x14ac:dyDescent="0.25">
      <c r="B877" s="7">
        <v>0.72727272727272729</v>
      </c>
      <c r="C877">
        <v>22</v>
      </c>
      <c r="D877">
        <v>6</v>
      </c>
      <c r="E877">
        <v>16</v>
      </c>
      <c r="Q877" s="8">
        <v>0.18181818181818182</v>
      </c>
      <c r="R877">
        <v>22</v>
      </c>
      <c r="S877">
        <v>10</v>
      </c>
      <c r="T877">
        <v>12</v>
      </c>
    </row>
    <row r="878" spans="2:20" x14ac:dyDescent="0.25">
      <c r="B878" s="7">
        <v>0.27272727272727271</v>
      </c>
      <c r="C878">
        <v>21</v>
      </c>
      <c r="D878">
        <v>5</v>
      </c>
      <c r="E878">
        <v>16</v>
      </c>
      <c r="Q878" s="8">
        <v>0.45454545454545453</v>
      </c>
      <c r="R878">
        <v>22</v>
      </c>
      <c r="S878">
        <v>12</v>
      </c>
      <c r="T878">
        <v>10</v>
      </c>
    </row>
    <row r="879" spans="2:20" x14ac:dyDescent="0.25">
      <c r="B879" s="7">
        <v>0.23809523809523808</v>
      </c>
      <c r="C879">
        <v>22</v>
      </c>
      <c r="D879">
        <v>8</v>
      </c>
      <c r="E879">
        <v>14</v>
      </c>
      <c r="Q879" s="8">
        <v>0.54545454545454541</v>
      </c>
      <c r="R879">
        <v>22</v>
      </c>
      <c r="S879">
        <v>15</v>
      </c>
      <c r="T879">
        <v>7</v>
      </c>
    </row>
    <row r="880" spans="2:20" x14ac:dyDescent="0.25">
      <c r="B880" s="7">
        <v>0.36363636363636365</v>
      </c>
      <c r="C880">
        <v>22</v>
      </c>
      <c r="D880">
        <v>15</v>
      </c>
      <c r="E880">
        <v>7</v>
      </c>
      <c r="Q880" s="8">
        <v>0.68181818181818177</v>
      </c>
      <c r="R880">
        <v>21</v>
      </c>
      <c r="S880">
        <v>18</v>
      </c>
      <c r="T880">
        <v>3</v>
      </c>
    </row>
    <row r="881" spans="2:20" x14ac:dyDescent="0.25">
      <c r="B881" s="7">
        <v>0.68181818181818177</v>
      </c>
      <c r="C881">
        <v>23</v>
      </c>
      <c r="D881">
        <v>10</v>
      </c>
      <c r="E881">
        <v>13</v>
      </c>
      <c r="Q881" s="8">
        <v>0.8571428571428571</v>
      </c>
      <c r="R881">
        <v>22</v>
      </c>
      <c r="S881">
        <v>7</v>
      </c>
      <c r="T881">
        <v>15</v>
      </c>
    </row>
    <row r="882" spans="2:20" x14ac:dyDescent="0.25">
      <c r="B882" s="7">
        <v>0.43478260869565216</v>
      </c>
      <c r="C882">
        <v>20</v>
      </c>
      <c r="D882">
        <v>12</v>
      </c>
      <c r="E882">
        <v>8</v>
      </c>
      <c r="Q882" s="8">
        <v>0.31818181818181818</v>
      </c>
      <c r="R882">
        <v>22</v>
      </c>
      <c r="S882">
        <v>15</v>
      </c>
      <c r="T882">
        <v>7</v>
      </c>
    </row>
    <row r="883" spans="2:20" x14ac:dyDescent="0.25">
      <c r="B883" s="7">
        <v>0.6</v>
      </c>
      <c r="C883">
        <v>21</v>
      </c>
      <c r="D883">
        <v>9</v>
      </c>
      <c r="E883">
        <v>12</v>
      </c>
      <c r="Q883" s="8">
        <v>0.68181818181818177</v>
      </c>
      <c r="R883">
        <v>21</v>
      </c>
      <c r="S883">
        <v>8</v>
      </c>
      <c r="T883">
        <v>13</v>
      </c>
    </row>
    <row r="884" spans="2:20" x14ac:dyDescent="0.25">
      <c r="B884" s="7">
        <v>0.42857142857142855</v>
      </c>
      <c r="C884">
        <v>21</v>
      </c>
      <c r="D884">
        <v>9</v>
      </c>
      <c r="E884">
        <v>12</v>
      </c>
      <c r="Q884" s="8">
        <v>0.38095238095238093</v>
      </c>
      <c r="R884">
        <v>25</v>
      </c>
      <c r="S884">
        <v>17</v>
      </c>
      <c r="T884">
        <v>8</v>
      </c>
    </row>
    <row r="885" spans="2:20" x14ac:dyDescent="0.25">
      <c r="B885" s="7">
        <v>0.42857142857142855</v>
      </c>
      <c r="C885">
        <v>24</v>
      </c>
      <c r="D885">
        <v>10</v>
      </c>
      <c r="E885">
        <v>14</v>
      </c>
      <c r="Q885" s="8">
        <v>0.68</v>
      </c>
      <c r="R885">
        <v>23</v>
      </c>
      <c r="S885">
        <v>13</v>
      </c>
      <c r="T885">
        <v>10</v>
      </c>
    </row>
    <row r="886" spans="2:20" x14ac:dyDescent="0.25">
      <c r="B886" s="7">
        <v>0.41666666666666669</v>
      </c>
      <c r="C886">
        <v>23</v>
      </c>
      <c r="D886">
        <v>15</v>
      </c>
      <c r="E886">
        <v>8</v>
      </c>
      <c r="Q886" s="8">
        <v>0.56521739130434778</v>
      </c>
      <c r="R886">
        <v>22</v>
      </c>
      <c r="S886">
        <v>13</v>
      </c>
      <c r="T886">
        <v>9</v>
      </c>
    </row>
    <row r="887" spans="2:20" x14ac:dyDescent="0.25">
      <c r="B887" s="7">
        <v>0.65217391304347827</v>
      </c>
      <c r="C887">
        <v>22</v>
      </c>
      <c r="D887">
        <v>12</v>
      </c>
      <c r="E887">
        <v>10</v>
      </c>
      <c r="Q887" s="8">
        <v>0.59090909090909094</v>
      </c>
      <c r="R887">
        <v>23</v>
      </c>
      <c r="S887">
        <v>12</v>
      </c>
      <c r="T887">
        <v>11</v>
      </c>
    </row>
    <row r="888" spans="2:20" x14ac:dyDescent="0.25">
      <c r="B888" s="7">
        <v>0.54545454545454541</v>
      </c>
      <c r="C888">
        <v>22</v>
      </c>
      <c r="D888">
        <v>12</v>
      </c>
      <c r="E888">
        <v>10</v>
      </c>
      <c r="Q888" s="8">
        <v>0.52173913043478259</v>
      </c>
      <c r="R888">
        <v>19</v>
      </c>
      <c r="S888">
        <v>11</v>
      </c>
      <c r="T888">
        <v>8</v>
      </c>
    </row>
    <row r="889" spans="2:20" x14ac:dyDescent="0.25">
      <c r="B889" s="7">
        <v>0.54545454545454541</v>
      </c>
      <c r="C889">
        <v>21</v>
      </c>
      <c r="D889">
        <v>11</v>
      </c>
      <c r="E889">
        <v>10</v>
      </c>
      <c r="Q889" s="8">
        <v>0.57894736842105265</v>
      </c>
      <c r="R889">
        <v>23</v>
      </c>
      <c r="S889">
        <v>12</v>
      </c>
      <c r="T889">
        <v>11</v>
      </c>
    </row>
    <row r="890" spans="2:20" x14ac:dyDescent="0.25">
      <c r="B890" s="7">
        <v>0.52380952380952384</v>
      </c>
      <c r="C890">
        <v>17</v>
      </c>
      <c r="D890">
        <v>14</v>
      </c>
      <c r="E890">
        <v>3</v>
      </c>
      <c r="Q890" s="8">
        <v>0.52173913043478259</v>
      </c>
      <c r="R890">
        <v>22</v>
      </c>
      <c r="S890">
        <v>10</v>
      </c>
      <c r="T890">
        <v>12</v>
      </c>
    </row>
    <row r="891" spans="2:20" x14ac:dyDescent="0.25">
      <c r="B891" s="7">
        <v>0.82352941176470584</v>
      </c>
      <c r="C891">
        <v>24</v>
      </c>
      <c r="D891">
        <v>19</v>
      </c>
      <c r="E891">
        <v>5</v>
      </c>
      <c r="Q891" s="8">
        <v>0.45454545454545453</v>
      </c>
      <c r="R891">
        <v>23</v>
      </c>
      <c r="S891">
        <v>13</v>
      </c>
      <c r="T891">
        <v>10</v>
      </c>
    </row>
    <row r="892" spans="2:20" x14ac:dyDescent="0.25">
      <c r="B892" s="7">
        <v>0.79166666666666663</v>
      </c>
      <c r="C892">
        <v>22</v>
      </c>
      <c r="D892">
        <v>13</v>
      </c>
      <c r="E892">
        <v>9</v>
      </c>
      <c r="Q892" s="8">
        <v>0.56521739130434778</v>
      </c>
      <c r="R892">
        <v>23</v>
      </c>
      <c r="S892">
        <v>9</v>
      </c>
      <c r="T892">
        <v>14</v>
      </c>
    </row>
    <row r="893" spans="2:20" x14ac:dyDescent="0.25">
      <c r="B893" s="7">
        <v>0.59090909090909094</v>
      </c>
      <c r="C893">
        <v>22</v>
      </c>
      <c r="D893">
        <v>12</v>
      </c>
      <c r="E893">
        <v>10</v>
      </c>
      <c r="Q893" s="8">
        <v>0.39130434782608697</v>
      </c>
      <c r="R893">
        <v>24</v>
      </c>
      <c r="S893">
        <v>15</v>
      </c>
      <c r="T893">
        <v>9</v>
      </c>
    </row>
    <row r="894" spans="2:20" x14ac:dyDescent="0.25">
      <c r="B894" s="7">
        <v>0.54545454545454541</v>
      </c>
      <c r="C894">
        <v>22</v>
      </c>
      <c r="D894">
        <v>6</v>
      </c>
      <c r="E894">
        <v>16</v>
      </c>
      <c r="Q894" s="8">
        <v>0.625</v>
      </c>
      <c r="R894">
        <v>22</v>
      </c>
      <c r="S894">
        <v>16</v>
      </c>
      <c r="T894">
        <v>6</v>
      </c>
    </row>
    <row r="895" spans="2:20" x14ac:dyDescent="0.25">
      <c r="B895" s="7">
        <v>0.27272727272727271</v>
      </c>
      <c r="C895">
        <v>21</v>
      </c>
      <c r="D895">
        <v>7</v>
      </c>
      <c r="E895">
        <v>14</v>
      </c>
      <c r="Q895" s="8">
        <v>0.72727272727272729</v>
      </c>
      <c r="R895">
        <v>21</v>
      </c>
      <c r="S895">
        <v>13</v>
      </c>
      <c r="T895">
        <v>8</v>
      </c>
    </row>
    <row r="896" spans="2:20" x14ac:dyDescent="0.25">
      <c r="B896" s="7">
        <v>0.33333333333333331</v>
      </c>
      <c r="C896">
        <v>22</v>
      </c>
      <c r="D896">
        <v>5</v>
      </c>
      <c r="E896">
        <v>17</v>
      </c>
      <c r="Q896" s="8">
        <v>0.61904761904761907</v>
      </c>
      <c r="R896">
        <v>23</v>
      </c>
      <c r="S896">
        <v>12</v>
      </c>
      <c r="T896">
        <v>11</v>
      </c>
    </row>
    <row r="897" spans="2:20" x14ac:dyDescent="0.25">
      <c r="B897" s="7">
        <v>0.22727272727272727</v>
      </c>
      <c r="C897">
        <v>21</v>
      </c>
      <c r="D897">
        <v>7</v>
      </c>
      <c r="E897">
        <v>14</v>
      </c>
      <c r="Q897" s="8">
        <v>0.52173913043478259</v>
      </c>
      <c r="R897">
        <v>22</v>
      </c>
      <c r="S897">
        <v>13</v>
      </c>
      <c r="T897">
        <v>9</v>
      </c>
    </row>
    <row r="898" spans="2:20" x14ac:dyDescent="0.25">
      <c r="B898" s="7">
        <v>0.33333333333333331</v>
      </c>
      <c r="C898">
        <v>21</v>
      </c>
      <c r="D898">
        <v>13</v>
      </c>
      <c r="E898">
        <v>8</v>
      </c>
      <c r="Q898" s="8">
        <v>0.59090909090909094</v>
      </c>
      <c r="R898">
        <v>19</v>
      </c>
      <c r="S898">
        <v>7</v>
      </c>
      <c r="T898">
        <v>12</v>
      </c>
    </row>
    <row r="899" spans="2:20" x14ac:dyDescent="0.25">
      <c r="B899" s="7">
        <v>0.61904761904761907</v>
      </c>
      <c r="C899">
        <v>20</v>
      </c>
      <c r="D899">
        <v>6</v>
      </c>
      <c r="E899">
        <v>14</v>
      </c>
      <c r="Q899" s="8">
        <v>0.36842105263157893</v>
      </c>
      <c r="R899">
        <v>22</v>
      </c>
      <c r="S899">
        <v>8</v>
      </c>
      <c r="T899">
        <v>14</v>
      </c>
    </row>
    <row r="900" spans="2:20" x14ac:dyDescent="0.25">
      <c r="B900" s="7">
        <v>0.3</v>
      </c>
      <c r="C900">
        <v>21</v>
      </c>
      <c r="D900">
        <v>14</v>
      </c>
      <c r="E900">
        <v>7</v>
      </c>
      <c r="Q900" s="8">
        <v>0.36363636363636365</v>
      </c>
      <c r="R900">
        <v>22</v>
      </c>
      <c r="S900">
        <v>11</v>
      </c>
      <c r="T900">
        <v>11</v>
      </c>
    </row>
    <row r="901" spans="2:20" x14ac:dyDescent="0.25">
      <c r="B901" s="7">
        <v>0.66666666666666663</v>
      </c>
      <c r="C901">
        <v>19</v>
      </c>
      <c r="D901">
        <v>12</v>
      </c>
      <c r="E901">
        <v>7</v>
      </c>
      <c r="Q901" s="8">
        <v>0.5</v>
      </c>
      <c r="R901">
        <v>17</v>
      </c>
      <c r="S901">
        <v>7</v>
      </c>
      <c r="T901">
        <v>10</v>
      </c>
    </row>
    <row r="902" spans="2:20" x14ac:dyDescent="0.25">
      <c r="B902" s="7">
        <v>0.63157894736842102</v>
      </c>
      <c r="C902">
        <v>23</v>
      </c>
      <c r="D902">
        <v>13</v>
      </c>
      <c r="E902">
        <v>10</v>
      </c>
      <c r="Q902" s="8">
        <v>0.41176470588235292</v>
      </c>
      <c r="R902">
        <v>23</v>
      </c>
      <c r="S902">
        <v>13</v>
      </c>
      <c r="T902">
        <v>10</v>
      </c>
    </row>
    <row r="903" spans="2:20" x14ac:dyDescent="0.25">
      <c r="B903" s="7">
        <v>0.56521739130434778</v>
      </c>
      <c r="C903">
        <v>22</v>
      </c>
      <c r="D903">
        <v>9</v>
      </c>
      <c r="E903">
        <v>13</v>
      </c>
      <c r="Q903" s="8">
        <v>0.56521739130434778</v>
      </c>
      <c r="R903">
        <v>20</v>
      </c>
      <c r="S903">
        <v>6</v>
      </c>
      <c r="T903">
        <v>14</v>
      </c>
    </row>
    <row r="904" spans="2:20" x14ac:dyDescent="0.25">
      <c r="B904" s="7">
        <v>0.40909090909090912</v>
      </c>
      <c r="C904">
        <v>21</v>
      </c>
      <c r="D904">
        <v>11</v>
      </c>
      <c r="E904">
        <v>10</v>
      </c>
      <c r="Q904" s="8">
        <v>0.3</v>
      </c>
      <c r="R904">
        <v>20</v>
      </c>
      <c r="S904">
        <v>8</v>
      </c>
      <c r="T904">
        <v>12</v>
      </c>
    </row>
    <row r="905" spans="2:20" x14ac:dyDescent="0.25">
      <c r="B905" s="7">
        <v>0.52380952380952384</v>
      </c>
      <c r="C905">
        <v>20</v>
      </c>
      <c r="D905">
        <v>13</v>
      </c>
      <c r="E905">
        <v>7</v>
      </c>
      <c r="Q905" s="8">
        <v>0.4</v>
      </c>
      <c r="R905">
        <v>20</v>
      </c>
      <c r="S905">
        <v>9</v>
      </c>
      <c r="T905">
        <v>11</v>
      </c>
    </row>
    <row r="906" spans="2:20" x14ac:dyDescent="0.25">
      <c r="B906" s="7">
        <v>0.65</v>
      </c>
      <c r="C906">
        <v>22</v>
      </c>
      <c r="D906">
        <v>8</v>
      </c>
      <c r="E906">
        <v>14</v>
      </c>
      <c r="Q906" s="8">
        <v>0.45</v>
      </c>
      <c r="R906">
        <v>22</v>
      </c>
      <c r="S906">
        <v>9</v>
      </c>
      <c r="T906">
        <v>13</v>
      </c>
    </row>
    <row r="907" spans="2:20" x14ac:dyDescent="0.25">
      <c r="B907" s="7">
        <v>0.36363636363636365</v>
      </c>
      <c r="C907">
        <v>21</v>
      </c>
      <c r="D907">
        <v>1</v>
      </c>
      <c r="E907">
        <v>20</v>
      </c>
      <c r="Q907" s="8">
        <v>0.40909090909090912</v>
      </c>
      <c r="R907">
        <v>23</v>
      </c>
      <c r="S907">
        <v>12</v>
      </c>
      <c r="T907">
        <v>11</v>
      </c>
    </row>
    <row r="908" spans="2:20" x14ac:dyDescent="0.25">
      <c r="B908" s="7">
        <v>4.7619047619047616E-2</v>
      </c>
      <c r="C908">
        <v>21</v>
      </c>
      <c r="D908">
        <v>4</v>
      </c>
      <c r="E908">
        <v>17</v>
      </c>
      <c r="Q908" s="8">
        <v>0.52173913043478259</v>
      </c>
      <c r="R908">
        <v>22</v>
      </c>
      <c r="S908">
        <v>11</v>
      </c>
      <c r="T908">
        <v>11</v>
      </c>
    </row>
    <row r="909" spans="2:20" x14ac:dyDescent="0.25">
      <c r="B909" s="7">
        <v>0.19047619047619047</v>
      </c>
      <c r="C909">
        <v>22</v>
      </c>
      <c r="D909">
        <v>9</v>
      </c>
      <c r="E909">
        <v>13</v>
      </c>
      <c r="Q909" s="8">
        <v>0.5</v>
      </c>
      <c r="R909">
        <v>21</v>
      </c>
      <c r="S909">
        <v>17</v>
      </c>
      <c r="T909">
        <v>4</v>
      </c>
    </row>
    <row r="910" spans="2:20" x14ac:dyDescent="0.25">
      <c r="B910" s="7">
        <v>0.40909090909090912</v>
      </c>
      <c r="C910">
        <v>23</v>
      </c>
      <c r="D910">
        <v>11</v>
      </c>
      <c r="E910">
        <v>12</v>
      </c>
      <c r="Q910" s="8">
        <v>0.80952380952380953</v>
      </c>
      <c r="R910">
        <v>22</v>
      </c>
      <c r="S910">
        <v>7</v>
      </c>
      <c r="T910">
        <v>15</v>
      </c>
    </row>
    <row r="911" spans="2:20" x14ac:dyDescent="0.25">
      <c r="B911" s="7">
        <v>0.47826086956521741</v>
      </c>
      <c r="C911">
        <v>19</v>
      </c>
      <c r="D911">
        <v>10</v>
      </c>
      <c r="E911">
        <v>9</v>
      </c>
      <c r="Q911" s="8">
        <v>0.31818181818181818</v>
      </c>
      <c r="R911">
        <v>21</v>
      </c>
      <c r="S911">
        <v>14</v>
      </c>
      <c r="T911">
        <v>7</v>
      </c>
    </row>
    <row r="912" spans="2:20" x14ac:dyDescent="0.25">
      <c r="B912" s="7">
        <v>0.52631578947368418</v>
      </c>
      <c r="C912">
        <v>22</v>
      </c>
      <c r="D912">
        <v>14</v>
      </c>
      <c r="E912">
        <v>8</v>
      </c>
      <c r="Q912" s="8">
        <v>0.66666666666666663</v>
      </c>
      <c r="R912">
        <v>24</v>
      </c>
      <c r="S912">
        <v>15</v>
      </c>
      <c r="T912">
        <v>9</v>
      </c>
    </row>
    <row r="913" spans="2:20" x14ac:dyDescent="0.25">
      <c r="B913" s="7">
        <v>0.63636363636363635</v>
      </c>
      <c r="C913">
        <v>22</v>
      </c>
      <c r="D913">
        <v>13</v>
      </c>
      <c r="E913">
        <v>9</v>
      </c>
      <c r="Q913" s="8">
        <v>0.625</v>
      </c>
      <c r="R913">
        <v>22</v>
      </c>
      <c r="S913">
        <v>4</v>
      </c>
      <c r="T913">
        <v>18</v>
      </c>
    </row>
    <row r="914" spans="2:20" x14ac:dyDescent="0.25">
      <c r="B914" s="7">
        <v>0.59090909090909094</v>
      </c>
      <c r="C914">
        <v>17</v>
      </c>
      <c r="D914">
        <v>9</v>
      </c>
      <c r="E914">
        <v>8</v>
      </c>
      <c r="Q914" s="8">
        <v>0.18181818181818182</v>
      </c>
      <c r="R914">
        <v>22</v>
      </c>
      <c r="S914">
        <v>17</v>
      </c>
      <c r="T914">
        <v>5</v>
      </c>
    </row>
    <row r="915" spans="2:20" x14ac:dyDescent="0.25">
      <c r="B915" s="7">
        <v>0.52941176470588236</v>
      </c>
      <c r="C915">
        <v>17</v>
      </c>
      <c r="D915">
        <v>1</v>
      </c>
      <c r="E915">
        <v>16</v>
      </c>
      <c r="Q915" s="8">
        <v>0.77272727272727271</v>
      </c>
      <c r="R915">
        <v>24</v>
      </c>
      <c r="S915">
        <v>18</v>
      </c>
      <c r="T915">
        <v>6</v>
      </c>
    </row>
    <row r="916" spans="2:20" x14ac:dyDescent="0.25">
      <c r="B916" s="7">
        <v>5.8823529411764705E-2</v>
      </c>
      <c r="C916">
        <v>22</v>
      </c>
      <c r="D916">
        <v>15</v>
      </c>
      <c r="E916">
        <v>7</v>
      </c>
      <c r="Q916" s="8">
        <v>0.75</v>
      </c>
      <c r="R916">
        <v>21</v>
      </c>
      <c r="S916">
        <v>5</v>
      </c>
      <c r="T916">
        <v>16</v>
      </c>
    </row>
    <row r="917" spans="2:20" x14ac:dyDescent="0.25">
      <c r="B917" s="7">
        <v>0.68181818181818177</v>
      </c>
      <c r="C917">
        <v>21</v>
      </c>
      <c r="D917">
        <v>8</v>
      </c>
      <c r="E917">
        <v>13</v>
      </c>
      <c r="Q917" s="8">
        <v>0.23809523809523808</v>
      </c>
      <c r="R917">
        <v>22</v>
      </c>
      <c r="S917">
        <v>12</v>
      </c>
      <c r="T917">
        <v>10</v>
      </c>
    </row>
    <row r="918" spans="2:20" x14ac:dyDescent="0.25">
      <c r="B918" s="7">
        <v>0.38095238095238093</v>
      </c>
      <c r="C918">
        <v>22</v>
      </c>
      <c r="D918">
        <v>10</v>
      </c>
      <c r="E918">
        <v>12</v>
      </c>
      <c r="Q918" s="8">
        <v>0.54545454545454541</v>
      </c>
      <c r="R918">
        <v>20</v>
      </c>
      <c r="S918">
        <v>9</v>
      </c>
      <c r="T918">
        <v>11</v>
      </c>
    </row>
    <row r="919" spans="2:20" x14ac:dyDescent="0.25">
      <c r="B919" s="7">
        <v>0.45454545454545453</v>
      </c>
      <c r="C919">
        <v>23</v>
      </c>
      <c r="D919">
        <v>11</v>
      </c>
      <c r="E919">
        <v>12</v>
      </c>
      <c r="Q919" s="8">
        <v>0.45</v>
      </c>
      <c r="R919">
        <v>19</v>
      </c>
      <c r="S919">
        <v>11</v>
      </c>
      <c r="T919">
        <v>8</v>
      </c>
    </row>
    <row r="920" spans="2:20" x14ac:dyDescent="0.25">
      <c r="B920" s="7">
        <v>0.47826086956521741</v>
      </c>
      <c r="C920">
        <v>21</v>
      </c>
      <c r="D920">
        <v>15</v>
      </c>
      <c r="E920">
        <v>6</v>
      </c>
      <c r="Q920" s="8">
        <v>0.57894736842105265</v>
      </c>
      <c r="R920">
        <v>23</v>
      </c>
      <c r="S920">
        <v>12</v>
      </c>
      <c r="T920">
        <v>11</v>
      </c>
    </row>
    <row r="921" spans="2:20" x14ac:dyDescent="0.25">
      <c r="B921" s="7">
        <v>0.7142857142857143</v>
      </c>
      <c r="C921">
        <v>21</v>
      </c>
      <c r="D921">
        <v>15</v>
      </c>
      <c r="E921">
        <v>6</v>
      </c>
      <c r="Q921" s="8">
        <v>0.52173913043478259</v>
      </c>
      <c r="R921">
        <v>22</v>
      </c>
      <c r="S921">
        <v>11</v>
      </c>
      <c r="T921">
        <v>11</v>
      </c>
    </row>
    <row r="922" spans="2:20" x14ac:dyDescent="0.25">
      <c r="B922" s="7">
        <v>0.7142857142857143</v>
      </c>
      <c r="C922">
        <v>22</v>
      </c>
      <c r="D922">
        <v>7</v>
      </c>
      <c r="E922">
        <v>15</v>
      </c>
      <c r="Q922" s="8">
        <v>0.5</v>
      </c>
      <c r="R922">
        <v>20</v>
      </c>
      <c r="S922">
        <v>11</v>
      </c>
      <c r="T922">
        <v>9</v>
      </c>
    </row>
    <row r="923" spans="2:20" x14ac:dyDescent="0.25">
      <c r="B923" s="7">
        <v>0.31818181818181818</v>
      </c>
      <c r="C923">
        <v>23</v>
      </c>
      <c r="D923">
        <v>14</v>
      </c>
      <c r="E923">
        <v>9</v>
      </c>
      <c r="Q923" s="8">
        <v>0.55000000000000004</v>
      </c>
      <c r="R923">
        <v>22</v>
      </c>
      <c r="S923">
        <v>14</v>
      </c>
      <c r="T923">
        <v>8</v>
      </c>
    </row>
    <row r="924" spans="2:20" x14ac:dyDescent="0.25">
      <c r="B924" s="7">
        <v>0.60869565217391308</v>
      </c>
      <c r="C924">
        <v>21</v>
      </c>
      <c r="D924">
        <v>6</v>
      </c>
      <c r="E924">
        <v>15</v>
      </c>
      <c r="Q924" s="8">
        <v>0.63636363636363635</v>
      </c>
      <c r="R924">
        <v>21</v>
      </c>
      <c r="S924">
        <v>4</v>
      </c>
      <c r="T924">
        <v>17</v>
      </c>
    </row>
    <row r="925" spans="2:20" x14ac:dyDescent="0.25">
      <c r="B925" s="7">
        <v>0.2857142857142857</v>
      </c>
      <c r="C925">
        <v>22</v>
      </c>
      <c r="D925">
        <v>12</v>
      </c>
      <c r="E925">
        <v>10</v>
      </c>
      <c r="Q925" s="8">
        <v>0.19047619047619047</v>
      </c>
      <c r="R925">
        <v>24</v>
      </c>
      <c r="S925">
        <v>7</v>
      </c>
      <c r="T925">
        <v>17</v>
      </c>
    </row>
    <row r="926" spans="2:20" x14ac:dyDescent="0.25">
      <c r="B926" s="7">
        <v>0.54545454545454541</v>
      </c>
      <c r="C926">
        <v>21</v>
      </c>
      <c r="D926">
        <v>7</v>
      </c>
      <c r="E926">
        <v>14</v>
      </c>
      <c r="Q926" s="8">
        <v>0.29166666666666669</v>
      </c>
      <c r="R926">
        <v>21</v>
      </c>
      <c r="S926">
        <v>16</v>
      </c>
      <c r="T926">
        <v>5</v>
      </c>
    </row>
    <row r="927" spans="2:20" x14ac:dyDescent="0.25">
      <c r="B927" s="7">
        <v>0.33333333333333331</v>
      </c>
      <c r="C927">
        <v>22</v>
      </c>
      <c r="D927">
        <v>11</v>
      </c>
      <c r="E927">
        <v>11</v>
      </c>
      <c r="Q927" s="8">
        <v>0.76190476190476186</v>
      </c>
      <c r="R927">
        <v>22</v>
      </c>
      <c r="S927">
        <v>11</v>
      </c>
      <c r="T927">
        <v>11</v>
      </c>
    </row>
    <row r="928" spans="2:20" x14ac:dyDescent="0.25">
      <c r="B928" s="7">
        <v>0.5</v>
      </c>
      <c r="C928">
        <v>21</v>
      </c>
      <c r="D928">
        <v>6</v>
      </c>
      <c r="E928">
        <v>15</v>
      </c>
      <c r="Q928" s="8">
        <v>0.5</v>
      </c>
      <c r="R928">
        <v>21</v>
      </c>
      <c r="S928">
        <v>10</v>
      </c>
      <c r="T928">
        <v>11</v>
      </c>
    </row>
    <row r="929" spans="2:20" x14ac:dyDescent="0.25">
      <c r="B929" s="7">
        <v>0.2857142857142857</v>
      </c>
      <c r="C929">
        <v>23</v>
      </c>
      <c r="D929">
        <v>11</v>
      </c>
      <c r="E929">
        <v>12</v>
      </c>
      <c r="Q929" s="8">
        <v>0.47619047619047616</v>
      </c>
      <c r="R929">
        <v>23</v>
      </c>
      <c r="S929">
        <v>14</v>
      </c>
      <c r="T929">
        <v>9</v>
      </c>
    </row>
    <row r="930" spans="2:20" x14ac:dyDescent="0.25">
      <c r="B930" s="7">
        <v>0.47826086956521741</v>
      </c>
      <c r="C930">
        <v>22</v>
      </c>
      <c r="D930">
        <v>12</v>
      </c>
      <c r="E930">
        <v>10</v>
      </c>
      <c r="Q930" s="8">
        <v>0.60869565217391308</v>
      </c>
      <c r="R930">
        <v>20</v>
      </c>
      <c r="S930">
        <v>7</v>
      </c>
      <c r="T930">
        <v>13</v>
      </c>
    </row>
    <row r="931" spans="2:20" x14ac:dyDescent="0.25">
      <c r="B931" s="7">
        <v>0.54545454545454541</v>
      </c>
      <c r="C931">
        <v>20</v>
      </c>
      <c r="D931">
        <v>9</v>
      </c>
      <c r="E931">
        <v>11</v>
      </c>
      <c r="Q931" s="8">
        <v>0.35</v>
      </c>
      <c r="R931">
        <v>22</v>
      </c>
      <c r="S931">
        <v>11</v>
      </c>
      <c r="T931">
        <v>11</v>
      </c>
    </row>
    <row r="932" spans="2:20" x14ac:dyDescent="0.25">
      <c r="B932" s="7">
        <v>0.45</v>
      </c>
      <c r="C932">
        <v>21</v>
      </c>
      <c r="D932">
        <v>12</v>
      </c>
      <c r="E932">
        <v>9</v>
      </c>
      <c r="Q932" s="8">
        <v>0.5</v>
      </c>
      <c r="R932">
        <v>23</v>
      </c>
      <c r="S932">
        <v>8</v>
      </c>
      <c r="T932">
        <v>15</v>
      </c>
    </row>
    <row r="933" spans="2:20" x14ac:dyDescent="0.25">
      <c r="B933" s="7">
        <v>0.5714285714285714</v>
      </c>
      <c r="C933">
        <v>19</v>
      </c>
      <c r="D933">
        <v>8</v>
      </c>
      <c r="E933">
        <v>11</v>
      </c>
      <c r="Q933" s="8">
        <v>0.34782608695652173</v>
      </c>
      <c r="R933">
        <v>22</v>
      </c>
      <c r="S933">
        <v>14</v>
      </c>
      <c r="T933">
        <v>8</v>
      </c>
    </row>
    <row r="934" spans="2:20" x14ac:dyDescent="0.25">
      <c r="B934" s="7">
        <v>0.42105263157894735</v>
      </c>
      <c r="C934">
        <v>21</v>
      </c>
      <c r="D934">
        <v>7</v>
      </c>
      <c r="E934">
        <v>14</v>
      </c>
      <c r="Q934" s="8">
        <v>0.63636363636363635</v>
      </c>
      <c r="R934">
        <v>21</v>
      </c>
      <c r="S934">
        <v>11</v>
      </c>
      <c r="T934">
        <v>10</v>
      </c>
    </row>
    <row r="935" spans="2:20" x14ac:dyDescent="0.25">
      <c r="B935" s="7">
        <v>0.33333333333333331</v>
      </c>
      <c r="C935">
        <v>23</v>
      </c>
      <c r="D935">
        <v>12</v>
      </c>
      <c r="E935">
        <v>11</v>
      </c>
      <c r="Q935" s="8">
        <v>0.52380952380952384</v>
      </c>
      <c r="R935">
        <v>23</v>
      </c>
      <c r="S935">
        <v>10</v>
      </c>
      <c r="T935">
        <v>13</v>
      </c>
    </row>
    <row r="936" spans="2:20" x14ac:dyDescent="0.25">
      <c r="B936" s="7">
        <v>0.52173913043478259</v>
      </c>
      <c r="C936">
        <v>24</v>
      </c>
      <c r="D936">
        <v>11</v>
      </c>
      <c r="E936">
        <v>13</v>
      </c>
      <c r="Q936" s="8">
        <v>0.43478260869565216</v>
      </c>
      <c r="R936">
        <v>22</v>
      </c>
      <c r="S936">
        <v>10</v>
      </c>
      <c r="T936">
        <v>12</v>
      </c>
    </row>
    <row r="937" spans="2:20" x14ac:dyDescent="0.25">
      <c r="B937" s="7">
        <v>0.45833333333333331</v>
      </c>
      <c r="C937">
        <v>18</v>
      </c>
      <c r="D937">
        <v>5</v>
      </c>
      <c r="E937">
        <v>13</v>
      </c>
      <c r="Q937" s="8">
        <v>0.45454545454545453</v>
      </c>
      <c r="R937">
        <v>23</v>
      </c>
      <c r="S937">
        <v>8</v>
      </c>
      <c r="T937">
        <v>15</v>
      </c>
    </row>
    <row r="938" spans="2:20" x14ac:dyDescent="0.25">
      <c r="B938" s="7">
        <v>0.27777777777777779</v>
      </c>
      <c r="C938">
        <v>21</v>
      </c>
      <c r="D938">
        <v>11</v>
      </c>
      <c r="E938">
        <v>10</v>
      </c>
      <c r="Q938" s="8">
        <v>0.34782608695652173</v>
      </c>
      <c r="R938">
        <v>23</v>
      </c>
      <c r="S938">
        <v>10</v>
      </c>
      <c r="T938">
        <v>13</v>
      </c>
    </row>
    <row r="939" spans="2:20" x14ac:dyDescent="0.25">
      <c r="B939" s="7">
        <v>0.52380952380952384</v>
      </c>
      <c r="C939">
        <v>22</v>
      </c>
      <c r="D939">
        <v>11</v>
      </c>
      <c r="E939">
        <v>11</v>
      </c>
      <c r="Q939" s="8">
        <v>0.43478260869565216</v>
      </c>
      <c r="R939">
        <v>21</v>
      </c>
      <c r="S939">
        <v>14</v>
      </c>
      <c r="T939">
        <v>7</v>
      </c>
    </row>
    <row r="940" spans="2:20" x14ac:dyDescent="0.25">
      <c r="B940" s="7">
        <v>0.5</v>
      </c>
      <c r="C940">
        <v>25</v>
      </c>
      <c r="D940">
        <v>19</v>
      </c>
      <c r="E940">
        <v>6</v>
      </c>
      <c r="Q940" s="8">
        <v>0.66666666666666663</v>
      </c>
      <c r="R940">
        <v>21</v>
      </c>
      <c r="S940">
        <v>9</v>
      </c>
      <c r="T940">
        <v>12</v>
      </c>
    </row>
    <row r="941" spans="2:20" x14ac:dyDescent="0.25">
      <c r="B941" s="7">
        <v>0.76</v>
      </c>
      <c r="C941">
        <v>22</v>
      </c>
      <c r="D941">
        <v>15</v>
      </c>
      <c r="E941">
        <v>7</v>
      </c>
      <c r="Q941" s="8">
        <v>0.42857142857142855</v>
      </c>
      <c r="R941">
        <v>22</v>
      </c>
      <c r="S941">
        <v>8</v>
      </c>
      <c r="T941">
        <v>14</v>
      </c>
    </row>
    <row r="942" spans="2:20" x14ac:dyDescent="0.25">
      <c r="B942" s="7">
        <v>0.68181818181818177</v>
      </c>
      <c r="C942">
        <v>22</v>
      </c>
      <c r="D942">
        <v>9</v>
      </c>
      <c r="E942">
        <v>13</v>
      </c>
      <c r="Q942" s="8">
        <v>0.36363636363636365</v>
      </c>
      <c r="R942">
        <v>21</v>
      </c>
      <c r="S942">
        <v>9</v>
      </c>
      <c r="T942">
        <v>12</v>
      </c>
    </row>
    <row r="943" spans="2:20" x14ac:dyDescent="0.25">
      <c r="B943" s="7">
        <v>0.40909090909090912</v>
      </c>
      <c r="C943">
        <v>22</v>
      </c>
      <c r="D943">
        <v>9</v>
      </c>
      <c r="E943">
        <v>13</v>
      </c>
      <c r="Q943" s="8">
        <v>0.42857142857142855</v>
      </c>
      <c r="R943">
        <v>23</v>
      </c>
      <c r="S943">
        <v>9</v>
      </c>
      <c r="T943">
        <v>14</v>
      </c>
    </row>
    <row r="944" spans="2:20" x14ac:dyDescent="0.25">
      <c r="B944" s="7">
        <v>0.40909090909090912</v>
      </c>
      <c r="C944">
        <v>21</v>
      </c>
      <c r="D944">
        <v>8</v>
      </c>
      <c r="E944">
        <v>13</v>
      </c>
      <c r="Q944" s="8">
        <v>0.39130434782608697</v>
      </c>
      <c r="R944">
        <v>21</v>
      </c>
      <c r="S944">
        <v>7</v>
      </c>
      <c r="T944">
        <v>14</v>
      </c>
    </row>
    <row r="945" spans="2:20" x14ac:dyDescent="0.25">
      <c r="B945" s="7">
        <v>0.38095238095238093</v>
      </c>
      <c r="C945">
        <v>22</v>
      </c>
      <c r="D945">
        <v>13</v>
      </c>
      <c r="E945">
        <v>9</v>
      </c>
      <c r="Q945" s="8">
        <v>0.33333333333333331</v>
      </c>
      <c r="R945">
        <v>20</v>
      </c>
      <c r="S945">
        <v>7</v>
      </c>
      <c r="T945">
        <v>13</v>
      </c>
    </row>
    <row r="946" spans="2:20" x14ac:dyDescent="0.25">
      <c r="B946" s="7">
        <v>0.59090909090909094</v>
      </c>
      <c r="C946">
        <v>22</v>
      </c>
      <c r="D946">
        <v>6</v>
      </c>
      <c r="E946">
        <v>16</v>
      </c>
      <c r="Q946" s="8">
        <v>0.35</v>
      </c>
      <c r="R946">
        <v>23</v>
      </c>
      <c r="S946">
        <v>15</v>
      </c>
      <c r="T946">
        <v>8</v>
      </c>
    </row>
    <row r="947" spans="2:20" x14ac:dyDescent="0.25">
      <c r="B947" s="7">
        <v>0.27272727272727271</v>
      </c>
      <c r="C947">
        <v>22</v>
      </c>
      <c r="D947">
        <v>10</v>
      </c>
      <c r="E947">
        <v>12</v>
      </c>
      <c r="Q947" s="8">
        <v>0.65217391304347827</v>
      </c>
      <c r="R947">
        <v>23</v>
      </c>
      <c r="S947">
        <v>10</v>
      </c>
      <c r="T947">
        <v>13</v>
      </c>
    </row>
    <row r="948" spans="2:20" x14ac:dyDescent="0.25">
      <c r="B948" s="7">
        <v>0.45454545454545453</v>
      </c>
      <c r="C948">
        <v>22</v>
      </c>
      <c r="D948">
        <v>13</v>
      </c>
      <c r="E948">
        <v>9</v>
      </c>
      <c r="Q948" s="8">
        <v>0.43478260869565216</v>
      </c>
      <c r="R948">
        <v>22</v>
      </c>
      <c r="S948">
        <v>13</v>
      </c>
      <c r="T948">
        <v>9</v>
      </c>
    </row>
    <row r="949" spans="2:20" x14ac:dyDescent="0.25">
      <c r="B949" s="7">
        <v>0.59090909090909094</v>
      </c>
      <c r="C949">
        <v>23</v>
      </c>
      <c r="D949">
        <v>14</v>
      </c>
      <c r="E949">
        <v>9</v>
      </c>
      <c r="Q949" s="8">
        <v>0.59090909090909094</v>
      </c>
      <c r="R949">
        <v>24</v>
      </c>
      <c r="S949">
        <v>16</v>
      </c>
      <c r="T949">
        <v>8</v>
      </c>
    </row>
    <row r="950" spans="2:20" x14ac:dyDescent="0.25">
      <c r="B950" s="7">
        <v>0.60869565217391308</v>
      </c>
      <c r="C950">
        <v>20</v>
      </c>
      <c r="D950">
        <v>11</v>
      </c>
      <c r="E950">
        <v>9</v>
      </c>
      <c r="Q950" s="8">
        <v>0.66666666666666663</v>
      </c>
      <c r="R950">
        <v>25</v>
      </c>
      <c r="S950">
        <v>20</v>
      </c>
      <c r="T950">
        <v>5</v>
      </c>
    </row>
    <row r="951" spans="2:20" x14ac:dyDescent="0.25">
      <c r="B951" s="7">
        <v>0.55000000000000004</v>
      </c>
      <c r="C951">
        <v>23</v>
      </c>
      <c r="D951">
        <v>10</v>
      </c>
      <c r="E951">
        <v>13</v>
      </c>
      <c r="Q951" s="8">
        <v>0.8</v>
      </c>
      <c r="R951">
        <v>21</v>
      </c>
      <c r="S951">
        <v>8</v>
      </c>
      <c r="T951">
        <v>13</v>
      </c>
    </row>
    <row r="952" spans="2:20" x14ac:dyDescent="0.25">
      <c r="B952" s="7">
        <v>0.43478260869565216</v>
      </c>
      <c r="C952">
        <v>22</v>
      </c>
      <c r="D952">
        <v>7</v>
      </c>
      <c r="E952">
        <v>15</v>
      </c>
      <c r="Q952" s="8">
        <v>0.38095238095238093</v>
      </c>
      <c r="R952">
        <v>23</v>
      </c>
      <c r="S952">
        <v>18</v>
      </c>
      <c r="T952">
        <v>5</v>
      </c>
    </row>
    <row r="953" spans="2:20" x14ac:dyDescent="0.25">
      <c r="B953" s="7">
        <v>0.31818181818181818</v>
      </c>
      <c r="C953">
        <v>23</v>
      </c>
      <c r="D953">
        <v>18</v>
      </c>
      <c r="E953">
        <v>5</v>
      </c>
      <c r="Q953" s="8">
        <v>0.78260869565217395</v>
      </c>
      <c r="R953">
        <v>22</v>
      </c>
      <c r="S953">
        <v>11</v>
      </c>
      <c r="T953">
        <v>11</v>
      </c>
    </row>
    <row r="954" spans="2:20" x14ac:dyDescent="0.25">
      <c r="B954" s="7">
        <v>0.78260869565217395</v>
      </c>
      <c r="C954">
        <v>22</v>
      </c>
      <c r="D954">
        <v>7</v>
      </c>
      <c r="E954">
        <v>15</v>
      </c>
      <c r="Q954" s="8">
        <v>0.5</v>
      </c>
      <c r="R954">
        <v>21</v>
      </c>
      <c r="S954">
        <v>14</v>
      </c>
      <c r="T954">
        <v>7</v>
      </c>
    </row>
    <row r="955" spans="2:20" x14ac:dyDescent="0.25">
      <c r="B955" s="7">
        <v>0.31818181818181818</v>
      </c>
      <c r="C955">
        <v>24</v>
      </c>
      <c r="D955">
        <v>15</v>
      </c>
      <c r="E955">
        <v>9</v>
      </c>
      <c r="Q955" s="8">
        <v>0.66666666666666663</v>
      </c>
      <c r="R955">
        <v>24</v>
      </c>
      <c r="S955">
        <v>13</v>
      </c>
      <c r="T955">
        <v>11</v>
      </c>
    </row>
    <row r="956" spans="2:20" x14ac:dyDescent="0.25">
      <c r="B956" s="7">
        <v>0.625</v>
      </c>
      <c r="C956">
        <v>21</v>
      </c>
      <c r="D956">
        <v>10</v>
      </c>
      <c r="E956">
        <v>11</v>
      </c>
      <c r="Q956" s="8">
        <v>0.54166666666666663</v>
      </c>
      <c r="R956">
        <v>22</v>
      </c>
      <c r="S956">
        <v>7</v>
      </c>
      <c r="T956">
        <v>15</v>
      </c>
    </row>
    <row r="957" spans="2:20" x14ac:dyDescent="0.25">
      <c r="B957" s="7">
        <v>0.47619047619047616</v>
      </c>
      <c r="C957">
        <v>22</v>
      </c>
      <c r="D957">
        <v>11</v>
      </c>
      <c r="E957">
        <v>11</v>
      </c>
      <c r="Q957" s="8">
        <v>0.31818181818181818</v>
      </c>
      <c r="R957">
        <v>18</v>
      </c>
      <c r="S957">
        <v>3</v>
      </c>
      <c r="T957">
        <v>15</v>
      </c>
    </row>
    <row r="958" spans="2:20" x14ac:dyDescent="0.25">
      <c r="B958" s="7">
        <v>0.5</v>
      </c>
      <c r="C958">
        <v>22</v>
      </c>
      <c r="D958">
        <v>6</v>
      </c>
      <c r="E958">
        <v>16</v>
      </c>
      <c r="Q958" s="8">
        <v>0.16666666666666666</v>
      </c>
      <c r="R958">
        <v>20</v>
      </c>
      <c r="S958">
        <v>16</v>
      </c>
      <c r="T958">
        <v>4</v>
      </c>
    </row>
    <row r="959" spans="2:20" x14ac:dyDescent="0.25">
      <c r="B959" s="7">
        <v>0.27272727272727271</v>
      </c>
      <c r="C959">
        <v>23</v>
      </c>
      <c r="D959">
        <v>15</v>
      </c>
      <c r="E959">
        <v>8</v>
      </c>
      <c r="Q959" s="8">
        <v>0.8</v>
      </c>
      <c r="R959">
        <v>21</v>
      </c>
      <c r="S959">
        <v>15</v>
      </c>
      <c r="T959">
        <v>6</v>
      </c>
    </row>
    <row r="960" spans="2:20" x14ac:dyDescent="0.25">
      <c r="B960" s="7">
        <v>0.65217391304347827</v>
      </c>
      <c r="C960">
        <v>23</v>
      </c>
      <c r="D960">
        <v>14</v>
      </c>
      <c r="E960">
        <v>9</v>
      </c>
      <c r="Q960" s="8">
        <v>0.7142857142857143</v>
      </c>
      <c r="R960">
        <v>22</v>
      </c>
      <c r="S960">
        <v>12</v>
      </c>
      <c r="T960">
        <v>10</v>
      </c>
    </row>
    <row r="961" spans="2:20" x14ac:dyDescent="0.25">
      <c r="B961" s="7">
        <v>0.60869565217391308</v>
      </c>
      <c r="C961">
        <v>20</v>
      </c>
      <c r="D961">
        <v>12</v>
      </c>
      <c r="E961">
        <v>8</v>
      </c>
      <c r="Q961" s="8">
        <v>0.54545454545454541</v>
      </c>
      <c r="R961">
        <v>22</v>
      </c>
      <c r="S961">
        <v>11</v>
      </c>
      <c r="T961">
        <v>11</v>
      </c>
    </row>
    <row r="962" spans="2:20" x14ac:dyDescent="0.25">
      <c r="B962" s="7">
        <v>0.6</v>
      </c>
      <c r="C962">
        <v>22</v>
      </c>
      <c r="D962">
        <v>14</v>
      </c>
      <c r="E962">
        <v>8</v>
      </c>
      <c r="Q962" s="8">
        <v>0.5</v>
      </c>
      <c r="R962">
        <v>21</v>
      </c>
      <c r="S962">
        <v>14</v>
      </c>
      <c r="T962">
        <v>7</v>
      </c>
    </row>
    <row r="963" spans="2:20" x14ac:dyDescent="0.25">
      <c r="B963" s="7">
        <v>0.63636363636363635</v>
      </c>
      <c r="C963">
        <v>21</v>
      </c>
      <c r="D963">
        <v>14</v>
      </c>
      <c r="E963">
        <v>7</v>
      </c>
      <c r="Q963" s="8">
        <v>0.66666666666666663</v>
      </c>
      <c r="R963">
        <v>21</v>
      </c>
      <c r="S963">
        <v>10</v>
      </c>
      <c r="T963">
        <v>11</v>
      </c>
    </row>
    <row r="964" spans="2:20" x14ac:dyDescent="0.25">
      <c r="B964" s="7">
        <v>0.66666666666666663</v>
      </c>
      <c r="C964">
        <v>22</v>
      </c>
      <c r="D964">
        <v>12</v>
      </c>
      <c r="E964">
        <v>10</v>
      </c>
      <c r="Q964" s="8">
        <v>0.47619047619047616</v>
      </c>
      <c r="R964">
        <v>21</v>
      </c>
      <c r="S964">
        <v>6</v>
      </c>
      <c r="T964">
        <v>15</v>
      </c>
    </row>
    <row r="965" spans="2:20" x14ac:dyDescent="0.25">
      <c r="B965" s="7">
        <v>0.54545454545454541</v>
      </c>
      <c r="C965">
        <v>17</v>
      </c>
      <c r="D965">
        <v>13</v>
      </c>
      <c r="E965">
        <v>4</v>
      </c>
      <c r="Q965" s="8">
        <v>0.2857142857142857</v>
      </c>
      <c r="R965">
        <v>22</v>
      </c>
      <c r="S965">
        <v>10</v>
      </c>
      <c r="T965">
        <v>12</v>
      </c>
    </row>
    <row r="966" spans="2:20" x14ac:dyDescent="0.25">
      <c r="B966" s="7">
        <v>0.76470588235294112</v>
      </c>
      <c r="C966">
        <v>17</v>
      </c>
      <c r="D966">
        <v>10</v>
      </c>
      <c r="E966">
        <v>7</v>
      </c>
      <c r="Q966" s="8">
        <v>0.45454545454545453</v>
      </c>
      <c r="R966">
        <v>19</v>
      </c>
      <c r="S966">
        <v>11</v>
      </c>
      <c r="T966">
        <v>8</v>
      </c>
    </row>
    <row r="967" spans="2:20" x14ac:dyDescent="0.25">
      <c r="B967" s="7">
        <v>0.58823529411764708</v>
      </c>
      <c r="C967">
        <v>21</v>
      </c>
      <c r="D967">
        <v>8</v>
      </c>
      <c r="E967">
        <v>13</v>
      </c>
      <c r="Q967" s="8">
        <v>0.57894736842105265</v>
      </c>
      <c r="R967">
        <v>23</v>
      </c>
      <c r="S967">
        <v>8</v>
      </c>
      <c r="T967">
        <v>15</v>
      </c>
    </row>
    <row r="968" spans="2:20" x14ac:dyDescent="0.25">
      <c r="B968" s="7">
        <v>0.38095238095238093</v>
      </c>
      <c r="C968">
        <v>21</v>
      </c>
      <c r="D968">
        <v>15</v>
      </c>
      <c r="E968">
        <v>6</v>
      </c>
      <c r="Q968" s="8">
        <v>0.34782608695652173</v>
      </c>
      <c r="R968">
        <v>22</v>
      </c>
      <c r="S968">
        <v>7</v>
      </c>
      <c r="T968">
        <v>15</v>
      </c>
    </row>
    <row r="969" spans="2:20" x14ac:dyDescent="0.25">
      <c r="B969" s="7">
        <v>0.7142857142857143</v>
      </c>
      <c r="C969">
        <v>24</v>
      </c>
      <c r="D969">
        <v>10</v>
      </c>
      <c r="E969">
        <v>14</v>
      </c>
      <c r="Q969" s="8">
        <v>0.31818181818181818</v>
      </c>
      <c r="R969">
        <v>21</v>
      </c>
      <c r="S969">
        <v>10</v>
      </c>
      <c r="T969">
        <v>11</v>
      </c>
    </row>
    <row r="970" spans="2:20" x14ac:dyDescent="0.25">
      <c r="B970" s="7">
        <v>0.41666666666666669</v>
      </c>
      <c r="C970">
        <v>19</v>
      </c>
      <c r="D970">
        <v>15</v>
      </c>
      <c r="E970">
        <v>4</v>
      </c>
      <c r="Q970" s="8">
        <v>0.47619047619047616</v>
      </c>
      <c r="R970">
        <v>24</v>
      </c>
      <c r="S970">
        <v>12</v>
      </c>
      <c r="T970">
        <v>12</v>
      </c>
    </row>
    <row r="971" spans="2:20" x14ac:dyDescent="0.25">
      <c r="B971" s="7">
        <v>0.78947368421052633</v>
      </c>
      <c r="C971">
        <v>23</v>
      </c>
      <c r="D971">
        <v>10</v>
      </c>
      <c r="E971">
        <v>13</v>
      </c>
      <c r="Q971" s="8">
        <v>0.5</v>
      </c>
      <c r="R971">
        <v>23</v>
      </c>
      <c r="S971">
        <v>9</v>
      </c>
      <c r="T971">
        <v>14</v>
      </c>
    </row>
    <row r="972" spans="2:20" x14ac:dyDescent="0.25">
      <c r="B972" s="7">
        <v>0.43478260869565216</v>
      </c>
      <c r="C972">
        <v>22</v>
      </c>
      <c r="D972">
        <v>13</v>
      </c>
      <c r="E972">
        <v>9</v>
      </c>
      <c r="Q972" s="8">
        <v>0.39130434782608697</v>
      </c>
      <c r="R972">
        <v>25</v>
      </c>
      <c r="S972">
        <v>13</v>
      </c>
      <c r="T972">
        <v>12</v>
      </c>
    </row>
    <row r="973" spans="2:20" x14ac:dyDescent="0.25">
      <c r="B973" s="7">
        <v>0.59090909090909094</v>
      </c>
      <c r="C973">
        <v>21</v>
      </c>
      <c r="D973">
        <v>16</v>
      </c>
      <c r="E973">
        <v>5</v>
      </c>
      <c r="Q973" s="8">
        <v>0.52</v>
      </c>
      <c r="R973">
        <v>22</v>
      </c>
      <c r="S973">
        <v>7</v>
      </c>
      <c r="T973">
        <v>15</v>
      </c>
    </row>
    <row r="974" spans="2:20" x14ac:dyDescent="0.25">
      <c r="B974" s="7">
        <v>0.76190476190476186</v>
      </c>
      <c r="C974">
        <v>22</v>
      </c>
      <c r="D974">
        <v>11</v>
      </c>
      <c r="E974">
        <v>11</v>
      </c>
      <c r="Q974" s="8">
        <v>0.31818181818181818</v>
      </c>
      <c r="R974">
        <v>22</v>
      </c>
      <c r="S974">
        <v>12</v>
      </c>
      <c r="T974">
        <v>10</v>
      </c>
    </row>
    <row r="975" spans="2:20" x14ac:dyDescent="0.25">
      <c r="B975" s="7">
        <v>0.5</v>
      </c>
      <c r="C975">
        <v>22</v>
      </c>
      <c r="D975">
        <v>16</v>
      </c>
      <c r="E975">
        <v>6</v>
      </c>
      <c r="Q975" s="8">
        <v>0.54545454545454541</v>
      </c>
      <c r="R975">
        <v>22</v>
      </c>
      <c r="S975">
        <v>6</v>
      </c>
      <c r="T975">
        <v>16</v>
      </c>
    </row>
    <row r="976" spans="2:20" x14ac:dyDescent="0.25">
      <c r="B976" s="7">
        <v>0.72727272727272729</v>
      </c>
      <c r="C976">
        <v>21</v>
      </c>
      <c r="D976">
        <v>10</v>
      </c>
      <c r="E976">
        <v>11</v>
      </c>
      <c r="Q976" s="8">
        <v>0.27272727272727271</v>
      </c>
      <c r="R976">
        <v>22</v>
      </c>
      <c r="S976">
        <v>16</v>
      </c>
      <c r="T976">
        <v>6</v>
      </c>
    </row>
    <row r="977" spans="2:20" x14ac:dyDescent="0.25">
      <c r="B977" s="7">
        <v>0.47619047619047616</v>
      </c>
      <c r="C977">
        <v>22</v>
      </c>
      <c r="D977">
        <v>11</v>
      </c>
      <c r="E977">
        <v>11</v>
      </c>
      <c r="Q977" s="8">
        <v>0.72727272727272729</v>
      </c>
      <c r="R977">
        <v>22</v>
      </c>
      <c r="S977">
        <v>10</v>
      </c>
      <c r="T977">
        <v>12</v>
      </c>
    </row>
    <row r="978" spans="2:20" x14ac:dyDescent="0.25">
      <c r="B978" s="7">
        <v>0.5</v>
      </c>
      <c r="C978">
        <v>21</v>
      </c>
      <c r="D978">
        <v>4</v>
      </c>
      <c r="E978">
        <v>17</v>
      </c>
      <c r="Q978" s="8">
        <v>0.45454545454545453</v>
      </c>
      <c r="R978">
        <v>23</v>
      </c>
      <c r="S978">
        <v>9</v>
      </c>
      <c r="T978">
        <v>14</v>
      </c>
    </row>
    <row r="979" spans="2:20" x14ac:dyDescent="0.25">
      <c r="B979" s="7">
        <v>0.19047619047619047</v>
      </c>
      <c r="C979">
        <v>18</v>
      </c>
      <c r="D979">
        <v>9</v>
      </c>
      <c r="E979">
        <v>9</v>
      </c>
      <c r="Q979" s="8">
        <v>0.39130434782608697</v>
      </c>
      <c r="R979">
        <v>19</v>
      </c>
      <c r="S979">
        <v>8</v>
      </c>
      <c r="T979">
        <v>11</v>
      </c>
    </row>
    <row r="980" spans="2:20" x14ac:dyDescent="0.25">
      <c r="B980" s="7">
        <v>0.5</v>
      </c>
      <c r="C980">
        <v>21</v>
      </c>
      <c r="D980">
        <v>5</v>
      </c>
      <c r="E980">
        <v>16</v>
      </c>
      <c r="Q980" s="8">
        <v>0.42105263157894735</v>
      </c>
      <c r="R980">
        <v>23</v>
      </c>
      <c r="S980">
        <v>13</v>
      </c>
      <c r="T980">
        <v>10</v>
      </c>
    </row>
    <row r="981" spans="2:20" x14ac:dyDescent="0.25">
      <c r="B981" s="7">
        <v>0.23809523809523808</v>
      </c>
      <c r="C981">
        <v>22</v>
      </c>
      <c r="D981">
        <v>6</v>
      </c>
      <c r="E981">
        <v>16</v>
      </c>
      <c r="Q981" s="8">
        <v>0.56521739130434778</v>
      </c>
      <c r="R981">
        <v>25</v>
      </c>
      <c r="S981">
        <v>20</v>
      </c>
      <c r="T981">
        <v>5</v>
      </c>
    </row>
    <row r="982" spans="2:20" x14ac:dyDescent="0.25">
      <c r="B982" s="7">
        <v>0.27272727272727271</v>
      </c>
      <c r="C982">
        <v>17</v>
      </c>
      <c r="D982">
        <v>9</v>
      </c>
      <c r="E982">
        <v>8</v>
      </c>
      <c r="Q982" s="8">
        <v>0.8</v>
      </c>
      <c r="R982">
        <v>22</v>
      </c>
      <c r="S982">
        <v>6</v>
      </c>
      <c r="T982">
        <v>16</v>
      </c>
    </row>
    <row r="983" spans="2:20" x14ac:dyDescent="0.25">
      <c r="B983" s="7">
        <v>0.52941176470588236</v>
      </c>
      <c r="C983">
        <v>22</v>
      </c>
      <c r="D983">
        <v>12</v>
      </c>
      <c r="E983">
        <v>10</v>
      </c>
      <c r="Q983" s="8">
        <v>0.27272727272727271</v>
      </c>
      <c r="R983">
        <v>22</v>
      </c>
      <c r="S983">
        <v>6</v>
      </c>
      <c r="T983">
        <v>16</v>
      </c>
    </row>
    <row r="984" spans="2:20" x14ac:dyDescent="0.25">
      <c r="B984" s="7">
        <v>0.54545454545454541</v>
      </c>
      <c r="C984">
        <v>20</v>
      </c>
      <c r="D984">
        <v>11</v>
      </c>
      <c r="E984">
        <v>9</v>
      </c>
      <c r="Q984" s="8">
        <v>0.27272727272727271</v>
      </c>
      <c r="R984">
        <v>23</v>
      </c>
      <c r="S984">
        <v>13</v>
      </c>
      <c r="T984">
        <v>10</v>
      </c>
    </row>
    <row r="985" spans="2:20" x14ac:dyDescent="0.25">
      <c r="B985" s="7">
        <v>0.55000000000000004</v>
      </c>
      <c r="C985">
        <v>21</v>
      </c>
      <c r="D985">
        <v>9</v>
      </c>
      <c r="E985">
        <v>12</v>
      </c>
      <c r="Q985" s="8">
        <v>0.56521739130434778</v>
      </c>
      <c r="R985">
        <v>26</v>
      </c>
      <c r="S985">
        <v>13</v>
      </c>
      <c r="T985">
        <v>13</v>
      </c>
    </row>
    <row r="986" spans="2:20" x14ac:dyDescent="0.25">
      <c r="B986" s="7">
        <v>0.42857142857142855</v>
      </c>
      <c r="C986">
        <v>22</v>
      </c>
      <c r="D986">
        <v>12</v>
      </c>
      <c r="E986">
        <v>10</v>
      </c>
      <c r="Q986" s="8">
        <v>0.5</v>
      </c>
      <c r="R986">
        <v>22</v>
      </c>
      <c r="S986">
        <v>11</v>
      </c>
      <c r="T986">
        <v>11</v>
      </c>
    </row>
    <row r="987" spans="2:20" x14ac:dyDescent="0.25">
      <c r="B987" s="7">
        <v>0.54545454545454541</v>
      </c>
      <c r="C987">
        <v>22</v>
      </c>
      <c r="D987">
        <v>6</v>
      </c>
      <c r="E987">
        <v>16</v>
      </c>
      <c r="Q987" s="8">
        <v>0.5</v>
      </c>
      <c r="R987">
        <v>21</v>
      </c>
      <c r="S987">
        <v>15</v>
      </c>
      <c r="T987">
        <v>6</v>
      </c>
    </row>
    <row r="988" spans="2:20" x14ac:dyDescent="0.25">
      <c r="B988" s="7">
        <v>0.27272727272727271</v>
      </c>
      <c r="C988">
        <v>23</v>
      </c>
      <c r="D988">
        <v>6</v>
      </c>
      <c r="E988">
        <v>17</v>
      </c>
      <c r="Q988" s="8">
        <v>0.7142857142857143</v>
      </c>
      <c r="R988">
        <v>19</v>
      </c>
      <c r="S988">
        <v>11</v>
      </c>
      <c r="T988">
        <v>8</v>
      </c>
    </row>
    <row r="989" spans="2:20" x14ac:dyDescent="0.25">
      <c r="B989" s="7">
        <v>0.2608695652173913</v>
      </c>
      <c r="C989">
        <v>22</v>
      </c>
      <c r="D989">
        <v>14</v>
      </c>
      <c r="E989">
        <v>8</v>
      </c>
      <c r="Q989" s="8">
        <v>0.57894736842105265</v>
      </c>
      <c r="R989">
        <v>22</v>
      </c>
      <c r="S989">
        <v>7</v>
      </c>
      <c r="T989">
        <v>15</v>
      </c>
    </row>
    <row r="990" spans="2:20" x14ac:dyDescent="0.25">
      <c r="B990" s="7">
        <v>0.63636363636363635</v>
      </c>
      <c r="C990">
        <v>22</v>
      </c>
      <c r="D990">
        <v>5</v>
      </c>
      <c r="E990">
        <v>17</v>
      </c>
      <c r="Q990" s="8">
        <v>0.31818181818181818</v>
      </c>
      <c r="R990">
        <v>22</v>
      </c>
      <c r="S990">
        <v>7</v>
      </c>
      <c r="T990">
        <v>15</v>
      </c>
    </row>
    <row r="991" spans="2:20" x14ac:dyDescent="0.25">
      <c r="B991" s="7">
        <v>0.22727272727272727</v>
      </c>
      <c r="C991">
        <v>21</v>
      </c>
      <c r="D991">
        <v>15</v>
      </c>
      <c r="E991">
        <v>6</v>
      </c>
      <c r="Q991" s="8">
        <v>0.31818181818181818</v>
      </c>
      <c r="R991">
        <v>22</v>
      </c>
      <c r="S991">
        <v>13</v>
      </c>
      <c r="T991">
        <v>9</v>
      </c>
    </row>
    <row r="992" spans="2:20" x14ac:dyDescent="0.25">
      <c r="B992" s="7">
        <v>0.7142857142857143</v>
      </c>
      <c r="C992">
        <v>21</v>
      </c>
      <c r="D992">
        <v>13</v>
      </c>
      <c r="E992">
        <v>8</v>
      </c>
      <c r="Q992" s="8">
        <v>0.59090909090909094</v>
      </c>
      <c r="R992">
        <v>22</v>
      </c>
      <c r="S992">
        <v>8</v>
      </c>
      <c r="T992">
        <v>14</v>
      </c>
    </row>
    <row r="993" spans="2:20" x14ac:dyDescent="0.25">
      <c r="B993" s="7">
        <v>0.61904761904761907</v>
      </c>
      <c r="C993">
        <v>21</v>
      </c>
      <c r="D993">
        <v>7</v>
      </c>
      <c r="E993">
        <v>14</v>
      </c>
      <c r="Q993" s="8">
        <v>0.36363636363636365</v>
      </c>
      <c r="R993">
        <v>23</v>
      </c>
      <c r="S993">
        <v>9</v>
      </c>
      <c r="T993">
        <v>14</v>
      </c>
    </row>
    <row r="994" spans="2:20" x14ac:dyDescent="0.25">
      <c r="B994" s="7">
        <v>0.33333333333333331</v>
      </c>
      <c r="C994">
        <v>23</v>
      </c>
      <c r="D994">
        <v>10</v>
      </c>
      <c r="E994">
        <v>13</v>
      </c>
      <c r="Q994" s="8">
        <v>0.39130434782608697</v>
      </c>
      <c r="R994">
        <v>22</v>
      </c>
      <c r="S994">
        <v>13</v>
      </c>
      <c r="T994">
        <v>9</v>
      </c>
    </row>
    <row r="995" spans="2:20" x14ac:dyDescent="0.25">
      <c r="B995" s="7">
        <v>0.43478260869565216</v>
      </c>
      <c r="C995">
        <v>22</v>
      </c>
      <c r="D995">
        <v>17</v>
      </c>
      <c r="E995">
        <v>5</v>
      </c>
      <c r="Q995" s="8">
        <v>0.59090909090909094</v>
      </c>
      <c r="R995">
        <v>23</v>
      </c>
      <c r="S995">
        <v>17</v>
      </c>
      <c r="T995">
        <v>6</v>
      </c>
    </row>
    <row r="996" spans="2:20" x14ac:dyDescent="0.25">
      <c r="B996" s="7">
        <v>0.77272727272727271</v>
      </c>
      <c r="C996">
        <v>25</v>
      </c>
      <c r="D996">
        <v>16</v>
      </c>
      <c r="E996">
        <v>9</v>
      </c>
      <c r="Q996" s="8">
        <v>0.73913043478260865</v>
      </c>
      <c r="R996">
        <v>23</v>
      </c>
      <c r="S996">
        <v>5</v>
      </c>
      <c r="T996">
        <v>18</v>
      </c>
    </row>
    <row r="997" spans="2:20" x14ac:dyDescent="0.25">
      <c r="B997" s="7">
        <v>0.64</v>
      </c>
      <c r="C997">
        <v>22</v>
      </c>
      <c r="D997">
        <v>11</v>
      </c>
      <c r="E997">
        <v>11</v>
      </c>
      <c r="Q997" s="8">
        <v>0.21739130434782608</v>
      </c>
      <c r="R997">
        <v>22</v>
      </c>
      <c r="S997">
        <v>10</v>
      </c>
      <c r="T997">
        <v>12</v>
      </c>
    </row>
    <row r="998" spans="2:20" x14ac:dyDescent="0.25">
      <c r="B998" s="7">
        <v>0.5</v>
      </c>
      <c r="C998">
        <v>21</v>
      </c>
      <c r="D998">
        <v>10</v>
      </c>
      <c r="E998">
        <v>11</v>
      </c>
      <c r="Q998" s="8">
        <v>0.45454545454545453</v>
      </c>
      <c r="R998">
        <v>22</v>
      </c>
      <c r="S998">
        <v>6</v>
      </c>
      <c r="T998">
        <v>16</v>
      </c>
    </row>
    <row r="999" spans="2:20" x14ac:dyDescent="0.25">
      <c r="B999" s="7">
        <v>0.47619047619047616</v>
      </c>
      <c r="C999">
        <v>23</v>
      </c>
      <c r="D999">
        <v>17</v>
      </c>
      <c r="E999">
        <v>6</v>
      </c>
      <c r="Q999" s="8">
        <v>0.27272727272727271</v>
      </c>
      <c r="R999">
        <v>22</v>
      </c>
      <c r="S999">
        <v>6</v>
      </c>
      <c r="T999">
        <v>16</v>
      </c>
    </row>
    <row r="1000" spans="2:20" x14ac:dyDescent="0.25">
      <c r="B1000" s="7">
        <v>0.73913043478260865</v>
      </c>
      <c r="C1000">
        <v>20</v>
      </c>
      <c r="D1000">
        <v>10</v>
      </c>
      <c r="E1000">
        <v>10</v>
      </c>
      <c r="Q1000" s="8">
        <v>0.27272727272727271</v>
      </c>
      <c r="R1000">
        <v>22</v>
      </c>
      <c r="S1000">
        <v>12</v>
      </c>
      <c r="T1000">
        <v>10</v>
      </c>
    </row>
    <row r="1001" spans="2:20" x14ac:dyDescent="0.25">
      <c r="B1001" s="7">
        <v>0.5</v>
      </c>
      <c r="C1001">
        <v>21</v>
      </c>
      <c r="D1001">
        <v>9</v>
      </c>
      <c r="E1001">
        <v>12</v>
      </c>
      <c r="Q1001" s="8">
        <v>0.54545454545454541</v>
      </c>
      <c r="R1001">
        <v>22</v>
      </c>
      <c r="S1001">
        <v>11</v>
      </c>
      <c r="T1001">
        <v>11</v>
      </c>
    </row>
    <row r="1002" spans="2:20" x14ac:dyDescent="0.25">
      <c r="B1002" s="7">
        <v>0.42857142857142855</v>
      </c>
      <c r="C1002">
        <v>21</v>
      </c>
      <c r="D1002">
        <v>3</v>
      </c>
      <c r="E1002">
        <v>18</v>
      </c>
      <c r="Q1002" s="8">
        <v>0.5</v>
      </c>
      <c r="R1002">
        <v>22</v>
      </c>
      <c r="S1002">
        <v>14</v>
      </c>
      <c r="T1002">
        <v>8</v>
      </c>
    </row>
    <row r="1003" spans="2:20" x14ac:dyDescent="0.25">
      <c r="B1003" s="7">
        <v>0.14285714285714285</v>
      </c>
      <c r="C1003">
        <v>22</v>
      </c>
      <c r="D1003">
        <v>10</v>
      </c>
      <c r="E1003">
        <v>12</v>
      </c>
      <c r="Q1003" s="8">
        <v>0.63636363636363635</v>
      </c>
      <c r="R1003">
        <v>24</v>
      </c>
      <c r="S1003">
        <v>12</v>
      </c>
      <c r="T1003">
        <v>12</v>
      </c>
    </row>
    <row r="1004" spans="2:20" x14ac:dyDescent="0.25">
      <c r="B1004" s="7">
        <v>0.45454545454545453</v>
      </c>
      <c r="C1004">
        <v>23</v>
      </c>
      <c r="D1004">
        <v>7</v>
      </c>
      <c r="E1004">
        <v>16</v>
      </c>
      <c r="Q1004" s="8">
        <v>0.5</v>
      </c>
      <c r="R1004">
        <v>21</v>
      </c>
      <c r="S1004">
        <v>14</v>
      </c>
      <c r="T1004">
        <v>7</v>
      </c>
    </row>
    <row r="1005" spans="2:20" x14ac:dyDescent="0.25">
      <c r="B1005" s="7">
        <v>0.30434782608695654</v>
      </c>
      <c r="C1005">
        <v>23</v>
      </c>
      <c r="D1005">
        <v>8</v>
      </c>
      <c r="E1005">
        <v>15</v>
      </c>
      <c r="Q1005" s="8">
        <v>0.66666666666666663</v>
      </c>
      <c r="R1005">
        <v>25</v>
      </c>
      <c r="S1005">
        <v>10</v>
      </c>
      <c r="T1005">
        <v>15</v>
      </c>
    </row>
    <row r="1006" spans="2:20" x14ac:dyDescent="0.25">
      <c r="B1006" s="7">
        <v>0.34782608695652173</v>
      </c>
      <c r="C1006">
        <v>22</v>
      </c>
      <c r="D1006">
        <v>13</v>
      </c>
      <c r="E1006">
        <v>9</v>
      </c>
      <c r="Q1006" s="8">
        <v>0.4</v>
      </c>
      <c r="R1006">
        <v>23</v>
      </c>
      <c r="S1006">
        <v>7</v>
      </c>
      <c r="T1006">
        <v>16</v>
      </c>
    </row>
    <row r="1007" spans="2:20" x14ac:dyDescent="0.25">
      <c r="B1007" s="7">
        <v>0.59090909090909094</v>
      </c>
      <c r="C1007">
        <v>22</v>
      </c>
      <c r="D1007">
        <v>15</v>
      </c>
      <c r="E1007">
        <v>7</v>
      </c>
      <c r="Q1007" s="8">
        <v>0.30434782608695654</v>
      </c>
      <c r="R1007">
        <v>22</v>
      </c>
      <c r="S1007">
        <v>15</v>
      </c>
      <c r="T1007">
        <v>7</v>
      </c>
    </row>
    <row r="1008" spans="2:20" x14ac:dyDescent="0.25">
      <c r="B1008" s="7">
        <v>0.68181818181818177</v>
      </c>
      <c r="C1008">
        <v>22</v>
      </c>
      <c r="D1008">
        <v>11</v>
      </c>
      <c r="E1008">
        <v>11</v>
      </c>
      <c r="Q1008" s="8">
        <v>0.68181818181818177</v>
      </c>
      <c r="R1008">
        <v>23</v>
      </c>
      <c r="S1008">
        <v>10</v>
      </c>
      <c r="T1008">
        <v>13</v>
      </c>
    </row>
    <row r="1009" spans="2:20" x14ac:dyDescent="0.25">
      <c r="B1009" s="7">
        <v>0.5</v>
      </c>
      <c r="C1009">
        <v>22</v>
      </c>
      <c r="D1009">
        <v>9</v>
      </c>
      <c r="E1009">
        <v>13</v>
      </c>
      <c r="Q1009" s="8">
        <v>0.43478260869565216</v>
      </c>
      <c r="R1009">
        <v>22</v>
      </c>
      <c r="S1009">
        <v>10</v>
      </c>
      <c r="T1009">
        <v>12</v>
      </c>
    </row>
    <row r="1010" spans="2:20" x14ac:dyDescent="0.25">
      <c r="B1010" s="7">
        <v>0.40909090909090912</v>
      </c>
      <c r="C1010">
        <v>23</v>
      </c>
      <c r="D1010">
        <v>5</v>
      </c>
      <c r="E1010">
        <v>18</v>
      </c>
      <c r="Q1010" s="8">
        <v>0.45454545454545453</v>
      </c>
      <c r="R1010">
        <v>21</v>
      </c>
      <c r="S1010">
        <v>11</v>
      </c>
      <c r="T1010">
        <v>10</v>
      </c>
    </row>
    <row r="1011" spans="2:20" x14ac:dyDescent="0.25">
      <c r="B1011" s="7">
        <v>0.21739130434782608</v>
      </c>
      <c r="C1011">
        <v>22</v>
      </c>
      <c r="D1011">
        <v>18</v>
      </c>
      <c r="E1011">
        <v>4</v>
      </c>
      <c r="Q1011" s="8">
        <v>0.52380952380952384</v>
      </c>
      <c r="R1011">
        <v>19</v>
      </c>
      <c r="S1011">
        <v>8</v>
      </c>
      <c r="T1011">
        <v>11</v>
      </c>
    </row>
    <row r="1012" spans="2:20" x14ac:dyDescent="0.25">
      <c r="B1012" s="7">
        <v>0.81818181818181823</v>
      </c>
      <c r="C1012">
        <v>22</v>
      </c>
      <c r="D1012">
        <v>16</v>
      </c>
      <c r="E1012">
        <v>6</v>
      </c>
      <c r="Q1012" s="8">
        <v>0.42105263157894735</v>
      </c>
      <c r="R1012">
        <v>22</v>
      </c>
      <c r="S1012">
        <v>17</v>
      </c>
      <c r="T1012">
        <v>5</v>
      </c>
    </row>
    <row r="1013" spans="2:20" x14ac:dyDescent="0.25">
      <c r="B1013" s="7">
        <v>0.72727272727272729</v>
      </c>
      <c r="C1013">
        <v>23</v>
      </c>
      <c r="D1013">
        <v>9</v>
      </c>
      <c r="E1013">
        <v>14</v>
      </c>
      <c r="Q1013" s="8">
        <v>0.77272727272727271</v>
      </c>
      <c r="R1013">
        <v>23</v>
      </c>
      <c r="S1013">
        <v>10</v>
      </c>
      <c r="T1013">
        <v>13</v>
      </c>
    </row>
    <row r="1014" spans="2:20" x14ac:dyDescent="0.25">
      <c r="B1014" s="7">
        <v>0.39130434782608697</v>
      </c>
      <c r="C1014">
        <v>23</v>
      </c>
      <c r="D1014">
        <v>12</v>
      </c>
      <c r="E1014">
        <v>11</v>
      </c>
      <c r="Q1014" s="8">
        <v>0.43478260869565216</v>
      </c>
      <c r="R1014">
        <v>21</v>
      </c>
      <c r="S1014">
        <v>9</v>
      </c>
      <c r="T1014">
        <v>12</v>
      </c>
    </row>
    <row r="1015" spans="2:20" x14ac:dyDescent="0.25">
      <c r="B1015" s="7">
        <v>0.52173913043478259</v>
      </c>
      <c r="C1015">
        <v>22</v>
      </c>
      <c r="D1015">
        <v>10</v>
      </c>
      <c r="E1015">
        <v>12</v>
      </c>
      <c r="Q1015" s="8">
        <v>0.42857142857142855</v>
      </c>
      <c r="R1015">
        <v>25</v>
      </c>
      <c r="S1015">
        <v>16</v>
      </c>
      <c r="T1015">
        <v>9</v>
      </c>
    </row>
    <row r="1016" spans="2:20" x14ac:dyDescent="0.25">
      <c r="B1016" s="7">
        <v>0.45454545454545453</v>
      </c>
      <c r="C1016">
        <v>21</v>
      </c>
      <c r="D1016">
        <v>11</v>
      </c>
      <c r="E1016">
        <v>10</v>
      </c>
      <c r="Q1016" s="8">
        <v>0.64</v>
      </c>
      <c r="R1016">
        <v>21</v>
      </c>
      <c r="S1016">
        <v>12</v>
      </c>
      <c r="T1016">
        <v>9</v>
      </c>
    </row>
    <row r="1017" spans="2:20" x14ac:dyDescent="0.25">
      <c r="B1017" s="7">
        <v>0.52380952380952384</v>
      </c>
      <c r="C1017">
        <v>22</v>
      </c>
      <c r="D1017">
        <v>11</v>
      </c>
      <c r="E1017">
        <v>11</v>
      </c>
      <c r="Q1017" s="8">
        <v>0.5714285714285714</v>
      </c>
      <c r="R1017">
        <v>21</v>
      </c>
      <c r="S1017">
        <v>15</v>
      </c>
      <c r="T1017">
        <v>6</v>
      </c>
    </row>
    <row r="1018" spans="2:20" x14ac:dyDescent="0.25">
      <c r="B1018" s="7">
        <v>0.5</v>
      </c>
      <c r="C1018">
        <v>23</v>
      </c>
      <c r="D1018">
        <v>13</v>
      </c>
      <c r="E1018">
        <v>10</v>
      </c>
      <c r="Q1018" s="8">
        <v>0.7142857142857143</v>
      </c>
      <c r="R1018">
        <v>21</v>
      </c>
      <c r="S1018">
        <v>8</v>
      </c>
      <c r="T1018">
        <v>13</v>
      </c>
    </row>
    <row r="1019" spans="2:20" x14ac:dyDescent="0.25">
      <c r="B1019" s="7">
        <v>0.56521739130434778</v>
      </c>
      <c r="C1019">
        <v>21</v>
      </c>
      <c r="D1019">
        <v>12</v>
      </c>
      <c r="E1019">
        <v>9</v>
      </c>
      <c r="Q1019" s="8">
        <v>0.38095238095238093</v>
      </c>
      <c r="R1019">
        <v>21</v>
      </c>
      <c r="S1019">
        <v>12</v>
      </c>
      <c r="T1019">
        <v>9</v>
      </c>
    </row>
    <row r="1020" spans="2:20" x14ac:dyDescent="0.25">
      <c r="B1020" s="7">
        <v>0.5714285714285714</v>
      </c>
      <c r="C1020">
        <v>20</v>
      </c>
      <c r="D1020">
        <v>13</v>
      </c>
      <c r="E1020">
        <v>7</v>
      </c>
      <c r="Q1020" s="8">
        <v>0.5714285714285714</v>
      </c>
      <c r="R1020">
        <v>23</v>
      </c>
      <c r="S1020">
        <v>15</v>
      </c>
      <c r="T1020">
        <v>8</v>
      </c>
    </row>
    <row r="1021" spans="2:20" x14ac:dyDescent="0.25">
      <c r="B1021" s="7">
        <v>0.65</v>
      </c>
      <c r="C1021">
        <v>17</v>
      </c>
      <c r="D1021">
        <v>13</v>
      </c>
      <c r="E1021">
        <v>4</v>
      </c>
      <c r="Q1021" s="8">
        <v>0.65217391304347827</v>
      </c>
      <c r="R1021">
        <v>23</v>
      </c>
      <c r="S1021">
        <v>11</v>
      </c>
      <c r="T1021">
        <v>12</v>
      </c>
    </row>
    <row r="1022" spans="2:20" x14ac:dyDescent="0.25">
      <c r="B1022" s="7">
        <v>0.76470588235294112</v>
      </c>
      <c r="C1022">
        <v>23</v>
      </c>
      <c r="D1022">
        <v>10</v>
      </c>
      <c r="E1022">
        <v>13</v>
      </c>
      <c r="Q1022" s="8">
        <v>0.47826086956521741</v>
      </c>
      <c r="R1022">
        <v>22</v>
      </c>
      <c r="S1022">
        <v>16</v>
      </c>
      <c r="T1022">
        <v>6</v>
      </c>
    </row>
    <row r="1023" spans="2:20" x14ac:dyDescent="0.25">
      <c r="B1023" s="7">
        <v>0.43478260869565216</v>
      </c>
      <c r="C1023">
        <v>22</v>
      </c>
      <c r="D1023">
        <v>13</v>
      </c>
      <c r="E1023">
        <v>9</v>
      </c>
      <c r="Q1023" s="8">
        <v>0.72727272727272729</v>
      </c>
      <c r="R1023">
        <v>21</v>
      </c>
      <c r="S1023">
        <v>14</v>
      </c>
      <c r="T1023">
        <v>7</v>
      </c>
    </row>
    <row r="1024" spans="2:20" x14ac:dyDescent="0.25">
      <c r="B1024" s="7">
        <v>0.59090909090909094</v>
      </c>
      <c r="C1024">
        <v>22</v>
      </c>
      <c r="D1024">
        <v>11</v>
      </c>
      <c r="E1024">
        <v>11</v>
      </c>
      <c r="Q1024" s="8">
        <v>0.66666666666666663</v>
      </c>
      <c r="R1024">
        <v>20</v>
      </c>
      <c r="S1024">
        <v>6</v>
      </c>
      <c r="T1024">
        <v>14</v>
      </c>
    </row>
    <row r="1025" spans="2:20" x14ac:dyDescent="0.25">
      <c r="B1025" s="7">
        <v>0.5</v>
      </c>
      <c r="C1025">
        <v>22</v>
      </c>
      <c r="D1025">
        <v>13</v>
      </c>
      <c r="E1025">
        <v>9</v>
      </c>
      <c r="Q1025" s="8">
        <v>0.3</v>
      </c>
      <c r="R1025">
        <v>21</v>
      </c>
      <c r="S1025">
        <v>13</v>
      </c>
      <c r="T1025">
        <v>8</v>
      </c>
    </row>
    <row r="1026" spans="2:20" x14ac:dyDescent="0.25">
      <c r="B1026" s="7">
        <v>0.59090909090909094</v>
      </c>
      <c r="C1026">
        <v>19</v>
      </c>
      <c r="D1026">
        <v>10</v>
      </c>
      <c r="E1026">
        <v>9</v>
      </c>
      <c r="Q1026" s="8">
        <v>0.61904761904761907</v>
      </c>
      <c r="R1026">
        <v>20</v>
      </c>
      <c r="S1026">
        <v>7</v>
      </c>
      <c r="T1026">
        <v>13</v>
      </c>
    </row>
    <row r="1027" spans="2:20" x14ac:dyDescent="0.25">
      <c r="B1027" s="7">
        <v>0.52631578947368418</v>
      </c>
      <c r="C1027">
        <v>22</v>
      </c>
      <c r="D1027">
        <v>10</v>
      </c>
      <c r="E1027">
        <v>12</v>
      </c>
      <c r="Q1027" s="8">
        <v>0.35</v>
      </c>
      <c r="R1027">
        <v>22</v>
      </c>
      <c r="S1027">
        <v>9</v>
      </c>
      <c r="T1027">
        <v>13</v>
      </c>
    </row>
    <row r="1028" spans="2:20" x14ac:dyDescent="0.25">
      <c r="B1028" s="7">
        <v>0.45454545454545453</v>
      </c>
      <c r="C1028">
        <v>22</v>
      </c>
      <c r="D1028">
        <v>8</v>
      </c>
      <c r="E1028">
        <v>14</v>
      </c>
      <c r="Q1028" s="8">
        <v>0.40909090909090912</v>
      </c>
      <c r="R1028">
        <v>24</v>
      </c>
      <c r="S1028">
        <v>16</v>
      </c>
      <c r="T1028">
        <v>8</v>
      </c>
    </row>
    <row r="1029" spans="2:20" x14ac:dyDescent="0.25">
      <c r="B1029" s="7">
        <v>0.36363636363636365</v>
      </c>
      <c r="C1029">
        <v>22</v>
      </c>
      <c r="D1029">
        <v>8</v>
      </c>
      <c r="E1029">
        <v>14</v>
      </c>
      <c r="Q1029" s="8">
        <v>0.66666666666666663</v>
      </c>
      <c r="R1029">
        <v>19</v>
      </c>
      <c r="S1029">
        <v>11</v>
      </c>
      <c r="T1029">
        <v>8</v>
      </c>
    </row>
    <row r="1030" spans="2:20" x14ac:dyDescent="0.25">
      <c r="B1030" s="7">
        <v>0.36363636363636365</v>
      </c>
      <c r="C1030">
        <v>23</v>
      </c>
      <c r="D1030">
        <v>12</v>
      </c>
      <c r="E1030">
        <v>11</v>
      </c>
      <c r="Q1030" s="8">
        <v>0.57894736842105265</v>
      </c>
      <c r="R1030">
        <v>22</v>
      </c>
      <c r="S1030">
        <v>7</v>
      </c>
      <c r="T1030">
        <v>15</v>
      </c>
    </row>
    <row r="1031" spans="2:20" x14ac:dyDescent="0.25">
      <c r="B1031" s="7">
        <v>0.52173913043478259</v>
      </c>
      <c r="C1031">
        <v>20</v>
      </c>
      <c r="D1031">
        <v>9</v>
      </c>
      <c r="E1031">
        <v>11</v>
      </c>
      <c r="Q1031" s="8">
        <v>0.31818181818181818</v>
      </c>
      <c r="R1031">
        <v>21</v>
      </c>
      <c r="S1031">
        <v>17</v>
      </c>
      <c r="T1031">
        <v>4</v>
      </c>
    </row>
    <row r="1032" spans="2:20" x14ac:dyDescent="0.25">
      <c r="B1032" s="7">
        <v>0.45</v>
      </c>
      <c r="C1032">
        <v>22</v>
      </c>
      <c r="D1032">
        <v>14</v>
      </c>
      <c r="E1032">
        <v>8</v>
      </c>
      <c r="Q1032" s="8">
        <v>0.80952380952380953</v>
      </c>
      <c r="R1032">
        <v>24</v>
      </c>
      <c r="S1032">
        <v>10</v>
      </c>
      <c r="T1032">
        <v>14</v>
      </c>
    </row>
    <row r="1033" spans="2:20" x14ac:dyDescent="0.25">
      <c r="B1033" s="7">
        <v>0.63636363636363635</v>
      </c>
      <c r="C1033">
        <v>21</v>
      </c>
      <c r="D1033">
        <v>9</v>
      </c>
      <c r="E1033">
        <v>12</v>
      </c>
      <c r="Q1033" s="8">
        <v>0.41666666666666669</v>
      </c>
      <c r="R1033">
        <v>21</v>
      </c>
      <c r="S1033">
        <v>4</v>
      </c>
      <c r="T1033">
        <v>17</v>
      </c>
    </row>
    <row r="1034" spans="2:20" x14ac:dyDescent="0.25">
      <c r="B1034" s="7">
        <v>0.42857142857142855</v>
      </c>
      <c r="C1034">
        <v>22</v>
      </c>
      <c r="D1034">
        <v>12</v>
      </c>
      <c r="E1034">
        <v>10</v>
      </c>
      <c r="Q1034" s="8">
        <v>0.19047619047619047</v>
      </c>
      <c r="R1034">
        <v>21</v>
      </c>
      <c r="S1034">
        <v>17</v>
      </c>
      <c r="T1034">
        <v>4</v>
      </c>
    </row>
    <row r="1035" spans="2:20" x14ac:dyDescent="0.25">
      <c r="B1035" s="7">
        <v>0.54545454545454541</v>
      </c>
      <c r="C1035">
        <v>19</v>
      </c>
      <c r="D1035">
        <v>14</v>
      </c>
      <c r="E1035">
        <v>5</v>
      </c>
      <c r="Q1035" s="8">
        <v>0.80952380952380953</v>
      </c>
      <c r="R1035">
        <v>23</v>
      </c>
      <c r="S1035">
        <v>5</v>
      </c>
      <c r="T1035">
        <v>18</v>
      </c>
    </row>
    <row r="1036" spans="2:20" x14ac:dyDescent="0.25">
      <c r="B1036" s="7">
        <v>0.73684210526315785</v>
      </c>
      <c r="C1036">
        <v>22</v>
      </c>
      <c r="D1036">
        <v>13</v>
      </c>
      <c r="E1036">
        <v>9</v>
      </c>
      <c r="Q1036" s="8">
        <v>0.21739130434782608</v>
      </c>
      <c r="R1036">
        <v>22</v>
      </c>
      <c r="S1036">
        <v>14</v>
      </c>
      <c r="T1036">
        <v>8</v>
      </c>
    </row>
    <row r="1037" spans="2:20" x14ac:dyDescent="0.25">
      <c r="B1037" s="7">
        <v>0.59090909090909094</v>
      </c>
      <c r="C1037">
        <v>21</v>
      </c>
      <c r="D1037">
        <v>6</v>
      </c>
      <c r="E1037">
        <v>15</v>
      </c>
      <c r="Q1037" s="8">
        <v>0.63636363636363635</v>
      </c>
      <c r="R1037">
        <v>23</v>
      </c>
      <c r="S1037">
        <v>13</v>
      </c>
      <c r="T1037">
        <v>10</v>
      </c>
    </row>
    <row r="1038" spans="2:20" x14ac:dyDescent="0.25">
      <c r="B1038" s="7">
        <v>0.2857142857142857</v>
      </c>
      <c r="C1038">
        <v>22</v>
      </c>
      <c r="D1038">
        <v>10</v>
      </c>
      <c r="E1038">
        <v>12</v>
      </c>
      <c r="Q1038" s="8">
        <v>0.56521739130434778</v>
      </c>
      <c r="R1038">
        <v>23</v>
      </c>
      <c r="S1038">
        <v>16</v>
      </c>
      <c r="T1038">
        <v>7</v>
      </c>
    </row>
    <row r="1039" spans="2:20" x14ac:dyDescent="0.25">
      <c r="B1039" s="7">
        <v>0.45454545454545453</v>
      </c>
      <c r="C1039">
        <v>21</v>
      </c>
      <c r="D1039">
        <v>13</v>
      </c>
      <c r="E1039">
        <v>8</v>
      </c>
      <c r="Q1039" s="8">
        <v>0.69565217391304346</v>
      </c>
      <c r="R1039">
        <v>22</v>
      </c>
      <c r="S1039">
        <v>10</v>
      </c>
      <c r="T1039">
        <v>12</v>
      </c>
    </row>
    <row r="1040" spans="2:20" x14ac:dyDescent="0.25">
      <c r="B1040" s="7">
        <v>0.61904761904761907</v>
      </c>
      <c r="C1040">
        <v>22</v>
      </c>
      <c r="D1040">
        <v>9</v>
      </c>
      <c r="E1040">
        <v>13</v>
      </c>
      <c r="Q1040" s="8">
        <v>0.45454545454545453</v>
      </c>
      <c r="R1040">
        <v>21</v>
      </c>
      <c r="S1040">
        <v>5</v>
      </c>
      <c r="T1040">
        <v>16</v>
      </c>
    </row>
    <row r="1041" spans="2:20" x14ac:dyDescent="0.25">
      <c r="B1041" s="7">
        <v>0.40909090909090912</v>
      </c>
      <c r="C1041">
        <v>21</v>
      </c>
      <c r="D1041">
        <v>11</v>
      </c>
      <c r="E1041">
        <v>10</v>
      </c>
      <c r="Q1041" s="8">
        <v>0.23809523809523808</v>
      </c>
      <c r="R1041">
        <v>22</v>
      </c>
      <c r="S1041">
        <v>11</v>
      </c>
      <c r="T1041">
        <v>11</v>
      </c>
    </row>
    <row r="1042" spans="2:20" x14ac:dyDescent="0.25">
      <c r="B1042" s="7">
        <v>0.52380952380952384</v>
      </c>
      <c r="C1042">
        <v>22</v>
      </c>
      <c r="D1042">
        <v>6</v>
      </c>
      <c r="E1042">
        <v>16</v>
      </c>
      <c r="Q1042" s="8">
        <v>0.5</v>
      </c>
      <c r="R1042">
        <v>22</v>
      </c>
      <c r="S1042">
        <v>16</v>
      </c>
      <c r="T1042">
        <v>6</v>
      </c>
    </row>
    <row r="1043" spans="2:20" x14ac:dyDescent="0.25">
      <c r="B1043" s="7">
        <v>0.27272727272727271</v>
      </c>
      <c r="C1043">
        <v>20</v>
      </c>
      <c r="D1043">
        <v>11</v>
      </c>
      <c r="E1043">
        <v>9</v>
      </c>
      <c r="Q1043" s="8">
        <v>0.72727272727272729</v>
      </c>
      <c r="R1043">
        <v>20</v>
      </c>
      <c r="S1043">
        <v>15</v>
      </c>
      <c r="T1043">
        <v>5</v>
      </c>
    </row>
    <row r="1044" spans="2:20" x14ac:dyDescent="0.25">
      <c r="B1044" s="7">
        <v>0.55000000000000004</v>
      </c>
      <c r="C1044">
        <v>22</v>
      </c>
      <c r="D1044">
        <v>11</v>
      </c>
      <c r="E1044">
        <v>11</v>
      </c>
      <c r="Q1044" s="8">
        <v>0.75</v>
      </c>
      <c r="R1044">
        <v>23</v>
      </c>
      <c r="S1044">
        <v>14</v>
      </c>
      <c r="T1044">
        <v>9</v>
      </c>
    </row>
    <row r="1045" spans="2:20" x14ac:dyDescent="0.25">
      <c r="B1045" s="7">
        <v>0.5</v>
      </c>
      <c r="C1045">
        <v>22</v>
      </c>
      <c r="D1045">
        <v>11</v>
      </c>
      <c r="E1045">
        <v>11</v>
      </c>
      <c r="Q1045" s="8">
        <v>0.60869565217391308</v>
      </c>
      <c r="R1045">
        <v>22</v>
      </c>
      <c r="S1045">
        <v>14</v>
      </c>
      <c r="T1045">
        <v>8</v>
      </c>
    </row>
    <row r="1046" spans="2:20" x14ac:dyDescent="0.25">
      <c r="B1046" s="7">
        <v>0.5</v>
      </c>
      <c r="C1046">
        <v>22</v>
      </c>
      <c r="D1046">
        <v>14</v>
      </c>
      <c r="E1046">
        <v>8</v>
      </c>
      <c r="Q1046" s="8">
        <v>0.63636363636363635</v>
      </c>
      <c r="R1046">
        <v>21</v>
      </c>
      <c r="S1046">
        <v>8</v>
      </c>
      <c r="T1046">
        <v>13</v>
      </c>
    </row>
    <row r="1047" spans="2:20" x14ac:dyDescent="0.25">
      <c r="B1047" s="7">
        <v>0.63636363636363635</v>
      </c>
      <c r="C1047">
        <v>25</v>
      </c>
      <c r="D1047">
        <v>11</v>
      </c>
      <c r="E1047">
        <v>14</v>
      </c>
      <c r="Q1047" s="8">
        <v>0.38095238095238093</v>
      </c>
      <c r="R1047">
        <v>22</v>
      </c>
      <c r="S1047">
        <v>11</v>
      </c>
      <c r="T1047">
        <v>11</v>
      </c>
    </row>
    <row r="1048" spans="2:20" x14ac:dyDescent="0.25">
      <c r="B1048" s="7">
        <v>0.44</v>
      </c>
      <c r="C1048">
        <v>22</v>
      </c>
      <c r="D1048">
        <v>12</v>
      </c>
      <c r="E1048">
        <v>10</v>
      </c>
      <c r="Q1048" s="8">
        <v>0.5</v>
      </c>
      <c r="R1048">
        <v>25</v>
      </c>
      <c r="S1048">
        <v>19</v>
      </c>
      <c r="T1048">
        <v>6</v>
      </c>
    </row>
    <row r="1049" spans="2:20" x14ac:dyDescent="0.25">
      <c r="B1049" s="7">
        <v>0.54545454545454541</v>
      </c>
      <c r="C1049">
        <v>22</v>
      </c>
      <c r="D1049">
        <v>15</v>
      </c>
      <c r="E1049">
        <v>7</v>
      </c>
      <c r="Q1049" s="8">
        <v>0.76</v>
      </c>
      <c r="R1049">
        <v>22</v>
      </c>
      <c r="S1049">
        <v>16</v>
      </c>
      <c r="T1049">
        <v>6</v>
      </c>
    </row>
    <row r="1050" spans="2:20" x14ac:dyDescent="0.25">
      <c r="B1050" s="7">
        <v>0.68181818181818177</v>
      </c>
      <c r="C1050">
        <v>21</v>
      </c>
      <c r="D1050">
        <v>9</v>
      </c>
      <c r="E1050">
        <v>12</v>
      </c>
      <c r="Q1050" s="8">
        <v>0.72727272727272729</v>
      </c>
      <c r="R1050">
        <v>22</v>
      </c>
      <c r="S1050">
        <v>14</v>
      </c>
      <c r="T1050">
        <v>8</v>
      </c>
    </row>
    <row r="1051" spans="2:20" x14ac:dyDescent="0.25">
      <c r="B1051" s="7">
        <v>0.42857142857142855</v>
      </c>
      <c r="C1051">
        <v>22</v>
      </c>
      <c r="D1051">
        <v>10</v>
      </c>
      <c r="E1051">
        <v>12</v>
      </c>
      <c r="Q1051" s="8">
        <v>0.63636363636363635</v>
      </c>
      <c r="R1051">
        <v>22</v>
      </c>
      <c r="S1051">
        <v>10</v>
      </c>
      <c r="T1051">
        <v>12</v>
      </c>
    </row>
    <row r="1052" spans="2:20" x14ac:dyDescent="0.25">
      <c r="B1052" s="7">
        <v>0.45454545454545453</v>
      </c>
      <c r="C1052">
        <v>23</v>
      </c>
      <c r="D1052">
        <v>8</v>
      </c>
      <c r="E1052">
        <v>15</v>
      </c>
      <c r="Q1052" s="8">
        <v>0.45454545454545453</v>
      </c>
      <c r="R1052">
        <v>23</v>
      </c>
      <c r="S1052">
        <v>13</v>
      </c>
      <c r="T1052">
        <v>10</v>
      </c>
    </row>
    <row r="1053" spans="2:20" x14ac:dyDescent="0.25">
      <c r="B1053" s="7">
        <v>0.34782608695652173</v>
      </c>
      <c r="C1053">
        <v>21</v>
      </c>
      <c r="D1053">
        <v>12</v>
      </c>
      <c r="E1053">
        <v>9</v>
      </c>
      <c r="Q1053" s="8">
        <v>0.56521739130434778</v>
      </c>
      <c r="R1053">
        <v>22</v>
      </c>
      <c r="S1053">
        <v>15</v>
      </c>
      <c r="T1053">
        <v>7</v>
      </c>
    </row>
    <row r="1054" spans="2:20" x14ac:dyDescent="0.25">
      <c r="B1054" s="7">
        <v>0.5714285714285714</v>
      </c>
      <c r="C1054">
        <v>21</v>
      </c>
      <c r="D1054">
        <v>10</v>
      </c>
      <c r="E1054">
        <v>11</v>
      </c>
      <c r="Q1054" s="8">
        <v>0.68181818181818177</v>
      </c>
      <c r="R1054">
        <v>22</v>
      </c>
      <c r="S1054">
        <v>13</v>
      </c>
      <c r="T1054">
        <v>9</v>
      </c>
    </row>
    <row r="1055" spans="2:20" x14ac:dyDescent="0.25">
      <c r="B1055" s="7">
        <v>0.47619047619047616</v>
      </c>
      <c r="C1055">
        <v>23</v>
      </c>
      <c r="D1055">
        <v>13</v>
      </c>
      <c r="E1055">
        <v>10</v>
      </c>
      <c r="Q1055" s="8">
        <v>0.59090909090909094</v>
      </c>
      <c r="R1055">
        <v>23</v>
      </c>
      <c r="S1055">
        <v>11</v>
      </c>
      <c r="T1055">
        <v>12</v>
      </c>
    </row>
    <row r="1056" spans="2:20" x14ac:dyDescent="0.25">
      <c r="B1056" s="7">
        <v>0.56521739130434778</v>
      </c>
      <c r="C1056">
        <v>18</v>
      </c>
      <c r="D1056">
        <v>15</v>
      </c>
      <c r="E1056">
        <v>3</v>
      </c>
      <c r="Q1056" s="8">
        <v>0.47826086956521741</v>
      </c>
      <c r="R1056">
        <v>21</v>
      </c>
      <c r="S1056">
        <v>10</v>
      </c>
      <c r="T1056">
        <v>11</v>
      </c>
    </row>
    <row r="1057" spans="2:20" x14ac:dyDescent="0.25">
      <c r="B1057" s="7">
        <v>0.83333333333333337</v>
      </c>
      <c r="C1057">
        <v>22</v>
      </c>
      <c r="D1057">
        <v>8</v>
      </c>
      <c r="E1057">
        <v>14</v>
      </c>
      <c r="Q1057" s="8">
        <v>0.47619047619047616</v>
      </c>
      <c r="R1057">
        <v>22</v>
      </c>
      <c r="S1057">
        <v>16</v>
      </c>
      <c r="T1057">
        <v>6</v>
      </c>
    </row>
    <row r="1058" spans="2:20" x14ac:dyDescent="0.25">
      <c r="B1058" s="7">
        <v>0.36363636363636365</v>
      </c>
      <c r="C1058">
        <v>25</v>
      </c>
      <c r="D1058">
        <v>13</v>
      </c>
      <c r="E1058">
        <v>12</v>
      </c>
      <c r="Q1058" s="8">
        <v>0.72727272727272729</v>
      </c>
      <c r="R1058">
        <v>21</v>
      </c>
      <c r="S1058">
        <v>9</v>
      </c>
      <c r="T1058">
        <v>12</v>
      </c>
    </row>
    <row r="1059" spans="2:20" x14ac:dyDescent="0.25">
      <c r="B1059" s="7">
        <v>0.52</v>
      </c>
      <c r="C1059">
        <v>23</v>
      </c>
      <c r="D1059">
        <v>11</v>
      </c>
      <c r="E1059">
        <v>12</v>
      </c>
      <c r="Q1059" s="8">
        <v>0.42857142857142855</v>
      </c>
      <c r="R1059">
        <v>22</v>
      </c>
      <c r="S1059">
        <v>9</v>
      </c>
      <c r="T1059">
        <v>13</v>
      </c>
    </row>
    <row r="1060" spans="2:20" x14ac:dyDescent="0.25">
      <c r="B1060" s="7">
        <v>0.47826086956521741</v>
      </c>
      <c r="C1060">
        <v>21</v>
      </c>
      <c r="D1060">
        <v>5</v>
      </c>
      <c r="E1060">
        <v>16</v>
      </c>
      <c r="Q1060" s="8">
        <v>0.40909090909090912</v>
      </c>
      <c r="R1060">
        <v>19</v>
      </c>
      <c r="S1060">
        <v>14</v>
      </c>
      <c r="T1060">
        <v>5</v>
      </c>
    </row>
    <row r="1061" spans="2:20" x14ac:dyDescent="0.25">
      <c r="B1061" s="7">
        <v>0.23809523809523808</v>
      </c>
      <c r="C1061">
        <v>22</v>
      </c>
      <c r="D1061">
        <v>13</v>
      </c>
      <c r="E1061">
        <v>9</v>
      </c>
      <c r="Q1061" s="8">
        <v>0.73684210526315785</v>
      </c>
      <c r="R1061">
        <v>21</v>
      </c>
      <c r="S1061">
        <v>5</v>
      </c>
      <c r="T1061">
        <v>16</v>
      </c>
    </row>
    <row r="1062" spans="2:20" x14ac:dyDescent="0.25">
      <c r="B1062" s="7">
        <v>0.59090909090909094</v>
      </c>
      <c r="C1062">
        <v>22</v>
      </c>
      <c r="D1062">
        <v>7</v>
      </c>
      <c r="E1062">
        <v>15</v>
      </c>
      <c r="Q1062" s="8">
        <v>0.23809523809523808</v>
      </c>
      <c r="R1062">
        <v>21</v>
      </c>
      <c r="S1062">
        <v>13</v>
      </c>
      <c r="T1062">
        <v>8</v>
      </c>
    </row>
    <row r="1063" spans="2:20" x14ac:dyDescent="0.25">
      <c r="B1063" s="7">
        <v>0.31818181818181818</v>
      </c>
      <c r="C1063">
        <v>20</v>
      </c>
      <c r="D1063">
        <v>5</v>
      </c>
      <c r="E1063">
        <v>15</v>
      </c>
      <c r="Q1063" s="8">
        <v>0.61904761904761907</v>
      </c>
      <c r="R1063">
        <v>21</v>
      </c>
      <c r="S1063">
        <v>6</v>
      </c>
      <c r="T1063">
        <v>15</v>
      </c>
    </row>
    <row r="1064" spans="2:20" x14ac:dyDescent="0.25">
      <c r="B1064" s="7">
        <v>0.25</v>
      </c>
      <c r="C1064">
        <v>22</v>
      </c>
      <c r="D1064">
        <v>8</v>
      </c>
      <c r="E1064">
        <v>14</v>
      </c>
      <c r="Q1064" s="8">
        <v>0.2857142857142857</v>
      </c>
      <c r="R1064">
        <v>22</v>
      </c>
      <c r="S1064">
        <v>11</v>
      </c>
      <c r="T1064">
        <v>11</v>
      </c>
    </row>
    <row r="1065" spans="2:20" x14ac:dyDescent="0.25">
      <c r="B1065" s="7">
        <v>0.36363636363636365</v>
      </c>
      <c r="C1065">
        <v>20</v>
      </c>
      <c r="D1065">
        <v>9</v>
      </c>
      <c r="E1065">
        <v>11</v>
      </c>
      <c r="Q1065" s="8">
        <v>0.5</v>
      </c>
      <c r="R1065">
        <v>23</v>
      </c>
      <c r="S1065">
        <v>8</v>
      </c>
      <c r="T1065">
        <v>15</v>
      </c>
    </row>
    <row r="1066" spans="2:20" x14ac:dyDescent="0.25">
      <c r="B1066" s="7">
        <v>0.45</v>
      </c>
      <c r="C1066">
        <v>19</v>
      </c>
      <c r="D1066">
        <v>6</v>
      </c>
      <c r="E1066">
        <v>13</v>
      </c>
      <c r="Q1066" s="8">
        <v>0.34782608695652173</v>
      </c>
      <c r="R1066">
        <v>22</v>
      </c>
      <c r="S1066">
        <v>12</v>
      </c>
      <c r="T1066">
        <v>10</v>
      </c>
    </row>
    <row r="1067" spans="2:20" x14ac:dyDescent="0.25">
      <c r="B1067" s="7">
        <v>0.31578947368421051</v>
      </c>
      <c r="C1067">
        <v>22</v>
      </c>
      <c r="D1067">
        <v>9</v>
      </c>
      <c r="E1067">
        <v>13</v>
      </c>
      <c r="Q1067" s="8">
        <v>0.54545454545454541</v>
      </c>
      <c r="R1067">
        <v>19</v>
      </c>
      <c r="S1067">
        <v>13</v>
      </c>
      <c r="T1067">
        <v>6</v>
      </c>
    </row>
    <row r="1068" spans="2:20" x14ac:dyDescent="0.25">
      <c r="B1068" s="7">
        <v>0.40909090909090912</v>
      </c>
      <c r="C1068">
        <v>21</v>
      </c>
      <c r="D1068">
        <v>17</v>
      </c>
      <c r="E1068">
        <v>4</v>
      </c>
      <c r="Q1068" s="8">
        <v>0.68421052631578949</v>
      </c>
      <c r="R1068">
        <v>22</v>
      </c>
      <c r="S1068">
        <v>6</v>
      </c>
      <c r="T1068">
        <v>16</v>
      </c>
    </row>
    <row r="1069" spans="2:20" x14ac:dyDescent="0.25">
      <c r="B1069" s="7">
        <v>0.80952380952380953</v>
      </c>
      <c r="C1069">
        <v>17</v>
      </c>
      <c r="D1069">
        <v>9</v>
      </c>
      <c r="E1069">
        <v>8</v>
      </c>
      <c r="Q1069" s="8">
        <v>0.27272727272727271</v>
      </c>
      <c r="R1069">
        <v>20</v>
      </c>
      <c r="S1069">
        <v>8</v>
      </c>
      <c r="T1069">
        <v>12</v>
      </c>
    </row>
    <row r="1070" spans="2:20" x14ac:dyDescent="0.25">
      <c r="B1070" s="7">
        <v>0.52941176470588236</v>
      </c>
      <c r="C1070">
        <v>23</v>
      </c>
      <c r="D1070">
        <v>14</v>
      </c>
      <c r="E1070">
        <v>9</v>
      </c>
      <c r="Q1070" s="8">
        <v>0.4</v>
      </c>
      <c r="R1070">
        <v>24</v>
      </c>
      <c r="S1070">
        <v>14</v>
      </c>
      <c r="T1070">
        <v>10</v>
      </c>
    </row>
    <row r="1071" spans="2:20" x14ac:dyDescent="0.25">
      <c r="B1071" s="7">
        <v>0.60869565217391308</v>
      </c>
      <c r="C1071">
        <v>19</v>
      </c>
      <c r="D1071">
        <v>12</v>
      </c>
      <c r="E1071">
        <v>7</v>
      </c>
      <c r="Q1071" s="8">
        <v>0.58333333333333337</v>
      </c>
      <c r="R1071">
        <v>21</v>
      </c>
      <c r="S1071">
        <v>18</v>
      </c>
      <c r="T1071">
        <v>3</v>
      </c>
    </row>
    <row r="1072" spans="2:20" x14ac:dyDescent="0.25">
      <c r="B1072" s="7">
        <v>0.63157894736842102</v>
      </c>
      <c r="C1072">
        <v>21</v>
      </c>
      <c r="D1072">
        <v>8</v>
      </c>
      <c r="E1072">
        <v>13</v>
      </c>
      <c r="Q1072" s="8">
        <v>0.8571428571428571</v>
      </c>
      <c r="R1072">
        <v>22</v>
      </c>
      <c r="S1072">
        <v>6</v>
      </c>
      <c r="T1072">
        <v>16</v>
      </c>
    </row>
    <row r="1073" spans="2:20" x14ac:dyDescent="0.25">
      <c r="B1073" s="7">
        <v>0.38095238095238093</v>
      </c>
      <c r="C1073">
        <v>22</v>
      </c>
      <c r="D1073">
        <v>17</v>
      </c>
      <c r="E1073">
        <v>5</v>
      </c>
      <c r="Q1073" s="8">
        <v>0.27272727272727271</v>
      </c>
      <c r="R1073">
        <v>19</v>
      </c>
      <c r="S1073">
        <v>13</v>
      </c>
      <c r="T1073">
        <v>6</v>
      </c>
    </row>
    <row r="1074" spans="2:20" x14ac:dyDescent="0.25">
      <c r="B1074" s="7">
        <v>0.77272727272727271</v>
      </c>
      <c r="C1074">
        <v>22</v>
      </c>
      <c r="D1074">
        <v>9</v>
      </c>
      <c r="E1074">
        <v>13</v>
      </c>
      <c r="Q1074" s="8">
        <v>0.68421052631578949</v>
      </c>
      <c r="R1074">
        <v>21</v>
      </c>
      <c r="S1074">
        <v>9</v>
      </c>
      <c r="T1074">
        <v>12</v>
      </c>
    </row>
    <row r="1075" spans="2:20" x14ac:dyDescent="0.25">
      <c r="B1075" s="7">
        <v>0.40909090909090912</v>
      </c>
      <c r="C1075">
        <v>22</v>
      </c>
      <c r="D1075">
        <v>14</v>
      </c>
      <c r="E1075">
        <v>8</v>
      </c>
      <c r="Q1075" s="8">
        <v>0.42857142857142855</v>
      </c>
      <c r="R1075">
        <v>21</v>
      </c>
      <c r="S1075">
        <v>13</v>
      </c>
      <c r="T1075">
        <v>8</v>
      </c>
    </row>
    <row r="1076" spans="2:20" x14ac:dyDescent="0.25">
      <c r="B1076" s="7">
        <v>0.63636363636363635</v>
      </c>
      <c r="C1076">
        <v>22</v>
      </c>
      <c r="D1076">
        <v>7</v>
      </c>
      <c r="E1076">
        <v>15</v>
      </c>
      <c r="Q1076" s="8">
        <v>0.61904761904761907</v>
      </c>
      <c r="R1076">
        <v>24</v>
      </c>
      <c r="S1076">
        <v>9</v>
      </c>
      <c r="T1076">
        <v>15</v>
      </c>
    </row>
    <row r="1077" spans="2:20" x14ac:dyDescent="0.25">
      <c r="B1077" s="7">
        <v>0.31818181818181818</v>
      </c>
      <c r="C1077">
        <v>21</v>
      </c>
      <c r="D1077">
        <v>7</v>
      </c>
      <c r="E1077">
        <v>14</v>
      </c>
      <c r="Q1077" s="8">
        <v>0.375</v>
      </c>
      <c r="R1077">
        <v>22</v>
      </c>
      <c r="S1077">
        <v>12</v>
      </c>
      <c r="T1077">
        <v>10</v>
      </c>
    </row>
    <row r="1078" spans="2:20" x14ac:dyDescent="0.25">
      <c r="B1078" s="7">
        <v>0.33333333333333331</v>
      </c>
      <c r="C1078">
        <v>22</v>
      </c>
      <c r="D1078">
        <v>7</v>
      </c>
      <c r="E1078">
        <v>15</v>
      </c>
      <c r="Q1078" s="8">
        <v>0.54545454545454541</v>
      </c>
      <c r="R1078">
        <v>22</v>
      </c>
      <c r="S1078">
        <v>12</v>
      </c>
      <c r="T1078">
        <v>10</v>
      </c>
    </row>
    <row r="1079" spans="2:20" x14ac:dyDescent="0.25">
      <c r="B1079" s="7">
        <v>0.31818181818181818</v>
      </c>
      <c r="C1079">
        <v>22</v>
      </c>
      <c r="D1079">
        <v>17</v>
      </c>
      <c r="E1079">
        <v>5</v>
      </c>
      <c r="Q1079" s="8">
        <v>0.54545454545454541</v>
      </c>
      <c r="R1079">
        <v>22</v>
      </c>
      <c r="S1079">
        <v>7</v>
      </c>
      <c r="T1079">
        <v>15</v>
      </c>
    </row>
    <row r="1080" spans="2:20" x14ac:dyDescent="0.25">
      <c r="B1080" s="7">
        <v>0.77272727272727271</v>
      </c>
      <c r="C1080">
        <v>22</v>
      </c>
      <c r="D1080">
        <v>12</v>
      </c>
      <c r="E1080">
        <v>10</v>
      </c>
      <c r="Q1080" s="8">
        <v>0.31818181818181818</v>
      </c>
      <c r="R1080">
        <v>22</v>
      </c>
      <c r="S1080">
        <v>10</v>
      </c>
      <c r="T1080">
        <v>12</v>
      </c>
    </row>
    <row r="1081" spans="2:20" x14ac:dyDescent="0.25">
      <c r="B1081" s="7">
        <v>0.54545454545454541</v>
      </c>
      <c r="C1081">
        <v>22</v>
      </c>
      <c r="D1081">
        <v>14</v>
      </c>
      <c r="E1081">
        <v>8</v>
      </c>
      <c r="Q1081" s="8">
        <v>0.45454545454545453</v>
      </c>
      <c r="R1081">
        <v>22</v>
      </c>
      <c r="S1081">
        <v>11</v>
      </c>
      <c r="T1081">
        <v>11</v>
      </c>
    </row>
    <row r="1082" spans="2:20" x14ac:dyDescent="0.25">
      <c r="B1082" s="7">
        <v>0.63636363636363635</v>
      </c>
      <c r="C1082">
        <v>22</v>
      </c>
      <c r="D1082">
        <v>15</v>
      </c>
      <c r="E1082">
        <v>7</v>
      </c>
      <c r="Q1082" s="8">
        <v>0.5</v>
      </c>
      <c r="R1082">
        <v>24</v>
      </c>
      <c r="S1082">
        <v>8</v>
      </c>
      <c r="T1082">
        <v>16</v>
      </c>
    </row>
    <row r="1083" spans="2:20" x14ac:dyDescent="0.25">
      <c r="B1083" s="7">
        <v>0.68181818181818177</v>
      </c>
      <c r="C1083">
        <v>21</v>
      </c>
      <c r="D1083">
        <v>10</v>
      </c>
      <c r="E1083">
        <v>11</v>
      </c>
      <c r="Q1083" s="8">
        <v>0.33333333333333331</v>
      </c>
      <c r="R1083">
        <v>22</v>
      </c>
      <c r="S1083">
        <v>3</v>
      </c>
      <c r="T1083">
        <v>19</v>
      </c>
    </row>
    <row r="1084" spans="2:20" x14ac:dyDescent="0.25">
      <c r="B1084" s="7">
        <v>0.47619047619047616</v>
      </c>
      <c r="C1084">
        <v>21</v>
      </c>
      <c r="D1084">
        <v>10</v>
      </c>
      <c r="E1084">
        <v>11</v>
      </c>
      <c r="Q1084" s="8">
        <v>0.13636363636363635</v>
      </c>
      <c r="R1084">
        <v>22</v>
      </c>
      <c r="S1084">
        <v>8</v>
      </c>
      <c r="T1084">
        <v>14</v>
      </c>
    </row>
    <row r="1085" spans="2:20" x14ac:dyDescent="0.25">
      <c r="B1085" s="7">
        <v>0.47619047619047616</v>
      </c>
      <c r="C1085">
        <v>22</v>
      </c>
      <c r="D1085">
        <v>14</v>
      </c>
      <c r="E1085">
        <v>8</v>
      </c>
      <c r="Q1085" s="8">
        <v>0.36363636363636365</v>
      </c>
      <c r="R1085">
        <v>22</v>
      </c>
      <c r="S1085">
        <v>7</v>
      </c>
      <c r="T1085">
        <v>15</v>
      </c>
    </row>
    <row r="1086" spans="2:20" x14ac:dyDescent="0.25">
      <c r="B1086" s="7">
        <v>0.63636363636363635</v>
      </c>
      <c r="C1086">
        <v>22</v>
      </c>
      <c r="D1086">
        <v>11</v>
      </c>
      <c r="E1086">
        <v>11</v>
      </c>
      <c r="Q1086" s="8">
        <v>0.31818181818181818</v>
      </c>
      <c r="R1086">
        <v>23</v>
      </c>
      <c r="S1086">
        <v>8</v>
      </c>
      <c r="T1086">
        <v>15</v>
      </c>
    </row>
    <row r="1087" spans="2:20" x14ac:dyDescent="0.25">
      <c r="B1087" s="7">
        <v>0.5</v>
      </c>
      <c r="C1087">
        <v>21</v>
      </c>
      <c r="D1087">
        <v>12</v>
      </c>
      <c r="E1087">
        <v>9</v>
      </c>
      <c r="Q1087" s="8">
        <v>0.34782608695652173</v>
      </c>
      <c r="R1087">
        <v>22</v>
      </c>
      <c r="S1087">
        <v>11</v>
      </c>
      <c r="T1087">
        <v>11</v>
      </c>
    </row>
    <row r="1088" spans="2:20" x14ac:dyDescent="0.25">
      <c r="B1088" s="7">
        <v>0.5714285714285714</v>
      </c>
      <c r="C1088">
        <v>22</v>
      </c>
      <c r="D1088">
        <v>14</v>
      </c>
      <c r="E1088">
        <v>8</v>
      </c>
      <c r="Q1088" s="8">
        <v>0.5</v>
      </c>
      <c r="R1088">
        <v>26</v>
      </c>
      <c r="S1088">
        <v>12</v>
      </c>
      <c r="T1088">
        <v>14</v>
      </c>
    </row>
    <row r="1089" spans="2:20" x14ac:dyDescent="0.25">
      <c r="B1089" s="7">
        <v>0.63636363636363635</v>
      </c>
      <c r="C1089">
        <v>22</v>
      </c>
      <c r="D1089">
        <v>20</v>
      </c>
      <c r="E1089">
        <v>2</v>
      </c>
      <c r="Q1089" s="8">
        <v>0.46153846153846156</v>
      </c>
      <c r="R1089">
        <v>24</v>
      </c>
      <c r="S1089">
        <v>10</v>
      </c>
      <c r="T1089">
        <v>14</v>
      </c>
    </row>
    <row r="1090" spans="2:20" x14ac:dyDescent="0.25">
      <c r="B1090" s="7">
        <v>0.90909090909090906</v>
      </c>
      <c r="C1090">
        <v>22</v>
      </c>
      <c r="D1090">
        <v>17</v>
      </c>
      <c r="E1090">
        <v>5</v>
      </c>
      <c r="Q1090" s="8">
        <v>0.41666666666666669</v>
      </c>
      <c r="R1090">
        <v>22</v>
      </c>
      <c r="S1090">
        <v>15</v>
      </c>
      <c r="T1090">
        <v>7</v>
      </c>
    </row>
    <row r="1091" spans="2:20" x14ac:dyDescent="0.25">
      <c r="B1091" s="7">
        <v>0.77272727272727271</v>
      </c>
      <c r="C1091">
        <v>21</v>
      </c>
      <c r="D1091">
        <v>14</v>
      </c>
      <c r="E1091">
        <v>7</v>
      </c>
      <c r="Q1091" s="8">
        <v>0.68181818181818177</v>
      </c>
      <c r="R1091">
        <v>22</v>
      </c>
      <c r="S1091">
        <v>21</v>
      </c>
      <c r="T1091">
        <v>1</v>
      </c>
    </row>
    <row r="1092" spans="2:20" x14ac:dyDescent="0.25">
      <c r="B1092" s="7">
        <v>0.66666666666666663</v>
      </c>
      <c r="C1092">
        <v>17</v>
      </c>
      <c r="D1092">
        <v>11</v>
      </c>
      <c r="E1092">
        <v>6</v>
      </c>
      <c r="Q1092" s="8">
        <v>0.95454545454545459</v>
      </c>
      <c r="R1092">
        <v>23</v>
      </c>
      <c r="S1092">
        <v>18</v>
      </c>
      <c r="T1092">
        <v>5</v>
      </c>
    </row>
    <row r="1093" spans="2:20" x14ac:dyDescent="0.25">
      <c r="B1093" s="7">
        <v>0.6470588235294118</v>
      </c>
      <c r="C1093">
        <v>22</v>
      </c>
      <c r="D1093">
        <v>9</v>
      </c>
      <c r="E1093">
        <v>13</v>
      </c>
      <c r="Q1093" s="8">
        <v>0.78260869565217395</v>
      </c>
      <c r="R1093">
        <v>22</v>
      </c>
      <c r="S1093">
        <v>14</v>
      </c>
      <c r="T1093">
        <v>8</v>
      </c>
    </row>
    <row r="1094" spans="2:20" x14ac:dyDescent="0.25">
      <c r="B1094" s="7">
        <v>0.40909090909090912</v>
      </c>
      <c r="C1094">
        <v>20</v>
      </c>
      <c r="D1094">
        <v>14</v>
      </c>
      <c r="E1094">
        <v>6</v>
      </c>
      <c r="Q1094" s="8">
        <v>0.63636363636363635</v>
      </c>
      <c r="R1094">
        <v>22</v>
      </c>
      <c r="S1094">
        <v>13</v>
      </c>
      <c r="T1094">
        <v>9</v>
      </c>
    </row>
    <row r="1095" spans="2:20" x14ac:dyDescent="0.25">
      <c r="B1095" s="7">
        <v>0.7</v>
      </c>
      <c r="C1095">
        <v>22</v>
      </c>
      <c r="D1095">
        <v>10</v>
      </c>
      <c r="E1095">
        <v>12</v>
      </c>
      <c r="Q1095" s="8">
        <v>0.59090909090909094</v>
      </c>
      <c r="R1095">
        <v>23</v>
      </c>
      <c r="S1095">
        <v>16</v>
      </c>
      <c r="T1095">
        <v>7</v>
      </c>
    </row>
    <row r="1096" spans="2:20" x14ac:dyDescent="0.25">
      <c r="B1096" s="7">
        <v>0.45454545454545453</v>
      </c>
      <c r="C1096">
        <v>22</v>
      </c>
      <c r="D1096">
        <v>11</v>
      </c>
      <c r="E1096">
        <v>11</v>
      </c>
      <c r="Q1096" s="8">
        <v>0.69565217391304346</v>
      </c>
      <c r="R1096">
        <v>22</v>
      </c>
      <c r="S1096">
        <v>14</v>
      </c>
      <c r="T1096">
        <v>8</v>
      </c>
    </row>
    <row r="1097" spans="2:20" x14ac:dyDescent="0.25">
      <c r="B1097" s="7">
        <v>0.5</v>
      </c>
      <c r="C1097">
        <v>22</v>
      </c>
      <c r="D1097">
        <v>12</v>
      </c>
      <c r="E1097">
        <v>10</v>
      </c>
      <c r="Q1097" s="8">
        <v>0.63636363636363635</v>
      </c>
      <c r="R1097">
        <v>19</v>
      </c>
      <c r="S1097">
        <v>10</v>
      </c>
      <c r="T1097">
        <v>9</v>
      </c>
    </row>
    <row r="1098" spans="2:20" x14ac:dyDescent="0.25">
      <c r="B1098" s="7">
        <v>0.54545454545454541</v>
      </c>
      <c r="C1098">
        <v>22</v>
      </c>
      <c r="D1098">
        <v>14</v>
      </c>
      <c r="E1098">
        <v>8</v>
      </c>
      <c r="Q1098" s="8">
        <v>0.52631578947368418</v>
      </c>
      <c r="R1098">
        <v>22</v>
      </c>
      <c r="S1098">
        <v>15</v>
      </c>
      <c r="T1098">
        <v>7</v>
      </c>
    </row>
    <row r="1099" spans="2:20" x14ac:dyDescent="0.25">
      <c r="B1099" s="7">
        <v>0.63636363636363635</v>
      </c>
      <c r="C1099">
        <v>22</v>
      </c>
      <c r="D1099">
        <v>15</v>
      </c>
      <c r="E1099">
        <v>7</v>
      </c>
      <c r="Q1099" s="8">
        <v>0.68181818181818177</v>
      </c>
      <c r="R1099">
        <v>22</v>
      </c>
      <c r="S1099">
        <v>10</v>
      </c>
      <c r="T1099">
        <v>12</v>
      </c>
    </row>
    <row r="1100" spans="2:20" x14ac:dyDescent="0.25">
      <c r="B1100" s="7">
        <v>0.68181818181818177</v>
      </c>
      <c r="C1100">
        <v>22</v>
      </c>
      <c r="D1100">
        <v>2</v>
      </c>
      <c r="E1100">
        <v>20</v>
      </c>
      <c r="Q1100" s="8">
        <v>0.45454545454545453</v>
      </c>
      <c r="R1100">
        <v>24</v>
      </c>
      <c r="S1100">
        <v>16</v>
      </c>
      <c r="T1100">
        <v>8</v>
      </c>
    </row>
    <row r="1101" spans="2:20" x14ac:dyDescent="0.25">
      <c r="B1101" s="7">
        <v>9.0909090909090912E-2</v>
      </c>
      <c r="C1101">
        <v>23</v>
      </c>
      <c r="D1101">
        <v>13</v>
      </c>
      <c r="E1101">
        <v>10</v>
      </c>
      <c r="Q1101" s="8">
        <v>0.66666666666666663</v>
      </c>
      <c r="R1101">
        <v>22</v>
      </c>
      <c r="S1101">
        <v>9</v>
      </c>
      <c r="T1101">
        <v>13</v>
      </c>
    </row>
    <row r="1102" spans="2:20" x14ac:dyDescent="0.25">
      <c r="B1102" s="7">
        <v>0.56521739130434778</v>
      </c>
      <c r="C1102">
        <v>22</v>
      </c>
      <c r="D1102">
        <v>10</v>
      </c>
      <c r="E1102">
        <v>12</v>
      </c>
      <c r="Q1102" s="8">
        <v>0.40909090909090912</v>
      </c>
      <c r="R1102">
        <v>21</v>
      </c>
      <c r="S1102">
        <v>10</v>
      </c>
      <c r="T1102">
        <v>11</v>
      </c>
    </row>
    <row r="1103" spans="2:20" x14ac:dyDescent="0.25">
      <c r="B1103" s="7">
        <v>0.45454545454545453</v>
      </c>
      <c r="C1103">
        <v>21</v>
      </c>
      <c r="D1103">
        <v>11</v>
      </c>
      <c r="E1103">
        <v>10</v>
      </c>
      <c r="Q1103" s="8">
        <v>0.47619047619047616</v>
      </c>
      <c r="R1103">
        <v>26</v>
      </c>
      <c r="S1103">
        <v>18</v>
      </c>
      <c r="T1103">
        <v>8</v>
      </c>
    </row>
    <row r="1104" spans="2:20" x14ac:dyDescent="0.25">
      <c r="B1104" s="7">
        <v>0.52380952380952384</v>
      </c>
      <c r="C1104">
        <v>22</v>
      </c>
      <c r="D1104">
        <v>13</v>
      </c>
      <c r="E1104">
        <v>9</v>
      </c>
      <c r="Q1104" s="8">
        <v>0.69230769230769229</v>
      </c>
      <c r="R1104">
        <v>24</v>
      </c>
      <c r="S1104">
        <v>7</v>
      </c>
      <c r="T1104">
        <v>17</v>
      </c>
    </row>
    <row r="1105" spans="2:20" x14ac:dyDescent="0.25">
      <c r="B1105" s="7">
        <v>0.59090909090909094</v>
      </c>
      <c r="C1105">
        <v>22</v>
      </c>
      <c r="D1105">
        <v>13</v>
      </c>
      <c r="E1105">
        <v>9</v>
      </c>
      <c r="Q1105" s="8">
        <v>0.29166666666666669</v>
      </c>
      <c r="R1105">
        <v>21</v>
      </c>
      <c r="S1105">
        <v>19</v>
      </c>
      <c r="T1105">
        <v>2</v>
      </c>
    </row>
    <row r="1106" spans="2:20" x14ac:dyDescent="0.25">
      <c r="B1106" s="7">
        <v>0.59090909090909094</v>
      </c>
      <c r="C1106">
        <v>22</v>
      </c>
      <c r="D1106">
        <v>9</v>
      </c>
      <c r="E1106">
        <v>13</v>
      </c>
      <c r="Q1106" s="8">
        <v>0.90476190476190477</v>
      </c>
      <c r="R1106">
        <v>22</v>
      </c>
      <c r="S1106">
        <v>8</v>
      </c>
      <c r="T1106">
        <v>14</v>
      </c>
    </row>
    <row r="1107" spans="2:20" x14ac:dyDescent="0.25">
      <c r="B1107" s="7">
        <v>0.40909090909090912</v>
      </c>
      <c r="C1107">
        <v>22</v>
      </c>
      <c r="D1107">
        <v>11</v>
      </c>
      <c r="E1107">
        <v>11</v>
      </c>
      <c r="Q1107" s="8">
        <v>0.36363636363636365</v>
      </c>
      <c r="R1107">
        <v>21</v>
      </c>
      <c r="S1107">
        <v>9</v>
      </c>
      <c r="T1107">
        <v>12</v>
      </c>
    </row>
    <row r="1108" spans="2:20" x14ac:dyDescent="0.25">
      <c r="B1108" s="7">
        <v>0.5</v>
      </c>
      <c r="C1108">
        <v>21</v>
      </c>
      <c r="D1108">
        <v>12</v>
      </c>
      <c r="E1108">
        <v>9</v>
      </c>
      <c r="Q1108" s="8">
        <v>0.42857142857142855</v>
      </c>
      <c r="R1108">
        <v>20</v>
      </c>
      <c r="S1108">
        <v>11</v>
      </c>
      <c r="T1108">
        <v>9</v>
      </c>
    </row>
    <row r="1109" spans="2:20" x14ac:dyDescent="0.25">
      <c r="B1109" s="7">
        <v>0.5714285714285714</v>
      </c>
      <c r="C1109">
        <v>21</v>
      </c>
      <c r="D1109">
        <v>3</v>
      </c>
      <c r="E1109">
        <v>18</v>
      </c>
      <c r="Q1109" s="8">
        <v>0.55000000000000004</v>
      </c>
      <c r="R1109">
        <v>21</v>
      </c>
      <c r="S1109">
        <v>6</v>
      </c>
      <c r="T1109">
        <v>15</v>
      </c>
    </row>
    <row r="1110" spans="2:20" x14ac:dyDescent="0.25">
      <c r="B1110" s="7">
        <v>0.14285714285714285</v>
      </c>
      <c r="C1110">
        <v>19</v>
      </c>
      <c r="D1110">
        <v>7</v>
      </c>
      <c r="E1110">
        <v>12</v>
      </c>
      <c r="Q1110" s="8">
        <v>0.2857142857142857</v>
      </c>
      <c r="R1110">
        <v>22</v>
      </c>
      <c r="S1110">
        <v>3</v>
      </c>
      <c r="T1110">
        <v>19</v>
      </c>
    </row>
    <row r="1111" spans="2:20" x14ac:dyDescent="0.25">
      <c r="B1111" s="7">
        <v>0.36842105263157893</v>
      </c>
      <c r="C1111">
        <v>21</v>
      </c>
      <c r="D1111">
        <v>10</v>
      </c>
      <c r="E1111">
        <v>11</v>
      </c>
      <c r="Q1111" s="8">
        <v>0.13636363636363635</v>
      </c>
      <c r="R1111">
        <v>22</v>
      </c>
      <c r="S1111">
        <v>13</v>
      </c>
      <c r="T1111">
        <v>9</v>
      </c>
    </row>
    <row r="1112" spans="2:20" x14ac:dyDescent="0.25">
      <c r="B1112" s="7">
        <v>0.47619047619047616</v>
      </c>
      <c r="C1112">
        <v>22</v>
      </c>
      <c r="D1112">
        <v>9</v>
      </c>
      <c r="E1112">
        <v>13</v>
      </c>
      <c r="Q1112" s="8">
        <v>0.59090909090909094</v>
      </c>
      <c r="R1112">
        <v>22</v>
      </c>
      <c r="S1112">
        <v>9</v>
      </c>
      <c r="T1112">
        <v>13</v>
      </c>
    </row>
    <row r="1113" spans="2:20" x14ac:dyDescent="0.25">
      <c r="B1113" s="7">
        <v>0.40909090909090912</v>
      </c>
      <c r="C1113">
        <v>22</v>
      </c>
      <c r="D1113">
        <v>14</v>
      </c>
      <c r="E1113">
        <v>8</v>
      </c>
      <c r="Q1113" s="8">
        <v>0.40909090909090912</v>
      </c>
      <c r="R1113">
        <v>22</v>
      </c>
      <c r="S1113">
        <v>7</v>
      </c>
      <c r="T1113">
        <v>15</v>
      </c>
    </row>
    <row r="1114" spans="2:20" x14ac:dyDescent="0.25">
      <c r="B1114" s="7">
        <v>0.63636363636363635</v>
      </c>
      <c r="C1114">
        <v>20</v>
      </c>
      <c r="D1114">
        <v>14</v>
      </c>
      <c r="E1114">
        <v>6</v>
      </c>
      <c r="Q1114" s="8">
        <v>0.31818181818181818</v>
      </c>
      <c r="R1114">
        <v>21</v>
      </c>
      <c r="S1114">
        <v>14</v>
      </c>
      <c r="T1114">
        <v>7</v>
      </c>
    </row>
    <row r="1115" spans="2:20" x14ac:dyDescent="0.25">
      <c r="B1115" s="7">
        <v>0.7</v>
      </c>
      <c r="C1115">
        <v>22</v>
      </c>
      <c r="D1115">
        <v>6</v>
      </c>
      <c r="E1115">
        <v>16</v>
      </c>
      <c r="Q1115" s="8">
        <v>0.66666666666666663</v>
      </c>
      <c r="R1115">
        <v>25</v>
      </c>
      <c r="S1115">
        <v>18</v>
      </c>
      <c r="T1115">
        <v>7</v>
      </c>
    </row>
    <row r="1116" spans="2:20" x14ac:dyDescent="0.25">
      <c r="B1116" s="7">
        <v>0.27272727272727271</v>
      </c>
      <c r="C1116">
        <v>21</v>
      </c>
      <c r="D1116">
        <v>7</v>
      </c>
      <c r="E1116">
        <v>14</v>
      </c>
      <c r="Q1116" s="8">
        <v>0.72</v>
      </c>
      <c r="R1116">
        <v>22</v>
      </c>
      <c r="S1116">
        <v>14</v>
      </c>
      <c r="T1116">
        <v>8</v>
      </c>
    </row>
    <row r="1117" spans="2:20" x14ac:dyDescent="0.25">
      <c r="B1117" s="7">
        <v>0.33333333333333331</v>
      </c>
      <c r="C1117">
        <v>22</v>
      </c>
      <c r="D1117">
        <v>14</v>
      </c>
      <c r="E1117">
        <v>8</v>
      </c>
      <c r="Q1117" s="8">
        <v>0.63636363636363635</v>
      </c>
      <c r="R1117">
        <v>22</v>
      </c>
      <c r="S1117">
        <v>13</v>
      </c>
      <c r="T1117">
        <v>9</v>
      </c>
    </row>
    <row r="1118" spans="2:20" x14ac:dyDescent="0.25">
      <c r="B1118" s="7">
        <v>0.63636363636363635</v>
      </c>
      <c r="C1118">
        <v>22</v>
      </c>
      <c r="D1118">
        <v>14</v>
      </c>
      <c r="E1118">
        <v>8</v>
      </c>
      <c r="Q1118" s="8">
        <v>0.59090909090909094</v>
      </c>
      <c r="R1118">
        <v>21</v>
      </c>
      <c r="S1118">
        <v>9</v>
      </c>
      <c r="T1118">
        <v>12</v>
      </c>
    </row>
    <row r="1119" spans="2:20" x14ac:dyDescent="0.25">
      <c r="B1119" s="7">
        <v>0.63636363636363635</v>
      </c>
      <c r="C1119">
        <v>22</v>
      </c>
      <c r="D1119">
        <v>13</v>
      </c>
      <c r="E1119">
        <v>9</v>
      </c>
      <c r="Q1119" s="8">
        <v>0.42857142857142855</v>
      </c>
      <c r="R1119">
        <v>20</v>
      </c>
      <c r="S1119">
        <v>9</v>
      </c>
      <c r="T1119">
        <v>11</v>
      </c>
    </row>
    <row r="1120" spans="2:20" x14ac:dyDescent="0.25">
      <c r="B1120" s="7">
        <v>0.59090909090909094</v>
      </c>
      <c r="C1120">
        <v>21</v>
      </c>
      <c r="D1120">
        <v>9</v>
      </c>
      <c r="E1120">
        <v>12</v>
      </c>
      <c r="Q1120" s="8">
        <v>0.45</v>
      </c>
      <c r="R1120">
        <v>22</v>
      </c>
      <c r="S1120">
        <v>10</v>
      </c>
      <c r="T1120">
        <v>12</v>
      </c>
    </row>
    <row r="1121" spans="2:20" x14ac:dyDescent="0.25">
      <c r="B1121" s="7">
        <v>0.42857142857142855</v>
      </c>
      <c r="C1121">
        <v>22</v>
      </c>
      <c r="D1121">
        <v>12</v>
      </c>
      <c r="E1121">
        <v>10</v>
      </c>
      <c r="Q1121" s="8">
        <v>0.45454545454545453</v>
      </c>
      <c r="R1121">
        <v>22</v>
      </c>
      <c r="S1121">
        <v>9</v>
      </c>
      <c r="T1121">
        <v>13</v>
      </c>
    </row>
    <row r="1122" spans="2:20" x14ac:dyDescent="0.25">
      <c r="B1122" s="7">
        <v>0.54545454545454541</v>
      </c>
      <c r="C1122">
        <v>21</v>
      </c>
      <c r="D1122">
        <v>12</v>
      </c>
      <c r="E1122">
        <v>9</v>
      </c>
      <c r="Q1122" s="8">
        <v>0.40909090909090912</v>
      </c>
      <c r="R1122">
        <v>21</v>
      </c>
      <c r="S1122">
        <v>9</v>
      </c>
      <c r="T1122">
        <v>12</v>
      </c>
    </row>
    <row r="1123" spans="2:20" x14ac:dyDescent="0.25">
      <c r="B1123" s="7">
        <v>0.5714285714285714</v>
      </c>
      <c r="C1123">
        <v>25</v>
      </c>
      <c r="D1123">
        <v>15</v>
      </c>
      <c r="E1123">
        <v>10</v>
      </c>
      <c r="Q1123" s="8">
        <v>0.42857142857142855</v>
      </c>
      <c r="R1123">
        <v>22</v>
      </c>
      <c r="S1123">
        <v>13</v>
      </c>
      <c r="T1123">
        <v>9</v>
      </c>
    </row>
    <row r="1124" spans="2:20" x14ac:dyDescent="0.25">
      <c r="B1124" s="7">
        <v>0.6</v>
      </c>
      <c r="C1124">
        <v>22</v>
      </c>
      <c r="D1124">
        <v>10</v>
      </c>
      <c r="E1124">
        <v>12</v>
      </c>
      <c r="Q1124" s="8">
        <v>0.59090909090909094</v>
      </c>
      <c r="R1124">
        <v>21</v>
      </c>
      <c r="S1124">
        <v>6</v>
      </c>
      <c r="T1124">
        <v>15</v>
      </c>
    </row>
    <row r="1125" spans="2:20" x14ac:dyDescent="0.25">
      <c r="B1125" s="7">
        <v>0.45454545454545453</v>
      </c>
      <c r="C1125">
        <v>23</v>
      </c>
      <c r="D1125">
        <v>7</v>
      </c>
      <c r="E1125">
        <v>16</v>
      </c>
      <c r="Q1125" s="8">
        <v>0.2857142857142857</v>
      </c>
      <c r="R1125">
        <v>21</v>
      </c>
      <c r="S1125">
        <v>10</v>
      </c>
      <c r="T1125">
        <v>11</v>
      </c>
    </row>
    <row r="1126" spans="2:20" x14ac:dyDescent="0.25">
      <c r="B1126" s="7">
        <v>0.30434782608695654</v>
      </c>
      <c r="C1126">
        <v>22</v>
      </c>
      <c r="D1126">
        <v>10</v>
      </c>
      <c r="E1126">
        <v>12</v>
      </c>
      <c r="Q1126" s="8">
        <v>0.47619047619047616</v>
      </c>
      <c r="R1126">
        <v>22</v>
      </c>
      <c r="S1126">
        <v>12</v>
      </c>
      <c r="T1126">
        <v>10</v>
      </c>
    </row>
    <row r="1127" spans="2:20" x14ac:dyDescent="0.25">
      <c r="B1127" s="7">
        <v>0.45454545454545453</v>
      </c>
      <c r="C1127">
        <v>22</v>
      </c>
      <c r="D1127">
        <v>9</v>
      </c>
      <c r="E1127">
        <v>13</v>
      </c>
      <c r="Q1127" s="8">
        <v>0.54545454545454541</v>
      </c>
      <c r="R1127">
        <v>21</v>
      </c>
      <c r="S1127">
        <v>11</v>
      </c>
      <c r="T1127">
        <v>10</v>
      </c>
    </row>
    <row r="1128" spans="2:20" x14ac:dyDescent="0.25">
      <c r="B1128" s="7">
        <v>0.40909090909090912</v>
      </c>
      <c r="C1128">
        <v>20</v>
      </c>
      <c r="D1128">
        <v>5</v>
      </c>
      <c r="E1128">
        <v>15</v>
      </c>
      <c r="Q1128" s="8">
        <v>0.52380952380952384</v>
      </c>
      <c r="R1128">
        <v>23</v>
      </c>
      <c r="S1128">
        <v>13</v>
      </c>
      <c r="T1128">
        <v>10</v>
      </c>
    </row>
    <row r="1129" spans="2:20" x14ac:dyDescent="0.25">
      <c r="B1129" s="7">
        <v>0.25</v>
      </c>
      <c r="C1129">
        <v>20</v>
      </c>
      <c r="D1129">
        <v>11</v>
      </c>
      <c r="E1129">
        <v>9</v>
      </c>
      <c r="Q1129" s="8">
        <v>0.56521739130434778</v>
      </c>
      <c r="R1129">
        <v>21</v>
      </c>
      <c r="S1129">
        <v>7</v>
      </c>
      <c r="T1129">
        <v>14</v>
      </c>
    </row>
    <row r="1130" spans="2:20" x14ac:dyDescent="0.25">
      <c r="B1130" s="7">
        <v>0.55000000000000004</v>
      </c>
      <c r="C1130">
        <v>22</v>
      </c>
      <c r="D1130">
        <v>7</v>
      </c>
      <c r="E1130">
        <v>15</v>
      </c>
      <c r="Q1130" s="8">
        <v>0.33333333333333331</v>
      </c>
      <c r="R1130">
        <v>22</v>
      </c>
      <c r="S1130">
        <v>13</v>
      </c>
      <c r="T1130">
        <v>9</v>
      </c>
    </row>
    <row r="1131" spans="2:20" x14ac:dyDescent="0.25">
      <c r="B1131" s="7">
        <v>0.31818181818181818</v>
      </c>
      <c r="C1131">
        <v>23</v>
      </c>
      <c r="D1131">
        <v>8</v>
      </c>
      <c r="E1131">
        <v>15</v>
      </c>
      <c r="Q1131" s="8">
        <v>0.59090909090909094</v>
      </c>
      <c r="R1131">
        <v>23</v>
      </c>
      <c r="S1131">
        <v>10</v>
      </c>
      <c r="T1131">
        <v>13</v>
      </c>
    </row>
    <row r="1132" spans="2:20" x14ac:dyDescent="0.25">
      <c r="B1132" s="7">
        <v>0.34782608695652173</v>
      </c>
      <c r="C1132">
        <v>19</v>
      </c>
      <c r="D1132">
        <v>15</v>
      </c>
      <c r="E1132">
        <v>4</v>
      </c>
      <c r="Q1132" s="8">
        <v>0.43478260869565216</v>
      </c>
      <c r="R1132">
        <v>24</v>
      </c>
      <c r="S1132">
        <v>5</v>
      </c>
      <c r="T1132">
        <v>19</v>
      </c>
    </row>
    <row r="1133" spans="2:20" x14ac:dyDescent="0.25">
      <c r="B1133" s="7">
        <v>0.78947368421052633</v>
      </c>
      <c r="C1133">
        <v>22</v>
      </c>
      <c r="D1133">
        <v>14</v>
      </c>
      <c r="E1133">
        <v>8</v>
      </c>
      <c r="Q1133" s="8">
        <v>0.20833333333333334</v>
      </c>
      <c r="R1133">
        <v>21</v>
      </c>
      <c r="S1133">
        <v>9</v>
      </c>
      <c r="T1133">
        <v>12</v>
      </c>
    </row>
    <row r="1134" spans="2:20" x14ac:dyDescent="0.25">
      <c r="B1134" s="7">
        <v>0.63636363636363635</v>
      </c>
      <c r="C1134">
        <v>18</v>
      </c>
      <c r="D1134">
        <v>14</v>
      </c>
      <c r="E1134">
        <v>4</v>
      </c>
      <c r="Q1134" s="8">
        <v>0.42857142857142855</v>
      </c>
      <c r="R1134">
        <v>25</v>
      </c>
      <c r="S1134">
        <v>16</v>
      </c>
      <c r="T1134">
        <v>9</v>
      </c>
    </row>
    <row r="1135" spans="2:20" x14ac:dyDescent="0.25">
      <c r="B1135" s="7">
        <v>0.77777777777777779</v>
      </c>
      <c r="C1135">
        <v>22</v>
      </c>
      <c r="D1135">
        <v>12</v>
      </c>
      <c r="E1135">
        <v>10</v>
      </c>
      <c r="Q1135" s="8">
        <v>0.64</v>
      </c>
      <c r="R1135">
        <v>18</v>
      </c>
      <c r="S1135">
        <v>3</v>
      </c>
      <c r="T1135">
        <v>15</v>
      </c>
    </row>
    <row r="1136" spans="2:20" x14ac:dyDescent="0.25">
      <c r="B1136" s="7">
        <v>0.54545454545454541</v>
      </c>
      <c r="C1136">
        <v>22</v>
      </c>
      <c r="D1136">
        <v>11</v>
      </c>
      <c r="E1136">
        <v>11</v>
      </c>
      <c r="Q1136" s="8">
        <v>0.16666666666666666</v>
      </c>
      <c r="R1136">
        <v>22</v>
      </c>
      <c r="S1136">
        <v>11</v>
      </c>
      <c r="T1136">
        <v>11</v>
      </c>
    </row>
    <row r="1137" spans="2:20" x14ac:dyDescent="0.25">
      <c r="B1137" s="7">
        <v>0.5</v>
      </c>
      <c r="C1137">
        <v>22</v>
      </c>
      <c r="D1137">
        <v>12</v>
      </c>
      <c r="E1137">
        <v>10</v>
      </c>
      <c r="Q1137" s="8">
        <v>0.5</v>
      </c>
      <c r="R1137">
        <v>21</v>
      </c>
      <c r="S1137">
        <v>9</v>
      </c>
      <c r="T1137">
        <v>12</v>
      </c>
    </row>
    <row r="1138" spans="2:20" x14ac:dyDescent="0.25">
      <c r="B1138" s="7">
        <v>0.54545454545454541</v>
      </c>
      <c r="C1138">
        <v>22</v>
      </c>
      <c r="D1138">
        <v>18</v>
      </c>
      <c r="E1138">
        <v>4</v>
      </c>
      <c r="Q1138" s="8">
        <v>0.42857142857142855</v>
      </c>
      <c r="R1138">
        <v>22</v>
      </c>
      <c r="S1138">
        <v>9</v>
      </c>
      <c r="T1138">
        <v>13</v>
      </c>
    </row>
    <row r="1139" spans="2:20" x14ac:dyDescent="0.25">
      <c r="B1139" s="7">
        <v>0.81818181818181823</v>
      </c>
      <c r="C1139">
        <v>20</v>
      </c>
      <c r="D1139">
        <v>5</v>
      </c>
      <c r="E1139">
        <v>15</v>
      </c>
      <c r="Q1139" s="8">
        <v>0.40909090909090912</v>
      </c>
      <c r="R1139">
        <v>21</v>
      </c>
      <c r="S1139">
        <v>12</v>
      </c>
      <c r="T1139">
        <v>9</v>
      </c>
    </row>
    <row r="1140" spans="2:20" x14ac:dyDescent="0.25">
      <c r="B1140" s="7">
        <v>0.25</v>
      </c>
      <c r="C1140">
        <v>22</v>
      </c>
      <c r="D1140">
        <v>13</v>
      </c>
      <c r="E1140">
        <v>9</v>
      </c>
      <c r="Q1140" s="8">
        <v>0.5714285714285714</v>
      </c>
      <c r="R1140">
        <v>21</v>
      </c>
      <c r="S1140">
        <v>10</v>
      </c>
      <c r="T1140">
        <v>11</v>
      </c>
    </row>
    <row r="1141" spans="2:20" x14ac:dyDescent="0.25">
      <c r="B1141" s="7">
        <v>0.59090909090909094</v>
      </c>
      <c r="C1141">
        <v>22</v>
      </c>
      <c r="D1141">
        <v>11</v>
      </c>
      <c r="E1141">
        <v>11</v>
      </c>
      <c r="Q1141" s="8">
        <v>0.47619047619047616</v>
      </c>
      <c r="R1141">
        <v>23</v>
      </c>
      <c r="S1141">
        <v>13</v>
      </c>
      <c r="T1141">
        <v>10</v>
      </c>
    </row>
    <row r="1142" spans="2:20" x14ac:dyDescent="0.25">
      <c r="B1142" s="7">
        <v>0.5</v>
      </c>
      <c r="C1142">
        <v>22</v>
      </c>
      <c r="D1142">
        <v>9</v>
      </c>
      <c r="E1142">
        <v>13</v>
      </c>
      <c r="Q1142" s="8">
        <v>0.56521739130434778</v>
      </c>
      <c r="R1142">
        <v>23</v>
      </c>
      <c r="S1142">
        <v>12</v>
      </c>
      <c r="T1142">
        <v>11</v>
      </c>
    </row>
    <row r="1143" spans="2:20" x14ac:dyDescent="0.25">
      <c r="B1143" s="7">
        <v>0.40909090909090912</v>
      </c>
      <c r="C1143">
        <v>20</v>
      </c>
      <c r="D1143">
        <v>16</v>
      </c>
      <c r="E1143">
        <v>4</v>
      </c>
      <c r="Q1143" s="8">
        <v>0.52173913043478259</v>
      </c>
      <c r="R1143">
        <v>22</v>
      </c>
      <c r="S1143">
        <v>11</v>
      </c>
      <c r="T1143">
        <v>11</v>
      </c>
    </row>
    <row r="1144" spans="2:20" x14ac:dyDescent="0.25">
      <c r="B1144" s="7">
        <v>0.8</v>
      </c>
      <c r="C1144">
        <v>22</v>
      </c>
      <c r="D1144">
        <v>13</v>
      </c>
      <c r="E1144">
        <v>9</v>
      </c>
      <c r="Q1144" s="8">
        <v>0.5</v>
      </c>
      <c r="R1144">
        <v>22</v>
      </c>
      <c r="S1144">
        <v>12</v>
      </c>
      <c r="T1144">
        <v>10</v>
      </c>
    </row>
    <row r="1145" spans="2:20" x14ac:dyDescent="0.25">
      <c r="B1145" s="7">
        <v>0.59090909090909094</v>
      </c>
      <c r="C1145">
        <v>22</v>
      </c>
      <c r="D1145">
        <v>13</v>
      </c>
      <c r="E1145">
        <v>9</v>
      </c>
      <c r="Q1145" s="8">
        <v>0.54545454545454541</v>
      </c>
      <c r="R1145">
        <v>23</v>
      </c>
      <c r="S1145">
        <v>11</v>
      </c>
      <c r="T1145">
        <v>12</v>
      </c>
    </row>
    <row r="1146" spans="2:20" x14ac:dyDescent="0.25">
      <c r="B1146" s="7">
        <v>0.59090909090909094</v>
      </c>
      <c r="C1146">
        <v>23</v>
      </c>
      <c r="D1146">
        <v>13</v>
      </c>
      <c r="E1146">
        <v>10</v>
      </c>
      <c r="Q1146" s="8">
        <v>0.47826086956521741</v>
      </c>
      <c r="R1146">
        <v>23</v>
      </c>
      <c r="S1146">
        <v>19</v>
      </c>
      <c r="T1146">
        <v>4</v>
      </c>
    </row>
    <row r="1147" spans="2:20" x14ac:dyDescent="0.25">
      <c r="B1147" s="7">
        <v>0.56521739130434778</v>
      </c>
      <c r="C1147">
        <v>22</v>
      </c>
      <c r="D1147">
        <v>11</v>
      </c>
      <c r="E1147">
        <v>11</v>
      </c>
      <c r="Q1147" s="8">
        <v>0.82608695652173914</v>
      </c>
      <c r="R1147">
        <v>22</v>
      </c>
      <c r="S1147">
        <v>11</v>
      </c>
      <c r="T1147">
        <v>11</v>
      </c>
    </row>
    <row r="1148" spans="2:20" x14ac:dyDescent="0.25">
      <c r="B1148" s="7">
        <v>0.5</v>
      </c>
      <c r="C1148">
        <v>22</v>
      </c>
      <c r="D1148">
        <v>15</v>
      </c>
      <c r="E1148">
        <v>7</v>
      </c>
      <c r="Q1148" s="8">
        <v>0.5</v>
      </c>
      <c r="R1148">
        <v>19</v>
      </c>
      <c r="S1148">
        <v>7</v>
      </c>
      <c r="T1148">
        <v>12</v>
      </c>
    </row>
    <row r="1149" spans="2:20" x14ac:dyDescent="0.25">
      <c r="B1149" s="7">
        <v>0.68181818181818177</v>
      </c>
      <c r="C1149">
        <v>20</v>
      </c>
      <c r="D1149">
        <v>5</v>
      </c>
      <c r="E1149">
        <v>15</v>
      </c>
      <c r="Q1149" s="8">
        <v>0.36842105263157893</v>
      </c>
      <c r="R1149">
        <v>20</v>
      </c>
      <c r="S1149">
        <v>3</v>
      </c>
      <c r="T1149">
        <v>17</v>
      </c>
    </row>
    <row r="1150" spans="2:20" x14ac:dyDescent="0.25">
      <c r="B1150" s="7">
        <v>0.25</v>
      </c>
      <c r="C1150">
        <v>22</v>
      </c>
      <c r="D1150">
        <v>11</v>
      </c>
      <c r="E1150">
        <v>11</v>
      </c>
      <c r="Q1150" s="8">
        <v>0.15</v>
      </c>
      <c r="R1150">
        <v>22</v>
      </c>
      <c r="S1150">
        <v>9</v>
      </c>
      <c r="T1150">
        <v>13</v>
      </c>
    </row>
    <row r="1151" spans="2:20" x14ac:dyDescent="0.25">
      <c r="B1151" s="7">
        <v>0.5</v>
      </c>
      <c r="C1151">
        <v>22</v>
      </c>
      <c r="D1151">
        <v>12</v>
      </c>
      <c r="E1151">
        <v>10</v>
      </c>
      <c r="Q1151" s="8">
        <v>0.40909090909090912</v>
      </c>
      <c r="R1151">
        <v>20</v>
      </c>
      <c r="S1151">
        <v>12</v>
      </c>
      <c r="T1151">
        <v>8</v>
      </c>
    </row>
    <row r="1152" spans="2:20" x14ac:dyDescent="0.25">
      <c r="B1152" s="7">
        <v>0.54545454545454541</v>
      </c>
      <c r="C1152">
        <v>23</v>
      </c>
      <c r="D1152">
        <v>12</v>
      </c>
      <c r="E1152">
        <v>11</v>
      </c>
      <c r="Q1152" s="8">
        <v>0.6</v>
      </c>
      <c r="R1152">
        <v>23</v>
      </c>
      <c r="S1152">
        <v>14</v>
      </c>
      <c r="T1152">
        <v>9</v>
      </c>
    </row>
    <row r="1153" spans="2:20" x14ac:dyDescent="0.25">
      <c r="B1153" s="7">
        <v>0.52173913043478259</v>
      </c>
      <c r="C1153">
        <v>22</v>
      </c>
      <c r="D1153">
        <v>9</v>
      </c>
      <c r="E1153">
        <v>13</v>
      </c>
      <c r="Q1153" s="8">
        <v>0.60869565217391308</v>
      </c>
      <c r="R1153">
        <v>20</v>
      </c>
      <c r="S1153">
        <v>7</v>
      </c>
      <c r="T1153">
        <v>13</v>
      </c>
    </row>
    <row r="1154" spans="2:20" x14ac:dyDescent="0.25">
      <c r="B1154" s="7">
        <v>0.40909090909090912</v>
      </c>
      <c r="C1154">
        <v>23</v>
      </c>
      <c r="D1154">
        <v>10</v>
      </c>
      <c r="E1154">
        <v>13</v>
      </c>
      <c r="Q1154" s="8">
        <v>0.35</v>
      </c>
      <c r="R1154">
        <v>22</v>
      </c>
      <c r="S1154">
        <v>13</v>
      </c>
      <c r="T1154">
        <v>9</v>
      </c>
    </row>
    <row r="1155" spans="2:20" x14ac:dyDescent="0.25">
      <c r="B1155" s="7">
        <v>0.43478260869565216</v>
      </c>
      <c r="C1155">
        <v>22</v>
      </c>
      <c r="D1155">
        <v>15</v>
      </c>
      <c r="E1155">
        <v>7</v>
      </c>
      <c r="Q1155" s="8">
        <v>0.59090909090909094</v>
      </c>
      <c r="R1155">
        <v>22</v>
      </c>
      <c r="S1155">
        <v>7</v>
      </c>
      <c r="T1155">
        <v>15</v>
      </c>
    </row>
    <row r="1156" spans="2:20" x14ac:dyDescent="0.25">
      <c r="B1156" s="7">
        <v>0.68181818181818177</v>
      </c>
      <c r="C1156">
        <v>21</v>
      </c>
      <c r="D1156">
        <v>9</v>
      </c>
      <c r="E1156">
        <v>12</v>
      </c>
      <c r="Q1156" s="8">
        <v>0.31818181818181818</v>
      </c>
      <c r="R1156">
        <v>20</v>
      </c>
      <c r="S1156">
        <v>7</v>
      </c>
      <c r="T1156">
        <v>13</v>
      </c>
    </row>
    <row r="1157" spans="2:20" x14ac:dyDescent="0.25">
      <c r="B1157" s="7">
        <v>0.42857142857142855</v>
      </c>
      <c r="C1157">
        <v>22</v>
      </c>
      <c r="D1157">
        <v>11</v>
      </c>
      <c r="E1157">
        <v>11</v>
      </c>
      <c r="Q1157" s="8">
        <v>0.35</v>
      </c>
      <c r="R1157">
        <v>22</v>
      </c>
      <c r="S1157">
        <v>16</v>
      </c>
      <c r="T1157">
        <v>6</v>
      </c>
    </row>
    <row r="1158" spans="2:20" x14ac:dyDescent="0.25">
      <c r="B1158" s="7">
        <v>0.5</v>
      </c>
      <c r="C1158">
        <v>21</v>
      </c>
      <c r="D1158">
        <v>3</v>
      </c>
      <c r="E1158">
        <v>18</v>
      </c>
      <c r="Q1158" s="8">
        <v>0.72727272727272729</v>
      </c>
      <c r="R1158">
        <v>23</v>
      </c>
      <c r="S1158">
        <v>11</v>
      </c>
      <c r="T1158">
        <v>12</v>
      </c>
    </row>
    <row r="1159" spans="2:20" x14ac:dyDescent="0.25">
      <c r="B1159" s="7">
        <v>0.14285714285714285</v>
      </c>
      <c r="C1159">
        <v>22</v>
      </c>
      <c r="D1159">
        <v>8</v>
      </c>
      <c r="E1159">
        <v>14</v>
      </c>
      <c r="Q1159" s="8">
        <v>0.47826086956521741</v>
      </c>
      <c r="R1159">
        <v>22</v>
      </c>
      <c r="S1159">
        <v>12</v>
      </c>
      <c r="T1159">
        <v>10</v>
      </c>
    </row>
    <row r="1160" spans="2:20" x14ac:dyDescent="0.25">
      <c r="B1160" s="7">
        <v>0.36363636363636365</v>
      </c>
      <c r="C1160">
        <v>21</v>
      </c>
      <c r="D1160">
        <v>9</v>
      </c>
      <c r="E1160">
        <v>12</v>
      </c>
      <c r="Q1160" s="8">
        <v>0.54545454545454541</v>
      </c>
      <c r="R1160">
        <v>20</v>
      </c>
      <c r="S1160">
        <v>11</v>
      </c>
      <c r="T1160">
        <v>9</v>
      </c>
    </row>
    <row r="1161" spans="2:20" x14ac:dyDescent="0.25">
      <c r="B1161" s="7">
        <v>0.42857142857142855</v>
      </c>
      <c r="C1161">
        <v>22</v>
      </c>
      <c r="D1161">
        <v>10</v>
      </c>
      <c r="E1161">
        <v>12</v>
      </c>
      <c r="Q1161" s="8">
        <v>0.55000000000000004</v>
      </c>
      <c r="R1161">
        <v>22</v>
      </c>
      <c r="S1161">
        <v>8</v>
      </c>
      <c r="T1161">
        <v>14</v>
      </c>
    </row>
    <row r="1162" spans="2:20" x14ac:dyDescent="0.25">
      <c r="B1162" s="7">
        <v>0.45454545454545453</v>
      </c>
      <c r="C1162">
        <v>17</v>
      </c>
      <c r="D1162">
        <v>8</v>
      </c>
      <c r="E1162">
        <v>9</v>
      </c>
      <c r="Q1162" s="8">
        <v>0.36363636363636365</v>
      </c>
      <c r="R1162">
        <v>20</v>
      </c>
      <c r="S1162">
        <v>14</v>
      </c>
      <c r="T1162">
        <v>6</v>
      </c>
    </row>
    <row r="1163" spans="2:20" x14ac:dyDescent="0.25">
      <c r="B1163" s="7">
        <v>0.47058823529411764</v>
      </c>
      <c r="C1163">
        <v>18</v>
      </c>
      <c r="D1163">
        <v>9</v>
      </c>
      <c r="E1163">
        <v>9</v>
      </c>
      <c r="Q1163" s="8">
        <v>0.7</v>
      </c>
      <c r="R1163">
        <v>22</v>
      </c>
      <c r="S1163">
        <v>12</v>
      </c>
      <c r="T1163">
        <v>10</v>
      </c>
    </row>
    <row r="1164" spans="2:20" x14ac:dyDescent="0.25">
      <c r="B1164" s="7">
        <v>0.5</v>
      </c>
      <c r="C1164">
        <v>22</v>
      </c>
      <c r="D1164">
        <v>11</v>
      </c>
      <c r="E1164">
        <v>11</v>
      </c>
      <c r="Q1164" s="8">
        <v>0.54545454545454541</v>
      </c>
      <c r="R1164">
        <v>22</v>
      </c>
      <c r="S1164">
        <v>17</v>
      </c>
      <c r="T1164">
        <v>5</v>
      </c>
    </row>
    <row r="1165" spans="2:20" x14ac:dyDescent="0.25">
      <c r="B1165" s="7">
        <v>0.5</v>
      </c>
      <c r="C1165">
        <v>23</v>
      </c>
      <c r="D1165">
        <v>14</v>
      </c>
      <c r="E1165">
        <v>9</v>
      </c>
      <c r="Q1165" s="8">
        <v>0.77272727272727271</v>
      </c>
      <c r="R1165">
        <v>23</v>
      </c>
      <c r="S1165">
        <v>16</v>
      </c>
      <c r="T1165">
        <v>7</v>
      </c>
    </row>
    <row r="1166" spans="2:20" x14ac:dyDescent="0.25">
      <c r="B1166" s="7">
        <v>0.60869565217391308</v>
      </c>
      <c r="C1166">
        <v>21</v>
      </c>
      <c r="D1166">
        <v>9</v>
      </c>
      <c r="E1166">
        <v>12</v>
      </c>
      <c r="Q1166" s="8">
        <v>0.69565217391304346</v>
      </c>
      <c r="R1166">
        <v>21</v>
      </c>
      <c r="S1166">
        <v>10</v>
      </c>
      <c r="T1166">
        <v>11</v>
      </c>
    </row>
    <row r="1167" spans="2:20" x14ac:dyDescent="0.25">
      <c r="B1167" s="7">
        <v>0.42857142857142855</v>
      </c>
      <c r="C1167">
        <v>18</v>
      </c>
      <c r="D1167">
        <v>13</v>
      </c>
      <c r="E1167">
        <v>5</v>
      </c>
      <c r="Q1167" s="8">
        <v>0.47619047619047616</v>
      </c>
      <c r="R1167">
        <v>22</v>
      </c>
      <c r="S1167">
        <v>11</v>
      </c>
      <c r="T1167">
        <v>11</v>
      </c>
    </row>
    <row r="1168" spans="2:20" x14ac:dyDescent="0.25">
      <c r="B1168" s="7">
        <v>0.72222222222222221</v>
      </c>
      <c r="C1168">
        <v>22</v>
      </c>
      <c r="D1168">
        <v>17</v>
      </c>
      <c r="E1168">
        <v>5</v>
      </c>
      <c r="Q1168" s="8">
        <v>0.5</v>
      </c>
      <c r="R1168">
        <v>20</v>
      </c>
      <c r="S1168">
        <v>13</v>
      </c>
      <c r="T1168">
        <v>7</v>
      </c>
    </row>
    <row r="1169" spans="2:20" x14ac:dyDescent="0.25">
      <c r="B1169" s="7">
        <v>0.77272727272727271</v>
      </c>
      <c r="C1169">
        <v>22</v>
      </c>
      <c r="D1169">
        <v>11</v>
      </c>
      <c r="E1169">
        <v>11</v>
      </c>
      <c r="Q1169" s="8">
        <v>0.65</v>
      </c>
      <c r="R1169">
        <v>21</v>
      </c>
      <c r="S1169">
        <v>10</v>
      </c>
      <c r="T1169">
        <v>11</v>
      </c>
    </row>
    <row r="1170" spans="2:20" x14ac:dyDescent="0.25">
      <c r="B1170" s="7">
        <v>0.5</v>
      </c>
      <c r="C1170">
        <v>23</v>
      </c>
      <c r="D1170">
        <v>10</v>
      </c>
      <c r="E1170">
        <v>13</v>
      </c>
      <c r="Q1170" s="8">
        <v>0.47619047619047616</v>
      </c>
      <c r="R1170">
        <v>23</v>
      </c>
      <c r="S1170">
        <v>19</v>
      </c>
      <c r="T1170">
        <v>4</v>
      </c>
    </row>
    <row r="1171" spans="2:20" x14ac:dyDescent="0.25">
      <c r="B1171" s="7">
        <v>0.43478260869565216</v>
      </c>
      <c r="C1171">
        <v>22</v>
      </c>
      <c r="D1171">
        <v>10</v>
      </c>
      <c r="E1171">
        <v>12</v>
      </c>
      <c r="Q1171" s="8">
        <v>0.82608695652173914</v>
      </c>
      <c r="R1171">
        <v>19</v>
      </c>
      <c r="S1171">
        <v>10</v>
      </c>
      <c r="T1171">
        <v>9</v>
      </c>
    </row>
    <row r="1172" spans="2:20" x14ac:dyDescent="0.25">
      <c r="B1172" s="7">
        <v>0.45454545454545453</v>
      </c>
      <c r="C1172">
        <v>22</v>
      </c>
      <c r="D1172">
        <v>18</v>
      </c>
      <c r="E1172">
        <v>4</v>
      </c>
      <c r="Q1172" s="8">
        <v>0.52631578947368418</v>
      </c>
      <c r="R1172">
        <v>23</v>
      </c>
      <c r="S1172">
        <v>14</v>
      </c>
      <c r="T1172">
        <v>9</v>
      </c>
    </row>
    <row r="1173" spans="2:20" x14ac:dyDescent="0.25">
      <c r="B1173" s="7">
        <v>0.81818181818181823</v>
      </c>
      <c r="C1173">
        <v>22</v>
      </c>
      <c r="D1173">
        <v>10</v>
      </c>
      <c r="E1173">
        <v>12</v>
      </c>
      <c r="Q1173" s="8">
        <v>0.60869565217391308</v>
      </c>
      <c r="R1173">
        <v>21</v>
      </c>
      <c r="S1173">
        <v>6</v>
      </c>
      <c r="T1173">
        <v>15</v>
      </c>
    </row>
    <row r="1174" spans="2:20" x14ac:dyDescent="0.25">
      <c r="B1174" s="7">
        <v>0.45454545454545453</v>
      </c>
      <c r="C1174">
        <v>23</v>
      </c>
      <c r="D1174">
        <v>16</v>
      </c>
      <c r="E1174">
        <v>7</v>
      </c>
      <c r="Q1174" s="8">
        <v>0.2857142857142857</v>
      </c>
      <c r="R1174">
        <v>22</v>
      </c>
      <c r="S1174">
        <v>12</v>
      </c>
      <c r="T1174">
        <v>10</v>
      </c>
    </row>
    <row r="1175" spans="2:20" x14ac:dyDescent="0.25">
      <c r="B1175" s="7">
        <v>0.69565217391304346</v>
      </c>
      <c r="C1175">
        <v>22</v>
      </c>
      <c r="D1175">
        <v>17</v>
      </c>
      <c r="E1175">
        <v>5</v>
      </c>
      <c r="Q1175" s="8">
        <v>0.54545454545454541</v>
      </c>
      <c r="R1175">
        <v>22</v>
      </c>
      <c r="S1175">
        <v>8</v>
      </c>
      <c r="T1175">
        <v>14</v>
      </c>
    </row>
    <row r="1176" spans="2:20" x14ac:dyDescent="0.25">
      <c r="B1176" s="7">
        <v>0.77272727272727271</v>
      </c>
      <c r="C1176">
        <v>19</v>
      </c>
      <c r="D1176">
        <v>9</v>
      </c>
      <c r="E1176">
        <v>10</v>
      </c>
      <c r="Q1176" s="8">
        <v>0.36363636363636365</v>
      </c>
      <c r="R1176">
        <v>22</v>
      </c>
      <c r="S1176">
        <v>9</v>
      </c>
      <c r="T1176">
        <v>13</v>
      </c>
    </row>
    <row r="1177" spans="2:20" x14ac:dyDescent="0.25">
      <c r="B1177" s="7">
        <v>0.47368421052631576</v>
      </c>
      <c r="C1177">
        <v>19</v>
      </c>
      <c r="D1177">
        <v>7</v>
      </c>
      <c r="E1177">
        <v>12</v>
      </c>
      <c r="Q1177" s="8">
        <v>0.40909090909090912</v>
      </c>
      <c r="R1177">
        <v>20</v>
      </c>
      <c r="S1177">
        <v>12</v>
      </c>
      <c r="T1177">
        <v>8</v>
      </c>
    </row>
    <row r="1178" spans="2:20" x14ac:dyDescent="0.25">
      <c r="B1178" s="7">
        <v>0.36842105263157893</v>
      </c>
      <c r="C1178">
        <v>21</v>
      </c>
      <c r="D1178">
        <v>14</v>
      </c>
      <c r="E1178">
        <v>7</v>
      </c>
      <c r="Q1178" s="8">
        <v>0.6</v>
      </c>
      <c r="R1178">
        <v>25</v>
      </c>
      <c r="S1178">
        <v>9</v>
      </c>
      <c r="T1178">
        <v>16</v>
      </c>
    </row>
    <row r="1179" spans="2:20" x14ac:dyDescent="0.25">
      <c r="B1179" s="7">
        <v>0.66666666666666663</v>
      </c>
      <c r="C1179">
        <v>23</v>
      </c>
      <c r="D1179">
        <v>15</v>
      </c>
      <c r="E1179">
        <v>8</v>
      </c>
      <c r="Q1179" s="8">
        <v>0.36</v>
      </c>
      <c r="R1179">
        <v>24</v>
      </c>
      <c r="S1179">
        <v>16</v>
      </c>
      <c r="T1179">
        <v>8</v>
      </c>
    </row>
    <row r="1180" spans="2:20" x14ac:dyDescent="0.25">
      <c r="B1180" s="7">
        <v>0.65217391304347827</v>
      </c>
      <c r="C1180">
        <v>22</v>
      </c>
      <c r="D1180">
        <v>12</v>
      </c>
      <c r="E1180">
        <v>10</v>
      </c>
      <c r="Q1180" s="8">
        <v>0.66666666666666663</v>
      </c>
      <c r="R1180">
        <v>25</v>
      </c>
      <c r="S1180">
        <v>9</v>
      </c>
      <c r="T1180">
        <v>16</v>
      </c>
    </row>
    <row r="1181" spans="2:20" x14ac:dyDescent="0.25">
      <c r="B1181" s="7">
        <v>0.54545454545454541</v>
      </c>
      <c r="C1181">
        <v>22</v>
      </c>
      <c r="D1181">
        <v>10</v>
      </c>
      <c r="E1181">
        <v>12</v>
      </c>
      <c r="Q1181" s="8">
        <v>0.36</v>
      </c>
      <c r="R1181">
        <v>21</v>
      </c>
      <c r="S1181">
        <v>14</v>
      </c>
      <c r="T1181">
        <v>7</v>
      </c>
    </row>
    <row r="1182" spans="2:20" x14ac:dyDescent="0.25">
      <c r="B1182" s="7">
        <v>0.45454545454545453</v>
      </c>
      <c r="C1182">
        <v>24</v>
      </c>
      <c r="D1182">
        <v>13</v>
      </c>
      <c r="E1182">
        <v>11</v>
      </c>
      <c r="Q1182" s="8">
        <v>0.66666666666666663</v>
      </c>
      <c r="R1182">
        <v>22</v>
      </c>
      <c r="S1182">
        <v>5</v>
      </c>
      <c r="T1182">
        <v>17</v>
      </c>
    </row>
    <row r="1183" spans="2:20" x14ac:dyDescent="0.25">
      <c r="B1183" s="7">
        <v>0.54166666666666663</v>
      </c>
      <c r="C1183">
        <v>22</v>
      </c>
      <c r="D1183">
        <v>16</v>
      </c>
      <c r="E1183">
        <v>6</v>
      </c>
      <c r="Q1183" s="8">
        <v>0.22727272727272727</v>
      </c>
      <c r="R1183">
        <v>22</v>
      </c>
      <c r="S1183">
        <v>6</v>
      </c>
      <c r="T1183">
        <v>16</v>
      </c>
    </row>
    <row r="1184" spans="2:20" x14ac:dyDescent="0.25">
      <c r="B1184" s="7">
        <v>0.72727272727272729</v>
      </c>
      <c r="C1184">
        <v>21</v>
      </c>
      <c r="D1184">
        <v>5</v>
      </c>
      <c r="E1184">
        <v>16</v>
      </c>
      <c r="Q1184" s="8">
        <v>0.27272727272727271</v>
      </c>
      <c r="R1184">
        <v>22</v>
      </c>
      <c r="S1184">
        <v>14</v>
      </c>
      <c r="T1184">
        <v>8</v>
      </c>
    </row>
    <row r="1185" spans="2:20" x14ac:dyDescent="0.25">
      <c r="B1185" s="7">
        <v>0.23809523809523808</v>
      </c>
      <c r="C1185">
        <v>22</v>
      </c>
      <c r="D1185">
        <v>11</v>
      </c>
      <c r="E1185">
        <v>11</v>
      </c>
      <c r="Q1185" s="8">
        <v>0.63636363636363635</v>
      </c>
      <c r="R1185">
        <v>22</v>
      </c>
      <c r="S1185">
        <v>14</v>
      </c>
      <c r="T1185">
        <v>8</v>
      </c>
    </row>
    <row r="1186" spans="2:20" x14ac:dyDescent="0.25">
      <c r="B1186" s="7">
        <v>0.5</v>
      </c>
      <c r="C1186">
        <v>21</v>
      </c>
      <c r="D1186">
        <v>13</v>
      </c>
      <c r="E1186">
        <v>8</v>
      </c>
      <c r="Q1186" s="8">
        <v>0.63636363636363635</v>
      </c>
      <c r="R1186">
        <v>22</v>
      </c>
      <c r="S1186">
        <v>11</v>
      </c>
      <c r="T1186">
        <v>11</v>
      </c>
    </row>
    <row r="1187" spans="2:20" x14ac:dyDescent="0.25">
      <c r="B1187" s="7">
        <v>0.61904761904761907</v>
      </c>
      <c r="C1187">
        <v>21</v>
      </c>
      <c r="D1187">
        <v>4</v>
      </c>
      <c r="E1187">
        <v>17</v>
      </c>
      <c r="Q1187" s="8">
        <v>0.5</v>
      </c>
      <c r="R1187">
        <v>20</v>
      </c>
      <c r="S1187">
        <v>16</v>
      </c>
      <c r="T1187">
        <v>4</v>
      </c>
    </row>
    <row r="1188" spans="2:20" x14ac:dyDescent="0.25">
      <c r="B1188" s="7">
        <v>0.19047619047619047</v>
      </c>
      <c r="C1188">
        <v>23</v>
      </c>
      <c r="D1188">
        <v>16</v>
      </c>
      <c r="E1188">
        <v>7</v>
      </c>
      <c r="Q1188" s="8">
        <v>0.8</v>
      </c>
      <c r="R1188">
        <v>22</v>
      </c>
      <c r="S1188">
        <v>18</v>
      </c>
      <c r="T1188">
        <v>4</v>
      </c>
    </row>
    <row r="1189" spans="2:20" x14ac:dyDescent="0.25">
      <c r="B1189" s="7">
        <v>0.69565217391304346</v>
      </c>
      <c r="C1189">
        <v>22</v>
      </c>
      <c r="D1189">
        <v>12</v>
      </c>
      <c r="E1189">
        <v>10</v>
      </c>
      <c r="Q1189" s="8">
        <v>0.81818181818181823</v>
      </c>
      <c r="R1189">
        <v>22</v>
      </c>
      <c r="S1189">
        <v>11</v>
      </c>
      <c r="T1189">
        <v>11</v>
      </c>
    </row>
    <row r="1190" spans="2:20" x14ac:dyDescent="0.25">
      <c r="B1190" s="7">
        <v>0.54545454545454541</v>
      </c>
      <c r="C1190">
        <v>22</v>
      </c>
      <c r="D1190">
        <v>13</v>
      </c>
      <c r="E1190">
        <v>9</v>
      </c>
      <c r="Q1190" s="8">
        <v>0.5</v>
      </c>
      <c r="R1190">
        <v>22</v>
      </c>
      <c r="S1190">
        <v>10</v>
      </c>
      <c r="T1190">
        <v>12</v>
      </c>
    </row>
    <row r="1191" spans="2:20" x14ac:dyDescent="0.25">
      <c r="B1191" s="7">
        <v>0.59090909090909094</v>
      </c>
      <c r="C1191">
        <v>22</v>
      </c>
      <c r="D1191">
        <v>9</v>
      </c>
      <c r="E1191">
        <v>13</v>
      </c>
      <c r="Q1191" s="8">
        <v>0.45454545454545453</v>
      </c>
      <c r="R1191">
        <v>21</v>
      </c>
      <c r="S1191">
        <v>15</v>
      </c>
      <c r="T1191">
        <v>6</v>
      </c>
    </row>
    <row r="1192" spans="2:20" x14ac:dyDescent="0.25">
      <c r="B1192" s="7">
        <v>0.40909090909090912</v>
      </c>
      <c r="C1192">
        <v>18</v>
      </c>
      <c r="D1192">
        <v>4</v>
      </c>
      <c r="E1192">
        <v>14</v>
      </c>
      <c r="Q1192" s="8">
        <v>0.7142857142857143</v>
      </c>
      <c r="R1192">
        <v>22</v>
      </c>
      <c r="S1192">
        <v>15</v>
      </c>
      <c r="T1192">
        <v>7</v>
      </c>
    </row>
    <row r="1193" spans="2:20" x14ac:dyDescent="0.25">
      <c r="B1193" s="7">
        <v>0.22222222222222221</v>
      </c>
      <c r="C1193">
        <v>22</v>
      </c>
      <c r="D1193">
        <v>16</v>
      </c>
      <c r="E1193">
        <v>6</v>
      </c>
      <c r="Q1193" s="8">
        <v>0.68181818181818177</v>
      </c>
      <c r="R1193">
        <v>24</v>
      </c>
      <c r="S1193">
        <v>20</v>
      </c>
      <c r="T1193">
        <v>4</v>
      </c>
    </row>
    <row r="1194" spans="2:20" x14ac:dyDescent="0.25">
      <c r="B1194" s="7">
        <v>0.72727272727272729</v>
      </c>
      <c r="C1194">
        <v>21</v>
      </c>
      <c r="D1194">
        <v>13</v>
      </c>
      <c r="E1194">
        <v>8</v>
      </c>
      <c r="Q1194" s="8">
        <v>0.83333333333333337</v>
      </c>
      <c r="R1194">
        <v>22</v>
      </c>
      <c r="S1194">
        <v>13</v>
      </c>
      <c r="T1194">
        <v>9</v>
      </c>
    </row>
    <row r="1195" spans="2:20" x14ac:dyDescent="0.25">
      <c r="B1195" s="7">
        <v>0.61904761904761907</v>
      </c>
      <c r="C1195">
        <v>21</v>
      </c>
      <c r="D1195">
        <v>13</v>
      </c>
      <c r="E1195">
        <v>8</v>
      </c>
      <c r="Q1195" s="8">
        <v>0.59090909090909094</v>
      </c>
      <c r="R1195">
        <v>22</v>
      </c>
      <c r="S1195">
        <v>8</v>
      </c>
      <c r="T1195">
        <v>14</v>
      </c>
    </row>
    <row r="1196" spans="2:20" x14ac:dyDescent="0.25">
      <c r="B1196" s="7">
        <v>0.61904761904761907</v>
      </c>
      <c r="C1196">
        <v>22</v>
      </c>
      <c r="D1196">
        <v>13</v>
      </c>
      <c r="E1196">
        <v>9</v>
      </c>
      <c r="Q1196" s="8">
        <v>0.36363636363636365</v>
      </c>
      <c r="R1196">
        <v>22</v>
      </c>
      <c r="S1196">
        <v>8</v>
      </c>
      <c r="T1196">
        <v>14</v>
      </c>
    </row>
    <row r="1197" spans="2:20" x14ac:dyDescent="0.25">
      <c r="B1197" s="7">
        <v>0.59090909090909094</v>
      </c>
      <c r="C1197">
        <v>21</v>
      </c>
      <c r="D1197">
        <v>11</v>
      </c>
      <c r="E1197">
        <v>10</v>
      </c>
      <c r="Q1197" s="8">
        <v>0.36363636363636365</v>
      </c>
      <c r="R1197">
        <v>22</v>
      </c>
      <c r="S1197">
        <v>9</v>
      </c>
      <c r="T1197">
        <v>13</v>
      </c>
    </row>
    <row r="1198" spans="2:20" x14ac:dyDescent="0.25">
      <c r="B1198" s="7">
        <v>0.52380952380952384</v>
      </c>
      <c r="C1198">
        <v>23</v>
      </c>
      <c r="D1198">
        <v>9</v>
      </c>
      <c r="E1198">
        <v>14</v>
      </c>
      <c r="Q1198" s="8">
        <v>0.40909090909090912</v>
      </c>
      <c r="R1198">
        <v>21</v>
      </c>
      <c r="S1198">
        <v>17</v>
      </c>
      <c r="T1198">
        <v>4</v>
      </c>
    </row>
    <row r="1199" spans="2:20" x14ac:dyDescent="0.25">
      <c r="B1199" s="7">
        <v>0.39130434782608697</v>
      </c>
      <c r="C1199">
        <v>22</v>
      </c>
      <c r="D1199">
        <v>13</v>
      </c>
      <c r="E1199">
        <v>9</v>
      </c>
      <c r="Q1199" s="8">
        <v>0.80952380952380953</v>
      </c>
      <c r="R1199">
        <v>22</v>
      </c>
      <c r="S1199">
        <v>13</v>
      </c>
      <c r="T1199">
        <v>9</v>
      </c>
    </row>
    <row r="1200" spans="2:20" x14ac:dyDescent="0.25">
      <c r="B1200" s="7">
        <v>0.59090909090909094</v>
      </c>
      <c r="C1200">
        <v>23</v>
      </c>
      <c r="D1200">
        <v>15</v>
      </c>
      <c r="E1200">
        <v>8</v>
      </c>
      <c r="Q1200" s="8">
        <v>0.59090909090909094</v>
      </c>
      <c r="R1200">
        <v>20</v>
      </c>
      <c r="S1200">
        <v>11</v>
      </c>
      <c r="T1200">
        <v>9</v>
      </c>
    </row>
    <row r="1201" spans="2:20" x14ac:dyDescent="0.25">
      <c r="B1201" s="7">
        <v>0.65217391304347827</v>
      </c>
      <c r="C1201">
        <v>22</v>
      </c>
      <c r="D1201">
        <v>13</v>
      </c>
      <c r="E1201">
        <v>9</v>
      </c>
      <c r="Q1201" s="8">
        <v>0.55000000000000004</v>
      </c>
      <c r="R1201">
        <v>21</v>
      </c>
      <c r="S1201">
        <v>13</v>
      </c>
      <c r="T1201">
        <v>8</v>
      </c>
    </row>
    <row r="1202" spans="2:20" x14ac:dyDescent="0.25">
      <c r="B1202" s="7">
        <v>0.59090909090909094</v>
      </c>
      <c r="C1202">
        <v>19</v>
      </c>
      <c r="D1202">
        <v>8</v>
      </c>
      <c r="E1202">
        <v>11</v>
      </c>
      <c r="Q1202" s="8">
        <v>0.61904761904761907</v>
      </c>
      <c r="R1202">
        <v>22</v>
      </c>
      <c r="S1202">
        <v>4</v>
      </c>
      <c r="T1202">
        <v>18</v>
      </c>
    </row>
    <row r="1203" spans="2:20" x14ac:dyDescent="0.25">
      <c r="B1203" s="7">
        <v>0.42105263157894735</v>
      </c>
      <c r="C1203">
        <v>23</v>
      </c>
      <c r="D1203">
        <v>12</v>
      </c>
      <c r="E1203">
        <v>11</v>
      </c>
      <c r="Q1203" s="8">
        <v>0.18181818181818182</v>
      </c>
      <c r="R1203">
        <v>23</v>
      </c>
      <c r="S1203">
        <v>6</v>
      </c>
      <c r="T1203">
        <v>17</v>
      </c>
    </row>
    <row r="1204" spans="2:20" x14ac:dyDescent="0.25">
      <c r="B1204" s="7">
        <v>0.52173913043478259</v>
      </c>
      <c r="C1204">
        <v>23</v>
      </c>
      <c r="D1204">
        <v>13</v>
      </c>
      <c r="E1204">
        <v>10</v>
      </c>
      <c r="Q1204" s="8">
        <v>0.2608695652173913</v>
      </c>
      <c r="R1204">
        <v>22</v>
      </c>
      <c r="S1204">
        <v>17</v>
      </c>
      <c r="T1204">
        <v>5</v>
      </c>
    </row>
    <row r="1205" spans="2:20" x14ac:dyDescent="0.25">
      <c r="B1205" s="7">
        <v>0.56521739130434778</v>
      </c>
      <c r="C1205">
        <v>22</v>
      </c>
      <c r="D1205">
        <v>11</v>
      </c>
      <c r="E1205">
        <v>11</v>
      </c>
      <c r="Q1205" s="8">
        <v>0.77272727272727271</v>
      </c>
      <c r="R1205">
        <v>22</v>
      </c>
      <c r="S1205">
        <v>9</v>
      </c>
      <c r="T1205">
        <v>13</v>
      </c>
    </row>
    <row r="1206" spans="2:20" x14ac:dyDescent="0.25">
      <c r="B1206" s="7">
        <v>0.5</v>
      </c>
      <c r="C1206">
        <v>22</v>
      </c>
      <c r="D1206">
        <v>9</v>
      </c>
      <c r="E1206">
        <v>13</v>
      </c>
      <c r="Q1206" s="8">
        <v>0.40909090909090912</v>
      </c>
      <c r="R1206">
        <v>22</v>
      </c>
      <c r="S1206">
        <v>7</v>
      </c>
      <c r="T1206">
        <v>15</v>
      </c>
    </row>
    <row r="1207" spans="2:20" x14ac:dyDescent="0.25">
      <c r="B1207" s="7">
        <v>0.40909090909090912</v>
      </c>
      <c r="C1207">
        <v>21</v>
      </c>
      <c r="D1207">
        <v>11</v>
      </c>
      <c r="E1207">
        <v>10</v>
      </c>
      <c r="Q1207" s="8">
        <v>0.31818181818181818</v>
      </c>
      <c r="R1207">
        <v>22</v>
      </c>
      <c r="S1207">
        <v>13</v>
      </c>
      <c r="T1207">
        <v>9</v>
      </c>
    </row>
    <row r="1208" spans="2:20" x14ac:dyDescent="0.25">
      <c r="B1208" s="7">
        <v>0.52380952380952384</v>
      </c>
      <c r="C1208">
        <v>21</v>
      </c>
      <c r="D1208">
        <v>9</v>
      </c>
      <c r="E1208">
        <v>12</v>
      </c>
      <c r="Q1208" s="8">
        <v>0.59090909090909094</v>
      </c>
      <c r="R1208">
        <v>24</v>
      </c>
      <c r="S1208">
        <v>8</v>
      </c>
      <c r="T1208">
        <v>16</v>
      </c>
    </row>
    <row r="1209" spans="2:20" x14ac:dyDescent="0.25">
      <c r="B1209" s="7">
        <v>0.42857142857142855</v>
      </c>
      <c r="C1209">
        <v>23</v>
      </c>
      <c r="D1209">
        <v>14</v>
      </c>
      <c r="E1209">
        <v>9</v>
      </c>
      <c r="Q1209" s="8">
        <v>0.33333333333333331</v>
      </c>
      <c r="R1209">
        <v>21</v>
      </c>
      <c r="S1209">
        <v>7</v>
      </c>
      <c r="T1209">
        <v>14</v>
      </c>
    </row>
    <row r="1210" spans="2:20" x14ac:dyDescent="0.25">
      <c r="B1210" s="7">
        <v>0.60869565217391308</v>
      </c>
      <c r="C1210">
        <v>22</v>
      </c>
      <c r="D1210">
        <v>16</v>
      </c>
      <c r="E1210">
        <v>6</v>
      </c>
      <c r="Q1210" s="8">
        <v>0.33333333333333331</v>
      </c>
      <c r="R1210">
        <v>22</v>
      </c>
      <c r="S1210">
        <v>9</v>
      </c>
      <c r="T1210">
        <v>13</v>
      </c>
    </row>
    <row r="1211" spans="2:20" x14ac:dyDescent="0.25">
      <c r="B1211" s="7">
        <v>0.72727272727272729</v>
      </c>
      <c r="C1211">
        <v>23</v>
      </c>
      <c r="D1211">
        <v>7</v>
      </c>
      <c r="E1211">
        <v>16</v>
      </c>
      <c r="Q1211" s="8">
        <v>0.40909090909090912</v>
      </c>
      <c r="R1211">
        <v>22</v>
      </c>
      <c r="S1211">
        <v>9</v>
      </c>
      <c r="T1211">
        <v>13</v>
      </c>
    </row>
    <row r="1212" spans="2:20" x14ac:dyDescent="0.25">
      <c r="B1212" s="7">
        <v>0.30434782608695654</v>
      </c>
      <c r="C1212">
        <v>22</v>
      </c>
      <c r="D1212">
        <v>7</v>
      </c>
      <c r="E1212">
        <v>15</v>
      </c>
      <c r="Q1212" s="8">
        <v>0.40909090909090912</v>
      </c>
      <c r="R1212">
        <v>20</v>
      </c>
      <c r="S1212">
        <v>7</v>
      </c>
      <c r="T1212">
        <v>13</v>
      </c>
    </row>
    <row r="1213" spans="2:20" x14ac:dyDescent="0.25">
      <c r="B1213" s="7">
        <v>0.31818181818181818</v>
      </c>
      <c r="C1213">
        <v>23</v>
      </c>
      <c r="D1213">
        <v>12</v>
      </c>
      <c r="E1213">
        <v>11</v>
      </c>
      <c r="Q1213" s="8">
        <v>0.35</v>
      </c>
      <c r="R1213">
        <v>23</v>
      </c>
      <c r="S1213">
        <v>10</v>
      </c>
      <c r="T1213">
        <v>13</v>
      </c>
    </row>
    <row r="1214" spans="2:20" x14ac:dyDescent="0.25">
      <c r="B1214" s="7">
        <v>0.52173913043478259</v>
      </c>
      <c r="C1214">
        <v>22</v>
      </c>
      <c r="D1214">
        <v>11</v>
      </c>
      <c r="E1214">
        <v>11</v>
      </c>
      <c r="Q1214" s="8">
        <v>0.43478260869565216</v>
      </c>
      <c r="R1214">
        <v>23</v>
      </c>
      <c r="S1214">
        <v>16</v>
      </c>
      <c r="T1214">
        <v>7</v>
      </c>
    </row>
    <row r="1215" spans="2:20" x14ac:dyDescent="0.25">
      <c r="B1215" s="7">
        <v>0.5</v>
      </c>
      <c r="C1215">
        <v>21</v>
      </c>
      <c r="D1215">
        <v>9</v>
      </c>
      <c r="E1215">
        <v>12</v>
      </c>
      <c r="Q1215" s="8">
        <v>0.69565217391304346</v>
      </c>
      <c r="R1215">
        <v>21</v>
      </c>
      <c r="S1215">
        <v>12</v>
      </c>
      <c r="T1215">
        <v>9</v>
      </c>
    </row>
    <row r="1216" spans="2:20" x14ac:dyDescent="0.25">
      <c r="B1216" s="7">
        <v>0.42857142857142855</v>
      </c>
      <c r="C1216">
        <v>22</v>
      </c>
      <c r="D1216">
        <v>9</v>
      </c>
      <c r="E1216">
        <v>13</v>
      </c>
      <c r="Q1216" s="8">
        <v>0.5714285714285714</v>
      </c>
      <c r="R1216">
        <v>22</v>
      </c>
      <c r="S1216">
        <v>16</v>
      </c>
      <c r="T1216">
        <v>6</v>
      </c>
    </row>
    <row r="1217" spans="2:20" x14ac:dyDescent="0.25">
      <c r="B1217" s="7">
        <v>0.40909090909090912</v>
      </c>
      <c r="C1217">
        <v>22</v>
      </c>
      <c r="D1217">
        <v>13</v>
      </c>
      <c r="E1217">
        <v>9</v>
      </c>
      <c r="Q1217" s="8">
        <v>0.72727272727272729</v>
      </c>
      <c r="R1217">
        <v>21</v>
      </c>
      <c r="S1217">
        <v>11</v>
      </c>
      <c r="T1217">
        <v>10</v>
      </c>
    </row>
    <row r="1218" spans="2:20" x14ac:dyDescent="0.25">
      <c r="B1218" s="7">
        <v>0.59090909090909094</v>
      </c>
      <c r="C1218">
        <v>21</v>
      </c>
      <c r="D1218">
        <v>16</v>
      </c>
      <c r="E1218">
        <v>5</v>
      </c>
      <c r="Q1218" s="8">
        <v>0.52380952380952384</v>
      </c>
      <c r="R1218">
        <v>23</v>
      </c>
      <c r="S1218">
        <v>12</v>
      </c>
      <c r="T1218">
        <v>11</v>
      </c>
    </row>
    <row r="1219" spans="2:20" x14ac:dyDescent="0.25">
      <c r="B1219" s="7">
        <v>0.76190476190476186</v>
      </c>
      <c r="C1219">
        <v>20</v>
      </c>
      <c r="D1219">
        <v>9</v>
      </c>
      <c r="E1219">
        <v>11</v>
      </c>
      <c r="Q1219" s="8">
        <v>0.52173913043478259</v>
      </c>
      <c r="R1219">
        <v>23</v>
      </c>
      <c r="S1219">
        <v>11</v>
      </c>
      <c r="T1219">
        <v>12</v>
      </c>
    </row>
    <row r="1220" spans="2:20" x14ac:dyDescent="0.25">
      <c r="B1220" s="7">
        <v>0.45</v>
      </c>
      <c r="C1220">
        <v>23</v>
      </c>
      <c r="D1220">
        <v>12</v>
      </c>
      <c r="E1220">
        <v>11</v>
      </c>
      <c r="Q1220" s="8">
        <v>0.47826086956521741</v>
      </c>
      <c r="R1220">
        <v>23</v>
      </c>
      <c r="S1220">
        <v>10</v>
      </c>
      <c r="T1220">
        <v>13</v>
      </c>
    </row>
    <row r="1221" spans="2:20" x14ac:dyDescent="0.25">
      <c r="B1221" s="7">
        <v>0.52173913043478259</v>
      </c>
      <c r="C1221">
        <v>21</v>
      </c>
      <c r="D1221">
        <v>12</v>
      </c>
      <c r="E1221">
        <v>9</v>
      </c>
      <c r="Q1221" s="8">
        <v>0.43478260869565216</v>
      </c>
      <c r="R1221">
        <v>21</v>
      </c>
      <c r="S1221">
        <v>4</v>
      </c>
      <c r="T1221">
        <v>17</v>
      </c>
    </row>
    <row r="1222" spans="2:20" x14ac:dyDescent="0.25">
      <c r="B1222" s="7">
        <v>0.5714285714285714</v>
      </c>
      <c r="C1222">
        <v>23</v>
      </c>
      <c r="D1222">
        <v>10</v>
      </c>
      <c r="E1222">
        <v>13</v>
      </c>
      <c r="Q1222" s="8">
        <v>0.19047619047619047</v>
      </c>
      <c r="R1222">
        <v>23</v>
      </c>
      <c r="S1222">
        <v>10</v>
      </c>
      <c r="T1222">
        <v>13</v>
      </c>
    </row>
    <row r="1223" spans="2:20" x14ac:dyDescent="0.25">
      <c r="B1223" s="7">
        <v>0.43478260869565216</v>
      </c>
      <c r="C1223">
        <v>22</v>
      </c>
      <c r="D1223">
        <v>12</v>
      </c>
      <c r="E1223">
        <v>10</v>
      </c>
      <c r="Q1223" s="8">
        <v>0.43478260869565216</v>
      </c>
      <c r="R1223">
        <v>21</v>
      </c>
      <c r="S1223">
        <v>6</v>
      </c>
      <c r="T1223">
        <v>15</v>
      </c>
    </row>
    <row r="1224" spans="2:20" x14ac:dyDescent="0.25">
      <c r="B1224" s="7">
        <v>0.54545454545454541</v>
      </c>
      <c r="C1224">
        <v>18</v>
      </c>
      <c r="D1224">
        <v>10</v>
      </c>
      <c r="E1224">
        <v>8</v>
      </c>
      <c r="Q1224" s="8">
        <v>0.2857142857142857</v>
      </c>
      <c r="R1224">
        <v>22</v>
      </c>
      <c r="S1224">
        <v>14</v>
      </c>
      <c r="T1224">
        <v>8</v>
      </c>
    </row>
    <row r="1225" spans="2:20" x14ac:dyDescent="0.25">
      <c r="B1225" s="7">
        <v>0.55555555555555558</v>
      </c>
      <c r="C1225">
        <v>21</v>
      </c>
      <c r="D1225">
        <v>11</v>
      </c>
      <c r="E1225">
        <v>10</v>
      </c>
      <c r="Q1225" s="8">
        <v>0.63636363636363635</v>
      </c>
      <c r="R1225">
        <v>22</v>
      </c>
      <c r="S1225">
        <v>14</v>
      </c>
      <c r="T1225">
        <v>8</v>
      </c>
    </row>
    <row r="1226" spans="2:20" x14ac:dyDescent="0.25">
      <c r="B1226" s="7">
        <v>0.52380952380952384</v>
      </c>
      <c r="C1226">
        <v>22</v>
      </c>
      <c r="D1226">
        <v>11</v>
      </c>
      <c r="E1226">
        <v>11</v>
      </c>
      <c r="Q1226" s="8">
        <v>0.63636363636363635</v>
      </c>
      <c r="R1226">
        <v>22</v>
      </c>
      <c r="S1226">
        <v>11</v>
      </c>
      <c r="T1226">
        <v>11</v>
      </c>
    </row>
    <row r="1227" spans="2:20" x14ac:dyDescent="0.25">
      <c r="B1227" s="7">
        <v>0.5</v>
      </c>
      <c r="C1227">
        <v>21</v>
      </c>
      <c r="D1227">
        <v>5</v>
      </c>
      <c r="E1227">
        <v>16</v>
      </c>
      <c r="Q1227" s="8">
        <v>0.5</v>
      </c>
      <c r="R1227">
        <v>21</v>
      </c>
      <c r="S1227">
        <v>3</v>
      </c>
      <c r="T1227">
        <v>18</v>
      </c>
    </row>
    <row r="1228" spans="2:20" x14ac:dyDescent="0.25">
      <c r="B1228" s="7">
        <v>0.23809523809523808</v>
      </c>
      <c r="C1228">
        <v>20</v>
      </c>
      <c r="D1228">
        <v>10</v>
      </c>
      <c r="E1228">
        <v>10</v>
      </c>
      <c r="Q1228" s="8">
        <v>0.14285714285714285</v>
      </c>
      <c r="R1228">
        <v>22</v>
      </c>
      <c r="S1228">
        <v>11</v>
      </c>
      <c r="T1228">
        <v>11</v>
      </c>
    </row>
    <row r="1229" spans="2:20" x14ac:dyDescent="0.25">
      <c r="B1229" s="7">
        <v>0.5</v>
      </c>
      <c r="C1229">
        <v>23</v>
      </c>
      <c r="D1229">
        <v>13</v>
      </c>
      <c r="E1229">
        <v>10</v>
      </c>
      <c r="Q1229" s="8">
        <v>0.5</v>
      </c>
      <c r="R1229">
        <v>21</v>
      </c>
      <c r="S1229">
        <v>13</v>
      </c>
      <c r="T1229">
        <v>8</v>
      </c>
    </row>
    <row r="1230" spans="2:20" x14ac:dyDescent="0.25">
      <c r="B1230" s="7">
        <v>0.56521739130434778</v>
      </c>
      <c r="C1230">
        <v>22</v>
      </c>
      <c r="D1230">
        <v>5</v>
      </c>
      <c r="E1230">
        <v>17</v>
      </c>
      <c r="Q1230" s="8">
        <v>0.61904761904761907</v>
      </c>
      <c r="R1230">
        <v>22</v>
      </c>
      <c r="S1230">
        <v>11</v>
      </c>
      <c r="T1230">
        <v>11</v>
      </c>
    </row>
    <row r="1231" spans="2:20" x14ac:dyDescent="0.25">
      <c r="B1231" s="7">
        <v>0.22727272727272727</v>
      </c>
      <c r="C1231">
        <v>22</v>
      </c>
      <c r="D1231">
        <v>9</v>
      </c>
      <c r="E1231">
        <v>13</v>
      </c>
      <c r="Q1231" s="8">
        <v>0.5</v>
      </c>
      <c r="R1231">
        <v>22</v>
      </c>
      <c r="S1231">
        <v>7</v>
      </c>
      <c r="T1231">
        <v>15</v>
      </c>
    </row>
    <row r="1232" spans="2:20" x14ac:dyDescent="0.25">
      <c r="B1232" s="7">
        <v>0.40909090909090912</v>
      </c>
      <c r="C1232">
        <v>21</v>
      </c>
      <c r="D1232">
        <v>11</v>
      </c>
      <c r="E1232">
        <v>10</v>
      </c>
      <c r="Q1232" s="8">
        <v>0.31818181818181818</v>
      </c>
      <c r="R1232">
        <v>22</v>
      </c>
      <c r="S1232">
        <v>12</v>
      </c>
      <c r="T1232">
        <v>10</v>
      </c>
    </row>
    <row r="1233" spans="2:20" x14ac:dyDescent="0.25">
      <c r="B1233" s="7">
        <v>0.52380952380952384</v>
      </c>
      <c r="C1233">
        <v>21</v>
      </c>
      <c r="D1233">
        <v>9</v>
      </c>
      <c r="E1233">
        <v>12</v>
      </c>
      <c r="Q1233" s="8">
        <v>0.54545454545454541</v>
      </c>
      <c r="R1233">
        <v>22</v>
      </c>
      <c r="S1233">
        <v>13</v>
      </c>
      <c r="T1233">
        <v>9</v>
      </c>
    </row>
    <row r="1234" spans="2:20" x14ac:dyDescent="0.25">
      <c r="B1234" s="7">
        <v>0.42857142857142855</v>
      </c>
      <c r="C1234">
        <v>20</v>
      </c>
      <c r="D1234">
        <v>12</v>
      </c>
      <c r="E1234">
        <v>8</v>
      </c>
      <c r="Q1234" s="8">
        <v>0.59090909090909094</v>
      </c>
      <c r="R1234">
        <v>22</v>
      </c>
      <c r="S1234">
        <v>8</v>
      </c>
      <c r="T1234">
        <v>14</v>
      </c>
    </row>
    <row r="1235" spans="2:20" x14ac:dyDescent="0.25">
      <c r="B1235" s="7">
        <v>0.6</v>
      </c>
      <c r="C1235">
        <v>22</v>
      </c>
      <c r="D1235">
        <v>11</v>
      </c>
      <c r="E1235">
        <v>11</v>
      </c>
      <c r="Q1235" s="8">
        <v>0.36363636363636365</v>
      </c>
      <c r="R1235">
        <v>23</v>
      </c>
      <c r="S1235">
        <v>13</v>
      </c>
      <c r="T1235">
        <v>10</v>
      </c>
    </row>
    <row r="1236" spans="2:20" x14ac:dyDescent="0.25">
      <c r="B1236" s="7">
        <v>0.5</v>
      </c>
      <c r="C1236">
        <v>17</v>
      </c>
      <c r="D1236">
        <v>11</v>
      </c>
      <c r="E1236">
        <v>6</v>
      </c>
      <c r="Q1236" s="8">
        <v>0.56521739130434778</v>
      </c>
      <c r="R1236">
        <v>22</v>
      </c>
      <c r="S1236">
        <v>5</v>
      </c>
      <c r="T1236">
        <v>17</v>
      </c>
    </row>
    <row r="1237" spans="2:20" x14ac:dyDescent="0.25">
      <c r="B1237" s="7">
        <v>0.6470588235294118</v>
      </c>
      <c r="C1237">
        <v>17</v>
      </c>
      <c r="D1237">
        <v>14</v>
      </c>
      <c r="E1237">
        <v>3</v>
      </c>
      <c r="Q1237" s="8">
        <v>0.22727272727272727</v>
      </c>
      <c r="R1237">
        <v>23</v>
      </c>
      <c r="S1237">
        <v>12</v>
      </c>
      <c r="T1237">
        <v>11</v>
      </c>
    </row>
    <row r="1238" spans="2:20" x14ac:dyDescent="0.25">
      <c r="B1238" s="7">
        <v>0.82352941176470584</v>
      </c>
      <c r="C1238">
        <v>22</v>
      </c>
      <c r="D1238">
        <v>12</v>
      </c>
      <c r="E1238">
        <v>10</v>
      </c>
      <c r="Q1238" s="8">
        <v>0.52173913043478259</v>
      </c>
      <c r="R1238">
        <v>21</v>
      </c>
      <c r="S1238">
        <v>12</v>
      </c>
      <c r="T1238">
        <v>9</v>
      </c>
    </row>
    <row r="1239" spans="2:20" x14ac:dyDescent="0.25">
      <c r="B1239" s="7">
        <v>0.54545454545454541</v>
      </c>
      <c r="C1239">
        <v>20</v>
      </c>
      <c r="D1239">
        <v>16</v>
      </c>
      <c r="E1239">
        <v>4</v>
      </c>
      <c r="Q1239" s="8">
        <v>0.5714285714285714</v>
      </c>
      <c r="R1239">
        <v>22</v>
      </c>
      <c r="S1239">
        <v>8</v>
      </c>
      <c r="T1239">
        <v>14</v>
      </c>
    </row>
    <row r="1240" spans="2:20" x14ac:dyDescent="0.25">
      <c r="B1240" s="7">
        <v>0.8</v>
      </c>
      <c r="C1240">
        <v>22</v>
      </c>
      <c r="D1240">
        <v>13</v>
      </c>
      <c r="E1240">
        <v>9</v>
      </c>
      <c r="Q1240" s="8">
        <v>0.36363636363636365</v>
      </c>
      <c r="R1240">
        <v>22</v>
      </c>
      <c r="S1240">
        <v>10</v>
      </c>
      <c r="T1240">
        <v>12</v>
      </c>
    </row>
    <row r="1241" spans="2:20" x14ac:dyDescent="0.25">
      <c r="B1241" s="7">
        <v>0.59090909090909094</v>
      </c>
      <c r="C1241">
        <v>23</v>
      </c>
      <c r="D1241">
        <v>10</v>
      </c>
      <c r="E1241">
        <v>13</v>
      </c>
      <c r="Q1241" s="8">
        <v>0.45454545454545453</v>
      </c>
      <c r="R1241">
        <v>22</v>
      </c>
      <c r="S1241">
        <v>4</v>
      </c>
      <c r="T1241">
        <v>18</v>
      </c>
    </row>
    <row r="1242" spans="2:20" x14ac:dyDescent="0.25">
      <c r="B1242" s="7">
        <v>0.43478260869565216</v>
      </c>
      <c r="C1242">
        <v>22</v>
      </c>
      <c r="D1242">
        <v>10</v>
      </c>
      <c r="E1242">
        <v>12</v>
      </c>
      <c r="Q1242" s="8">
        <v>0.18181818181818182</v>
      </c>
      <c r="R1242">
        <v>21</v>
      </c>
      <c r="S1242">
        <v>7</v>
      </c>
      <c r="T1242">
        <v>14</v>
      </c>
    </row>
    <row r="1243" spans="2:20" x14ac:dyDescent="0.25">
      <c r="B1243" s="7">
        <v>0.45454545454545453</v>
      </c>
      <c r="C1243">
        <v>22</v>
      </c>
      <c r="D1243">
        <v>4</v>
      </c>
      <c r="E1243">
        <v>18</v>
      </c>
      <c r="Q1243" s="8">
        <v>0.33333333333333331</v>
      </c>
      <c r="R1243">
        <v>22</v>
      </c>
      <c r="S1243">
        <v>15</v>
      </c>
      <c r="T1243">
        <v>7</v>
      </c>
    </row>
    <row r="1244" spans="2:20" x14ac:dyDescent="0.25">
      <c r="B1244" s="7">
        <v>0.18181818181818182</v>
      </c>
      <c r="C1244">
        <v>22</v>
      </c>
      <c r="D1244">
        <v>3</v>
      </c>
      <c r="E1244">
        <v>19</v>
      </c>
      <c r="Q1244" s="8">
        <v>0.68181818181818177</v>
      </c>
      <c r="R1244">
        <v>22</v>
      </c>
      <c r="S1244">
        <v>11</v>
      </c>
      <c r="T1244">
        <v>11</v>
      </c>
    </row>
    <row r="1245" spans="2:20" x14ac:dyDescent="0.25">
      <c r="B1245" s="7">
        <v>0.13636363636363635</v>
      </c>
      <c r="C1245">
        <v>24</v>
      </c>
      <c r="D1245">
        <v>9</v>
      </c>
      <c r="E1245">
        <v>15</v>
      </c>
      <c r="Q1245" s="8">
        <v>0.5</v>
      </c>
      <c r="R1245">
        <v>21</v>
      </c>
      <c r="S1245">
        <v>5</v>
      </c>
      <c r="T1245">
        <v>16</v>
      </c>
    </row>
    <row r="1246" spans="2:20" x14ac:dyDescent="0.25">
      <c r="B1246" s="7">
        <v>0.375</v>
      </c>
      <c r="C1246">
        <v>19</v>
      </c>
      <c r="D1246">
        <v>8</v>
      </c>
      <c r="E1246">
        <v>11</v>
      </c>
      <c r="Q1246" s="8">
        <v>0.23809523809523808</v>
      </c>
      <c r="R1246">
        <v>21</v>
      </c>
      <c r="S1246">
        <v>14</v>
      </c>
      <c r="T1246">
        <v>7</v>
      </c>
    </row>
    <row r="1247" spans="2:20" x14ac:dyDescent="0.25">
      <c r="B1247" s="7">
        <v>0.42105263157894735</v>
      </c>
      <c r="C1247">
        <v>22</v>
      </c>
      <c r="D1247">
        <v>8</v>
      </c>
      <c r="E1247">
        <v>14</v>
      </c>
      <c r="Q1247" s="8">
        <v>0.66666666666666663</v>
      </c>
      <c r="R1247">
        <v>22</v>
      </c>
      <c r="S1247">
        <v>12</v>
      </c>
      <c r="T1247">
        <v>10</v>
      </c>
    </row>
    <row r="1248" spans="2:20" x14ac:dyDescent="0.25">
      <c r="B1248" s="7">
        <v>0.36363636363636365</v>
      </c>
      <c r="C1248">
        <v>22</v>
      </c>
      <c r="D1248">
        <v>19</v>
      </c>
      <c r="E1248">
        <v>3</v>
      </c>
      <c r="Q1248" s="8">
        <v>0.54545454545454541</v>
      </c>
      <c r="R1248">
        <v>24</v>
      </c>
      <c r="S1248">
        <v>14</v>
      </c>
      <c r="T1248">
        <v>10</v>
      </c>
    </row>
    <row r="1249" spans="2:20" x14ac:dyDescent="0.25">
      <c r="B1249" s="7">
        <v>0.86363636363636365</v>
      </c>
      <c r="C1249">
        <v>21</v>
      </c>
      <c r="D1249">
        <v>10</v>
      </c>
      <c r="E1249">
        <v>11</v>
      </c>
      <c r="Q1249" s="8">
        <v>0.58333333333333337</v>
      </c>
      <c r="R1249">
        <v>20</v>
      </c>
      <c r="S1249">
        <v>16</v>
      </c>
      <c r="T1249">
        <v>4</v>
      </c>
    </row>
    <row r="1250" spans="2:20" x14ac:dyDescent="0.25">
      <c r="B1250" s="7">
        <v>0.47619047619047616</v>
      </c>
      <c r="C1250">
        <v>21</v>
      </c>
      <c r="D1250">
        <v>4</v>
      </c>
      <c r="E1250">
        <v>17</v>
      </c>
      <c r="Q1250" s="8">
        <v>0.8</v>
      </c>
      <c r="R1250">
        <v>22</v>
      </c>
      <c r="S1250">
        <v>13</v>
      </c>
      <c r="T1250">
        <v>9</v>
      </c>
    </row>
    <row r="1251" spans="2:20" x14ac:dyDescent="0.25">
      <c r="B1251" s="7">
        <v>0.19047619047619047</v>
      </c>
      <c r="C1251">
        <v>22</v>
      </c>
      <c r="D1251">
        <v>11</v>
      </c>
      <c r="E1251">
        <v>11</v>
      </c>
      <c r="Q1251" s="8">
        <v>0.59090909090909094</v>
      </c>
      <c r="R1251">
        <v>22</v>
      </c>
      <c r="S1251">
        <v>10</v>
      </c>
      <c r="T1251">
        <v>12</v>
      </c>
    </row>
    <row r="1252" spans="2:20" x14ac:dyDescent="0.25">
      <c r="B1252" s="7">
        <v>0.5</v>
      </c>
      <c r="C1252">
        <v>22</v>
      </c>
      <c r="D1252">
        <v>8</v>
      </c>
      <c r="E1252">
        <v>14</v>
      </c>
      <c r="Q1252" s="8">
        <v>0.45454545454545453</v>
      </c>
      <c r="R1252">
        <v>23</v>
      </c>
      <c r="S1252">
        <v>9</v>
      </c>
      <c r="T1252">
        <v>14</v>
      </c>
    </row>
    <row r="1253" spans="2:20" x14ac:dyDescent="0.25">
      <c r="B1253" s="7">
        <v>0.36363636363636365</v>
      </c>
      <c r="C1253">
        <v>22</v>
      </c>
      <c r="D1253">
        <v>15</v>
      </c>
      <c r="E1253">
        <v>7</v>
      </c>
      <c r="Q1253" s="8">
        <v>0.39130434782608697</v>
      </c>
      <c r="R1253">
        <v>21</v>
      </c>
      <c r="S1253">
        <v>10</v>
      </c>
      <c r="T1253">
        <v>11</v>
      </c>
    </row>
    <row r="1254" spans="2:20" x14ac:dyDescent="0.25">
      <c r="B1254" s="7">
        <v>0.68181818181818177</v>
      </c>
      <c r="C1254">
        <v>20</v>
      </c>
      <c r="D1254">
        <v>10</v>
      </c>
      <c r="E1254">
        <v>10</v>
      </c>
      <c r="Q1254" s="8">
        <v>0.47619047619047616</v>
      </c>
      <c r="R1254">
        <v>22</v>
      </c>
      <c r="S1254">
        <v>11</v>
      </c>
      <c r="T1254">
        <v>11</v>
      </c>
    </row>
    <row r="1255" spans="2:20" x14ac:dyDescent="0.25">
      <c r="B1255" s="7">
        <v>0.5</v>
      </c>
      <c r="C1255">
        <v>22</v>
      </c>
      <c r="D1255">
        <v>10</v>
      </c>
      <c r="E1255">
        <v>12</v>
      </c>
      <c r="Q1255" s="8">
        <v>0.5</v>
      </c>
      <c r="R1255">
        <v>22</v>
      </c>
      <c r="S1255">
        <v>11</v>
      </c>
      <c r="T1255">
        <v>11</v>
      </c>
    </row>
    <row r="1256" spans="2:20" x14ac:dyDescent="0.25">
      <c r="B1256" s="7">
        <v>0.45454545454545453</v>
      </c>
      <c r="C1256">
        <v>22</v>
      </c>
      <c r="D1256">
        <v>12</v>
      </c>
      <c r="E1256">
        <v>10</v>
      </c>
      <c r="Q1256" s="8">
        <v>0.5</v>
      </c>
      <c r="R1256">
        <v>23</v>
      </c>
      <c r="S1256">
        <v>13</v>
      </c>
      <c r="T1256">
        <v>10</v>
      </c>
    </row>
    <row r="1257" spans="2:20" x14ac:dyDescent="0.25">
      <c r="B1257" s="7">
        <v>0.54545454545454541</v>
      </c>
      <c r="C1257">
        <v>22</v>
      </c>
      <c r="D1257">
        <v>17</v>
      </c>
      <c r="E1257">
        <v>5</v>
      </c>
      <c r="Q1257" s="8">
        <v>0.56521739130434778</v>
      </c>
      <c r="R1257">
        <v>24</v>
      </c>
      <c r="S1257">
        <v>13</v>
      </c>
      <c r="T1257">
        <v>11</v>
      </c>
    </row>
    <row r="1258" spans="2:20" x14ac:dyDescent="0.25">
      <c r="B1258" s="7">
        <v>0.77272727272727271</v>
      </c>
      <c r="C1258">
        <v>21</v>
      </c>
      <c r="D1258">
        <v>9</v>
      </c>
      <c r="E1258">
        <v>12</v>
      </c>
      <c r="Q1258" s="8">
        <v>0.54166666666666663</v>
      </c>
      <c r="R1258">
        <v>23</v>
      </c>
      <c r="S1258">
        <v>13</v>
      </c>
      <c r="T1258">
        <v>10</v>
      </c>
    </row>
    <row r="1259" spans="2:20" x14ac:dyDescent="0.25">
      <c r="B1259" s="7">
        <v>0.42857142857142855</v>
      </c>
      <c r="C1259">
        <v>22</v>
      </c>
      <c r="D1259">
        <v>13</v>
      </c>
      <c r="E1259">
        <v>9</v>
      </c>
      <c r="Q1259" s="8">
        <v>0.56521739130434778</v>
      </c>
      <c r="R1259">
        <v>25</v>
      </c>
      <c r="S1259">
        <v>13</v>
      </c>
      <c r="T1259">
        <v>12</v>
      </c>
    </row>
    <row r="1260" spans="2:20" x14ac:dyDescent="0.25">
      <c r="B1260" s="7">
        <v>0.59090909090909094</v>
      </c>
      <c r="C1260">
        <v>23</v>
      </c>
      <c r="D1260">
        <v>9</v>
      </c>
      <c r="E1260">
        <v>14</v>
      </c>
      <c r="Q1260" s="8">
        <v>0.52</v>
      </c>
      <c r="R1260">
        <v>22</v>
      </c>
      <c r="S1260">
        <v>14</v>
      </c>
      <c r="T1260">
        <v>8</v>
      </c>
    </row>
    <row r="1261" spans="2:20" x14ac:dyDescent="0.25">
      <c r="B1261" s="7">
        <v>0.39130434782608697</v>
      </c>
      <c r="C1261">
        <v>22</v>
      </c>
      <c r="D1261">
        <v>12</v>
      </c>
      <c r="E1261">
        <v>10</v>
      </c>
      <c r="Q1261" s="8">
        <v>0.63636363636363635</v>
      </c>
      <c r="R1261">
        <v>20</v>
      </c>
      <c r="S1261">
        <v>12</v>
      </c>
      <c r="T1261">
        <v>8</v>
      </c>
    </row>
    <row r="1262" spans="2:20" x14ac:dyDescent="0.25">
      <c r="B1262" s="7">
        <v>0.54545454545454541</v>
      </c>
      <c r="C1262">
        <v>18</v>
      </c>
      <c r="D1262">
        <v>13</v>
      </c>
      <c r="E1262">
        <v>5</v>
      </c>
      <c r="Q1262" s="8">
        <v>0.6</v>
      </c>
      <c r="R1262">
        <v>21</v>
      </c>
      <c r="S1262">
        <v>6</v>
      </c>
      <c r="T1262">
        <v>15</v>
      </c>
    </row>
    <row r="1263" spans="2:20" x14ac:dyDescent="0.25">
      <c r="B1263" s="7">
        <v>0.72222222222222221</v>
      </c>
      <c r="C1263">
        <v>21</v>
      </c>
      <c r="D1263">
        <v>10</v>
      </c>
      <c r="E1263">
        <v>11</v>
      </c>
      <c r="Q1263" s="8">
        <v>0.2857142857142857</v>
      </c>
      <c r="R1263">
        <v>23</v>
      </c>
      <c r="S1263">
        <v>14</v>
      </c>
      <c r="T1263">
        <v>9</v>
      </c>
    </row>
    <row r="1264" spans="2:20" x14ac:dyDescent="0.25">
      <c r="B1264" s="7">
        <v>0.47619047619047616</v>
      </c>
      <c r="C1264">
        <v>22</v>
      </c>
      <c r="D1264">
        <v>15</v>
      </c>
      <c r="E1264">
        <v>7</v>
      </c>
      <c r="Q1264" s="8">
        <v>0.60869565217391308</v>
      </c>
      <c r="R1264">
        <v>22</v>
      </c>
      <c r="S1264">
        <v>8</v>
      </c>
      <c r="T1264">
        <v>14</v>
      </c>
    </row>
    <row r="1265" spans="2:20" x14ac:dyDescent="0.25">
      <c r="B1265" s="7">
        <v>0.68181818181818177</v>
      </c>
      <c r="C1265">
        <v>21</v>
      </c>
      <c r="D1265">
        <v>9</v>
      </c>
      <c r="E1265">
        <v>12</v>
      </c>
      <c r="Q1265" s="8">
        <v>0.36363636363636365</v>
      </c>
      <c r="R1265">
        <v>23</v>
      </c>
      <c r="S1265">
        <v>7</v>
      </c>
      <c r="T1265">
        <v>16</v>
      </c>
    </row>
    <row r="1266" spans="2:20" x14ac:dyDescent="0.25">
      <c r="B1266" s="7">
        <v>0.42857142857142855</v>
      </c>
      <c r="C1266">
        <v>18</v>
      </c>
      <c r="D1266">
        <v>14</v>
      </c>
      <c r="E1266">
        <v>4</v>
      </c>
      <c r="Q1266" s="8">
        <v>0.30434782608695654</v>
      </c>
      <c r="R1266">
        <v>19</v>
      </c>
      <c r="S1266">
        <v>6</v>
      </c>
      <c r="T1266">
        <v>13</v>
      </c>
    </row>
    <row r="1267" spans="2:20" x14ac:dyDescent="0.25">
      <c r="B1267" s="7">
        <v>0.77777777777777779</v>
      </c>
      <c r="C1267">
        <v>19</v>
      </c>
      <c r="D1267">
        <v>17</v>
      </c>
      <c r="E1267">
        <v>2</v>
      </c>
      <c r="Q1267" s="8">
        <v>0.31578947368421051</v>
      </c>
      <c r="R1267">
        <v>23</v>
      </c>
      <c r="S1267">
        <v>8</v>
      </c>
      <c r="T1267">
        <v>15</v>
      </c>
    </row>
    <row r="1268" spans="2:20" x14ac:dyDescent="0.25">
      <c r="B1268" s="7">
        <v>0.89473684210526316</v>
      </c>
      <c r="C1268">
        <v>21</v>
      </c>
      <c r="D1268">
        <v>4</v>
      </c>
      <c r="E1268">
        <v>17</v>
      </c>
      <c r="Q1268" s="8">
        <v>0.34782608695652173</v>
      </c>
      <c r="R1268">
        <v>21</v>
      </c>
      <c r="S1268">
        <v>6</v>
      </c>
      <c r="T1268">
        <v>15</v>
      </c>
    </row>
    <row r="1269" spans="2:20" x14ac:dyDescent="0.25">
      <c r="B1269" s="7">
        <v>0.19047619047619047</v>
      </c>
      <c r="C1269">
        <v>23</v>
      </c>
      <c r="D1269">
        <v>6</v>
      </c>
      <c r="E1269">
        <v>17</v>
      </c>
      <c r="Q1269" s="8">
        <v>0.2857142857142857</v>
      </c>
      <c r="R1269">
        <v>20</v>
      </c>
      <c r="S1269">
        <v>8</v>
      </c>
      <c r="T1269">
        <v>12</v>
      </c>
    </row>
    <row r="1270" spans="2:20" x14ac:dyDescent="0.25">
      <c r="B1270" s="7">
        <v>0.2608695652173913</v>
      </c>
      <c r="C1270">
        <v>22</v>
      </c>
      <c r="D1270">
        <v>11</v>
      </c>
      <c r="E1270">
        <v>11</v>
      </c>
      <c r="Q1270" s="8">
        <v>0.4</v>
      </c>
      <c r="R1270">
        <v>22</v>
      </c>
      <c r="S1270">
        <v>8</v>
      </c>
      <c r="T1270">
        <v>14</v>
      </c>
    </row>
    <row r="1271" spans="2:20" x14ac:dyDescent="0.25">
      <c r="B1271" s="7">
        <v>0.5</v>
      </c>
      <c r="C1271">
        <v>22</v>
      </c>
      <c r="D1271">
        <v>5</v>
      </c>
      <c r="E1271">
        <v>17</v>
      </c>
      <c r="Q1271" s="8">
        <v>0.36363636363636365</v>
      </c>
      <c r="R1271">
        <v>22</v>
      </c>
      <c r="S1271">
        <v>12</v>
      </c>
      <c r="T1271">
        <v>10</v>
      </c>
    </row>
    <row r="1272" spans="2:20" x14ac:dyDescent="0.25">
      <c r="B1272" s="7">
        <v>0.22727272727272727</v>
      </c>
      <c r="C1272">
        <v>22</v>
      </c>
      <c r="D1272">
        <v>12</v>
      </c>
      <c r="E1272">
        <v>10</v>
      </c>
      <c r="Q1272" s="8">
        <v>0.54545454545454541</v>
      </c>
      <c r="R1272">
        <v>23</v>
      </c>
      <c r="S1272">
        <v>14</v>
      </c>
      <c r="T1272">
        <v>9</v>
      </c>
    </row>
    <row r="1273" spans="2:20" x14ac:dyDescent="0.25">
      <c r="B1273" s="7">
        <v>0.54545454545454541</v>
      </c>
      <c r="C1273">
        <v>22</v>
      </c>
      <c r="D1273">
        <v>13</v>
      </c>
      <c r="E1273">
        <v>9</v>
      </c>
      <c r="Q1273" s="8">
        <v>0.60869565217391308</v>
      </c>
      <c r="R1273">
        <v>22</v>
      </c>
      <c r="S1273">
        <v>8</v>
      </c>
      <c r="T1273">
        <v>14</v>
      </c>
    </row>
    <row r="1274" spans="2:20" x14ac:dyDescent="0.25">
      <c r="B1274" s="7">
        <v>0.59090909090909094</v>
      </c>
      <c r="C1274">
        <v>16</v>
      </c>
      <c r="D1274">
        <v>7</v>
      </c>
      <c r="E1274">
        <v>9</v>
      </c>
      <c r="Q1274" s="8">
        <v>0.36363636363636365</v>
      </c>
      <c r="R1274">
        <v>21</v>
      </c>
      <c r="S1274">
        <v>6</v>
      </c>
      <c r="T1274">
        <v>15</v>
      </c>
    </row>
    <row r="1275" spans="2:20" x14ac:dyDescent="0.25">
      <c r="B1275" s="7">
        <v>0.4375</v>
      </c>
      <c r="C1275">
        <v>21</v>
      </c>
      <c r="D1275">
        <v>12</v>
      </c>
      <c r="E1275">
        <v>9</v>
      </c>
      <c r="Q1275" s="8">
        <v>0.2857142857142857</v>
      </c>
      <c r="R1275">
        <v>21</v>
      </c>
      <c r="S1275">
        <v>9</v>
      </c>
      <c r="T1275">
        <v>12</v>
      </c>
    </row>
    <row r="1276" spans="2:20" x14ac:dyDescent="0.25">
      <c r="B1276" s="7">
        <v>0.5714285714285714</v>
      </c>
      <c r="C1276">
        <v>22</v>
      </c>
      <c r="D1276">
        <v>10</v>
      </c>
      <c r="E1276">
        <v>12</v>
      </c>
      <c r="Q1276" s="8">
        <v>0.42857142857142855</v>
      </c>
      <c r="R1276">
        <v>21</v>
      </c>
      <c r="S1276">
        <v>12</v>
      </c>
      <c r="T1276">
        <v>9</v>
      </c>
    </row>
    <row r="1277" spans="2:20" x14ac:dyDescent="0.25">
      <c r="B1277" s="7">
        <v>0.45454545454545453</v>
      </c>
      <c r="C1277">
        <v>21</v>
      </c>
      <c r="D1277">
        <v>10</v>
      </c>
      <c r="E1277">
        <v>11</v>
      </c>
      <c r="Q1277" s="8">
        <v>0.5714285714285714</v>
      </c>
      <c r="R1277">
        <v>22</v>
      </c>
      <c r="S1277">
        <v>11</v>
      </c>
      <c r="T1277">
        <v>11</v>
      </c>
    </row>
    <row r="1278" spans="2:20" x14ac:dyDescent="0.25">
      <c r="B1278" s="7">
        <v>0.47619047619047616</v>
      </c>
      <c r="C1278">
        <v>23</v>
      </c>
      <c r="D1278">
        <v>8</v>
      </c>
      <c r="E1278">
        <v>15</v>
      </c>
      <c r="Q1278" s="8">
        <v>0.5</v>
      </c>
      <c r="R1278">
        <v>22</v>
      </c>
      <c r="S1278">
        <v>10</v>
      </c>
      <c r="T1278">
        <v>12</v>
      </c>
    </row>
    <row r="1279" spans="2:20" x14ac:dyDescent="0.25">
      <c r="B1279" s="7">
        <v>0.34782608695652173</v>
      </c>
      <c r="C1279">
        <v>22</v>
      </c>
      <c r="D1279">
        <v>12</v>
      </c>
      <c r="E1279">
        <v>10</v>
      </c>
      <c r="Q1279" s="8">
        <v>0.45454545454545453</v>
      </c>
      <c r="R1279">
        <v>21</v>
      </c>
      <c r="S1279">
        <v>14</v>
      </c>
      <c r="T1279">
        <v>7</v>
      </c>
    </row>
    <row r="1280" spans="2:20" x14ac:dyDescent="0.25">
      <c r="B1280" s="7">
        <v>0.54545454545454541</v>
      </c>
      <c r="C1280">
        <v>22</v>
      </c>
      <c r="D1280">
        <v>14</v>
      </c>
      <c r="E1280">
        <v>8</v>
      </c>
      <c r="Q1280" s="8">
        <v>0.66666666666666663</v>
      </c>
      <c r="R1280">
        <v>20</v>
      </c>
      <c r="S1280">
        <v>6</v>
      </c>
      <c r="T1280">
        <v>14</v>
      </c>
    </row>
    <row r="1281" spans="2:20" x14ac:dyDescent="0.25">
      <c r="B1281" s="7">
        <v>0.63636363636363635</v>
      </c>
      <c r="C1281">
        <v>22</v>
      </c>
      <c r="D1281">
        <v>8</v>
      </c>
      <c r="E1281">
        <v>14</v>
      </c>
      <c r="Q1281" s="8">
        <v>0.3</v>
      </c>
      <c r="R1281">
        <v>21</v>
      </c>
      <c r="S1281">
        <v>10</v>
      </c>
      <c r="T1281">
        <v>11</v>
      </c>
    </row>
    <row r="1282" spans="2:20" x14ac:dyDescent="0.25">
      <c r="B1282" s="7">
        <v>0.36363636363636365</v>
      </c>
      <c r="C1282">
        <v>22</v>
      </c>
      <c r="D1282">
        <v>12</v>
      </c>
      <c r="E1282">
        <v>10</v>
      </c>
      <c r="Q1282" s="8">
        <v>0.47619047619047616</v>
      </c>
      <c r="R1282">
        <v>22</v>
      </c>
      <c r="S1282">
        <v>10</v>
      </c>
      <c r="T1282">
        <v>12</v>
      </c>
    </row>
    <row r="1283" spans="2:20" x14ac:dyDescent="0.25">
      <c r="B1283" s="7">
        <v>0.54545454545454541</v>
      </c>
      <c r="C1283">
        <v>23</v>
      </c>
      <c r="D1283">
        <v>13</v>
      </c>
      <c r="E1283">
        <v>10</v>
      </c>
      <c r="Q1283" s="8">
        <v>0.45454545454545453</v>
      </c>
      <c r="R1283">
        <v>20</v>
      </c>
      <c r="S1283">
        <v>6</v>
      </c>
      <c r="T1283">
        <v>14</v>
      </c>
    </row>
    <row r="1284" spans="2:20" x14ac:dyDescent="0.25">
      <c r="B1284" s="7">
        <v>0.56521739130434778</v>
      </c>
      <c r="C1284">
        <v>21</v>
      </c>
      <c r="D1284">
        <v>12</v>
      </c>
      <c r="E1284">
        <v>9</v>
      </c>
      <c r="Q1284" s="8">
        <v>0.3</v>
      </c>
      <c r="R1284">
        <v>22</v>
      </c>
      <c r="S1284">
        <v>9</v>
      </c>
      <c r="T1284">
        <v>13</v>
      </c>
    </row>
    <row r="1285" spans="2:20" x14ac:dyDescent="0.25">
      <c r="B1285" s="7">
        <v>0.5714285714285714</v>
      </c>
      <c r="C1285">
        <v>24</v>
      </c>
      <c r="D1285">
        <v>13</v>
      </c>
      <c r="E1285">
        <v>11</v>
      </c>
      <c r="Q1285" s="8">
        <v>0.40909090909090912</v>
      </c>
      <c r="R1285">
        <v>21</v>
      </c>
      <c r="S1285">
        <v>11</v>
      </c>
      <c r="T1285">
        <v>10</v>
      </c>
    </row>
    <row r="1286" spans="2:20" x14ac:dyDescent="0.25">
      <c r="B1286" s="7">
        <v>0.54166666666666663</v>
      </c>
      <c r="C1286">
        <v>19</v>
      </c>
      <c r="D1286">
        <v>10</v>
      </c>
      <c r="E1286">
        <v>9</v>
      </c>
      <c r="Q1286" s="8">
        <v>0.52380952380952384</v>
      </c>
      <c r="R1286">
        <v>21</v>
      </c>
      <c r="S1286">
        <v>6</v>
      </c>
      <c r="T1286">
        <v>15</v>
      </c>
    </row>
    <row r="1287" spans="2:20" x14ac:dyDescent="0.25">
      <c r="B1287" s="7">
        <v>0.52631578947368418</v>
      </c>
      <c r="C1287">
        <v>20</v>
      </c>
      <c r="D1287">
        <v>14</v>
      </c>
      <c r="E1287">
        <v>6</v>
      </c>
      <c r="Q1287" s="8">
        <v>0.2857142857142857</v>
      </c>
      <c r="R1287">
        <v>21</v>
      </c>
      <c r="S1287">
        <v>6</v>
      </c>
      <c r="T1287">
        <v>15</v>
      </c>
    </row>
    <row r="1288" spans="2:20" x14ac:dyDescent="0.25">
      <c r="B1288" s="7">
        <v>0.7</v>
      </c>
      <c r="C1288">
        <v>21</v>
      </c>
      <c r="D1288">
        <v>7</v>
      </c>
      <c r="E1288">
        <v>14</v>
      </c>
      <c r="Q1288" s="8">
        <v>0.2857142857142857</v>
      </c>
      <c r="R1288">
        <v>22</v>
      </c>
      <c r="S1288">
        <v>7</v>
      </c>
      <c r="T1288">
        <v>15</v>
      </c>
    </row>
    <row r="1289" spans="2:20" x14ac:dyDescent="0.25">
      <c r="B1289" s="7">
        <v>0.33333333333333331</v>
      </c>
      <c r="C1289">
        <v>19</v>
      </c>
      <c r="D1289">
        <v>10</v>
      </c>
      <c r="E1289">
        <v>9</v>
      </c>
      <c r="Q1289" s="8">
        <v>0.31818181818181818</v>
      </c>
      <c r="R1289">
        <v>22</v>
      </c>
      <c r="S1289">
        <v>9</v>
      </c>
      <c r="T1289">
        <v>13</v>
      </c>
    </row>
    <row r="1290" spans="2:20" x14ac:dyDescent="0.25">
      <c r="B1290" s="7">
        <v>0.52631578947368418</v>
      </c>
      <c r="C1290">
        <v>22</v>
      </c>
      <c r="D1290">
        <v>12</v>
      </c>
      <c r="E1290">
        <v>10</v>
      </c>
      <c r="Q1290" s="8">
        <v>0.40909090909090912</v>
      </c>
      <c r="R1290">
        <v>21</v>
      </c>
      <c r="S1290">
        <v>12</v>
      </c>
      <c r="T1290">
        <v>9</v>
      </c>
    </row>
    <row r="1291" spans="2:20" x14ac:dyDescent="0.25">
      <c r="B1291" s="7">
        <v>0.54545454545454541</v>
      </c>
      <c r="C1291">
        <v>20</v>
      </c>
      <c r="D1291">
        <v>20</v>
      </c>
      <c r="E1291">
        <v>0</v>
      </c>
      <c r="Q1291" s="8">
        <v>0.5714285714285714</v>
      </c>
      <c r="R1291">
        <v>24</v>
      </c>
      <c r="S1291">
        <v>13</v>
      </c>
      <c r="T1291">
        <v>11</v>
      </c>
    </row>
    <row r="1292" spans="2:20" x14ac:dyDescent="0.25">
      <c r="B1292" s="7">
        <v>1</v>
      </c>
      <c r="C1292">
        <v>20</v>
      </c>
      <c r="D1292">
        <v>10</v>
      </c>
      <c r="E1292">
        <v>10</v>
      </c>
      <c r="Q1292" s="8">
        <v>0.54166666666666663</v>
      </c>
      <c r="R1292">
        <v>22</v>
      </c>
      <c r="S1292">
        <v>5</v>
      </c>
      <c r="T1292">
        <v>17</v>
      </c>
    </row>
    <row r="1293" spans="2:20" x14ac:dyDescent="0.25">
      <c r="B1293" s="7">
        <v>0.5</v>
      </c>
      <c r="C1293">
        <v>22</v>
      </c>
      <c r="D1293">
        <v>13</v>
      </c>
      <c r="E1293">
        <v>9</v>
      </c>
      <c r="Q1293" s="8">
        <v>0.22727272727272727</v>
      </c>
      <c r="R1293">
        <v>22</v>
      </c>
      <c r="S1293">
        <v>13</v>
      </c>
      <c r="T1293">
        <v>9</v>
      </c>
    </row>
    <row r="1294" spans="2:20" x14ac:dyDescent="0.25">
      <c r="B1294" s="7">
        <v>0.59090909090909094</v>
      </c>
      <c r="C1294">
        <v>22</v>
      </c>
      <c r="D1294">
        <v>10</v>
      </c>
      <c r="E1294">
        <v>12</v>
      </c>
      <c r="Q1294" s="8">
        <v>0.59090909090909094</v>
      </c>
      <c r="R1294">
        <v>24</v>
      </c>
      <c r="S1294">
        <v>11</v>
      </c>
      <c r="T1294">
        <v>13</v>
      </c>
    </row>
    <row r="1295" spans="2:20" x14ac:dyDescent="0.25">
      <c r="B1295" s="7">
        <v>0.45454545454545453</v>
      </c>
      <c r="C1295">
        <v>22</v>
      </c>
      <c r="D1295">
        <v>13</v>
      </c>
      <c r="E1295">
        <v>9</v>
      </c>
      <c r="Q1295" s="8">
        <v>0.45833333333333331</v>
      </c>
      <c r="R1295">
        <v>20</v>
      </c>
      <c r="S1295">
        <v>8</v>
      </c>
      <c r="T1295">
        <v>12</v>
      </c>
    </row>
    <row r="1296" spans="2:20" x14ac:dyDescent="0.25">
      <c r="B1296" s="7">
        <v>0.59090909090909094</v>
      </c>
      <c r="C1296">
        <v>22</v>
      </c>
      <c r="D1296">
        <v>12</v>
      </c>
      <c r="E1296">
        <v>10</v>
      </c>
      <c r="Q1296" s="8">
        <v>0.4</v>
      </c>
      <c r="R1296">
        <v>22</v>
      </c>
      <c r="S1296">
        <v>7</v>
      </c>
      <c r="T1296">
        <v>15</v>
      </c>
    </row>
    <row r="1297" spans="2:20" x14ac:dyDescent="0.25">
      <c r="B1297" s="7">
        <v>0.54545454545454541</v>
      </c>
      <c r="C1297">
        <v>20</v>
      </c>
      <c r="D1297">
        <v>7</v>
      </c>
      <c r="E1297">
        <v>13</v>
      </c>
      <c r="Q1297" s="8">
        <v>0.31818181818181818</v>
      </c>
      <c r="R1297">
        <v>22</v>
      </c>
      <c r="S1297">
        <v>16</v>
      </c>
      <c r="T1297">
        <v>6</v>
      </c>
    </row>
    <row r="1298" spans="2:20" x14ac:dyDescent="0.25">
      <c r="B1298" s="7">
        <v>0.35</v>
      </c>
      <c r="C1298">
        <v>22</v>
      </c>
      <c r="D1298">
        <v>15</v>
      </c>
      <c r="E1298">
        <v>7</v>
      </c>
      <c r="Q1298" s="8">
        <v>0.72727272727272729</v>
      </c>
      <c r="R1298">
        <v>22</v>
      </c>
      <c r="S1298">
        <v>5</v>
      </c>
      <c r="T1298">
        <v>17</v>
      </c>
    </row>
    <row r="1299" spans="2:20" x14ac:dyDescent="0.25">
      <c r="B1299" s="7">
        <v>0.68181818181818177</v>
      </c>
      <c r="C1299">
        <v>20</v>
      </c>
      <c r="D1299">
        <v>5</v>
      </c>
      <c r="E1299">
        <v>15</v>
      </c>
      <c r="Q1299" s="8">
        <v>0.22727272727272727</v>
      </c>
      <c r="R1299">
        <v>22</v>
      </c>
      <c r="S1299">
        <v>12</v>
      </c>
      <c r="T1299">
        <v>10</v>
      </c>
    </row>
    <row r="1300" spans="2:20" x14ac:dyDescent="0.25">
      <c r="B1300" s="7">
        <v>0.25</v>
      </c>
      <c r="C1300">
        <v>22</v>
      </c>
      <c r="D1300">
        <v>8</v>
      </c>
      <c r="E1300">
        <v>14</v>
      </c>
      <c r="Q1300" s="8">
        <v>0.54545454545454541</v>
      </c>
      <c r="R1300">
        <v>20</v>
      </c>
      <c r="S1300">
        <v>11</v>
      </c>
      <c r="T1300">
        <v>9</v>
      </c>
    </row>
    <row r="1301" spans="2:20" x14ac:dyDescent="0.25">
      <c r="B1301" s="7">
        <v>0.36363636363636365</v>
      </c>
      <c r="C1301">
        <v>22</v>
      </c>
      <c r="D1301">
        <v>13</v>
      </c>
      <c r="E1301">
        <v>9</v>
      </c>
      <c r="Q1301" s="8">
        <v>0.55000000000000004</v>
      </c>
      <c r="R1301">
        <v>24</v>
      </c>
      <c r="S1301">
        <v>8</v>
      </c>
      <c r="T1301">
        <v>16</v>
      </c>
    </row>
    <row r="1302" spans="2:20" x14ac:dyDescent="0.25">
      <c r="B1302" s="7">
        <v>0.59090909090909094</v>
      </c>
      <c r="C1302">
        <v>20</v>
      </c>
      <c r="D1302">
        <v>9</v>
      </c>
      <c r="E1302">
        <v>11</v>
      </c>
      <c r="Q1302" s="8">
        <v>0.33333333333333331</v>
      </c>
      <c r="R1302">
        <v>23</v>
      </c>
      <c r="S1302">
        <v>11</v>
      </c>
      <c r="T1302">
        <v>12</v>
      </c>
    </row>
    <row r="1303" spans="2:20" x14ac:dyDescent="0.25">
      <c r="B1303" s="7">
        <v>0.45</v>
      </c>
      <c r="C1303">
        <v>23</v>
      </c>
      <c r="D1303">
        <v>10</v>
      </c>
      <c r="E1303">
        <v>13</v>
      </c>
      <c r="Q1303" s="8">
        <v>0.47826086956521741</v>
      </c>
      <c r="R1303">
        <v>22</v>
      </c>
      <c r="S1303">
        <v>9</v>
      </c>
      <c r="T1303">
        <v>13</v>
      </c>
    </row>
    <row r="1304" spans="2:20" x14ac:dyDescent="0.25">
      <c r="B1304" s="7">
        <v>0.43478260869565216</v>
      </c>
      <c r="C1304">
        <v>22</v>
      </c>
      <c r="D1304">
        <v>12</v>
      </c>
      <c r="E1304">
        <v>10</v>
      </c>
      <c r="Q1304" s="8">
        <v>0.40909090909090912</v>
      </c>
      <c r="R1304">
        <v>21</v>
      </c>
      <c r="S1304">
        <v>2</v>
      </c>
      <c r="T1304">
        <v>19</v>
      </c>
    </row>
    <row r="1305" spans="2:20" x14ac:dyDescent="0.25">
      <c r="B1305" s="7">
        <v>0.54545454545454541</v>
      </c>
      <c r="C1305">
        <v>23</v>
      </c>
      <c r="D1305">
        <v>13</v>
      </c>
      <c r="E1305">
        <v>10</v>
      </c>
      <c r="Q1305" s="8">
        <v>9.5238095238095233E-2</v>
      </c>
      <c r="R1305">
        <v>22</v>
      </c>
      <c r="S1305">
        <v>12</v>
      </c>
      <c r="T1305">
        <v>10</v>
      </c>
    </row>
    <row r="1306" spans="2:20" x14ac:dyDescent="0.25">
      <c r="B1306" s="7">
        <v>0.56521739130434778</v>
      </c>
      <c r="C1306">
        <v>21</v>
      </c>
      <c r="D1306">
        <v>12</v>
      </c>
      <c r="E1306">
        <v>9</v>
      </c>
      <c r="Q1306" s="8">
        <v>0.54545454545454541</v>
      </c>
      <c r="R1306">
        <v>21</v>
      </c>
      <c r="S1306">
        <v>11</v>
      </c>
      <c r="T1306">
        <v>10</v>
      </c>
    </row>
    <row r="1307" spans="2:20" x14ac:dyDescent="0.25">
      <c r="B1307" s="7">
        <v>0.5714285714285714</v>
      </c>
      <c r="C1307">
        <v>22</v>
      </c>
      <c r="D1307">
        <v>7</v>
      </c>
      <c r="E1307">
        <v>15</v>
      </c>
      <c r="Q1307" s="8">
        <v>0.52380952380952384</v>
      </c>
      <c r="R1307">
        <v>21</v>
      </c>
      <c r="S1307">
        <v>11</v>
      </c>
      <c r="T1307">
        <v>10</v>
      </c>
    </row>
    <row r="1308" spans="2:20" x14ac:dyDescent="0.25">
      <c r="B1308" s="7">
        <v>0.31818181818181818</v>
      </c>
      <c r="C1308">
        <v>23</v>
      </c>
      <c r="D1308">
        <v>12</v>
      </c>
      <c r="E1308">
        <v>11</v>
      </c>
      <c r="Q1308" s="8">
        <v>0.52380952380952384</v>
      </c>
      <c r="R1308">
        <v>21</v>
      </c>
      <c r="S1308">
        <v>11</v>
      </c>
      <c r="T1308">
        <v>10</v>
      </c>
    </row>
    <row r="1309" spans="2:20" x14ac:dyDescent="0.25">
      <c r="B1309" s="7">
        <v>0.52173913043478259</v>
      </c>
      <c r="C1309">
        <v>22</v>
      </c>
      <c r="D1309">
        <v>10</v>
      </c>
      <c r="E1309">
        <v>12</v>
      </c>
      <c r="Q1309" s="8">
        <v>0.52380952380952384</v>
      </c>
      <c r="R1309">
        <v>26</v>
      </c>
      <c r="S1309">
        <v>15</v>
      </c>
      <c r="T1309">
        <v>11</v>
      </c>
    </row>
    <row r="1310" spans="2:20" x14ac:dyDescent="0.25">
      <c r="B1310" s="7">
        <v>0.45454545454545453</v>
      </c>
      <c r="C1310">
        <v>21</v>
      </c>
      <c r="D1310">
        <v>11</v>
      </c>
      <c r="E1310">
        <v>10</v>
      </c>
      <c r="Q1310" s="8">
        <v>0.57692307692307687</v>
      </c>
      <c r="R1310">
        <v>22</v>
      </c>
      <c r="S1310">
        <v>11</v>
      </c>
      <c r="T1310">
        <v>11</v>
      </c>
    </row>
    <row r="1311" spans="2:20" x14ac:dyDescent="0.25">
      <c r="B1311" s="7">
        <v>0.52380952380952384</v>
      </c>
      <c r="C1311">
        <v>23</v>
      </c>
      <c r="D1311">
        <v>16</v>
      </c>
      <c r="E1311">
        <v>7</v>
      </c>
      <c r="Q1311" s="8">
        <v>0.5</v>
      </c>
      <c r="R1311">
        <v>21</v>
      </c>
      <c r="S1311">
        <v>14</v>
      </c>
      <c r="T1311">
        <v>7</v>
      </c>
    </row>
    <row r="1312" spans="2:20" x14ac:dyDescent="0.25">
      <c r="B1312" s="7">
        <v>0.69565217391304346</v>
      </c>
      <c r="C1312">
        <v>22</v>
      </c>
      <c r="D1312">
        <v>12</v>
      </c>
      <c r="E1312">
        <v>10</v>
      </c>
      <c r="Q1312" s="8">
        <v>0.66666666666666663</v>
      </c>
      <c r="R1312">
        <v>21</v>
      </c>
      <c r="S1312">
        <v>13</v>
      </c>
      <c r="T1312">
        <v>8</v>
      </c>
    </row>
    <row r="1313" spans="2:20" x14ac:dyDescent="0.25">
      <c r="B1313" s="7">
        <v>0.54545454545454541</v>
      </c>
      <c r="C1313">
        <v>22</v>
      </c>
      <c r="D1313">
        <v>12</v>
      </c>
      <c r="E1313">
        <v>10</v>
      </c>
      <c r="Q1313" s="8">
        <v>0.61904761904761907</v>
      </c>
      <c r="R1313">
        <v>21</v>
      </c>
      <c r="S1313">
        <v>7</v>
      </c>
      <c r="T1313">
        <v>14</v>
      </c>
    </row>
    <row r="1314" spans="2:20" x14ac:dyDescent="0.25">
      <c r="B1314" s="7">
        <v>0.54545454545454541</v>
      </c>
      <c r="C1314">
        <v>18</v>
      </c>
      <c r="D1314">
        <v>10</v>
      </c>
      <c r="E1314">
        <v>8</v>
      </c>
      <c r="Q1314" s="8">
        <v>0.33333333333333331</v>
      </c>
      <c r="R1314">
        <v>23</v>
      </c>
      <c r="S1314">
        <v>3</v>
      </c>
      <c r="T1314">
        <v>20</v>
      </c>
    </row>
    <row r="1315" spans="2:20" x14ac:dyDescent="0.25">
      <c r="B1315" s="7">
        <v>0.55555555555555558</v>
      </c>
      <c r="C1315">
        <v>21</v>
      </c>
      <c r="D1315">
        <v>5</v>
      </c>
      <c r="E1315">
        <v>16</v>
      </c>
      <c r="Q1315" s="8">
        <v>0.13043478260869565</v>
      </c>
      <c r="R1315">
        <v>23</v>
      </c>
      <c r="S1315">
        <v>17</v>
      </c>
      <c r="T1315">
        <v>6</v>
      </c>
    </row>
    <row r="1316" spans="2:20" x14ac:dyDescent="0.25">
      <c r="B1316" s="7">
        <v>0.23809523809523808</v>
      </c>
      <c r="C1316">
        <v>22</v>
      </c>
      <c r="D1316">
        <v>11</v>
      </c>
      <c r="E1316">
        <v>11</v>
      </c>
      <c r="Q1316" s="8">
        <v>0.73913043478260865</v>
      </c>
      <c r="R1316">
        <v>22</v>
      </c>
      <c r="S1316">
        <v>10</v>
      </c>
      <c r="T1316">
        <v>12</v>
      </c>
    </row>
    <row r="1317" spans="2:20" x14ac:dyDescent="0.25">
      <c r="B1317" s="7">
        <v>0.5</v>
      </c>
      <c r="C1317">
        <v>24</v>
      </c>
      <c r="D1317">
        <v>11</v>
      </c>
      <c r="E1317">
        <v>13</v>
      </c>
      <c r="Q1317" s="8">
        <v>0.45454545454545453</v>
      </c>
      <c r="R1317">
        <v>22</v>
      </c>
      <c r="S1317">
        <v>11</v>
      </c>
      <c r="T1317">
        <v>11</v>
      </c>
    </row>
    <row r="1318" spans="2:20" x14ac:dyDescent="0.25">
      <c r="B1318" s="7">
        <v>0.45833333333333331</v>
      </c>
      <c r="C1318">
        <v>22</v>
      </c>
      <c r="D1318">
        <v>12</v>
      </c>
      <c r="E1318">
        <v>10</v>
      </c>
      <c r="Q1318" s="8">
        <v>0.5</v>
      </c>
      <c r="R1318">
        <v>21</v>
      </c>
      <c r="S1318">
        <v>7</v>
      </c>
      <c r="T1318">
        <v>14</v>
      </c>
    </row>
    <row r="1319" spans="2:20" x14ac:dyDescent="0.25">
      <c r="B1319" s="7">
        <v>0.54545454545454541</v>
      </c>
      <c r="C1319">
        <v>21</v>
      </c>
      <c r="D1319">
        <v>14</v>
      </c>
      <c r="E1319">
        <v>7</v>
      </c>
      <c r="Q1319" s="8">
        <v>0.33333333333333331</v>
      </c>
      <c r="R1319">
        <v>22</v>
      </c>
      <c r="S1319">
        <v>13</v>
      </c>
      <c r="T1319">
        <v>9</v>
      </c>
    </row>
    <row r="1320" spans="2:20" x14ac:dyDescent="0.25">
      <c r="B1320" s="7">
        <v>0.66666666666666663</v>
      </c>
      <c r="C1320">
        <v>23</v>
      </c>
      <c r="D1320">
        <v>19</v>
      </c>
      <c r="E1320">
        <v>4</v>
      </c>
      <c r="Q1320" s="8">
        <v>0.59090909090909094</v>
      </c>
      <c r="R1320">
        <v>22</v>
      </c>
      <c r="S1320">
        <v>10</v>
      </c>
      <c r="T1320">
        <v>12</v>
      </c>
    </row>
    <row r="1321" spans="2:20" x14ac:dyDescent="0.25">
      <c r="B1321" s="7">
        <v>0.82608695652173914</v>
      </c>
      <c r="C1321">
        <v>21</v>
      </c>
      <c r="D1321">
        <v>11</v>
      </c>
      <c r="E1321">
        <v>10</v>
      </c>
      <c r="Q1321" s="8">
        <v>0.45454545454545453</v>
      </c>
      <c r="R1321">
        <v>22</v>
      </c>
      <c r="S1321">
        <v>7</v>
      </c>
      <c r="T1321">
        <v>15</v>
      </c>
    </row>
    <row r="1322" spans="2:20" x14ac:dyDescent="0.25">
      <c r="B1322" s="7">
        <v>0.52380952380952384</v>
      </c>
      <c r="C1322">
        <v>23</v>
      </c>
      <c r="D1322">
        <v>14</v>
      </c>
      <c r="E1322">
        <v>9</v>
      </c>
      <c r="Q1322" s="8">
        <v>0.31818181818181818</v>
      </c>
      <c r="R1322">
        <v>22</v>
      </c>
      <c r="S1322">
        <v>12</v>
      </c>
      <c r="T1322">
        <v>10</v>
      </c>
    </row>
    <row r="1323" spans="2:20" x14ac:dyDescent="0.25">
      <c r="B1323" s="7">
        <v>0.60869565217391308</v>
      </c>
      <c r="C1323">
        <v>23</v>
      </c>
      <c r="D1323">
        <v>12</v>
      </c>
      <c r="E1323">
        <v>11</v>
      </c>
      <c r="Q1323" s="8">
        <v>0.54545454545454541</v>
      </c>
      <c r="R1323">
        <v>22</v>
      </c>
      <c r="S1323">
        <v>10</v>
      </c>
      <c r="T1323">
        <v>12</v>
      </c>
    </row>
    <row r="1324" spans="2:20" x14ac:dyDescent="0.25">
      <c r="B1324" s="7">
        <v>0.52173913043478259</v>
      </c>
      <c r="C1324">
        <v>23</v>
      </c>
      <c r="D1324">
        <v>6</v>
      </c>
      <c r="E1324">
        <v>17</v>
      </c>
      <c r="Q1324" s="8">
        <v>0.45454545454545453</v>
      </c>
      <c r="R1324">
        <v>22</v>
      </c>
      <c r="S1324">
        <v>10</v>
      </c>
      <c r="T1324">
        <v>12</v>
      </c>
    </row>
    <row r="1325" spans="2:20" x14ac:dyDescent="0.25">
      <c r="B1325" s="7">
        <v>0.2608695652173913</v>
      </c>
      <c r="C1325">
        <v>22</v>
      </c>
      <c r="D1325">
        <v>10</v>
      </c>
      <c r="E1325">
        <v>12</v>
      </c>
      <c r="Q1325" s="8">
        <v>0.45454545454545453</v>
      </c>
      <c r="R1325">
        <v>21</v>
      </c>
      <c r="S1325">
        <v>12</v>
      </c>
      <c r="T1325">
        <v>9</v>
      </c>
    </row>
    <row r="1326" spans="2:20" x14ac:dyDescent="0.25">
      <c r="B1326" s="7">
        <v>0.45454545454545453</v>
      </c>
      <c r="C1326">
        <v>19</v>
      </c>
      <c r="D1326">
        <v>9</v>
      </c>
      <c r="E1326">
        <v>10</v>
      </c>
      <c r="Q1326" s="8">
        <v>0.5714285714285714</v>
      </c>
      <c r="R1326">
        <v>21</v>
      </c>
      <c r="S1326">
        <v>12</v>
      </c>
      <c r="T1326">
        <v>9</v>
      </c>
    </row>
    <row r="1327" spans="2:20" x14ac:dyDescent="0.25">
      <c r="B1327" s="7">
        <v>0.47368421052631576</v>
      </c>
      <c r="C1327">
        <v>22</v>
      </c>
      <c r="D1327">
        <v>10</v>
      </c>
      <c r="E1327">
        <v>12</v>
      </c>
      <c r="Q1327" s="8">
        <v>0.5714285714285714</v>
      </c>
      <c r="R1327">
        <v>21</v>
      </c>
      <c r="S1327">
        <v>15</v>
      </c>
      <c r="T1327">
        <v>6</v>
      </c>
    </row>
    <row r="1328" spans="2:20" x14ac:dyDescent="0.25">
      <c r="B1328" s="7">
        <v>0.45454545454545453</v>
      </c>
      <c r="C1328">
        <v>23</v>
      </c>
      <c r="D1328">
        <v>14</v>
      </c>
      <c r="E1328">
        <v>9</v>
      </c>
      <c r="Q1328" s="8">
        <v>0.7142857142857143</v>
      </c>
      <c r="R1328">
        <v>23</v>
      </c>
      <c r="S1328">
        <v>14</v>
      </c>
      <c r="T1328">
        <v>9</v>
      </c>
    </row>
    <row r="1329" spans="2:20" x14ac:dyDescent="0.25">
      <c r="B1329" s="7">
        <v>0.60869565217391308</v>
      </c>
      <c r="C1329">
        <v>20</v>
      </c>
      <c r="D1329">
        <v>11</v>
      </c>
      <c r="E1329">
        <v>9</v>
      </c>
      <c r="Q1329" s="8">
        <v>0.60869565217391308</v>
      </c>
      <c r="R1329">
        <v>22</v>
      </c>
      <c r="S1329">
        <v>9</v>
      </c>
      <c r="T1329">
        <v>13</v>
      </c>
    </row>
    <row r="1330" spans="2:20" x14ac:dyDescent="0.25">
      <c r="B1330" s="7">
        <v>0.55000000000000004</v>
      </c>
      <c r="C1330">
        <v>22</v>
      </c>
      <c r="D1330">
        <v>6</v>
      </c>
      <c r="E1330">
        <v>16</v>
      </c>
      <c r="Q1330" s="8">
        <v>0.40909090909090912</v>
      </c>
      <c r="R1330">
        <v>22</v>
      </c>
      <c r="S1330">
        <v>15</v>
      </c>
      <c r="T1330">
        <v>7</v>
      </c>
    </row>
    <row r="1331" spans="2:20" x14ac:dyDescent="0.25">
      <c r="B1331" s="7">
        <v>0.27272727272727271</v>
      </c>
      <c r="C1331">
        <v>22</v>
      </c>
      <c r="D1331">
        <v>17</v>
      </c>
      <c r="E1331">
        <v>5</v>
      </c>
      <c r="Q1331" s="8">
        <v>0.68181818181818177</v>
      </c>
      <c r="R1331">
        <v>23</v>
      </c>
      <c r="S1331">
        <v>15</v>
      </c>
      <c r="T1331">
        <v>8</v>
      </c>
    </row>
    <row r="1332" spans="2:20" x14ac:dyDescent="0.25">
      <c r="B1332" s="7">
        <v>0.77272727272727271</v>
      </c>
      <c r="C1332">
        <v>21</v>
      </c>
      <c r="D1332">
        <v>11</v>
      </c>
      <c r="E1332">
        <v>10</v>
      </c>
      <c r="Q1332" s="8">
        <v>0.65217391304347827</v>
      </c>
      <c r="R1332">
        <v>22</v>
      </c>
      <c r="S1332">
        <v>6</v>
      </c>
      <c r="T1332">
        <v>16</v>
      </c>
    </row>
    <row r="1333" spans="2:20" x14ac:dyDescent="0.25">
      <c r="B1333" s="7">
        <v>0.52380952380952384</v>
      </c>
      <c r="C1333">
        <v>22</v>
      </c>
      <c r="D1333">
        <v>15</v>
      </c>
      <c r="E1333">
        <v>7</v>
      </c>
      <c r="Q1333" s="8">
        <v>0.27272727272727271</v>
      </c>
      <c r="R1333">
        <v>21</v>
      </c>
      <c r="S1333">
        <v>5</v>
      </c>
      <c r="T1333">
        <v>16</v>
      </c>
    </row>
    <row r="1334" spans="2:20" x14ac:dyDescent="0.25">
      <c r="B1334" s="7">
        <v>0.68181818181818177</v>
      </c>
      <c r="C1334">
        <v>21</v>
      </c>
      <c r="D1334">
        <v>10</v>
      </c>
      <c r="E1334">
        <v>11</v>
      </c>
      <c r="Q1334" s="8">
        <v>0.23809523809523808</v>
      </c>
      <c r="R1334">
        <v>22</v>
      </c>
      <c r="S1334">
        <v>14</v>
      </c>
      <c r="T1334">
        <v>8</v>
      </c>
    </row>
    <row r="1335" spans="2:20" x14ac:dyDescent="0.25">
      <c r="B1335" s="7">
        <v>0.47619047619047616</v>
      </c>
      <c r="C1335">
        <v>23</v>
      </c>
      <c r="D1335">
        <v>10</v>
      </c>
      <c r="E1335">
        <v>13</v>
      </c>
      <c r="Q1335" s="8">
        <v>0.63636363636363635</v>
      </c>
      <c r="R1335">
        <v>22</v>
      </c>
      <c r="S1335">
        <v>12</v>
      </c>
      <c r="T1335">
        <v>10</v>
      </c>
    </row>
    <row r="1336" spans="2:20" x14ac:dyDescent="0.25">
      <c r="B1336" s="7">
        <v>0.43478260869565216</v>
      </c>
      <c r="C1336">
        <v>22</v>
      </c>
      <c r="D1336">
        <v>11</v>
      </c>
      <c r="E1336">
        <v>11</v>
      </c>
      <c r="Q1336" s="8">
        <v>0.54545454545454541</v>
      </c>
      <c r="R1336">
        <v>23</v>
      </c>
      <c r="S1336">
        <v>9</v>
      </c>
      <c r="T1336">
        <v>14</v>
      </c>
    </row>
    <row r="1337" spans="2:20" x14ac:dyDescent="0.25">
      <c r="B1337" s="7">
        <v>0.5</v>
      </c>
      <c r="C1337">
        <v>22</v>
      </c>
      <c r="D1337">
        <v>16</v>
      </c>
      <c r="E1337">
        <v>6</v>
      </c>
      <c r="Q1337" s="8">
        <v>0.39130434782608697</v>
      </c>
      <c r="R1337">
        <v>22</v>
      </c>
      <c r="S1337">
        <v>16</v>
      </c>
      <c r="T1337">
        <v>6</v>
      </c>
    </row>
    <row r="1338" spans="2:20" x14ac:dyDescent="0.25">
      <c r="B1338" s="7">
        <v>0.72727272727272729</v>
      </c>
      <c r="C1338">
        <v>23</v>
      </c>
      <c r="D1338">
        <v>10</v>
      </c>
      <c r="E1338">
        <v>13</v>
      </c>
      <c r="Q1338" s="8">
        <v>0.72727272727272729</v>
      </c>
      <c r="R1338">
        <v>22</v>
      </c>
      <c r="S1338">
        <v>12</v>
      </c>
      <c r="T1338">
        <v>10</v>
      </c>
    </row>
    <row r="1339" spans="2:20" x14ac:dyDescent="0.25">
      <c r="B1339" s="7">
        <v>0.43478260869565216</v>
      </c>
      <c r="C1339">
        <v>22</v>
      </c>
      <c r="D1339">
        <v>6</v>
      </c>
      <c r="E1339">
        <v>16</v>
      </c>
      <c r="Q1339" s="8">
        <v>0.54545454545454541</v>
      </c>
      <c r="R1339">
        <v>22</v>
      </c>
      <c r="S1339">
        <v>12</v>
      </c>
      <c r="T1339">
        <v>10</v>
      </c>
    </row>
    <row r="1340" spans="2:20" x14ac:dyDescent="0.25">
      <c r="B1340" s="7">
        <v>0.27272727272727271</v>
      </c>
      <c r="C1340">
        <v>21</v>
      </c>
      <c r="D1340">
        <v>10</v>
      </c>
      <c r="E1340">
        <v>11</v>
      </c>
      <c r="Q1340" s="8">
        <v>0.54545454545454541</v>
      </c>
      <c r="R1340">
        <v>22</v>
      </c>
      <c r="S1340">
        <v>10</v>
      </c>
      <c r="T1340">
        <v>12</v>
      </c>
    </row>
    <row r="1341" spans="2:20" x14ac:dyDescent="0.25">
      <c r="B1341" s="7">
        <v>0.47619047619047616</v>
      </c>
      <c r="C1341">
        <v>22</v>
      </c>
      <c r="D1341">
        <v>11</v>
      </c>
      <c r="E1341">
        <v>11</v>
      </c>
      <c r="Q1341" s="8">
        <v>0.45454545454545453</v>
      </c>
      <c r="R1341">
        <v>19</v>
      </c>
      <c r="S1341">
        <v>12</v>
      </c>
      <c r="T1341">
        <v>7</v>
      </c>
    </row>
    <row r="1342" spans="2:20" x14ac:dyDescent="0.25">
      <c r="B1342" s="7">
        <v>0.5</v>
      </c>
      <c r="C1342">
        <v>23</v>
      </c>
      <c r="D1342">
        <v>15</v>
      </c>
      <c r="E1342">
        <v>8</v>
      </c>
      <c r="Q1342" s="8">
        <v>0.63157894736842102</v>
      </c>
      <c r="R1342">
        <v>22</v>
      </c>
      <c r="S1342">
        <v>12</v>
      </c>
      <c r="T1342">
        <v>10</v>
      </c>
    </row>
    <row r="1343" spans="2:20" x14ac:dyDescent="0.25">
      <c r="B1343" s="7">
        <v>0.65217391304347827</v>
      </c>
      <c r="C1343">
        <v>22</v>
      </c>
      <c r="D1343">
        <v>11</v>
      </c>
      <c r="E1343">
        <v>11</v>
      </c>
      <c r="Q1343" s="8">
        <v>0.54545454545454541</v>
      </c>
      <c r="R1343">
        <v>22</v>
      </c>
      <c r="S1343">
        <v>12</v>
      </c>
      <c r="T1343">
        <v>10</v>
      </c>
    </row>
    <row r="1344" spans="2:20" x14ac:dyDescent="0.25">
      <c r="B1344" s="7">
        <v>0.5</v>
      </c>
      <c r="C1344">
        <v>20</v>
      </c>
      <c r="D1344">
        <v>11</v>
      </c>
      <c r="E1344">
        <v>9</v>
      </c>
      <c r="Q1344" s="8">
        <v>0.54545454545454541</v>
      </c>
      <c r="R1344">
        <v>20</v>
      </c>
      <c r="S1344">
        <v>7</v>
      </c>
      <c r="T1344">
        <v>13</v>
      </c>
    </row>
    <row r="1345" spans="2:20" x14ac:dyDescent="0.25">
      <c r="B1345" s="7">
        <v>0.55000000000000004</v>
      </c>
      <c r="C1345">
        <v>22</v>
      </c>
      <c r="D1345">
        <v>14</v>
      </c>
      <c r="E1345">
        <v>8</v>
      </c>
      <c r="Q1345" s="8">
        <v>0.35</v>
      </c>
      <c r="R1345">
        <v>23</v>
      </c>
      <c r="S1345">
        <v>15</v>
      </c>
      <c r="T1345">
        <v>8</v>
      </c>
    </row>
    <row r="1346" spans="2:20" x14ac:dyDescent="0.25">
      <c r="B1346" s="7">
        <v>0.63636363636363635</v>
      </c>
      <c r="C1346">
        <v>23</v>
      </c>
      <c r="D1346">
        <v>11</v>
      </c>
      <c r="E1346">
        <v>12</v>
      </c>
      <c r="Q1346" s="8">
        <v>0.65217391304347827</v>
      </c>
      <c r="R1346">
        <v>24</v>
      </c>
      <c r="S1346">
        <v>12</v>
      </c>
      <c r="T1346">
        <v>12</v>
      </c>
    </row>
    <row r="1347" spans="2:20" x14ac:dyDescent="0.25">
      <c r="B1347" s="7">
        <v>0.47826086956521741</v>
      </c>
      <c r="C1347">
        <v>23</v>
      </c>
      <c r="D1347">
        <v>9</v>
      </c>
      <c r="E1347">
        <v>14</v>
      </c>
      <c r="Q1347" s="8">
        <v>0.5</v>
      </c>
      <c r="R1347">
        <v>22</v>
      </c>
      <c r="S1347">
        <v>7</v>
      </c>
      <c r="T1347">
        <v>15</v>
      </c>
    </row>
    <row r="1348" spans="2:20" x14ac:dyDescent="0.25">
      <c r="B1348" s="7">
        <v>0.39130434782608697</v>
      </c>
      <c r="C1348">
        <v>22</v>
      </c>
      <c r="D1348">
        <v>13</v>
      </c>
      <c r="E1348">
        <v>9</v>
      </c>
      <c r="Q1348" s="8">
        <v>0.31818181818181818</v>
      </c>
      <c r="R1348">
        <v>22</v>
      </c>
      <c r="S1348">
        <v>10</v>
      </c>
      <c r="T1348">
        <v>12</v>
      </c>
    </row>
    <row r="1349" spans="2:20" x14ac:dyDescent="0.25">
      <c r="B1349" s="7">
        <v>0.59090909090909094</v>
      </c>
      <c r="C1349">
        <v>22</v>
      </c>
      <c r="D1349">
        <v>11</v>
      </c>
      <c r="E1349">
        <v>11</v>
      </c>
      <c r="Q1349" s="8">
        <v>0.45454545454545453</v>
      </c>
      <c r="R1349">
        <v>22</v>
      </c>
      <c r="S1349">
        <v>11</v>
      </c>
      <c r="T1349">
        <v>11</v>
      </c>
    </row>
    <row r="1350" spans="2:20" x14ac:dyDescent="0.25">
      <c r="B1350" s="7">
        <v>0.5</v>
      </c>
      <c r="C1350">
        <v>22</v>
      </c>
      <c r="D1350">
        <v>5</v>
      </c>
      <c r="E1350">
        <v>17</v>
      </c>
      <c r="Q1350" s="8">
        <v>0.5</v>
      </c>
      <c r="R1350">
        <v>22</v>
      </c>
      <c r="S1350">
        <v>9</v>
      </c>
      <c r="T1350">
        <v>13</v>
      </c>
    </row>
    <row r="1351" spans="2:20" x14ac:dyDescent="0.25">
      <c r="B1351" s="7">
        <v>0.22727272727272727</v>
      </c>
      <c r="C1351">
        <v>20</v>
      </c>
      <c r="D1351">
        <v>10</v>
      </c>
      <c r="E1351">
        <v>10</v>
      </c>
      <c r="Q1351" s="8">
        <v>0.40909090909090912</v>
      </c>
      <c r="R1351">
        <v>21</v>
      </c>
      <c r="S1351">
        <v>12</v>
      </c>
      <c r="T1351">
        <v>9</v>
      </c>
    </row>
    <row r="1352" spans="2:20" x14ac:dyDescent="0.25">
      <c r="B1352" s="7">
        <v>0.5</v>
      </c>
      <c r="C1352">
        <v>17</v>
      </c>
      <c r="D1352">
        <v>6</v>
      </c>
      <c r="E1352">
        <v>11</v>
      </c>
      <c r="Q1352" s="8">
        <v>0.5714285714285714</v>
      </c>
      <c r="R1352">
        <v>23</v>
      </c>
      <c r="S1352">
        <v>13</v>
      </c>
      <c r="T1352">
        <v>10</v>
      </c>
    </row>
    <row r="1353" spans="2:20" x14ac:dyDescent="0.25">
      <c r="B1353" s="7">
        <v>0.35294117647058826</v>
      </c>
      <c r="C1353">
        <v>20</v>
      </c>
      <c r="D1353">
        <v>16</v>
      </c>
      <c r="E1353">
        <v>4</v>
      </c>
      <c r="Q1353" s="8">
        <v>0.56521739130434778</v>
      </c>
      <c r="R1353">
        <v>22</v>
      </c>
      <c r="S1353">
        <v>6</v>
      </c>
      <c r="T1353">
        <v>16</v>
      </c>
    </row>
    <row r="1354" spans="2:20" x14ac:dyDescent="0.25">
      <c r="B1354" s="7">
        <v>0.8</v>
      </c>
      <c r="C1354">
        <v>21</v>
      </c>
      <c r="D1354">
        <v>4</v>
      </c>
      <c r="E1354">
        <v>17</v>
      </c>
      <c r="Q1354" s="8">
        <v>0.27272727272727271</v>
      </c>
      <c r="R1354">
        <v>23</v>
      </c>
      <c r="S1354">
        <v>16</v>
      </c>
      <c r="T1354">
        <v>7</v>
      </c>
    </row>
    <row r="1355" spans="2:20" x14ac:dyDescent="0.25">
      <c r="B1355" s="7">
        <v>0.19047619047619047</v>
      </c>
      <c r="C1355">
        <v>18</v>
      </c>
      <c r="D1355">
        <v>12</v>
      </c>
      <c r="E1355">
        <v>6</v>
      </c>
      <c r="Q1355" s="8">
        <v>0.69565217391304346</v>
      </c>
      <c r="R1355">
        <v>21</v>
      </c>
      <c r="S1355">
        <v>13</v>
      </c>
      <c r="T1355">
        <v>8</v>
      </c>
    </row>
    <row r="1356" spans="2:20" x14ac:dyDescent="0.25">
      <c r="B1356" s="7">
        <v>0.66666666666666663</v>
      </c>
      <c r="C1356">
        <v>22</v>
      </c>
      <c r="D1356">
        <v>8</v>
      </c>
      <c r="E1356">
        <v>14</v>
      </c>
      <c r="Q1356" s="8">
        <v>0.61904761904761907</v>
      </c>
      <c r="R1356">
        <v>22</v>
      </c>
      <c r="S1356">
        <v>8</v>
      </c>
      <c r="T1356">
        <v>14</v>
      </c>
    </row>
    <row r="1357" spans="2:20" x14ac:dyDescent="0.25">
      <c r="B1357" s="7">
        <v>0.36363636363636365</v>
      </c>
      <c r="C1357">
        <v>21</v>
      </c>
      <c r="D1357">
        <v>12</v>
      </c>
      <c r="E1357">
        <v>9</v>
      </c>
      <c r="Q1357" s="8">
        <v>0.36363636363636365</v>
      </c>
      <c r="R1357">
        <v>22</v>
      </c>
      <c r="S1357">
        <v>5</v>
      </c>
      <c r="T1357">
        <v>17</v>
      </c>
    </row>
    <row r="1358" spans="2:20" x14ac:dyDescent="0.25">
      <c r="B1358" s="7">
        <v>0.5714285714285714</v>
      </c>
      <c r="C1358">
        <v>22</v>
      </c>
      <c r="D1358">
        <v>13</v>
      </c>
      <c r="E1358">
        <v>9</v>
      </c>
      <c r="Q1358" s="8">
        <v>0.22727272727272727</v>
      </c>
      <c r="R1358">
        <v>22</v>
      </c>
      <c r="S1358">
        <v>11</v>
      </c>
      <c r="T1358">
        <v>11</v>
      </c>
    </row>
    <row r="1359" spans="2:20" x14ac:dyDescent="0.25">
      <c r="B1359" s="7">
        <v>0.59090909090909094</v>
      </c>
      <c r="C1359">
        <v>22</v>
      </c>
      <c r="D1359">
        <v>11</v>
      </c>
      <c r="E1359">
        <v>11</v>
      </c>
      <c r="Q1359" s="8">
        <v>0.5</v>
      </c>
      <c r="R1359">
        <v>19</v>
      </c>
      <c r="S1359">
        <v>12</v>
      </c>
      <c r="T1359">
        <v>7</v>
      </c>
    </row>
    <row r="1360" spans="2:20" x14ac:dyDescent="0.25">
      <c r="B1360" s="7">
        <v>0.5</v>
      </c>
      <c r="C1360">
        <v>22</v>
      </c>
      <c r="D1360">
        <v>9</v>
      </c>
      <c r="E1360">
        <v>13</v>
      </c>
      <c r="Q1360" s="8">
        <v>0.63157894736842102</v>
      </c>
      <c r="R1360">
        <v>19</v>
      </c>
      <c r="S1360">
        <v>8</v>
      </c>
      <c r="T1360">
        <v>11</v>
      </c>
    </row>
    <row r="1361" spans="2:20" x14ac:dyDescent="0.25">
      <c r="B1361" s="7">
        <v>0.40909090909090912</v>
      </c>
      <c r="C1361">
        <v>22</v>
      </c>
      <c r="D1361">
        <v>10</v>
      </c>
      <c r="E1361">
        <v>12</v>
      </c>
      <c r="Q1361" s="8">
        <v>0.42105263157894735</v>
      </c>
      <c r="R1361">
        <v>22</v>
      </c>
      <c r="S1361">
        <v>11</v>
      </c>
      <c r="T1361">
        <v>11</v>
      </c>
    </row>
    <row r="1362" spans="2:20" x14ac:dyDescent="0.25">
      <c r="B1362" s="7">
        <v>0.45454545454545453</v>
      </c>
      <c r="C1362">
        <v>24</v>
      </c>
      <c r="D1362">
        <v>7</v>
      </c>
      <c r="E1362">
        <v>17</v>
      </c>
      <c r="Q1362" s="8">
        <v>0.5</v>
      </c>
      <c r="R1362">
        <v>22</v>
      </c>
      <c r="S1362">
        <v>14</v>
      </c>
      <c r="T1362">
        <v>8</v>
      </c>
    </row>
    <row r="1363" spans="2:20" x14ac:dyDescent="0.25">
      <c r="B1363" s="7">
        <v>0.29166666666666669</v>
      </c>
      <c r="C1363">
        <v>22</v>
      </c>
      <c r="D1363">
        <v>9</v>
      </c>
      <c r="E1363">
        <v>13</v>
      </c>
      <c r="Q1363" s="8">
        <v>0.63636363636363635</v>
      </c>
      <c r="R1363">
        <v>22</v>
      </c>
      <c r="S1363">
        <v>7</v>
      </c>
      <c r="T1363">
        <v>15</v>
      </c>
    </row>
    <row r="1364" spans="2:20" x14ac:dyDescent="0.25">
      <c r="B1364" s="7">
        <v>0.40909090909090912</v>
      </c>
      <c r="C1364">
        <v>23</v>
      </c>
      <c r="D1364">
        <v>17</v>
      </c>
      <c r="E1364">
        <v>6</v>
      </c>
      <c r="Q1364" s="8">
        <v>0.31818181818181818</v>
      </c>
      <c r="R1364">
        <v>22</v>
      </c>
      <c r="S1364">
        <v>9</v>
      </c>
      <c r="T1364">
        <v>13</v>
      </c>
    </row>
    <row r="1365" spans="2:20" x14ac:dyDescent="0.25">
      <c r="B1365" s="7">
        <v>0.73913043478260865</v>
      </c>
      <c r="C1365">
        <v>21</v>
      </c>
      <c r="D1365">
        <v>5</v>
      </c>
      <c r="E1365">
        <v>16</v>
      </c>
      <c r="Q1365" s="8">
        <v>0.40909090909090912</v>
      </c>
      <c r="R1365">
        <v>23</v>
      </c>
      <c r="S1365">
        <v>9</v>
      </c>
      <c r="T1365">
        <v>14</v>
      </c>
    </row>
    <row r="1366" spans="2:20" x14ac:dyDescent="0.25">
      <c r="B1366" s="7">
        <v>0.23809523809523808</v>
      </c>
      <c r="C1366">
        <v>18</v>
      </c>
      <c r="D1366">
        <v>4</v>
      </c>
      <c r="E1366">
        <v>14</v>
      </c>
      <c r="Q1366" s="8">
        <v>0.39130434782608697</v>
      </c>
      <c r="R1366">
        <v>22</v>
      </c>
      <c r="S1366">
        <v>16</v>
      </c>
      <c r="T1366">
        <v>6</v>
      </c>
    </row>
    <row r="1367" spans="2:20" x14ac:dyDescent="0.25">
      <c r="B1367" s="7">
        <v>0.22222222222222221</v>
      </c>
      <c r="C1367">
        <v>24</v>
      </c>
      <c r="D1367">
        <v>17</v>
      </c>
      <c r="E1367">
        <v>7</v>
      </c>
      <c r="Q1367" s="8">
        <v>0.72727272727272729</v>
      </c>
      <c r="R1367">
        <v>22</v>
      </c>
      <c r="S1367">
        <v>10</v>
      </c>
      <c r="T1367">
        <v>12</v>
      </c>
    </row>
    <row r="1368" spans="2:20" x14ac:dyDescent="0.25">
      <c r="B1368" s="7">
        <v>0.70833333333333337</v>
      </c>
      <c r="C1368">
        <v>21</v>
      </c>
      <c r="D1368">
        <v>15</v>
      </c>
      <c r="E1368">
        <v>6</v>
      </c>
      <c r="Q1368" s="8">
        <v>0.45454545454545453</v>
      </c>
      <c r="R1368">
        <v>23</v>
      </c>
      <c r="S1368">
        <v>4</v>
      </c>
      <c r="T1368">
        <v>19</v>
      </c>
    </row>
    <row r="1369" spans="2:20" x14ac:dyDescent="0.25">
      <c r="B1369" s="7">
        <v>0.7142857142857143</v>
      </c>
      <c r="C1369">
        <v>22</v>
      </c>
      <c r="D1369">
        <v>13</v>
      </c>
      <c r="E1369">
        <v>9</v>
      </c>
      <c r="Q1369" s="8">
        <v>0.17391304347826086</v>
      </c>
      <c r="R1369">
        <v>22</v>
      </c>
      <c r="S1369">
        <v>14</v>
      </c>
      <c r="T1369">
        <v>8</v>
      </c>
    </row>
    <row r="1370" spans="2:20" x14ac:dyDescent="0.25">
      <c r="B1370" s="7">
        <v>0.59090909090909094</v>
      </c>
      <c r="C1370">
        <v>17</v>
      </c>
      <c r="D1370">
        <v>8</v>
      </c>
      <c r="E1370">
        <v>9</v>
      </c>
      <c r="Q1370" s="8">
        <v>0.63636363636363635</v>
      </c>
      <c r="R1370">
        <v>24</v>
      </c>
      <c r="S1370">
        <v>8</v>
      </c>
      <c r="T1370">
        <v>16</v>
      </c>
    </row>
    <row r="1371" spans="2:20" x14ac:dyDescent="0.25">
      <c r="B1371" s="7">
        <v>0.47058823529411764</v>
      </c>
      <c r="C1371">
        <v>22</v>
      </c>
      <c r="D1371">
        <v>13</v>
      </c>
      <c r="E1371">
        <v>9</v>
      </c>
      <c r="Q1371" s="8">
        <v>0.33333333333333331</v>
      </c>
      <c r="R1371">
        <v>22</v>
      </c>
      <c r="S1371">
        <v>18</v>
      </c>
      <c r="T1371">
        <v>4</v>
      </c>
    </row>
    <row r="1372" spans="2:20" x14ac:dyDescent="0.25">
      <c r="B1372" s="7">
        <v>0.59090909090909094</v>
      </c>
      <c r="C1372">
        <v>17</v>
      </c>
      <c r="D1372">
        <v>11</v>
      </c>
      <c r="E1372">
        <v>6</v>
      </c>
      <c r="Q1372" s="8">
        <v>0.81818181818181823</v>
      </c>
      <c r="R1372">
        <v>23</v>
      </c>
      <c r="S1372">
        <v>13</v>
      </c>
      <c r="T1372">
        <v>10</v>
      </c>
    </row>
    <row r="1373" spans="2:20" x14ac:dyDescent="0.25">
      <c r="B1373" s="7">
        <v>0.6470588235294118</v>
      </c>
      <c r="C1373">
        <v>17</v>
      </c>
      <c r="D1373">
        <v>13</v>
      </c>
      <c r="E1373">
        <v>4</v>
      </c>
      <c r="Q1373" s="8">
        <v>0.56521739130434778</v>
      </c>
      <c r="R1373">
        <v>22</v>
      </c>
      <c r="S1373">
        <v>17</v>
      </c>
      <c r="T1373">
        <v>5</v>
      </c>
    </row>
    <row r="1374" spans="2:20" x14ac:dyDescent="0.25">
      <c r="B1374" s="7">
        <v>0.76470588235294112</v>
      </c>
      <c r="C1374">
        <v>22</v>
      </c>
      <c r="D1374">
        <v>13</v>
      </c>
      <c r="E1374">
        <v>9</v>
      </c>
      <c r="Q1374" s="8">
        <v>0.77272727272727271</v>
      </c>
      <c r="R1374">
        <v>22</v>
      </c>
      <c r="S1374">
        <v>9</v>
      </c>
      <c r="T1374">
        <v>13</v>
      </c>
    </row>
    <row r="1375" spans="2:20" x14ac:dyDescent="0.25">
      <c r="B1375" s="7">
        <v>0.59090909090909094</v>
      </c>
      <c r="C1375">
        <v>21</v>
      </c>
      <c r="D1375">
        <v>12</v>
      </c>
      <c r="E1375">
        <v>9</v>
      </c>
      <c r="Q1375" s="8">
        <v>0.40909090909090912</v>
      </c>
      <c r="R1375">
        <v>23</v>
      </c>
      <c r="S1375">
        <v>13</v>
      </c>
      <c r="T1375">
        <v>10</v>
      </c>
    </row>
    <row r="1376" spans="2:20" x14ac:dyDescent="0.25">
      <c r="B1376" s="7">
        <v>0.5714285714285714</v>
      </c>
      <c r="C1376">
        <v>21</v>
      </c>
      <c r="D1376">
        <v>9</v>
      </c>
      <c r="E1376">
        <v>12</v>
      </c>
      <c r="Q1376" s="8">
        <v>0.56521739130434778</v>
      </c>
      <c r="R1376">
        <v>22</v>
      </c>
      <c r="S1376">
        <v>11</v>
      </c>
      <c r="T1376">
        <v>11</v>
      </c>
    </row>
    <row r="1377" spans="2:20" x14ac:dyDescent="0.25">
      <c r="B1377" s="7">
        <v>0.42857142857142855</v>
      </c>
      <c r="C1377">
        <v>20</v>
      </c>
      <c r="D1377">
        <v>5</v>
      </c>
      <c r="E1377">
        <v>15</v>
      </c>
      <c r="Q1377" s="8">
        <v>0.5</v>
      </c>
      <c r="R1377">
        <v>22</v>
      </c>
      <c r="S1377">
        <v>12</v>
      </c>
      <c r="T1377">
        <v>10</v>
      </c>
    </row>
    <row r="1378" spans="2:20" x14ac:dyDescent="0.25">
      <c r="B1378" s="7">
        <v>0.25</v>
      </c>
      <c r="C1378">
        <v>22</v>
      </c>
      <c r="D1378">
        <v>12</v>
      </c>
      <c r="E1378">
        <v>10</v>
      </c>
      <c r="Q1378" s="8">
        <v>0.54545454545454541</v>
      </c>
      <c r="R1378">
        <v>23</v>
      </c>
      <c r="S1378">
        <v>10</v>
      </c>
      <c r="T1378">
        <v>13</v>
      </c>
    </row>
    <row r="1379" spans="2:20" x14ac:dyDescent="0.25">
      <c r="B1379" s="7">
        <v>0.54545454545454541</v>
      </c>
      <c r="C1379">
        <v>22</v>
      </c>
      <c r="D1379">
        <v>5</v>
      </c>
      <c r="E1379">
        <v>17</v>
      </c>
      <c r="Q1379" s="8">
        <v>0.43478260869565216</v>
      </c>
      <c r="R1379">
        <v>22</v>
      </c>
      <c r="S1379">
        <v>16</v>
      </c>
      <c r="T1379">
        <v>6</v>
      </c>
    </row>
    <row r="1380" spans="2:20" x14ac:dyDescent="0.25">
      <c r="B1380" s="7">
        <v>0.22727272727272727</v>
      </c>
      <c r="C1380">
        <v>23</v>
      </c>
      <c r="D1380">
        <v>10</v>
      </c>
      <c r="E1380">
        <v>13</v>
      </c>
      <c r="Q1380" s="8">
        <v>0.72727272727272729</v>
      </c>
      <c r="R1380">
        <v>21</v>
      </c>
      <c r="S1380">
        <v>7</v>
      </c>
      <c r="T1380">
        <v>14</v>
      </c>
    </row>
    <row r="1381" spans="2:20" x14ac:dyDescent="0.25">
      <c r="B1381" s="7">
        <v>0.43478260869565216</v>
      </c>
      <c r="C1381">
        <v>23</v>
      </c>
      <c r="D1381">
        <v>11</v>
      </c>
      <c r="E1381">
        <v>12</v>
      </c>
      <c r="Q1381" s="8">
        <v>0.33333333333333331</v>
      </c>
      <c r="R1381">
        <v>22</v>
      </c>
      <c r="S1381">
        <v>12</v>
      </c>
      <c r="T1381">
        <v>10</v>
      </c>
    </row>
    <row r="1382" spans="2:20" x14ac:dyDescent="0.25">
      <c r="B1382" s="7">
        <v>0.47826086956521741</v>
      </c>
      <c r="C1382">
        <v>22</v>
      </c>
      <c r="D1382">
        <v>14</v>
      </c>
      <c r="E1382">
        <v>8</v>
      </c>
      <c r="Q1382" s="8">
        <v>0.54545454545454541</v>
      </c>
      <c r="R1382">
        <v>19</v>
      </c>
      <c r="S1382">
        <v>10</v>
      </c>
      <c r="T1382">
        <v>9</v>
      </c>
    </row>
    <row r="1383" spans="2:20" x14ac:dyDescent="0.25">
      <c r="B1383" s="7">
        <v>0.63636363636363635</v>
      </c>
      <c r="C1383">
        <v>22</v>
      </c>
      <c r="D1383">
        <v>5</v>
      </c>
      <c r="E1383">
        <v>17</v>
      </c>
      <c r="Q1383" s="8">
        <v>0.52631578947368418</v>
      </c>
      <c r="R1383">
        <v>21</v>
      </c>
      <c r="S1383">
        <v>5</v>
      </c>
      <c r="T1383">
        <v>16</v>
      </c>
    </row>
    <row r="1384" spans="2:20" x14ac:dyDescent="0.25">
      <c r="B1384" s="7">
        <v>0.22727272727272727</v>
      </c>
      <c r="C1384">
        <v>23</v>
      </c>
      <c r="D1384">
        <v>6</v>
      </c>
      <c r="E1384">
        <v>17</v>
      </c>
      <c r="Q1384" s="8">
        <v>0.23809523809523808</v>
      </c>
      <c r="R1384">
        <v>22</v>
      </c>
      <c r="S1384">
        <v>9</v>
      </c>
      <c r="T1384">
        <v>13</v>
      </c>
    </row>
    <row r="1385" spans="2:20" x14ac:dyDescent="0.25">
      <c r="B1385" s="7">
        <v>0.2608695652173913</v>
      </c>
      <c r="C1385">
        <v>22</v>
      </c>
      <c r="D1385">
        <v>10</v>
      </c>
      <c r="E1385">
        <v>12</v>
      </c>
      <c r="Q1385" s="8">
        <v>0.40909090909090912</v>
      </c>
      <c r="R1385">
        <v>23</v>
      </c>
      <c r="S1385">
        <v>7</v>
      </c>
      <c r="T1385">
        <v>16</v>
      </c>
    </row>
    <row r="1386" spans="2:20" x14ac:dyDescent="0.25">
      <c r="B1386" s="7">
        <v>0.45454545454545453</v>
      </c>
      <c r="C1386">
        <v>22</v>
      </c>
      <c r="D1386">
        <v>12</v>
      </c>
      <c r="E1386">
        <v>10</v>
      </c>
      <c r="Q1386" s="8">
        <v>0.30434782608695654</v>
      </c>
      <c r="R1386">
        <v>22</v>
      </c>
      <c r="S1386">
        <v>10</v>
      </c>
      <c r="T1386">
        <v>12</v>
      </c>
    </row>
    <row r="1387" spans="2:20" x14ac:dyDescent="0.25">
      <c r="B1387" s="7">
        <v>0.54545454545454541</v>
      </c>
      <c r="C1387">
        <v>20</v>
      </c>
      <c r="D1387">
        <v>4</v>
      </c>
      <c r="E1387">
        <v>16</v>
      </c>
      <c r="Q1387" s="8">
        <v>0.45454545454545453</v>
      </c>
      <c r="R1387">
        <v>23</v>
      </c>
      <c r="S1387">
        <v>13</v>
      </c>
      <c r="T1387">
        <v>10</v>
      </c>
    </row>
    <row r="1388" spans="2:20" x14ac:dyDescent="0.25">
      <c r="B1388" s="7">
        <v>0.2</v>
      </c>
      <c r="C1388">
        <v>22</v>
      </c>
      <c r="D1388">
        <v>8</v>
      </c>
      <c r="E1388">
        <v>14</v>
      </c>
      <c r="Q1388" s="8">
        <v>0.56521739130434778</v>
      </c>
      <c r="R1388">
        <v>21</v>
      </c>
      <c r="S1388">
        <v>10</v>
      </c>
      <c r="T1388">
        <v>11</v>
      </c>
    </row>
    <row r="1389" spans="2:20" x14ac:dyDescent="0.25">
      <c r="B1389" s="7">
        <v>0.36363636363636365</v>
      </c>
      <c r="C1389">
        <v>22</v>
      </c>
      <c r="D1389">
        <v>14</v>
      </c>
      <c r="E1389">
        <v>8</v>
      </c>
      <c r="Q1389" s="8">
        <v>0.47619047619047616</v>
      </c>
      <c r="R1389">
        <v>22</v>
      </c>
      <c r="S1389">
        <v>17</v>
      </c>
      <c r="T1389">
        <v>5</v>
      </c>
    </row>
    <row r="1390" spans="2:20" x14ac:dyDescent="0.25">
      <c r="B1390" s="7">
        <v>0.63636363636363635</v>
      </c>
      <c r="C1390">
        <v>20</v>
      </c>
      <c r="D1390">
        <v>13</v>
      </c>
      <c r="E1390">
        <v>7</v>
      </c>
      <c r="Q1390" s="8">
        <v>0.77272727272727271</v>
      </c>
      <c r="R1390">
        <v>22</v>
      </c>
      <c r="S1390">
        <v>11</v>
      </c>
      <c r="T1390">
        <v>11</v>
      </c>
    </row>
    <row r="1391" spans="2:20" x14ac:dyDescent="0.25">
      <c r="B1391" s="7">
        <v>0.65</v>
      </c>
      <c r="C1391">
        <v>18</v>
      </c>
      <c r="D1391">
        <v>5</v>
      </c>
      <c r="E1391">
        <v>13</v>
      </c>
      <c r="Q1391" s="8">
        <v>0.5</v>
      </c>
      <c r="R1391">
        <v>22</v>
      </c>
      <c r="S1391">
        <v>7</v>
      </c>
      <c r="T1391">
        <v>15</v>
      </c>
    </row>
    <row r="1392" spans="2:20" x14ac:dyDescent="0.25">
      <c r="B1392" s="7">
        <v>0.27777777777777779</v>
      </c>
      <c r="C1392">
        <v>23</v>
      </c>
      <c r="D1392">
        <v>13</v>
      </c>
      <c r="E1392">
        <v>10</v>
      </c>
      <c r="Q1392" s="8">
        <v>0.31818181818181818</v>
      </c>
      <c r="R1392">
        <v>21</v>
      </c>
      <c r="S1392">
        <v>4</v>
      </c>
      <c r="T1392">
        <v>17</v>
      </c>
    </row>
    <row r="1393" spans="2:20" x14ac:dyDescent="0.25">
      <c r="B1393" s="7">
        <v>0.56521739130434778</v>
      </c>
      <c r="C1393">
        <v>22</v>
      </c>
      <c r="D1393">
        <v>13</v>
      </c>
      <c r="E1393">
        <v>9</v>
      </c>
      <c r="Q1393" s="8">
        <v>0.19047619047619047</v>
      </c>
      <c r="R1393">
        <v>21</v>
      </c>
      <c r="S1393">
        <v>7</v>
      </c>
      <c r="T1393">
        <v>14</v>
      </c>
    </row>
    <row r="1394" spans="2:20" x14ac:dyDescent="0.25">
      <c r="B1394" s="7">
        <v>0.59090909090909094</v>
      </c>
      <c r="C1394">
        <v>21</v>
      </c>
      <c r="D1394">
        <v>9</v>
      </c>
      <c r="E1394">
        <v>12</v>
      </c>
      <c r="Q1394" s="8">
        <v>0.33333333333333331</v>
      </c>
      <c r="R1394">
        <v>20</v>
      </c>
      <c r="S1394">
        <v>7</v>
      </c>
      <c r="T1394">
        <v>13</v>
      </c>
    </row>
    <row r="1395" spans="2:20" x14ac:dyDescent="0.25">
      <c r="B1395" s="7">
        <v>0.42857142857142855</v>
      </c>
      <c r="C1395">
        <v>21</v>
      </c>
      <c r="D1395">
        <v>10</v>
      </c>
      <c r="E1395">
        <v>11</v>
      </c>
      <c r="Q1395" s="8">
        <v>0.35</v>
      </c>
      <c r="R1395">
        <v>22</v>
      </c>
      <c r="S1395">
        <v>9</v>
      </c>
      <c r="T1395">
        <v>13</v>
      </c>
    </row>
    <row r="1396" spans="2:20" x14ac:dyDescent="0.25">
      <c r="B1396" s="7">
        <v>0.47619047619047616</v>
      </c>
      <c r="C1396">
        <v>22</v>
      </c>
      <c r="D1396">
        <v>6</v>
      </c>
      <c r="E1396">
        <v>16</v>
      </c>
      <c r="Q1396" s="8">
        <v>0.40909090909090912</v>
      </c>
      <c r="R1396">
        <v>23</v>
      </c>
      <c r="S1396">
        <v>17</v>
      </c>
      <c r="T1396">
        <v>6</v>
      </c>
    </row>
    <row r="1397" spans="2:20" x14ac:dyDescent="0.25">
      <c r="B1397" s="7">
        <v>0.27272727272727271</v>
      </c>
      <c r="C1397">
        <v>20</v>
      </c>
      <c r="D1397">
        <v>13</v>
      </c>
      <c r="E1397">
        <v>7</v>
      </c>
      <c r="Q1397" s="8">
        <v>0.73913043478260865</v>
      </c>
      <c r="R1397">
        <v>22</v>
      </c>
      <c r="S1397">
        <v>11</v>
      </c>
      <c r="T1397">
        <v>11</v>
      </c>
    </row>
    <row r="1398" spans="2:20" x14ac:dyDescent="0.25">
      <c r="B1398" s="7">
        <v>0.65</v>
      </c>
      <c r="C1398">
        <v>25</v>
      </c>
      <c r="D1398">
        <v>18</v>
      </c>
      <c r="E1398">
        <v>7</v>
      </c>
      <c r="Q1398" s="8">
        <v>0.5</v>
      </c>
      <c r="R1398">
        <v>23</v>
      </c>
      <c r="S1398">
        <v>11</v>
      </c>
      <c r="T1398">
        <v>12</v>
      </c>
    </row>
    <row r="1399" spans="2:20" x14ac:dyDescent="0.25">
      <c r="B1399" s="7">
        <v>0.72</v>
      </c>
      <c r="C1399">
        <v>23</v>
      </c>
      <c r="D1399">
        <v>17</v>
      </c>
      <c r="E1399">
        <v>6</v>
      </c>
      <c r="Q1399" s="8">
        <v>0.47826086956521741</v>
      </c>
      <c r="R1399">
        <v>24</v>
      </c>
      <c r="S1399">
        <v>16</v>
      </c>
      <c r="T1399">
        <v>8</v>
      </c>
    </row>
    <row r="1400" spans="2:20" x14ac:dyDescent="0.25">
      <c r="B1400" s="7">
        <v>0.73913043478260865</v>
      </c>
      <c r="C1400">
        <v>21</v>
      </c>
      <c r="D1400">
        <v>9</v>
      </c>
      <c r="E1400">
        <v>12</v>
      </c>
      <c r="Q1400" s="8">
        <v>0.66666666666666663</v>
      </c>
      <c r="R1400">
        <v>23</v>
      </c>
      <c r="S1400">
        <v>10</v>
      </c>
      <c r="T1400">
        <v>13</v>
      </c>
    </row>
    <row r="1401" spans="2:20" x14ac:dyDescent="0.25">
      <c r="B1401" s="7">
        <v>0.42857142857142855</v>
      </c>
      <c r="C1401">
        <v>23</v>
      </c>
      <c r="D1401">
        <v>18</v>
      </c>
      <c r="E1401">
        <v>5</v>
      </c>
      <c r="Q1401" s="8">
        <v>0.43478260869565216</v>
      </c>
      <c r="R1401">
        <v>24</v>
      </c>
      <c r="S1401">
        <v>10</v>
      </c>
      <c r="T1401">
        <v>14</v>
      </c>
    </row>
    <row r="1402" spans="2:20" x14ac:dyDescent="0.25">
      <c r="B1402" s="7">
        <v>0.78260869565217395</v>
      </c>
      <c r="C1402">
        <v>22</v>
      </c>
      <c r="D1402">
        <v>6</v>
      </c>
      <c r="E1402">
        <v>16</v>
      </c>
      <c r="Q1402" s="8">
        <v>0.41666666666666669</v>
      </c>
      <c r="R1402">
        <v>21</v>
      </c>
      <c r="S1402">
        <v>14</v>
      </c>
      <c r="T1402">
        <v>7</v>
      </c>
    </row>
    <row r="1403" spans="2:20" x14ac:dyDescent="0.25">
      <c r="B1403" s="7">
        <v>0.27272727272727271</v>
      </c>
      <c r="C1403">
        <v>22</v>
      </c>
      <c r="D1403">
        <v>11</v>
      </c>
      <c r="E1403">
        <v>11</v>
      </c>
      <c r="Q1403" s="8">
        <v>0.66666666666666663</v>
      </c>
      <c r="R1403">
        <v>23</v>
      </c>
      <c r="S1403">
        <v>14</v>
      </c>
      <c r="T1403">
        <v>9</v>
      </c>
    </row>
    <row r="1404" spans="2:20" x14ac:dyDescent="0.25">
      <c r="B1404" s="7">
        <v>0.5</v>
      </c>
      <c r="C1404">
        <v>20</v>
      </c>
      <c r="D1404">
        <v>15</v>
      </c>
      <c r="E1404">
        <v>5</v>
      </c>
      <c r="Q1404" s="8">
        <v>0.60869565217391308</v>
      </c>
      <c r="R1404">
        <v>22</v>
      </c>
      <c r="S1404">
        <v>10</v>
      </c>
      <c r="T1404">
        <v>12</v>
      </c>
    </row>
    <row r="1405" spans="2:20" x14ac:dyDescent="0.25">
      <c r="B1405" s="7">
        <v>0.75</v>
      </c>
      <c r="C1405">
        <v>23</v>
      </c>
      <c r="D1405">
        <v>16</v>
      </c>
      <c r="E1405">
        <v>7</v>
      </c>
      <c r="Q1405" s="8">
        <v>0.45454545454545453</v>
      </c>
      <c r="R1405">
        <v>23</v>
      </c>
      <c r="S1405">
        <v>17</v>
      </c>
      <c r="T1405">
        <v>6</v>
      </c>
    </row>
    <row r="1406" spans="2:20" x14ac:dyDescent="0.25">
      <c r="B1406" s="7">
        <v>0.69565217391304346</v>
      </c>
      <c r="C1406">
        <v>22</v>
      </c>
      <c r="D1406">
        <v>10</v>
      </c>
      <c r="E1406">
        <v>12</v>
      </c>
      <c r="Q1406" s="8">
        <v>0.73913043478260865</v>
      </c>
      <c r="R1406">
        <v>22</v>
      </c>
      <c r="S1406">
        <v>10</v>
      </c>
      <c r="T1406">
        <v>12</v>
      </c>
    </row>
    <row r="1407" spans="2:20" x14ac:dyDescent="0.25">
      <c r="B1407" s="7">
        <v>0.45454545454545453</v>
      </c>
      <c r="C1407">
        <v>22</v>
      </c>
      <c r="D1407">
        <v>14</v>
      </c>
      <c r="E1407">
        <v>8</v>
      </c>
      <c r="Q1407" s="8">
        <v>0.45454545454545453</v>
      </c>
      <c r="R1407">
        <v>22</v>
      </c>
      <c r="S1407">
        <v>9</v>
      </c>
      <c r="T1407">
        <v>13</v>
      </c>
    </row>
    <row r="1408" spans="2:20" x14ac:dyDescent="0.25">
      <c r="B1408" s="7">
        <v>0.63636363636363635</v>
      </c>
      <c r="C1408">
        <v>18</v>
      </c>
      <c r="D1408">
        <v>7</v>
      </c>
      <c r="E1408">
        <v>11</v>
      </c>
      <c r="Q1408" s="8">
        <v>0.40909090909090912</v>
      </c>
      <c r="R1408">
        <v>22</v>
      </c>
      <c r="S1408">
        <v>8</v>
      </c>
      <c r="T1408">
        <v>14</v>
      </c>
    </row>
    <row r="1409" spans="2:20" x14ac:dyDescent="0.25">
      <c r="B1409" s="7">
        <v>0.3888888888888889</v>
      </c>
      <c r="C1409">
        <v>22</v>
      </c>
      <c r="D1409">
        <v>12</v>
      </c>
      <c r="E1409">
        <v>10</v>
      </c>
      <c r="Q1409" s="8">
        <v>0.36363636363636365</v>
      </c>
      <c r="R1409">
        <v>20</v>
      </c>
      <c r="S1409">
        <v>5</v>
      </c>
      <c r="T1409">
        <v>15</v>
      </c>
    </row>
    <row r="1410" spans="2:20" x14ac:dyDescent="0.25">
      <c r="B1410" s="7">
        <v>0.54545454545454541</v>
      </c>
      <c r="C1410">
        <v>22</v>
      </c>
      <c r="D1410">
        <v>13</v>
      </c>
      <c r="E1410">
        <v>9</v>
      </c>
      <c r="Q1410" s="8">
        <v>0.25</v>
      </c>
      <c r="R1410">
        <v>20</v>
      </c>
      <c r="S1410">
        <v>8</v>
      </c>
      <c r="T1410">
        <v>12</v>
      </c>
    </row>
    <row r="1411" spans="2:20" x14ac:dyDescent="0.25">
      <c r="B1411" s="7">
        <v>0.59090909090909094</v>
      </c>
      <c r="C1411">
        <v>22</v>
      </c>
      <c r="D1411">
        <v>11</v>
      </c>
      <c r="E1411">
        <v>11</v>
      </c>
      <c r="Q1411" s="8">
        <v>0.4</v>
      </c>
      <c r="R1411">
        <v>21</v>
      </c>
      <c r="S1411">
        <v>16</v>
      </c>
      <c r="T1411">
        <v>5</v>
      </c>
    </row>
    <row r="1412" spans="2:20" x14ac:dyDescent="0.25">
      <c r="B1412" s="7">
        <v>0.5</v>
      </c>
      <c r="C1412">
        <v>22</v>
      </c>
      <c r="D1412">
        <v>7</v>
      </c>
      <c r="E1412">
        <v>15</v>
      </c>
      <c r="Q1412" s="8">
        <v>0.76190476190476186</v>
      </c>
      <c r="R1412">
        <v>22</v>
      </c>
      <c r="S1412">
        <v>11</v>
      </c>
      <c r="T1412">
        <v>11</v>
      </c>
    </row>
    <row r="1413" spans="2:20" x14ac:dyDescent="0.25">
      <c r="B1413" s="7">
        <v>0.31818181818181818</v>
      </c>
      <c r="C1413">
        <v>19</v>
      </c>
      <c r="D1413">
        <v>6</v>
      </c>
      <c r="E1413">
        <v>13</v>
      </c>
      <c r="Q1413" s="8">
        <v>0.5</v>
      </c>
      <c r="R1413">
        <v>23</v>
      </c>
      <c r="S1413">
        <v>8</v>
      </c>
      <c r="T1413">
        <v>15</v>
      </c>
    </row>
    <row r="1414" spans="2:20" x14ac:dyDescent="0.25">
      <c r="B1414" s="7">
        <v>0.31578947368421051</v>
      </c>
      <c r="C1414">
        <v>22</v>
      </c>
      <c r="D1414">
        <v>12</v>
      </c>
      <c r="E1414">
        <v>10</v>
      </c>
      <c r="Q1414" s="8">
        <v>0.34782608695652173</v>
      </c>
      <c r="R1414">
        <v>21</v>
      </c>
      <c r="S1414">
        <v>13</v>
      </c>
      <c r="T1414">
        <v>8</v>
      </c>
    </row>
    <row r="1415" spans="2:20" x14ac:dyDescent="0.25">
      <c r="B1415" s="7">
        <v>0.54545454545454541</v>
      </c>
      <c r="C1415">
        <v>21</v>
      </c>
      <c r="D1415">
        <v>14</v>
      </c>
      <c r="E1415">
        <v>7</v>
      </c>
      <c r="Q1415" s="8">
        <v>0.61904761904761907</v>
      </c>
      <c r="R1415">
        <v>21</v>
      </c>
      <c r="S1415">
        <v>9</v>
      </c>
      <c r="T1415">
        <v>12</v>
      </c>
    </row>
    <row r="1416" spans="2:20" x14ac:dyDescent="0.25">
      <c r="B1416" s="7">
        <v>0.66666666666666663</v>
      </c>
      <c r="C1416">
        <v>21</v>
      </c>
      <c r="D1416">
        <v>10</v>
      </c>
      <c r="E1416">
        <v>11</v>
      </c>
      <c r="Q1416" s="8">
        <v>0.42857142857142855</v>
      </c>
      <c r="R1416">
        <v>22</v>
      </c>
      <c r="S1416">
        <v>11</v>
      </c>
      <c r="T1416">
        <v>11</v>
      </c>
    </row>
    <row r="1417" spans="2:20" x14ac:dyDescent="0.25">
      <c r="B1417" s="7">
        <v>0.47619047619047616</v>
      </c>
      <c r="C1417">
        <v>23</v>
      </c>
      <c r="D1417">
        <v>11</v>
      </c>
      <c r="E1417">
        <v>12</v>
      </c>
      <c r="Q1417" s="8">
        <v>0.5</v>
      </c>
      <c r="R1417">
        <v>22</v>
      </c>
      <c r="S1417">
        <v>6</v>
      </c>
      <c r="T1417">
        <v>16</v>
      </c>
    </row>
    <row r="1418" spans="2:20" x14ac:dyDescent="0.25">
      <c r="B1418" s="7">
        <v>0.47826086956521741</v>
      </c>
      <c r="C1418">
        <v>21</v>
      </c>
      <c r="D1418">
        <v>10</v>
      </c>
      <c r="E1418">
        <v>11</v>
      </c>
      <c r="Q1418" s="8">
        <v>0.27272727272727271</v>
      </c>
      <c r="R1418">
        <v>23</v>
      </c>
      <c r="S1418">
        <v>14</v>
      </c>
      <c r="T1418">
        <v>9</v>
      </c>
    </row>
    <row r="1419" spans="2:20" x14ac:dyDescent="0.25">
      <c r="B1419" s="7">
        <v>0.47619047619047616</v>
      </c>
      <c r="C1419">
        <v>22</v>
      </c>
      <c r="D1419">
        <v>16</v>
      </c>
      <c r="E1419">
        <v>6</v>
      </c>
      <c r="Q1419" s="8">
        <v>0.60869565217391308</v>
      </c>
      <c r="R1419">
        <v>22</v>
      </c>
      <c r="S1419">
        <v>6</v>
      </c>
      <c r="T1419">
        <v>16</v>
      </c>
    </row>
    <row r="1420" spans="2:20" x14ac:dyDescent="0.25">
      <c r="B1420" s="7">
        <v>0.72727272727272729</v>
      </c>
      <c r="C1420">
        <v>22</v>
      </c>
      <c r="D1420">
        <v>13</v>
      </c>
      <c r="E1420">
        <v>9</v>
      </c>
      <c r="Q1420" s="8">
        <v>0.27272727272727271</v>
      </c>
      <c r="R1420">
        <v>21</v>
      </c>
      <c r="S1420">
        <v>11</v>
      </c>
      <c r="T1420">
        <v>10</v>
      </c>
    </row>
    <row r="1421" spans="2:20" x14ac:dyDescent="0.25">
      <c r="B1421" s="7">
        <v>0.59090909090909094</v>
      </c>
      <c r="C1421">
        <v>21</v>
      </c>
      <c r="D1421">
        <v>15</v>
      </c>
      <c r="E1421">
        <v>6</v>
      </c>
      <c r="Q1421" s="8">
        <v>0.52380952380952384</v>
      </c>
      <c r="R1421">
        <v>21</v>
      </c>
      <c r="S1421">
        <v>6</v>
      </c>
      <c r="T1421">
        <v>15</v>
      </c>
    </row>
    <row r="1422" spans="2:20" x14ac:dyDescent="0.25">
      <c r="B1422" s="7">
        <v>0.7142857142857143</v>
      </c>
      <c r="C1422">
        <v>23</v>
      </c>
      <c r="D1422">
        <v>11</v>
      </c>
      <c r="E1422">
        <v>12</v>
      </c>
      <c r="Q1422" s="8">
        <v>0.2857142857142857</v>
      </c>
      <c r="R1422">
        <v>22</v>
      </c>
      <c r="S1422">
        <v>17</v>
      </c>
      <c r="T1422">
        <v>5</v>
      </c>
    </row>
    <row r="1423" spans="2:20" x14ac:dyDescent="0.25">
      <c r="B1423" s="7">
        <v>0.47826086956521741</v>
      </c>
      <c r="C1423">
        <v>22</v>
      </c>
      <c r="D1423">
        <v>8</v>
      </c>
      <c r="E1423">
        <v>14</v>
      </c>
      <c r="Q1423" s="8">
        <v>0.77272727272727271</v>
      </c>
      <c r="R1423">
        <v>21</v>
      </c>
      <c r="S1423">
        <v>2</v>
      </c>
      <c r="T1423">
        <v>19</v>
      </c>
    </row>
    <row r="1424" spans="2:20" x14ac:dyDescent="0.25">
      <c r="B1424" s="7">
        <v>0.36363636363636365</v>
      </c>
      <c r="C1424">
        <v>22</v>
      </c>
      <c r="D1424">
        <v>19</v>
      </c>
      <c r="E1424">
        <v>3</v>
      </c>
      <c r="Q1424" s="8">
        <v>9.5238095238095233E-2</v>
      </c>
      <c r="R1424">
        <v>22</v>
      </c>
      <c r="S1424">
        <v>8</v>
      </c>
      <c r="T1424">
        <v>14</v>
      </c>
    </row>
    <row r="1425" spans="2:20" x14ac:dyDescent="0.25">
      <c r="B1425" s="7">
        <v>0.86363636363636365</v>
      </c>
      <c r="C1425">
        <v>19</v>
      </c>
      <c r="D1425">
        <v>9</v>
      </c>
      <c r="E1425">
        <v>10</v>
      </c>
      <c r="Q1425" s="8">
        <v>0.36363636363636365</v>
      </c>
      <c r="R1425">
        <v>23</v>
      </c>
      <c r="S1425">
        <v>13</v>
      </c>
      <c r="T1425">
        <v>10</v>
      </c>
    </row>
    <row r="1426" spans="2:20" x14ac:dyDescent="0.25">
      <c r="B1426" s="7">
        <v>0.47368421052631576</v>
      </c>
      <c r="C1426">
        <v>22</v>
      </c>
      <c r="D1426">
        <v>11</v>
      </c>
      <c r="E1426">
        <v>11</v>
      </c>
      <c r="Q1426" s="8">
        <v>0.56521739130434778</v>
      </c>
      <c r="R1426">
        <v>22</v>
      </c>
      <c r="S1426">
        <v>13</v>
      </c>
      <c r="T1426">
        <v>9</v>
      </c>
    </row>
    <row r="1427" spans="2:20" x14ac:dyDescent="0.25">
      <c r="B1427" s="7">
        <v>0.5</v>
      </c>
      <c r="C1427">
        <v>22</v>
      </c>
      <c r="D1427">
        <v>3</v>
      </c>
      <c r="E1427">
        <v>19</v>
      </c>
      <c r="Q1427" s="8">
        <v>0.59090909090909094</v>
      </c>
      <c r="R1427">
        <v>22</v>
      </c>
      <c r="S1427">
        <v>16</v>
      </c>
      <c r="T1427">
        <v>6</v>
      </c>
    </row>
    <row r="1428" spans="2:20" x14ac:dyDescent="0.25">
      <c r="B1428" s="7">
        <v>0.13636363636363635</v>
      </c>
      <c r="C1428">
        <v>21</v>
      </c>
      <c r="D1428">
        <v>13</v>
      </c>
      <c r="E1428">
        <v>8</v>
      </c>
      <c r="Q1428" s="8">
        <v>0.72727272727272729</v>
      </c>
      <c r="R1428">
        <v>21</v>
      </c>
      <c r="S1428">
        <v>7</v>
      </c>
      <c r="T1428">
        <v>14</v>
      </c>
    </row>
    <row r="1429" spans="2:20" x14ac:dyDescent="0.25">
      <c r="B1429" s="7">
        <v>0.61904761904761907</v>
      </c>
      <c r="C1429">
        <v>18</v>
      </c>
      <c r="D1429">
        <v>10</v>
      </c>
      <c r="E1429">
        <v>8</v>
      </c>
      <c r="Q1429" s="8">
        <v>0.33333333333333331</v>
      </c>
      <c r="R1429">
        <v>23</v>
      </c>
      <c r="S1429">
        <v>13</v>
      </c>
      <c r="T1429">
        <v>10</v>
      </c>
    </row>
    <row r="1430" spans="2:20" x14ac:dyDescent="0.25">
      <c r="B1430" s="7">
        <v>0.55555555555555558</v>
      </c>
      <c r="C1430">
        <v>21</v>
      </c>
      <c r="D1430">
        <v>13</v>
      </c>
      <c r="E1430">
        <v>8</v>
      </c>
      <c r="Q1430" s="8">
        <v>0.56521739130434778</v>
      </c>
      <c r="R1430">
        <v>22</v>
      </c>
      <c r="S1430">
        <v>11</v>
      </c>
      <c r="T1430">
        <v>11</v>
      </c>
    </row>
    <row r="1431" spans="2:20" x14ac:dyDescent="0.25">
      <c r="B1431" s="7">
        <v>0.61904761904761907</v>
      </c>
      <c r="C1431">
        <v>22</v>
      </c>
      <c r="D1431">
        <v>9</v>
      </c>
      <c r="E1431">
        <v>13</v>
      </c>
      <c r="Q1431" s="8">
        <v>0.5</v>
      </c>
      <c r="R1431">
        <v>23</v>
      </c>
      <c r="S1431">
        <v>7</v>
      </c>
      <c r="T1431">
        <v>16</v>
      </c>
    </row>
    <row r="1432" spans="2:20" x14ac:dyDescent="0.25">
      <c r="B1432" s="7">
        <v>0.40909090909090912</v>
      </c>
      <c r="C1432">
        <v>21</v>
      </c>
      <c r="D1432">
        <v>13</v>
      </c>
      <c r="E1432">
        <v>8</v>
      </c>
      <c r="Q1432" s="8">
        <v>0.30434782608695654</v>
      </c>
      <c r="R1432">
        <v>21</v>
      </c>
      <c r="S1432">
        <v>11</v>
      </c>
      <c r="T1432">
        <v>10</v>
      </c>
    </row>
    <row r="1433" spans="2:20" x14ac:dyDescent="0.25">
      <c r="B1433" s="7">
        <v>0.61904761904761907</v>
      </c>
      <c r="C1433">
        <v>22</v>
      </c>
      <c r="D1433">
        <v>4</v>
      </c>
      <c r="E1433">
        <v>18</v>
      </c>
      <c r="Q1433" s="8">
        <v>0.52380952380952384</v>
      </c>
      <c r="R1433">
        <v>21</v>
      </c>
      <c r="S1433">
        <v>17</v>
      </c>
      <c r="T1433">
        <v>4</v>
      </c>
    </row>
    <row r="1434" spans="2:20" x14ac:dyDescent="0.25">
      <c r="B1434" s="7">
        <v>0.18181818181818182</v>
      </c>
      <c r="C1434">
        <v>22</v>
      </c>
      <c r="D1434">
        <v>4</v>
      </c>
      <c r="E1434">
        <v>18</v>
      </c>
      <c r="Q1434" s="8">
        <v>0.80952380952380953</v>
      </c>
      <c r="R1434">
        <v>21</v>
      </c>
      <c r="S1434">
        <v>10</v>
      </c>
      <c r="T1434">
        <v>11</v>
      </c>
    </row>
    <row r="1435" spans="2:20" x14ac:dyDescent="0.25">
      <c r="B1435" s="7">
        <v>0.18181818181818182</v>
      </c>
      <c r="C1435">
        <v>21</v>
      </c>
      <c r="D1435">
        <v>9</v>
      </c>
      <c r="E1435">
        <v>12</v>
      </c>
      <c r="Q1435" s="8">
        <v>0.47619047619047616</v>
      </c>
      <c r="R1435">
        <v>27</v>
      </c>
      <c r="S1435">
        <v>14</v>
      </c>
      <c r="T1435">
        <v>13</v>
      </c>
    </row>
    <row r="1436" spans="2:20" x14ac:dyDescent="0.25">
      <c r="B1436" s="7">
        <v>0.42857142857142855</v>
      </c>
      <c r="C1436">
        <v>22</v>
      </c>
      <c r="D1436">
        <v>10</v>
      </c>
      <c r="E1436">
        <v>12</v>
      </c>
      <c r="Q1436" s="8">
        <v>0.51851851851851849</v>
      </c>
      <c r="R1436">
        <v>22</v>
      </c>
      <c r="S1436">
        <v>10</v>
      </c>
      <c r="T1436">
        <v>12</v>
      </c>
    </row>
    <row r="1437" spans="2:20" x14ac:dyDescent="0.25">
      <c r="B1437" s="7">
        <v>0.45454545454545453</v>
      </c>
      <c r="C1437">
        <v>24</v>
      </c>
      <c r="D1437">
        <v>13</v>
      </c>
      <c r="E1437">
        <v>11</v>
      </c>
      <c r="Q1437" s="8">
        <v>0.45454545454545453</v>
      </c>
      <c r="R1437">
        <v>21</v>
      </c>
      <c r="S1437">
        <v>5</v>
      </c>
      <c r="T1437">
        <v>16</v>
      </c>
    </row>
    <row r="1438" spans="2:20" x14ac:dyDescent="0.25">
      <c r="B1438" s="7">
        <v>0.54166666666666663</v>
      </c>
      <c r="C1438">
        <v>22</v>
      </c>
      <c r="D1438">
        <v>13</v>
      </c>
      <c r="E1438">
        <v>9</v>
      </c>
      <c r="Q1438" s="8">
        <v>0.23809523809523808</v>
      </c>
      <c r="R1438">
        <v>22</v>
      </c>
      <c r="S1438">
        <v>15</v>
      </c>
      <c r="T1438">
        <v>7</v>
      </c>
    </row>
    <row r="1439" spans="2:20" x14ac:dyDescent="0.25">
      <c r="B1439" s="7">
        <v>0.59090909090909094</v>
      </c>
      <c r="C1439">
        <v>21</v>
      </c>
      <c r="D1439">
        <v>11</v>
      </c>
      <c r="E1439">
        <v>10</v>
      </c>
      <c r="Q1439" s="8">
        <v>0.68181818181818177</v>
      </c>
      <c r="R1439">
        <v>22</v>
      </c>
      <c r="S1439">
        <v>11</v>
      </c>
      <c r="T1439">
        <v>11</v>
      </c>
    </row>
    <row r="1440" spans="2:20" x14ac:dyDescent="0.25">
      <c r="B1440" s="7">
        <v>0.52380952380952384</v>
      </c>
      <c r="C1440">
        <v>24</v>
      </c>
      <c r="D1440">
        <v>13</v>
      </c>
      <c r="E1440">
        <v>11</v>
      </c>
      <c r="Q1440" s="8">
        <v>0.5</v>
      </c>
      <c r="R1440">
        <v>23</v>
      </c>
      <c r="S1440">
        <v>13</v>
      </c>
      <c r="T1440">
        <v>10</v>
      </c>
    </row>
    <row r="1441" spans="2:20" x14ac:dyDescent="0.25">
      <c r="B1441" s="7">
        <v>0.54166666666666663</v>
      </c>
      <c r="C1441">
        <v>22</v>
      </c>
      <c r="D1441">
        <v>12</v>
      </c>
      <c r="E1441">
        <v>10</v>
      </c>
      <c r="Q1441" s="8">
        <v>0.56521739130434778</v>
      </c>
      <c r="R1441">
        <v>23</v>
      </c>
      <c r="S1441">
        <v>14</v>
      </c>
      <c r="T1441">
        <v>9</v>
      </c>
    </row>
    <row r="1442" spans="2:20" x14ac:dyDescent="0.25">
      <c r="B1442" s="7">
        <v>0.54545454545454541</v>
      </c>
      <c r="C1442">
        <v>22</v>
      </c>
      <c r="D1442">
        <v>12</v>
      </c>
      <c r="E1442">
        <v>10</v>
      </c>
      <c r="Q1442" s="8">
        <v>0.60869565217391308</v>
      </c>
      <c r="R1442">
        <v>23</v>
      </c>
      <c r="S1442">
        <v>10</v>
      </c>
      <c r="T1442">
        <v>13</v>
      </c>
    </row>
    <row r="1443" spans="2:20" x14ac:dyDescent="0.25">
      <c r="B1443" s="7">
        <v>0.54545454545454541</v>
      </c>
      <c r="C1443">
        <v>21</v>
      </c>
      <c r="D1443">
        <v>5</v>
      </c>
      <c r="E1443">
        <v>16</v>
      </c>
      <c r="Q1443" s="8">
        <v>0.43478260869565216</v>
      </c>
      <c r="R1443">
        <v>21</v>
      </c>
      <c r="S1443">
        <v>9</v>
      </c>
      <c r="T1443">
        <v>12</v>
      </c>
    </row>
    <row r="1444" spans="2:20" x14ac:dyDescent="0.25">
      <c r="B1444" s="7">
        <v>0.23809523809523808</v>
      </c>
      <c r="C1444">
        <v>23</v>
      </c>
      <c r="D1444">
        <v>8</v>
      </c>
      <c r="E1444">
        <v>15</v>
      </c>
      <c r="Q1444" s="8">
        <v>0.42857142857142855</v>
      </c>
      <c r="R1444">
        <v>21</v>
      </c>
      <c r="S1444">
        <v>8</v>
      </c>
      <c r="T1444">
        <v>13</v>
      </c>
    </row>
    <row r="1445" spans="2:20" x14ac:dyDescent="0.25">
      <c r="B1445" s="7">
        <v>0.34782608695652173</v>
      </c>
      <c r="C1445">
        <v>22</v>
      </c>
      <c r="D1445">
        <v>13</v>
      </c>
      <c r="E1445">
        <v>9</v>
      </c>
      <c r="Q1445" s="8">
        <v>0.38095238095238093</v>
      </c>
      <c r="R1445">
        <v>21</v>
      </c>
      <c r="S1445">
        <v>11</v>
      </c>
      <c r="T1445">
        <v>10</v>
      </c>
    </row>
    <row r="1446" spans="2:20" x14ac:dyDescent="0.25">
      <c r="B1446" s="7">
        <v>0.59090909090909094</v>
      </c>
      <c r="C1446">
        <v>21</v>
      </c>
      <c r="D1446">
        <v>7</v>
      </c>
      <c r="E1446">
        <v>14</v>
      </c>
      <c r="Q1446" s="8">
        <v>0.52380952380952384</v>
      </c>
      <c r="R1446">
        <v>24</v>
      </c>
      <c r="S1446">
        <v>16</v>
      </c>
      <c r="T1446">
        <v>8</v>
      </c>
    </row>
    <row r="1447" spans="2:20" x14ac:dyDescent="0.25">
      <c r="B1447" s="7">
        <v>0.33333333333333331</v>
      </c>
      <c r="C1447">
        <v>20</v>
      </c>
      <c r="D1447">
        <v>17</v>
      </c>
      <c r="E1447">
        <v>3</v>
      </c>
      <c r="Q1447" s="8">
        <v>0.66666666666666663</v>
      </c>
      <c r="R1447">
        <v>19</v>
      </c>
      <c r="S1447">
        <v>4</v>
      </c>
      <c r="T1447">
        <v>15</v>
      </c>
    </row>
    <row r="1448" spans="2:20" x14ac:dyDescent="0.25">
      <c r="B1448" s="7">
        <v>0.85</v>
      </c>
      <c r="C1448">
        <v>22</v>
      </c>
      <c r="D1448">
        <v>15</v>
      </c>
      <c r="E1448">
        <v>7</v>
      </c>
      <c r="Q1448" s="8">
        <v>0.21052631578947367</v>
      </c>
      <c r="R1448">
        <v>21</v>
      </c>
      <c r="S1448">
        <v>9</v>
      </c>
      <c r="T1448">
        <v>12</v>
      </c>
    </row>
    <row r="1449" spans="2:20" x14ac:dyDescent="0.25">
      <c r="B1449" s="7">
        <v>0.68181818181818177</v>
      </c>
      <c r="C1449">
        <v>22</v>
      </c>
      <c r="D1449">
        <v>11</v>
      </c>
      <c r="E1449">
        <v>11</v>
      </c>
      <c r="Q1449" s="8">
        <v>0.42857142857142855</v>
      </c>
      <c r="R1449">
        <v>21</v>
      </c>
      <c r="S1449">
        <v>9</v>
      </c>
      <c r="T1449">
        <v>12</v>
      </c>
    </row>
    <row r="1450" spans="2:20" x14ac:dyDescent="0.25">
      <c r="B1450" s="7">
        <v>0.5</v>
      </c>
      <c r="C1450">
        <v>22</v>
      </c>
      <c r="D1450">
        <v>16</v>
      </c>
      <c r="E1450">
        <v>6</v>
      </c>
      <c r="Q1450" s="8">
        <v>0.42857142857142855</v>
      </c>
      <c r="R1450">
        <v>22</v>
      </c>
      <c r="S1450">
        <v>11</v>
      </c>
      <c r="T1450">
        <v>11</v>
      </c>
    </row>
    <row r="1451" spans="2:20" x14ac:dyDescent="0.25">
      <c r="B1451" s="7">
        <v>0.72727272727272729</v>
      </c>
      <c r="C1451">
        <v>22</v>
      </c>
      <c r="D1451">
        <v>19</v>
      </c>
      <c r="E1451">
        <v>3</v>
      </c>
      <c r="Q1451" s="8">
        <v>0.5</v>
      </c>
      <c r="R1451">
        <v>22</v>
      </c>
      <c r="S1451">
        <v>9</v>
      </c>
      <c r="T1451">
        <v>13</v>
      </c>
    </row>
    <row r="1452" spans="2:20" x14ac:dyDescent="0.25">
      <c r="B1452" s="7">
        <v>0.86363636363636365</v>
      </c>
      <c r="C1452">
        <v>21</v>
      </c>
      <c r="D1452">
        <v>7</v>
      </c>
      <c r="E1452">
        <v>14</v>
      </c>
      <c r="Q1452" s="8">
        <v>0.40909090909090912</v>
      </c>
      <c r="R1452">
        <v>22</v>
      </c>
      <c r="S1452">
        <v>13</v>
      </c>
      <c r="T1452">
        <v>9</v>
      </c>
    </row>
    <row r="1453" spans="2:20" x14ac:dyDescent="0.25">
      <c r="B1453" s="7">
        <v>0.33333333333333331</v>
      </c>
      <c r="C1453">
        <v>22</v>
      </c>
      <c r="D1453">
        <v>16</v>
      </c>
      <c r="E1453">
        <v>6</v>
      </c>
      <c r="Q1453" s="8">
        <v>0.59090909090909094</v>
      </c>
      <c r="R1453">
        <v>22</v>
      </c>
      <c r="S1453">
        <v>17</v>
      </c>
      <c r="T1453">
        <v>5</v>
      </c>
    </row>
    <row r="1454" spans="2:20" x14ac:dyDescent="0.25">
      <c r="B1454" s="7">
        <v>0.72727272727272729</v>
      </c>
      <c r="C1454">
        <v>20</v>
      </c>
      <c r="D1454">
        <v>7</v>
      </c>
      <c r="E1454">
        <v>13</v>
      </c>
      <c r="Q1454" s="8">
        <v>0.77272727272727271</v>
      </c>
      <c r="R1454">
        <v>22</v>
      </c>
      <c r="S1454">
        <v>9</v>
      </c>
      <c r="T1454">
        <v>13</v>
      </c>
    </row>
    <row r="1455" spans="2:20" x14ac:dyDescent="0.25">
      <c r="B1455" s="7">
        <v>0.35</v>
      </c>
      <c r="C1455">
        <v>22</v>
      </c>
      <c r="D1455">
        <v>6</v>
      </c>
      <c r="E1455">
        <v>16</v>
      </c>
      <c r="Q1455" s="8">
        <v>0.40909090909090912</v>
      </c>
      <c r="R1455">
        <v>20</v>
      </c>
      <c r="S1455">
        <v>6</v>
      </c>
      <c r="T1455">
        <v>14</v>
      </c>
    </row>
    <row r="1456" spans="2:20" x14ac:dyDescent="0.25">
      <c r="B1456" s="7">
        <v>0.27272727272727271</v>
      </c>
      <c r="C1456">
        <v>23</v>
      </c>
      <c r="D1456">
        <v>11</v>
      </c>
      <c r="E1456">
        <v>12</v>
      </c>
      <c r="Q1456" s="8">
        <v>0.3</v>
      </c>
      <c r="R1456">
        <v>21</v>
      </c>
      <c r="S1456">
        <v>16</v>
      </c>
      <c r="T1456">
        <v>5</v>
      </c>
    </row>
    <row r="1457" spans="2:20" x14ac:dyDescent="0.25">
      <c r="B1457" s="7">
        <v>0.47826086956521741</v>
      </c>
      <c r="C1457">
        <v>23</v>
      </c>
      <c r="D1457">
        <v>19</v>
      </c>
      <c r="E1457">
        <v>4</v>
      </c>
      <c r="Q1457" s="8">
        <v>0.76190476190476186</v>
      </c>
      <c r="R1457">
        <v>23</v>
      </c>
      <c r="S1457">
        <v>16</v>
      </c>
      <c r="T1457">
        <v>7</v>
      </c>
    </row>
    <row r="1458" spans="2:20" x14ac:dyDescent="0.25">
      <c r="B1458" s="7">
        <v>0.82608695652173914</v>
      </c>
      <c r="C1458">
        <v>22</v>
      </c>
      <c r="D1458">
        <v>9</v>
      </c>
      <c r="E1458">
        <v>13</v>
      </c>
      <c r="Q1458" s="8">
        <v>0.69565217391304346</v>
      </c>
      <c r="R1458">
        <v>21</v>
      </c>
      <c r="S1458">
        <v>11</v>
      </c>
      <c r="T1458">
        <v>10</v>
      </c>
    </row>
    <row r="1459" spans="2:20" x14ac:dyDescent="0.25">
      <c r="B1459" s="7">
        <v>0.40909090909090912</v>
      </c>
      <c r="C1459">
        <v>22</v>
      </c>
      <c r="D1459">
        <v>13</v>
      </c>
      <c r="E1459">
        <v>9</v>
      </c>
      <c r="Q1459" s="8">
        <v>0.52380952380952384</v>
      </c>
      <c r="R1459">
        <v>22</v>
      </c>
      <c r="S1459">
        <v>11</v>
      </c>
      <c r="T1459">
        <v>11</v>
      </c>
    </row>
    <row r="1460" spans="2:20" x14ac:dyDescent="0.25">
      <c r="B1460" s="7">
        <v>0.59090909090909094</v>
      </c>
      <c r="C1460">
        <v>21</v>
      </c>
      <c r="D1460">
        <v>8</v>
      </c>
      <c r="E1460">
        <v>13</v>
      </c>
      <c r="Q1460" s="8">
        <v>0.5</v>
      </c>
      <c r="R1460">
        <v>21</v>
      </c>
      <c r="S1460">
        <v>11</v>
      </c>
      <c r="T1460">
        <v>10</v>
      </c>
    </row>
    <row r="1461" spans="2:20" x14ac:dyDescent="0.25">
      <c r="B1461" s="7">
        <v>0.38095238095238093</v>
      </c>
      <c r="C1461">
        <v>21</v>
      </c>
      <c r="D1461">
        <v>8</v>
      </c>
      <c r="E1461">
        <v>13</v>
      </c>
      <c r="Q1461" s="8">
        <v>0.52380952380952384</v>
      </c>
      <c r="R1461">
        <v>26</v>
      </c>
      <c r="S1461">
        <v>18</v>
      </c>
      <c r="T1461">
        <v>8</v>
      </c>
    </row>
    <row r="1462" spans="2:20" x14ac:dyDescent="0.25">
      <c r="B1462" s="7">
        <v>0.38095238095238093</v>
      </c>
      <c r="C1462">
        <v>22</v>
      </c>
      <c r="D1462">
        <v>15</v>
      </c>
      <c r="E1462">
        <v>7</v>
      </c>
      <c r="Q1462" s="8">
        <v>0.69230769230769229</v>
      </c>
      <c r="R1462">
        <v>22</v>
      </c>
      <c r="S1462">
        <v>10</v>
      </c>
      <c r="T1462">
        <v>12</v>
      </c>
    </row>
    <row r="1463" spans="2:20" x14ac:dyDescent="0.25">
      <c r="B1463" s="7">
        <v>0.68181818181818177</v>
      </c>
      <c r="C1463">
        <v>23</v>
      </c>
      <c r="D1463">
        <v>11</v>
      </c>
      <c r="E1463">
        <v>12</v>
      </c>
      <c r="Q1463" s="8">
        <v>0.45454545454545453</v>
      </c>
      <c r="R1463">
        <v>21</v>
      </c>
      <c r="S1463">
        <v>11</v>
      </c>
      <c r="T1463">
        <v>10</v>
      </c>
    </row>
    <row r="1464" spans="2:20" x14ac:dyDescent="0.25">
      <c r="B1464" s="7">
        <v>0.47826086956521741</v>
      </c>
      <c r="C1464">
        <v>22</v>
      </c>
      <c r="D1464">
        <v>10</v>
      </c>
      <c r="E1464">
        <v>12</v>
      </c>
      <c r="Q1464" s="8">
        <v>0.52380952380952384</v>
      </c>
      <c r="R1464">
        <v>23</v>
      </c>
      <c r="S1464">
        <v>10</v>
      </c>
      <c r="T1464">
        <v>13</v>
      </c>
    </row>
    <row r="1465" spans="2:20" x14ac:dyDescent="0.25">
      <c r="B1465" s="7">
        <v>0.45454545454545453</v>
      </c>
      <c r="C1465">
        <v>21</v>
      </c>
      <c r="D1465">
        <v>12</v>
      </c>
      <c r="E1465">
        <v>9</v>
      </c>
      <c r="Q1465" s="8">
        <v>0.43478260869565216</v>
      </c>
      <c r="R1465">
        <v>21</v>
      </c>
      <c r="S1465">
        <v>18</v>
      </c>
      <c r="T1465">
        <v>3</v>
      </c>
    </row>
    <row r="1466" spans="2:20" x14ac:dyDescent="0.25">
      <c r="B1466" s="7">
        <v>0.5714285714285714</v>
      </c>
      <c r="C1466">
        <v>23</v>
      </c>
      <c r="D1466">
        <v>13</v>
      </c>
      <c r="E1466">
        <v>10</v>
      </c>
      <c r="Q1466" s="8">
        <v>0.8571428571428571</v>
      </c>
      <c r="R1466">
        <v>23</v>
      </c>
      <c r="S1466">
        <v>18</v>
      </c>
      <c r="T1466">
        <v>5</v>
      </c>
    </row>
    <row r="1467" spans="2:20" x14ac:dyDescent="0.25">
      <c r="B1467" s="7">
        <v>0.56521739130434778</v>
      </c>
      <c r="C1467">
        <v>22</v>
      </c>
      <c r="D1467">
        <v>10</v>
      </c>
      <c r="E1467">
        <v>12</v>
      </c>
      <c r="Q1467" s="8">
        <v>0.78260869565217395</v>
      </c>
      <c r="R1467">
        <v>21</v>
      </c>
      <c r="S1467">
        <v>14</v>
      </c>
      <c r="T1467">
        <v>7</v>
      </c>
    </row>
    <row r="1468" spans="2:20" x14ac:dyDescent="0.25">
      <c r="B1468" s="7">
        <v>0.45454545454545453</v>
      </c>
      <c r="C1468">
        <v>22</v>
      </c>
      <c r="D1468">
        <v>5</v>
      </c>
      <c r="E1468">
        <v>17</v>
      </c>
      <c r="Q1468" s="8">
        <v>0.66666666666666663</v>
      </c>
      <c r="R1468">
        <v>23</v>
      </c>
      <c r="S1468">
        <v>18</v>
      </c>
      <c r="T1468">
        <v>5</v>
      </c>
    </row>
    <row r="1469" spans="2:20" x14ac:dyDescent="0.25">
      <c r="B1469" s="7">
        <v>0.22727272727272727</v>
      </c>
      <c r="C1469">
        <v>19</v>
      </c>
      <c r="D1469">
        <v>8</v>
      </c>
      <c r="E1469">
        <v>11</v>
      </c>
      <c r="Q1469" s="8">
        <v>0.78260869565217395</v>
      </c>
      <c r="R1469">
        <v>21</v>
      </c>
      <c r="S1469">
        <v>8</v>
      </c>
      <c r="T1469">
        <v>13</v>
      </c>
    </row>
    <row r="1470" spans="2:20" x14ac:dyDescent="0.25">
      <c r="B1470" s="7">
        <v>0.42105263157894735</v>
      </c>
      <c r="C1470">
        <v>19</v>
      </c>
      <c r="D1470">
        <v>14</v>
      </c>
      <c r="E1470">
        <v>5</v>
      </c>
      <c r="Q1470" s="8">
        <v>0.38095238095238093</v>
      </c>
      <c r="R1470">
        <v>22</v>
      </c>
      <c r="S1470">
        <v>10</v>
      </c>
      <c r="T1470">
        <v>12</v>
      </c>
    </row>
    <row r="1471" spans="2:20" x14ac:dyDescent="0.25">
      <c r="B1471" s="7">
        <v>0.73684210526315785</v>
      </c>
      <c r="C1471">
        <v>22</v>
      </c>
      <c r="D1471">
        <v>10</v>
      </c>
      <c r="E1471">
        <v>12</v>
      </c>
      <c r="Q1471" s="8">
        <v>0.45454545454545453</v>
      </c>
      <c r="R1471">
        <v>22</v>
      </c>
      <c r="S1471">
        <v>14</v>
      </c>
      <c r="T1471">
        <v>8</v>
      </c>
    </row>
    <row r="1472" spans="2:20" x14ac:dyDescent="0.25">
      <c r="B1472" s="7">
        <v>0.45454545454545453</v>
      </c>
      <c r="C1472">
        <v>18</v>
      </c>
      <c r="D1472">
        <v>13</v>
      </c>
      <c r="E1472">
        <v>5</v>
      </c>
      <c r="Q1472" s="8">
        <v>0.63636363636363635</v>
      </c>
      <c r="R1472">
        <v>25</v>
      </c>
      <c r="S1472">
        <v>15</v>
      </c>
      <c r="T1472">
        <v>10</v>
      </c>
    </row>
    <row r="1473" spans="2:20" x14ac:dyDescent="0.25">
      <c r="B1473" s="7">
        <v>0.72222222222222221</v>
      </c>
      <c r="C1473">
        <v>22</v>
      </c>
      <c r="D1473">
        <v>13</v>
      </c>
      <c r="E1473">
        <v>9</v>
      </c>
      <c r="Q1473" s="8">
        <v>0.6</v>
      </c>
      <c r="R1473">
        <v>22</v>
      </c>
      <c r="S1473">
        <v>9</v>
      </c>
      <c r="T1473">
        <v>13</v>
      </c>
    </row>
    <row r="1474" spans="2:20" x14ac:dyDescent="0.25">
      <c r="B1474" s="7">
        <v>0.59090909090909094</v>
      </c>
      <c r="C1474">
        <v>22</v>
      </c>
      <c r="D1474">
        <v>14</v>
      </c>
      <c r="E1474">
        <v>8</v>
      </c>
      <c r="Q1474" s="8">
        <v>0.40909090909090912</v>
      </c>
      <c r="R1474">
        <v>23</v>
      </c>
      <c r="S1474">
        <v>15</v>
      </c>
      <c r="T1474">
        <v>8</v>
      </c>
    </row>
    <row r="1475" spans="2:20" x14ac:dyDescent="0.25">
      <c r="B1475" s="7">
        <v>0.63636363636363635</v>
      </c>
      <c r="C1475">
        <v>22</v>
      </c>
      <c r="D1475">
        <v>8</v>
      </c>
      <c r="E1475">
        <v>14</v>
      </c>
      <c r="Q1475" s="8">
        <v>0.65217391304347827</v>
      </c>
      <c r="R1475">
        <v>21</v>
      </c>
      <c r="S1475">
        <v>6</v>
      </c>
      <c r="T1475">
        <v>15</v>
      </c>
    </row>
    <row r="1476" spans="2:20" x14ac:dyDescent="0.25">
      <c r="B1476" s="7">
        <v>0.36363636363636365</v>
      </c>
      <c r="C1476">
        <v>22</v>
      </c>
      <c r="D1476">
        <v>12</v>
      </c>
      <c r="E1476">
        <v>10</v>
      </c>
      <c r="Q1476" s="8">
        <v>0.2857142857142857</v>
      </c>
      <c r="R1476">
        <v>22</v>
      </c>
      <c r="S1476">
        <v>17</v>
      </c>
      <c r="T1476">
        <v>5</v>
      </c>
    </row>
    <row r="1477" spans="2:20" x14ac:dyDescent="0.25">
      <c r="B1477" s="7">
        <v>0.54545454545454541</v>
      </c>
      <c r="C1477">
        <v>23</v>
      </c>
      <c r="D1477">
        <v>7</v>
      </c>
      <c r="E1477">
        <v>16</v>
      </c>
      <c r="Q1477" s="8">
        <v>0.77272727272727271</v>
      </c>
      <c r="R1477">
        <v>22</v>
      </c>
      <c r="S1477">
        <v>12</v>
      </c>
      <c r="T1477">
        <v>10</v>
      </c>
    </row>
    <row r="1478" spans="2:20" x14ac:dyDescent="0.25">
      <c r="B1478" s="7">
        <v>0.30434782608695654</v>
      </c>
      <c r="C1478">
        <v>22</v>
      </c>
      <c r="D1478">
        <v>14</v>
      </c>
      <c r="E1478">
        <v>8</v>
      </c>
      <c r="Q1478" s="8">
        <v>0.54545454545454541</v>
      </c>
      <c r="R1478">
        <v>22</v>
      </c>
      <c r="S1478">
        <v>12</v>
      </c>
      <c r="T1478">
        <v>10</v>
      </c>
    </row>
    <row r="1479" spans="2:20" x14ac:dyDescent="0.25">
      <c r="B1479" s="7">
        <v>0.63636363636363635</v>
      </c>
      <c r="C1479">
        <v>23</v>
      </c>
      <c r="D1479">
        <v>8</v>
      </c>
      <c r="E1479">
        <v>15</v>
      </c>
      <c r="Q1479" s="8">
        <v>0.54545454545454541</v>
      </c>
      <c r="R1479">
        <v>21</v>
      </c>
      <c r="S1479">
        <v>7</v>
      </c>
      <c r="T1479">
        <v>14</v>
      </c>
    </row>
    <row r="1480" spans="2:20" x14ac:dyDescent="0.25">
      <c r="B1480" s="7">
        <v>0.34782608695652173</v>
      </c>
      <c r="C1480">
        <v>22</v>
      </c>
      <c r="D1480">
        <v>11</v>
      </c>
      <c r="E1480">
        <v>11</v>
      </c>
      <c r="Q1480" s="8">
        <v>0.33333333333333331</v>
      </c>
      <c r="R1480">
        <v>22</v>
      </c>
      <c r="S1480">
        <v>11</v>
      </c>
      <c r="T1480">
        <v>11</v>
      </c>
    </row>
    <row r="1481" spans="2:20" x14ac:dyDescent="0.25">
      <c r="B1481" s="7">
        <v>0.5</v>
      </c>
      <c r="C1481">
        <v>22</v>
      </c>
      <c r="D1481">
        <v>12</v>
      </c>
      <c r="E1481">
        <v>10</v>
      </c>
      <c r="Q1481" s="8">
        <v>0.5</v>
      </c>
      <c r="R1481">
        <v>22</v>
      </c>
      <c r="S1481">
        <v>7</v>
      </c>
      <c r="T1481">
        <v>15</v>
      </c>
    </row>
    <row r="1482" spans="2:20" x14ac:dyDescent="0.25">
      <c r="B1482" s="7">
        <v>0.54545454545454541</v>
      </c>
      <c r="C1482">
        <v>22</v>
      </c>
      <c r="D1482">
        <v>5</v>
      </c>
      <c r="E1482">
        <v>17</v>
      </c>
      <c r="Q1482" s="8">
        <v>0.31818181818181818</v>
      </c>
      <c r="R1482">
        <v>21</v>
      </c>
      <c r="S1482">
        <v>10</v>
      </c>
      <c r="T1482">
        <v>11</v>
      </c>
    </row>
    <row r="1483" spans="2:20" x14ac:dyDescent="0.25">
      <c r="B1483" s="7">
        <v>0.22727272727272727</v>
      </c>
      <c r="C1483">
        <v>23</v>
      </c>
      <c r="D1483">
        <v>10</v>
      </c>
      <c r="E1483">
        <v>13</v>
      </c>
      <c r="Q1483" s="8">
        <v>0.47619047619047616</v>
      </c>
      <c r="R1483">
        <v>22</v>
      </c>
      <c r="S1483">
        <v>11</v>
      </c>
      <c r="T1483">
        <v>11</v>
      </c>
    </row>
    <row r="1484" spans="2:20" x14ac:dyDescent="0.25">
      <c r="B1484" s="7">
        <v>0.43478260869565216</v>
      </c>
      <c r="C1484">
        <v>22</v>
      </c>
      <c r="D1484">
        <v>11</v>
      </c>
      <c r="E1484">
        <v>11</v>
      </c>
      <c r="Q1484" s="8">
        <v>0.5</v>
      </c>
      <c r="R1484">
        <v>22</v>
      </c>
      <c r="S1484">
        <v>11</v>
      </c>
      <c r="T1484">
        <v>11</v>
      </c>
    </row>
    <row r="1485" spans="2:20" x14ac:dyDescent="0.25">
      <c r="B1485" s="7">
        <v>0.5</v>
      </c>
      <c r="C1485">
        <v>18</v>
      </c>
      <c r="D1485">
        <v>8</v>
      </c>
      <c r="E1485">
        <v>10</v>
      </c>
      <c r="Q1485" s="8">
        <v>0.5</v>
      </c>
      <c r="R1485">
        <v>22</v>
      </c>
      <c r="S1485">
        <v>10</v>
      </c>
      <c r="T1485">
        <v>12</v>
      </c>
    </row>
    <row r="1486" spans="2:20" x14ac:dyDescent="0.25">
      <c r="B1486" s="7">
        <v>0.44444444444444442</v>
      </c>
      <c r="C1486">
        <v>24</v>
      </c>
      <c r="D1486">
        <v>15</v>
      </c>
      <c r="E1486">
        <v>9</v>
      </c>
      <c r="Q1486" s="8">
        <v>0.45454545454545453</v>
      </c>
      <c r="R1486">
        <v>22</v>
      </c>
      <c r="S1486">
        <v>11</v>
      </c>
      <c r="T1486">
        <v>11</v>
      </c>
    </row>
    <row r="1487" spans="2:20" x14ac:dyDescent="0.25">
      <c r="B1487" s="7">
        <v>0.625</v>
      </c>
      <c r="C1487">
        <v>23</v>
      </c>
      <c r="D1487">
        <v>14</v>
      </c>
      <c r="E1487">
        <v>9</v>
      </c>
      <c r="Q1487" s="8">
        <v>0.5</v>
      </c>
      <c r="R1487">
        <v>22</v>
      </c>
      <c r="S1487">
        <v>12</v>
      </c>
      <c r="T1487">
        <v>10</v>
      </c>
    </row>
    <row r="1488" spans="2:20" x14ac:dyDescent="0.25">
      <c r="B1488" s="7">
        <v>0.60869565217391308</v>
      </c>
      <c r="C1488">
        <v>22</v>
      </c>
      <c r="D1488">
        <v>16</v>
      </c>
      <c r="E1488">
        <v>6</v>
      </c>
      <c r="Q1488" s="8">
        <v>0.54545454545454541</v>
      </c>
      <c r="R1488">
        <v>25</v>
      </c>
      <c r="S1488">
        <v>10</v>
      </c>
      <c r="T1488">
        <v>15</v>
      </c>
    </row>
    <row r="1489" spans="2:20" x14ac:dyDescent="0.25">
      <c r="B1489" s="7">
        <v>0.72727272727272729</v>
      </c>
      <c r="C1489">
        <v>23</v>
      </c>
      <c r="D1489">
        <v>13</v>
      </c>
      <c r="E1489">
        <v>10</v>
      </c>
      <c r="Q1489" s="8">
        <v>0.4</v>
      </c>
      <c r="R1489">
        <v>21</v>
      </c>
      <c r="S1489">
        <v>6</v>
      </c>
      <c r="T1489">
        <v>15</v>
      </c>
    </row>
    <row r="1490" spans="2:20" x14ac:dyDescent="0.25">
      <c r="B1490" s="7">
        <v>0.56521739130434778</v>
      </c>
      <c r="C1490">
        <v>23</v>
      </c>
      <c r="D1490">
        <v>13</v>
      </c>
      <c r="E1490">
        <v>10</v>
      </c>
      <c r="Q1490" s="8">
        <v>0.2857142857142857</v>
      </c>
      <c r="R1490">
        <v>20</v>
      </c>
      <c r="S1490">
        <v>7</v>
      </c>
      <c r="T1490">
        <v>13</v>
      </c>
    </row>
    <row r="1491" spans="2:20" x14ac:dyDescent="0.25">
      <c r="B1491" s="7">
        <v>0.56521739130434778</v>
      </c>
      <c r="C1491">
        <v>20</v>
      </c>
      <c r="D1491">
        <v>11</v>
      </c>
      <c r="E1491">
        <v>9</v>
      </c>
      <c r="Q1491" s="8">
        <v>0.35</v>
      </c>
      <c r="R1491">
        <v>22</v>
      </c>
      <c r="S1491">
        <v>3</v>
      </c>
      <c r="T1491">
        <v>19</v>
      </c>
    </row>
    <row r="1492" spans="2:20" x14ac:dyDescent="0.25">
      <c r="B1492" s="7">
        <v>0.55000000000000004</v>
      </c>
      <c r="C1492">
        <v>17</v>
      </c>
      <c r="D1492">
        <v>11</v>
      </c>
      <c r="E1492">
        <v>6</v>
      </c>
      <c r="Q1492" s="8">
        <v>0.13636363636363635</v>
      </c>
      <c r="R1492">
        <v>23</v>
      </c>
      <c r="S1492">
        <v>11</v>
      </c>
      <c r="T1492">
        <v>12</v>
      </c>
    </row>
    <row r="1493" spans="2:20" x14ac:dyDescent="0.25">
      <c r="B1493" s="7">
        <v>0.6470588235294118</v>
      </c>
      <c r="C1493">
        <v>23</v>
      </c>
      <c r="D1493">
        <v>15</v>
      </c>
      <c r="E1493">
        <v>8</v>
      </c>
      <c r="Q1493" s="8">
        <v>0.47826086956521741</v>
      </c>
      <c r="R1493">
        <v>22</v>
      </c>
      <c r="S1493">
        <v>15</v>
      </c>
      <c r="T1493">
        <v>7</v>
      </c>
    </row>
    <row r="1494" spans="2:20" x14ac:dyDescent="0.25">
      <c r="B1494" s="7">
        <v>0.65217391304347827</v>
      </c>
      <c r="C1494">
        <v>23</v>
      </c>
      <c r="D1494">
        <v>8</v>
      </c>
      <c r="E1494">
        <v>15</v>
      </c>
      <c r="Q1494" s="8">
        <v>0.68181818181818177</v>
      </c>
      <c r="R1494">
        <v>23</v>
      </c>
      <c r="S1494">
        <v>13</v>
      </c>
      <c r="T1494">
        <v>10</v>
      </c>
    </row>
    <row r="1495" spans="2:20" x14ac:dyDescent="0.25">
      <c r="B1495" s="7">
        <v>0.34782608695652173</v>
      </c>
      <c r="C1495">
        <v>22</v>
      </c>
      <c r="D1495">
        <v>11</v>
      </c>
      <c r="E1495">
        <v>11</v>
      </c>
      <c r="Q1495" s="8">
        <v>0.56521739130434778</v>
      </c>
      <c r="R1495">
        <v>22</v>
      </c>
      <c r="S1495">
        <v>9</v>
      </c>
      <c r="T1495">
        <v>13</v>
      </c>
    </row>
    <row r="1496" spans="2:20" x14ac:dyDescent="0.25">
      <c r="B1496" s="7">
        <v>0.5</v>
      </c>
      <c r="C1496">
        <v>17</v>
      </c>
      <c r="D1496">
        <v>8</v>
      </c>
      <c r="E1496">
        <v>9</v>
      </c>
      <c r="Q1496" s="8">
        <v>0.40909090909090912</v>
      </c>
      <c r="R1496">
        <v>26</v>
      </c>
      <c r="S1496">
        <v>13</v>
      </c>
      <c r="T1496">
        <v>13</v>
      </c>
    </row>
    <row r="1497" spans="2:20" x14ac:dyDescent="0.25">
      <c r="B1497" s="7">
        <v>0.47058823529411764</v>
      </c>
      <c r="C1497">
        <v>21</v>
      </c>
      <c r="D1497">
        <v>15</v>
      </c>
      <c r="E1497">
        <v>6</v>
      </c>
      <c r="Q1497" s="8">
        <v>0.5</v>
      </c>
      <c r="R1497">
        <v>22</v>
      </c>
      <c r="S1497">
        <v>11</v>
      </c>
      <c r="T1497">
        <v>11</v>
      </c>
    </row>
    <row r="1498" spans="2:20" x14ac:dyDescent="0.25">
      <c r="B1498" s="7">
        <v>0.7142857142857143</v>
      </c>
      <c r="C1498">
        <v>19</v>
      </c>
      <c r="D1498">
        <v>14</v>
      </c>
      <c r="E1498">
        <v>5</v>
      </c>
      <c r="Q1498" s="8">
        <v>0.5</v>
      </c>
      <c r="R1498">
        <v>22</v>
      </c>
      <c r="S1498">
        <v>8</v>
      </c>
      <c r="T1498">
        <v>14</v>
      </c>
    </row>
    <row r="1499" spans="2:20" x14ac:dyDescent="0.25">
      <c r="B1499" s="7">
        <v>0.73684210526315785</v>
      </c>
      <c r="C1499">
        <v>22</v>
      </c>
      <c r="D1499">
        <v>16</v>
      </c>
      <c r="E1499">
        <v>6</v>
      </c>
      <c r="Q1499" s="8">
        <v>0.36363636363636365</v>
      </c>
      <c r="R1499">
        <v>21</v>
      </c>
      <c r="S1499">
        <v>10</v>
      </c>
      <c r="T1499">
        <v>11</v>
      </c>
    </row>
    <row r="1500" spans="2:20" x14ac:dyDescent="0.25">
      <c r="B1500" s="7">
        <v>0.72727272727272729</v>
      </c>
      <c r="C1500">
        <v>21</v>
      </c>
      <c r="D1500">
        <v>13</v>
      </c>
      <c r="E1500">
        <v>8</v>
      </c>
      <c r="Q1500" s="8">
        <v>0.47619047619047616</v>
      </c>
      <c r="R1500">
        <v>22</v>
      </c>
      <c r="S1500">
        <v>7</v>
      </c>
      <c r="T1500">
        <v>15</v>
      </c>
    </row>
    <row r="1501" spans="2:20" x14ac:dyDescent="0.25">
      <c r="B1501" s="7">
        <v>0.61904761904761907</v>
      </c>
      <c r="C1501">
        <v>21</v>
      </c>
      <c r="D1501">
        <v>6</v>
      </c>
      <c r="E1501">
        <v>15</v>
      </c>
      <c r="Q1501" s="8">
        <v>0.31818181818181818</v>
      </c>
      <c r="R1501">
        <v>22</v>
      </c>
      <c r="S1501">
        <v>11</v>
      </c>
      <c r="T1501">
        <v>11</v>
      </c>
    </row>
    <row r="1502" spans="2:20" x14ac:dyDescent="0.25">
      <c r="B1502" s="7">
        <v>0.2857142857142857</v>
      </c>
      <c r="C1502">
        <v>20</v>
      </c>
      <c r="D1502">
        <v>11</v>
      </c>
      <c r="E1502">
        <v>9</v>
      </c>
      <c r="Q1502" s="8">
        <v>0.5</v>
      </c>
      <c r="R1502">
        <v>21</v>
      </c>
      <c r="S1502">
        <v>8</v>
      </c>
      <c r="T1502">
        <v>13</v>
      </c>
    </row>
    <row r="1503" spans="2:20" x14ac:dyDescent="0.25">
      <c r="B1503" s="7">
        <v>0.55000000000000004</v>
      </c>
      <c r="C1503">
        <v>23</v>
      </c>
      <c r="D1503">
        <v>13</v>
      </c>
      <c r="E1503">
        <v>10</v>
      </c>
      <c r="Q1503" s="8">
        <v>0.38095238095238093</v>
      </c>
      <c r="R1503">
        <v>23</v>
      </c>
      <c r="S1503">
        <v>15</v>
      </c>
      <c r="T1503">
        <v>8</v>
      </c>
    </row>
    <row r="1504" spans="2:20" x14ac:dyDescent="0.25">
      <c r="B1504" s="7">
        <v>0.56521739130434778</v>
      </c>
      <c r="C1504">
        <v>22</v>
      </c>
      <c r="D1504">
        <v>13</v>
      </c>
      <c r="E1504">
        <v>9</v>
      </c>
      <c r="Q1504" s="8">
        <v>0.65217391304347827</v>
      </c>
      <c r="R1504">
        <v>22</v>
      </c>
      <c r="S1504">
        <v>10</v>
      </c>
      <c r="T1504">
        <v>12</v>
      </c>
    </row>
    <row r="1505" spans="2:20" x14ac:dyDescent="0.25">
      <c r="B1505" s="7">
        <v>0.59090909090909094</v>
      </c>
      <c r="C1505">
        <v>25</v>
      </c>
      <c r="D1505">
        <v>20</v>
      </c>
      <c r="E1505">
        <v>5</v>
      </c>
      <c r="Q1505" s="8">
        <v>0.45454545454545453</v>
      </c>
      <c r="R1505">
        <v>22</v>
      </c>
      <c r="S1505">
        <v>20</v>
      </c>
      <c r="T1505">
        <v>2</v>
      </c>
    </row>
    <row r="1506" spans="2:20" x14ac:dyDescent="0.25">
      <c r="B1506" s="7">
        <v>0.8</v>
      </c>
      <c r="C1506">
        <v>19</v>
      </c>
      <c r="D1506">
        <v>12</v>
      </c>
      <c r="E1506">
        <v>7</v>
      </c>
      <c r="Q1506" s="8">
        <v>0.90909090909090906</v>
      </c>
      <c r="R1506">
        <v>22</v>
      </c>
      <c r="S1506">
        <v>9</v>
      </c>
      <c r="T1506">
        <v>13</v>
      </c>
    </row>
    <row r="1507" spans="2:20" x14ac:dyDescent="0.25">
      <c r="B1507" s="7">
        <v>0.63157894736842102</v>
      </c>
      <c r="C1507">
        <v>23</v>
      </c>
      <c r="D1507">
        <v>11</v>
      </c>
      <c r="E1507">
        <v>12</v>
      </c>
      <c r="Q1507" s="8">
        <v>0.40909090909090912</v>
      </c>
      <c r="R1507">
        <v>22</v>
      </c>
      <c r="S1507">
        <v>8</v>
      </c>
      <c r="T1507">
        <v>14</v>
      </c>
    </row>
    <row r="1508" spans="2:20" x14ac:dyDescent="0.25">
      <c r="B1508" s="7">
        <v>0.47826086956521741</v>
      </c>
      <c r="C1508">
        <v>22</v>
      </c>
      <c r="D1508">
        <v>15</v>
      </c>
      <c r="E1508">
        <v>7</v>
      </c>
      <c r="Q1508" s="8">
        <v>0.36363636363636365</v>
      </c>
      <c r="R1508">
        <v>22</v>
      </c>
      <c r="S1508">
        <v>14</v>
      </c>
      <c r="T1508">
        <v>8</v>
      </c>
    </row>
    <row r="1509" spans="2:20" x14ac:dyDescent="0.25">
      <c r="B1509" s="7">
        <v>0.68181818181818177</v>
      </c>
      <c r="C1509">
        <v>22</v>
      </c>
      <c r="D1509">
        <v>11</v>
      </c>
      <c r="E1509">
        <v>11</v>
      </c>
      <c r="Q1509" s="8">
        <v>0.63636363636363635</v>
      </c>
      <c r="R1509">
        <v>21</v>
      </c>
      <c r="S1509">
        <v>11</v>
      </c>
      <c r="T1509">
        <v>10</v>
      </c>
    </row>
    <row r="1510" spans="2:20" x14ac:dyDescent="0.25">
      <c r="B1510" s="7">
        <v>0.5</v>
      </c>
      <c r="C1510">
        <v>21</v>
      </c>
      <c r="D1510">
        <v>8</v>
      </c>
      <c r="E1510">
        <v>13</v>
      </c>
      <c r="Q1510" s="8">
        <v>0.52380952380952384</v>
      </c>
      <c r="R1510">
        <v>21</v>
      </c>
      <c r="S1510">
        <v>7</v>
      </c>
      <c r="T1510">
        <v>14</v>
      </c>
    </row>
    <row r="1511" spans="2:20" x14ac:dyDescent="0.25">
      <c r="B1511" s="7">
        <v>0.38095238095238093</v>
      </c>
      <c r="C1511">
        <v>22</v>
      </c>
      <c r="D1511">
        <v>9</v>
      </c>
      <c r="E1511">
        <v>13</v>
      </c>
      <c r="Q1511" s="8">
        <v>0.33333333333333331</v>
      </c>
      <c r="R1511">
        <v>20</v>
      </c>
      <c r="S1511">
        <v>10</v>
      </c>
      <c r="T1511">
        <v>10</v>
      </c>
    </row>
    <row r="1512" spans="2:20" x14ac:dyDescent="0.25">
      <c r="B1512" s="7">
        <v>0.40909090909090912</v>
      </c>
      <c r="C1512">
        <v>22</v>
      </c>
      <c r="D1512">
        <v>11</v>
      </c>
      <c r="E1512">
        <v>11</v>
      </c>
      <c r="Q1512" s="8">
        <v>0.5</v>
      </c>
      <c r="R1512">
        <v>21</v>
      </c>
      <c r="S1512">
        <v>14</v>
      </c>
      <c r="T1512">
        <v>7</v>
      </c>
    </row>
    <row r="1513" spans="2:20" x14ac:dyDescent="0.25">
      <c r="B1513" s="7">
        <v>0.5</v>
      </c>
      <c r="C1513">
        <v>23</v>
      </c>
      <c r="D1513">
        <v>9</v>
      </c>
      <c r="E1513">
        <v>14</v>
      </c>
      <c r="Q1513" s="8">
        <v>0.66666666666666663</v>
      </c>
      <c r="R1513">
        <v>22</v>
      </c>
      <c r="S1513">
        <v>6</v>
      </c>
      <c r="T1513">
        <v>16</v>
      </c>
    </row>
    <row r="1514" spans="2:20" x14ac:dyDescent="0.25">
      <c r="B1514" s="7">
        <v>0.39130434782608697</v>
      </c>
      <c r="C1514">
        <v>21</v>
      </c>
      <c r="D1514">
        <v>6</v>
      </c>
      <c r="E1514">
        <v>15</v>
      </c>
      <c r="Q1514" s="8">
        <v>0.27272727272727271</v>
      </c>
      <c r="R1514">
        <v>22</v>
      </c>
      <c r="S1514">
        <v>15</v>
      </c>
      <c r="T1514">
        <v>7</v>
      </c>
    </row>
    <row r="1515" spans="2:20" x14ac:dyDescent="0.25">
      <c r="B1515" s="7">
        <v>0.2857142857142857</v>
      </c>
      <c r="C1515">
        <v>18</v>
      </c>
      <c r="D1515">
        <v>15</v>
      </c>
      <c r="E1515">
        <v>3</v>
      </c>
      <c r="Q1515" s="8">
        <v>0.68181818181818177</v>
      </c>
      <c r="R1515">
        <v>22</v>
      </c>
      <c r="S1515">
        <v>13</v>
      </c>
      <c r="T1515">
        <v>9</v>
      </c>
    </row>
    <row r="1516" spans="2:20" x14ac:dyDescent="0.25">
      <c r="B1516" s="7">
        <v>0.83333333333333337</v>
      </c>
      <c r="C1516">
        <v>16</v>
      </c>
      <c r="D1516">
        <v>9</v>
      </c>
      <c r="E1516">
        <v>7</v>
      </c>
      <c r="Q1516" s="8">
        <v>0.59090909090909094</v>
      </c>
      <c r="R1516">
        <v>22</v>
      </c>
      <c r="S1516">
        <v>8</v>
      </c>
      <c r="T1516">
        <v>14</v>
      </c>
    </row>
    <row r="1517" spans="2:20" x14ac:dyDescent="0.25">
      <c r="B1517" s="7">
        <v>0.5625</v>
      </c>
      <c r="C1517">
        <v>22</v>
      </c>
      <c r="D1517">
        <v>13</v>
      </c>
      <c r="E1517">
        <v>9</v>
      </c>
      <c r="Q1517" s="8">
        <v>0.36363636363636365</v>
      </c>
      <c r="R1517">
        <v>22</v>
      </c>
      <c r="S1517">
        <v>10</v>
      </c>
      <c r="T1517">
        <v>12</v>
      </c>
    </row>
    <row r="1518" spans="2:20" x14ac:dyDescent="0.25">
      <c r="B1518" s="7">
        <v>0.59090909090909094</v>
      </c>
      <c r="C1518">
        <v>20</v>
      </c>
      <c r="D1518">
        <v>11</v>
      </c>
      <c r="E1518">
        <v>9</v>
      </c>
      <c r="Q1518" s="8">
        <v>0.45454545454545453</v>
      </c>
      <c r="R1518">
        <v>24</v>
      </c>
      <c r="S1518">
        <v>19</v>
      </c>
      <c r="T1518">
        <v>5</v>
      </c>
    </row>
    <row r="1519" spans="2:20" x14ac:dyDescent="0.25">
      <c r="B1519" s="7">
        <v>0.55000000000000004</v>
      </c>
      <c r="C1519">
        <v>22</v>
      </c>
      <c r="D1519">
        <v>11</v>
      </c>
      <c r="E1519">
        <v>11</v>
      </c>
      <c r="Q1519" s="8">
        <v>0.79166666666666663</v>
      </c>
      <c r="R1519">
        <v>22</v>
      </c>
      <c r="S1519">
        <v>12</v>
      </c>
      <c r="T1519">
        <v>10</v>
      </c>
    </row>
    <row r="1520" spans="2:20" x14ac:dyDescent="0.25">
      <c r="B1520" s="7">
        <v>0.5</v>
      </c>
      <c r="C1520">
        <v>23</v>
      </c>
      <c r="D1520">
        <v>14</v>
      </c>
      <c r="E1520">
        <v>9</v>
      </c>
      <c r="Q1520" s="8">
        <v>0.54545454545454541</v>
      </c>
      <c r="R1520">
        <v>23</v>
      </c>
      <c r="S1520">
        <v>8</v>
      </c>
      <c r="T1520">
        <v>15</v>
      </c>
    </row>
    <row r="1521" spans="2:20" x14ac:dyDescent="0.25">
      <c r="B1521" s="7">
        <v>0.60869565217391308</v>
      </c>
      <c r="C1521">
        <v>21</v>
      </c>
      <c r="D1521">
        <v>11</v>
      </c>
      <c r="E1521">
        <v>10</v>
      </c>
      <c r="Q1521" s="8">
        <v>0.34782608695652173</v>
      </c>
      <c r="R1521">
        <v>21</v>
      </c>
      <c r="S1521">
        <v>5</v>
      </c>
      <c r="T1521">
        <v>16</v>
      </c>
    </row>
    <row r="1522" spans="2:20" x14ac:dyDescent="0.25">
      <c r="B1522" s="7">
        <v>0.52380952380952384</v>
      </c>
      <c r="C1522">
        <v>22</v>
      </c>
      <c r="D1522">
        <v>14</v>
      </c>
      <c r="E1522">
        <v>8</v>
      </c>
      <c r="Q1522" s="8">
        <v>0.23809523809523808</v>
      </c>
      <c r="R1522">
        <v>20</v>
      </c>
      <c r="S1522">
        <v>10</v>
      </c>
      <c r="T1522">
        <v>10</v>
      </c>
    </row>
    <row r="1523" spans="2:20" x14ac:dyDescent="0.25">
      <c r="B1523" s="7">
        <v>0.63636363636363635</v>
      </c>
      <c r="C1523">
        <v>23</v>
      </c>
      <c r="D1523">
        <v>16</v>
      </c>
      <c r="E1523">
        <v>7</v>
      </c>
      <c r="Q1523" s="8">
        <v>0.5</v>
      </c>
      <c r="R1523">
        <v>22</v>
      </c>
      <c r="S1523">
        <v>13</v>
      </c>
      <c r="T1523">
        <v>9</v>
      </c>
    </row>
    <row r="1524" spans="2:20" x14ac:dyDescent="0.25">
      <c r="B1524" s="7">
        <v>0.69565217391304346</v>
      </c>
      <c r="C1524">
        <v>24</v>
      </c>
      <c r="D1524">
        <v>15</v>
      </c>
      <c r="E1524">
        <v>9</v>
      </c>
      <c r="Q1524" s="8">
        <v>0.59090909090909094</v>
      </c>
      <c r="R1524">
        <v>22</v>
      </c>
      <c r="S1524">
        <v>8</v>
      </c>
      <c r="T1524">
        <v>14</v>
      </c>
    </row>
    <row r="1525" spans="2:20" x14ac:dyDescent="0.25">
      <c r="B1525" s="7">
        <v>0.625</v>
      </c>
      <c r="C1525">
        <v>23</v>
      </c>
      <c r="D1525">
        <v>11</v>
      </c>
      <c r="E1525">
        <v>12</v>
      </c>
      <c r="Q1525" s="8">
        <v>0.36363636363636365</v>
      </c>
      <c r="R1525">
        <v>21</v>
      </c>
      <c r="S1525">
        <v>8</v>
      </c>
      <c r="T1525">
        <v>13</v>
      </c>
    </row>
    <row r="1526" spans="2:20" x14ac:dyDescent="0.25">
      <c r="B1526" s="7">
        <v>0.47826086956521741</v>
      </c>
      <c r="C1526">
        <v>24</v>
      </c>
      <c r="D1526">
        <v>9</v>
      </c>
      <c r="E1526">
        <v>15</v>
      </c>
      <c r="Q1526" s="8">
        <v>0.38095238095238093</v>
      </c>
      <c r="R1526">
        <v>23</v>
      </c>
      <c r="S1526">
        <v>10</v>
      </c>
      <c r="T1526">
        <v>13</v>
      </c>
    </row>
    <row r="1527" spans="2:20" x14ac:dyDescent="0.25">
      <c r="B1527" s="7">
        <v>0.375</v>
      </c>
      <c r="C1527">
        <v>21</v>
      </c>
      <c r="D1527">
        <v>6</v>
      </c>
      <c r="E1527">
        <v>15</v>
      </c>
      <c r="Q1527" s="8">
        <v>0.43478260869565216</v>
      </c>
      <c r="R1527">
        <v>21</v>
      </c>
      <c r="S1527">
        <v>9</v>
      </c>
      <c r="T1527">
        <v>12</v>
      </c>
    </row>
    <row r="1528" spans="2:20" x14ac:dyDescent="0.25">
      <c r="B1528" s="7">
        <v>0.2857142857142857</v>
      </c>
      <c r="C1528">
        <v>22</v>
      </c>
      <c r="D1528">
        <v>13</v>
      </c>
      <c r="E1528">
        <v>9</v>
      </c>
      <c r="Q1528" s="8">
        <v>0.42857142857142855</v>
      </c>
      <c r="R1528">
        <v>22</v>
      </c>
      <c r="S1528">
        <v>11</v>
      </c>
      <c r="T1528">
        <v>11</v>
      </c>
    </row>
    <row r="1529" spans="2:20" x14ac:dyDescent="0.25">
      <c r="B1529" s="7">
        <v>0.59090909090909094</v>
      </c>
      <c r="C1529">
        <v>22</v>
      </c>
      <c r="D1529">
        <v>6</v>
      </c>
      <c r="E1529">
        <v>16</v>
      </c>
      <c r="Q1529" s="8">
        <v>0.5</v>
      </c>
      <c r="R1529">
        <v>23</v>
      </c>
      <c r="S1529">
        <v>16</v>
      </c>
      <c r="T1529">
        <v>7</v>
      </c>
    </row>
    <row r="1530" spans="2:20" x14ac:dyDescent="0.25">
      <c r="B1530" s="7">
        <v>0.27272727272727271</v>
      </c>
      <c r="C1530">
        <v>22</v>
      </c>
      <c r="D1530">
        <v>13</v>
      </c>
      <c r="E1530">
        <v>9</v>
      </c>
      <c r="Q1530" s="8">
        <v>0.69565217391304346</v>
      </c>
      <c r="R1530">
        <v>22</v>
      </c>
      <c r="S1530">
        <v>12</v>
      </c>
      <c r="T1530">
        <v>10</v>
      </c>
    </row>
    <row r="1531" spans="2:20" x14ac:dyDescent="0.25">
      <c r="B1531" s="7">
        <v>0.59090909090909094</v>
      </c>
      <c r="C1531">
        <v>22</v>
      </c>
      <c r="D1531">
        <v>9</v>
      </c>
      <c r="E1531">
        <v>13</v>
      </c>
      <c r="Q1531" s="8">
        <v>0.54545454545454541</v>
      </c>
      <c r="R1531">
        <v>22</v>
      </c>
      <c r="S1531">
        <v>3</v>
      </c>
      <c r="T1531">
        <v>19</v>
      </c>
    </row>
    <row r="1532" spans="2:20" x14ac:dyDescent="0.25">
      <c r="B1532" s="7">
        <v>0.40909090909090912</v>
      </c>
      <c r="C1532">
        <v>22</v>
      </c>
      <c r="D1532">
        <v>14</v>
      </c>
      <c r="E1532">
        <v>8</v>
      </c>
      <c r="Q1532" s="8">
        <v>0.13636363636363635</v>
      </c>
      <c r="R1532">
        <v>23</v>
      </c>
      <c r="S1532">
        <v>14</v>
      </c>
      <c r="T1532">
        <v>9</v>
      </c>
    </row>
    <row r="1533" spans="2:20" x14ac:dyDescent="0.25">
      <c r="B1533" s="7">
        <v>0.63636363636363635</v>
      </c>
      <c r="C1533">
        <v>22</v>
      </c>
      <c r="D1533">
        <v>8</v>
      </c>
      <c r="E1533">
        <v>14</v>
      </c>
      <c r="Q1533" s="8">
        <v>0.60869565217391308</v>
      </c>
      <c r="R1533">
        <v>22</v>
      </c>
      <c r="S1533">
        <v>8</v>
      </c>
      <c r="T1533">
        <v>14</v>
      </c>
    </row>
    <row r="1534" spans="2:20" x14ac:dyDescent="0.25">
      <c r="B1534" s="7">
        <v>0.36363636363636365</v>
      </c>
      <c r="C1534">
        <v>18</v>
      </c>
      <c r="D1534">
        <v>14</v>
      </c>
      <c r="E1534">
        <v>4</v>
      </c>
      <c r="Q1534" s="8">
        <v>0.36363636363636365</v>
      </c>
      <c r="R1534">
        <v>22</v>
      </c>
      <c r="S1534">
        <v>7</v>
      </c>
      <c r="T1534">
        <v>15</v>
      </c>
    </row>
    <row r="1535" spans="2:20" x14ac:dyDescent="0.25">
      <c r="B1535" s="7">
        <v>0.77777777777777779</v>
      </c>
      <c r="C1535">
        <v>21</v>
      </c>
      <c r="D1535">
        <v>4</v>
      </c>
      <c r="E1535">
        <v>17</v>
      </c>
      <c r="Q1535" s="8">
        <v>0.31818181818181818</v>
      </c>
      <c r="R1535">
        <v>22</v>
      </c>
      <c r="S1535">
        <v>6</v>
      </c>
      <c r="T1535">
        <v>16</v>
      </c>
    </row>
    <row r="1536" spans="2:20" x14ac:dyDescent="0.25">
      <c r="B1536" s="7">
        <v>0.19047619047619047</v>
      </c>
      <c r="C1536">
        <v>21</v>
      </c>
      <c r="D1536">
        <v>8</v>
      </c>
      <c r="E1536">
        <v>13</v>
      </c>
      <c r="Q1536" s="8">
        <v>0.27272727272727271</v>
      </c>
      <c r="R1536">
        <v>23</v>
      </c>
      <c r="S1536">
        <v>8</v>
      </c>
      <c r="T1536">
        <v>15</v>
      </c>
    </row>
    <row r="1537" spans="2:20" x14ac:dyDescent="0.25">
      <c r="B1537" s="7">
        <v>0.38095238095238093</v>
      </c>
      <c r="C1537">
        <v>22</v>
      </c>
      <c r="D1537">
        <v>11</v>
      </c>
      <c r="E1537">
        <v>11</v>
      </c>
      <c r="Q1537" s="8">
        <v>0.34782608695652173</v>
      </c>
      <c r="R1537">
        <v>22</v>
      </c>
      <c r="S1537">
        <v>13</v>
      </c>
      <c r="T1537">
        <v>9</v>
      </c>
    </row>
    <row r="1538" spans="2:20" x14ac:dyDescent="0.25">
      <c r="B1538" s="7">
        <v>0.5</v>
      </c>
      <c r="C1538">
        <v>22</v>
      </c>
      <c r="D1538">
        <v>13</v>
      </c>
      <c r="E1538">
        <v>9</v>
      </c>
      <c r="Q1538" s="8">
        <v>0.59090909090909094</v>
      </c>
      <c r="R1538">
        <v>23</v>
      </c>
      <c r="S1538">
        <v>15</v>
      </c>
      <c r="T1538">
        <v>8</v>
      </c>
    </row>
    <row r="1539" spans="2:20" x14ac:dyDescent="0.25">
      <c r="B1539" s="7">
        <v>0.59090909090909094</v>
      </c>
      <c r="C1539">
        <v>22</v>
      </c>
      <c r="D1539">
        <v>9</v>
      </c>
      <c r="E1539">
        <v>13</v>
      </c>
      <c r="Q1539" s="8">
        <v>0.65217391304347827</v>
      </c>
      <c r="R1539">
        <v>22</v>
      </c>
      <c r="S1539">
        <v>12</v>
      </c>
      <c r="T1539">
        <v>10</v>
      </c>
    </row>
    <row r="1540" spans="2:20" x14ac:dyDescent="0.25">
      <c r="B1540" s="7">
        <v>0.40909090909090912</v>
      </c>
      <c r="C1540">
        <v>23</v>
      </c>
      <c r="D1540">
        <v>14</v>
      </c>
      <c r="E1540">
        <v>9</v>
      </c>
      <c r="Q1540" s="8">
        <v>0.54545454545454541</v>
      </c>
      <c r="R1540">
        <v>23</v>
      </c>
      <c r="S1540">
        <v>10</v>
      </c>
      <c r="T1540">
        <v>13</v>
      </c>
    </row>
    <row r="1541" spans="2:20" x14ac:dyDescent="0.25">
      <c r="B1541" s="7">
        <v>0.60869565217391308</v>
      </c>
      <c r="C1541">
        <v>22</v>
      </c>
      <c r="D1541">
        <v>13</v>
      </c>
      <c r="E1541">
        <v>9</v>
      </c>
      <c r="Q1541" s="8">
        <v>0.43478260869565216</v>
      </c>
      <c r="R1541">
        <v>22</v>
      </c>
      <c r="S1541">
        <v>5</v>
      </c>
      <c r="T1541">
        <v>17</v>
      </c>
    </row>
    <row r="1542" spans="2:20" x14ac:dyDescent="0.25">
      <c r="B1542" s="7">
        <v>0.59090909090909094</v>
      </c>
      <c r="C1542">
        <v>17</v>
      </c>
      <c r="D1542">
        <v>11</v>
      </c>
      <c r="E1542">
        <v>6</v>
      </c>
      <c r="Q1542" s="8">
        <v>0.22727272727272727</v>
      </c>
      <c r="R1542">
        <v>23</v>
      </c>
      <c r="S1542">
        <v>12</v>
      </c>
      <c r="T1542">
        <v>11</v>
      </c>
    </row>
    <row r="1543" spans="2:20" x14ac:dyDescent="0.25">
      <c r="B1543" s="7">
        <v>0.6470588235294118</v>
      </c>
      <c r="C1543">
        <v>22</v>
      </c>
      <c r="D1543">
        <v>11</v>
      </c>
      <c r="E1543">
        <v>11</v>
      </c>
      <c r="Q1543" s="8">
        <v>0.52173913043478259</v>
      </c>
      <c r="R1543">
        <v>21</v>
      </c>
      <c r="S1543">
        <v>11</v>
      </c>
      <c r="T1543">
        <v>10</v>
      </c>
    </row>
    <row r="1544" spans="2:20" x14ac:dyDescent="0.25">
      <c r="B1544" s="7">
        <v>0.5</v>
      </c>
      <c r="C1544">
        <v>22</v>
      </c>
      <c r="D1544">
        <v>16</v>
      </c>
      <c r="E1544">
        <v>6</v>
      </c>
      <c r="Q1544" s="8">
        <v>0.52380952380952384</v>
      </c>
      <c r="R1544">
        <v>24</v>
      </c>
      <c r="S1544">
        <v>13</v>
      </c>
      <c r="T1544">
        <v>11</v>
      </c>
    </row>
    <row r="1545" spans="2:20" x14ac:dyDescent="0.25">
      <c r="B1545" s="7">
        <v>0.72727272727272729</v>
      </c>
      <c r="C1545">
        <v>22</v>
      </c>
      <c r="D1545">
        <v>10</v>
      </c>
      <c r="E1545">
        <v>12</v>
      </c>
      <c r="Q1545" s="8">
        <v>0.54166666666666663</v>
      </c>
      <c r="R1545">
        <v>22</v>
      </c>
      <c r="S1545">
        <v>13</v>
      </c>
      <c r="T1545">
        <v>9</v>
      </c>
    </row>
    <row r="1546" spans="2:20" x14ac:dyDescent="0.25">
      <c r="B1546" s="7">
        <v>0.45454545454545453</v>
      </c>
      <c r="C1546">
        <v>22</v>
      </c>
      <c r="D1546">
        <v>12</v>
      </c>
      <c r="E1546">
        <v>10</v>
      </c>
      <c r="Q1546" s="8">
        <v>0.59090909090909094</v>
      </c>
      <c r="R1546">
        <v>21</v>
      </c>
      <c r="S1546">
        <v>9</v>
      </c>
      <c r="T1546">
        <v>12</v>
      </c>
    </row>
    <row r="1547" spans="2:20" x14ac:dyDescent="0.25">
      <c r="B1547" s="7">
        <v>0.54545454545454541</v>
      </c>
      <c r="C1547">
        <v>21</v>
      </c>
      <c r="D1547">
        <v>13</v>
      </c>
      <c r="E1547">
        <v>8</v>
      </c>
      <c r="Q1547" s="8">
        <v>0.42857142857142855</v>
      </c>
      <c r="R1547">
        <v>22</v>
      </c>
      <c r="S1547">
        <v>8</v>
      </c>
      <c r="T1547">
        <v>14</v>
      </c>
    </row>
    <row r="1548" spans="2:20" x14ac:dyDescent="0.25">
      <c r="B1548" s="7">
        <v>0.61904761904761907</v>
      </c>
      <c r="C1548">
        <v>22</v>
      </c>
      <c r="D1548">
        <v>15</v>
      </c>
      <c r="E1548">
        <v>7</v>
      </c>
      <c r="Q1548" s="8">
        <v>0.36363636363636365</v>
      </c>
      <c r="R1548">
        <v>21</v>
      </c>
      <c r="S1548">
        <v>8</v>
      </c>
      <c r="T1548">
        <v>13</v>
      </c>
    </row>
    <row r="1549" spans="2:20" x14ac:dyDescent="0.25">
      <c r="B1549" s="7">
        <v>0.68181818181818177</v>
      </c>
      <c r="C1549">
        <v>22</v>
      </c>
      <c r="D1549">
        <v>9</v>
      </c>
      <c r="E1549">
        <v>13</v>
      </c>
      <c r="Q1549" s="8">
        <v>0.38095238095238093</v>
      </c>
      <c r="R1549">
        <v>23</v>
      </c>
      <c r="S1549">
        <v>15</v>
      </c>
      <c r="T1549">
        <v>8</v>
      </c>
    </row>
    <row r="1550" spans="2:20" x14ac:dyDescent="0.25">
      <c r="B1550" s="7">
        <v>0.40909090909090912</v>
      </c>
      <c r="C1550">
        <v>25</v>
      </c>
      <c r="D1550">
        <v>17</v>
      </c>
      <c r="E1550">
        <v>8</v>
      </c>
      <c r="Q1550" s="8">
        <v>0.65217391304347827</v>
      </c>
      <c r="R1550">
        <v>22</v>
      </c>
      <c r="S1550">
        <v>8</v>
      </c>
      <c r="T1550">
        <v>14</v>
      </c>
    </row>
    <row r="1551" spans="2:20" x14ac:dyDescent="0.25">
      <c r="B1551" s="7">
        <v>0.68</v>
      </c>
      <c r="C1551">
        <v>22</v>
      </c>
      <c r="D1551">
        <v>15</v>
      </c>
      <c r="E1551">
        <v>7</v>
      </c>
      <c r="Q1551" s="8">
        <v>0.36363636363636365</v>
      </c>
      <c r="R1551">
        <v>23</v>
      </c>
      <c r="S1551">
        <v>8</v>
      </c>
      <c r="T1551">
        <v>15</v>
      </c>
    </row>
    <row r="1552" spans="2:20" x14ac:dyDescent="0.25">
      <c r="B1552" s="7">
        <v>0.68181818181818177</v>
      </c>
      <c r="C1552">
        <v>20</v>
      </c>
      <c r="D1552">
        <v>11</v>
      </c>
      <c r="E1552">
        <v>9</v>
      </c>
      <c r="Q1552" s="8">
        <v>0.34782608695652173</v>
      </c>
      <c r="R1552">
        <v>22</v>
      </c>
      <c r="S1552">
        <v>10</v>
      </c>
      <c r="T1552">
        <v>12</v>
      </c>
    </row>
    <row r="1553" spans="2:20" x14ac:dyDescent="0.25">
      <c r="B1553" s="7">
        <v>0.55000000000000004</v>
      </c>
      <c r="C1553">
        <v>22</v>
      </c>
      <c r="D1553">
        <v>10</v>
      </c>
      <c r="E1553">
        <v>12</v>
      </c>
      <c r="Q1553" s="8">
        <v>0.45454545454545453</v>
      </c>
      <c r="R1553">
        <v>20</v>
      </c>
      <c r="S1553">
        <v>8</v>
      </c>
      <c r="T1553">
        <v>12</v>
      </c>
    </row>
    <row r="1554" spans="2:20" x14ac:dyDescent="0.25">
      <c r="B1554" s="7">
        <v>0.45454545454545453</v>
      </c>
      <c r="C1554">
        <v>23</v>
      </c>
      <c r="D1554">
        <v>11</v>
      </c>
      <c r="E1554">
        <v>12</v>
      </c>
      <c r="Q1554" s="8">
        <v>0.4</v>
      </c>
      <c r="R1554">
        <v>23</v>
      </c>
      <c r="S1554">
        <v>7</v>
      </c>
      <c r="T1554">
        <v>16</v>
      </c>
    </row>
    <row r="1555" spans="2:20" x14ac:dyDescent="0.25">
      <c r="B1555" s="7">
        <v>0.47826086956521741</v>
      </c>
      <c r="C1555">
        <v>21</v>
      </c>
      <c r="D1555">
        <v>4</v>
      </c>
      <c r="E1555">
        <v>17</v>
      </c>
      <c r="Q1555" s="8">
        <v>0.30434782608695654</v>
      </c>
      <c r="R1555">
        <v>23</v>
      </c>
      <c r="S1555">
        <v>11</v>
      </c>
      <c r="T1555">
        <v>12</v>
      </c>
    </row>
    <row r="1556" spans="2:20" x14ac:dyDescent="0.25">
      <c r="B1556" s="7">
        <v>0.19047619047619047</v>
      </c>
      <c r="C1556">
        <v>22</v>
      </c>
      <c r="D1556">
        <v>11</v>
      </c>
      <c r="E1556">
        <v>11</v>
      </c>
      <c r="Q1556" s="8">
        <v>0.47826086956521741</v>
      </c>
      <c r="R1556">
        <v>24</v>
      </c>
      <c r="S1556">
        <v>10</v>
      </c>
      <c r="T1556">
        <v>14</v>
      </c>
    </row>
    <row r="1557" spans="2:20" x14ac:dyDescent="0.25">
      <c r="B1557" s="7">
        <v>0.5</v>
      </c>
      <c r="C1557">
        <v>23</v>
      </c>
      <c r="D1557">
        <v>8</v>
      </c>
      <c r="E1557">
        <v>15</v>
      </c>
      <c r="Q1557" s="8">
        <v>0.41666666666666669</v>
      </c>
      <c r="R1557">
        <v>22</v>
      </c>
      <c r="S1557">
        <v>11</v>
      </c>
      <c r="T1557">
        <v>11</v>
      </c>
    </row>
    <row r="1558" spans="2:20" x14ac:dyDescent="0.25">
      <c r="B1558" s="7">
        <v>0.34782608695652173</v>
      </c>
      <c r="C1558">
        <v>21</v>
      </c>
      <c r="D1558">
        <v>13</v>
      </c>
      <c r="E1558">
        <v>8</v>
      </c>
      <c r="Q1558" s="8">
        <v>0.5</v>
      </c>
      <c r="R1558">
        <v>22</v>
      </c>
      <c r="S1558">
        <v>11</v>
      </c>
      <c r="T1558">
        <v>11</v>
      </c>
    </row>
    <row r="1559" spans="2:20" x14ac:dyDescent="0.25">
      <c r="B1559" s="7">
        <v>0.61904761904761907</v>
      </c>
      <c r="C1559">
        <v>22</v>
      </c>
      <c r="D1559">
        <v>11</v>
      </c>
      <c r="E1559">
        <v>11</v>
      </c>
      <c r="Q1559" s="8">
        <v>0.5</v>
      </c>
      <c r="R1559">
        <v>22</v>
      </c>
      <c r="S1559">
        <v>12</v>
      </c>
      <c r="T1559">
        <v>10</v>
      </c>
    </row>
    <row r="1560" spans="2:20" x14ac:dyDescent="0.25">
      <c r="B1560" s="7">
        <v>0.5</v>
      </c>
      <c r="C1560">
        <v>23</v>
      </c>
      <c r="D1560">
        <v>13</v>
      </c>
      <c r="E1560">
        <v>10</v>
      </c>
      <c r="Q1560" s="8">
        <v>0.54545454545454541</v>
      </c>
      <c r="R1560">
        <v>22</v>
      </c>
      <c r="S1560">
        <v>8</v>
      </c>
      <c r="T1560">
        <v>14</v>
      </c>
    </row>
    <row r="1561" spans="2:20" x14ac:dyDescent="0.25">
      <c r="B1561" s="7">
        <v>0.56521739130434778</v>
      </c>
      <c r="C1561">
        <v>24</v>
      </c>
      <c r="D1561">
        <v>9</v>
      </c>
      <c r="E1561">
        <v>15</v>
      </c>
      <c r="Q1561" s="8">
        <v>0.36363636363636365</v>
      </c>
      <c r="R1561">
        <v>22</v>
      </c>
      <c r="S1561">
        <v>13</v>
      </c>
      <c r="T1561">
        <v>9</v>
      </c>
    </row>
    <row r="1562" spans="2:20" x14ac:dyDescent="0.25">
      <c r="B1562" s="7">
        <v>0.375</v>
      </c>
      <c r="C1562">
        <v>22</v>
      </c>
      <c r="D1562">
        <v>11</v>
      </c>
      <c r="E1562">
        <v>11</v>
      </c>
      <c r="Q1562" s="8">
        <v>0.59090909090909094</v>
      </c>
      <c r="R1562">
        <v>21</v>
      </c>
      <c r="S1562">
        <v>15</v>
      </c>
      <c r="T1562">
        <v>6</v>
      </c>
    </row>
    <row r="1563" spans="2:20" x14ac:dyDescent="0.25">
      <c r="B1563" s="7">
        <v>0.5</v>
      </c>
      <c r="C1563">
        <v>22</v>
      </c>
      <c r="D1563">
        <v>11</v>
      </c>
      <c r="E1563">
        <v>11</v>
      </c>
      <c r="Q1563" s="8">
        <v>0.7142857142857143</v>
      </c>
      <c r="R1563">
        <v>25</v>
      </c>
      <c r="S1563">
        <v>16</v>
      </c>
      <c r="T1563">
        <v>9</v>
      </c>
    </row>
    <row r="1564" spans="2:20" x14ac:dyDescent="0.25">
      <c r="B1564" s="7">
        <v>0.5</v>
      </c>
      <c r="C1564">
        <v>22</v>
      </c>
      <c r="D1564">
        <v>11</v>
      </c>
      <c r="E1564">
        <v>11</v>
      </c>
      <c r="Q1564" s="8">
        <v>0.64</v>
      </c>
      <c r="R1564">
        <v>26</v>
      </c>
      <c r="S1564">
        <v>13</v>
      </c>
      <c r="T1564">
        <v>13</v>
      </c>
    </row>
    <row r="1565" spans="2:20" x14ac:dyDescent="0.25">
      <c r="B1565" s="7">
        <v>0.5</v>
      </c>
      <c r="C1565">
        <v>22</v>
      </c>
      <c r="D1565">
        <v>8</v>
      </c>
      <c r="E1565">
        <v>14</v>
      </c>
      <c r="Q1565" s="8">
        <v>0.5</v>
      </c>
      <c r="R1565">
        <v>22</v>
      </c>
      <c r="S1565">
        <v>9</v>
      </c>
      <c r="T1565">
        <v>13</v>
      </c>
    </row>
    <row r="1566" spans="2:20" x14ac:dyDescent="0.25">
      <c r="B1566" s="7">
        <v>0.36363636363636365</v>
      </c>
      <c r="C1566">
        <v>21</v>
      </c>
      <c r="D1566">
        <v>14</v>
      </c>
      <c r="E1566">
        <v>7</v>
      </c>
      <c r="Q1566" s="8">
        <v>0.40909090909090912</v>
      </c>
      <c r="R1566">
        <v>21</v>
      </c>
      <c r="S1566">
        <v>9</v>
      </c>
      <c r="T1566">
        <v>12</v>
      </c>
    </row>
    <row r="1567" spans="2:20" x14ac:dyDescent="0.25">
      <c r="B1567" s="7">
        <v>0.66666666666666663</v>
      </c>
      <c r="C1567">
        <v>24</v>
      </c>
      <c r="D1567">
        <v>5</v>
      </c>
      <c r="E1567">
        <v>19</v>
      </c>
      <c r="Q1567" s="8">
        <v>0.42857142857142855</v>
      </c>
      <c r="R1567">
        <v>22</v>
      </c>
      <c r="S1567">
        <v>11</v>
      </c>
      <c r="T1567">
        <v>11</v>
      </c>
    </row>
    <row r="1568" spans="2:20" x14ac:dyDescent="0.25">
      <c r="B1568" s="7">
        <v>0.20833333333333334</v>
      </c>
      <c r="C1568">
        <v>22</v>
      </c>
      <c r="D1568">
        <v>10</v>
      </c>
      <c r="E1568">
        <v>12</v>
      </c>
      <c r="Q1568" s="8">
        <v>0.5</v>
      </c>
      <c r="R1568">
        <v>22</v>
      </c>
      <c r="S1568">
        <v>11</v>
      </c>
      <c r="T1568">
        <v>11</v>
      </c>
    </row>
    <row r="1569" spans="2:20" x14ac:dyDescent="0.25">
      <c r="B1569" s="7">
        <v>0.45454545454545453</v>
      </c>
      <c r="C1569">
        <v>22</v>
      </c>
      <c r="D1569">
        <v>15</v>
      </c>
      <c r="E1569">
        <v>7</v>
      </c>
      <c r="Q1569" s="8">
        <v>0.5</v>
      </c>
      <c r="R1569">
        <v>23</v>
      </c>
      <c r="S1569">
        <v>16</v>
      </c>
      <c r="T1569">
        <v>7</v>
      </c>
    </row>
    <row r="1570" spans="2:20" x14ac:dyDescent="0.25">
      <c r="B1570" s="7">
        <v>0.68181818181818177</v>
      </c>
      <c r="C1570">
        <v>22</v>
      </c>
      <c r="D1570">
        <v>11</v>
      </c>
      <c r="E1570">
        <v>11</v>
      </c>
      <c r="Q1570" s="8">
        <v>0.69565217391304346</v>
      </c>
      <c r="R1570">
        <v>21</v>
      </c>
      <c r="S1570">
        <v>9</v>
      </c>
      <c r="T1570">
        <v>12</v>
      </c>
    </row>
    <row r="1571" spans="2:20" x14ac:dyDescent="0.25">
      <c r="B1571" s="7">
        <v>0.5</v>
      </c>
      <c r="C1571">
        <v>21</v>
      </c>
      <c r="D1571">
        <v>13</v>
      </c>
      <c r="E1571">
        <v>8</v>
      </c>
      <c r="Q1571" s="8">
        <v>0.42857142857142855</v>
      </c>
      <c r="R1571">
        <v>22</v>
      </c>
      <c r="S1571">
        <v>11</v>
      </c>
      <c r="T1571">
        <v>11</v>
      </c>
    </row>
    <row r="1572" spans="2:20" x14ac:dyDescent="0.25">
      <c r="B1572" s="7">
        <v>0.61904761904761907</v>
      </c>
      <c r="C1572">
        <v>23</v>
      </c>
      <c r="D1572">
        <v>11</v>
      </c>
      <c r="E1572">
        <v>12</v>
      </c>
      <c r="Q1572" s="8">
        <v>0.5</v>
      </c>
      <c r="R1572">
        <v>21</v>
      </c>
      <c r="S1572">
        <v>11</v>
      </c>
      <c r="T1572">
        <v>10</v>
      </c>
    </row>
    <row r="1573" spans="2:20" x14ac:dyDescent="0.25">
      <c r="B1573" s="7">
        <v>0.47826086956521741</v>
      </c>
      <c r="C1573">
        <v>22</v>
      </c>
      <c r="D1573">
        <v>15</v>
      </c>
      <c r="E1573">
        <v>7</v>
      </c>
      <c r="Q1573" s="8">
        <v>0.52380952380952384</v>
      </c>
      <c r="R1573">
        <v>22</v>
      </c>
      <c r="S1573">
        <v>14</v>
      </c>
      <c r="T1573">
        <v>8</v>
      </c>
    </row>
    <row r="1574" spans="2:20" x14ac:dyDescent="0.25">
      <c r="B1574" s="7">
        <v>0.68181818181818177</v>
      </c>
      <c r="C1574">
        <v>22</v>
      </c>
      <c r="D1574">
        <v>10</v>
      </c>
      <c r="E1574">
        <v>12</v>
      </c>
      <c r="Q1574" s="8">
        <v>0.63636363636363635</v>
      </c>
      <c r="R1574">
        <v>22</v>
      </c>
      <c r="S1574">
        <v>11</v>
      </c>
      <c r="T1574">
        <v>11</v>
      </c>
    </row>
    <row r="1575" spans="2:20" x14ac:dyDescent="0.25">
      <c r="B1575" s="7">
        <v>0.45454545454545453</v>
      </c>
      <c r="C1575">
        <v>22</v>
      </c>
      <c r="D1575">
        <v>10</v>
      </c>
      <c r="E1575">
        <v>12</v>
      </c>
      <c r="Q1575" s="8">
        <v>0.5</v>
      </c>
      <c r="R1575">
        <v>22</v>
      </c>
      <c r="S1575">
        <v>9</v>
      </c>
      <c r="T1575">
        <v>13</v>
      </c>
    </row>
    <row r="1576" spans="2:20" x14ac:dyDescent="0.25">
      <c r="B1576" s="7">
        <v>0.45454545454545453</v>
      </c>
      <c r="C1576">
        <v>21</v>
      </c>
      <c r="D1576">
        <v>14</v>
      </c>
      <c r="E1576">
        <v>7</v>
      </c>
      <c r="Q1576" s="8">
        <v>0.40909090909090912</v>
      </c>
      <c r="R1576">
        <v>21</v>
      </c>
      <c r="S1576">
        <v>14</v>
      </c>
      <c r="T1576">
        <v>7</v>
      </c>
    </row>
    <row r="1577" spans="2:20" x14ac:dyDescent="0.25">
      <c r="B1577" s="7">
        <v>0.66666666666666663</v>
      </c>
      <c r="C1577">
        <v>21</v>
      </c>
      <c r="D1577">
        <v>16</v>
      </c>
      <c r="E1577">
        <v>5</v>
      </c>
      <c r="Q1577" s="8">
        <v>0.66666666666666663</v>
      </c>
      <c r="R1577">
        <v>20</v>
      </c>
      <c r="S1577">
        <v>7</v>
      </c>
      <c r="T1577">
        <v>13</v>
      </c>
    </row>
    <row r="1578" spans="2:20" x14ac:dyDescent="0.25">
      <c r="B1578" s="7">
        <v>0.76190476190476186</v>
      </c>
      <c r="C1578">
        <v>21</v>
      </c>
      <c r="D1578">
        <v>12</v>
      </c>
      <c r="E1578">
        <v>9</v>
      </c>
      <c r="Q1578" s="8">
        <v>0.35</v>
      </c>
      <c r="R1578">
        <v>22</v>
      </c>
      <c r="S1578">
        <v>10</v>
      </c>
      <c r="T1578">
        <v>12</v>
      </c>
    </row>
    <row r="1579" spans="2:20" x14ac:dyDescent="0.25">
      <c r="B1579" s="7">
        <v>0.5714285714285714</v>
      </c>
      <c r="C1579">
        <v>23</v>
      </c>
      <c r="D1579">
        <v>16</v>
      </c>
      <c r="E1579">
        <v>7</v>
      </c>
      <c r="Q1579" s="8">
        <v>0.45454545454545453</v>
      </c>
      <c r="R1579">
        <v>22</v>
      </c>
      <c r="S1579">
        <v>15</v>
      </c>
      <c r="T1579">
        <v>7</v>
      </c>
    </row>
    <row r="1580" spans="2:20" x14ac:dyDescent="0.25">
      <c r="B1580" s="7">
        <v>0.69565217391304346</v>
      </c>
      <c r="C1580">
        <v>20</v>
      </c>
      <c r="D1580">
        <v>10</v>
      </c>
      <c r="E1580">
        <v>10</v>
      </c>
      <c r="Q1580" s="8">
        <v>0.68181818181818177</v>
      </c>
      <c r="R1580">
        <v>22</v>
      </c>
      <c r="S1580">
        <v>12</v>
      </c>
      <c r="T1580">
        <v>10</v>
      </c>
    </row>
    <row r="1581" spans="2:20" x14ac:dyDescent="0.25">
      <c r="B1581" s="7">
        <v>0.5</v>
      </c>
      <c r="C1581">
        <v>24</v>
      </c>
      <c r="D1581">
        <v>14</v>
      </c>
      <c r="E1581">
        <v>10</v>
      </c>
      <c r="Q1581" s="8">
        <v>0.54545454545454541</v>
      </c>
      <c r="R1581">
        <v>21</v>
      </c>
      <c r="S1581">
        <v>9</v>
      </c>
      <c r="T1581">
        <v>12</v>
      </c>
    </row>
    <row r="1582" spans="2:20" x14ac:dyDescent="0.25">
      <c r="B1582" s="7">
        <v>0.58333333333333337</v>
      </c>
      <c r="C1582">
        <v>21</v>
      </c>
      <c r="D1582">
        <v>7</v>
      </c>
      <c r="E1582">
        <v>14</v>
      </c>
      <c r="Q1582" s="8">
        <v>0.42857142857142855</v>
      </c>
      <c r="R1582">
        <v>21</v>
      </c>
      <c r="S1582">
        <v>8</v>
      </c>
      <c r="T1582">
        <v>13</v>
      </c>
    </row>
    <row r="1583" spans="2:20" x14ac:dyDescent="0.25">
      <c r="B1583" s="7">
        <v>0.33333333333333331</v>
      </c>
      <c r="C1583">
        <v>22</v>
      </c>
      <c r="D1583">
        <v>3</v>
      </c>
      <c r="E1583">
        <v>19</v>
      </c>
      <c r="Q1583" s="8">
        <v>0.38095238095238093</v>
      </c>
      <c r="R1583">
        <v>22</v>
      </c>
      <c r="S1583">
        <v>10</v>
      </c>
      <c r="T1583">
        <v>12</v>
      </c>
    </row>
    <row r="1584" spans="2:20" x14ac:dyDescent="0.25">
      <c r="B1584" s="7">
        <v>0.13636363636363635</v>
      </c>
      <c r="C1584">
        <v>21</v>
      </c>
      <c r="D1584">
        <v>10</v>
      </c>
      <c r="E1584">
        <v>11</v>
      </c>
      <c r="Q1584" s="8">
        <v>0.45454545454545453</v>
      </c>
      <c r="R1584">
        <v>23</v>
      </c>
      <c r="S1584">
        <v>16</v>
      </c>
      <c r="T1584">
        <v>7</v>
      </c>
    </row>
    <row r="1585" spans="2:20" x14ac:dyDescent="0.25">
      <c r="B1585" s="7">
        <v>0.47619047619047616</v>
      </c>
      <c r="C1585">
        <v>22</v>
      </c>
      <c r="D1585">
        <v>16</v>
      </c>
      <c r="E1585">
        <v>6</v>
      </c>
      <c r="Q1585" s="8">
        <v>0.69565217391304346</v>
      </c>
      <c r="R1585">
        <v>22</v>
      </c>
      <c r="S1585">
        <v>12</v>
      </c>
      <c r="T1585">
        <v>10</v>
      </c>
    </row>
    <row r="1586" spans="2:20" x14ac:dyDescent="0.25">
      <c r="B1586" s="7">
        <v>0.72727272727272729</v>
      </c>
      <c r="C1586">
        <v>21</v>
      </c>
      <c r="D1586">
        <v>9</v>
      </c>
      <c r="E1586">
        <v>12</v>
      </c>
      <c r="Q1586" s="8">
        <v>0.54545454545454541</v>
      </c>
      <c r="R1586">
        <v>22</v>
      </c>
      <c r="S1586">
        <v>14</v>
      </c>
      <c r="T1586">
        <v>8</v>
      </c>
    </row>
    <row r="1587" spans="2:20" x14ac:dyDescent="0.25">
      <c r="B1587" s="7">
        <v>0.42857142857142855</v>
      </c>
      <c r="C1587">
        <v>21</v>
      </c>
      <c r="D1587">
        <v>9</v>
      </c>
      <c r="E1587">
        <v>12</v>
      </c>
      <c r="Q1587" s="8">
        <v>0.63636363636363635</v>
      </c>
      <c r="R1587">
        <v>22</v>
      </c>
      <c r="S1587">
        <v>11</v>
      </c>
      <c r="T1587">
        <v>11</v>
      </c>
    </row>
    <row r="1588" spans="2:20" x14ac:dyDescent="0.25">
      <c r="B1588" s="7">
        <v>0.42857142857142855</v>
      </c>
      <c r="C1588">
        <v>21</v>
      </c>
      <c r="D1588">
        <v>8</v>
      </c>
      <c r="E1588">
        <v>13</v>
      </c>
      <c r="Q1588" s="8">
        <v>0.5</v>
      </c>
      <c r="R1588">
        <v>25</v>
      </c>
      <c r="S1588">
        <v>20</v>
      </c>
      <c r="T1588">
        <v>5</v>
      </c>
    </row>
    <row r="1589" spans="2:20" x14ac:dyDescent="0.25">
      <c r="B1589" s="7">
        <v>0.38095238095238093</v>
      </c>
      <c r="C1589">
        <v>21</v>
      </c>
      <c r="D1589">
        <v>10</v>
      </c>
      <c r="E1589">
        <v>11</v>
      </c>
      <c r="Q1589" s="8">
        <v>0.8</v>
      </c>
      <c r="R1589">
        <v>22</v>
      </c>
      <c r="S1589">
        <v>16</v>
      </c>
      <c r="T1589">
        <v>6</v>
      </c>
    </row>
    <row r="1590" spans="2:20" x14ac:dyDescent="0.25">
      <c r="B1590" s="7">
        <v>0.47619047619047616</v>
      </c>
      <c r="C1590">
        <v>21</v>
      </c>
      <c r="D1590">
        <v>14</v>
      </c>
      <c r="E1590">
        <v>7</v>
      </c>
      <c r="Q1590" s="8">
        <v>0.72727272727272729</v>
      </c>
      <c r="R1590">
        <v>23</v>
      </c>
      <c r="S1590">
        <v>13</v>
      </c>
      <c r="T1590">
        <v>10</v>
      </c>
    </row>
    <row r="1591" spans="2:20" x14ac:dyDescent="0.25">
      <c r="B1591" s="7">
        <v>0.66666666666666663</v>
      </c>
      <c r="C1591">
        <v>22</v>
      </c>
      <c r="D1591">
        <v>6</v>
      </c>
      <c r="E1591">
        <v>16</v>
      </c>
      <c r="Q1591" s="8">
        <v>0.56521739130434778</v>
      </c>
      <c r="R1591">
        <v>18</v>
      </c>
      <c r="S1591">
        <v>14</v>
      </c>
      <c r="T1591">
        <v>4</v>
      </c>
    </row>
    <row r="1592" spans="2:20" x14ac:dyDescent="0.25">
      <c r="B1592" s="7">
        <v>0.27272727272727271</v>
      </c>
      <c r="C1592">
        <v>21</v>
      </c>
      <c r="D1592">
        <v>18</v>
      </c>
      <c r="E1592">
        <v>3</v>
      </c>
      <c r="Q1592" s="8">
        <v>0.77777777777777779</v>
      </c>
      <c r="R1592">
        <v>22</v>
      </c>
      <c r="S1592">
        <v>12</v>
      </c>
      <c r="T1592">
        <v>10</v>
      </c>
    </row>
    <row r="1593" spans="2:20" x14ac:dyDescent="0.25">
      <c r="B1593" s="7">
        <v>0.8571428571428571</v>
      </c>
      <c r="C1593">
        <v>21</v>
      </c>
      <c r="D1593">
        <v>13</v>
      </c>
      <c r="E1593">
        <v>8</v>
      </c>
      <c r="Q1593" s="8">
        <v>0.54545454545454541</v>
      </c>
      <c r="R1593">
        <v>22</v>
      </c>
      <c r="S1593">
        <v>8</v>
      </c>
      <c r="T1593">
        <v>14</v>
      </c>
    </row>
    <row r="1594" spans="2:20" x14ac:dyDescent="0.25">
      <c r="B1594" s="7">
        <v>0.61904761904761907</v>
      </c>
      <c r="C1594">
        <v>24</v>
      </c>
      <c r="D1594">
        <v>12</v>
      </c>
      <c r="E1594">
        <v>12</v>
      </c>
      <c r="Q1594" s="8">
        <v>0.36363636363636365</v>
      </c>
      <c r="R1594">
        <v>22</v>
      </c>
      <c r="S1594">
        <v>9</v>
      </c>
      <c r="T1594">
        <v>13</v>
      </c>
    </row>
    <row r="1595" spans="2:20" x14ac:dyDescent="0.25">
      <c r="B1595" s="7">
        <v>0.5</v>
      </c>
      <c r="C1595">
        <v>22</v>
      </c>
      <c r="D1595">
        <v>11</v>
      </c>
      <c r="E1595">
        <v>11</v>
      </c>
      <c r="Q1595" s="8">
        <v>0.40909090909090912</v>
      </c>
      <c r="R1595">
        <v>21</v>
      </c>
      <c r="S1595">
        <v>10</v>
      </c>
      <c r="T1595">
        <v>11</v>
      </c>
    </row>
    <row r="1596" spans="2:20" x14ac:dyDescent="0.25">
      <c r="B1596" s="7">
        <v>0.5</v>
      </c>
      <c r="C1596">
        <v>23</v>
      </c>
      <c r="D1596">
        <v>14</v>
      </c>
      <c r="E1596">
        <v>9</v>
      </c>
      <c r="Q1596" s="8">
        <v>0.47619047619047616</v>
      </c>
      <c r="R1596">
        <v>22</v>
      </c>
      <c r="S1596">
        <v>7</v>
      </c>
      <c r="T1596">
        <v>15</v>
      </c>
    </row>
    <row r="1597" spans="2:20" x14ac:dyDescent="0.25">
      <c r="B1597" s="7">
        <v>0.60869565217391308</v>
      </c>
      <c r="C1597">
        <v>21</v>
      </c>
      <c r="D1597">
        <v>7</v>
      </c>
      <c r="E1597">
        <v>14</v>
      </c>
      <c r="Q1597" s="8">
        <v>0.31818181818181818</v>
      </c>
      <c r="R1597">
        <v>21</v>
      </c>
      <c r="S1597">
        <v>16</v>
      </c>
      <c r="T1597">
        <v>5</v>
      </c>
    </row>
    <row r="1598" spans="2:20" x14ac:dyDescent="0.25">
      <c r="B1598" s="7">
        <v>0.33333333333333331</v>
      </c>
      <c r="C1598">
        <v>22</v>
      </c>
      <c r="D1598">
        <v>7</v>
      </c>
      <c r="E1598">
        <v>15</v>
      </c>
      <c r="Q1598" s="8">
        <v>0.76190476190476186</v>
      </c>
      <c r="R1598">
        <v>22</v>
      </c>
      <c r="S1598">
        <v>13</v>
      </c>
      <c r="T1598">
        <v>9</v>
      </c>
    </row>
    <row r="1599" spans="2:20" x14ac:dyDescent="0.25">
      <c r="B1599" s="7">
        <v>0.31818181818181818</v>
      </c>
      <c r="C1599">
        <v>21</v>
      </c>
      <c r="D1599">
        <v>6</v>
      </c>
      <c r="E1599">
        <v>15</v>
      </c>
      <c r="Q1599" s="8">
        <v>0.59090909090909094</v>
      </c>
      <c r="R1599">
        <v>22</v>
      </c>
      <c r="S1599">
        <v>16</v>
      </c>
      <c r="T1599">
        <v>6</v>
      </c>
    </row>
    <row r="1600" spans="2:20" x14ac:dyDescent="0.25">
      <c r="B1600" s="7">
        <v>0.2857142857142857</v>
      </c>
      <c r="C1600">
        <v>20</v>
      </c>
      <c r="D1600">
        <v>13</v>
      </c>
      <c r="E1600">
        <v>7</v>
      </c>
      <c r="Q1600" s="8">
        <v>0.72727272727272729</v>
      </c>
      <c r="R1600">
        <v>22</v>
      </c>
      <c r="S1600">
        <v>17</v>
      </c>
      <c r="T1600">
        <v>5</v>
      </c>
    </row>
    <row r="1601" spans="2:20" x14ac:dyDescent="0.25">
      <c r="B1601" s="7">
        <v>0.65</v>
      </c>
      <c r="C1601">
        <v>23</v>
      </c>
      <c r="D1601">
        <v>11</v>
      </c>
      <c r="E1601">
        <v>12</v>
      </c>
      <c r="Q1601" s="8">
        <v>0.77272727272727271</v>
      </c>
      <c r="R1601">
        <v>21</v>
      </c>
      <c r="S1601">
        <v>8</v>
      </c>
      <c r="T1601">
        <v>13</v>
      </c>
    </row>
    <row r="1602" spans="2:20" x14ac:dyDescent="0.25">
      <c r="B1602" s="7">
        <v>0.47826086956521741</v>
      </c>
      <c r="C1602">
        <v>19</v>
      </c>
      <c r="D1602">
        <v>13</v>
      </c>
      <c r="E1602">
        <v>6</v>
      </c>
      <c r="Q1602" s="8">
        <v>0.38095238095238093</v>
      </c>
      <c r="R1602">
        <v>22</v>
      </c>
      <c r="S1602">
        <v>13</v>
      </c>
      <c r="T1602">
        <v>9</v>
      </c>
    </row>
    <row r="1603" spans="2:20" x14ac:dyDescent="0.25">
      <c r="B1603" s="7">
        <v>0.68421052631578949</v>
      </c>
      <c r="C1603">
        <v>23</v>
      </c>
      <c r="D1603">
        <v>14</v>
      </c>
      <c r="E1603">
        <v>9</v>
      </c>
      <c r="Q1603" s="8">
        <v>0.59090909090909094</v>
      </c>
      <c r="R1603">
        <v>24</v>
      </c>
      <c r="S1603">
        <v>17</v>
      </c>
      <c r="T1603">
        <v>7</v>
      </c>
    </row>
    <row r="1604" spans="2:20" x14ac:dyDescent="0.25">
      <c r="B1604" s="7">
        <v>0.60869565217391308</v>
      </c>
      <c r="C1604">
        <v>22</v>
      </c>
      <c r="D1604">
        <v>8</v>
      </c>
      <c r="E1604">
        <v>14</v>
      </c>
      <c r="Q1604" s="8">
        <v>0.70833333333333337</v>
      </c>
      <c r="R1604">
        <v>21</v>
      </c>
      <c r="S1604">
        <v>7</v>
      </c>
      <c r="T1604">
        <v>14</v>
      </c>
    </row>
    <row r="1605" spans="2:20" x14ac:dyDescent="0.25">
      <c r="B1605" s="7">
        <v>0.36363636363636365</v>
      </c>
      <c r="C1605">
        <v>20</v>
      </c>
      <c r="D1605">
        <v>6</v>
      </c>
      <c r="E1605">
        <v>14</v>
      </c>
      <c r="Q1605" s="8">
        <v>0.33333333333333331</v>
      </c>
      <c r="R1605">
        <v>21</v>
      </c>
      <c r="S1605">
        <v>11</v>
      </c>
      <c r="T1605">
        <v>10</v>
      </c>
    </row>
    <row r="1606" spans="2:20" x14ac:dyDescent="0.25">
      <c r="B1606" s="7">
        <v>0.3</v>
      </c>
      <c r="C1606">
        <v>21</v>
      </c>
      <c r="D1606">
        <v>9</v>
      </c>
      <c r="E1606">
        <v>12</v>
      </c>
      <c r="Q1606" s="8">
        <v>0.52380952380952384</v>
      </c>
      <c r="R1606">
        <v>20</v>
      </c>
      <c r="S1606">
        <v>2</v>
      </c>
      <c r="T1606">
        <v>18</v>
      </c>
    </row>
    <row r="1607" spans="2:20" x14ac:dyDescent="0.25">
      <c r="B1607" s="7">
        <v>0.42857142857142855</v>
      </c>
      <c r="C1607">
        <v>21</v>
      </c>
      <c r="D1607">
        <v>11</v>
      </c>
      <c r="E1607">
        <v>10</v>
      </c>
      <c r="Q1607" s="8">
        <v>0.1</v>
      </c>
      <c r="R1607">
        <v>22</v>
      </c>
      <c r="S1607">
        <v>16</v>
      </c>
      <c r="T1607">
        <v>6</v>
      </c>
    </row>
    <row r="1608" spans="2:20" x14ac:dyDescent="0.25">
      <c r="B1608" s="7">
        <v>0.52380952380952384</v>
      </c>
      <c r="C1608">
        <v>22</v>
      </c>
      <c r="D1608">
        <v>13</v>
      </c>
      <c r="E1608">
        <v>9</v>
      </c>
      <c r="Q1608" s="8">
        <v>0.72727272727272729</v>
      </c>
      <c r="R1608">
        <v>22</v>
      </c>
      <c r="S1608">
        <v>16</v>
      </c>
      <c r="T1608">
        <v>6</v>
      </c>
    </row>
    <row r="1609" spans="2:20" x14ac:dyDescent="0.25">
      <c r="B1609" s="7">
        <v>0.59090909090909094</v>
      </c>
      <c r="C1609">
        <v>23</v>
      </c>
      <c r="D1609">
        <v>17</v>
      </c>
      <c r="E1609">
        <v>6</v>
      </c>
      <c r="Q1609" s="8">
        <v>0.72727272727272729</v>
      </c>
      <c r="R1609">
        <v>23</v>
      </c>
      <c r="S1609">
        <v>9</v>
      </c>
      <c r="T1609">
        <v>14</v>
      </c>
    </row>
    <row r="1610" spans="2:20" x14ac:dyDescent="0.25">
      <c r="B1610" s="7">
        <v>0.73913043478260865</v>
      </c>
      <c r="C1610">
        <v>22</v>
      </c>
      <c r="D1610">
        <v>15</v>
      </c>
      <c r="E1610">
        <v>7</v>
      </c>
      <c r="Q1610" s="8">
        <v>0.39130434782608697</v>
      </c>
      <c r="R1610">
        <v>22</v>
      </c>
      <c r="S1610">
        <v>4</v>
      </c>
      <c r="T1610">
        <v>18</v>
      </c>
    </row>
    <row r="1611" spans="2:20" x14ac:dyDescent="0.25">
      <c r="B1611" s="7">
        <v>0.68181818181818177</v>
      </c>
      <c r="C1611">
        <v>25</v>
      </c>
      <c r="D1611">
        <v>18</v>
      </c>
      <c r="E1611">
        <v>7</v>
      </c>
      <c r="Q1611" s="8">
        <v>0.18181818181818182</v>
      </c>
      <c r="R1611">
        <v>22</v>
      </c>
      <c r="S1611">
        <v>5</v>
      </c>
      <c r="T1611">
        <v>17</v>
      </c>
    </row>
    <row r="1612" spans="2:20" x14ac:dyDescent="0.25">
      <c r="B1612" s="7">
        <v>0.72</v>
      </c>
      <c r="C1612">
        <v>22</v>
      </c>
      <c r="D1612">
        <v>13</v>
      </c>
      <c r="E1612">
        <v>9</v>
      </c>
      <c r="Q1612" s="8">
        <v>0.22727272727272727</v>
      </c>
      <c r="R1612">
        <v>22</v>
      </c>
      <c r="S1612">
        <v>13</v>
      </c>
      <c r="T1612">
        <v>9</v>
      </c>
    </row>
    <row r="1613" spans="2:20" x14ac:dyDescent="0.25">
      <c r="B1613" s="7">
        <v>0.59090909090909094</v>
      </c>
      <c r="C1613">
        <v>21</v>
      </c>
      <c r="D1613">
        <v>9</v>
      </c>
      <c r="E1613">
        <v>12</v>
      </c>
      <c r="Q1613" s="8">
        <v>0.59090909090909094</v>
      </c>
      <c r="R1613">
        <v>21</v>
      </c>
      <c r="S1613">
        <v>10</v>
      </c>
      <c r="T1613">
        <v>11</v>
      </c>
    </row>
    <row r="1614" spans="2:20" x14ac:dyDescent="0.25">
      <c r="B1614" s="7">
        <v>0.42857142857142855</v>
      </c>
      <c r="C1614">
        <v>22</v>
      </c>
      <c r="D1614">
        <v>9</v>
      </c>
      <c r="E1614">
        <v>13</v>
      </c>
      <c r="Q1614" s="8">
        <v>0.47619047619047616</v>
      </c>
      <c r="R1614">
        <v>21</v>
      </c>
      <c r="S1614">
        <v>11</v>
      </c>
      <c r="T1614">
        <v>10</v>
      </c>
    </row>
    <row r="1615" spans="2:20" x14ac:dyDescent="0.25">
      <c r="B1615" s="7">
        <v>0.40909090909090912</v>
      </c>
      <c r="C1615">
        <v>22</v>
      </c>
      <c r="D1615">
        <v>10</v>
      </c>
      <c r="E1615">
        <v>12</v>
      </c>
      <c r="Q1615" s="8">
        <v>0.52380952380952384</v>
      </c>
      <c r="R1615">
        <v>21</v>
      </c>
      <c r="S1615">
        <v>11</v>
      </c>
      <c r="T1615">
        <v>10</v>
      </c>
    </row>
    <row r="1616" spans="2:20" x14ac:dyDescent="0.25">
      <c r="B1616" s="7">
        <v>0.45454545454545453</v>
      </c>
      <c r="C1616">
        <v>21</v>
      </c>
      <c r="D1616">
        <v>7</v>
      </c>
      <c r="E1616">
        <v>14</v>
      </c>
      <c r="Q1616" s="8">
        <v>0.52380952380952384</v>
      </c>
      <c r="R1616">
        <v>22</v>
      </c>
      <c r="S1616">
        <v>14</v>
      </c>
      <c r="T1616">
        <v>8</v>
      </c>
    </row>
    <row r="1617" spans="2:20" x14ac:dyDescent="0.25">
      <c r="B1617" s="7">
        <v>0.33333333333333331</v>
      </c>
      <c r="C1617">
        <v>21</v>
      </c>
      <c r="D1617">
        <v>10</v>
      </c>
      <c r="E1617">
        <v>11</v>
      </c>
      <c r="Q1617" s="8">
        <v>0.63636363636363635</v>
      </c>
      <c r="R1617">
        <v>21</v>
      </c>
      <c r="S1617">
        <v>3</v>
      </c>
      <c r="T1617">
        <v>18</v>
      </c>
    </row>
    <row r="1618" spans="2:20" x14ac:dyDescent="0.25">
      <c r="B1618" s="7">
        <v>0.47619047619047616</v>
      </c>
      <c r="C1618">
        <v>22</v>
      </c>
      <c r="D1618">
        <v>11</v>
      </c>
      <c r="E1618">
        <v>11</v>
      </c>
      <c r="Q1618" s="8">
        <v>0.14285714285714285</v>
      </c>
      <c r="R1618">
        <v>22</v>
      </c>
      <c r="S1618">
        <v>10</v>
      </c>
      <c r="T1618">
        <v>12</v>
      </c>
    </row>
    <row r="1619" spans="2:20" x14ac:dyDescent="0.25">
      <c r="B1619" s="7">
        <v>0.5</v>
      </c>
      <c r="C1619">
        <v>23</v>
      </c>
      <c r="D1619">
        <v>11</v>
      </c>
      <c r="E1619">
        <v>12</v>
      </c>
      <c r="Q1619" s="8">
        <v>0.45454545454545453</v>
      </c>
      <c r="R1619">
        <v>24</v>
      </c>
      <c r="S1619">
        <v>14</v>
      </c>
      <c r="T1619">
        <v>10</v>
      </c>
    </row>
    <row r="1620" spans="2:20" x14ac:dyDescent="0.25">
      <c r="B1620" s="7">
        <v>0.47826086956521741</v>
      </c>
      <c r="C1620">
        <v>21</v>
      </c>
      <c r="D1620">
        <v>10</v>
      </c>
      <c r="E1620">
        <v>11</v>
      </c>
      <c r="Q1620" s="8">
        <v>0.58333333333333337</v>
      </c>
      <c r="R1620">
        <v>25</v>
      </c>
      <c r="S1620">
        <v>12</v>
      </c>
      <c r="T1620">
        <v>13</v>
      </c>
    </row>
    <row r="1621" spans="2:20" x14ac:dyDescent="0.25">
      <c r="B1621" s="7">
        <v>0.47619047619047616</v>
      </c>
      <c r="C1621">
        <v>23</v>
      </c>
      <c r="D1621">
        <v>8</v>
      </c>
      <c r="E1621">
        <v>15</v>
      </c>
      <c r="Q1621" s="8">
        <v>0.48</v>
      </c>
      <c r="R1621">
        <v>22</v>
      </c>
      <c r="S1621">
        <v>11</v>
      </c>
      <c r="T1621">
        <v>11</v>
      </c>
    </row>
    <row r="1622" spans="2:20" x14ac:dyDescent="0.25">
      <c r="B1622" s="7">
        <v>0.34782608695652173</v>
      </c>
      <c r="C1622">
        <v>25</v>
      </c>
      <c r="D1622">
        <v>15</v>
      </c>
      <c r="E1622">
        <v>10</v>
      </c>
      <c r="Q1622" s="8">
        <v>0.5</v>
      </c>
      <c r="R1622">
        <v>21</v>
      </c>
      <c r="S1622">
        <v>12</v>
      </c>
      <c r="T1622">
        <v>9</v>
      </c>
    </row>
    <row r="1623" spans="2:20" x14ac:dyDescent="0.25">
      <c r="B1623" s="7">
        <v>0.6</v>
      </c>
      <c r="C1623">
        <v>18</v>
      </c>
      <c r="D1623">
        <v>7</v>
      </c>
      <c r="E1623">
        <v>11</v>
      </c>
      <c r="Q1623" s="8">
        <v>0.5714285714285714</v>
      </c>
      <c r="R1623">
        <v>21</v>
      </c>
      <c r="S1623">
        <v>12</v>
      </c>
      <c r="T1623">
        <v>9</v>
      </c>
    </row>
    <row r="1624" spans="2:20" x14ac:dyDescent="0.25">
      <c r="B1624" s="7">
        <v>0.3888888888888889</v>
      </c>
      <c r="C1624">
        <v>24</v>
      </c>
      <c r="D1624">
        <v>12</v>
      </c>
      <c r="E1624">
        <v>12</v>
      </c>
      <c r="Q1624" s="8">
        <v>0.5714285714285714</v>
      </c>
      <c r="R1624">
        <v>23</v>
      </c>
      <c r="S1624">
        <v>14</v>
      </c>
      <c r="T1624">
        <v>9</v>
      </c>
    </row>
    <row r="1625" spans="2:20" x14ac:dyDescent="0.25">
      <c r="B1625" s="7">
        <v>0.5</v>
      </c>
      <c r="C1625">
        <v>21</v>
      </c>
      <c r="D1625">
        <v>9</v>
      </c>
      <c r="E1625">
        <v>12</v>
      </c>
      <c r="Q1625" s="8">
        <v>0.60869565217391308</v>
      </c>
      <c r="R1625">
        <v>21</v>
      </c>
      <c r="S1625">
        <v>12</v>
      </c>
      <c r="T1625">
        <v>9</v>
      </c>
    </row>
    <row r="1626" spans="2:20" x14ac:dyDescent="0.25">
      <c r="B1626" s="7">
        <v>0.42857142857142855</v>
      </c>
      <c r="C1626">
        <v>21</v>
      </c>
      <c r="D1626">
        <v>10</v>
      </c>
      <c r="E1626">
        <v>11</v>
      </c>
      <c r="Q1626" s="8">
        <v>0.5714285714285714</v>
      </c>
      <c r="R1626">
        <v>19</v>
      </c>
      <c r="S1626">
        <v>7</v>
      </c>
      <c r="T1626">
        <v>12</v>
      </c>
    </row>
    <row r="1627" spans="2:20" x14ac:dyDescent="0.25">
      <c r="B1627" s="7">
        <v>0.47619047619047616</v>
      </c>
      <c r="C1627">
        <v>23</v>
      </c>
      <c r="D1627">
        <v>6</v>
      </c>
      <c r="E1627">
        <v>17</v>
      </c>
      <c r="Q1627" s="8">
        <v>0.36842105263157893</v>
      </c>
      <c r="R1627">
        <v>21</v>
      </c>
      <c r="S1627">
        <v>19</v>
      </c>
      <c r="T1627">
        <v>2</v>
      </c>
    </row>
    <row r="1628" spans="2:20" x14ac:dyDescent="0.25">
      <c r="B1628" s="7">
        <v>0.2608695652173913</v>
      </c>
      <c r="C1628">
        <v>21</v>
      </c>
      <c r="D1628">
        <v>7</v>
      </c>
      <c r="E1628">
        <v>14</v>
      </c>
      <c r="Q1628" s="8">
        <v>0.90476190476190477</v>
      </c>
      <c r="R1628">
        <v>22</v>
      </c>
      <c r="S1628">
        <v>12</v>
      </c>
      <c r="T1628">
        <v>10</v>
      </c>
    </row>
    <row r="1629" spans="2:20" x14ac:dyDescent="0.25">
      <c r="B1629" s="7">
        <v>0.33333333333333331</v>
      </c>
      <c r="C1629">
        <v>23</v>
      </c>
      <c r="D1629">
        <v>17</v>
      </c>
      <c r="E1629">
        <v>6</v>
      </c>
      <c r="Q1629" s="8">
        <v>0.54545454545454541</v>
      </c>
      <c r="R1629">
        <v>21</v>
      </c>
      <c r="S1629">
        <v>10</v>
      </c>
      <c r="T1629">
        <v>11</v>
      </c>
    </row>
    <row r="1630" spans="2:20" x14ac:dyDescent="0.25">
      <c r="B1630" s="7">
        <v>0.73913043478260865</v>
      </c>
      <c r="C1630">
        <v>23</v>
      </c>
      <c r="D1630">
        <v>13</v>
      </c>
      <c r="E1630">
        <v>10</v>
      </c>
      <c r="Q1630" s="8">
        <v>0.47619047619047616</v>
      </c>
      <c r="R1630">
        <v>27</v>
      </c>
      <c r="S1630">
        <v>16</v>
      </c>
      <c r="T1630">
        <v>11</v>
      </c>
    </row>
    <row r="1631" spans="2:20" x14ac:dyDescent="0.25">
      <c r="B1631" s="7">
        <v>0.56521739130434778</v>
      </c>
      <c r="C1631">
        <v>22</v>
      </c>
      <c r="D1631">
        <v>7</v>
      </c>
      <c r="E1631">
        <v>15</v>
      </c>
      <c r="Q1631" s="8">
        <v>0.59259259259259256</v>
      </c>
      <c r="R1631">
        <v>23</v>
      </c>
      <c r="S1631">
        <v>11</v>
      </c>
      <c r="T1631">
        <v>12</v>
      </c>
    </row>
    <row r="1632" spans="2:20" x14ac:dyDescent="0.25">
      <c r="B1632" s="7">
        <v>0.31818181818181818</v>
      </c>
      <c r="C1632">
        <v>23</v>
      </c>
      <c r="D1632">
        <v>15</v>
      </c>
      <c r="E1632">
        <v>8</v>
      </c>
      <c r="Q1632" s="8">
        <v>0.47826086956521741</v>
      </c>
      <c r="R1632">
        <v>25</v>
      </c>
      <c r="S1632">
        <v>15</v>
      </c>
      <c r="T1632">
        <v>10</v>
      </c>
    </row>
    <row r="1633" spans="2:20" x14ac:dyDescent="0.25">
      <c r="B1633" s="7">
        <v>0.65217391304347827</v>
      </c>
      <c r="C1633">
        <v>21</v>
      </c>
      <c r="D1633">
        <v>12</v>
      </c>
      <c r="E1633">
        <v>9</v>
      </c>
      <c r="Q1633" s="8">
        <v>0.6</v>
      </c>
      <c r="R1633">
        <v>23</v>
      </c>
      <c r="S1633">
        <v>3</v>
      </c>
      <c r="T1633">
        <v>20</v>
      </c>
    </row>
    <row r="1634" spans="2:20" x14ac:dyDescent="0.25">
      <c r="B1634" s="7">
        <v>0.5714285714285714</v>
      </c>
      <c r="C1634">
        <v>22</v>
      </c>
      <c r="D1634">
        <v>11</v>
      </c>
      <c r="E1634">
        <v>11</v>
      </c>
      <c r="Q1634" s="8">
        <v>0.13043478260869565</v>
      </c>
      <c r="R1634">
        <v>23</v>
      </c>
      <c r="S1634">
        <v>5</v>
      </c>
      <c r="T1634">
        <v>18</v>
      </c>
    </row>
    <row r="1635" spans="2:20" x14ac:dyDescent="0.25">
      <c r="B1635" s="7">
        <v>0.5</v>
      </c>
      <c r="C1635">
        <v>21</v>
      </c>
      <c r="D1635">
        <v>9</v>
      </c>
      <c r="E1635">
        <v>12</v>
      </c>
      <c r="Q1635" s="8">
        <v>0.21739130434782608</v>
      </c>
      <c r="R1635">
        <v>22</v>
      </c>
      <c r="S1635">
        <v>14</v>
      </c>
      <c r="T1635">
        <v>8</v>
      </c>
    </row>
    <row r="1636" spans="2:20" x14ac:dyDescent="0.25">
      <c r="B1636" s="7">
        <v>0.42857142857142855</v>
      </c>
      <c r="C1636">
        <v>21</v>
      </c>
      <c r="D1636">
        <v>6</v>
      </c>
      <c r="E1636">
        <v>15</v>
      </c>
      <c r="Q1636" s="8">
        <v>0.63636363636363635</v>
      </c>
      <c r="R1636">
        <v>23</v>
      </c>
      <c r="S1636">
        <v>14</v>
      </c>
      <c r="T1636">
        <v>9</v>
      </c>
    </row>
    <row r="1637" spans="2:20" x14ac:dyDescent="0.25">
      <c r="B1637" s="7">
        <v>0.2857142857142857</v>
      </c>
      <c r="C1637">
        <v>22</v>
      </c>
      <c r="D1637">
        <v>8</v>
      </c>
      <c r="E1637">
        <v>14</v>
      </c>
      <c r="Q1637" s="8">
        <v>0.60869565217391308</v>
      </c>
      <c r="R1637">
        <v>21</v>
      </c>
      <c r="S1637">
        <v>7</v>
      </c>
      <c r="T1637">
        <v>14</v>
      </c>
    </row>
    <row r="1638" spans="2:20" x14ac:dyDescent="0.25">
      <c r="B1638" s="7">
        <v>0.36363636363636365</v>
      </c>
      <c r="C1638">
        <v>22</v>
      </c>
      <c r="D1638">
        <v>13</v>
      </c>
      <c r="E1638">
        <v>9</v>
      </c>
      <c r="Q1638" s="8">
        <v>0.33333333333333331</v>
      </c>
      <c r="R1638">
        <v>22</v>
      </c>
      <c r="S1638">
        <v>9</v>
      </c>
      <c r="T1638">
        <v>13</v>
      </c>
    </row>
    <row r="1639" spans="2:20" x14ac:dyDescent="0.25">
      <c r="B1639" s="7">
        <v>0.59090909090909094</v>
      </c>
      <c r="C1639">
        <v>21</v>
      </c>
      <c r="D1639">
        <v>9</v>
      </c>
      <c r="E1639">
        <v>12</v>
      </c>
      <c r="Q1639" s="8">
        <v>0.40909090909090912</v>
      </c>
      <c r="R1639">
        <v>20</v>
      </c>
      <c r="S1639">
        <v>12</v>
      </c>
      <c r="T1639">
        <v>8</v>
      </c>
    </row>
    <row r="1640" spans="2:20" x14ac:dyDescent="0.25">
      <c r="B1640" s="7">
        <v>0.42857142857142855</v>
      </c>
      <c r="C1640">
        <v>23</v>
      </c>
      <c r="D1640">
        <v>19</v>
      </c>
      <c r="E1640">
        <v>4</v>
      </c>
      <c r="Q1640" s="8">
        <v>0.6</v>
      </c>
      <c r="R1640">
        <v>21</v>
      </c>
      <c r="S1640">
        <v>14</v>
      </c>
      <c r="T1640">
        <v>7</v>
      </c>
    </row>
    <row r="1641" spans="2:20" x14ac:dyDescent="0.25">
      <c r="B1641" s="7">
        <v>0.82608695652173914</v>
      </c>
      <c r="C1641">
        <v>22</v>
      </c>
      <c r="D1641">
        <v>9</v>
      </c>
      <c r="E1641">
        <v>13</v>
      </c>
      <c r="Q1641" s="8">
        <v>0.66666666666666663</v>
      </c>
      <c r="R1641">
        <v>22</v>
      </c>
      <c r="S1641">
        <v>9</v>
      </c>
      <c r="T1641">
        <v>13</v>
      </c>
    </row>
    <row r="1642" spans="2:20" x14ac:dyDescent="0.25">
      <c r="B1642" s="7">
        <v>0.40909090909090912</v>
      </c>
      <c r="C1642">
        <v>21</v>
      </c>
      <c r="D1642">
        <v>11</v>
      </c>
      <c r="E1642">
        <v>10</v>
      </c>
      <c r="Q1642" s="8">
        <v>0.40909090909090912</v>
      </c>
      <c r="R1642">
        <v>22</v>
      </c>
      <c r="S1642">
        <v>15</v>
      </c>
      <c r="T1642">
        <v>7</v>
      </c>
    </row>
    <row r="1643" spans="2:20" x14ac:dyDescent="0.25">
      <c r="B1643" s="7">
        <v>0.52380952380952384</v>
      </c>
      <c r="C1643">
        <v>22</v>
      </c>
      <c r="D1643">
        <v>9</v>
      </c>
      <c r="E1643">
        <v>13</v>
      </c>
      <c r="Q1643" s="8">
        <v>0.68181818181818177</v>
      </c>
      <c r="R1643">
        <v>22</v>
      </c>
      <c r="S1643">
        <v>7</v>
      </c>
      <c r="T1643">
        <v>15</v>
      </c>
    </row>
    <row r="1644" spans="2:20" x14ac:dyDescent="0.25">
      <c r="B1644" s="7">
        <v>0.40909090909090912</v>
      </c>
      <c r="C1644">
        <v>22</v>
      </c>
      <c r="D1644">
        <v>11</v>
      </c>
      <c r="E1644">
        <v>11</v>
      </c>
      <c r="Q1644" s="8">
        <v>0.31818181818181818</v>
      </c>
      <c r="R1644">
        <v>22</v>
      </c>
      <c r="S1644">
        <v>12</v>
      </c>
      <c r="T1644">
        <v>10</v>
      </c>
    </row>
    <row r="1645" spans="2:20" x14ac:dyDescent="0.25">
      <c r="B1645" s="7">
        <v>0.5</v>
      </c>
      <c r="C1645">
        <v>24</v>
      </c>
      <c r="D1645">
        <v>14</v>
      </c>
      <c r="E1645">
        <v>10</v>
      </c>
      <c r="Q1645" s="8">
        <v>0.54545454545454541</v>
      </c>
      <c r="R1645">
        <v>21</v>
      </c>
      <c r="S1645">
        <v>15</v>
      </c>
      <c r="T1645">
        <v>6</v>
      </c>
    </row>
    <row r="1646" spans="2:20" x14ac:dyDescent="0.25">
      <c r="B1646" s="7">
        <v>0.58333333333333337</v>
      </c>
      <c r="C1646">
        <v>22</v>
      </c>
      <c r="D1646">
        <v>8</v>
      </c>
      <c r="E1646">
        <v>14</v>
      </c>
      <c r="Q1646" s="8">
        <v>0.7142857142857143</v>
      </c>
      <c r="R1646">
        <v>22</v>
      </c>
      <c r="S1646">
        <v>11</v>
      </c>
      <c r="T1646">
        <v>11</v>
      </c>
    </row>
    <row r="1647" spans="2:20" x14ac:dyDescent="0.25">
      <c r="B1647" s="7">
        <v>0.36363636363636365</v>
      </c>
      <c r="C1647">
        <v>16</v>
      </c>
      <c r="D1647">
        <v>6</v>
      </c>
      <c r="E1647">
        <v>10</v>
      </c>
      <c r="Q1647" s="8">
        <v>0.5</v>
      </c>
      <c r="R1647">
        <v>21</v>
      </c>
      <c r="S1647">
        <v>8</v>
      </c>
      <c r="T1647">
        <v>13</v>
      </c>
    </row>
    <row r="1648" spans="2:20" x14ac:dyDescent="0.25">
      <c r="B1648" s="7">
        <v>0.375</v>
      </c>
      <c r="C1648">
        <v>21</v>
      </c>
      <c r="D1648">
        <v>13</v>
      </c>
      <c r="E1648">
        <v>8</v>
      </c>
      <c r="Q1648" s="8">
        <v>0.38095238095238093</v>
      </c>
      <c r="R1648">
        <v>23</v>
      </c>
      <c r="S1648">
        <v>14</v>
      </c>
      <c r="T1648">
        <v>9</v>
      </c>
    </row>
    <row r="1649" spans="2:20" x14ac:dyDescent="0.25">
      <c r="B1649" s="7">
        <v>0.61904761904761907</v>
      </c>
      <c r="C1649">
        <v>22</v>
      </c>
      <c r="D1649">
        <v>12</v>
      </c>
      <c r="E1649">
        <v>10</v>
      </c>
      <c r="Q1649" s="8">
        <v>0.60869565217391308</v>
      </c>
      <c r="R1649">
        <v>21</v>
      </c>
      <c r="S1649">
        <v>6</v>
      </c>
      <c r="T1649">
        <v>15</v>
      </c>
    </row>
    <row r="1650" spans="2:20" x14ac:dyDescent="0.25">
      <c r="B1650" s="7">
        <v>0.54545454545454541</v>
      </c>
      <c r="C1650">
        <v>21</v>
      </c>
      <c r="D1650">
        <v>11</v>
      </c>
      <c r="E1650">
        <v>10</v>
      </c>
      <c r="Q1650" s="8">
        <v>0.2857142857142857</v>
      </c>
      <c r="R1650">
        <v>22</v>
      </c>
      <c r="S1650">
        <v>9</v>
      </c>
      <c r="T1650">
        <v>13</v>
      </c>
    </row>
    <row r="1651" spans="2:20" x14ac:dyDescent="0.25">
      <c r="B1651" s="7">
        <v>0.52380952380952384</v>
      </c>
      <c r="C1651">
        <v>22</v>
      </c>
      <c r="D1651">
        <v>8</v>
      </c>
      <c r="E1651">
        <v>14</v>
      </c>
      <c r="Q1651" s="8">
        <v>0.40909090909090912</v>
      </c>
      <c r="R1651">
        <v>23</v>
      </c>
      <c r="S1651">
        <v>9</v>
      </c>
      <c r="T1651">
        <v>14</v>
      </c>
    </row>
    <row r="1652" spans="2:20" x14ac:dyDescent="0.25">
      <c r="B1652" s="7">
        <v>0.36363636363636365</v>
      </c>
      <c r="C1652">
        <v>22</v>
      </c>
      <c r="D1652">
        <v>15</v>
      </c>
      <c r="E1652">
        <v>7</v>
      </c>
      <c r="Q1652" s="8">
        <v>0.39130434782608697</v>
      </c>
      <c r="R1652">
        <v>21</v>
      </c>
      <c r="S1652">
        <v>12</v>
      </c>
      <c r="T1652">
        <v>9</v>
      </c>
    </row>
    <row r="1653" spans="2:20" x14ac:dyDescent="0.25">
      <c r="B1653" s="7">
        <v>0.68181818181818177</v>
      </c>
      <c r="C1653">
        <v>22</v>
      </c>
      <c r="D1653">
        <v>18</v>
      </c>
      <c r="E1653">
        <v>4</v>
      </c>
      <c r="Q1653" s="8">
        <v>0.5714285714285714</v>
      </c>
      <c r="R1653">
        <v>22</v>
      </c>
      <c r="S1653">
        <v>8</v>
      </c>
      <c r="T1653">
        <v>14</v>
      </c>
    </row>
    <row r="1654" spans="2:20" x14ac:dyDescent="0.25">
      <c r="B1654" s="7">
        <v>0.81818181818181823</v>
      </c>
      <c r="C1654">
        <v>22</v>
      </c>
      <c r="D1654">
        <v>7</v>
      </c>
      <c r="E1654">
        <v>15</v>
      </c>
      <c r="Q1654" s="8">
        <v>0.36363636363636365</v>
      </c>
      <c r="R1654">
        <v>21</v>
      </c>
      <c r="S1654">
        <v>12</v>
      </c>
      <c r="T1654">
        <v>9</v>
      </c>
    </row>
    <row r="1655" spans="2:20" x14ac:dyDescent="0.25">
      <c r="B1655" s="7">
        <v>0.31818181818181818</v>
      </c>
      <c r="C1655">
        <v>22</v>
      </c>
      <c r="D1655">
        <v>13</v>
      </c>
      <c r="E1655">
        <v>9</v>
      </c>
      <c r="Q1655" s="8">
        <v>0.5714285714285714</v>
      </c>
      <c r="R1655">
        <v>22</v>
      </c>
      <c r="S1655">
        <v>9</v>
      </c>
      <c r="T1655">
        <v>13</v>
      </c>
    </row>
    <row r="1656" spans="2:20" x14ac:dyDescent="0.25">
      <c r="B1656" s="7">
        <v>0.59090909090909094</v>
      </c>
      <c r="C1656">
        <v>22</v>
      </c>
      <c r="D1656">
        <v>11</v>
      </c>
      <c r="E1656">
        <v>11</v>
      </c>
      <c r="Q1656" s="8">
        <v>0.40909090909090912</v>
      </c>
      <c r="R1656">
        <v>22</v>
      </c>
      <c r="S1656">
        <v>15</v>
      </c>
      <c r="T1656">
        <v>7</v>
      </c>
    </row>
    <row r="1657" spans="2:20" x14ac:dyDescent="0.25">
      <c r="B1657" s="7">
        <v>0.5</v>
      </c>
      <c r="C1657">
        <v>22</v>
      </c>
      <c r="D1657">
        <v>11</v>
      </c>
      <c r="E1657">
        <v>11</v>
      </c>
      <c r="Q1657" s="8">
        <v>0.68181818181818177</v>
      </c>
      <c r="R1657">
        <v>23</v>
      </c>
      <c r="S1657">
        <v>13</v>
      </c>
      <c r="T1657">
        <v>10</v>
      </c>
    </row>
    <row r="1658" spans="2:20" x14ac:dyDescent="0.25">
      <c r="B1658" s="7">
        <v>0.5</v>
      </c>
      <c r="C1658">
        <v>22</v>
      </c>
      <c r="D1658">
        <v>11</v>
      </c>
      <c r="E1658">
        <v>11</v>
      </c>
      <c r="Q1658" s="8">
        <v>0.56521739130434778</v>
      </c>
      <c r="R1658">
        <v>24</v>
      </c>
      <c r="S1658">
        <v>17</v>
      </c>
      <c r="T1658">
        <v>7</v>
      </c>
    </row>
    <row r="1659" spans="2:20" x14ac:dyDescent="0.25">
      <c r="B1659" s="7">
        <v>0.5</v>
      </c>
      <c r="C1659">
        <v>20</v>
      </c>
      <c r="D1659">
        <v>9</v>
      </c>
      <c r="E1659">
        <v>11</v>
      </c>
      <c r="Q1659" s="8">
        <v>0.70833333333333337</v>
      </c>
      <c r="R1659">
        <v>26</v>
      </c>
      <c r="S1659">
        <v>22</v>
      </c>
      <c r="T1659">
        <v>4</v>
      </c>
    </row>
    <row r="1660" spans="2:20" x14ac:dyDescent="0.25">
      <c r="B1660" s="7">
        <v>0.45</v>
      </c>
      <c r="C1660">
        <v>18</v>
      </c>
      <c r="D1660">
        <v>7</v>
      </c>
      <c r="E1660">
        <v>11</v>
      </c>
      <c r="Q1660" s="8">
        <v>0.84615384615384615</v>
      </c>
      <c r="R1660">
        <v>22</v>
      </c>
      <c r="S1660">
        <v>7</v>
      </c>
      <c r="T1660">
        <v>15</v>
      </c>
    </row>
    <row r="1661" spans="2:20" x14ac:dyDescent="0.25">
      <c r="B1661" s="7">
        <v>0.3888888888888889</v>
      </c>
      <c r="C1661">
        <v>21</v>
      </c>
      <c r="D1661">
        <v>9</v>
      </c>
      <c r="E1661">
        <v>12</v>
      </c>
      <c r="Q1661" s="8">
        <v>0.31818181818181818</v>
      </c>
      <c r="R1661">
        <v>22</v>
      </c>
      <c r="S1661">
        <v>13</v>
      </c>
      <c r="T1661">
        <v>9</v>
      </c>
    </row>
    <row r="1662" spans="2:20" x14ac:dyDescent="0.25">
      <c r="B1662" s="7">
        <v>0.42857142857142855</v>
      </c>
      <c r="C1662">
        <v>22</v>
      </c>
      <c r="D1662">
        <v>6</v>
      </c>
      <c r="E1662">
        <v>16</v>
      </c>
      <c r="Q1662" s="8">
        <v>0.59090909090909094</v>
      </c>
      <c r="R1662">
        <v>21</v>
      </c>
      <c r="S1662">
        <v>13</v>
      </c>
      <c r="T1662">
        <v>8</v>
      </c>
    </row>
    <row r="1663" spans="2:20" x14ac:dyDescent="0.25">
      <c r="B1663" s="7">
        <v>0.27272727272727271</v>
      </c>
      <c r="C1663">
        <v>20</v>
      </c>
      <c r="D1663">
        <v>11</v>
      </c>
      <c r="E1663">
        <v>9</v>
      </c>
      <c r="Q1663" s="8">
        <v>0.61904761904761907</v>
      </c>
      <c r="R1663">
        <v>22</v>
      </c>
      <c r="S1663">
        <v>12</v>
      </c>
      <c r="T1663">
        <v>10</v>
      </c>
    </row>
    <row r="1664" spans="2:20" x14ac:dyDescent="0.25">
      <c r="B1664" s="7">
        <v>0.55000000000000004</v>
      </c>
      <c r="C1664">
        <v>22</v>
      </c>
      <c r="D1664">
        <v>14</v>
      </c>
      <c r="E1664">
        <v>8</v>
      </c>
      <c r="Q1664" s="8">
        <v>0.54545454545454541</v>
      </c>
      <c r="R1664">
        <v>22</v>
      </c>
      <c r="S1664">
        <v>7</v>
      </c>
      <c r="T1664">
        <v>15</v>
      </c>
    </row>
    <row r="1665" spans="2:20" x14ac:dyDescent="0.25">
      <c r="B1665" s="7">
        <v>0.63636363636363635</v>
      </c>
      <c r="C1665">
        <v>22</v>
      </c>
      <c r="D1665">
        <v>11</v>
      </c>
      <c r="E1665">
        <v>11</v>
      </c>
      <c r="Q1665" s="8">
        <v>0.31818181818181818</v>
      </c>
      <c r="R1665">
        <v>19</v>
      </c>
      <c r="S1665">
        <v>11</v>
      </c>
      <c r="T1665">
        <v>8</v>
      </c>
    </row>
    <row r="1666" spans="2:20" x14ac:dyDescent="0.25">
      <c r="B1666" s="7">
        <v>0.5</v>
      </c>
      <c r="C1666">
        <v>22</v>
      </c>
      <c r="D1666">
        <v>14</v>
      </c>
      <c r="E1666">
        <v>8</v>
      </c>
      <c r="Q1666" s="8">
        <v>0.57894736842105265</v>
      </c>
      <c r="R1666">
        <v>21</v>
      </c>
      <c r="S1666">
        <v>15</v>
      </c>
      <c r="T1666">
        <v>6</v>
      </c>
    </row>
    <row r="1667" spans="2:20" x14ac:dyDescent="0.25">
      <c r="B1667" s="7">
        <v>0.63636363636363635</v>
      </c>
      <c r="C1667">
        <v>19</v>
      </c>
      <c r="D1667">
        <v>16</v>
      </c>
      <c r="E1667">
        <v>3</v>
      </c>
      <c r="Q1667" s="8">
        <v>0.7142857142857143</v>
      </c>
      <c r="R1667">
        <v>23</v>
      </c>
      <c r="S1667">
        <v>11</v>
      </c>
      <c r="T1667">
        <v>12</v>
      </c>
    </row>
    <row r="1668" spans="2:20" x14ac:dyDescent="0.25">
      <c r="B1668" s="7">
        <v>0.84210526315789469</v>
      </c>
      <c r="C1668">
        <v>22</v>
      </c>
      <c r="D1668">
        <v>7</v>
      </c>
      <c r="E1668">
        <v>15</v>
      </c>
      <c r="Q1668" s="8">
        <v>0.47826086956521741</v>
      </c>
      <c r="R1668">
        <v>22</v>
      </c>
      <c r="S1668">
        <v>9</v>
      </c>
      <c r="T1668">
        <v>13</v>
      </c>
    </row>
    <row r="1669" spans="2:20" x14ac:dyDescent="0.25">
      <c r="B1669" s="7">
        <v>0.31818181818181818</v>
      </c>
      <c r="C1669">
        <v>22</v>
      </c>
      <c r="D1669">
        <v>9</v>
      </c>
      <c r="E1669">
        <v>13</v>
      </c>
      <c r="Q1669" s="8">
        <v>0.40909090909090912</v>
      </c>
      <c r="R1669">
        <v>24</v>
      </c>
      <c r="S1669">
        <v>13</v>
      </c>
      <c r="T1669">
        <v>11</v>
      </c>
    </row>
    <row r="1670" spans="2:20" x14ac:dyDescent="0.25">
      <c r="B1670" s="7">
        <v>0.40909090909090912</v>
      </c>
      <c r="C1670">
        <v>22</v>
      </c>
      <c r="D1670">
        <v>11</v>
      </c>
      <c r="E1670">
        <v>11</v>
      </c>
      <c r="Q1670" s="8">
        <v>0.54166666666666663</v>
      </c>
      <c r="R1670">
        <v>23</v>
      </c>
      <c r="S1670">
        <v>5</v>
      </c>
      <c r="T1670">
        <v>18</v>
      </c>
    </row>
    <row r="1671" spans="2:20" x14ac:dyDescent="0.25">
      <c r="B1671" s="7">
        <v>0.5</v>
      </c>
      <c r="C1671">
        <v>22</v>
      </c>
      <c r="D1671">
        <v>10</v>
      </c>
      <c r="E1671">
        <v>12</v>
      </c>
      <c r="Q1671" s="8">
        <v>0.21739130434782608</v>
      </c>
      <c r="R1671">
        <v>22</v>
      </c>
      <c r="S1671">
        <v>8</v>
      </c>
      <c r="T1671">
        <v>14</v>
      </c>
    </row>
    <row r="1672" spans="2:20" x14ac:dyDescent="0.25">
      <c r="B1672" s="7">
        <v>0.45454545454545453</v>
      </c>
      <c r="C1672">
        <v>23</v>
      </c>
      <c r="D1672">
        <v>12</v>
      </c>
      <c r="E1672">
        <v>11</v>
      </c>
      <c r="Q1672" s="8">
        <v>0.36363636363636365</v>
      </c>
      <c r="R1672">
        <v>20</v>
      </c>
      <c r="S1672">
        <v>10</v>
      </c>
      <c r="T1672">
        <v>10</v>
      </c>
    </row>
    <row r="1673" spans="2:20" x14ac:dyDescent="0.25">
      <c r="B1673" s="7">
        <v>0.52173913043478259</v>
      </c>
      <c r="C1673">
        <v>22</v>
      </c>
      <c r="D1673">
        <v>15</v>
      </c>
      <c r="E1673">
        <v>7</v>
      </c>
      <c r="Q1673" s="8">
        <v>0.5</v>
      </c>
      <c r="R1673">
        <v>21</v>
      </c>
      <c r="S1673">
        <v>7</v>
      </c>
      <c r="T1673">
        <v>14</v>
      </c>
    </row>
    <row r="1674" spans="2:20" x14ac:dyDescent="0.25">
      <c r="B1674" s="7">
        <v>0.68181818181818177</v>
      </c>
      <c r="C1674">
        <v>22</v>
      </c>
      <c r="D1674">
        <v>16</v>
      </c>
      <c r="E1674">
        <v>6</v>
      </c>
      <c r="Q1674" s="8">
        <v>0.33333333333333331</v>
      </c>
      <c r="R1674">
        <v>21</v>
      </c>
      <c r="S1674">
        <v>17</v>
      </c>
      <c r="T1674">
        <v>4</v>
      </c>
    </row>
    <row r="1675" spans="2:20" x14ac:dyDescent="0.25">
      <c r="B1675" s="7">
        <v>0.72727272727272729</v>
      </c>
      <c r="C1675">
        <v>21</v>
      </c>
      <c r="D1675">
        <v>10</v>
      </c>
      <c r="E1675">
        <v>11</v>
      </c>
      <c r="Q1675" s="8">
        <v>0.80952380952380953</v>
      </c>
      <c r="R1675">
        <v>22</v>
      </c>
      <c r="S1675">
        <v>7</v>
      </c>
      <c r="T1675">
        <v>15</v>
      </c>
    </row>
    <row r="1676" spans="2:20" x14ac:dyDescent="0.25">
      <c r="B1676" s="7">
        <v>0.47619047619047616</v>
      </c>
      <c r="C1676">
        <v>21</v>
      </c>
      <c r="D1676">
        <v>14</v>
      </c>
      <c r="E1676">
        <v>7</v>
      </c>
      <c r="Q1676" s="8">
        <v>0.31818181818181818</v>
      </c>
      <c r="R1676">
        <v>22</v>
      </c>
      <c r="S1676">
        <v>9</v>
      </c>
      <c r="T1676">
        <v>13</v>
      </c>
    </row>
    <row r="1677" spans="2:20" x14ac:dyDescent="0.25">
      <c r="B1677" s="7">
        <v>0.66666666666666663</v>
      </c>
      <c r="C1677">
        <v>22</v>
      </c>
      <c r="D1677">
        <v>11</v>
      </c>
      <c r="E1677">
        <v>11</v>
      </c>
      <c r="Q1677" s="8">
        <v>0.40909090909090912</v>
      </c>
      <c r="R1677">
        <v>24</v>
      </c>
      <c r="S1677">
        <v>11</v>
      </c>
      <c r="T1677">
        <v>13</v>
      </c>
    </row>
    <row r="1678" spans="2:20" x14ac:dyDescent="0.25">
      <c r="B1678" s="7">
        <v>0.5</v>
      </c>
      <c r="C1678">
        <v>20</v>
      </c>
      <c r="D1678">
        <v>6</v>
      </c>
      <c r="E1678">
        <v>14</v>
      </c>
      <c r="Q1678" s="8">
        <v>0.45833333333333331</v>
      </c>
      <c r="R1678">
        <v>21</v>
      </c>
      <c r="S1678">
        <v>10</v>
      </c>
      <c r="T1678">
        <v>11</v>
      </c>
    </row>
    <row r="1679" spans="2:20" x14ac:dyDescent="0.25">
      <c r="B1679" s="7">
        <v>0.3</v>
      </c>
      <c r="C1679">
        <v>22</v>
      </c>
      <c r="D1679">
        <v>11</v>
      </c>
      <c r="E1679">
        <v>11</v>
      </c>
      <c r="Q1679" s="8">
        <v>0.47619047619047616</v>
      </c>
      <c r="R1679">
        <v>22</v>
      </c>
      <c r="S1679">
        <v>11</v>
      </c>
      <c r="T1679">
        <v>11</v>
      </c>
    </row>
    <row r="1680" spans="2:20" x14ac:dyDescent="0.25">
      <c r="B1680" s="7">
        <v>0.5</v>
      </c>
      <c r="C1680">
        <v>22</v>
      </c>
      <c r="D1680">
        <v>9</v>
      </c>
      <c r="E1680">
        <v>13</v>
      </c>
      <c r="Q1680" s="8">
        <v>0.5</v>
      </c>
      <c r="R1680">
        <v>21</v>
      </c>
      <c r="S1680">
        <v>9</v>
      </c>
      <c r="T1680">
        <v>12</v>
      </c>
    </row>
    <row r="1681" spans="2:20" x14ac:dyDescent="0.25">
      <c r="B1681" s="7">
        <v>0.40909090909090912</v>
      </c>
      <c r="C1681">
        <v>23</v>
      </c>
      <c r="D1681">
        <v>10</v>
      </c>
      <c r="E1681">
        <v>13</v>
      </c>
      <c r="Q1681" s="8">
        <v>0.42857142857142855</v>
      </c>
      <c r="R1681">
        <v>21</v>
      </c>
      <c r="S1681">
        <v>4</v>
      </c>
      <c r="T1681">
        <v>17</v>
      </c>
    </row>
    <row r="1682" spans="2:20" x14ac:dyDescent="0.25">
      <c r="B1682" s="7">
        <v>0.43478260869565216</v>
      </c>
      <c r="C1682">
        <v>22</v>
      </c>
      <c r="D1682">
        <v>7</v>
      </c>
      <c r="E1682">
        <v>15</v>
      </c>
      <c r="Q1682" s="8">
        <v>0.19047619047619047</v>
      </c>
      <c r="R1682">
        <v>22</v>
      </c>
      <c r="S1682">
        <v>7</v>
      </c>
      <c r="T1682">
        <v>15</v>
      </c>
    </row>
    <row r="1683" spans="2:20" x14ac:dyDescent="0.25">
      <c r="B1683" s="7">
        <v>0.31818181818181818</v>
      </c>
      <c r="C1683">
        <v>20</v>
      </c>
      <c r="D1683">
        <v>11</v>
      </c>
      <c r="E1683">
        <v>9</v>
      </c>
      <c r="Q1683" s="8">
        <v>0.31818181818181818</v>
      </c>
      <c r="R1683">
        <v>24</v>
      </c>
      <c r="S1683">
        <v>10</v>
      </c>
      <c r="T1683">
        <v>14</v>
      </c>
    </row>
    <row r="1684" spans="2:20" x14ac:dyDescent="0.25">
      <c r="B1684" s="7">
        <v>0.55000000000000004</v>
      </c>
      <c r="C1684">
        <v>21</v>
      </c>
      <c r="D1684">
        <v>13</v>
      </c>
      <c r="E1684">
        <v>8</v>
      </c>
      <c r="Q1684" s="8">
        <v>0.41666666666666669</v>
      </c>
      <c r="R1684">
        <v>22</v>
      </c>
      <c r="S1684">
        <v>9</v>
      </c>
      <c r="T1684">
        <v>13</v>
      </c>
    </row>
    <row r="1685" spans="2:20" x14ac:dyDescent="0.25">
      <c r="B1685" s="7">
        <v>0.61904761904761907</v>
      </c>
      <c r="C1685">
        <v>22</v>
      </c>
      <c r="D1685">
        <v>16</v>
      </c>
      <c r="E1685">
        <v>6</v>
      </c>
      <c r="Q1685" s="8">
        <v>0.40909090909090912</v>
      </c>
      <c r="R1685">
        <v>22</v>
      </c>
      <c r="S1685">
        <v>12</v>
      </c>
      <c r="T1685">
        <v>10</v>
      </c>
    </row>
    <row r="1686" spans="2:20" x14ac:dyDescent="0.25">
      <c r="B1686" s="7">
        <v>0.72727272727272729</v>
      </c>
      <c r="C1686">
        <v>25</v>
      </c>
      <c r="D1686">
        <v>14</v>
      </c>
      <c r="E1686">
        <v>11</v>
      </c>
      <c r="Q1686" s="8">
        <v>0.54545454545454541</v>
      </c>
      <c r="R1686">
        <v>23</v>
      </c>
      <c r="S1686">
        <v>13</v>
      </c>
      <c r="T1686">
        <v>10</v>
      </c>
    </row>
    <row r="1687" spans="2:20" x14ac:dyDescent="0.25">
      <c r="B1687" s="7">
        <v>0.56000000000000005</v>
      </c>
      <c r="C1687">
        <v>22</v>
      </c>
      <c r="D1687">
        <v>10</v>
      </c>
      <c r="E1687">
        <v>12</v>
      </c>
      <c r="Q1687" s="8">
        <v>0.56521739130434778</v>
      </c>
      <c r="R1687">
        <v>26</v>
      </c>
      <c r="S1687">
        <v>11</v>
      </c>
      <c r="T1687">
        <v>15</v>
      </c>
    </row>
    <row r="1688" spans="2:20" x14ac:dyDescent="0.25">
      <c r="B1688" s="7">
        <v>0.45454545454545453</v>
      </c>
      <c r="C1688">
        <v>22</v>
      </c>
      <c r="D1688">
        <v>9</v>
      </c>
      <c r="E1688">
        <v>13</v>
      </c>
      <c r="Q1688" s="8">
        <v>0.42307692307692307</v>
      </c>
      <c r="R1688">
        <v>22</v>
      </c>
      <c r="S1688">
        <v>9</v>
      </c>
      <c r="T1688">
        <v>13</v>
      </c>
    </row>
    <row r="1689" spans="2:20" x14ac:dyDescent="0.25">
      <c r="B1689" s="7">
        <v>0.40909090909090912</v>
      </c>
      <c r="C1689">
        <v>24</v>
      </c>
      <c r="D1689">
        <v>9</v>
      </c>
      <c r="E1689">
        <v>15</v>
      </c>
      <c r="Q1689" s="8">
        <v>0.40909090909090912</v>
      </c>
      <c r="R1689">
        <v>22</v>
      </c>
      <c r="S1689">
        <v>13</v>
      </c>
      <c r="T1689">
        <v>9</v>
      </c>
    </row>
    <row r="1690" spans="2:20" x14ac:dyDescent="0.25">
      <c r="B1690" s="7">
        <v>0.375</v>
      </c>
      <c r="C1690">
        <v>25</v>
      </c>
      <c r="D1690">
        <v>12</v>
      </c>
      <c r="E1690">
        <v>13</v>
      </c>
      <c r="Q1690" s="8">
        <v>0.59090909090909094</v>
      </c>
      <c r="R1690">
        <v>20</v>
      </c>
      <c r="S1690">
        <v>13</v>
      </c>
      <c r="T1690">
        <v>7</v>
      </c>
    </row>
    <row r="1691" spans="2:20" x14ac:dyDescent="0.25">
      <c r="B1691" s="7">
        <v>0.48</v>
      </c>
      <c r="C1691">
        <v>22</v>
      </c>
      <c r="D1691">
        <v>10</v>
      </c>
      <c r="E1691">
        <v>12</v>
      </c>
      <c r="Q1691" s="8">
        <v>0.65</v>
      </c>
      <c r="R1691">
        <v>21</v>
      </c>
      <c r="S1691">
        <v>9</v>
      </c>
      <c r="T1691">
        <v>12</v>
      </c>
    </row>
    <row r="1692" spans="2:20" x14ac:dyDescent="0.25">
      <c r="B1692" s="7">
        <v>0.45454545454545453</v>
      </c>
      <c r="C1692">
        <v>22</v>
      </c>
      <c r="D1692">
        <v>10</v>
      </c>
      <c r="E1692">
        <v>12</v>
      </c>
      <c r="Q1692" s="8">
        <v>0.42857142857142855</v>
      </c>
      <c r="R1692">
        <v>22</v>
      </c>
      <c r="S1692">
        <v>14</v>
      </c>
      <c r="T1692">
        <v>8</v>
      </c>
    </row>
    <row r="1693" spans="2:20" x14ac:dyDescent="0.25">
      <c r="B1693" s="7">
        <v>0.45454545454545453</v>
      </c>
      <c r="C1693">
        <v>22</v>
      </c>
      <c r="D1693">
        <v>11</v>
      </c>
      <c r="E1693">
        <v>11</v>
      </c>
      <c r="Q1693" s="8">
        <v>0.63636363636363635</v>
      </c>
      <c r="R1693">
        <v>23</v>
      </c>
      <c r="S1693">
        <v>13</v>
      </c>
      <c r="T1693">
        <v>10</v>
      </c>
    </row>
    <row r="1694" spans="2:20" x14ac:dyDescent="0.25">
      <c r="B1694" s="7">
        <v>0.5</v>
      </c>
      <c r="C1694">
        <v>23</v>
      </c>
      <c r="D1694">
        <v>15</v>
      </c>
      <c r="E1694">
        <v>8</v>
      </c>
      <c r="Q1694" s="8">
        <v>0.56521739130434778</v>
      </c>
      <c r="R1694">
        <v>21</v>
      </c>
      <c r="S1694">
        <v>12</v>
      </c>
      <c r="T1694">
        <v>9</v>
      </c>
    </row>
    <row r="1695" spans="2:20" x14ac:dyDescent="0.25">
      <c r="B1695" s="7">
        <v>0.65217391304347827</v>
      </c>
      <c r="C1695">
        <v>23</v>
      </c>
      <c r="D1695">
        <v>10</v>
      </c>
      <c r="E1695">
        <v>13</v>
      </c>
      <c r="Q1695" s="8">
        <v>0.5714285714285714</v>
      </c>
      <c r="R1695">
        <v>22</v>
      </c>
      <c r="S1695">
        <v>16</v>
      </c>
      <c r="T1695">
        <v>6</v>
      </c>
    </row>
    <row r="1696" spans="2:20" x14ac:dyDescent="0.25">
      <c r="B1696" s="7">
        <v>0.43478260869565216</v>
      </c>
      <c r="C1696">
        <v>17</v>
      </c>
      <c r="D1696">
        <v>9</v>
      </c>
      <c r="E1696">
        <v>8</v>
      </c>
      <c r="Q1696" s="8">
        <v>0.72727272727272729</v>
      </c>
      <c r="R1696">
        <v>21</v>
      </c>
      <c r="S1696">
        <v>7</v>
      </c>
      <c r="T1696">
        <v>14</v>
      </c>
    </row>
    <row r="1697" spans="2:20" x14ac:dyDescent="0.25">
      <c r="B1697" s="7">
        <v>0.52941176470588236</v>
      </c>
      <c r="C1697">
        <v>21</v>
      </c>
      <c r="D1697">
        <v>12</v>
      </c>
      <c r="E1697">
        <v>9</v>
      </c>
      <c r="Q1697" s="8">
        <v>0.33333333333333331</v>
      </c>
      <c r="R1697">
        <v>23</v>
      </c>
      <c r="S1697">
        <v>14</v>
      </c>
      <c r="T1697">
        <v>9</v>
      </c>
    </row>
    <row r="1698" spans="2:20" x14ac:dyDescent="0.25">
      <c r="B1698" s="7">
        <v>0.5714285714285714</v>
      </c>
      <c r="C1698">
        <v>23</v>
      </c>
      <c r="D1698">
        <v>15</v>
      </c>
      <c r="E1698">
        <v>8</v>
      </c>
      <c r="Q1698" s="8">
        <v>0.60869565217391308</v>
      </c>
      <c r="R1698">
        <v>22</v>
      </c>
      <c r="S1698">
        <v>16</v>
      </c>
      <c r="T1698">
        <v>6</v>
      </c>
    </row>
    <row r="1699" spans="2:20" x14ac:dyDescent="0.25">
      <c r="B1699" s="7">
        <v>0.65217391304347827</v>
      </c>
      <c r="C1699">
        <v>18</v>
      </c>
      <c r="D1699">
        <v>7</v>
      </c>
      <c r="E1699">
        <v>11</v>
      </c>
      <c r="Q1699" s="8">
        <v>0.72727272727272729</v>
      </c>
      <c r="R1699">
        <v>21</v>
      </c>
      <c r="S1699">
        <v>6</v>
      </c>
      <c r="T1699">
        <v>15</v>
      </c>
    </row>
    <row r="1700" spans="2:20" x14ac:dyDescent="0.25">
      <c r="B1700" s="7">
        <v>0.3888888888888889</v>
      </c>
      <c r="C1700">
        <v>23</v>
      </c>
      <c r="D1700">
        <v>11</v>
      </c>
      <c r="E1700">
        <v>12</v>
      </c>
      <c r="Q1700" s="8">
        <v>0.2857142857142857</v>
      </c>
      <c r="R1700">
        <v>23</v>
      </c>
      <c r="S1700">
        <v>16</v>
      </c>
      <c r="T1700">
        <v>7</v>
      </c>
    </row>
    <row r="1701" spans="2:20" x14ac:dyDescent="0.25">
      <c r="B1701" s="7">
        <v>0.47826086956521741</v>
      </c>
      <c r="C1701">
        <v>22</v>
      </c>
      <c r="D1701">
        <v>6</v>
      </c>
      <c r="E1701">
        <v>16</v>
      </c>
      <c r="Q1701" s="8">
        <v>0.69565217391304346</v>
      </c>
      <c r="R1701">
        <v>23</v>
      </c>
      <c r="S1701">
        <v>14</v>
      </c>
      <c r="T1701">
        <v>9</v>
      </c>
    </row>
    <row r="1702" spans="2:20" x14ac:dyDescent="0.25">
      <c r="B1702" s="7">
        <v>0.27272727272727271</v>
      </c>
      <c r="C1702">
        <v>23</v>
      </c>
      <c r="D1702">
        <v>12</v>
      </c>
      <c r="E1702">
        <v>11</v>
      </c>
      <c r="Q1702" s="8">
        <v>0.60869565217391308</v>
      </c>
      <c r="R1702">
        <v>21</v>
      </c>
      <c r="S1702">
        <v>5</v>
      </c>
      <c r="T1702">
        <v>16</v>
      </c>
    </row>
    <row r="1703" spans="2:20" x14ac:dyDescent="0.25">
      <c r="B1703" s="7">
        <v>0.52173913043478259</v>
      </c>
      <c r="C1703">
        <v>22</v>
      </c>
      <c r="D1703">
        <v>6</v>
      </c>
      <c r="E1703">
        <v>16</v>
      </c>
      <c r="Q1703" s="8">
        <v>0.23809523809523808</v>
      </c>
      <c r="R1703">
        <v>22</v>
      </c>
      <c r="S1703">
        <v>10</v>
      </c>
      <c r="T1703">
        <v>12</v>
      </c>
    </row>
    <row r="1704" spans="2:20" x14ac:dyDescent="0.25">
      <c r="B1704" s="7">
        <v>0.27272727272727271</v>
      </c>
      <c r="C1704">
        <v>22</v>
      </c>
      <c r="D1704">
        <v>13</v>
      </c>
      <c r="E1704">
        <v>9</v>
      </c>
      <c r="Q1704" s="8">
        <v>0.45454545454545453</v>
      </c>
      <c r="R1704">
        <v>24</v>
      </c>
      <c r="S1704">
        <v>15</v>
      </c>
      <c r="T1704">
        <v>9</v>
      </c>
    </row>
    <row r="1705" spans="2:20" x14ac:dyDescent="0.25">
      <c r="B1705" s="7">
        <v>0.59090909090909094</v>
      </c>
      <c r="C1705">
        <v>22</v>
      </c>
      <c r="D1705">
        <v>12</v>
      </c>
      <c r="E1705">
        <v>10</v>
      </c>
      <c r="Q1705" s="8">
        <v>0.625</v>
      </c>
      <c r="R1705">
        <v>21</v>
      </c>
      <c r="S1705">
        <v>10</v>
      </c>
      <c r="T1705">
        <v>11</v>
      </c>
    </row>
    <row r="1706" spans="2:20" x14ac:dyDescent="0.25">
      <c r="B1706" s="7">
        <v>0.54545454545454541</v>
      </c>
      <c r="C1706">
        <v>22</v>
      </c>
      <c r="D1706">
        <v>12</v>
      </c>
      <c r="E1706">
        <v>10</v>
      </c>
      <c r="Q1706" s="8">
        <v>0.47619047619047616</v>
      </c>
      <c r="R1706">
        <v>22</v>
      </c>
      <c r="S1706">
        <v>12</v>
      </c>
      <c r="T1706">
        <v>10</v>
      </c>
    </row>
    <row r="1707" spans="2:20" x14ac:dyDescent="0.25">
      <c r="B1707" s="7">
        <v>0.54545454545454541</v>
      </c>
      <c r="C1707">
        <v>20</v>
      </c>
      <c r="D1707">
        <v>11</v>
      </c>
      <c r="E1707">
        <v>9</v>
      </c>
      <c r="Q1707" s="8">
        <v>0.54545454545454541</v>
      </c>
      <c r="R1707">
        <v>22</v>
      </c>
      <c r="S1707">
        <v>13</v>
      </c>
      <c r="T1707">
        <v>9</v>
      </c>
    </row>
    <row r="1708" spans="2:20" x14ac:dyDescent="0.25">
      <c r="B1708" s="7">
        <v>0.55000000000000004</v>
      </c>
      <c r="C1708">
        <v>20</v>
      </c>
      <c r="D1708">
        <v>13</v>
      </c>
      <c r="E1708">
        <v>7</v>
      </c>
      <c r="Q1708" s="8">
        <v>0.59090909090909094</v>
      </c>
      <c r="R1708">
        <v>22</v>
      </c>
      <c r="S1708">
        <v>14</v>
      </c>
      <c r="T1708">
        <v>8</v>
      </c>
    </row>
    <row r="1709" spans="2:20" x14ac:dyDescent="0.25">
      <c r="B1709" s="7">
        <v>0.65</v>
      </c>
      <c r="C1709">
        <v>22</v>
      </c>
      <c r="D1709">
        <v>4</v>
      </c>
      <c r="E1709">
        <v>18</v>
      </c>
      <c r="Q1709" s="8">
        <v>0.63636363636363635</v>
      </c>
      <c r="R1709">
        <v>22</v>
      </c>
      <c r="S1709">
        <v>6</v>
      </c>
      <c r="T1709">
        <v>16</v>
      </c>
    </row>
    <row r="1710" spans="2:20" x14ac:dyDescent="0.25">
      <c r="B1710" s="7">
        <v>0.18181818181818182</v>
      </c>
      <c r="C1710">
        <v>23</v>
      </c>
      <c r="D1710">
        <v>10</v>
      </c>
      <c r="E1710">
        <v>13</v>
      </c>
      <c r="Q1710" s="8">
        <v>0.27272727272727271</v>
      </c>
      <c r="R1710">
        <v>22</v>
      </c>
      <c r="S1710">
        <v>9</v>
      </c>
      <c r="T1710">
        <v>13</v>
      </c>
    </row>
    <row r="1711" spans="2:20" x14ac:dyDescent="0.25">
      <c r="B1711" s="7">
        <v>0.43478260869565216</v>
      </c>
      <c r="C1711">
        <v>22</v>
      </c>
      <c r="D1711">
        <v>11</v>
      </c>
      <c r="E1711">
        <v>11</v>
      </c>
      <c r="Q1711" s="8">
        <v>0.40909090909090912</v>
      </c>
      <c r="R1711">
        <v>23</v>
      </c>
      <c r="S1711">
        <v>12</v>
      </c>
      <c r="T1711">
        <v>11</v>
      </c>
    </row>
    <row r="1712" spans="2:20" x14ac:dyDescent="0.25">
      <c r="B1712" s="7">
        <v>0.5</v>
      </c>
      <c r="C1712">
        <v>21</v>
      </c>
      <c r="D1712">
        <v>8</v>
      </c>
      <c r="E1712">
        <v>13</v>
      </c>
      <c r="Q1712" s="8">
        <v>0.52173913043478259</v>
      </c>
      <c r="R1712">
        <v>22</v>
      </c>
      <c r="S1712">
        <v>10</v>
      </c>
      <c r="T1712">
        <v>12</v>
      </c>
    </row>
    <row r="1713" spans="2:20" x14ac:dyDescent="0.25">
      <c r="B1713" s="7">
        <v>0.38095238095238093</v>
      </c>
      <c r="C1713">
        <v>21</v>
      </c>
      <c r="D1713">
        <v>13</v>
      </c>
      <c r="E1713">
        <v>8</v>
      </c>
      <c r="Q1713" s="8">
        <v>0.45454545454545453</v>
      </c>
      <c r="R1713">
        <v>21</v>
      </c>
      <c r="S1713">
        <v>8</v>
      </c>
      <c r="T1713">
        <v>13</v>
      </c>
    </row>
    <row r="1714" spans="2:20" x14ac:dyDescent="0.25">
      <c r="B1714" s="7">
        <v>0.61904761904761907</v>
      </c>
      <c r="C1714">
        <v>22</v>
      </c>
      <c r="D1714">
        <v>15</v>
      </c>
      <c r="E1714">
        <v>7</v>
      </c>
      <c r="Q1714" s="8">
        <v>0.38095238095238093</v>
      </c>
      <c r="R1714">
        <v>22</v>
      </c>
      <c r="S1714">
        <v>10</v>
      </c>
      <c r="T1714">
        <v>12</v>
      </c>
    </row>
    <row r="1715" spans="2:20" x14ac:dyDescent="0.25">
      <c r="B1715" s="7">
        <v>0.68181818181818177</v>
      </c>
      <c r="C1715">
        <v>21</v>
      </c>
      <c r="D1715">
        <v>12</v>
      </c>
      <c r="E1715">
        <v>9</v>
      </c>
      <c r="Q1715" s="8">
        <v>0.45454545454545453</v>
      </c>
      <c r="R1715">
        <v>22</v>
      </c>
      <c r="S1715">
        <v>19</v>
      </c>
      <c r="T1715">
        <v>3</v>
      </c>
    </row>
    <row r="1716" spans="2:20" x14ac:dyDescent="0.25">
      <c r="B1716" s="7">
        <v>0.5714285714285714</v>
      </c>
      <c r="C1716">
        <v>22</v>
      </c>
      <c r="D1716">
        <v>13</v>
      </c>
      <c r="E1716">
        <v>9</v>
      </c>
      <c r="Q1716" s="8">
        <v>0.86363636363636365</v>
      </c>
      <c r="R1716">
        <v>21</v>
      </c>
      <c r="S1716">
        <v>17</v>
      </c>
      <c r="T1716">
        <v>4</v>
      </c>
    </row>
    <row r="1717" spans="2:20" x14ac:dyDescent="0.25">
      <c r="B1717" s="7">
        <v>0.59090909090909094</v>
      </c>
      <c r="C1717">
        <v>22</v>
      </c>
      <c r="D1717">
        <v>10</v>
      </c>
      <c r="E1717">
        <v>12</v>
      </c>
      <c r="Q1717" s="8">
        <v>0.80952380952380953</v>
      </c>
      <c r="R1717">
        <v>21</v>
      </c>
      <c r="S1717">
        <v>8</v>
      </c>
      <c r="T1717">
        <v>13</v>
      </c>
    </row>
    <row r="1718" spans="2:20" x14ac:dyDescent="0.25">
      <c r="B1718" s="7">
        <v>0.45454545454545453</v>
      </c>
      <c r="C1718">
        <v>20</v>
      </c>
      <c r="D1718">
        <v>12</v>
      </c>
      <c r="E1718">
        <v>8</v>
      </c>
      <c r="Q1718" s="8">
        <v>0.38095238095238093</v>
      </c>
      <c r="R1718">
        <v>22</v>
      </c>
      <c r="S1718">
        <v>4</v>
      </c>
      <c r="T1718">
        <v>18</v>
      </c>
    </row>
    <row r="1719" spans="2:20" x14ac:dyDescent="0.25">
      <c r="B1719" s="7">
        <v>0.6</v>
      </c>
      <c r="C1719">
        <v>22</v>
      </c>
      <c r="D1719">
        <v>13</v>
      </c>
      <c r="E1719">
        <v>9</v>
      </c>
      <c r="Q1719" s="8">
        <v>0.18181818181818182</v>
      </c>
      <c r="R1719">
        <v>22</v>
      </c>
      <c r="S1719">
        <v>16</v>
      </c>
      <c r="T1719">
        <v>6</v>
      </c>
    </row>
    <row r="1720" spans="2:20" x14ac:dyDescent="0.25">
      <c r="B1720" s="7">
        <v>0.59090909090909094</v>
      </c>
      <c r="C1720">
        <v>25</v>
      </c>
      <c r="D1720">
        <v>11</v>
      </c>
      <c r="E1720">
        <v>14</v>
      </c>
      <c r="Q1720" s="8">
        <v>0.72727272727272729</v>
      </c>
      <c r="R1720">
        <v>22</v>
      </c>
      <c r="S1720">
        <v>9</v>
      </c>
      <c r="T1720">
        <v>13</v>
      </c>
    </row>
    <row r="1721" spans="2:20" x14ac:dyDescent="0.25">
      <c r="B1721" s="7">
        <v>0.44</v>
      </c>
      <c r="C1721">
        <v>23</v>
      </c>
      <c r="D1721">
        <v>7</v>
      </c>
      <c r="E1721">
        <v>16</v>
      </c>
      <c r="Q1721" s="8">
        <v>0.40909090909090912</v>
      </c>
      <c r="R1721">
        <v>25</v>
      </c>
      <c r="S1721">
        <v>15</v>
      </c>
      <c r="T1721">
        <v>10</v>
      </c>
    </row>
    <row r="1722" spans="2:20" x14ac:dyDescent="0.25">
      <c r="B1722" s="7">
        <v>0.30434782608695654</v>
      </c>
      <c r="C1722">
        <v>24</v>
      </c>
      <c r="D1722">
        <v>17</v>
      </c>
      <c r="E1722">
        <v>7</v>
      </c>
      <c r="Q1722" s="8">
        <v>0.6</v>
      </c>
      <c r="R1722">
        <v>22</v>
      </c>
      <c r="S1722">
        <v>11</v>
      </c>
      <c r="T1722">
        <v>11</v>
      </c>
    </row>
    <row r="1723" spans="2:20" x14ac:dyDescent="0.25">
      <c r="B1723" s="7">
        <v>0.70833333333333337</v>
      </c>
      <c r="C1723">
        <v>21</v>
      </c>
      <c r="D1723">
        <v>6</v>
      </c>
      <c r="E1723">
        <v>15</v>
      </c>
      <c r="Q1723" s="8">
        <v>0.5</v>
      </c>
      <c r="R1723">
        <v>23</v>
      </c>
      <c r="S1723">
        <v>8</v>
      </c>
      <c r="T1723">
        <v>15</v>
      </c>
    </row>
    <row r="1724" spans="2:20" x14ac:dyDescent="0.25">
      <c r="B1724" s="7">
        <v>0.2857142857142857</v>
      </c>
      <c r="C1724">
        <v>22</v>
      </c>
      <c r="D1724">
        <v>14</v>
      </c>
      <c r="E1724">
        <v>8</v>
      </c>
      <c r="Q1724" s="8">
        <v>0.34782608695652173</v>
      </c>
      <c r="R1724">
        <v>22</v>
      </c>
      <c r="S1724">
        <v>12</v>
      </c>
      <c r="T1724">
        <v>10</v>
      </c>
    </row>
    <row r="1725" spans="2:20" x14ac:dyDescent="0.25">
      <c r="B1725" s="7">
        <v>0.63636363636363635</v>
      </c>
      <c r="C1725">
        <v>22</v>
      </c>
      <c r="D1725">
        <v>15</v>
      </c>
      <c r="E1725">
        <v>7</v>
      </c>
      <c r="Q1725" s="8">
        <v>0.54545454545454541</v>
      </c>
      <c r="R1725">
        <v>22</v>
      </c>
      <c r="S1725">
        <v>10</v>
      </c>
      <c r="T1725">
        <v>12</v>
      </c>
    </row>
    <row r="1726" spans="2:20" x14ac:dyDescent="0.25">
      <c r="B1726" s="7">
        <v>0.68181818181818177</v>
      </c>
      <c r="C1726">
        <v>22</v>
      </c>
      <c r="D1726">
        <v>14</v>
      </c>
      <c r="E1726">
        <v>8</v>
      </c>
      <c r="Q1726" s="8">
        <v>0.45454545454545453</v>
      </c>
      <c r="R1726">
        <v>23</v>
      </c>
      <c r="S1726">
        <v>8</v>
      </c>
      <c r="T1726">
        <v>15</v>
      </c>
    </row>
    <row r="1727" spans="2:20" x14ac:dyDescent="0.25">
      <c r="B1727" s="7">
        <v>0.63636363636363635</v>
      </c>
      <c r="C1727">
        <v>22</v>
      </c>
      <c r="D1727">
        <v>10</v>
      </c>
      <c r="E1727">
        <v>12</v>
      </c>
      <c r="Q1727" s="8">
        <v>0.34782608695652173</v>
      </c>
      <c r="R1727">
        <v>22</v>
      </c>
      <c r="S1727">
        <v>10</v>
      </c>
      <c r="T1727">
        <v>12</v>
      </c>
    </row>
    <row r="1728" spans="2:20" x14ac:dyDescent="0.25">
      <c r="B1728" s="7">
        <v>0.45454545454545453</v>
      </c>
      <c r="C1728">
        <v>20</v>
      </c>
      <c r="D1728">
        <v>9</v>
      </c>
      <c r="E1728">
        <v>11</v>
      </c>
      <c r="Q1728" s="8">
        <v>0.45454545454545453</v>
      </c>
      <c r="R1728">
        <v>21</v>
      </c>
      <c r="S1728">
        <v>12</v>
      </c>
      <c r="T1728">
        <v>9</v>
      </c>
    </row>
    <row r="1729" spans="2:20" x14ac:dyDescent="0.25">
      <c r="B1729" s="7">
        <v>0.45</v>
      </c>
      <c r="C1729">
        <v>21</v>
      </c>
      <c r="D1729">
        <v>8</v>
      </c>
      <c r="E1729">
        <v>13</v>
      </c>
      <c r="Q1729" s="8">
        <v>0.5714285714285714</v>
      </c>
      <c r="R1729">
        <v>21</v>
      </c>
      <c r="S1729">
        <v>8</v>
      </c>
      <c r="T1729">
        <v>13</v>
      </c>
    </row>
    <row r="1730" spans="2:20" x14ac:dyDescent="0.25">
      <c r="B1730" s="7">
        <v>0.38095238095238093</v>
      </c>
      <c r="C1730">
        <v>22</v>
      </c>
      <c r="D1730">
        <v>4</v>
      </c>
      <c r="E1730">
        <v>18</v>
      </c>
      <c r="Q1730" s="8">
        <v>0.38095238095238093</v>
      </c>
      <c r="R1730">
        <v>21</v>
      </c>
      <c r="S1730">
        <v>6</v>
      </c>
      <c r="T1730">
        <v>15</v>
      </c>
    </row>
    <row r="1731" spans="2:20" x14ac:dyDescent="0.25">
      <c r="B1731" s="7">
        <v>0.18181818181818182</v>
      </c>
      <c r="C1731">
        <v>22</v>
      </c>
      <c r="D1731">
        <v>12</v>
      </c>
      <c r="E1731">
        <v>10</v>
      </c>
      <c r="Q1731" s="8">
        <v>0.2857142857142857</v>
      </c>
      <c r="R1731">
        <v>21</v>
      </c>
      <c r="S1731">
        <v>5</v>
      </c>
      <c r="T1731">
        <v>16</v>
      </c>
    </row>
    <row r="1732" spans="2:20" x14ac:dyDescent="0.25">
      <c r="B1732" s="7">
        <v>0.54545454545454541</v>
      </c>
      <c r="C1732">
        <v>22</v>
      </c>
      <c r="D1732">
        <v>13</v>
      </c>
      <c r="E1732">
        <v>9</v>
      </c>
      <c r="Q1732" s="8">
        <v>0.23809523809523808</v>
      </c>
      <c r="R1732">
        <v>24</v>
      </c>
      <c r="S1732">
        <v>6</v>
      </c>
      <c r="T1732">
        <v>18</v>
      </c>
    </row>
    <row r="1733" spans="2:20" x14ac:dyDescent="0.25">
      <c r="B1733" s="7">
        <v>0.59090909090909094</v>
      </c>
      <c r="C1733">
        <v>22</v>
      </c>
      <c r="D1733">
        <v>13</v>
      </c>
      <c r="E1733">
        <v>9</v>
      </c>
      <c r="Q1733" s="8">
        <v>0.25</v>
      </c>
      <c r="R1733">
        <v>22</v>
      </c>
      <c r="S1733">
        <v>13</v>
      </c>
      <c r="T1733">
        <v>9</v>
      </c>
    </row>
    <row r="1734" spans="2:20" x14ac:dyDescent="0.25">
      <c r="B1734" s="7">
        <v>0.59090909090909094</v>
      </c>
      <c r="C1734">
        <v>22</v>
      </c>
      <c r="D1734">
        <v>10</v>
      </c>
      <c r="E1734">
        <v>12</v>
      </c>
      <c r="Q1734" s="8">
        <v>0.59090909090909094</v>
      </c>
      <c r="R1734">
        <v>22</v>
      </c>
      <c r="S1734">
        <v>9</v>
      </c>
      <c r="T1734">
        <v>13</v>
      </c>
    </row>
    <row r="1735" spans="2:20" x14ac:dyDescent="0.25">
      <c r="B1735" s="7">
        <v>0.45454545454545453</v>
      </c>
      <c r="C1735">
        <v>22</v>
      </c>
      <c r="D1735">
        <v>13</v>
      </c>
      <c r="E1735">
        <v>9</v>
      </c>
      <c r="Q1735" s="8">
        <v>0.40909090909090912</v>
      </c>
      <c r="R1735">
        <v>22</v>
      </c>
      <c r="S1735">
        <v>10</v>
      </c>
      <c r="T1735">
        <v>12</v>
      </c>
    </row>
    <row r="1736" spans="2:20" x14ac:dyDescent="0.25">
      <c r="B1736" s="7">
        <v>0.59090909090909094</v>
      </c>
      <c r="C1736">
        <v>23</v>
      </c>
      <c r="D1736">
        <v>13</v>
      </c>
      <c r="E1736">
        <v>10</v>
      </c>
      <c r="Q1736" s="8">
        <v>0.45454545454545453</v>
      </c>
      <c r="R1736">
        <v>23</v>
      </c>
      <c r="S1736">
        <v>15</v>
      </c>
      <c r="T1736">
        <v>8</v>
      </c>
    </row>
    <row r="1737" spans="2:20" x14ac:dyDescent="0.25">
      <c r="B1737" s="7">
        <v>0.56521739130434778</v>
      </c>
      <c r="C1737">
        <v>18</v>
      </c>
      <c r="D1737">
        <v>7</v>
      </c>
      <c r="E1737">
        <v>11</v>
      </c>
      <c r="Q1737" s="8">
        <v>0.65217391304347827</v>
      </c>
      <c r="R1737">
        <v>20</v>
      </c>
      <c r="S1737">
        <v>13</v>
      </c>
      <c r="T1737">
        <v>7</v>
      </c>
    </row>
    <row r="1738" spans="2:20" x14ac:dyDescent="0.25">
      <c r="B1738" s="7">
        <v>0.3888888888888889</v>
      </c>
      <c r="C1738">
        <v>21</v>
      </c>
      <c r="D1738">
        <v>9</v>
      </c>
      <c r="E1738">
        <v>12</v>
      </c>
      <c r="Q1738" s="8">
        <v>0.65</v>
      </c>
      <c r="R1738">
        <v>21</v>
      </c>
      <c r="S1738">
        <v>6</v>
      </c>
      <c r="T1738">
        <v>15</v>
      </c>
    </row>
    <row r="1739" spans="2:20" x14ac:dyDescent="0.25">
      <c r="B1739" s="7">
        <v>0.42857142857142855</v>
      </c>
      <c r="C1739">
        <v>22</v>
      </c>
      <c r="D1739">
        <v>10</v>
      </c>
      <c r="E1739">
        <v>12</v>
      </c>
      <c r="Q1739" s="8">
        <v>0.2857142857142857</v>
      </c>
      <c r="R1739">
        <v>21</v>
      </c>
      <c r="S1739">
        <v>7</v>
      </c>
      <c r="T1739">
        <v>14</v>
      </c>
    </row>
    <row r="1740" spans="2:20" x14ac:dyDescent="0.25">
      <c r="B1740" s="7">
        <v>0.45454545454545453</v>
      </c>
      <c r="C1740">
        <v>19</v>
      </c>
      <c r="D1740">
        <v>9</v>
      </c>
      <c r="E1740">
        <v>10</v>
      </c>
      <c r="Q1740" s="8">
        <v>0.33333333333333331</v>
      </c>
      <c r="R1740">
        <v>21</v>
      </c>
      <c r="S1740">
        <v>10</v>
      </c>
      <c r="T1740">
        <v>11</v>
      </c>
    </row>
    <row r="1741" spans="2:20" x14ac:dyDescent="0.25">
      <c r="B1741" s="7">
        <v>0.47368421052631576</v>
      </c>
      <c r="C1741">
        <v>22</v>
      </c>
      <c r="D1741">
        <v>13</v>
      </c>
      <c r="E1741">
        <v>9</v>
      </c>
      <c r="Q1741" s="8">
        <v>0.47619047619047616</v>
      </c>
      <c r="R1741">
        <v>25</v>
      </c>
      <c r="S1741">
        <v>10</v>
      </c>
      <c r="T1741">
        <v>15</v>
      </c>
    </row>
    <row r="1742" spans="2:20" x14ac:dyDescent="0.25">
      <c r="B1742" s="7">
        <v>0.59090909090909094</v>
      </c>
      <c r="C1742">
        <v>22</v>
      </c>
      <c r="D1742">
        <v>4</v>
      </c>
      <c r="E1742">
        <v>18</v>
      </c>
      <c r="Q1742" s="8">
        <v>0.4</v>
      </c>
      <c r="R1742">
        <v>22</v>
      </c>
      <c r="S1742">
        <v>14</v>
      </c>
      <c r="T1742">
        <v>8</v>
      </c>
    </row>
    <row r="1743" spans="2:20" x14ac:dyDescent="0.25">
      <c r="B1743" s="7">
        <v>0.18181818181818182</v>
      </c>
      <c r="C1743">
        <v>22</v>
      </c>
      <c r="D1743">
        <v>13</v>
      </c>
      <c r="E1743">
        <v>9</v>
      </c>
      <c r="Q1743" s="8">
        <v>0.63636363636363635</v>
      </c>
      <c r="R1743">
        <v>22</v>
      </c>
      <c r="S1743">
        <v>12</v>
      </c>
      <c r="T1743">
        <v>10</v>
      </c>
    </row>
    <row r="1744" spans="2:20" x14ac:dyDescent="0.25">
      <c r="B1744" s="7">
        <v>0.59090909090909094</v>
      </c>
      <c r="C1744">
        <v>22</v>
      </c>
      <c r="D1744">
        <v>6</v>
      </c>
      <c r="E1744">
        <v>16</v>
      </c>
      <c r="Q1744" s="8">
        <v>0.54545454545454541</v>
      </c>
      <c r="R1744">
        <v>24</v>
      </c>
      <c r="S1744">
        <v>11</v>
      </c>
      <c r="T1744">
        <v>13</v>
      </c>
    </row>
    <row r="1745" spans="2:20" x14ac:dyDescent="0.25">
      <c r="B1745" s="7">
        <v>0.27272727272727271</v>
      </c>
      <c r="C1745">
        <v>22</v>
      </c>
      <c r="D1745">
        <v>13</v>
      </c>
      <c r="E1745">
        <v>9</v>
      </c>
      <c r="Q1745" s="8">
        <v>0.45833333333333331</v>
      </c>
      <c r="R1745">
        <v>22</v>
      </c>
      <c r="S1745">
        <v>5</v>
      </c>
      <c r="T1745">
        <v>17</v>
      </c>
    </row>
    <row r="1746" spans="2:20" x14ac:dyDescent="0.25">
      <c r="B1746" s="7">
        <v>0.59090909090909094</v>
      </c>
      <c r="C1746">
        <v>22</v>
      </c>
      <c r="D1746">
        <v>14</v>
      </c>
      <c r="E1746">
        <v>8</v>
      </c>
      <c r="Q1746" s="8">
        <v>0.22727272727272727</v>
      </c>
      <c r="R1746">
        <v>23</v>
      </c>
      <c r="S1746">
        <v>11</v>
      </c>
      <c r="T1746">
        <v>12</v>
      </c>
    </row>
    <row r="1747" spans="2:20" x14ac:dyDescent="0.25">
      <c r="B1747" s="7">
        <v>0.63636363636363635</v>
      </c>
      <c r="C1747">
        <v>19</v>
      </c>
      <c r="D1747">
        <v>9</v>
      </c>
      <c r="E1747">
        <v>10</v>
      </c>
      <c r="Q1747" s="8">
        <v>0.47826086956521741</v>
      </c>
      <c r="R1747">
        <v>24</v>
      </c>
      <c r="S1747">
        <v>12</v>
      </c>
      <c r="T1747">
        <v>12</v>
      </c>
    </row>
    <row r="1748" spans="2:20" x14ac:dyDescent="0.25">
      <c r="B1748" s="7">
        <v>0.47368421052631576</v>
      </c>
      <c r="C1748">
        <v>20</v>
      </c>
      <c r="D1748">
        <v>11</v>
      </c>
      <c r="E1748">
        <v>9</v>
      </c>
      <c r="Q1748" s="8">
        <v>0.5</v>
      </c>
      <c r="R1748">
        <v>22</v>
      </c>
      <c r="S1748">
        <v>8</v>
      </c>
      <c r="T1748">
        <v>14</v>
      </c>
    </row>
    <row r="1749" spans="2:20" x14ac:dyDescent="0.25">
      <c r="B1749" s="7">
        <v>0.55000000000000004</v>
      </c>
      <c r="C1749">
        <v>22</v>
      </c>
      <c r="D1749">
        <v>11</v>
      </c>
      <c r="E1749">
        <v>11</v>
      </c>
      <c r="Q1749" s="8">
        <v>0.36363636363636365</v>
      </c>
      <c r="R1749">
        <v>22</v>
      </c>
      <c r="S1749">
        <v>10</v>
      </c>
      <c r="T1749">
        <v>12</v>
      </c>
    </row>
    <row r="1750" spans="2:20" x14ac:dyDescent="0.25">
      <c r="B1750" s="7">
        <v>0.5</v>
      </c>
      <c r="C1750">
        <v>22</v>
      </c>
      <c r="D1750">
        <v>10</v>
      </c>
      <c r="E1750">
        <v>12</v>
      </c>
      <c r="Q1750" s="8">
        <v>0.45454545454545453</v>
      </c>
      <c r="R1750">
        <v>20</v>
      </c>
      <c r="S1750">
        <v>12</v>
      </c>
      <c r="T1750">
        <v>8</v>
      </c>
    </row>
    <row r="1751" spans="2:20" x14ac:dyDescent="0.25">
      <c r="B1751" s="7">
        <v>0.45454545454545453</v>
      </c>
      <c r="C1751">
        <v>22</v>
      </c>
      <c r="D1751">
        <v>14</v>
      </c>
      <c r="E1751">
        <v>8</v>
      </c>
      <c r="Q1751" s="8">
        <v>0.6</v>
      </c>
      <c r="R1751">
        <v>22</v>
      </c>
      <c r="S1751">
        <v>13</v>
      </c>
      <c r="T1751">
        <v>9</v>
      </c>
    </row>
    <row r="1752" spans="2:20" x14ac:dyDescent="0.25">
      <c r="B1752" s="7">
        <v>0.63636363636363635</v>
      </c>
      <c r="C1752">
        <v>22</v>
      </c>
      <c r="D1752">
        <v>9</v>
      </c>
      <c r="E1752">
        <v>13</v>
      </c>
      <c r="Q1752" s="8">
        <v>0.59090909090909094</v>
      </c>
      <c r="R1752">
        <v>23</v>
      </c>
      <c r="S1752">
        <v>12</v>
      </c>
      <c r="T1752">
        <v>11</v>
      </c>
    </row>
    <row r="1753" spans="2:20" x14ac:dyDescent="0.25">
      <c r="B1753" s="7">
        <v>0.40909090909090912</v>
      </c>
      <c r="C1753">
        <v>21</v>
      </c>
      <c r="D1753">
        <v>8</v>
      </c>
      <c r="E1753">
        <v>13</v>
      </c>
      <c r="Q1753" s="8">
        <v>0.52173913043478259</v>
      </c>
      <c r="R1753">
        <v>22</v>
      </c>
      <c r="S1753">
        <v>13</v>
      </c>
      <c r="T1753">
        <v>9</v>
      </c>
    </row>
    <row r="1754" spans="2:20" x14ac:dyDescent="0.25">
      <c r="B1754" s="7">
        <v>0.38095238095238093</v>
      </c>
      <c r="C1754">
        <v>21</v>
      </c>
      <c r="D1754">
        <v>11</v>
      </c>
      <c r="E1754">
        <v>10</v>
      </c>
      <c r="Q1754" s="8">
        <v>0.59090909090909094</v>
      </c>
      <c r="R1754">
        <v>18</v>
      </c>
      <c r="S1754">
        <v>12</v>
      </c>
      <c r="T1754">
        <v>6</v>
      </c>
    </row>
    <row r="1755" spans="2:20" x14ac:dyDescent="0.25">
      <c r="B1755" s="7">
        <v>0.52380952380952384</v>
      </c>
      <c r="C1755">
        <v>19</v>
      </c>
      <c r="D1755">
        <v>12</v>
      </c>
      <c r="E1755">
        <v>7</v>
      </c>
      <c r="Q1755" s="8">
        <v>0.66666666666666663</v>
      </c>
      <c r="R1755">
        <v>22</v>
      </c>
      <c r="S1755">
        <v>6</v>
      </c>
      <c r="T1755">
        <v>16</v>
      </c>
    </row>
    <row r="1756" spans="2:20" x14ac:dyDescent="0.25">
      <c r="B1756" s="7">
        <v>0.63157894736842102</v>
      </c>
      <c r="C1756">
        <v>22</v>
      </c>
      <c r="D1756">
        <v>11</v>
      </c>
      <c r="E1756">
        <v>11</v>
      </c>
      <c r="Q1756" s="8">
        <v>0.27272727272727271</v>
      </c>
      <c r="R1756">
        <v>22</v>
      </c>
      <c r="S1756">
        <v>12</v>
      </c>
      <c r="T1756">
        <v>10</v>
      </c>
    </row>
    <row r="1757" spans="2:20" x14ac:dyDescent="0.25">
      <c r="B1757" s="7">
        <v>0.5</v>
      </c>
      <c r="C1757">
        <v>22</v>
      </c>
      <c r="D1757">
        <v>14</v>
      </c>
      <c r="E1757">
        <v>8</v>
      </c>
      <c r="Q1757" s="8">
        <v>0.54545454545454541</v>
      </c>
      <c r="R1757">
        <v>22</v>
      </c>
      <c r="S1757">
        <v>8</v>
      </c>
      <c r="T1757">
        <v>14</v>
      </c>
    </row>
    <row r="1758" spans="2:20" x14ac:dyDescent="0.25">
      <c r="B1758" s="7">
        <v>0.63636363636363635</v>
      </c>
      <c r="C1758">
        <v>22</v>
      </c>
      <c r="D1758">
        <v>11</v>
      </c>
      <c r="E1758">
        <v>11</v>
      </c>
      <c r="Q1758" s="8">
        <v>0.36363636363636365</v>
      </c>
      <c r="R1758">
        <v>22</v>
      </c>
      <c r="S1758">
        <v>13</v>
      </c>
      <c r="T1758">
        <v>9</v>
      </c>
    </row>
    <row r="1759" spans="2:20" x14ac:dyDescent="0.25">
      <c r="B1759" s="7">
        <v>0.5</v>
      </c>
      <c r="C1759">
        <v>23</v>
      </c>
      <c r="D1759">
        <v>6</v>
      </c>
      <c r="E1759">
        <v>17</v>
      </c>
      <c r="Q1759" s="8">
        <v>0.59090909090909094</v>
      </c>
      <c r="R1759">
        <v>22</v>
      </c>
      <c r="S1759">
        <v>14</v>
      </c>
      <c r="T1759">
        <v>8</v>
      </c>
    </row>
    <row r="1760" spans="2:20" x14ac:dyDescent="0.25">
      <c r="B1760" s="7">
        <v>0.2608695652173913</v>
      </c>
      <c r="C1760">
        <v>22</v>
      </c>
      <c r="D1760">
        <v>11</v>
      </c>
      <c r="E1760">
        <v>11</v>
      </c>
      <c r="Q1760" s="8">
        <v>0.63636363636363635</v>
      </c>
      <c r="R1760">
        <v>22</v>
      </c>
      <c r="S1760">
        <v>15</v>
      </c>
      <c r="T1760">
        <v>7</v>
      </c>
    </row>
    <row r="1761" spans="2:20" x14ac:dyDescent="0.25">
      <c r="B1761" s="7">
        <v>0.5</v>
      </c>
      <c r="C1761">
        <v>22</v>
      </c>
      <c r="D1761">
        <v>9</v>
      </c>
      <c r="E1761">
        <v>13</v>
      </c>
      <c r="Q1761" s="8">
        <v>0.68181818181818177</v>
      </c>
      <c r="R1761">
        <v>23</v>
      </c>
      <c r="S1761">
        <v>12</v>
      </c>
      <c r="T1761">
        <v>11</v>
      </c>
    </row>
    <row r="1762" spans="2:20" x14ac:dyDescent="0.25">
      <c r="B1762" s="7">
        <v>0.40909090909090912</v>
      </c>
      <c r="C1762">
        <v>20</v>
      </c>
      <c r="D1762">
        <v>11</v>
      </c>
      <c r="E1762">
        <v>9</v>
      </c>
      <c r="Q1762" s="8">
        <v>0.52173913043478259</v>
      </c>
      <c r="R1762">
        <v>19</v>
      </c>
      <c r="S1762">
        <v>8</v>
      </c>
      <c r="T1762">
        <v>11</v>
      </c>
    </row>
    <row r="1763" spans="2:20" x14ac:dyDescent="0.25">
      <c r="B1763" s="7">
        <v>0.55000000000000004</v>
      </c>
      <c r="C1763">
        <v>20</v>
      </c>
      <c r="D1763">
        <v>10</v>
      </c>
      <c r="E1763">
        <v>10</v>
      </c>
      <c r="Q1763" s="8">
        <v>0.42105263157894735</v>
      </c>
      <c r="R1763">
        <v>24</v>
      </c>
      <c r="S1763">
        <v>10</v>
      </c>
      <c r="T1763">
        <v>14</v>
      </c>
    </row>
    <row r="1764" spans="2:20" x14ac:dyDescent="0.25">
      <c r="B1764" s="7">
        <v>0.5</v>
      </c>
      <c r="C1764">
        <v>21</v>
      </c>
      <c r="D1764">
        <v>12</v>
      </c>
      <c r="E1764">
        <v>9</v>
      </c>
      <c r="Q1764" s="8">
        <v>0.41666666666666669</v>
      </c>
      <c r="R1764">
        <v>22</v>
      </c>
      <c r="S1764">
        <v>12</v>
      </c>
      <c r="T1764">
        <v>10</v>
      </c>
    </row>
    <row r="1765" spans="2:20" x14ac:dyDescent="0.25">
      <c r="B1765" s="7">
        <v>0.5714285714285714</v>
      </c>
      <c r="C1765">
        <v>22</v>
      </c>
      <c r="D1765">
        <v>14</v>
      </c>
      <c r="E1765">
        <v>8</v>
      </c>
      <c r="Q1765" s="8">
        <v>0.54545454545454541</v>
      </c>
      <c r="R1765">
        <v>22</v>
      </c>
      <c r="S1765">
        <v>12</v>
      </c>
      <c r="T1765">
        <v>10</v>
      </c>
    </row>
    <row r="1766" spans="2:20" x14ac:dyDescent="0.25">
      <c r="B1766" s="7">
        <v>0.63636363636363635</v>
      </c>
      <c r="C1766">
        <v>20</v>
      </c>
      <c r="D1766">
        <v>15</v>
      </c>
      <c r="E1766">
        <v>5</v>
      </c>
      <c r="Q1766" s="8">
        <v>0.54545454545454541</v>
      </c>
      <c r="R1766">
        <v>21</v>
      </c>
      <c r="S1766">
        <v>6</v>
      </c>
      <c r="T1766">
        <v>15</v>
      </c>
    </row>
    <row r="1767" spans="2:20" x14ac:dyDescent="0.25">
      <c r="B1767" s="7">
        <v>0.75</v>
      </c>
      <c r="C1767">
        <v>23</v>
      </c>
      <c r="D1767">
        <v>15</v>
      </c>
      <c r="E1767">
        <v>8</v>
      </c>
      <c r="Q1767" s="8">
        <v>0.2857142857142857</v>
      </c>
      <c r="R1767">
        <v>23</v>
      </c>
      <c r="S1767">
        <v>14</v>
      </c>
      <c r="T1767">
        <v>9</v>
      </c>
    </row>
    <row r="1768" spans="2:20" x14ac:dyDescent="0.25">
      <c r="B1768" s="7">
        <v>0.65217391304347827</v>
      </c>
      <c r="C1768">
        <v>22</v>
      </c>
      <c r="D1768">
        <v>14</v>
      </c>
      <c r="E1768">
        <v>8</v>
      </c>
      <c r="Q1768" s="8">
        <v>0.60869565217391308</v>
      </c>
      <c r="R1768">
        <v>22</v>
      </c>
      <c r="S1768">
        <v>12</v>
      </c>
      <c r="T1768">
        <v>10</v>
      </c>
    </row>
    <row r="1769" spans="2:20" x14ac:dyDescent="0.25">
      <c r="B1769" s="7">
        <v>0.63636363636363635</v>
      </c>
      <c r="C1769">
        <v>19</v>
      </c>
      <c r="D1769">
        <v>15</v>
      </c>
      <c r="E1769">
        <v>4</v>
      </c>
      <c r="Q1769" s="8">
        <v>0.54545454545454541</v>
      </c>
      <c r="R1769">
        <v>20</v>
      </c>
      <c r="S1769">
        <v>10</v>
      </c>
      <c r="T1769">
        <v>10</v>
      </c>
    </row>
    <row r="1770" spans="2:20" x14ac:dyDescent="0.25">
      <c r="B1770" s="7">
        <v>0.78947368421052633</v>
      </c>
      <c r="C1770">
        <v>22</v>
      </c>
      <c r="D1770">
        <v>18</v>
      </c>
      <c r="E1770">
        <v>4</v>
      </c>
      <c r="Q1770" s="8">
        <v>0.5</v>
      </c>
      <c r="R1770">
        <v>21</v>
      </c>
      <c r="S1770">
        <v>9</v>
      </c>
      <c r="T1770">
        <v>12</v>
      </c>
    </row>
    <row r="1771" spans="2:20" x14ac:dyDescent="0.25">
      <c r="B1771" s="7">
        <v>0.81818181818181823</v>
      </c>
      <c r="C1771">
        <v>22</v>
      </c>
      <c r="D1771">
        <v>17</v>
      </c>
      <c r="E1771">
        <v>5</v>
      </c>
      <c r="Q1771" s="8">
        <v>0.42857142857142855</v>
      </c>
      <c r="R1771">
        <v>21</v>
      </c>
      <c r="S1771">
        <v>11</v>
      </c>
      <c r="T1771">
        <v>10</v>
      </c>
    </row>
    <row r="1772" spans="2:20" x14ac:dyDescent="0.25">
      <c r="B1772" s="7">
        <v>0.77272727272727271</v>
      </c>
      <c r="C1772">
        <v>22</v>
      </c>
      <c r="D1772">
        <v>12</v>
      </c>
      <c r="E1772">
        <v>10</v>
      </c>
      <c r="Q1772" s="8">
        <v>0.52380952380952384</v>
      </c>
      <c r="R1772">
        <v>21</v>
      </c>
      <c r="S1772">
        <v>12</v>
      </c>
      <c r="T1772">
        <v>9</v>
      </c>
    </row>
    <row r="1773" spans="2:20" x14ac:dyDescent="0.25">
      <c r="B1773" s="7">
        <v>0.54545454545454541</v>
      </c>
      <c r="C1773">
        <v>23</v>
      </c>
      <c r="D1773">
        <v>18</v>
      </c>
      <c r="E1773">
        <v>5</v>
      </c>
      <c r="Q1773" s="8">
        <v>0.5714285714285714</v>
      </c>
      <c r="R1773">
        <v>22</v>
      </c>
      <c r="S1773">
        <v>9</v>
      </c>
      <c r="T1773">
        <v>13</v>
      </c>
    </row>
    <row r="1774" spans="2:20" x14ac:dyDescent="0.25">
      <c r="B1774" s="7">
        <v>0.78260869565217395</v>
      </c>
      <c r="C1774">
        <v>22</v>
      </c>
      <c r="D1774">
        <v>14</v>
      </c>
      <c r="E1774">
        <v>8</v>
      </c>
      <c r="Q1774" s="8">
        <v>0.40909090909090912</v>
      </c>
      <c r="R1774">
        <v>22</v>
      </c>
      <c r="S1774">
        <v>17</v>
      </c>
      <c r="T1774">
        <v>5</v>
      </c>
    </row>
    <row r="1775" spans="2:20" x14ac:dyDescent="0.25">
      <c r="B1775" s="7">
        <v>0.63636363636363635</v>
      </c>
      <c r="C1775">
        <v>19</v>
      </c>
      <c r="D1775">
        <v>10</v>
      </c>
      <c r="E1775">
        <v>9</v>
      </c>
      <c r="Q1775" s="8">
        <v>0.77272727272727271</v>
      </c>
      <c r="R1775">
        <v>22</v>
      </c>
      <c r="S1775">
        <v>7</v>
      </c>
      <c r="T1775">
        <v>15</v>
      </c>
    </row>
    <row r="1776" spans="2:20" x14ac:dyDescent="0.25">
      <c r="B1776" s="7">
        <v>0.52631578947368418</v>
      </c>
      <c r="C1776">
        <v>22</v>
      </c>
      <c r="D1776">
        <v>13</v>
      </c>
      <c r="E1776">
        <v>9</v>
      </c>
      <c r="Q1776" s="8">
        <v>0.31818181818181818</v>
      </c>
      <c r="R1776">
        <v>24</v>
      </c>
      <c r="S1776">
        <v>13</v>
      </c>
      <c r="T1776">
        <v>11</v>
      </c>
    </row>
    <row r="1777" spans="2:20" x14ac:dyDescent="0.25">
      <c r="B1777" s="7">
        <v>0.59090909090909094</v>
      </c>
      <c r="C1777">
        <v>22</v>
      </c>
      <c r="D1777">
        <v>11</v>
      </c>
      <c r="E1777">
        <v>11</v>
      </c>
      <c r="Q1777" s="8">
        <v>0.54166666666666663</v>
      </c>
      <c r="R1777">
        <v>22</v>
      </c>
      <c r="S1777">
        <v>6</v>
      </c>
      <c r="T1777">
        <v>16</v>
      </c>
    </row>
    <row r="1778" spans="2:20" x14ac:dyDescent="0.25">
      <c r="B1778" s="7">
        <v>0.5</v>
      </c>
      <c r="C1778">
        <v>23</v>
      </c>
      <c r="D1778">
        <v>8</v>
      </c>
      <c r="E1778">
        <v>15</v>
      </c>
      <c r="Q1778" s="8">
        <v>0.27272727272727271</v>
      </c>
      <c r="R1778">
        <v>23</v>
      </c>
      <c r="S1778">
        <v>12</v>
      </c>
      <c r="T1778">
        <v>11</v>
      </c>
    </row>
    <row r="1779" spans="2:20" x14ac:dyDescent="0.25">
      <c r="B1779" s="7">
        <v>0.34782608695652173</v>
      </c>
      <c r="C1779">
        <v>22</v>
      </c>
      <c r="D1779">
        <v>7</v>
      </c>
      <c r="E1779">
        <v>15</v>
      </c>
      <c r="Q1779" s="8">
        <v>0.52173913043478259</v>
      </c>
      <c r="R1779">
        <v>21</v>
      </c>
      <c r="S1779">
        <v>14</v>
      </c>
      <c r="T1779">
        <v>7</v>
      </c>
    </row>
    <row r="1780" spans="2:20" x14ac:dyDescent="0.25">
      <c r="B1780" s="7">
        <v>0.31818181818181818</v>
      </c>
      <c r="C1780">
        <v>22</v>
      </c>
      <c r="D1780">
        <v>10</v>
      </c>
      <c r="E1780">
        <v>12</v>
      </c>
      <c r="Q1780" s="8">
        <v>0.66666666666666663</v>
      </c>
      <c r="R1780">
        <v>21</v>
      </c>
      <c r="S1780">
        <v>16</v>
      </c>
      <c r="T1780">
        <v>5</v>
      </c>
    </row>
    <row r="1781" spans="2:20" x14ac:dyDescent="0.25">
      <c r="B1781" s="7">
        <v>0.45454545454545453</v>
      </c>
      <c r="C1781">
        <v>21</v>
      </c>
      <c r="D1781">
        <v>10</v>
      </c>
      <c r="E1781">
        <v>11</v>
      </c>
      <c r="Q1781" s="8">
        <v>0.76190476190476186</v>
      </c>
      <c r="R1781">
        <v>21</v>
      </c>
      <c r="S1781">
        <v>11</v>
      </c>
      <c r="T1781">
        <v>10</v>
      </c>
    </row>
    <row r="1782" spans="2:20" x14ac:dyDescent="0.25">
      <c r="B1782" s="7">
        <v>0.47619047619047616</v>
      </c>
      <c r="C1782">
        <v>21</v>
      </c>
      <c r="D1782">
        <v>11</v>
      </c>
      <c r="E1782">
        <v>10</v>
      </c>
      <c r="Q1782" s="8">
        <v>0.52380952380952384</v>
      </c>
      <c r="R1782">
        <v>23</v>
      </c>
      <c r="S1782">
        <v>15</v>
      </c>
      <c r="T1782">
        <v>8</v>
      </c>
    </row>
    <row r="1783" spans="2:20" x14ac:dyDescent="0.25">
      <c r="B1783" s="7">
        <v>0.52380952380952384</v>
      </c>
      <c r="C1783">
        <v>25</v>
      </c>
      <c r="D1783">
        <v>7</v>
      </c>
      <c r="E1783">
        <v>18</v>
      </c>
      <c r="Q1783" s="8">
        <v>0.65217391304347827</v>
      </c>
      <c r="R1783">
        <v>23</v>
      </c>
      <c r="S1783">
        <v>9</v>
      </c>
      <c r="T1783">
        <v>14</v>
      </c>
    </row>
    <row r="1784" spans="2:20" x14ac:dyDescent="0.25">
      <c r="B1784" s="7">
        <v>0.28000000000000003</v>
      </c>
      <c r="C1784">
        <v>22</v>
      </c>
      <c r="D1784">
        <v>11</v>
      </c>
      <c r="E1784">
        <v>11</v>
      </c>
      <c r="Q1784" s="8">
        <v>0.39130434782608697</v>
      </c>
      <c r="R1784">
        <v>23</v>
      </c>
      <c r="S1784">
        <v>7</v>
      </c>
      <c r="T1784">
        <v>16</v>
      </c>
    </row>
    <row r="1785" spans="2:20" x14ac:dyDescent="0.25">
      <c r="B1785" s="7">
        <v>0.5</v>
      </c>
      <c r="C1785">
        <v>22</v>
      </c>
      <c r="D1785">
        <v>15</v>
      </c>
      <c r="E1785">
        <v>7</v>
      </c>
      <c r="Q1785" s="8">
        <v>0.30434782608695654</v>
      </c>
      <c r="R1785">
        <v>22</v>
      </c>
      <c r="S1785">
        <v>13</v>
      </c>
      <c r="T1785">
        <v>9</v>
      </c>
    </row>
    <row r="1786" spans="2:20" x14ac:dyDescent="0.25">
      <c r="B1786" s="7">
        <v>0.68181818181818177</v>
      </c>
      <c r="C1786">
        <v>20</v>
      </c>
      <c r="D1786">
        <v>9</v>
      </c>
      <c r="E1786">
        <v>11</v>
      </c>
      <c r="Q1786" s="8">
        <v>0.59090909090909094</v>
      </c>
      <c r="R1786">
        <v>22</v>
      </c>
      <c r="S1786">
        <v>12</v>
      </c>
      <c r="T1786">
        <v>10</v>
      </c>
    </row>
    <row r="1787" spans="2:20" x14ac:dyDescent="0.25">
      <c r="B1787" s="7">
        <v>0.45</v>
      </c>
      <c r="C1787">
        <v>19</v>
      </c>
      <c r="D1787">
        <v>11</v>
      </c>
      <c r="E1787">
        <v>8</v>
      </c>
      <c r="Q1787" s="8">
        <v>0.54545454545454541</v>
      </c>
      <c r="R1787">
        <v>23</v>
      </c>
      <c r="S1787">
        <v>15</v>
      </c>
      <c r="T1787">
        <v>8</v>
      </c>
    </row>
    <row r="1788" spans="2:20" x14ac:dyDescent="0.25">
      <c r="B1788" s="7">
        <v>0.57894736842105265</v>
      </c>
      <c r="C1788">
        <v>22</v>
      </c>
      <c r="D1788">
        <v>7</v>
      </c>
      <c r="E1788">
        <v>15</v>
      </c>
      <c r="Q1788" s="8">
        <v>0.65217391304347827</v>
      </c>
      <c r="R1788">
        <v>22</v>
      </c>
      <c r="S1788">
        <v>14</v>
      </c>
      <c r="T1788">
        <v>8</v>
      </c>
    </row>
    <row r="1789" spans="2:20" x14ac:dyDescent="0.25">
      <c r="B1789" s="7">
        <v>0.31818181818181818</v>
      </c>
      <c r="C1789">
        <v>17</v>
      </c>
      <c r="D1789">
        <v>13</v>
      </c>
      <c r="E1789">
        <v>4</v>
      </c>
      <c r="Q1789" s="8">
        <v>0.63636363636363635</v>
      </c>
      <c r="R1789">
        <v>19</v>
      </c>
      <c r="S1789">
        <v>12</v>
      </c>
      <c r="T1789">
        <v>7</v>
      </c>
    </row>
    <row r="1790" spans="2:20" x14ac:dyDescent="0.25">
      <c r="B1790" s="7">
        <v>0.76470588235294112</v>
      </c>
      <c r="C1790">
        <v>20</v>
      </c>
      <c r="D1790">
        <v>10</v>
      </c>
      <c r="E1790">
        <v>10</v>
      </c>
      <c r="Q1790" s="8">
        <v>0.63157894736842102</v>
      </c>
      <c r="R1790">
        <v>22</v>
      </c>
      <c r="S1790">
        <v>13</v>
      </c>
      <c r="T1790">
        <v>9</v>
      </c>
    </row>
    <row r="1791" spans="2:20" x14ac:dyDescent="0.25">
      <c r="B1791" s="7">
        <v>0.5</v>
      </c>
      <c r="C1791">
        <v>21</v>
      </c>
      <c r="D1791">
        <v>14</v>
      </c>
      <c r="E1791">
        <v>7</v>
      </c>
      <c r="Q1791" s="8">
        <v>0.59090909090909094</v>
      </c>
      <c r="R1791">
        <v>22</v>
      </c>
      <c r="S1791">
        <v>10</v>
      </c>
      <c r="T1791">
        <v>12</v>
      </c>
    </row>
    <row r="1792" spans="2:20" x14ac:dyDescent="0.25">
      <c r="B1792" s="7">
        <v>0.66666666666666663</v>
      </c>
      <c r="C1792">
        <v>19</v>
      </c>
      <c r="D1792">
        <v>4</v>
      </c>
      <c r="E1792">
        <v>15</v>
      </c>
      <c r="Q1792" s="8">
        <v>0.45454545454545453</v>
      </c>
      <c r="R1792">
        <v>22</v>
      </c>
      <c r="S1792">
        <v>11</v>
      </c>
      <c r="T1792">
        <v>11</v>
      </c>
    </row>
    <row r="1793" spans="2:20" x14ac:dyDescent="0.25">
      <c r="B1793" s="7">
        <v>0.21052631578947367</v>
      </c>
      <c r="C1793">
        <v>24</v>
      </c>
      <c r="D1793">
        <v>15</v>
      </c>
      <c r="E1793">
        <v>9</v>
      </c>
      <c r="Q1793" s="8">
        <v>0.5</v>
      </c>
      <c r="R1793">
        <v>21</v>
      </c>
      <c r="S1793">
        <v>10</v>
      </c>
      <c r="T1793">
        <v>11</v>
      </c>
    </row>
    <row r="1794" spans="2:20" x14ac:dyDescent="0.25">
      <c r="B1794" s="7">
        <v>0.625</v>
      </c>
      <c r="C1794">
        <v>20</v>
      </c>
      <c r="D1794">
        <v>14</v>
      </c>
      <c r="E1794">
        <v>6</v>
      </c>
      <c r="Q1794" s="8">
        <v>0.47619047619047616</v>
      </c>
      <c r="R1794">
        <v>21</v>
      </c>
      <c r="S1794">
        <v>14</v>
      </c>
      <c r="T1794">
        <v>7</v>
      </c>
    </row>
    <row r="1795" spans="2:20" x14ac:dyDescent="0.25">
      <c r="B1795" s="7">
        <v>0.7</v>
      </c>
      <c r="C1795">
        <v>21</v>
      </c>
      <c r="D1795">
        <v>12</v>
      </c>
      <c r="E1795">
        <v>9</v>
      </c>
      <c r="Q1795" s="8">
        <v>0.66666666666666663</v>
      </c>
      <c r="R1795">
        <v>25</v>
      </c>
      <c r="S1795">
        <v>11</v>
      </c>
      <c r="T1795">
        <v>14</v>
      </c>
    </row>
    <row r="1796" spans="2:20" x14ac:dyDescent="0.25">
      <c r="B1796" s="7">
        <v>0.5714285714285714</v>
      </c>
      <c r="C1796">
        <v>21</v>
      </c>
      <c r="D1796">
        <v>8</v>
      </c>
      <c r="E1796">
        <v>13</v>
      </c>
      <c r="Q1796" s="8">
        <v>0.44</v>
      </c>
      <c r="R1796">
        <v>22</v>
      </c>
      <c r="S1796">
        <v>13</v>
      </c>
      <c r="T1796">
        <v>9</v>
      </c>
    </row>
    <row r="1797" spans="2:20" x14ac:dyDescent="0.25">
      <c r="B1797" s="7">
        <v>0.38095238095238093</v>
      </c>
      <c r="C1797">
        <v>20</v>
      </c>
      <c r="D1797">
        <v>14</v>
      </c>
      <c r="E1797">
        <v>6</v>
      </c>
      <c r="Q1797" s="8">
        <v>0.59090909090909094</v>
      </c>
      <c r="R1797">
        <v>21</v>
      </c>
      <c r="S1797">
        <v>10</v>
      </c>
      <c r="T1797">
        <v>11</v>
      </c>
    </row>
    <row r="1798" spans="2:20" x14ac:dyDescent="0.25">
      <c r="B1798" s="7">
        <v>0.7</v>
      </c>
      <c r="C1798">
        <v>21</v>
      </c>
      <c r="D1798">
        <v>12</v>
      </c>
      <c r="E1798">
        <v>9</v>
      </c>
      <c r="Q1798" s="8">
        <v>0.47619047619047616</v>
      </c>
      <c r="R1798">
        <v>22</v>
      </c>
      <c r="S1798">
        <v>14</v>
      </c>
      <c r="T1798">
        <v>8</v>
      </c>
    </row>
    <row r="1799" spans="2:20" x14ac:dyDescent="0.25">
      <c r="B1799" s="7">
        <v>0.5714285714285714</v>
      </c>
      <c r="C1799">
        <v>23</v>
      </c>
      <c r="D1799">
        <v>10</v>
      </c>
      <c r="E1799">
        <v>13</v>
      </c>
      <c r="Q1799" s="8">
        <v>0.63636363636363635</v>
      </c>
      <c r="R1799">
        <v>22</v>
      </c>
      <c r="S1799">
        <v>15</v>
      </c>
      <c r="T1799">
        <v>7</v>
      </c>
    </row>
    <row r="1800" spans="2:20" x14ac:dyDescent="0.25">
      <c r="B1800" s="7">
        <v>0.43478260869565216</v>
      </c>
      <c r="C1800">
        <v>22</v>
      </c>
      <c r="D1800">
        <v>16</v>
      </c>
      <c r="E1800">
        <v>6</v>
      </c>
      <c r="Q1800" s="8">
        <v>0.68181818181818177</v>
      </c>
      <c r="R1800">
        <v>22</v>
      </c>
      <c r="S1800">
        <v>11</v>
      </c>
      <c r="T1800">
        <v>11</v>
      </c>
    </row>
    <row r="1801" spans="2:20" x14ac:dyDescent="0.25">
      <c r="B1801" s="7">
        <v>0.72727272727272729</v>
      </c>
      <c r="C1801">
        <v>21</v>
      </c>
      <c r="D1801">
        <v>11</v>
      </c>
      <c r="E1801">
        <v>10</v>
      </c>
      <c r="Q1801" s="8">
        <v>0.5</v>
      </c>
      <c r="R1801">
        <v>22</v>
      </c>
      <c r="S1801">
        <v>8</v>
      </c>
      <c r="T1801">
        <v>14</v>
      </c>
    </row>
    <row r="1802" spans="2:20" x14ac:dyDescent="0.25">
      <c r="B1802" s="7">
        <v>0.52380952380952384</v>
      </c>
      <c r="C1802">
        <v>22</v>
      </c>
      <c r="D1802">
        <v>6</v>
      </c>
      <c r="E1802">
        <v>16</v>
      </c>
      <c r="Q1802" s="8">
        <v>0.36363636363636365</v>
      </c>
      <c r="R1802">
        <v>25</v>
      </c>
      <c r="S1802">
        <v>18</v>
      </c>
      <c r="T1802">
        <v>7</v>
      </c>
    </row>
    <row r="1803" spans="2:20" x14ac:dyDescent="0.25">
      <c r="B1803" s="7">
        <v>0.27272727272727271</v>
      </c>
      <c r="C1803">
        <v>21</v>
      </c>
      <c r="D1803">
        <v>4</v>
      </c>
      <c r="E1803">
        <v>17</v>
      </c>
      <c r="Q1803" s="8">
        <v>0.72</v>
      </c>
      <c r="R1803">
        <v>22</v>
      </c>
      <c r="S1803">
        <v>7</v>
      </c>
      <c r="T1803">
        <v>15</v>
      </c>
    </row>
    <row r="1804" spans="2:20" x14ac:dyDescent="0.25">
      <c r="B1804" s="7">
        <v>0.19047619047619047</v>
      </c>
      <c r="C1804">
        <v>25</v>
      </c>
      <c r="D1804">
        <v>16</v>
      </c>
      <c r="E1804">
        <v>9</v>
      </c>
      <c r="Q1804" s="8">
        <v>0.31818181818181818</v>
      </c>
      <c r="R1804">
        <v>22</v>
      </c>
      <c r="S1804">
        <v>15</v>
      </c>
      <c r="T1804">
        <v>7</v>
      </c>
    </row>
    <row r="1805" spans="2:20" x14ac:dyDescent="0.25">
      <c r="B1805" s="7">
        <v>0.64</v>
      </c>
      <c r="C1805">
        <v>22</v>
      </c>
      <c r="D1805">
        <v>9</v>
      </c>
      <c r="E1805">
        <v>13</v>
      </c>
      <c r="Q1805" s="8">
        <v>0.68181818181818177</v>
      </c>
      <c r="R1805">
        <v>23</v>
      </c>
      <c r="S1805">
        <v>14</v>
      </c>
      <c r="T1805">
        <v>9</v>
      </c>
    </row>
    <row r="1806" spans="2:20" x14ac:dyDescent="0.25">
      <c r="B1806" s="7">
        <v>0.40909090909090912</v>
      </c>
      <c r="C1806">
        <v>23</v>
      </c>
      <c r="D1806">
        <v>12</v>
      </c>
      <c r="E1806">
        <v>11</v>
      </c>
      <c r="Q1806" s="8">
        <v>0.60869565217391308</v>
      </c>
      <c r="R1806">
        <v>23</v>
      </c>
      <c r="S1806">
        <v>11</v>
      </c>
      <c r="T1806">
        <v>12</v>
      </c>
    </row>
    <row r="1807" spans="2:20" x14ac:dyDescent="0.25">
      <c r="B1807" s="7">
        <v>0.52173913043478259</v>
      </c>
      <c r="C1807">
        <v>18</v>
      </c>
      <c r="D1807">
        <v>13</v>
      </c>
      <c r="E1807">
        <v>5</v>
      </c>
      <c r="Q1807" s="8">
        <v>0.47826086956521741</v>
      </c>
      <c r="R1807">
        <v>22</v>
      </c>
      <c r="S1807">
        <v>13</v>
      </c>
      <c r="T1807">
        <v>9</v>
      </c>
    </row>
    <row r="1808" spans="2:20" x14ac:dyDescent="0.25">
      <c r="B1808" s="7">
        <v>0.72222222222222221</v>
      </c>
      <c r="C1808">
        <v>22</v>
      </c>
      <c r="D1808">
        <v>12</v>
      </c>
      <c r="E1808">
        <v>10</v>
      </c>
      <c r="Q1808" s="8">
        <v>0.59090909090909094</v>
      </c>
      <c r="R1808">
        <v>27</v>
      </c>
      <c r="S1808">
        <v>13</v>
      </c>
      <c r="T1808">
        <v>14</v>
      </c>
    </row>
    <row r="1809" spans="2:20" x14ac:dyDescent="0.25">
      <c r="B1809" s="7">
        <v>0.54545454545454541</v>
      </c>
      <c r="C1809">
        <v>20</v>
      </c>
      <c r="D1809">
        <v>11</v>
      </c>
      <c r="E1809">
        <v>9</v>
      </c>
      <c r="Q1809" s="8">
        <v>0.48148148148148145</v>
      </c>
      <c r="R1809">
        <v>22</v>
      </c>
      <c r="S1809">
        <v>9</v>
      </c>
      <c r="T1809">
        <v>13</v>
      </c>
    </row>
    <row r="1810" spans="2:20" x14ac:dyDescent="0.25">
      <c r="B1810" s="7">
        <v>0.55000000000000004</v>
      </c>
      <c r="C1810">
        <v>20</v>
      </c>
      <c r="D1810">
        <v>5</v>
      </c>
      <c r="E1810">
        <v>15</v>
      </c>
      <c r="Q1810" s="8">
        <v>0.40909090909090912</v>
      </c>
      <c r="R1810">
        <v>25</v>
      </c>
      <c r="S1810">
        <v>16</v>
      </c>
      <c r="T1810">
        <v>9</v>
      </c>
    </row>
    <row r="1811" spans="2:20" x14ac:dyDescent="0.25">
      <c r="B1811" s="7">
        <v>0.25</v>
      </c>
      <c r="C1811">
        <v>20</v>
      </c>
      <c r="D1811">
        <v>10</v>
      </c>
      <c r="E1811">
        <v>10</v>
      </c>
      <c r="Q1811" s="8">
        <v>0.64</v>
      </c>
      <c r="R1811">
        <v>23</v>
      </c>
      <c r="S1811">
        <v>12</v>
      </c>
      <c r="T1811">
        <v>11</v>
      </c>
    </row>
    <row r="1812" spans="2:20" x14ac:dyDescent="0.25">
      <c r="B1812" s="7">
        <v>0.5</v>
      </c>
      <c r="C1812">
        <v>18</v>
      </c>
      <c r="D1812">
        <v>12</v>
      </c>
      <c r="E1812">
        <v>6</v>
      </c>
      <c r="Q1812" s="8">
        <v>0.52173913043478259</v>
      </c>
      <c r="R1812">
        <v>19</v>
      </c>
      <c r="S1812">
        <v>11</v>
      </c>
      <c r="T1812">
        <v>8</v>
      </c>
    </row>
    <row r="1813" spans="2:20" x14ac:dyDescent="0.25">
      <c r="B1813" s="7">
        <v>0.66666666666666663</v>
      </c>
      <c r="C1813">
        <v>22</v>
      </c>
      <c r="D1813">
        <v>13</v>
      </c>
      <c r="E1813">
        <v>9</v>
      </c>
      <c r="Q1813" s="8">
        <v>0.57894736842105265</v>
      </c>
      <c r="R1813">
        <v>21</v>
      </c>
      <c r="S1813">
        <v>12</v>
      </c>
      <c r="T1813">
        <v>9</v>
      </c>
    </row>
    <row r="1814" spans="2:20" x14ac:dyDescent="0.25">
      <c r="B1814" s="7">
        <v>0.59090909090909094</v>
      </c>
      <c r="C1814">
        <v>22</v>
      </c>
      <c r="D1814">
        <v>17</v>
      </c>
      <c r="E1814">
        <v>5</v>
      </c>
      <c r="Q1814" s="8">
        <v>0.5714285714285714</v>
      </c>
      <c r="R1814">
        <v>22</v>
      </c>
      <c r="S1814">
        <v>15</v>
      </c>
      <c r="T1814">
        <v>7</v>
      </c>
    </row>
    <row r="1815" spans="2:20" x14ac:dyDescent="0.25">
      <c r="B1815" s="7">
        <v>0.77272727272727271</v>
      </c>
      <c r="C1815">
        <v>22</v>
      </c>
      <c r="D1815">
        <v>10</v>
      </c>
      <c r="E1815">
        <v>12</v>
      </c>
      <c r="Q1815" s="8">
        <v>0.68181818181818177</v>
      </c>
      <c r="R1815">
        <v>22</v>
      </c>
      <c r="S1815">
        <v>13</v>
      </c>
      <c r="T1815">
        <v>9</v>
      </c>
    </row>
    <row r="1816" spans="2:20" x14ac:dyDescent="0.25">
      <c r="B1816" s="7">
        <v>0.45454545454545453</v>
      </c>
      <c r="C1816">
        <v>21</v>
      </c>
      <c r="D1816">
        <v>12</v>
      </c>
      <c r="E1816">
        <v>9</v>
      </c>
      <c r="Q1816" s="8">
        <v>0.59090909090909094</v>
      </c>
      <c r="R1816">
        <v>23</v>
      </c>
      <c r="S1816">
        <v>11</v>
      </c>
      <c r="T1816">
        <v>12</v>
      </c>
    </row>
    <row r="1817" spans="2:20" x14ac:dyDescent="0.25">
      <c r="B1817" s="7">
        <v>0.5714285714285714</v>
      </c>
      <c r="C1817">
        <v>23</v>
      </c>
      <c r="D1817">
        <v>18</v>
      </c>
      <c r="E1817">
        <v>5</v>
      </c>
      <c r="Q1817" s="8">
        <v>0.47826086956521741</v>
      </c>
      <c r="R1817">
        <v>21</v>
      </c>
      <c r="S1817">
        <v>6</v>
      </c>
      <c r="T1817">
        <v>15</v>
      </c>
    </row>
    <row r="1818" spans="2:20" x14ac:dyDescent="0.25">
      <c r="B1818" s="7">
        <v>0.78260869565217395</v>
      </c>
      <c r="C1818">
        <v>23</v>
      </c>
      <c r="D1818">
        <v>6</v>
      </c>
      <c r="E1818">
        <v>17</v>
      </c>
      <c r="Q1818" s="8">
        <v>0.2857142857142857</v>
      </c>
      <c r="R1818">
        <v>23</v>
      </c>
      <c r="S1818">
        <v>15</v>
      </c>
      <c r="T1818">
        <v>8</v>
      </c>
    </row>
    <row r="1819" spans="2:20" x14ac:dyDescent="0.25">
      <c r="B1819" s="7">
        <v>0.2608695652173913</v>
      </c>
      <c r="C1819">
        <v>22</v>
      </c>
      <c r="D1819">
        <v>15</v>
      </c>
      <c r="E1819">
        <v>7</v>
      </c>
      <c r="Q1819" s="8">
        <v>0.65217391304347827</v>
      </c>
      <c r="R1819">
        <v>22</v>
      </c>
      <c r="S1819">
        <v>7</v>
      </c>
      <c r="T1819">
        <v>15</v>
      </c>
    </row>
    <row r="1820" spans="2:20" x14ac:dyDescent="0.25">
      <c r="B1820" s="7">
        <v>0.68181818181818177</v>
      </c>
      <c r="C1820">
        <v>22</v>
      </c>
      <c r="D1820">
        <v>7</v>
      </c>
      <c r="E1820">
        <v>15</v>
      </c>
      <c r="Q1820" s="8">
        <v>0.31818181818181818</v>
      </c>
      <c r="R1820">
        <v>23</v>
      </c>
      <c r="S1820">
        <v>13</v>
      </c>
      <c r="T1820">
        <v>10</v>
      </c>
    </row>
    <row r="1821" spans="2:20" x14ac:dyDescent="0.25">
      <c r="B1821" s="7">
        <v>0.31818181818181818</v>
      </c>
      <c r="C1821">
        <v>24</v>
      </c>
      <c r="D1821">
        <v>18</v>
      </c>
      <c r="E1821">
        <v>6</v>
      </c>
      <c r="Q1821" s="8">
        <v>0.56521739130434778</v>
      </c>
      <c r="R1821">
        <v>22</v>
      </c>
      <c r="S1821">
        <v>14</v>
      </c>
      <c r="T1821">
        <v>8</v>
      </c>
    </row>
    <row r="1822" spans="2:20" x14ac:dyDescent="0.25">
      <c r="B1822" s="7">
        <v>0.75</v>
      </c>
      <c r="C1822">
        <v>23</v>
      </c>
      <c r="D1822">
        <v>16</v>
      </c>
      <c r="E1822">
        <v>7</v>
      </c>
      <c r="Q1822" s="8">
        <v>0.63636363636363635</v>
      </c>
      <c r="R1822">
        <v>23</v>
      </c>
      <c r="S1822">
        <v>13</v>
      </c>
      <c r="T1822">
        <v>10</v>
      </c>
    </row>
    <row r="1823" spans="2:20" x14ac:dyDescent="0.25">
      <c r="B1823" s="7">
        <v>0.69565217391304346</v>
      </c>
      <c r="C1823">
        <v>20</v>
      </c>
      <c r="D1823">
        <v>15</v>
      </c>
      <c r="E1823">
        <v>5</v>
      </c>
      <c r="Q1823" s="8">
        <v>0.56521739130434778</v>
      </c>
      <c r="R1823">
        <v>22</v>
      </c>
      <c r="S1823">
        <v>9</v>
      </c>
      <c r="T1823">
        <v>13</v>
      </c>
    </row>
    <row r="1824" spans="2:20" x14ac:dyDescent="0.25">
      <c r="B1824" s="7">
        <v>0.75</v>
      </c>
      <c r="C1824">
        <v>22</v>
      </c>
      <c r="D1824">
        <v>13</v>
      </c>
      <c r="E1824">
        <v>9</v>
      </c>
      <c r="Q1824" s="8">
        <v>0.40909090909090912</v>
      </c>
      <c r="R1824">
        <v>22</v>
      </c>
      <c r="S1824">
        <v>11</v>
      </c>
      <c r="T1824">
        <v>11</v>
      </c>
    </row>
    <row r="1825" spans="2:20" x14ac:dyDescent="0.25">
      <c r="B1825" s="7">
        <v>0.59090909090909094</v>
      </c>
      <c r="C1825">
        <v>22</v>
      </c>
      <c r="D1825">
        <v>9</v>
      </c>
      <c r="E1825">
        <v>13</v>
      </c>
      <c r="Q1825" s="8">
        <v>0.5</v>
      </c>
      <c r="R1825">
        <v>23</v>
      </c>
      <c r="S1825">
        <v>10</v>
      </c>
      <c r="T1825">
        <v>13</v>
      </c>
    </row>
    <row r="1826" spans="2:20" x14ac:dyDescent="0.25">
      <c r="B1826" s="7">
        <v>0.40909090909090912</v>
      </c>
      <c r="C1826">
        <v>22</v>
      </c>
      <c r="D1826">
        <v>11</v>
      </c>
      <c r="E1826">
        <v>11</v>
      </c>
      <c r="Q1826" s="8">
        <v>0.43478260869565216</v>
      </c>
      <c r="R1826">
        <v>22</v>
      </c>
      <c r="S1826">
        <v>14</v>
      </c>
      <c r="T1826">
        <v>8</v>
      </c>
    </row>
    <row r="1827" spans="2:20" x14ac:dyDescent="0.25">
      <c r="B1827" s="7">
        <v>0.5</v>
      </c>
      <c r="C1827">
        <v>22</v>
      </c>
      <c r="D1827">
        <v>11</v>
      </c>
      <c r="E1827">
        <v>11</v>
      </c>
      <c r="Q1827" s="8">
        <v>0.63636363636363635</v>
      </c>
      <c r="R1827">
        <v>21</v>
      </c>
      <c r="S1827">
        <v>9</v>
      </c>
      <c r="T1827">
        <v>12</v>
      </c>
    </row>
    <row r="1828" spans="2:20" x14ac:dyDescent="0.25">
      <c r="B1828" s="7">
        <v>0.5</v>
      </c>
      <c r="C1828">
        <v>22</v>
      </c>
      <c r="D1828">
        <v>10</v>
      </c>
      <c r="E1828">
        <v>12</v>
      </c>
      <c r="Q1828" s="8">
        <v>0.42857142857142855</v>
      </c>
      <c r="R1828">
        <v>22</v>
      </c>
      <c r="S1828">
        <v>14</v>
      </c>
      <c r="T1828">
        <v>8</v>
      </c>
    </row>
    <row r="1829" spans="2:20" x14ac:dyDescent="0.25">
      <c r="B1829" s="7">
        <v>0.45454545454545453</v>
      </c>
      <c r="C1829">
        <v>22</v>
      </c>
      <c r="D1829">
        <v>13</v>
      </c>
      <c r="E1829">
        <v>9</v>
      </c>
      <c r="Q1829" s="8">
        <v>0.63636363636363635</v>
      </c>
      <c r="R1829">
        <v>22</v>
      </c>
      <c r="S1829">
        <v>9</v>
      </c>
      <c r="T1829">
        <v>13</v>
      </c>
    </row>
    <row r="1830" spans="2:20" x14ac:dyDescent="0.25">
      <c r="B1830" s="7">
        <v>0.59090909090909094</v>
      </c>
      <c r="C1830">
        <v>21</v>
      </c>
      <c r="D1830">
        <v>11</v>
      </c>
      <c r="E1830">
        <v>10</v>
      </c>
      <c r="Q1830" s="8">
        <v>0.40909090909090912</v>
      </c>
      <c r="R1830">
        <v>21</v>
      </c>
      <c r="S1830">
        <v>9</v>
      </c>
      <c r="T1830">
        <v>12</v>
      </c>
    </row>
    <row r="1831" spans="2:20" x14ac:dyDescent="0.25">
      <c r="B1831" s="7">
        <v>0.52380952380952384</v>
      </c>
      <c r="C1831">
        <v>23</v>
      </c>
      <c r="D1831">
        <v>13</v>
      </c>
      <c r="E1831">
        <v>10</v>
      </c>
      <c r="Q1831" s="8">
        <v>0.42857142857142855</v>
      </c>
      <c r="R1831">
        <v>22</v>
      </c>
      <c r="S1831">
        <v>13</v>
      </c>
      <c r="T1831">
        <v>9</v>
      </c>
    </row>
    <row r="1832" spans="2:20" x14ac:dyDescent="0.25">
      <c r="B1832" s="7">
        <v>0.56521739130434778</v>
      </c>
      <c r="C1832">
        <v>24</v>
      </c>
      <c r="D1832">
        <v>15</v>
      </c>
      <c r="E1832">
        <v>9</v>
      </c>
      <c r="Q1832" s="8">
        <v>0.59090909090909094</v>
      </c>
      <c r="R1832">
        <v>21</v>
      </c>
      <c r="S1832">
        <v>6</v>
      </c>
      <c r="T1832">
        <v>15</v>
      </c>
    </row>
    <row r="1833" spans="2:20" x14ac:dyDescent="0.25">
      <c r="B1833" s="7">
        <v>0.625</v>
      </c>
      <c r="C1833">
        <v>21</v>
      </c>
      <c r="D1833">
        <v>11</v>
      </c>
      <c r="E1833">
        <v>10</v>
      </c>
      <c r="Q1833" s="8">
        <v>0.2857142857142857</v>
      </c>
      <c r="R1833">
        <v>21</v>
      </c>
      <c r="S1833">
        <v>5</v>
      </c>
      <c r="T1833">
        <v>16</v>
      </c>
    </row>
    <row r="1834" spans="2:20" x14ac:dyDescent="0.25">
      <c r="B1834" s="7">
        <v>0.52380952380952384</v>
      </c>
      <c r="C1834">
        <v>22</v>
      </c>
      <c r="D1834">
        <v>11</v>
      </c>
      <c r="E1834">
        <v>11</v>
      </c>
      <c r="Q1834" s="8">
        <v>0.23809523809523808</v>
      </c>
      <c r="R1834">
        <v>22</v>
      </c>
      <c r="S1834">
        <v>14</v>
      </c>
      <c r="T1834">
        <v>8</v>
      </c>
    </row>
    <row r="1835" spans="2:20" x14ac:dyDescent="0.25">
      <c r="B1835" s="7">
        <v>0.5</v>
      </c>
      <c r="C1835">
        <v>22</v>
      </c>
      <c r="D1835">
        <v>21</v>
      </c>
      <c r="E1835">
        <v>1</v>
      </c>
      <c r="Q1835" s="8">
        <v>0.63636363636363635</v>
      </c>
      <c r="R1835">
        <v>20</v>
      </c>
      <c r="S1835">
        <v>5</v>
      </c>
      <c r="T1835">
        <v>15</v>
      </c>
    </row>
    <row r="1836" spans="2:20" x14ac:dyDescent="0.25">
      <c r="B1836" s="7">
        <v>0.95454545454545459</v>
      </c>
      <c r="C1836">
        <v>22</v>
      </c>
      <c r="D1836">
        <v>13</v>
      </c>
      <c r="E1836">
        <v>9</v>
      </c>
      <c r="Q1836" s="8">
        <v>0.25</v>
      </c>
      <c r="R1836">
        <v>21</v>
      </c>
      <c r="S1836">
        <v>5</v>
      </c>
      <c r="T1836">
        <v>16</v>
      </c>
    </row>
    <row r="1837" spans="2:20" x14ac:dyDescent="0.25">
      <c r="B1837" s="7">
        <v>0.59090909090909094</v>
      </c>
      <c r="C1837">
        <v>21</v>
      </c>
      <c r="D1837">
        <v>7</v>
      </c>
      <c r="E1837">
        <v>14</v>
      </c>
      <c r="Q1837" s="8">
        <v>0.23809523809523808</v>
      </c>
      <c r="R1837">
        <v>23</v>
      </c>
      <c r="S1837">
        <v>12</v>
      </c>
      <c r="T1837">
        <v>11</v>
      </c>
    </row>
    <row r="1838" spans="2:20" x14ac:dyDescent="0.25">
      <c r="B1838" s="7">
        <v>0.33333333333333331</v>
      </c>
      <c r="C1838">
        <v>22</v>
      </c>
      <c r="D1838">
        <v>13</v>
      </c>
      <c r="E1838">
        <v>9</v>
      </c>
      <c r="Q1838" s="8">
        <v>0.52173913043478259</v>
      </c>
      <c r="R1838">
        <v>21</v>
      </c>
      <c r="S1838">
        <v>9</v>
      </c>
      <c r="T1838">
        <v>12</v>
      </c>
    </row>
    <row r="1839" spans="2:20" x14ac:dyDescent="0.25">
      <c r="B1839" s="7">
        <v>0.59090909090909094</v>
      </c>
      <c r="C1839">
        <v>23</v>
      </c>
      <c r="D1839">
        <v>14</v>
      </c>
      <c r="E1839">
        <v>9</v>
      </c>
      <c r="Q1839" s="8">
        <v>0.42857142857142855</v>
      </c>
      <c r="R1839">
        <v>23</v>
      </c>
      <c r="S1839">
        <v>12</v>
      </c>
      <c r="T1839">
        <v>11</v>
      </c>
    </row>
    <row r="1840" spans="2:20" x14ac:dyDescent="0.25">
      <c r="B1840" s="7">
        <v>0.60869565217391308</v>
      </c>
      <c r="C1840">
        <v>22</v>
      </c>
      <c r="D1840">
        <v>17</v>
      </c>
      <c r="E1840">
        <v>5</v>
      </c>
      <c r="Q1840" s="8">
        <v>0.52173913043478259</v>
      </c>
      <c r="R1840">
        <v>21</v>
      </c>
      <c r="S1840">
        <v>8</v>
      </c>
      <c r="T1840">
        <v>13</v>
      </c>
    </row>
    <row r="1841" spans="2:20" x14ac:dyDescent="0.25">
      <c r="B1841" s="7">
        <v>0.77272727272727271</v>
      </c>
      <c r="C1841">
        <v>22</v>
      </c>
      <c r="D1841">
        <v>9</v>
      </c>
      <c r="E1841">
        <v>13</v>
      </c>
      <c r="Q1841" s="8">
        <v>0.38095238095238093</v>
      </c>
      <c r="R1841">
        <v>22</v>
      </c>
      <c r="S1841">
        <v>6</v>
      </c>
      <c r="T1841">
        <v>16</v>
      </c>
    </row>
    <row r="1842" spans="2:20" x14ac:dyDescent="0.25">
      <c r="B1842" s="7">
        <v>0.40909090909090912</v>
      </c>
      <c r="C1842">
        <v>22</v>
      </c>
      <c r="D1842">
        <v>14</v>
      </c>
      <c r="E1842">
        <v>8</v>
      </c>
      <c r="Q1842" s="8">
        <v>0.27272727272727271</v>
      </c>
      <c r="R1842">
        <v>23</v>
      </c>
      <c r="S1842">
        <v>14</v>
      </c>
      <c r="T1842">
        <v>9</v>
      </c>
    </row>
    <row r="1843" spans="2:20" x14ac:dyDescent="0.25">
      <c r="B1843" s="7">
        <v>0.63636363636363635</v>
      </c>
      <c r="C1843">
        <v>22</v>
      </c>
      <c r="D1843">
        <v>14</v>
      </c>
      <c r="E1843">
        <v>8</v>
      </c>
      <c r="Q1843" s="8">
        <v>0.60869565217391308</v>
      </c>
      <c r="R1843">
        <v>22</v>
      </c>
      <c r="S1843">
        <v>11</v>
      </c>
      <c r="T1843">
        <v>11</v>
      </c>
    </row>
    <row r="1844" spans="2:20" x14ac:dyDescent="0.25">
      <c r="B1844" s="7">
        <v>0.63636363636363635</v>
      </c>
      <c r="C1844">
        <v>22</v>
      </c>
      <c r="D1844">
        <v>12</v>
      </c>
      <c r="E1844">
        <v>10</v>
      </c>
      <c r="Q1844" s="8">
        <v>0.5</v>
      </c>
      <c r="R1844">
        <v>22</v>
      </c>
      <c r="S1844">
        <v>13</v>
      </c>
      <c r="T1844">
        <v>9</v>
      </c>
    </row>
    <row r="1845" spans="2:20" x14ac:dyDescent="0.25">
      <c r="B1845" s="7">
        <v>0.54545454545454541</v>
      </c>
      <c r="C1845">
        <v>21</v>
      </c>
      <c r="D1845">
        <v>12</v>
      </c>
      <c r="E1845">
        <v>9</v>
      </c>
      <c r="Q1845" s="8">
        <v>0.59090909090909094</v>
      </c>
      <c r="R1845">
        <v>20</v>
      </c>
      <c r="S1845">
        <v>11</v>
      </c>
      <c r="T1845">
        <v>9</v>
      </c>
    </row>
    <row r="1846" spans="2:20" x14ac:dyDescent="0.25">
      <c r="B1846" s="7">
        <v>0.5714285714285714</v>
      </c>
      <c r="C1846">
        <v>22</v>
      </c>
      <c r="D1846">
        <v>10</v>
      </c>
      <c r="E1846">
        <v>12</v>
      </c>
      <c r="Q1846" s="8">
        <v>0.55000000000000004</v>
      </c>
      <c r="R1846">
        <v>23</v>
      </c>
      <c r="S1846">
        <v>13</v>
      </c>
      <c r="T1846">
        <v>10</v>
      </c>
    </row>
    <row r="1847" spans="2:20" x14ac:dyDescent="0.25">
      <c r="B1847" s="7">
        <v>0.45454545454545453</v>
      </c>
      <c r="C1847">
        <v>23</v>
      </c>
      <c r="D1847">
        <v>8</v>
      </c>
      <c r="E1847">
        <v>15</v>
      </c>
      <c r="Q1847" s="8">
        <v>0.56521739130434778</v>
      </c>
      <c r="R1847">
        <v>23</v>
      </c>
      <c r="S1847">
        <v>6</v>
      </c>
      <c r="T1847">
        <v>17</v>
      </c>
    </row>
    <row r="1848" spans="2:20" x14ac:dyDescent="0.25">
      <c r="B1848" s="7">
        <v>0.34782608695652173</v>
      </c>
      <c r="C1848">
        <v>22</v>
      </c>
      <c r="D1848">
        <v>6</v>
      </c>
      <c r="E1848">
        <v>16</v>
      </c>
      <c r="Q1848" s="8">
        <v>0.2608695652173913</v>
      </c>
      <c r="R1848">
        <v>21</v>
      </c>
      <c r="S1848">
        <v>14</v>
      </c>
      <c r="T1848">
        <v>7</v>
      </c>
    </row>
    <row r="1849" spans="2:20" x14ac:dyDescent="0.25">
      <c r="B1849" s="7">
        <v>0.27272727272727271</v>
      </c>
      <c r="C1849">
        <v>19</v>
      </c>
      <c r="D1849">
        <v>13</v>
      </c>
      <c r="E1849">
        <v>6</v>
      </c>
      <c r="Q1849" s="8">
        <v>0.66666666666666663</v>
      </c>
      <c r="R1849">
        <v>19</v>
      </c>
      <c r="S1849">
        <v>6</v>
      </c>
      <c r="T1849">
        <v>13</v>
      </c>
    </row>
    <row r="1850" spans="2:20" x14ac:dyDescent="0.25">
      <c r="B1850" s="7">
        <v>0.68421052631578949</v>
      </c>
      <c r="C1850">
        <v>23</v>
      </c>
      <c r="D1850">
        <v>15</v>
      </c>
      <c r="E1850">
        <v>8</v>
      </c>
      <c r="Q1850" s="8">
        <v>0.31578947368421051</v>
      </c>
      <c r="R1850">
        <v>23</v>
      </c>
      <c r="S1850">
        <v>16</v>
      </c>
      <c r="T1850">
        <v>7</v>
      </c>
    </row>
    <row r="1851" spans="2:20" x14ac:dyDescent="0.25">
      <c r="B1851" s="7">
        <v>0.65217391304347827</v>
      </c>
      <c r="C1851">
        <v>22</v>
      </c>
      <c r="D1851">
        <v>13</v>
      </c>
      <c r="E1851">
        <v>9</v>
      </c>
      <c r="Q1851" s="8">
        <v>0.69565217391304346</v>
      </c>
      <c r="R1851">
        <v>20</v>
      </c>
      <c r="S1851">
        <v>8</v>
      </c>
      <c r="T1851">
        <v>12</v>
      </c>
    </row>
    <row r="1852" spans="2:20" x14ac:dyDescent="0.25">
      <c r="B1852" s="7">
        <v>0.59090909090909094</v>
      </c>
      <c r="C1852">
        <v>22</v>
      </c>
      <c r="D1852">
        <v>11</v>
      </c>
      <c r="E1852">
        <v>11</v>
      </c>
      <c r="Q1852" s="8">
        <v>0.4</v>
      </c>
      <c r="R1852">
        <v>22</v>
      </c>
      <c r="S1852">
        <v>18</v>
      </c>
      <c r="T1852">
        <v>4</v>
      </c>
    </row>
    <row r="1853" spans="2:20" x14ac:dyDescent="0.25">
      <c r="B1853" s="7">
        <v>0.5</v>
      </c>
      <c r="C1853">
        <v>23</v>
      </c>
      <c r="D1853">
        <v>16</v>
      </c>
      <c r="E1853">
        <v>7</v>
      </c>
      <c r="Q1853" s="8">
        <v>0.81818181818181823</v>
      </c>
      <c r="R1853">
        <v>21</v>
      </c>
      <c r="S1853">
        <v>14</v>
      </c>
      <c r="T1853">
        <v>7</v>
      </c>
    </row>
    <row r="1854" spans="2:20" x14ac:dyDescent="0.25">
      <c r="B1854" s="7">
        <v>0.69565217391304346</v>
      </c>
      <c r="C1854">
        <v>22</v>
      </c>
      <c r="D1854">
        <v>7</v>
      </c>
      <c r="E1854">
        <v>15</v>
      </c>
      <c r="Q1854" s="8">
        <v>0.66666666666666663</v>
      </c>
      <c r="R1854">
        <v>23</v>
      </c>
      <c r="S1854">
        <v>13</v>
      </c>
      <c r="T1854">
        <v>10</v>
      </c>
    </row>
    <row r="1855" spans="2:20" x14ac:dyDescent="0.25">
      <c r="B1855" s="7">
        <v>0.31818181818181818</v>
      </c>
      <c r="C1855">
        <v>22</v>
      </c>
      <c r="D1855">
        <v>10</v>
      </c>
      <c r="E1855">
        <v>12</v>
      </c>
      <c r="Q1855" s="8">
        <v>0.56521739130434778</v>
      </c>
      <c r="R1855">
        <v>23</v>
      </c>
      <c r="S1855">
        <v>11</v>
      </c>
      <c r="T1855">
        <v>12</v>
      </c>
    </row>
    <row r="1856" spans="2:20" x14ac:dyDescent="0.25">
      <c r="B1856" s="7">
        <v>0.45454545454545453</v>
      </c>
      <c r="C1856">
        <v>22</v>
      </c>
      <c r="D1856">
        <v>12</v>
      </c>
      <c r="E1856">
        <v>10</v>
      </c>
      <c r="Q1856" s="8">
        <v>0.47826086956521741</v>
      </c>
      <c r="R1856">
        <v>21</v>
      </c>
      <c r="S1856">
        <v>10</v>
      </c>
      <c r="T1856">
        <v>11</v>
      </c>
    </row>
    <row r="1857" spans="2:20" x14ac:dyDescent="0.25">
      <c r="B1857" s="7">
        <v>0.54545454545454541</v>
      </c>
      <c r="C1857">
        <v>22</v>
      </c>
      <c r="D1857">
        <v>8</v>
      </c>
      <c r="E1857">
        <v>14</v>
      </c>
      <c r="Q1857" s="8">
        <v>0.47619047619047616</v>
      </c>
      <c r="R1857">
        <v>22</v>
      </c>
      <c r="S1857">
        <v>4</v>
      </c>
      <c r="T1857">
        <v>18</v>
      </c>
    </row>
    <row r="1858" spans="2:20" x14ac:dyDescent="0.25">
      <c r="B1858" s="7">
        <v>0.36363636363636365</v>
      </c>
      <c r="C1858">
        <v>22</v>
      </c>
      <c r="D1858">
        <v>16</v>
      </c>
      <c r="E1858">
        <v>6</v>
      </c>
      <c r="Q1858" s="8">
        <v>0.18181818181818182</v>
      </c>
      <c r="R1858">
        <v>20</v>
      </c>
      <c r="S1858">
        <v>7</v>
      </c>
      <c r="T1858">
        <v>13</v>
      </c>
    </row>
    <row r="1859" spans="2:20" x14ac:dyDescent="0.25">
      <c r="B1859" s="7">
        <v>0.72727272727272729</v>
      </c>
      <c r="C1859">
        <v>21</v>
      </c>
      <c r="D1859">
        <v>10</v>
      </c>
      <c r="E1859">
        <v>11</v>
      </c>
      <c r="Q1859" s="8">
        <v>0.35</v>
      </c>
      <c r="R1859">
        <v>21</v>
      </c>
      <c r="S1859">
        <v>7</v>
      </c>
      <c r="T1859">
        <v>14</v>
      </c>
    </row>
    <row r="1860" spans="2:20" x14ac:dyDescent="0.25">
      <c r="B1860" s="7">
        <v>0.47619047619047616</v>
      </c>
      <c r="C1860">
        <v>22</v>
      </c>
      <c r="D1860">
        <v>10</v>
      </c>
      <c r="E1860">
        <v>12</v>
      </c>
      <c r="Q1860" s="8">
        <v>0.33333333333333331</v>
      </c>
      <c r="R1860">
        <v>22</v>
      </c>
      <c r="S1860">
        <v>18</v>
      </c>
      <c r="T1860">
        <v>4</v>
      </c>
    </row>
    <row r="1861" spans="2:20" x14ac:dyDescent="0.25">
      <c r="B1861" s="7">
        <v>0.45454545454545453</v>
      </c>
      <c r="C1861">
        <v>23</v>
      </c>
      <c r="D1861">
        <v>10</v>
      </c>
      <c r="E1861">
        <v>13</v>
      </c>
      <c r="Q1861" s="8">
        <v>0.81818181818181823</v>
      </c>
      <c r="R1861">
        <v>22</v>
      </c>
      <c r="S1861">
        <v>12</v>
      </c>
      <c r="T1861">
        <v>10</v>
      </c>
    </row>
    <row r="1862" spans="2:20" x14ac:dyDescent="0.25">
      <c r="B1862" s="7">
        <v>0.43478260869565216</v>
      </c>
      <c r="C1862">
        <v>21</v>
      </c>
      <c r="D1862">
        <v>7</v>
      </c>
      <c r="E1862">
        <v>14</v>
      </c>
      <c r="Q1862" s="8">
        <v>0.54545454545454541</v>
      </c>
      <c r="R1862">
        <v>23</v>
      </c>
      <c r="S1862">
        <v>16</v>
      </c>
      <c r="T1862">
        <v>7</v>
      </c>
    </row>
    <row r="1863" spans="2:20" x14ac:dyDescent="0.25">
      <c r="B1863" s="7">
        <v>0.33333333333333331</v>
      </c>
      <c r="C1863">
        <v>22</v>
      </c>
      <c r="D1863">
        <v>13</v>
      </c>
      <c r="E1863">
        <v>9</v>
      </c>
      <c r="Q1863" s="8">
        <v>0.69565217391304346</v>
      </c>
      <c r="R1863">
        <v>22</v>
      </c>
      <c r="S1863">
        <v>9</v>
      </c>
      <c r="T1863">
        <v>13</v>
      </c>
    </row>
    <row r="1864" spans="2:20" x14ac:dyDescent="0.25">
      <c r="B1864" s="7">
        <v>0.59090909090909094</v>
      </c>
      <c r="C1864">
        <v>22</v>
      </c>
      <c r="D1864">
        <v>13</v>
      </c>
      <c r="E1864">
        <v>9</v>
      </c>
      <c r="Q1864" s="8">
        <v>0.40909090909090912</v>
      </c>
      <c r="R1864">
        <v>23</v>
      </c>
      <c r="S1864">
        <v>14</v>
      </c>
      <c r="T1864">
        <v>9</v>
      </c>
    </row>
    <row r="1865" spans="2:20" x14ac:dyDescent="0.25">
      <c r="B1865" s="7">
        <v>0.59090909090909094</v>
      </c>
      <c r="C1865">
        <v>22</v>
      </c>
      <c r="D1865">
        <v>9</v>
      </c>
      <c r="E1865">
        <v>13</v>
      </c>
      <c r="Q1865" s="8">
        <v>0.60869565217391308</v>
      </c>
      <c r="R1865">
        <v>22</v>
      </c>
      <c r="S1865">
        <v>13</v>
      </c>
      <c r="T1865">
        <v>9</v>
      </c>
    </row>
    <row r="1866" spans="2:20" x14ac:dyDescent="0.25">
      <c r="B1866" s="7">
        <v>0.40909090909090912</v>
      </c>
      <c r="C1866">
        <v>19</v>
      </c>
      <c r="D1866">
        <v>9</v>
      </c>
      <c r="E1866">
        <v>10</v>
      </c>
      <c r="Q1866" s="8">
        <v>0.59090909090909094</v>
      </c>
      <c r="R1866">
        <v>21</v>
      </c>
      <c r="S1866">
        <v>10</v>
      </c>
      <c r="T1866">
        <v>11</v>
      </c>
    </row>
    <row r="1867" spans="2:20" x14ac:dyDescent="0.25">
      <c r="B1867" s="7">
        <v>0.47368421052631576</v>
      </c>
      <c r="C1867">
        <v>21</v>
      </c>
      <c r="D1867">
        <v>5</v>
      </c>
      <c r="E1867">
        <v>16</v>
      </c>
      <c r="Q1867" s="8">
        <v>0.47619047619047616</v>
      </c>
      <c r="R1867">
        <v>23</v>
      </c>
      <c r="S1867">
        <v>11</v>
      </c>
      <c r="T1867">
        <v>12</v>
      </c>
    </row>
    <row r="1868" spans="2:20" x14ac:dyDescent="0.25">
      <c r="B1868" s="7">
        <v>0.23809523809523808</v>
      </c>
      <c r="C1868">
        <v>22</v>
      </c>
      <c r="D1868">
        <v>8</v>
      </c>
      <c r="E1868">
        <v>14</v>
      </c>
      <c r="Q1868" s="8">
        <v>0.47826086956521741</v>
      </c>
      <c r="R1868">
        <v>22</v>
      </c>
      <c r="S1868">
        <v>11</v>
      </c>
      <c r="T1868">
        <v>11</v>
      </c>
    </row>
    <row r="1869" spans="2:20" x14ac:dyDescent="0.25">
      <c r="B1869" s="7">
        <v>0.36363636363636365</v>
      </c>
      <c r="C1869">
        <v>23</v>
      </c>
      <c r="D1869">
        <v>9</v>
      </c>
      <c r="E1869">
        <v>14</v>
      </c>
      <c r="Q1869" s="8">
        <v>0.5</v>
      </c>
      <c r="R1869">
        <v>22</v>
      </c>
      <c r="S1869">
        <v>6</v>
      </c>
      <c r="T1869">
        <v>16</v>
      </c>
    </row>
    <row r="1870" spans="2:20" x14ac:dyDescent="0.25">
      <c r="B1870" s="7">
        <v>0.39130434782608697</v>
      </c>
      <c r="C1870">
        <v>23</v>
      </c>
      <c r="D1870">
        <v>9</v>
      </c>
      <c r="E1870">
        <v>14</v>
      </c>
      <c r="Q1870" s="8">
        <v>0.27272727272727271</v>
      </c>
      <c r="R1870">
        <v>22</v>
      </c>
      <c r="S1870">
        <v>10</v>
      </c>
      <c r="T1870">
        <v>12</v>
      </c>
    </row>
    <row r="1871" spans="2:20" x14ac:dyDescent="0.25">
      <c r="B1871" s="7">
        <v>0.39130434782608697</v>
      </c>
      <c r="C1871">
        <v>20</v>
      </c>
      <c r="D1871">
        <v>5</v>
      </c>
      <c r="E1871">
        <v>15</v>
      </c>
      <c r="Q1871" s="8">
        <v>0.45454545454545453</v>
      </c>
      <c r="R1871">
        <v>20</v>
      </c>
      <c r="S1871">
        <v>2</v>
      </c>
      <c r="T1871">
        <v>18</v>
      </c>
    </row>
    <row r="1872" spans="2:20" x14ac:dyDescent="0.25">
      <c r="B1872" s="7">
        <v>0.25</v>
      </c>
      <c r="C1872">
        <v>21</v>
      </c>
      <c r="D1872">
        <v>9</v>
      </c>
      <c r="E1872">
        <v>12</v>
      </c>
      <c r="Q1872" s="8">
        <v>0.1</v>
      </c>
      <c r="R1872">
        <v>22</v>
      </c>
      <c r="S1872">
        <v>11</v>
      </c>
      <c r="T1872">
        <v>11</v>
      </c>
    </row>
    <row r="1873" spans="2:20" x14ac:dyDescent="0.25">
      <c r="B1873" s="7">
        <v>0.42857142857142855</v>
      </c>
      <c r="C1873">
        <v>24</v>
      </c>
      <c r="D1873">
        <v>16</v>
      </c>
      <c r="E1873">
        <v>8</v>
      </c>
      <c r="Q1873" s="8">
        <v>0.5</v>
      </c>
      <c r="R1873">
        <v>22</v>
      </c>
      <c r="S1873">
        <v>10</v>
      </c>
      <c r="T1873">
        <v>12</v>
      </c>
    </row>
    <row r="1874" spans="2:20" x14ac:dyDescent="0.25">
      <c r="B1874" s="7">
        <v>0.66666666666666663</v>
      </c>
      <c r="C1874">
        <v>22</v>
      </c>
      <c r="D1874">
        <v>13</v>
      </c>
      <c r="E1874">
        <v>9</v>
      </c>
      <c r="Q1874" s="8">
        <v>0.45454545454545453</v>
      </c>
      <c r="R1874">
        <v>21</v>
      </c>
      <c r="S1874">
        <v>9</v>
      </c>
      <c r="T1874">
        <v>12</v>
      </c>
    </row>
    <row r="1875" spans="2:20" x14ac:dyDescent="0.25">
      <c r="B1875" s="7">
        <v>0.59090909090909094</v>
      </c>
      <c r="C1875">
        <v>17</v>
      </c>
      <c r="D1875">
        <v>12</v>
      </c>
      <c r="E1875">
        <v>5</v>
      </c>
      <c r="Q1875" s="8">
        <v>0.42857142857142855</v>
      </c>
      <c r="R1875">
        <v>22</v>
      </c>
      <c r="S1875">
        <v>12</v>
      </c>
      <c r="T1875">
        <v>10</v>
      </c>
    </row>
    <row r="1876" spans="2:20" x14ac:dyDescent="0.25">
      <c r="B1876" s="7">
        <v>0.70588235294117652</v>
      </c>
      <c r="C1876">
        <v>21</v>
      </c>
      <c r="D1876">
        <v>12</v>
      </c>
      <c r="E1876">
        <v>9</v>
      </c>
      <c r="Q1876" s="8">
        <v>0.54545454545454541</v>
      </c>
      <c r="R1876">
        <v>22</v>
      </c>
      <c r="S1876">
        <v>8</v>
      </c>
      <c r="T1876">
        <v>14</v>
      </c>
    </row>
    <row r="1877" spans="2:20" x14ac:dyDescent="0.25">
      <c r="B1877" s="7">
        <v>0.5714285714285714</v>
      </c>
      <c r="C1877">
        <v>20</v>
      </c>
      <c r="D1877">
        <v>14</v>
      </c>
      <c r="E1877">
        <v>6</v>
      </c>
      <c r="Q1877" s="8">
        <v>0.36363636363636365</v>
      </c>
      <c r="R1877">
        <v>23</v>
      </c>
      <c r="S1877">
        <v>11</v>
      </c>
      <c r="T1877">
        <v>12</v>
      </c>
    </row>
    <row r="1878" spans="2:20" x14ac:dyDescent="0.25">
      <c r="B1878" s="7">
        <v>0.7</v>
      </c>
      <c r="C1878">
        <v>21</v>
      </c>
      <c r="D1878">
        <v>3</v>
      </c>
      <c r="E1878">
        <v>18</v>
      </c>
      <c r="Q1878" s="8">
        <v>0.47826086956521741</v>
      </c>
      <c r="R1878">
        <v>21</v>
      </c>
      <c r="S1878">
        <v>8</v>
      </c>
      <c r="T1878">
        <v>13</v>
      </c>
    </row>
    <row r="1879" spans="2:20" x14ac:dyDescent="0.25">
      <c r="B1879" s="7">
        <v>0.14285714285714285</v>
      </c>
      <c r="C1879">
        <v>22</v>
      </c>
      <c r="D1879">
        <v>12</v>
      </c>
      <c r="E1879">
        <v>10</v>
      </c>
      <c r="Q1879" s="8">
        <v>0.38095238095238093</v>
      </c>
      <c r="R1879">
        <v>22</v>
      </c>
      <c r="S1879">
        <v>14</v>
      </c>
      <c r="T1879">
        <v>8</v>
      </c>
    </row>
    <row r="1880" spans="2:20" x14ac:dyDescent="0.25">
      <c r="B1880" s="7">
        <v>0.54545454545454541</v>
      </c>
      <c r="C1880">
        <v>22</v>
      </c>
      <c r="D1880">
        <v>13</v>
      </c>
      <c r="E1880">
        <v>9</v>
      </c>
      <c r="Q1880" s="8">
        <v>0.63636363636363635</v>
      </c>
      <c r="R1880">
        <v>22</v>
      </c>
      <c r="S1880">
        <v>9</v>
      </c>
      <c r="T1880">
        <v>13</v>
      </c>
    </row>
    <row r="1881" spans="2:20" x14ac:dyDescent="0.25">
      <c r="B1881" s="7">
        <v>0.59090909090909094</v>
      </c>
      <c r="C1881">
        <v>22</v>
      </c>
      <c r="D1881">
        <v>16</v>
      </c>
      <c r="E1881">
        <v>6</v>
      </c>
      <c r="Q1881" s="8">
        <v>0.40909090909090912</v>
      </c>
      <c r="R1881">
        <v>22</v>
      </c>
      <c r="S1881">
        <v>11</v>
      </c>
      <c r="T1881">
        <v>11</v>
      </c>
    </row>
    <row r="1882" spans="2:20" x14ac:dyDescent="0.25">
      <c r="B1882" s="7">
        <v>0.72727272727272729</v>
      </c>
      <c r="C1882">
        <v>22</v>
      </c>
      <c r="D1882">
        <v>11</v>
      </c>
      <c r="E1882">
        <v>11</v>
      </c>
      <c r="Q1882" s="8">
        <v>0.5</v>
      </c>
      <c r="R1882">
        <v>21</v>
      </c>
      <c r="S1882">
        <v>11</v>
      </c>
      <c r="T1882">
        <v>10</v>
      </c>
    </row>
    <row r="1883" spans="2:20" x14ac:dyDescent="0.25">
      <c r="B1883" s="7">
        <v>0.5</v>
      </c>
      <c r="C1883">
        <v>23</v>
      </c>
      <c r="D1883">
        <v>10</v>
      </c>
      <c r="E1883">
        <v>13</v>
      </c>
      <c r="Q1883" s="8">
        <v>0.52380952380952384</v>
      </c>
      <c r="R1883">
        <v>23</v>
      </c>
      <c r="S1883">
        <v>18</v>
      </c>
      <c r="T1883">
        <v>5</v>
      </c>
    </row>
    <row r="1884" spans="2:20" x14ac:dyDescent="0.25">
      <c r="B1884" s="7">
        <v>0.43478260869565216</v>
      </c>
      <c r="C1884">
        <v>22</v>
      </c>
      <c r="D1884">
        <v>14</v>
      </c>
      <c r="E1884">
        <v>8</v>
      </c>
      <c r="Q1884" s="8">
        <v>0.78260869565217395</v>
      </c>
      <c r="R1884">
        <v>23</v>
      </c>
      <c r="S1884">
        <v>9</v>
      </c>
      <c r="T1884">
        <v>14</v>
      </c>
    </row>
    <row r="1885" spans="2:20" x14ac:dyDescent="0.25">
      <c r="B1885" s="7">
        <v>0.63636363636363635</v>
      </c>
      <c r="C1885">
        <v>23</v>
      </c>
      <c r="D1885">
        <v>4</v>
      </c>
      <c r="E1885">
        <v>19</v>
      </c>
      <c r="Q1885" s="8">
        <v>0.39130434782608697</v>
      </c>
      <c r="R1885">
        <v>22</v>
      </c>
      <c r="S1885">
        <v>9</v>
      </c>
      <c r="T1885">
        <v>13</v>
      </c>
    </row>
    <row r="1886" spans="2:20" x14ac:dyDescent="0.25">
      <c r="B1886" s="7">
        <v>0.17391304347826086</v>
      </c>
      <c r="C1886">
        <v>20</v>
      </c>
      <c r="D1886">
        <v>16</v>
      </c>
      <c r="E1886">
        <v>4</v>
      </c>
      <c r="Q1886" s="8">
        <v>0.40909090909090912</v>
      </c>
      <c r="R1886">
        <v>22</v>
      </c>
      <c r="S1886">
        <v>9</v>
      </c>
      <c r="T1886">
        <v>13</v>
      </c>
    </row>
    <row r="1887" spans="2:20" x14ac:dyDescent="0.25">
      <c r="B1887" s="7">
        <v>0.8</v>
      </c>
      <c r="C1887">
        <v>18</v>
      </c>
      <c r="D1887">
        <v>6</v>
      </c>
      <c r="E1887">
        <v>12</v>
      </c>
      <c r="Q1887" s="8">
        <v>0.40909090909090912</v>
      </c>
      <c r="R1887">
        <v>20</v>
      </c>
      <c r="S1887">
        <v>9</v>
      </c>
      <c r="T1887">
        <v>11</v>
      </c>
    </row>
    <row r="1888" spans="2:20" x14ac:dyDescent="0.25">
      <c r="B1888" s="7">
        <v>0.33333333333333331</v>
      </c>
      <c r="C1888">
        <v>21</v>
      </c>
      <c r="D1888">
        <v>10</v>
      </c>
      <c r="E1888">
        <v>11</v>
      </c>
      <c r="Q1888" s="8">
        <v>0.45</v>
      </c>
      <c r="R1888">
        <v>22</v>
      </c>
      <c r="S1888">
        <v>8</v>
      </c>
      <c r="T1888">
        <v>14</v>
      </c>
    </row>
    <row r="1889" spans="2:20" x14ac:dyDescent="0.25">
      <c r="B1889" s="7">
        <v>0.47619047619047616</v>
      </c>
      <c r="C1889">
        <v>22</v>
      </c>
      <c r="D1889">
        <v>10</v>
      </c>
      <c r="E1889">
        <v>12</v>
      </c>
      <c r="Q1889" s="8">
        <v>0.36363636363636365</v>
      </c>
      <c r="R1889">
        <v>21</v>
      </c>
      <c r="S1889">
        <v>9</v>
      </c>
      <c r="T1889">
        <v>12</v>
      </c>
    </row>
    <row r="1890" spans="2:20" x14ac:dyDescent="0.25">
      <c r="B1890" s="7">
        <v>0.45454545454545453</v>
      </c>
      <c r="C1890">
        <v>22</v>
      </c>
      <c r="D1890">
        <v>12</v>
      </c>
      <c r="E1890">
        <v>10</v>
      </c>
      <c r="Q1890" s="8">
        <v>0.42857142857142855</v>
      </c>
      <c r="R1890">
        <v>21</v>
      </c>
      <c r="S1890">
        <v>13</v>
      </c>
      <c r="T1890">
        <v>8</v>
      </c>
    </row>
    <row r="1891" spans="2:20" x14ac:dyDescent="0.25">
      <c r="B1891" s="7">
        <v>0.54545454545454541</v>
      </c>
      <c r="C1891">
        <v>22</v>
      </c>
      <c r="D1891">
        <v>13</v>
      </c>
      <c r="E1891">
        <v>9</v>
      </c>
      <c r="Q1891" s="8">
        <v>0.61904761904761907</v>
      </c>
      <c r="R1891">
        <v>21</v>
      </c>
      <c r="S1891">
        <v>13</v>
      </c>
      <c r="T1891">
        <v>8</v>
      </c>
    </row>
    <row r="1892" spans="2:20" x14ac:dyDescent="0.25">
      <c r="B1892" s="7">
        <v>0.59090909090909094</v>
      </c>
      <c r="C1892">
        <v>21</v>
      </c>
      <c r="D1892">
        <v>7</v>
      </c>
      <c r="E1892">
        <v>14</v>
      </c>
      <c r="Q1892" s="8">
        <v>0.61904761904761907</v>
      </c>
      <c r="R1892">
        <v>22</v>
      </c>
      <c r="S1892">
        <v>11</v>
      </c>
      <c r="T1892">
        <v>11</v>
      </c>
    </row>
    <row r="1893" spans="2:20" x14ac:dyDescent="0.25">
      <c r="B1893" s="7">
        <v>0.33333333333333331</v>
      </c>
      <c r="C1893">
        <v>22</v>
      </c>
      <c r="D1893">
        <v>6</v>
      </c>
      <c r="E1893">
        <v>16</v>
      </c>
      <c r="Q1893" s="8">
        <v>0.5</v>
      </c>
      <c r="R1893">
        <v>22</v>
      </c>
      <c r="S1893">
        <v>13</v>
      </c>
      <c r="T1893">
        <v>9</v>
      </c>
    </row>
    <row r="1894" spans="2:20" x14ac:dyDescent="0.25">
      <c r="B1894" s="7">
        <v>0.27272727272727271</v>
      </c>
      <c r="C1894">
        <v>19</v>
      </c>
      <c r="D1894">
        <v>8</v>
      </c>
      <c r="E1894">
        <v>11</v>
      </c>
      <c r="Q1894" s="8">
        <v>0.59090909090909094</v>
      </c>
      <c r="R1894">
        <v>23</v>
      </c>
      <c r="S1894">
        <v>13</v>
      </c>
      <c r="T1894">
        <v>10</v>
      </c>
    </row>
    <row r="1895" spans="2:20" x14ac:dyDescent="0.25">
      <c r="B1895" s="7">
        <v>0.42105263157894735</v>
      </c>
      <c r="C1895">
        <v>22</v>
      </c>
      <c r="D1895">
        <v>8</v>
      </c>
      <c r="E1895">
        <v>14</v>
      </c>
      <c r="Q1895" s="8">
        <v>0.56521739130434778</v>
      </c>
      <c r="R1895">
        <v>22</v>
      </c>
      <c r="S1895">
        <v>16</v>
      </c>
      <c r="T1895">
        <v>6</v>
      </c>
    </row>
    <row r="1896" spans="2:20" x14ac:dyDescent="0.25">
      <c r="B1896" s="7">
        <v>0.36363636363636365</v>
      </c>
      <c r="C1896">
        <v>22</v>
      </c>
      <c r="D1896">
        <v>13</v>
      </c>
      <c r="E1896">
        <v>9</v>
      </c>
      <c r="Q1896" s="8">
        <v>0.72727272727272729</v>
      </c>
      <c r="R1896">
        <v>21</v>
      </c>
      <c r="S1896">
        <v>5</v>
      </c>
      <c r="T1896">
        <v>16</v>
      </c>
    </row>
    <row r="1897" spans="2:20" x14ac:dyDescent="0.25">
      <c r="B1897" s="7">
        <v>0.59090909090909094</v>
      </c>
      <c r="C1897">
        <v>23</v>
      </c>
      <c r="D1897">
        <v>17</v>
      </c>
      <c r="E1897">
        <v>6</v>
      </c>
      <c r="Q1897" s="8">
        <v>0.23809523809523808</v>
      </c>
      <c r="R1897">
        <v>23</v>
      </c>
      <c r="S1897">
        <v>18</v>
      </c>
      <c r="T1897">
        <v>5</v>
      </c>
    </row>
    <row r="1898" spans="2:20" x14ac:dyDescent="0.25">
      <c r="B1898" s="7">
        <v>0.73913043478260865</v>
      </c>
      <c r="C1898">
        <v>19</v>
      </c>
      <c r="D1898">
        <v>10</v>
      </c>
      <c r="E1898">
        <v>9</v>
      </c>
      <c r="Q1898" s="8">
        <v>0.78260869565217395</v>
      </c>
      <c r="R1898">
        <v>22</v>
      </c>
      <c r="S1898">
        <v>9</v>
      </c>
      <c r="T1898">
        <v>13</v>
      </c>
    </row>
    <row r="1899" spans="2:20" x14ac:dyDescent="0.25">
      <c r="B1899" s="7">
        <v>0.52631578947368418</v>
      </c>
      <c r="C1899">
        <v>22</v>
      </c>
      <c r="D1899">
        <v>10</v>
      </c>
      <c r="E1899">
        <v>12</v>
      </c>
      <c r="Q1899" s="8">
        <v>0.40909090909090912</v>
      </c>
      <c r="R1899">
        <v>21</v>
      </c>
      <c r="S1899">
        <v>14</v>
      </c>
      <c r="T1899">
        <v>7</v>
      </c>
    </row>
    <row r="1900" spans="2:20" x14ac:dyDescent="0.25">
      <c r="B1900" s="7">
        <v>0.45454545454545453</v>
      </c>
      <c r="C1900">
        <v>23</v>
      </c>
      <c r="D1900">
        <v>16</v>
      </c>
      <c r="E1900">
        <v>7</v>
      </c>
      <c r="Q1900" s="8">
        <v>0.66666666666666663</v>
      </c>
      <c r="R1900">
        <v>22</v>
      </c>
      <c r="S1900">
        <v>13</v>
      </c>
      <c r="T1900">
        <v>9</v>
      </c>
    </row>
    <row r="1901" spans="2:20" x14ac:dyDescent="0.25">
      <c r="B1901" s="7">
        <v>0.69565217391304346</v>
      </c>
      <c r="C1901">
        <v>21</v>
      </c>
      <c r="D1901">
        <v>11</v>
      </c>
      <c r="E1901">
        <v>10</v>
      </c>
      <c r="Q1901" s="8">
        <v>0.59090909090909094</v>
      </c>
      <c r="R1901">
        <v>23</v>
      </c>
      <c r="S1901">
        <v>20</v>
      </c>
      <c r="T1901">
        <v>3</v>
      </c>
    </row>
    <row r="1902" spans="2:20" x14ac:dyDescent="0.25">
      <c r="B1902" s="7">
        <v>0.52380952380952384</v>
      </c>
      <c r="C1902">
        <v>23</v>
      </c>
      <c r="D1902">
        <v>11</v>
      </c>
      <c r="E1902">
        <v>12</v>
      </c>
      <c r="Q1902" s="8">
        <v>0.86956521739130432</v>
      </c>
      <c r="R1902">
        <v>20</v>
      </c>
      <c r="S1902">
        <v>14</v>
      </c>
      <c r="T1902">
        <v>6</v>
      </c>
    </row>
    <row r="1903" spans="2:20" x14ac:dyDescent="0.25">
      <c r="B1903" s="7">
        <v>0.47826086956521741</v>
      </c>
      <c r="C1903">
        <v>22</v>
      </c>
      <c r="D1903">
        <v>11</v>
      </c>
      <c r="E1903">
        <v>11</v>
      </c>
      <c r="Q1903" s="8">
        <v>0.7</v>
      </c>
      <c r="R1903">
        <v>22</v>
      </c>
      <c r="S1903">
        <v>9</v>
      </c>
      <c r="T1903">
        <v>13</v>
      </c>
    </row>
    <row r="1904" spans="2:20" x14ac:dyDescent="0.25">
      <c r="B1904" s="7">
        <v>0.5</v>
      </c>
      <c r="C1904">
        <v>22</v>
      </c>
      <c r="D1904">
        <v>17</v>
      </c>
      <c r="E1904">
        <v>5</v>
      </c>
      <c r="Q1904" s="8">
        <v>0.40909090909090912</v>
      </c>
      <c r="R1904">
        <v>19</v>
      </c>
      <c r="S1904">
        <v>2</v>
      </c>
      <c r="T1904">
        <v>17</v>
      </c>
    </row>
    <row r="1905" spans="2:20" x14ac:dyDescent="0.25">
      <c r="B1905" s="7">
        <v>0.77272727272727271</v>
      </c>
      <c r="C1905">
        <v>22</v>
      </c>
      <c r="D1905">
        <v>12</v>
      </c>
      <c r="E1905">
        <v>10</v>
      </c>
      <c r="Q1905" s="8">
        <v>0.10526315789473684</v>
      </c>
      <c r="R1905">
        <v>22</v>
      </c>
      <c r="S1905">
        <v>11</v>
      </c>
      <c r="T1905">
        <v>11</v>
      </c>
    </row>
    <row r="1906" spans="2:20" x14ac:dyDescent="0.25">
      <c r="B1906" s="7">
        <v>0.54545454545454541</v>
      </c>
      <c r="C1906">
        <v>21</v>
      </c>
      <c r="D1906">
        <v>14</v>
      </c>
      <c r="E1906">
        <v>7</v>
      </c>
      <c r="Q1906" s="8">
        <v>0.5</v>
      </c>
      <c r="R1906">
        <v>22</v>
      </c>
      <c r="S1906">
        <v>7</v>
      </c>
      <c r="T1906">
        <v>15</v>
      </c>
    </row>
    <row r="1907" spans="2:20" x14ac:dyDescent="0.25">
      <c r="B1907" s="7">
        <v>0.66666666666666663</v>
      </c>
      <c r="C1907">
        <v>22</v>
      </c>
      <c r="D1907">
        <v>9</v>
      </c>
      <c r="E1907">
        <v>13</v>
      </c>
      <c r="Q1907" s="8">
        <v>0.31818181818181818</v>
      </c>
      <c r="R1907">
        <v>22</v>
      </c>
      <c r="S1907">
        <v>7</v>
      </c>
      <c r="T1907">
        <v>15</v>
      </c>
    </row>
    <row r="1908" spans="2:20" x14ac:dyDescent="0.25">
      <c r="B1908" s="7">
        <v>0.40909090909090912</v>
      </c>
      <c r="C1908">
        <v>21</v>
      </c>
      <c r="D1908">
        <v>10</v>
      </c>
      <c r="E1908">
        <v>11</v>
      </c>
      <c r="Q1908" s="8">
        <v>0.31818181818181818</v>
      </c>
      <c r="R1908">
        <v>22</v>
      </c>
      <c r="S1908">
        <v>12</v>
      </c>
      <c r="T1908">
        <v>10</v>
      </c>
    </row>
    <row r="1909" spans="2:20" x14ac:dyDescent="0.25">
      <c r="B1909" s="7">
        <v>0.47619047619047616</v>
      </c>
      <c r="C1909">
        <v>22</v>
      </c>
      <c r="D1909">
        <v>3</v>
      </c>
      <c r="E1909">
        <v>19</v>
      </c>
      <c r="Q1909" s="8">
        <v>0.54545454545454541</v>
      </c>
      <c r="R1909">
        <v>21</v>
      </c>
      <c r="S1909">
        <v>11</v>
      </c>
      <c r="T1909">
        <v>10</v>
      </c>
    </row>
    <row r="1910" spans="2:20" x14ac:dyDescent="0.25">
      <c r="B1910" s="7">
        <v>0.13636363636363635</v>
      </c>
      <c r="C1910">
        <v>22</v>
      </c>
      <c r="D1910">
        <v>8</v>
      </c>
      <c r="E1910">
        <v>14</v>
      </c>
      <c r="Q1910" s="8">
        <v>0.52380952380952384</v>
      </c>
      <c r="R1910">
        <v>22</v>
      </c>
      <c r="S1910">
        <v>13</v>
      </c>
      <c r="T1910">
        <v>9</v>
      </c>
    </row>
    <row r="1911" spans="2:20" x14ac:dyDescent="0.25">
      <c r="B1911" s="7">
        <v>0.36363636363636365</v>
      </c>
      <c r="C1911">
        <v>22</v>
      </c>
      <c r="D1911">
        <v>9</v>
      </c>
      <c r="E1911">
        <v>13</v>
      </c>
      <c r="Q1911" s="8">
        <v>0.59090909090909094</v>
      </c>
      <c r="R1911">
        <v>24</v>
      </c>
      <c r="S1911">
        <v>12</v>
      </c>
      <c r="T1911">
        <v>12</v>
      </c>
    </row>
    <row r="1912" spans="2:20" x14ac:dyDescent="0.25">
      <c r="B1912" s="7">
        <v>0.40909090909090912</v>
      </c>
      <c r="C1912">
        <v>23</v>
      </c>
      <c r="D1912">
        <v>11</v>
      </c>
      <c r="E1912">
        <v>12</v>
      </c>
      <c r="Q1912" s="8">
        <v>0.5</v>
      </c>
      <c r="R1912">
        <v>22</v>
      </c>
      <c r="S1912">
        <v>8</v>
      </c>
      <c r="T1912">
        <v>14</v>
      </c>
    </row>
    <row r="1913" spans="2:20" x14ac:dyDescent="0.25">
      <c r="B1913" s="7">
        <v>0.47826086956521741</v>
      </c>
      <c r="C1913">
        <v>21</v>
      </c>
      <c r="D1913">
        <v>9</v>
      </c>
      <c r="E1913">
        <v>12</v>
      </c>
      <c r="Q1913" s="8">
        <v>0.36363636363636365</v>
      </c>
      <c r="R1913">
        <v>26</v>
      </c>
      <c r="S1913">
        <v>15</v>
      </c>
      <c r="T1913">
        <v>11</v>
      </c>
    </row>
    <row r="1914" spans="2:20" x14ac:dyDescent="0.25">
      <c r="B1914" s="7">
        <v>0.42857142857142855</v>
      </c>
      <c r="C1914">
        <v>22</v>
      </c>
      <c r="D1914">
        <v>12</v>
      </c>
      <c r="E1914">
        <v>10</v>
      </c>
      <c r="Q1914" s="8">
        <v>0.57692307692307687</v>
      </c>
      <c r="R1914">
        <v>22</v>
      </c>
      <c r="S1914">
        <v>17</v>
      </c>
      <c r="T1914">
        <v>5</v>
      </c>
    </row>
    <row r="1915" spans="2:20" x14ac:dyDescent="0.25">
      <c r="B1915" s="7">
        <v>0.54545454545454541</v>
      </c>
      <c r="C1915">
        <v>22</v>
      </c>
      <c r="D1915">
        <v>5</v>
      </c>
      <c r="E1915">
        <v>17</v>
      </c>
      <c r="Q1915" s="8">
        <v>0.77272727272727271</v>
      </c>
      <c r="R1915">
        <v>21</v>
      </c>
      <c r="S1915">
        <v>6</v>
      </c>
      <c r="T1915">
        <v>15</v>
      </c>
    </row>
    <row r="1916" spans="2:20" x14ac:dyDescent="0.25">
      <c r="B1916" s="7">
        <v>0.22727272727272727</v>
      </c>
      <c r="C1916">
        <v>22</v>
      </c>
      <c r="D1916">
        <v>6</v>
      </c>
      <c r="E1916">
        <v>16</v>
      </c>
      <c r="Q1916" s="8">
        <v>0.2857142857142857</v>
      </c>
    </row>
    <row r="1917" spans="2:20" x14ac:dyDescent="0.25">
      <c r="B1917" s="7">
        <v>0.27272727272727271</v>
      </c>
      <c r="C1917">
        <v>21</v>
      </c>
      <c r="D1917">
        <v>12</v>
      </c>
      <c r="E1917">
        <v>9</v>
      </c>
    </row>
    <row r="1918" spans="2:20" x14ac:dyDescent="0.25">
      <c r="B1918" s="7">
        <v>0.5714285714285714</v>
      </c>
      <c r="C1918">
        <v>21</v>
      </c>
      <c r="D1918">
        <v>12</v>
      </c>
      <c r="E1918">
        <v>9</v>
      </c>
    </row>
    <row r="1919" spans="2:20" x14ac:dyDescent="0.25">
      <c r="B1919" s="7">
        <v>0.5714285714285714</v>
      </c>
      <c r="C1919">
        <v>21</v>
      </c>
      <c r="D1919">
        <v>13</v>
      </c>
      <c r="E1919">
        <v>8</v>
      </c>
    </row>
    <row r="1920" spans="2:20" x14ac:dyDescent="0.25">
      <c r="B1920" s="7">
        <v>0.61904761904761907</v>
      </c>
      <c r="C1920">
        <v>21</v>
      </c>
      <c r="D1920">
        <v>12</v>
      </c>
      <c r="E1920">
        <v>9</v>
      </c>
    </row>
    <row r="1921" spans="2:5" x14ac:dyDescent="0.25">
      <c r="B1921" s="7">
        <v>0.5714285714285714</v>
      </c>
      <c r="C1921">
        <v>22</v>
      </c>
      <c r="D1921">
        <v>5</v>
      </c>
      <c r="E1921">
        <v>17</v>
      </c>
    </row>
    <row r="1922" spans="2:5" x14ac:dyDescent="0.25">
      <c r="B1922" s="7">
        <v>0.22727272727272727</v>
      </c>
      <c r="C1922">
        <v>22</v>
      </c>
      <c r="D1922">
        <v>12</v>
      </c>
      <c r="E1922">
        <v>10</v>
      </c>
    </row>
    <row r="1923" spans="2:5" x14ac:dyDescent="0.25">
      <c r="B1923" s="7">
        <v>0.54545454545454541</v>
      </c>
      <c r="C1923">
        <v>21</v>
      </c>
      <c r="D1923">
        <v>12</v>
      </c>
      <c r="E1923">
        <v>9</v>
      </c>
    </row>
    <row r="1924" spans="2:5" x14ac:dyDescent="0.25">
      <c r="B1924" s="7">
        <v>0.5714285714285714</v>
      </c>
      <c r="C1924">
        <v>19</v>
      </c>
      <c r="D1924">
        <v>14</v>
      </c>
      <c r="E1924">
        <v>5</v>
      </c>
    </row>
    <row r="1925" spans="2:5" x14ac:dyDescent="0.25">
      <c r="B1925" s="7">
        <v>0.73684210526315785</v>
      </c>
      <c r="C1925">
        <v>21</v>
      </c>
      <c r="D1925">
        <v>13</v>
      </c>
      <c r="E1925">
        <v>8</v>
      </c>
    </row>
    <row r="1926" spans="2:5" x14ac:dyDescent="0.25">
      <c r="B1926" s="7">
        <v>0.61904761904761907</v>
      </c>
      <c r="C1926">
        <v>21</v>
      </c>
      <c r="D1926">
        <v>10</v>
      </c>
      <c r="E1926">
        <v>11</v>
      </c>
    </row>
    <row r="1927" spans="2:5" x14ac:dyDescent="0.25">
      <c r="B1927" s="7">
        <v>0.47619047619047616</v>
      </c>
      <c r="C1927">
        <v>22</v>
      </c>
      <c r="D1927">
        <v>11</v>
      </c>
      <c r="E1927">
        <v>11</v>
      </c>
    </row>
    <row r="1928" spans="2:5" x14ac:dyDescent="0.25">
      <c r="B1928" s="7">
        <v>0.5</v>
      </c>
      <c r="C1928">
        <v>22</v>
      </c>
      <c r="D1928">
        <v>11</v>
      </c>
      <c r="E1928">
        <v>11</v>
      </c>
    </row>
    <row r="1929" spans="2:5" x14ac:dyDescent="0.25">
      <c r="B1929" s="7">
        <v>0.5</v>
      </c>
      <c r="C1929">
        <v>22</v>
      </c>
      <c r="D1929">
        <v>15</v>
      </c>
      <c r="E1929">
        <v>7</v>
      </c>
    </row>
    <row r="1930" spans="2:5" x14ac:dyDescent="0.25">
      <c r="B1930" s="7">
        <v>0.68181818181818177</v>
      </c>
      <c r="C1930">
        <v>22</v>
      </c>
      <c r="D1930">
        <v>9</v>
      </c>
      <c r="E1930">
        <v>13</v>
      </c>
    </row>
    <row r="1931" spans="2:5" x14ac:dyDescent="0.25">
      <c r="B1931" s="7">
        <v>0.40909090909090912</v>
      </c>
      <c r="C1931">
        <v>21</v>
      </c>
      <c r="D1931">
        <v>7</v>
      </c>
      <c r="E1931">
        <v>14</v>
      </c>
    </row>
    <row r="1932" spans="2:5" x14ac:dyDescent="0.25">
      <c r="B1932" s="7">
        <v>0.33333333333333331</v>
      </c>
      <c r="C1932">
        <v>23</v>
      </c>
      <c r="D1932">
        <v>11</v>
      </c>
      <c r="E1932">
        <v>12</v>
      </c>
    </row>
    <row r="1933" spans="2:5" x14ac:dyDescent="0.25">
      <c r="B1933" s="7">
        <v>0.47826086956521741</v>
      </c>
      <c r="C1933">
        <v>23</v>
      </c>
      <c r="D1933">
        <v>17</v>
      </c>
      <c r="E1933">
        <v>6</v>
      </c>
    </row>
    <row r="1934" spans="2:5" x14ac:dyDescent="0.25">
      <c r="B1934" s="7">
        <v>0.73913043478260865</v>
      </c>
      <c r="C1934">
        <v>21</v>
      </c>
      <c r="D1934">
        <v>7</v>
      </c>
      <c r="E1934">
        <v>14</v>
      </c>
    </row>
    <row r="1935" spans="2:5" x14ac:dyDescent="0.25">
      <c r="B1935" s="7">
        <v>0.33333333333333331</v>
      </c>
      <c r="C1935">
        <v>21</v>
      </c>
      <c r="D1935">
        <v>8</v>
      </c>
      <c r="E1935">
        <v>13</v>
      </c>
    </row>
    <row r="1936" spans="2:5" x14ac:dyDescent="0.25">
      <c r="B1936" s="7">
        <v>0.38095238095238093</v>
      </c>
      <c r="C1936">
        <v>21</v>
      </c>
      <c r="D1936">
        <v>5</v>
      </c>
      <c r="E1936">
        <v>16</v>
      </c>
    </row>
    <row r="1937" spans="2:5" x14ac:dyDescent="0.25">
      <c r="B1937" s="7">
        <v>0.23809523809523808</v>
      </c>
      <c r="C1937">
        <v>24</v>
      </c>
      <c r="D1937">
        <v>6</v>
      </c>
      <c r="E1937">
        <v>18</v>
      </c>
    </row>
    <row r="1938" spans="2:5" x14ac:dyDescent="0.25">
      <c r="B1938" s="7">
        <v>0.25</v>
      </c>
      <c r="C1938">
        <v>22</v>
      </c>
      <c r="D1938">
        <v>11</v>
      </c>
      <c r="E1938">
        <v>11</v>
      </c>
    </row>
    <row r="1939" spans="2:5" x14ac:dyDescent="0.25">
      <c r="B1939" s="7">
        <v>0.5</v>
      </c>
      <c r="C1939">
        <v>21</v>
      </c>
      <c r="D1939">
        <v>11</v>
      </c>
      <c r="E1939">
        <v>10</v>
      </c>
    </row>
    <row r="1940" spans="2:5" x14ac:dyDescent="0.25">
      <c r="B1940" s="7">
        <v>0.52380952380952384</v>
      </c>
      <c r="C1940">
        <v>21</v>
      </c>
      <c r="D1940">
        <v>9</v>
      </c>
      <c r="E1940">
        <v>12</v>
      </c>
    </row>
    <row r="1941" spans="2:5" x14ac:dyDescent="0.25">
      <c r="B1941" s="7">
        <v>0.42857142857142855</v>
      </c>
      <c r="C1941">
        <v>22</v>
      </c>
      <c r="D1941">
        <v>14</v>
      </c>
      <c r="E1941">
        <v>8</v>
      </c>
    </row>
    <row r="1942" spans="2:5" x14ac:dyDescent="0.25">
      <c r="B1942" s="7">
        <v>0.63636363636363635</v>
      </c>
      <c r="C1942">
        <v>19</v>
      </c>
      <c r="D1942">
        <v>11</v>
      </c>
      <c r="E1942">
        <v>8</v>
      </c>
    </row>
    <row r="1943" spans="2:5" x14ac:dyDescent="0.25">
      <c r="B1943" s="7">
        <v>0.57894736842105265</v>
      </c>
      <c r="C1943">
        <v>21</v>
      </c>
      <c r="D1943">
        <v>4</v>
      </c>
      <c r="E1943">
        <v>17</v>
      </c>
    </row>
    <row r="1944" spans="2:5" x14ac:dyDescent="0.25">
      <c r="B1944" s="7">
        <v>0.19047619047619047</v>
      </c>
      <c r="C1944">
        <v>22</v>
      </c>
      <c r="D1944">
        <v>15</v>
      </c>
      <c r="E1944">
        <v>7</v>
      </c>
    </row>
    <row r="1945" spans="2:5" x14ac:dyDescent="0.25">
      <c r="B1945" s="7">
        <v>0.68181818181818177</v>
      </c>
      <c r="C1945">
        <v>23</v>
      </c>
      <c r="D1945">
        <v>9</v>
      </c>
      <c r="E1945">
        <v>14</v>
      </c>
    </row>
    <row r="1946" spans="2:5" x14ac:dyDescent="0.25">
      <c r="B1946" s="7">
        <v>0.39130434782608697</v>
      </c>
      <c r="C1946">
        <v>21</v>
      </c>
      <c r="D1946">
        <v>10</v>
      </c>
      <c r="E1946">
        <v>11</v>
      </c>
    </row>
    <row r="1947" spans="2:5" x14ac:dyDescent="0.25">
      <c r="B1947" s="7">
        <v>0.47619047619047616</v>
      </c>
      <c r="C1947">
        <v>20</v>
      </c>
      <c r="D1947">
        <v>10</v>
      </c>
      <c r="E1947">
        <v>10</v>
      </c>
    </row>
    <row r="1948" spans="2:5" x14ac:dyDescent="0.25">
      <c r="B1948" s="7">
        <v>0.5</v>
      </c>
      <c r="C1948">
        <v>20</v>
      </c>
      <c r="D1948">
        <v>9</v>
      </c>
      <c r="E1948">
        <v>11</v>
      </c>
    </row>
    <row r="1949" spans="2:5" x14ac:dyDescent="0.25">
      <c r="B1949" s="7">
        <v>0.45</v>
      </c>
      <c r="C1949">
        <v>22</v>
      </c>
      <c r="D1949">
        <v>11</v>
      </c>
      <c r="E1949">
        <v>11</v>
      </c>
    </row>
    <row r="1950" spans="2:5" x14ac:dyDescent="0.25">
      <c r="B1950" s="7">
        <v>0.5</v>
      </c>
      <c r="C1950">
        <v>22</v>
      </c>
      <c r="D1950">
        <v>17</v>
      </c>
      <c r="E1950">
        <v>5</v>
      </c>
    </row>
    <row r="1951" spans="2:5" x14ac:dyDescent="0.25">
      <c r="B1951" s="7">
        <v>0.77272727272727271</v>
      </c>
      <c r="C1951">
        <v>22</v>
      </c>
      <c r="D1951">
        <v>17</v>
      </c>
      <c r="E1951">
        <v>5</v>
      </c>
    </row>
    <row r="1952" spans="2:5" x14ac:dyDescent="0.25">
      <c r="B1952" s="7">
        <v>0.77272727272727271</v>
      </c>
      <c r="C1952">
        <v>21</v>
      </c>
      <c r="D1952">
        <v>4</v>
      </c>
      <c r="E1952">
        <v>17</v>
      </c>
    </row>
    <row r="1953" spans="2:5" x14ac:dyDescent="0.25">
      <c r="B1953" s="7">
        <v>0.19047619047619047</v>
      </c>
      <c r="C1953">
        <v>22</v>
      </c>
      <c r="D1953">
        <v>12</v>
      </c>
      <c r="E1953">
        <v>10</v>
      </c>
    </row>
    <row r="1954" spans="2:5" x14ac:dyDescent="0.25">
      <c r="B1954" s="7">
        <v>0.54545454545454541</v>
      </c>
      <c r="C1954">
        <v>21</v>
      </c>
      <c r="D1954">
        <v>2</v>
      </c>
      <c r="E1954">
        <v>19</v>
      </c>
    </row>
    <row r="1955" spans="2:5" x14ac:dyDescent="0.25">
      <c r="B1955" s="7">
        <v>9.5238095238095233E-2</v>
      </c>
      <c r="C1955">
        <v>22</v>
      </c>
      <c r="D1955">
        <v>7</v>
      </c>
      <c r="E1955">
        <v>15</v>
      </c>
    </row>
    <row r="1956" spans="2:5" x14ac:dyDescent="0.25">
      <c r="B1956" s="7">
        <v>0.31818181818181818</v>
      </c>
      <c r="C1956">
        <v>21</v>
      </c>
      <c r="D1956">
        <v>9</v>
      </c>
      <c r="E1956">
        <v>12</v>
      </c>
    </row>
    <row r="1957" spans="2:5" x14ac:dyDescent="0.25">
      <c r="B1957" s="7">
        <v>0.42857142857142855</v>
      </c>
      <c r="C1957">
        <v>23</v>
      </c>
      <c r="D1957">
        <v>17</v>
      </c>
      <c r="E1957">
        <v>6</v>
      </c>
    </row>
    <row r="1958" spans="2:5" x14ac:dyDescent="0.25">
      <c r="B1958" s="7">
        <v>0.73913043478260865</v>
      </c>
      <c r="C1958">
        <v>21</v>
      </c>
      <c r="D1958">
        <v>8</v>
      </c>
      <c r="E1958">
        <v>13</v>
      </c>
    </row>
    <row r="1959" spans="2:5" x14ac:dyDescent="0.25">
      <c r="B1959" s="7">
        <v>0.38095238095238093</v>
      </c>
      <c r="C1959">
        <v>22</v>
      </c>
      <c r="D1959">
        <v>11</v>
      </c>
      <c r="E1959">
        <v>11</v>
      </c>
    </row>
    <row r="1960" spans="2:5" x14ac:dyDescent="0.25">
      <c r="B1960" s="7">
        <v>0.5</v>
      </c>
      <c r="C1960">
        <v>21</v>
      </c>
      <c r="D1960">
        <v>15</v>
      </c>
      <c r="E1960">
        <v>6</v>
      </c>
    </row>
    <row r="1961" spans="2:5" x14ac:dyDescent="0.25">
      <c r="B1961" s="7">
        <v>0.7142857142857143</v>
      </c>
      <c r="C1961">
        <v>22</v>
      </c>
      <c r="D1961">
        <v>17</v>
      </c>
      <c r="E1961">
        <v>5</v>
      </c>
    </row>
    <row r="1962" spans="2:5" x14ac:dyDescent="0.25">
      <c r="B1962" s="7">
        <v>0.77272727272727271</v>
      </c>
      <c r="C1962">
        <v>22</v>
      </c>
      <c r="D1962">
        <v>12</v>
      </c>
      <c r="E1962">
        <v>10</v>
      </c>
    </row>
    <row r="1963" spans="2:5" x14ac:dyDescent="0.25">
      <c r="B1963" s="7">
        <v>0.54545454545454541</v>
      </c>
      <c r="C1963">
        <v>22</v>
      </c>
      <c r="D1963">
        <v>7</v>
      </c>
      <c r="E1963">
        <v>15</v>
      </c>
    </row>
    <row r="1964" spans="2:5" x14ac:dyDescent="0.25">
      <c r="B1964" s="7">
        <v>0.31818181818181818</v>
      </c>
      <c r="C1964">
        <v>20</v>
      </c>
      <c r="D1964">
        <v>8</v>
      </c>
      <c r="E1964">
        <v>12</v>
      </c>
    </row>
    <row r="1965" spans="2:5" x14ac:dyDescent="0.25">
      <c r="B1965" s="7">
        <v>0.4</v>
      </c>
      <c r="C1965">
        <v>20</v>
      </c>
      <c r="D1965">
        <v>6</v>
      </c>
      <c r="E1965">
        <v>14</v>
      </c>
    </row>
    <row r="1966" spans="2:5" x14ac:dyDescent="0.25">
      <c r="B1966" s="7">
        <v>0.3</v>
      </c>
      <c r="C1966">
        <v>26</v>
      </c>
      <c r="D1966">
        <v>18</v>
      </c>
      <c r="E1966">
        <v>8</v>
      </c>
    </row>
    <row r="1967" spans="2:5" x14ac:dyDescent="0.25">
      <c r="B1967" s="7">
        <v>0.69230769230769229</v>
      </c>
      <c r="C1967">
        <v>17</v>
      </c>
      <c r="D1967">
        <v>4</v>
      </c>
      <c r="E1967">
        <v>13</v>
      </c>
    </row>
    <row r="1968" spans="2:5" x14ac:dyDescent="0.25">
      <c r="B1968" s="7">
        <v>0.23529411764705882</v>
      </c>
      <c r="C1968">
        <v>23</v>
      </c>
      <c r="D1968">
        <v>8</v>
      </c>
      <c r="E1968">
        <v>15</v>
      </c>
    </row>
    <row r="1969" spans="2:5" x14ac:dyDescent="0.25">
      <c r="B1969" s="7">
        <v>0.34782608695652173</v>
      </c>
      <c r="C1969">
        <v>20</v>
      </c>
      <c r="D1969">
        <v>3</v>
      </c>
      <c r="E1969">
        <v>17</v>
      </c>
    </row>
    <row r="1970" spans="2:5" x14ac:dyDescent="0.25">
      <c r="B1970" s="7">
        <v>0.15</v>
      </c>
      <c r="C1970">
        <v>22</v>
      </c>
      <c r="D1970">
        <v>13</v>
      </c>
      <c r="E1970">
        <v>9</v>
      </c>
    </row>
    <row r="1971" spans="2:5" x14ac:dyDescent="0.25">
      <c r="B1971" s="7">
        <v>0.59090909090909094</v>
      </c>
      <c r="C1971">
        <v>19</v>
      </c>
      <c r="D1971">
        <v>12</v>
      </c>
      <c r="E1971">
        <v>7</v>
      </c>
    </row>
    <row r="1972" spans="2:5" x14ac:dyDescent="0.25">
      <c r="B1972" s="7">
        <v>0.63157894736842102</v>
      </c>
      <c r="C1972">
        <v>23</v>
      </c>
      <c r="D1972">
        <v>14</v>
      </c>
      <c r="E1972">
        <v>9</v>
      </c>
    </row>
    <row r="1973" spans="2:5" x14ac:dyDescent="0.25">
      <c r="B1973" s="7">
        <v>0.60869565217391308</v>
      </c>
      <c r="C1973">
        <v>22</v>
      </c>
      <c r="D1973">
        <v>15</v>
      </c>
      <c r="E1973">
        <v>7</v>
      </c>
    </row>
    <row r="1974" spans="2:5" x14ac:dyDescent="0.25">
      <c r="B1974" s="7">
        <v>0.68181818181818177</v>
      </c>
      <c r="C1974">
        <v>20</v>
      </c>
      <c r="D1974">
        <v>10</v>
      </c>
      <c r="E1974">
        <v>10</v>
      </c>
    </row>
    <row r="1975" spans="2:5" x14ac:dyDescent="0.25">
      <c r="B1975" s="7">
        <v>0.5</v>
      </c>
      <c r="C1975">
        <v>23</v>
      </c>
      <c r="D1975">
        <v>13</v>
      </c>
      <c r="E1975">
        <v>10</v>
      </c>
    </row>
    <row r="1976" spans="2:5" x14ac:dyDescent="0.25">
      <c r="B1976" s="7">
        <v>0.56521739130434778</v>
      </c>
      <c r="C1976">
        <v>22</v>
      </c>
      <c r="D1976">
        <v>11</v>
      </c>
      <c r="E1976">
        <v>11</v>
      </c>
    </row>
    <row r="1977" spans="2:5" x14ac:dyDescent="0.25">
      <c r="B1977" s="7">
        <v>0.5</v>
      </c>
      <c r="C1977">
        <v>22</v>
      </c>
      <c r="D1977">
        <v>11</v>
      </c>
      <c r="E1977">
        <v>11</v>
      </c>
    </row>
    <row r="1978" spans="2:5" x14ac:dyDescent="0.25">
      <c r="B1978" s="7">
        <v>0.5</v>
      </c>
      <c r="C1978">
        <v>17</v>
      </c>
      <c r="D1978">
        <v>14</v>
      </c>
      <c r="E1978">
        <v>3</v>
      </c>
    </row>
    <row r="1979" spans="2:5" x14ac:dyDescent="0.25">
      <c r="B1979" s="7">
        <v>0.82352941176470584</v>
      </c>
      <c r="C1979">
        <v>22</v>
      </c>
      <c r="D1979">
        <v>11</v>
      </c>
      <c r="E1979">
        <v>11</v>
      </c>
    </row>
    <row r="1980" spans="2:5" x14ac:dyDescent="0.25">
      <c r="B1980" s="7">
        <v>0.5</v>
      </c>
      <c r="C1980">
        <v>24</v>
      </c>
      <c r="D1980">
        <v>14</v>
      </c>
      <c r="E1980">
        <v>10</v>
      </c>
    </row>
    <row r="1981" spans="2:5" x14ac:dyDescent="0.25">
      <c r="B1981" s="7">
        <v>0.58333333333333337</v>
      </c>
      <c r="C1981">
        <v>23</v>
      </c>
      <c r="D1981">
        <v>12</v>
      </c>
      <c r="E1981">
        <v>11</v>
      </c>
    </row>
    <row r="1982" spans="2:5" x14ac:dyDescent="0.25">
      <c r="B1982" s="7">
        <v>0.52173913043478259</v>
      </c>
      <c r="C1982">
        <v>22</v>
      </c>
      <c r="D1982">
        <v>13</v>
      </c>
      <c r="E1982">
        <v>9</v>
      </c>
    </row>
    <row r="1983" spans="2:5" x14ac:dyDescent="0.25">
      <c r="B1983" s="7">
        <v>0.59090909090909094</v>
      </c>
      <c r="C1983">
        <v>23</v>
      </c>
      <c r="D1983">
        <v>13</v>
      </c>
      <c r="E1983">
        <v>10</v>
      </c>
    </row>
    <row r="1984" spans="2:5" x14ac:dyDescent="0.25">
      <c r="B1984" s="7">
        <v>0.56521739130434778</v>
      </c>
      <c r="C1984">
        <v>21</v>
      </c>
      <c r="D1984">
        <v>10</v>
      </c>
      <c r="E1984">
        <v>11</v>
      </c>
    </row>
    <row r="1985" spans="2:5" x14ac:dyDescent="0.25">
      <c r="B1985" s="7">
        <v>0.47619047619047616</v>
      </c>
      <c r="C1985">
        <v>24</v>
      </c>
      <c r="D1985">
        <v>7</v>
      </c>
      <c r="E1985">
        <v>17</v>
      </c>
    </row>
    <row r="1986" spans="2:5" x14ac:dyDescent="0.25">
      <c r="B1986" s="7">
        <v>0.29166666666666669</v>
      </c>
      <c r="C1986">
        <v>22</v>
      </c>
      <c r="D1986">
        <v>15</v>
      </c>
      <c r="E1986">
        <v>7</v>
      </c>
    </row>
    <row r="1987" spans="2:5" x14ac:dyDescent="0.25">
      <c r="B1987" s="7">
        <v>0.68181818181818177</v>
      </c>
      <c r="C1987">
        <v>23</v>
      </c>
      <c r="D1987">
        <v>16</v>
      </c>
      <c r="E1987">
        <v>7</v>
      </c>
    </row>
    <row r="1988" spans="2:5" x14ac:dyDescent="0.25">
      <c r="B1988" s="7">
        <v>0.69565217391304346</v>
      </c>
      <c r="C1988">
        <v>21</v>
      </c>
      <c r="D1988">
        <v>12</v>
      </c>
      <c r="E1988">
        <v>9</v>
      </c>
    </row>
    <row r="1989" spans="2:5" x14ac:dyDescent="0.25">
      <c r="B1989" s="7">
        <v>0.5714285714285714</v>
      </c>
      <c r="C1989">
        <v>25</v>
      </c>
      <c r="D1989">
        <v>8</v>
      </c>
      <c r="E1989">
        <v>17</v>
      </c>
    </row>
    <row r="1990" spans="2:5" x14ac:dyDescent="0.25">
      <c r="B1990" s="7">
        <v>0.32</v>
      </c>
      <c r="C1990">
        <v>22</v>
      </c>
      <c r="D1990">
        <v>15</v>
      </c>
      <c r="E1990">
        <v>7</v>
      </c>
    </row>
    <row r="1991" spans="2:5" x14ac:dyDescent="0.25">
      <c r="B1991" s="7">
        <v>0.68181818181818177</v>
      </c>
      <c r="C1991">
        <v>22</v>
      </c>
      <c r="D1991">
        <v>12</v>
      </c>
      <c r="E1991">
        <v>10</v>
      </c>
    </row>
    <row r="1992" spans="2:5" x14ac:dyDescent="0.25">
      <c r="B1992" s="7">
        <v>0.54545454545454541</v>
      </c>
      <c r="C1992">
        <v>21</v>
      </c>
      <c r="D1992">
        <v>11</v>
      </c>
      <c r="E1992">
        <v>10</v>
      </c>
    </row>
    <row r="1993" spans="2:5" x14ac:dyDescent="0.25">
      <c r="B1993" s="7">
        <v>0.52380952380952384</v>
      </c>
      <c r="C1993">
        <v>20</v>
      </c>
      <c r="D1993">
        <v>12</v>
      </c>
      <c r="E1993">
        <v>8</v>
      </c>
    </row>
    <row r="1994" spans="2:5" x14ac:dyDescent="0.25">
      <c r="B1994" s="7">
        <v>0.6</v>
      </c>
      <c r="C1994">
        <v>22</v>
      </c>
      <c r="D1994">
        <v>10</v>
      </c>
      <c r="E1994">
        <v>12</v>
      </c>
    </row>
    <row r="1995" spans="2:5" x14ac:dyDescent="0.25">
      <c r="B1995" s="7">
        <v>0.45454545454545453</v>
      </c>
      <c r="C1995">
        <v>22</v>
      </c>
      <c r="D1995">
        <v>14</v>
      </c>
      <c r="E1995">
        <v>8</v>
      </c>
    </row>
    <row r="1996" spans="2:5" x14ac:dyDescent="0.25">
      <c r="B1996" s="7">
        <v>0.63636363636363635</v>
      </c>
      <c r="C1996">
        <v>21</v>
      </c>
      <c r="D1996">
        <v>12</v>
      </c>
      <c r="E1996">
        <v>9</v>
      </c>
    </row>
    <row r="1997" spans="2:5" x14ac:dyDescent="0.25">
      <c r="B1997" s="7">
        <v>0.5714285714285714</v>
      </c>
      <c r="C1997">
        <v>17</v>
      </c>
      <c r="D1997">
        <v>9</v>
      </c>
      <c r="E1997">
        <v>8</v>
      </c>
    </row>
    <row r="1998" spans="2:5" x14ac:dyDescent="0.25">
      <c r="B1998" s="7">
        <v>0.52941176470588236</v>
      </c>
      <c r="C1998">
        <v>23</v>
      </c>
      <c r="D1998">
        <v>10</v>
      </c>
      <c r="E1998">
        <v>13</v>
      </c>
    </row>
    <row r="1999" spans="2:5" x14ac:dyDescent="0.25">
      <c r="B1999" s="7">
        <v>0.43478260869565216</v>
      </c>
      <c r="C1999">
        <v>23</v>
      </c>
      <c r="D1999">
        <v>8</v>
      </c>
      <c r="E1999">
        <v>15</v>
      </c>
    </row>
    <row r="2000" spans="2:5" x14ac:dyDescent="0.25">
      <c r="B2000" s="7">
        <v>0.34782608695652173</v>
      </c>
      <c r="C2000">
        <v>17</v>
      </c>
      <c r="D2000">
        <v>9</v>
      </c>
      <c r="E2000">
        <v>8</v>
      </c>
    </row>
    <row r="2001" spans="2:5" x14ac:dyDescent="0.25">
      <c r="B2001" s="7">
        <v>0.52941176470588236</v>
      </c>
      <c r="C2001">
        <v>23</v>
      </c>
      <c r="D2001">
        <v>15</v>
      </c>
      <c r="E2001">
        <v>8</v>
      </c>
    </row>
    <row r="2002" spans="2:5" x14ac:dyDescent="0.25">
      <c r="B2002" s="7">
        <v>0.65217391304347827</v>
      </c>
      <c r="C2002">
        <v>21</v>
      </c>
      <c r="D2002">
        <v>16</v>
      </c>
      <c r="E2002">
        <v>5</v>
      </c>
    </row>
    <row r="2003" spans="2:5" x14ac:dyDescent="0.25">
      <c r="B2003" s="7">
        <v>0.76190476190476186</v>
      </c>
      <c r="C2003">
        <v>18</v>
      </c>
      <c r="D2003">
        <v>7</v>
      </c>
      <c r="E2003">
        <v>11</v>
      </c>
    </row>
    <row r="2004" spans="2:5" x14ac:dyDescent="0.25">
      <c r="B2004" s="7">
        <v>0.3888888888888889</v>
      </c>
      <c r="C2004">
        <v>21</v>
      </c>
      <c r="D2004">
        <v>12</v>
      </c>
      <c r="E2004">
        <v>9</v>
      </c>
    </row>
    <row r="2005" spans="2:5" x14ac:dyDescent="0.25">
      <c r="B2005" s="7">
        <v>0.5714285714285714</v>
      </c>
      <c r="C2005">
        <v>22</v>
      </c>
      <c r="D2005">
        <v>9</v>
      </c>
      <c r="E2005">
        <v>13</v>
      </c>
    </row>
    <row r="2006" spans="2:5" x14ac:dyDescent="0.25">
      <c r="B2006" s="7">
        <v>0.40909090909090912</v>
      </c>
      <c r="C2006">
        <v>18</v>
      </c>
      <c r="D2006">
        <v>10</v>
      </c>
      <c r="E2006">
        <v>8</v>
      </c>
    </row>
    <row r="2007" spans="2:5" x14ac:dyDescent="0.25">
      <c r="B2007" s="7">
        <v>0.55555555555555558</v>
      </c>
      <c r="C2007">
        <v>22</v>
      </c>
      <c r="D2007">
        <v>14</v>
      </c>
      <c r="E2007">
        <v>8</v>
      </c>
    </row>
    <row r="2008" spans="2:5" x14ac:dyDescent="0.25">
      <c r="B2008" s="7">
        <v>0.63636363636363635</v>
      </c>
      <c r="C2008">
        <v>22</v>
      </c>
      <c r="D2008">
        <v>16</v>
      </c>
      <c r="E2008">
        <v>6</v>
      </c>
    </row>
    <row r="2009" spans="2:5" x14ac:dyDescent="0.25">
      <c r="B2009" s="7">
        <v>0.72727272727272729</v>
      </c>
      <c r="C2009">
        <v>22</v>
      </c>
      <c r="D2009">
        <v>8</v>
      </c>
      <c r="E2009">
        <v>14</v>
      </c>
    </row>
    <row r="2010" spans="2:5" x14ac:dyDescent="0.25">
      <c r="B2010" s="7">
        <v>0.36363636363636365</v>
      </c>
      <c r="C2010">
        <v>23</v>
      </c>
      <c r="D2010">
        <v>11</v>
      </c>
      <c r="E2010">
        <v>12</v>
      </c>
    </row>
    <row r="2011" spans="2:5" x14ac:dyDescent="0.25">
      <c r="B2011" s="7">
        <v>0.47826086956521741</v>
      </c>
      <c r="C2011">
        <v>21</v>
      </c>
      <c r="D2011">
        <v>17</v>
      </c>
      <c r="E2011">
        <v>4</v>
      </c>
    </row>
    <row r="2012" spans="2:5" x14ac:dyDescent="0.25">
      <c r="B2012" s="7">
        <v>0.80952380952380953</v>
      </c>
      <c r="C2012">
        <v>19</v>
      </c>
      <c r="D2012">
        <v>11</v>
      </c>
      <c r="E2012">
        <v>8</v>
      </c>
    </row>
    <row r="2013" spans="2:5" x14ac:dyDescent="0.25">
      <c r="B2013" s="7">
        <v>0.57894736842105265</v>
      </c>
      <c r="C2013">
        <v>22</v>
      </c>
      <c r="D2013">
        <v>16</v>
      </c>
      <c r="E2013">
        <v>6</v>
      </c>
    </row>
    <row r="2014" spans="2:5" x14ac:dyDescent="0.25">
      <c r="B2014" s="7">
        <v>0.72727272727272729</v>
      </c>
      <c r="C2014">
        <v>23</v>
      </c>
      <c r="D2014">
        <v>11</v>
      </c>
      <c r="E2014">
        <v>12</v>
      </c>
    </row>
    <row r="2015" spans="2:5" x14ac:dyDescent="0.25">
      <c r="B2015" s="7">
        <v>0.47826086956521741</v>
      </c>
      <c r="C2015">
        <v>22</v>
      </c>
      <c r="D2015">
        <v>14</v>
      </c>
      <c r="E2015">
        <v>8</v>
      </c>
    </row>
    <row r="2016" spans="2:5" x14ac:dyDescent="0.25">
      <c r="B2016" s="7">
        <v>0.63636363636363635</v>
      </c>
      <c r="C2016">
        <v>22</v>
      </c>
      <c r="D2016">
        <v>17</v>
      </c>
      <c r="E2016">
        <v>5</v>
      </c>
    </row>
    <row r="2017" spans="2:5" x14ac:dyDescent="0.25">
      <c r="B2017" s="7">
        <v>0.77272727272727271</v>
      </c>
      <c r="C2017">
        <v>23</v>
      </c>
      <c r="D2017">
        <v>9</v>
      </c>
      <c r="E2017">
        <v>14</v>
      </c>
    </row>
    <row r="2018" spans="2:5" x14ac:dyDescent="0.25">
      <c r="B2018" s="7">
        <v>0.39130434782608697</v>
      </c>
      <c r="C2018">
        <v>19</v>
      </c>
      <c r="D2018">
        <v>9</v>
      </c>
      <c r="E2018">
        <v>10</v>
      </c>
    </row>
    <row r="2019" spans="2:5" x14ac:dyDescent="0.25">
      <c r="B2019" s="7">
        <v>0.47368421052631576</v>
      </c>
      <c r="C2019">
        <v>25</v>
      </c>
      <c r="D2019">
        <v>17</v>
      </c>
      <c r="E2019">
        <v>8</v>
      </c>
    </row>
    <row r="2020" spans="2:5" x14ac:dyDescent="0.25">
      <c r="B2020" s="7">
        <v>0.68</v>
      </c>
      <c r="C2020">
        <v>22</v>
      </c>
      <c r="D2020">
        <v>10</v>
      </c>
      <c r="E2020">
        <v>12</v>
      </c>
    </row>
    <row r="2021" spans="2:5" x14ac:dyDescent="0.25">
      <c r="B2021" s="7">
        <v>0.45454545454545453</v>
      </c>
      <c r="C2021">
        <v>24</v>
      </c>
      <c r="D2021">
        <v>18</v>
      </c>
      <c r="E2021">
        <v>6</v>
      </c>
    </row>
    <row r="2022" spans="2:5" x14ac:dyDescent="0.25">
      <c r="B2022" s="7">
        <v>0.75</v>
      </c>
      <c r="C2022">
        <v>22</v>
      </c>
      <c r="D2022">
        <v>8</v>
      </c>
      <c r="E2022">
        <v>14</v>
      </c>
    </row>
    <row r="2023" spans="2:5" x14ac:dyDescent="0.25">
      <c r="B2023" s="7">
        <v>0.36363636363636365</v>
      </c>
      <c r="C2023">
        <v>24</v>
      </c>
      <c r="D2023">
        <v>9</v>
      </c>
      <c r="E2023">
        <v>15</v>
      </c>
    </row>
    <row r="2024" spans="2:5" x14ac:dyDescent="0.25">
      <c r="B2024" s="7">
        <v>0.375</v>
      </c>
      <c r="C2024">
        <v>19</v>
      </c>
      <c r="D2024">
        <v>12</v>
      </c>
      <c r="E2024">
        <v>7</v>
      </c>
    </row>
    <row r="2025" spans="2:5" x14ac:dyDescent="0.25">
      <c r="B2025" s="7">
        <v>0.63157894736842102</v>
      </c>
      <c r="C2025">
        <v>22</v>
      </c>
      <c r="D2025">
        <v>16</v>
      </c>
      <c r="E2025">
        <v>6</v>
      </c>
    </row>
    <row r="2026" spans="2:5" x14ac:dyDescent="0.25">
      <c r="B2026" s="7">
        <v>0.72727272727272729</v>
      </c>
      <c r="C2026">
        <v>24</v>
      </c>
      <c r="D2026">
        <v>17</v>
      </c>
      <c r="E2026">
        <v>7</v>
      </c>
    </row>
    <row r="2027" spans="2:5" x14ac:dyDescent="0.25">
      <c r="B2027" s="7">
        <v>0.70833333333333337</v>
      </c>
      <c r="C2027">
        <v>19</v>
      </c>
      <c r="D2027">
        <v>12</v>
      </c>
      <c r="E2027">
        <v>7</v>
      </c>
    </row>
    <row r="2028" spans="2:5" x14ac:dyDescent="0.25">
      <c r="B2028" s="7">
        <v>0.63157894736842102</v>
      </c>
      <c r="C2028">
        <v>18</v>
      </c>
      <c r="D2028">
        <v>8</v>
      </c>
      <c r="E2028">
        <v>10</v>
      </c>
    </row>
    <row r="2029" spans="2:5" x14ac:dyDescent="0.25">
      <c r="B2029" s="7">
        <v>0.44444444444444442</v>
      </c>
      <c r="C2029">
        <v>22</v>
      </c>
      <c r="D2029">
        <v>12</v>
      </c>
      <c r="E2029">
        <v>10</v>
      </c>
    </row>
    <row r="2030" spans="2:5" x14ac:dyDescent="0.25">
      <c r="B2030" s="7">
        <v>0.54545454545454541</v>
      </c>
      <c r="C2030">
        <v>20</v>
      </c>
      <c r="D2030">
        <v>10</v>
      </c>
      <c r="E2030">
        <v>10</v>
      </c>
    </row>
    <row r="2031" spans="2:5" x14ac:dyDescent="0.25">
      <c r="B2031" s="7">
        <v>0.5</v>
      </c>
      <c r="C2031">
        <v>21</v>
      </c>
      <c r="D2031">
        <v>8</v>
      </c>
      <c r="E2031">
        <v>13</v>
      </c>
    </row>
    <row r="2032" spans="2:5" x14ac:dyDescent="0.25">
      <c r="B2032" s="7">
        <v>0.38095238095238093</v>
      </c>
      <c r="C2032">
        <v>19</v>
      </c>
      <c r="D2032">
        <v>13</v>
      </c>
      <c r="E2032">
        <v>6</v>
      </c>
    </row>
    <row r="2033" spans="2:5" x14ac:dyDescent="0.25">
      <c r="B2033" s="7">
        <v>0.68421052631578949</v>
      </c>
      <c r="C2033">
        <v>22</v>
      </c>
      <c r="D2033">
        <v>11</v>
      </c>
      <c r="E2033">
        <v>11</v>
      </c>
    </row>
    <row r="2034" spans="2:5" x14ac:dyDescent="0.25">
      <c r="B2034" s="7">
        <v>0.5</v>
      </c>
      <c r="C2034">
        <v>22</v>
      </c>
      <c r="D2034">
        <v>12</v>
      </c>
      <c r="E2034">
        <v>10</v>
      </c>
    </row>
    <row r="2035" spans="2:5" x14ac:dyDescent="0.25">
      <c r="B2035" s="7">
        <v>0.54545454545454541</v>
      </c>
      <c r="C2035">
        <v>17</v>
      </c>
      <c r="D2035">
        <v>4</v>
      </c>
      <c r="E2035">
        <v>13</v>
      </c>
    </row>
    <row r="2036" spans="2:5" x14ac:dyDescent="0.25">
      <c r="B2036" s="7">
        <v>0.23529411764705882</v>
      </c>
      <c r="C2036">
        <v>22</v>
      </c>
      <c r="D2036">
        <v>12</v>
      </c>
      <c r="E2036">
        <v>10</v>
      </c>
    </row>
    <row r="2037" spans="2:5" x14ac:dyDescent="0.25">
      <c r="B2037" s="7">
        <v>0.54545454545454541</v>
      </c>
      <c r="C2037">
        <v>22</v>
      </c>
      <c r="D2037">
        <v>10</v>
      </c>
      <c r="E2037">
        <v>12</v>
      </c>
    </row>
    <row r="2038" spans="2:5" x14ac:dyDescent="0.25">
      <c r="B2038" s="7">
        <v>0.45454545454545453</v>
      </c>
      <c r="C2038">
        <v>22</v>
      </c>
      <c r="D2038">
        <v>11</v>
      </c>
      <c r="E2038">
        <v>11</v>
      </c>
    </row>
    <row r="2039" spans="2:5" x14ac:dyDescent="0.25">
      <c r="B2039" s="7">
        <v>0.5</v>
      </c>
      <c r="C2039">
        <v>23</v>
      </c>
      <c r="D2039">
        <v>16</v>
      </c>
      <c r="E2039">
        <v>7</v>
      </c>
    </row>
    <row r="2040" spans="2:5" x14ac:dyDescent="0.25">
      <c r="B2040" s="7">
        <v>0.69565217391304346</v>
      </c>
      <c r="C2040">
        <v>22</v>
      </c>
      <c r="D2040">
        <v>5</v>
      </c>
      <c r="E2040">
        <v>17</v>
      </c>
    </row>
    <row r="2041" spans="2:5" x14ac:dyDescent="0.25">
      <c r="B2041" s="7">
        <v>0.22727272727272727</v>
      </c>
      <c r="C2041">
        <v>19</v>
      </c>
      <c r="D2041">
        <v>14</v>
      </c>
      <c r="E2041">
        <v>5</v>
      </c>
    </row>
    <row r="2042" spans="2:5" x14ac:dyDescent="0.25">
      <c r="B2042" s="7">
        <v>0.73684210526315785</v>
      </c>
      <c r="C2042">
        <v>22</v>
      </c>
      <c r="D2042">
        <v>18</v>
      </c>
      <c r="E2042">
        <v>4</v>
      </c>
    </row>
    <row r="2043" spans="2:5" x14ac:dyDescent="0.25">
      <c r="B2043" s="7">
        <v>0.81818181818181823</v>
      </c>
      <c r="C2043">
        <v>21</v>
      </c>
      <c r="D2043">
        <v>12</v>
      </c>
      <c r="E2043">
        <v>9</v>
      </c>
    </row>
    <row r="2044" spans="2:5" x14ac:dyDescent="0.25">
      <c r="B2044" s="7">
        <v>0.5714285714285714</v>
      </c>
      <c r="C2044">
        <v>21</v>
      </c>
      <c r="D2044">
        <v>4</v>
      </c>
      <c r="E2044">
        <v>17</v>
      </c>
    </row>
    <row r="2045" spans="2:5" x14ac:dyDescent="0.25">
      <c r="B2045" s="7">
        <v>0.19047619047619047</v>
      </c>
      <c r="C2045">
        <v>22</v>
      </c>
      <c r="D2045">
        <v>7</v>
      </c>
      <c r="E2045">
        <v>15</v>
      </c>
    </row>
    <row r="2046" spans="2:5" x14ac:dyDescent="0.25">
      <c r="B2046" s="7">
        <v>0.31818181818181818</v>
      </c>
      <c r="C2046">
        <v>22</v>
      </c>
      <c r="D2046">
        <v>15</v>
      </c>
      <c r="E2046">
        <v>7</v>
      </c>
    </row>
    <row r="2047" spans="2:5" x14ac:dyDescent="0.25">
      <c r="B2047" s="7">
        <v>0.68181818181818177</v>
      </c>
      <c r="C2047">
        <v>24</v>
      </c>
      <c r="D2047">
        <v>14</v>
      </c>
      <c r="E2047">
        <v>10</v>
      </c>
    </row>
    <row r="2048" spans="2:5" x14ac:dyDescent="0.25">
      <c r="B2048" s="7">
        <v>0.58333333333333337</v>
      </c>
      <c r="C2048">
        <v>22</v>
      </c>
      <c r="D2048">
        <v>12</v>
      </c>
      <c r="E2048">
        <v>10</v>
      </c>
    </row>
    <row r="2049" spans="2:5" x14ac:dyDescent="0.25">
      <c r="B2049" s="7">
        <v>0.54545454545454541</v>
      </c>
      <c r="C2049">
        <v>21</v>
      </c>
      <c r="D2049">
        <v>12</v>
      </c>
      <c r="E2049">
        <v>9</v>
      </c>
    </row>
    <row r="2050" spans="2:5" x14ac:dyDescent="0.25">
      <c r="B2050" s="7">
        <v>0.5714285714285714</v>
      </c>
      <c r="C2050">
        <v>22</v>
      </c>
      <c r="D2050">
        <v>11</v>
      </c>
      <c r="E2050">
        <v>11</v>
      </c>
    </row>
    <row r="2051" spans="2:5" x14ac:dyDescent="0.25">
      <c r="B2051" s="7">
        <v>0.5</v>
      </c>
      <c r="C2051">
        <v>22</v>
      </c>
      <c r="D2051">
        <v>16</v>
      </c>
      <c r="E2051">
        <v>6</v>
      </c>
    </row>
    <row r="2052" spans="2:5" x14ac:dyDescent="0.25">
      <c r="B2052" s="7">
        <v>0.72727272727272729</v>
      </c>
      <c r="C2052">
        <v>21</v>
      </c>
      <c r="D2052">
        <v>10</v>
      </c>
      <c r="E2052">
        <v>11</v>
      </c>
    </row>
    <row r="2053" spans="2:5" x14ac:dyDescent="0.25">
      <c r="B2053" s="7">
        <v>0.47619047619047616</v>
      </c>
      <c r="C2053">
        <v>17</v>
      </c>
      <c r="D2053">
        <v>10</v>
      </c>
      <c r="E2053">
        <v>7</v>
      </c>
    </row>
    <row r="2054" spans="2:5" x14ac:dyDescent="0.25">
      <c r="B2054" s="7">
        <v>0.58823529411764708</v>
      </c>
      <c r="C2054">
        <v>24</v>
      </c>
      <c r="D2054">
        <v>17</v>
      </c>
      <c r="E2054">
        <v>7</v>
      </c>
    </row>
    <row r="2055" spans="2:5" x14ac:dyDescent="0.25">
      <c r="B2055" s="7">
        <v>0.70833333333333337</v>
      </c>
      <c r="C2055">
        <v>18</v>
      </c>
      <c r="D2055">
        <v>11</v>
      </c>
      <c r="E2055">
        <v>7</v>
      </c>
    </row>
    <row r="2056" spans="2:5" x14ac:dyDescent="0.25">
      <c r="B2056" s="7">
        <v>0.61111111111111116</v>
      </c>
      <c r="C2056">
        <v>22</v>
      </c>
      <c r="D2056">
        <v>14</v>
      </c>
      <c r="E2056">
        <v>8</v>
      </c>
    </row>
    <row r="2057" spans="2:5" x14ac:dyDescent="0.25">
      <c r="B2057" s="7">
        <v>0.63636363636363635</v>
      </c>
      <c r="C2057">
        <v>24</v>
      </c>
      <c r="D2057">
        <v>13</v>
      </c>
      <c r="E2057">
        <v>11</v>
      </c>
    </row>
    <row r="2058" spans="2:5" x14ac:dyDescent="0.25">
      <c r="B2058" s="7">
        <v>0.54166666666666663</v>
      </c>
      <c r="C2058">
        <v>23</v>
      </c>
      <c r="D2058">
        <v>14</v>
      </c>
      <c r="E2058">
        <v>9</v>
      </c>
    </row>
    <row r="2059" spans="2:5" x14ac:dyDescent="0.25">
      <c r="B2059" s="7">
        <v>0.60869565217391308</v>
      </c>
      <c r="C2059">
        <v>22</v>
      </c>
      <c r="D2059">
        <v>14</v>
      </c>
      <c r="E2059">
        <v>8</v>
      </c>
    </row>
    <row r="2060" spans="2:5" x14ac:dyDescent="0.25">
      <c r="B2060" s="7">
        <v>0.63636363636363635</v>
      </c>
      <c r="C2060">
        <v>22</v>
      </c>
      <c r="D2060">
        <v>10</v>
      </c>
      <c r="E2060">
        <v>12</v>
      </c>
    </row>
    <row r="2061" spans="2:5" x14ac:dyDescent="0.25">
      <c r="B2061" s="7">
        <v>0.45454545454545453</v>
      </c>
      <c r="C2061">
        <v>22</v>
      </c>
      <c r="D2061">
        <v>7</v>
      </c>
      <c r="E2061">
        <v>15</v>
      </c>
    </row>
    <row r="2062" spans="2:5" x14ac:dyDescent="0.25">
      <c r="B2062" s="7">
        <v>0.31818181818181818</v>
      </c>
      <c r="C2062">
        <v>19</v>
      </c>
      <c r="D2062">
        <v>9</v>
      </c>
      <c r="E2062">
        <v>10</v>
      </c>
    </row>
    <row r="2063" spans="2:5" x14ac:dyDescent="0.25">
      <c r="B2063" s="7">
        <v>0.47368421052631576</v>
      </c>
      <c r="C2063">
        <v>22</v>
      </c>
      <c r="D2063">
        <v>14</v>
      </c>
      <c r="E2063">
        <v>8</v>
      </c>
    </row>
    <row r="2064" spans="2:5" x14ac:dyDescent="0.25">
      <c r="B2064" s="7">
        <v>0.63636363636363635</v>
      </c>
      <c r="C2064">
        <v>22</v>
      </c>
      <c r="D2064">
        <v>18</v>
      </c>
      <c r="E2064">
        <v>4</v>
      </c>
    </row>
    <row r="2065" spans="2:5" x14ac:dyDescent="0.25">
      <c r="B2065" s="7">
        <v>0.81818181818181823</v>
      </c>
      <c r="C2065">
        <v>26</v>
      </c>
      <c r="D2065">
        <v>16</v>
      </c>
      <c r="E2065">
        <v>10</v>
      </c>
    </row>
    <row r="2066" spans="2:5" x14ac:dyDescent="0.25">
      <c r="B2066" s="7">
        <v>0.61538461538461542</v>
      </c>
      <c r="C2066">
        <v>22</v>
      </c>
      <c r="D2066">
        <v>10</v>
      </c>
      <c r="E2066">
        <v>12</v>
      </c>
    </row>
    <row r="2067" spans="2:5" x14ac:dyDescent="0.25">
      <c r="B2067" s="7">
        <v>0.45454545454545453</v>
      </c>
      <c r="C2067">
        <v>22</v>
      </c>
      <c r="D2067">
        <v>16</v>
      </c>
      <c r="E2067">
        <v>6</v>
      </c>
    </row>
    <row r="2068" spans="2:5" x14ac:dyDescent="0.25">
      <c r="B2068" s="7">
        <v>0.72727272727272729</v>
      </c>
      <c r="C2068">
        <v>24</v>
      </c>
      <c r="D2068">
        <v>15</v>
      </c>
      <c r="E2068">
        <v>9</v>
      </c>
    </row>
    <row r="2069" spans="2:5" x14ac:dyDescent="0.25">
      <c r="B2069" s="7">
        <v>0.625</v>
      </c>
      <c r="C2069">
        <v>22</v>
      </c>
      <c r="D2069">
        <v>9</v>
      </c>
      <c r="E2069">
        <v>13</v>
      </c>
    </row>
    <row r="2070" spans="2:5" x14ac:dyDescent="0.25">
      <c r="B2070" s="7">
        <v>0.40909090909090912</v>
      </c>
      <c r="C2070">
        <v>24</v>
      </c>
      <c r="D2070">
        <v>10</v>
      </c>
      <c r="E2070">
        <v>14</v>
      </c>
    </row>
    <row r="2071" spans="2:5" x14ac:dyDescent="0.25">
      <c r="B2071" s="7">
        <v>0.41666666666666669</v>
      </c>
      <c r="C2071">
        <v>21</v>
      </c>
      <c r="D2071">
        <v>12</v>
      </c>
      <c r="E2071">
        <v>9</v>
      </c>
    </row>
    <row r="2072" spans="2:5" x14ac:dyDescent="0.25">
      <c r="B2072" s="7">
        <v>0.5714285714285714</v>
      </c>
      <c r="C2072">
        <v>22</v>
      </c>
      <c r="D2072">
        <v>14</v>
      </c>
      <c r="E2072">
        <v>8</v>
      </c>
    </row>
    <row r="2073" spans="2:5" x14ac:dyDescent="0.25">
      <c r="B2073" s="7">
        <v>0.63636363636363635</v>
      </c>
      <c r="C2073">
        <v>23</v>
      </c>
      <c r="D2073">
        <v>7</v>
      </c>
      <c r="E2073">
        <v>16</v>
      </c>
    </row>
    <row r="2074" spans="2:5" x14ac:dyDescent="0.25">
      <c r="B2074" s="7">
        <v>0.30434782608695654</v>
      </c>
      <c r="C2074">
        <v>22</v>
      </c>
      <c r="D2074">
        <v>6</v>
      </c>
      <c r="E2074">
        <v>16</v>
      </c>
    </row>
    <row r="2075" spans="2:5" x14ac:dyDescent="0.25">
      <c r="B2075" s="7">
        <v>0.27272727272727271</v>
      </c>
      <c r="C2075">
        <v>24</v>
      </c>
      <c r="D2075">
        <v>11</v>
      </c>
      <c r="E2075">
        <v>13</v>
      </c>
    </row>
    <row r="2076" spans="2:5" x14ac:dyDescent="0.25">
      <c r="B2076" s="7">
        <v>0.45833333333333331</v>
      </c>
      <c r="C2076">
        <v>21</v>
      </c>
      <c r="D2076">
        <v>3</v>
      </c>
      <c r="E2076">
        <v>18</v>
      </c>
    </row>
    <row r="2077" spans="2:5" x14ac:dyDescent="0.25">
      <c r="B2077" s="7">
        <v>0.14285714285714285</v>
      </c>
      <c r="C2077">
        <v>22</v>
      </c>
      <c r="D2077">
        <v>9</v>
      </c>
      <c r="E2077">
        <v>13</v>
      </c>
    </row>
    <row r="2078" spans="2:5" x14ac:dyDescent="0.25">
      <c r="B2078" s="7">
        <v>0.40909090909090912</v>
      </c>
      <c r="C2078">
        <v>23</v>
      </c>
      <c r="D2078">
        <v>11</v>
      </c>
      <c r="E2078">
        <v>12</v>
      </c>
    </row>
    <row r="2079" spans="2:5" x14ac:dyDescent="0.25">
      <c r="B2079" s="7">
        <v>0.47826086956521741</v>
      </c>
      <c r="C2079">
        <v>17</v>
      </c>
      <c r="D2079">
        <v>9</v>
      </c>
      <c r="E2079">
        <v>8</v>
      </c>
    </row>
    <row r="2080" spans="2:5" x14ac:dyDescent="0.25">
      <c r="B2080" s="7">
        <v>0.52941176470588236</v>
      </c>
      <c r="C2080">
        <v>22</v>
      </c>
      <c r="D2080">
        <v>10</v>
      </c>
      <c r="E2080">
        <v>12</v>
      </c>
    </row>
    <row r="2081" spans="2:5" x14ac:dyDescent="0.25">
      <c r="B2081" s="7">
        <v>0.45454545454545453</v>
      </c>
      <c r="C2081">
        <v>21</v>
      </c>
      <c r="D2081">
        <v>7</v>
      </c>
      <c r="E2081">
        <v>14</v>
      </c>
    </row>
    <row r="2082" spans="2:5" x14ac:dyDescent="0.25">
      <c r="B2082" s="7">
        <v>0.33333333333333331</v>
      </c>
      <c r="C2082">
        <v>21</v>
      </c>
      <c r="D2082">
        <v>15</v>
      </c>
      <c r="E2082">
        <v>6</v>
      </c>
    </row>
    <row r="2083" spans="2:5" x14ac:dyDescent="0.25">
      <c r="B2083" s="7">
        <v>0.7142857142857143</v>
      </c>
      <c r="C2083">
        <v>22</v>
      </c>
      <c r="D2083">
        <v>10</v>
      </c>
      <c r="E2083">
        <v>12</v>
      </c>
    </row>
    <row r="2084" spans="2:5" x14ac:dyDescent="0.25">
      <c r="B2084" s="7">
        <v>0.45454545454545453</v>
      </c>
      <c r="C2084">
        <v>23</v>
      </c>
      <c r="D2084">
        <v>17</v>
      </c>
      <c r="E2084">
        <v>6</v>
      </c>
    </row>
    <row r="2085" spans="2:5" x14ac:dyDescent="0.25">
      <c r="B2085" s="7">
        <v>0.73913043478260865</v>
      </c>
      <c r="C2085">
        <v>21</v>
      </c>
      <c r="D2085">
        <v>10</v>
      </c>
      <c r="E2085">
        <v>11</v>
      </c>
    </row>
    <row r="2086" spans="2:5" x14ac:dyDescent="0.25">
      <c r="B2086" s="7">
        <v>0.47619047619047616</v>
      </c>
      <c r="C2086">
        <v>22</v>
      </c>
      <c r="D2086">
        <v>7</v>
      </c>
      <c r="E2086">
        <v>15</v>
      </c>
    </row>
    <row r="2087" spans="2:5" x14ac:dyDescent="0.25">
      <c r="B2087" s="7">
        <v>0.31818181818181818</v>
      </c>
      <c r="C2087">
        <v>22</v>
      </c>
      <c r="D2087">
        <v>13</v>
      </c>
      <c r="E2087">
        <v>9</v>
      </c>
    </row>
    <row r="2088" spans="2:5" x14ac:dyDescent="0.25">
      <c r="B2088" s="7">
        <v>0.59090909090909094</v>
      </c>
      <c r="C2088">
        <v>19</v>
      </c>
      <c r="D2088">
        <v>8</v>
      </c>
      <c r="E2088">
        <v>11</v>
      </c>
    </row>
    <row r="2089" spans="2:5" x14ac:dyDescent="0.25">
      <c r="B2089" s="7">
        <v>0.42105263157894735</v>
      </c>
      <c r="C2089">
        <v>21</v>
      </c>
      <c r="D2089">
        <v>8</v>
      </c>
      <c r="E2089">
        <v>13</v>
      </c>
    </row>
    <row r="2090" spans="2:5" x14ac:dyDescent="0.25">
      <c r="B2090" s="7">
        <v>0.38095238095238093</v>
      </c>
      <c r="C2090">
        <v>22</v>
      </c>
      <c r="D2090">
        <v>10</v>
      </c>
      <c r="E2090">
        <v>12</v>
      </c>
    </row>
    <row r="2091" spans="2:5" x14ac:dyDescent="0.25">
      <c r="B2091" s="7">
        <v>0.45454545454545453</v>
      </c>
      <c r="C2091">
        <v>22</v>
      </c>
      <c r="D2091">
        <v>18</v>
      </c>
      <c r="E2091">
        <v>4</v>
      </c>
    </row>
    <row r="2092" spans="2:5" x14ac:dyDescent="0.25">
      <c r="B2092" s="7">
        <v>0.81818181818181823</v>
      </c>
      <c r="C2092">
        <v>22</v>
      </c>
      <c r="D2092">
        <v>14</v>
      </c>
      <c r="E2092">
        <v>8</v>
      </c>
    </row>
    <row r="2093" spans="2:5" x14ac:dyDescent="0.25">
      <c r="B2093" s="7">
        <v>0.63636363636363635</v>
      </c>
      <c r="C2093">
        <v>23</v>
      </c>
      <c r="D2093">
        <v>16</v>
      </c>
      <c r="E2093">
        <v>7</v>
      </c>
    </row>
    <row r="2094" spans="2:5" x14ac:dyDescent="0.25">
      <c r="B2094" s="7">
        <v>0.69565217391304346</v>
      </c>
      <c r="C2094">
        <v>21</v>
      </c>
      <c r="D2094">
        <v>11</v>
      </c>
      <c r="E2094">
        <v>10</v>
      </c>
    </row>
    <row r="2095" spans="2:5" x14ac:dyDescent="0.25">
      <c r="B2095" s="7">
        <v>0.52380952380952384</v>
      </c>
      <c r="C2095">
        <v>22</v>
      </c>
      <c r="D2095">
        <v>12</v>
      </c>
      <c r="E2095">
        <v>10</v>
      </c>
    </row>
    <row r="2096" spans="2:5" x14ac:dyDescent="0.25">
      <c r="B2096" s="7">
        <v>0.54545454545454541</v>
      </c>
      <c r="C2096">
        <v>21</v>
      </c>
      <c r="D2096">
        <v>6</v>
      </c>
      <c r="E2096">
        <v>15</v>
      </c>
    </row>
    <row r="2097" spans="2:5" x14ac:dyDescent="0.25">
      <c r="B2097" s="7">
        <v>0.2857142857142857</v>
      </c>
      <c r="C2097">
        <v>21</v>
      </c>
      <c r="D2097">
        <v>7</v>
      </c>
      <c r="E2097">
        <v>14</v>
      </c>
    </row>
    <row r="2098" spans="2:5" x14ac:dyDescent="0.25">
      <c r="B2098" s="7">
        <v>0.33333333333333331</v>
      </c>
      <c r="C2098">
        <v>22</v>
      </c>
      <c r="D2098">
        <v>14</v>
      </c>
      <c r="E2098">
        <v>8</v>
      </c>
    </row>
    <row r="2099" spans="2:5" x14ac:dyDescent="0.25">
      <c r="B2099" s="7">
        <v>0.63636363636363635</v>
      </c>
      <c r="C2099">
        <v>22</v>
      </c>
      <c r="D2099">
        <v>11</v>
      </c>
      <c r="E2099">
        <v>11</v>
      </c>
    </row>
    <row r="2100" spans="2:5" x14ac:dyDescent="0.25">
      <c r="B2100" s="7">
        <v>0.5</v>
      </c>
      <c r="C2100">
        <v>19</v>
      </c>
      <c r="D2100">
        <v>9</v>
      </c>
      <c r="E2100">
        <v>10</v>
      </c>
    </row>
    <row r="2101" spans="2:5" x14ac:dyDescent="0.25">
      <c r="B2101" s="7">
        <v>0.47368421052631576</v>
      </c>
      <c r="C2101">
        <v>22</v>
      </c>
      <c r="D2101">
        <v>9</v>
      </c>
      <c r="E2101">
        <v>13</v>
      </c>
    </row>
    <row r="2102" spans="2:5" x14ac:dyDescent="0.25">
      <c r="B2102" s="7">
        <v>0.40909090909090912</v>
      </c>
      <c r="C2102">
        <v>25</v>
      </c>
      <c r="D2102">
        <v>17</v>
      </c>
      <c r="E2102">
        <v>8</v>
      </c>
    </row>
    <row r="2103" spans="2:5" x14ac:dyDescent="0.25">
      <c r="B2103" s="7">
        <v>0.68</v>
      </c>
      <c r="C2103">
        <v>24</v>
      </c>
      <c r="D2103">
        <v>12</v>
      </c>
      <c r="E2103">
        <v>12</v>
      </c>
    </row>
    <row r="2104" spans="2:5" x14ac:dyDescent="0.25">
      <c r="B2104" s="7">
        <v>0.5</v>
      </c>
      <c r="C2104">
        <v>21</v>
      </c>
      <c r="D2104">
        <v>12</v>
      </c>
      <c r="E2104">
        <v>9</v>
      </c>
    </row>
    <row r="2105" spans="2:5" x14ac:dyDescent="0.25">
      <c r="B2105" s="7">
        <v>0.5714285714285714</v>
      </c>
      <c r="C2105">
        <v>21</v>
      </c>
      <c r="D2105">
        <v>10</v>
      </c>
      <c r="E2105">
        <v>11</v>
      </c>
    </row>
    <row r="2106" spans="2:5" x14ac:dyDescent="0.25">
      <c r="B2106" s="7">
        <v>0.47619047619047616</v>
      </c>
      <c r="C2106">
        <v>25</v>
      </c>
      <c r="D2106">
        <v>11</v>
      </c>
      <c r="E2106">
        <v>14</v>
      </c>
    </row>
    <row r="2107" spans="2:5" x14ac:dyDescent="0.25">
      <c r="B2107" s="7">
        <v>0.44</v>
      </c>
      <c r="C2107">
        <v>22</v>
      </c>
      <c r="D2107">
        <v>8</v>
      </c>
      <c r="E2107">
        <v>14</v>
      </c>
    </row>
    <row r="2108" spans="2:5" x14ac:dyDescent="0.25">
      <c r="B2108" s="7">
        <v>0.36363636363636365</v>
      </c>
      <c r="C2108">
        <v>22</v>
      </c>
      <c r="D2108">
        <v>10</v>
      </c>
      <c r="E2108">
        <v>12</v>
      </c>
    </row>
    <row r="2109" spans="2:5" x14ac:dyDescent="0.25">
      <c r="B2109" s="7">
        <v>0.45454545454545453</v>
      </c>
      <c r="C2109">
        <v>22</v>
      </c>
      <c r="D2109">
        <v>12</v>
      </c>
      <c r="E2109">
        <v>10</v>
      </c>
    </row>
    <row r="2110" spans="2:5" x14ac:dyDescent="0.25">
      <c r="B2110" s="7">
        <v>0.54545454545454541</v>
      </c>
      <c r="C2110">
        <v>22</v>
      </c>
      <c r="D2110">
        <v>3</v>
      </c>
      <c r="E2110">
        <v>19</v>
      </c>
    </row>
    <row r="2111" spans="2:5" x14ac:dyDescent="0.25">
      <c r="B2111" s="7">
        <v>0.13636363636363635</v>
      </c>
      <c r="C2111">
        <v>23</v>
      </c>
      <c r="D2111">
        <v>15</v>
      </c>
      <c r="E2111">
        <v>8</v>
      </c>
    </row>
    <row r="2112" spans="2:5" x14ac:dyDescent="0.25">
      <c r="B2112" s="7">
        <v>0.65217391304347827</v>
      </c>
      <c r="C2112">
        <v>21</v>
      </c>
      <c r="D2112">
        <v>11</v>
      </c>
      <c r="E2112">
        <v>10</v>
      </c>
    </row>
    <row r="2113" spans="2:5" x14ac:dyDescent="0.25">
      <c r="B2113" s="7">
        <v>0.52380952380952384</v>
      </c>
      <c r="C2113">
        <v>21</v>
      </c>
      <c r="D2113">
        <v>13</v>
      </c>
      <c r="E2113">
        <v>8</v>
      </c>
    </row>
    <row r="2114" spans="2:5" x14ac:dyDescent="0.25">
      <c r="B2114" s="7">
        <v>0.61904761904761907</v>
      </c>
      <c r="C2114">
        <v>22</v>
      </c>
      <c r="D2114">
        <v>12</v>
      </c>
      <c r="E2114">
        <v>10</v>
      </c>
    </row>
    <row r="2115" spans="2:5" x14ac:dyDescent="0.25">
      <c r="B2115" s="7">
        <v>0.54545454545454541</v>
      </c>
      <c r="C2115">
        <v>22</v>
      </c>
      <c r="D2115">
        <v>4</v>
      </c>
      <c r="E2115">
        <v>18</v>
      </c>
    </row>
    <row r="2116" spans="2:5" x14ac:dyDescent="0.25">
      <c r="B2116" s="7">
        <v>0.18181818181818182</v>
      </c>
      <c r="C2116">
        <v>18</v>
      </c>
      <c r="D2116">
        <v>3</v>
      </c>
      <c r="E2116">
        <v>15</v>
      </c>
    </row>
    <row r="2117" spans="2:5" x14ac:dyDescent="0.25">
      <c r="B2117" s="7">
        <v>0.16666666666666666</v>
      </c>
      <c r="C2117">
        <v>22</v>
      </c>
      <c r="D2117">
        <v>16</v>
      </c>
      <c r="E2117">
        <v>6</v>
      </c>
    </row>
    <row r="2118" spans="2:5" x14ac:dyDescent="0.25">
      <c r="B2118" s="7">
        <v>0.72727272727272729</v>
      </c>
      <c r="C2118">
        <v>22</v>
      </c>
      <c r="D2118">
        <v>8</v>
      </c>
      <c r="E2118">
        <v>14</v>
      </c>
    </row>
    <row r="2119" spans="2:5" x14ac:dyDescent="0.25">
      <c r="B2119" s="7">
        <v>0.36363636363636365</v>
      </c>
      <c r="C2119">
        <v>21</v>
      </c>
      <c r="D2119">
        <v>14</v>
      </c>
      <c r="E2119">
        <v>7</v>
      </c>
    </row>
    <row r="2120" spans="2:5" x14ac:dyDescent="0.25">
      <c r="B2120" s="7">
        <v>0.66666666666666663</v>
      </c>
      <c r="C2120">
        <v>22</v>
      </c>
      <c r="D2120">
        <v>14</v>
      </c>
      <c r="E2120">
        <v>8</v>
      </c>
    </row>
    <row r="2121" spans="2:5" x14ac:dyDescent="0.25">
      <c r="B2121" s="7">
        <v>0.63636363636363635</v>
      </c>
      <c r="C2121">
        <v>20</v>
      </c>
      <c r="D2121">
        <v>15</v>
      </c>
      <c r="E2121">
        <v>5</v>
      </c>
    </row>
    <row r="2122" spans="2:5" x14ac:dyDescent="0.25">
      <c r="B2122" s="7">
        <v>0.75</v>
      </c>
      <c r="C2122">
        <v>22</v>
      </c>
      <c r="D2122">
        <v>12</v>
      </c>
      <c r="E2122">
        <v>10</v>
      </c>
    </row>
    <row r="2123" spans="2:5" x14ac:dyDescent="0.25">
      <c r="B2123" s="7">
        <v>0.54545454545454541</v>
      </c>
      <c r="C2123">
        <v>23</v>
      </c>
      <c r="D2123">
        <v>9</v>
      </c>
      <c r="E2123">
        <v>14</v>
      </c>
    </row>
    <row r="2124" spans="2:5" x14ac:dyDescent="0.25">
      <c r="B2124" s="7">
        <v>0.39130434782608697</v>
      </c>
      <c r="C2124">
        <v>22</v>
      </c>
      <c r="D2124">
        <v>9</v>
      </c>
      <c r="E2124">
        <v>13</v>
      </c>
    </row>
    <row r="2125" spans="2:5" x14ac:dyDescent="0.25">
      <c r="B2125" s="7">
        <v>0.40909090909090912</v>
      </c>
      <c r="C2125">
        <v>21</v>
      </c>
      <c r="D2125">
        <v>10</v>
      </c>
      <c r="E2125">
        <v>11</v>
      </c>
    </row>
    <row r="2126" spans="2:5" x14ac:dyDescent="0.25">
      <c r="B2126" s="7">
        <v>0.47619047619047616</v>
      </c>
      <c r="C2126">
        <v>22</v>
      </c>
      <c r="D2126">
        <v>10</v>
      </c>
      <c r="E2126">
        <v>12</v>
      </c>
    </row>
    <row r="2127" spans="2:5" x14ac:dyDescent="0.25">
      <c r="B2127" s="7">
        <v>0.45454545454545453</v>
      </c>
      <c r="C2127">
        <v>22</v>
      </c>
      <c r="D2127">
        <v>13</v>
      </c>
      <c r="E2127">
        <v>9</v>
      </c>
    </row>
    <row r="2128" spans="2:5" x14ac:dyDescent="0.25">
      <c r="B2128" s="7">
        <v>0.59090909090909094</v>
      </c>
      <c r="C2128">
        <v>22</v>
      </c>
      <c r="D2128">
        <v>6</v>
      </c>
      <c r="E2128">
        <v>16</v>
      </c>
    </row>
    <row r="2129" spans="2:5" x14ac:dyDescent="0.25">
      <c r="B2129" s="7">
        <v>0.27272727272727271</v>
      </c>
      <c r="C2129">
        <v>20</v>
      </c>
      <c r="D2129">
        <v>5</v>
      </c>
      <c r="E2129">
        <v>15</v>
      </c>
    </row>
    <row r="2130" spans="2:5" x14ac:dyDescent="0.25">
      <c r="B2130" s="7">
        <v>0.25</v>
      </c>
      <c r="C2130">
        <v>20</v>
      </c>
      <c r="D2130">
        <v>8</v>
      </c>
      <c r="E2130">
        <v>12</v>
      </c>
    </row>
    <row r="2131" spans="2:5" x14ac:dyDescent="0.25">
      <c r="B2131" s="7">
        <v>0.4</v>
      </c>
      <c r="C2131">
        <v>22</v>
      </c>
      <c r="D2131">
        <v>8</v>
      </c>
      <c r="E2131">
        <v>14</v>
      </c>
    </row>
    <row r="2132" spans="2:5" x14ac:dyDescent="0.25">
      <c r="B2132" s="7">
        <v>0.36363636363636365</v>
      </c>
      <c r="C2132">
        <v>22</v>
      </c>
      <c r="D2132">
        <v>10</v>
      </c>
      <c r="E2132">
        <v>12</v>
      </c>
    </row>
    <row r="2133" spans="2:5" x14ac:dyDescent="0.25">
      <c r="B2133" s="7">
        <v>0.45454545454545453</v>
      </c>
      <c r="C2133">
        <v>23</v>
      </c>
      <c r="D2133">
        <v>10</v>
      </c>
      <c r="E2133">
        <v>13</v>
      </c>
    </row>
    <row r="2134" spans="2:5" x14ac:dyDescent="0.25">
      <c r="B2134" s="7">
        <v>0.43478260869565216</v>
      </c>
      <c r="C2134">
        <v>21</v>
      </c>
      <c r="D2134">
        <v>6</v>
      </c>
      <c r="E2134">
        <v>15</v>
      </c>
    </row>
    <row r="2135" spans="2:5" x14ac:dyDescent="0.25">
      <c r="B2135" s="7">
        <v>0.2857142857142857</v>
      </c>
      <c r="C2135">
        <v>23</v>
      </c>
      <c r="D2135">
        <v>12</v>
      </c>
      <c r="E2135">
        <v>11</v>
      </c>
    </row>
    <row r="2136" spans="2:5" x14ac:dyDescent="0.25">
      <c r="B2136" s="7">
        <v>0.52173913043478259</v>
      </c>
      <c r="C2136">
        <v>22</v>
      </c>
      <c r="D2136">
        <v>9</v>
      </c>
      <c r="E2136">
        <v>13</v>
      </c>
    </row>
    <row r="2137" spans="2:5" x14ac:dyDescent="0.25">
      <c r="B2137" s="7">
        <v>0.40909090909090912</v>
      </c>
      <c r="C2137">
        <v>28</v>
      </c>
      <c r="D2137">
        <v>12</v>
      </c>
      <c r="E2137">
        <v>16</v>
      </c>
    </row>
    <row r="2138" spans="2:5" x14ac:dyDescent="0.25">
      <c r="B2138" s="7">
        <v>0.42857142857142855</v>
      </c>
      <c r="C2138">
        <v>21</v>
      </c>
      <c r="D2138">
        <v>12</v>
      </c>
      <c r="E2138">
        <v>9</v>
      </c>
    </row>
    <row r="2139" spans="2:5" x14ac:dyDescent="0.25">
      <c r="B2139" s="7">
        <v>0.5714285714285714</v>
      </c>
      <c r="C2139">
        <v>22</v>
      </c>
      <c r="D2139">
        <v>7</v>
      </c>
      <c r="E2139">
        <v>15</v>
      </c>
    </row>
    <row r="2140" spans="2:5" x14ac:dyDescent="0.25">
      <c r="B2140" s="7">
        <v>0.31818181818181818</v>
      </c>
      <c r="C2140">
        <v>22</v>
      </c>
      <c r="D2140">
        <v>12</v>
      </c>
      <c r="E2140">
        <v>10</v>
      </c>
    </row>
    <row r="2141" spans="2:5" x14ac:dyDescent="0.25">
      <c r="B2141" s="7">
        <v>0.54545454545454541</v>
      </c>
      <c r="C2141">
        <v>21</v>
      </c>
      <c r="D2141">
        <v>15</v>
      </c>
      <c r="E2141">
        <v>6</v>
      </c>
    </row>
    <row r="2142" spans="2:5" x14ac:dyDescent="0.25">
      <c r="B2142" s="7">
        <v>0.7142857142857143</v>
      </c>
      <c r="C2142">
        <v>22</v>
      </c>
      <c r="D2142">
        <v>12</v>
      </c>
      <c r="E2142">
        <v>10</v>
      </c>
    </row>
    <row r="2143" spans="2:5" x14ac:dyDescent="0.25">
      <c r="B2143" s="7">
        <v>0.54545454545454541</v>
      </c>
      <c r="C2143">
        <v>23</v>
      </c>
      <c r="D2143">
        <v>16</v>
      </c>
      <c r="E2143">
        <v>7</v>
      </c>
    </row>
    <row r="2144" spans="2:5" x14ac:dyDescent="0.25">
      <c r="B2144" s="7">
        <v>0.69565217391304346</v>
      </c>
      <c r="C2144">
        <v>22</v>
      </c>
      <c r="D2144">
        <v>9</v>
      </c>
      <c r="E2144">
        <v>13</v>
      </c>
    </row>
    <row r="2145" spans="2:5" x14ac:dyDescent="0.25">
      <c r="B2145" s="7">
        <v>0.40909090909090912</v>
      </c>
      <c r="C2145">
        <v>22</v>
      </c>
      <c r="D2145">
        <v>9</v>
      </c>
      <c r="E2145">
        <v>13</v>
      </c>
    </row>
    <row r="2146" spans="2:5" x14ac:dyDescent="0.25">
      <c r="B2146" s="7">
        <v>0.40909090909090912</v>
      </c>
      <c r="C2146">
        <v>22</v>
      </c>
      <c r="D2146">
        <v>8</v>
      </c>
      <c r="E2146">
        <v>14</v>
      </c>
    </row>
    <row r="2147" spans="2:5" x14ac:dyDescent="0.25">
      <c r="B2147" s="7">
        <v>0.36363636363636365</v>
      </c>
      <c r="C2147">
        <v>22</v>
      </c>
      <c r="D2147">
        <v>15</v>
      </c>
      <c r="E2147">
        <v>7</v>
      </c>
    </row>
    <row r="2148" spans="2:5" x14ac:dyDescent="0.25">
      <c r="B2148" s="7">
        <v>0.68181818181818177</v>
      </c>
      <c r="C2148">
        <v>22</v>
      </c>
      <c r="D2148">
        <v>11</v>
      </c>
      <c r="E2148">
        <v>11</v>
      </c>
    </row>
    <row r="2149" spans="2:5" x14ac:dyDescent="0.25">
      <c r="B2149" s="7">
        <v>0.5</v>
      </c>
      <c r="C2149">
        <v>21</v>
      </c>
      <c r="D2149">
        <v>15</v>
      </c>
      <c r="E2149">
        <v>6</v>
      </c>
    </row>
    <row r="2150" spans="2:5" x14ac:dyDescent="0.25">
      <c r="B2150" s="7">
        <v>0.7142857142857143</v>
      </c>
      <c r="C2150">
        <v>21</v>
      </c>
      <c r="D2150">
        <v>17</v>
      </c>
      <c r="E2150">
        <v>4</v>
      </c>
    </row>
    <row r="2151" spans="2:5" x14ac:dyDescent="0.25">
      <c r="B2151" s="7">
        <v>0.80952380952380953</v>
      </c>
      <c r="C2151">
        <v>21</v>
      </c>
      <c r="D2151">
        <v>11</v>
      </c>
      <c r="E2151">
        <v>10</v>
      </c>
    </row>
    <row r="2152" spans="2:5" x14ac:dyDescent="0.25">
      <c r="B2152" s="7">
        <v>0.52380952380952384</v>
      </c>
      <c r="C2152">
        <v>24</v>
      </c>
      <c r="D2152">
        <v>14</v>
      </c>
      <c r="E2152">
        <v>10</v>
      </c>
    </row>
    <row r="2153" spans="2:5" x14ac:dyDescent="0.25">
      <c r="B2153" s="7">
        <v>0.58333333333333337</v>
      </c>
      <c r="C2153">
        <v>22</v>
      </c>
      <c r="D2153">
        <v>6</v>
      </c>
      <c r="E2153">
        <v>16</v>
      </c>
    </row>
    <row r="2154" spans="2:5" x14ac:dyDescent="0.25">
      <c r="B2154" s="7">
        <v>0.27272727272727271</v>
      </c>
      <c r="C2154">
        <v>22</v>
      </c>
      <c r="D2154">
        <v>13</v>
      </c>
      <c r="E2154">
        <v>9</v>
      </c>
    </row>
    <row r="2155" spans="2:5" x14ac:dyDescent="0.25">
      <c r="B2155" s="7">
        <v>0.59090909090909094</v>
      </c>
      <c r="C2155">
        <v>22</v>
      </c>
      <c r="D2155">
        <v>11</v>
      </c>
      <c r="E2155">
        <v>11</v>
      </c>
    </row>
    <row r="2156" spans="2:5" x14ac:dyDescent="0.25">
      <c r="B2156" s="7">
        <v>0.5</v>
      </c>
      <c r="C2156">
        <v>19</v>
      </c>
      <c r="D2156">
        <v>11</v>
      </c>
      <c r="E2156">
        <v>8</v>
      </c>
    </row>
    <row r="2157" spans="2:5" x14ac:dyDescent="0.25">
      <c r="B2157" s="7">
        <v>0.57894736842105265</v>
      </c>
      <c r="C2157">
        <v>22</v>
      </c>
      <c r="D2157">
        <v>13</v>
      </c>
      <c r="E2157">
        <v>9</v>
      </c>
    </row>
    <row r="2158" spans="2:5" x14ac:dyDescent="0.25">
      <c r="B2158" s="7">
        <v>0.59090909090909094</v>
      </c>
      <c r="C2158">
        <v>22</v>
      </c>
      <c r="D2158">
        <v>11</v>
      </c>
      <c r="E2158">
        <v>11</v>
      </c>
    </row>
    <row r="2159" spans="2:5" x14ac:dyDescent="0.25">
      <c r="B2159" s="7">
        <v>0.5</v>
      </c>
      <c r="C2159">
        <v>22</v>
      </c>
      <c r="D2159">
        <v>7</v>
      </c>
      <c r="E2159">
        <v>15</v>
      </c>
    </row>
    <row r="2160" spans="2:5" x14ac:dyDescent="0.25">
      <c r="B2160" s="7">
        <v>0.31818181818181818</v>
      </c>
      <c r="C2160">
        <v>18</v>
      </c>
      <c r="D2160">
        <v>7</v>
      </c>
      <c r="E2160">
        <v>11</v>
      </c>
    </row>
    <row r="2161" spans="2:5" x14ac:dyDescent="0.25">
      <c r="B2161" s="7">
        <v>0.3888888888888889</v>
      </c>
      <c r="C2161">
        <v>22</v>
      </c>
      <c r="D2161">
        <v>13</v>
      </c>
      <c r="E2161">
        <v>9</v>
      </c>
    </row>
    <row r="2162" spans="2:5" x14ac:dyDescent="0.25">
      <c r="B2162" s="7">
        <v>0.59090909090909094</v>
      </c>
      <c r="C2162">
        <v>22</v>
      </c>
      <c r="D2162">
        <v>10</v>
      </c>
      <c r="E2162">
        <v>12</v>
      </c>
    </row>
    <row r="2163" spans="2:5" x14ac:dyDescent="0.25">
      <c r="B2163" s="7">
        <v>0.45454545454545453</v>
      </c>
      <c r="C2163">
        <v>23</v>
      </c>
      <c r="D2163">
        <v>6</v>
      </c>
      <c r="E2163">
        <v>17</v>
      </c>
    </row>
    <row r="2164" spans="2:5" x14ac:dyDescent="0.25">
      <c r="B2164" s="7">
        <v>0.2608695652173913</v>
      </c>
      <c r="C2164">
        <v>22</v>
      </c>
      <c r="D2164">
        <v>7</v>
      </c>
      <c r="E2164">
        <v>15</v>
      </c>
    </row>
    <row r="2165" spans="2:5" x14ac:dyDescent="0.25">
      <c r="B2165" s="7">
        <v>0.31818181818181818</v>
      </c>
      <c r="C2165">
        <v>22</v>
      </c>
      <c r="D2165">
        <v>13</v>
      </c>
      <c r="E2165">
        <v>9</v>
      </c>
    </row>
    <row r="2166" spans="2:5" x14ac:dyDescent="0.25">
      <c r="B2166" s="7">
        <v>0.59090909090909094</v>
      </c>
      <c r="C2166">
        <v>22</v>
      </c>
      <c r="D2166">
        <v>7</v>
      </c>
      <c r="E2166">
        <v>15</v>
      </c>
    </row>
    <row r="2167" spans="2:5" x14ac:dyDescent="0.25">
      <c r="B2167" s="7">
        <v>0.31818181818181818</v>
      </c>
      <c r="C2167">
        <v>22</v>
      </c>
      <c r="D2167">
        <v>10</v>
      </c>
      <c r="E2167">
        <v>12</v>
      </c>
    </row>
    <row r="2168" spans="2:5" x14ac:dyDescent="0.25">
      <c r="B2168" s="7">
        <v>0.45454545454545453</v>
      </c>
      <c r="C2168">
        <v>22</v>
      </c>
      <c r="D2168">
        <v>12</v>
      </c>
      <c r="E2168">
        <v>10</v>
      </c>
    </row>
    <row r="2169" spans="2:5" x14ac:dyDescent="0.25">
      <c r="B2169" s="7">
        <v>0.54545454545454541</v>
      </c>
      <c r="C2169">
        <v>17</v>
      </c>
      <c r="D2169">
        <v>12</v>
      </c>
      <c r="E2169">
        <v>5</v>
      </c>
    </row>
    <row r="2170" spans="2:5" x14ac:dyDescent="0.25">
      <c r="B2170" s="7">
        <v>0.70588235294117652</v>
      </c>
      <c r="C2170">
        <v>22</v>
      </c>
      <c r="D2170">
        <v>8</v>
      </c>
      <c r="E2170">
        <v>14</v>
      </c>
    </row>
    <row r="2171" spans="2:5" x14ac:dyDescent="0.25">
      <c r="B2171" s="7">
        <v>0.36363636363636365</v>
      </c>
      <c r="C2171">
        <v>22</v>
      </c>
      <c r="D2171">
        <v>13</v>
      </c>
      <c r="E2171">
        <v>9</v>
      </c>
    </row>
    <row r="2172" spans="2:5" x14ac:dyDescent="0.25">
      <c r="B2172" s="7">
        <v>0.59090909090909094</v>
      </c>
      <c r="C2172">
        <v>22</v>
      </c>
      <c r="D2172">
        <v>5</v>
      </c>
      <c r="E2172">
        <v>17</v>
      </c>
    </row>
    <row r="2173" spans="2:5" x14ac:dyDescent="0.25">
      <c r="B2173" s="7">
        <v>0.22727272727272727</v>
      </c>
      <c r="C2173">
        <v>22</v>
      </c>
      <c r="D2173">
        <v>7</v>
      </c>
      <c r="E2173">
        <v>15</v>
      </c>
    </row>
    <row r="2174" spans="2:5" x14ac:dyDescent="0.25">
      <c r="B2174" s="7">
        <v>0.31818181818181818</v>
      </c>
      <c r="C2174">
        <v>21</v>
      </c>
      <c r="D2174">
        <v>11</v>
      </c>
      <c r="E2174">
        <v>10</v>
      </c>
    </row>
    <row r="2175" spans="2:5" x14ac:dyDescent="0.25">
      <c r="B2175" s="7">
        <v>0.52380952380952384</v>
      </c>
      <c r="C2175">
        <v>24</v>
      </c>
      <c r="D2175">
        <v>17</v>
      </c>
      <c r="E2175">
        <v>7</v>
      </c>
    </row>
    <row r="2176" spans="2:5" x14ac:dyDescent="0.25">
      <c r="B2176" s="7">
        <v>0.70833333333333337</v>
      </c>
      <c r="C2176">
        <v>17</v>
      </c>
      <c r="D2176">
        <v>5</v>
      </c>
      <c r="E2176">
        <v>12</v>
      </c>
    </row>
    <row r="2177" spans="2:5" x14ac:dyDescent="0.25">
      <c r="B2177" s="7">
        <v>0.29411764705882354</v>
      </c>
      <c r="C2177">
        <v>22</v>
      </c>
      <c r="D2177">
        <v>10</v>
      </c>
      <c r="E2177">
        <v>12</v>
      </c>
    </row>
    <row r="2178" spans="2:5" x14ac:dyDescent="0.25">
      <c r="B2178" s="7">
        <v>0.45454545454545453</v>
      </c>
      <c r="C2178">
        <v>22</v>
      </c>
      <c r="D2178">
        <v>12</v>
      </c>
      <c r="E2178">
        <v>10</v>
      </c>
    </row>
    <row r="2179" spans="2:5" x14ac:dyDescent="0.25">
      <c r="B2179" s="7">
        <v>0.54545454545454541</v>
      </c>
      <c r="C2179">
        <v>24</v>
      </c>
      <c r="D2179">
        <v>19</v>
      </c>
      <c r="E2179">
        <v>5</v>
      </c>
    </row>
    <row r="2180" spans="2:5" x14ac:dyDescent="0.25">
      <c r="B2180" s="7">
        <v>0.79166666666666663</v>
      </c>
      <c r="C2180">
        <v>21</v>
      </c>
      <c r="D2180">
        <v>10</v>
      </c>
      <c r="E2180">
        <v>11</v>
      </c>
    </row>
    <row r="2181" spans="2:5" x14ac:dyDescent="0.25">
      <c r="B2181" s="7">
        <v>0.47619047619047616</v>
      </c>
      <c r="C2181">
        <v>22</v>
      </c>
      <c r="D2181">
        <v>14</v>
      </c>
      <c r="E2181">
        <v>8</v>
      </c>
    </row>
    <row r="2182" spans="2:5" x14ac:dyDescent="0.25">
      <c r="B2182" s="7">
        <v>0.63636363636363635</v>
      </c>
      <c r="C2182">
        <v>23</v>
      </c>
      <c r="D2182">
        <v>16</v>
      </c>
      <c r="E2182">
        <v>7</v>
      </c>
    </row>
    <row r="2183" spans="2:5" x14ac:dyDescent="0.25">
      <c r="B2183" s="7">
        <v>0.69565217391304346</v>
      </c>
      <c r="C2183">
        <v>21</v>
      </c>
      <c r="D2183">
        <v>11</v>
      </c>
      <c r="E2183">
        <v>10</v>
      </c>
    </row>
    <row r="2184" spans="2:5" x14ac:dyDescent="0.25">
      <c r="B2184" s="7">
        <v>0.52380952380952384</v>
      </c>
      <c r="C2184">
        <v>18</v>
      </c>
      <c r="D2184">
        <v>10</v>
      </c>
      <c r="E2184">
        <v>8</v>
      </c>
    </row>
    <row r="2185" spans="2:5" x14ac:dyDescent="0.25">
      <c r="B2185" s="7">
        <v>0.55555555555555558</v>
      </c>
      <c r="C2185">
        <v>22</v>
      </c>
      <c r="D2185">
        <v>12</v>
      </c>
      <c r="E2185">
        <v>10</v>
      </c>
    </row>
    <row r="2186" spans="2:5" x14ac:dyDescent="0.25">
      <c r="B2186" s="7">
        <v>0.54545454545454541</v>
      </c>
      <c r="C2186">
        <v>22</v>
      </c>
      <c r="D2186">
        <v>9</v>
      </c>
      <c r="E2186">
        <v>13</v>
      </c>
    </row>
    <row r="2187" spans="2:5" x14ac:dyDescent="0.25">
      <c r="B2187" s="7">
        <v>0.40909090909090912</v>
      </c>
      <c r="C2187">
        <v>18</v>
      </c>
      <c r="D2187">
        <v>11</v>
      </c>
      <c r="E2187">
        <v>7</v>
      </c>
    </row>
    <row r="2188" spans="2:5" x14ac:dyDescent="0.25">
      <c r="B2188" s="7">
        <v>0.61111111111111116</v>
      </c>
      <c r="C2188">
        <v>22</v>
      </c>
      <c r="D2188">
        <v>5</v>
      </c>
      <c r="E2188">
        <v>17</v>
      </c>
    </row>
    <row r="2189" spans="2:5" x14ac:dyDescent="0.25">
      <c r="B2189" s="7">
        <v>0.22727272727272727</v>
      </c>
      <c r="C2189">
        <v>22</v>
      </c>
      <c r="D2189">
        <v>11</v>
      </c>
      <c r="E2189">
        <v>11</v>
      </c>
    </row>
    <row r="2190" spans="2:5" x14ac:dyDescent="0.25">
      <c r="B2190" s="7">
        <v>0.5</v>
      </c>
      <c r="C2190">
        <v>21</v>
      </c>
      <c r="D2190">
        <v>5</v>
      </c>
      <c r="E2190">
        <v>16</v>
      </c>
    </row>
    <row r="2191" spans="2:5" x14ac:dyDescent="0.25">
      <c r="B2191" s="7">
        <v>0.23809523809523808</v>
      </c>
      <c r="C2191">
        <v>21</v>
      </c>
      <c r="D2191">
        <v>12</v>
      </c>
      <c r="E2191">
        <v>9</v>
      </c>
    </row>
    <row r="2192" spans="2:5" x14ac:dyDescent="0.25">
      <c r="B2192" s="7">
        <v>0.5714285714285714</v>
      </c>
      <c r="C2192">
        <v>22</v>
      </c>
      <c r="D2192">
        <v>11</v>
      </c>
      <c r="E2192">
        <v>11</v>
      </c>
    </row>
    <row r="2193" spans="2:5" x14ac:dyDescent="0.25">
      <c r="B2193" s="7">
        <v>0.5</v>
      </c>
      <c r="C2193">
        <v>20</v>
      </c>
      <c r="D2193">
        <v>3</v>
      </c>
      <c r="E2193">
        <v>17</v>
      </c>
    </row>
    <row r="2194" spans="2:5" x14ac:dyDescent="0.25">
      <c r="B2194" s="7">
        <v>0.15</v>
      </c>
      <c r="C2194">
        <v>22</v>
      </c>
      <c r="D2194">
        <v>15</v>
      </c>
      <c r="E2194">
        <v>7</v>
      </c>
    </row>
    <row r="2195" spans="2:5" x14ac:dyDescent="0.25">
      <c r="B2195" s="7">
        <v>0.68181818181818177</v>
      </c>
      <c r="C2195">
        <v>17</v>
      </c>
      <c r="D2195">
        <v>8</v>
      </c>
      <c r="E2195">
        <v>9</v>
      </c>
    </row>
    <row r="2196" spans="2:5" x14ac:dyDescent="0.25">
      <c r="B2196" s="7">
        <v>0.47058823529411764</v>
      </c>
      <c r="C2196">
        <v>22</v>
      </c>
      <c r="D2196">
        <v>12</v>
      </c>
      <c r="E2196">
        <v>10</v>
      </c>
    </row>
    <row r="2197" spans="2:5" x14ac:dyDescent="0.25">
      <c r="B2197" s="7">
        <v>0.54545454545454541</v>
      </c>
      <c r="C2197">
        <v>21</v>
      </c>
      <c r="D2197">
        <v>16</v>
      </c>
      <c r="E2197">
        <v>5</v>
      </c>
    </row>
    <row r="2198" spans="2:5" x14ac:dyDescent="0.25">
      <c r="B2198" s="7">
        <v>0.76190476190476186</v>
      </c>
      <c r="C2198">
        <v>22</v>
      </c>
      <c r="D2198">
        <v>9</v>
      </c>
      <c r="E2198">
        <v>13</v>
      </c>
    </row>
    <row r="2199" spans="2:5" x14ac:dyDescent="0.25">
      <c r="B2199" s="7">
        <v>0.40909090909090912</v>
      </c>
      <c r="C2199">
        <v>21</v>
      </c>
      <c r="D2199">
        <v>7</v>
      </c>
      <c r="E2199">
        <v>14</v>
      </c>
    </row>
    <row r="2200" spans="2:5" x14ac:dyDescent="0.25">
      <c r="B2200" s="7">
        <v>0.33333333333333331</v>
      </c>
      <c r="C2200">
        <v>21</v>
      </c>
      <c r="D2200">
        <v>9</v>
      </c>
      <c r="E2200">
        <v>12</v>
      </c>
    </row>
    <row r="2201" spans="2:5" x14ac:dyDescent="0.25">
      <c r="B2201" s="7">
        <v>0.42857142857142855</v>
      </c>
      <c r="C2201">
        <v>22</v>
      </c>
      <c r="D2201">
        <v>13</v>
      </c>
      <c r="E2201">
        <v>9</v>
      </c>
    </row>
    <row r="2202" spans="2:5" x14ac:dyDescent="0.25">
      <c r="B2202" s="7">
        <v>0.59090909090909094</v>
      </c>
      <c r="C2202">
        <v>22</v>
      </c>
      <c r="D2202">
        <v>9</v>
      </c>
      <c r="E2202">
        <v>13</v>
      </c>
    </row>
    <row r="2203" spans="2:5" x14ac:dyDescent="0.25">
      <c r="B2203" s="7">
        <v>0.40909090909090912</v>
      </c>
      <c r="C2203">
        <v>22</v>
      </c>
      <c r="D2203">
        <v>11</v>
      </c>
      <c r="E2203">
        <v>11</v>
      </c>
    </row>
    <row r="2204" spans="2:5" x14ac:dyDescent="0.25">
      <c r="B2204" s="7">
        <v>0.5</v>
      </c>
      <c r="C2204">
        <v>22</v>
      </c>
      <c r="D2204">
        <v>10</v>
      </c>
      <c r="E2204">
        <v>12</v>
      </c>
    </row>
    <row r="2205" spans="2:5" x14ac:dyDescent="0.25">
      <c r="B2205" s="7">
        <v>0.45454545454545453</v>
      </c>
      <c r="C2205">
        <v>22</v>
      </c>
      <c r="D2205">
        <v>6</v>
      </c>
      <c r="E2205">
        <v>16</v>
      </c>
    </row>
    <row r="2206" spans="2:5" x14ac:dyDescent="0.25">
      <c r="B2206" s="7">
        <v>0.27272727272727271</v>
      </c>
      <c r="C2206">
        <v>20</v>
      </c>
      <c r="D2206">
        <v>8</v>
      </c>
      <c r="E2206">
        <v>12</v>
      </c>
    </row>
    <row r="2207" spans="2:5" x14ac:dyDescent="0.25">
      <c r="B2207" s="7">
        <v>0.4</v>
      </c>
      <c r="C2207">
        <v>22</v>
      </c>
      <c r="D2207">
        <v>11</v>
      </c>
      <c r="E2207">
        <v>11</v>
      </c>
    </row>
    <row r="2208" spans="2:5" x14ac:dyDescent="0.25">
      <c r="B2208" s="7">
        <v>0.5</v>
      </c>
      <c r="C2208">
        <v>21</v>
      </c>
      <c r="D2208">
        <v>5</v>
      </c>
      <c r="E2208">
        <v>16</v>
      </c>
    </row>
    <row r="2209" spans="2:5" x14ac:dyDescent="0.25">
      <c r="B2209" s="7">
        <v>0.23809523809523808</v>
      </c>
      <c r="C2209">
        <v>23</v>
      </c>
      <c r="D2209">
        <v>11</v>
      </c>
      <c r="E2209">
        <v>12</v>
      </c>
    </row>
    <row r="2210" spans="2:5" x14ac:dyDescent="0.25">
      <c r="B2210" s="7">
        <v>0.47826086956521741</v>
      </c>
      <c r="C2210">
        <v>17</v>
      </c>
      <c r="D2210">
        <v>10</v>
      </c>
      <c r="E2210">
        <v>7</v>
      </c>
    </row>
    <row r="2211" spans="2:5" x14ac:dyDescent="0.25">
      <c r="B2211" s="7">
        <v>0.58823529411764708</v>
      </c>
      <c r="C2211">
        <v>22</v>
      </c>
      <c r="D2211">
        <v>18</v>
      </c>
      <c r="E2211">
        <v>4</v>
      </c>
    </row>
    <row r="2212" spans="2:5" x14ac:dyDescent="0.25">
      <c r="B2212" s="7">
        <v>0.81818181818181823</v>
      </c>
      <c r="C2212">
        <v>22</v>
      </c>
      <c r="D2212">
        <v>10</v>
      </c>
      <c r="E2212">
        <v>12</v>
      </c>
    </row>
    <row r="2213" spans="2:5" x14ac:dyDescent="0.25">
      <c r="B2213" s="7">
        <v>0.45454545454545453</v>
      </c>
      <c r="C2213">
        <v>23</v>
      </c>
      <c r="D2213">
        <v>19</v>
      </c>
      <c r="E2213">
        <v>4</v>
      </c>
    </row>
    <row r="2214" spans="2:5" x14ac:dyDescent="0.25">
      <c r="B2214" s="7">
        <v>0.82608695652173914</v>
      </c>
      <c r="C2214">
        <v>22</v>
      </c>
      <c r="D2214">
        <v>5</v>
      </c>
      <c r="E2214">
        <v>17</v>
      </c>
    </row>
    <row r="2215" spans="2:5" x14ac:dyDescent="0.25">
      <c r="B2215" s="7">
        <v>0.22727272727272727</v>
      </c>
      <c r="C2215">
        <v>24</v>
      </c>
      <c r="D2215">
        <v>13</v>
      </c>
      <c r="E2215">
        <v>11</v>
      </c>
    </row>
    <row r="2216" spans="2:5" x14ac:dyDescent="0.25">
      <c r="B2216" s="7">
        <v>0.54166666666666663</v>
      </c>
      <c r="C2216">
        <v>22</v>
      </c>
      <c r="D2216">
        <v>6</v>
      </c>
      <c r="E2216">
        <v>16</v>
      </c>
    </row>
    <row r="2217" spans="2:5" x14ac:dyDescent="0.25">
      <c r="B2217" s="7">
        <v>0.27272727272727271</v>
      </c>
      <c r="C2217">
        <v>22</v>
      </c>
      <c r="D2217">
        <v>12</v>
      </c>
      <c r="E2217">
        <v>10</v>
      </c>
    </row>
    <row r="2218" spans="2:5" x14ac:dyDescent="0.25">
      <c r="B2218" s="7">
        <v>0.54545454545454541</v>
      </c>
      <c r="C2218">
        <v>22</v>
      </c>
      <c r="D2218">
        <v>12</v>
      </c>
      <c r="E2218">
        <v>10</v>
      </c>
    </row>
    <row r="2219" spans="2:5" x14ac:dyDescent="0.25">
      <c r="B2219" s="7">
        <v>0.54545454545454541</v>
      </c>
      <c r="C2219">
        <v>22</v>
      </c>
      <c r="D2219">
        <v>13</v>
      </c>
      <c r="E2219">
        <v>9</v>
      </c>
    </row>
    <row r="2220" spans="2:5" x14ac:dyDescent="0.25">
      <c r="B2220" s="7">
        <v>0.59090909090909094</v>
      </c>
      <c r="C2220">
        <v>22</v>
      </c>
      <c r="D2220">
        <v>11</v>
      </c>
      <c r="E2220">
        <v>11</v>
      </c>
    </row>
    <row r="2221" spans="2:5" x14ac:dyDescent="0.25">
      <c r="B2221" s="7">
        <v>0.5</v>
      </c>
      <c r="C2221">
        <v>23</v>
      </c>
      <c r="D2221">
        <v>5</v>
      </c>
      <c r="E2221">
        <v>18</v>
      </c>
    </row>
    <row r="2222" spans="2:5" x14ac:dyDescent="0.25">
      <c r="B2222" s="7">
        <v>0.21739130434782608</v>
      </c>
      <c r="C2222">
        <v>24</v>
      </c>
      <c r="D2222">
        <v>13</v>
      </c>
      <c r="E2222">
        <v>11</v>
      </c>
    </row>
    <row r="2223" spans="2:5" x14ac:dyDescent="0.25">
      <c r="B2223" s="7">
        <v>0.54166666666666663</v>
      </c>
      <c r="C2223">
        <v>21</v>
      </c>
      <c r="D2223">
        <v>12</v>
      </c>
      <c r="E2223">
        <v>9</v>
      </c>
    </row>
    <row r="2224" spans="2:5" x14ac:dyDescent="0.25">
      <c r="B2224" s="7">
        <v>0.5714285714285714</v>
      </c>
      <c r="C2224">
        <v>22</v>
      </c>
      <c r="D2224">
        <v>7</v>
      </c>
      <c r="E2224">
        <v>15</v>
      </c>
    </row>
    <row r="2225" spans="2:5" x14ac:dyDescent="0.25">
      <c r="B2225" s="7">
        <v>0.31818181818181818</v>
      </c>
      <c r="C2225">
        <v>23</v>
      </c>
      <c r="D2225">
        <v>11</v>
      </c>
      <c r="E2225">
        <v>12</v>
      </c>
    </row>
    <row r="2226" spans="2:5" x14ac:dyDescent="0.25">
      <c r="B2226" s="7">
        <v>0.47826086956521741</v>
      </c>
      <c r="C2226">
        <v>22</v>
      </c>
      <c r="D2226">
        <v>12</v>
      </c>
      <c r="E2226">
        <v>10</v>
      </c>
    </row>
    <row r="2227" spans="2:5" x14ac:dyDescent="0.25">
      <c r="B2227" s="7">
        <v>0.54545454545454541</v>
      </c>
      <c r="C2227">
        <v>22</v>
      </c>
      <c r="D2227">
        <v>12</v>
      </c>
      <c r="E2227">
        <v>10</v>
      </c>
    </row>
    <row r="2228" spans="2:5" x14ac:dyDescent="0.25">
      <c r="B2228" s="7">
        <v>0.54545454545454541</v>
      </c>
      <c r="C2228">
        <v>22</v>
      </c>
      <c r="D2228">
        <v>12</v>
      </c>
      <c r="E2228">
        <v>10</v>
      </c>
    </row>
    <row r="2229" spans="2:5" x14ac:dyDescent="0.25">
      <c r="B2229" s="7">
        <v>0.54545454545454541</v>
      </c>
      <c r="C2229">
        <v>22</v>
      </c>
      <c r="D2229">
        <v>7</v>
      </c>
      <c r="E2229">
        <v>15</v>
      </c>
    </row>
    <row r="2230" spans="2:5" x14ac:dyDescent="0.25">
      <c r="B2230" s="7">
        <v>0.31818181818181818</v>
      </c>
      <c r="C2230">
        <v>24</v>
      </c>
      <c r="D2230">
        <v>11</v>
      </c>
      <c r="E2230">
        <v>13</v>
      </c>
    </row>
    <row r="2231" spans="2:5" x14ac:dyDescent="0.25">
      <c r="B2231" s="7">
        <v>0.45833333333333331</v>
      </c>
      <c r="C2231">
        <v>20</v>
      </c>
      <c r="D2231">
        <v>15</v>
      </c>
      <c r="E2231">
        <v>5</v>
      </c>
    </row>
    <row r="2232" spans="2:5" x14ac:dyDescent="0.25">
      <c r="B2232" s="7">
        <v>0.75</v>
      </c>
      <c r="C2232">
        <v>20</v>
      </c>
      <c r="D2232">
        <v>15</v>
      </c>
      <c r="E2232">
        <v>5</v>
      </c>
    </row>
    <row r="2233" spans="2:5" x14ac:dyDescent="0.25">
      <c r="B2233" s="7">
        <v>0.75</v>
      </c>
      <c r="C2233">
        <v>23</v>
      </c>
      <c r="D2233">
        <v>17</v>
      </c>
      <c r="E2233">
        <v>6</v>
      </c>
    </row>
    <row r="2234" spans="2:5" x14ac:dyDescent="0.25">
      <c r="B2234" s="7">
        <v>0.73913043478260865</v>
      </c>
      <c r="C2234">
        <v>22</v>
      </c>
      <c r="D2234">
        <v>11</v>
      </c>
      <c r="E2234">
        <v>11</v>
      </c>
    </row>
    <row r="2235" spans="2:5" x14ac:dyDescent="0.25">
      <c r="B2235" s="7">
        <v>0.5</v>
      </c>
      <c r="C2235">
        <v>20</v>
      </c>
      <c r="D2235">
        <v>10</v>
      </c>
      <c r="E2235">
        <v>10</v>
      </c>
    </row>
    <row r="2236" spans="2:5" x14ac:dyDescent="0.25">
      <c r="B2236" s="7">
        <v>0.5</v>
      </c>
      <c r="C2236">
        <v>25</v>
      </c>
      <c r="D2236">
        <v>13</v>
      </c>
      <c r="E2236">
        <v>12</v>
      </c>
    </row>
    <row r="2237" spans="2:5" x14ac:dyDescent="0.25">
      <c r="B2237" s="7">
        <v>0.52</v>
      </c>
      <c r="C2237">
        <v>23</v>
      </c>
      <c r="D2237">
        <v>13</v>
      </c>
      <c r="E2237">
        <v>10</v>
      </c>
    </row>
    <row r="2238" spans="2:5" x14ac:dyDescent="0.25">
      <c r="B2238" s="7">
        <v>0.56521739130434778</v>
      </c>
      <c r="C2238">
        <v>21</v>
      </c>
      <c r="D2238">
        <v>16</v>
      </c>
      <c r="E2238">
        <v>5</v>
      </c>
    </row>
    <row r="2239" spans="2:5" x14ac:dyDescent="0.25">
      <c r="B2239" s="7">
        <v>0.76190476190476186</v>
      </c>
      <c r="C2239">
        <v>23</v>
      </c>
      <c r="D2239">
        <v>13</v>
      </c>
      <c r="E2239">
        <v>10</v>
      </c>
    </row>
    <row r="2240" spans="2:5" x14ac:dyDescent="0.25">
      <c r="B2240" s="7">
        <v>0.56521739130434778</v>
      </c>
      <c r="C2240">
        <v>23</v>
      </c>
      <c r="D2240">
        <v>17</v>
      </c>
      <c r="E2240">
        <v>6</v>
      </c>
    </row>
    <row r="2241" spans="2:5" x14ac:dyDescent="0.25">
      <c r="B2241" s="7">
        <v>0.73913043478260865</v>
      </c>
      <c r="C2241">
        <v>22</v>
      </c>
      <c r="D2241">
        <v>5</v>
      </c>
      <c r="E2241">
        <v>17</v>
      </c>
    </row>
    <row r="2242" spans="2:5" x14ac:dyDescent="0.25">
      <c r="B2242" s="7">
        <v>0.22727272727272727</v>
      </c>
      <c r="C2242">
        <v>22</v>
      </c>
      <c r="D2242">
        <v>13</v>
      </c>
      <c r="E2242">
        <v>9</v>
      </c>
    </row>
    <row r="2243" spans="2:5" x14ac:dyDescent="0.25">
      <c r="B2243" s="7">
        <v>0.59090909090909094</v>
      </c>
      <c r="C2243">
        <v>23</v>
      </c>
      <c r="D2243">
        <v>9</v>
      </c>
      <c r="E2243">
        <v>14</v>
      </c>
    </row>
    <row r="2244" spans="2:5" x14ac:dyDescent="0.25">
      <c r="B2244" s="7">
        <v>0.39130434782608697</v>
      </c>
      <c r="C2244">
        <v>21</v>
      </c>
      <c r="D2244">
        <v>13</v>
      </c>
      <c r="E2244">
        <v>8</v>
      </c>
    </row>
    <row r="2245" spans="2:5" x14ac:dyDescent="0.25">
      <c r="B2245" s="7">
        <v>0.61904761904761907</v>
      </c>
      <c r="C2245">
        <v>18</v>
      </c>
      <c r="D2245">
        <v>9</v>
      </c>
      <c r="E2245">
        <v>9</v>
      </c>
    </row>
    <row r="2246" spans="2:5" x14ac:dyDescent="0.25">
      <c r="B2246" s="7">
        <v>0.5</v>
      </c>
      <c r="C2246">
        <v>24</v>
      </c>
      <c r="D2246">
        <v>12</v>
      </c>
      <c r="E2246">
        <v>12</v>
      </c>
    </row>
    <row r="2247" spans="2:5" x14ac:dyDescent="0.25">
      <c r="B2247" s="7">
        <v>0.5</v>
      </c>
      <c r="C2247">
        <v>20</v>
      </c>
      <c r="D2247">
        <v>7</v>
      </c>
      <c r="E2247">
        <v>13</v>
      </c>
    </row>
    <row r="2248" spans="2:5" x14ac:dyDescent="0.25">
      <c r="B2248" s="7">
        <v>0.35</v>
      </c>
      <c r="C2248">
        <v>19</v>
      </c>
      <c r="D2248">
        <v>1</v>
      </c>
      <c r="E2248">
        <v>18</v>
      </c>
    </row>
    <row r="2249" spans="2:5" x14ac:dyDescent="0.25">
      <c r="B2249" s="7">
        <v>5.2631578947368418E-2</v>
      </c>
      <c r="C2249">
        <v>22</v>
      </c>
      <c r="D2249">
        <v>14</v>
      </c>
      <c r="E2249">
        <v>8</v>
      </c>
    </row>
    <row r="2250" spans="2:5" x14ac:dyDescent="0.25">
      <c r="B2250" s="7">
        <v>0.63636363636363635</v>
      </c>
      <c r="C2250">
        <v>19</v>
      </c>
      <c r="D2250">
        <v>10</v>
      </c>
      <c r="E2250">
        <v>9</v>
      </c>
    </row>
    <row r="2251" spans="2:5" x14ac:dyDescent="0.25">
      <c r="B2251" s="7">
        <v>0.52631578947368418</v>
      </c>
      <c r="C2251">
        <v>21</v>
      </c>
      <c r="D2251">
        <v>6</v>
      </c>
      <c r="E2251">
        <v>15</v>
      </c>
    </row>
    <row r="2252" spans="2:5" x14ac:dyDescent="0.25">
      <c r="B2252" s="7">
        <v>0.2857142857142857</v>
      </c>
      <c r="C2252">
        <v>21</v>
      </c>
      <c r="D2252">
        <v>8</v>
      </c>
      <c r="E2252">
        <v>13</v>
      </c>
    </row>
    <row r="2253" spans="2:5" x14ac:dyDescent="0.25">
      <c r="B2253" s="7">
        <v>0.38095238095238093</v>
      </c>
      <c r="C2253">
        <v>19</v>
      </c>
      <c r="D2253">
        <v>10</v>
      </c>
      <c r="E2253">
        <v>9</v>
      </c>
    </row>
    <row r="2254" spans="2:5" x14ac:dyDescent="0.25">
      <c r="B2254" s="7">
        <v>0.52631578947368418</v>
      </c>
      <c r="C2254">
        <v>22</v>
      </c>
      <c r="D2254">
        <v>9</v>
      </c>
      <c r="E2254">
        <v>13</v>
      </c>
    </row>
    <row r="2255" spans="2:5" x14ac:dyDescent="0.25">
      <c r="B2255" s="7">
        <v>0.40909090909090912</v>
      </c>
      <c r="C2255">
        <v>21</v>
      </c>
      <c r="D2255">
        <v>14</v>
      </c>
      <c r="E2255">
        <v>7</v>
      </c>
    </row>
    <row r="2256" spans="2:5" x14ac:dyDescent="0.25">
      <c r="B2256" s="7">
        <v>0.66666666666666663</v>
      </c>
      <c r="C2256">
        <v>21</v>
      </c>
      <c r="D2256">
        <v>6</v>
      </c>
      <c r="E2256">
        <v>15</v>
      </c>
    </row>
    <row r="2257" spans="2:5" x14ac:dyDescent="0.25">
      <c r="B2257" s="7">
        <v>0.2857142857142857</v>
      </c>
      <c r="C2257">
        <v>21</v>
      </c>
      <c r="D2257">
        <v>13</v>
      </c>
      <c r="E2257">
        <v>8</v>
      </c>
    </row>
    <row r="2258" spans="2:5" x14ac:dyDescent="0.25">
      <c r="B2258" s="7">
        <v>0.61904761904761907</v>
      </c>
      <c r="C2258">
        <v>23</v>
      </c>
      <c r="D2258">
        <v>7</v>
      </c>
      <c r="E2258">
        <v>16</v>
      </c>
    </row>
    <row r="2259" spans="2:5" x14ac:dyDescent="0.25">
      <c r="B2259" s="7">
        <v>0.30434782608695654</v>
      </c>
      <c r="C2259">
        <v>22</v>
      </c>
      <c r="D2259">
        <v>11</v>
      </c>
      <c r="E2259">
        <v>11</v>
      </c>
    </row>
    <row r="2260" spans="2:5" x14ac:dyDescent="0.25">
      <c r="B2260" s="7">
        <v>0.5</v>
      </c>
      <c r="C2260">
        <v>20</v>
      </c>
      <c r="D2260">
        <v>9</v>
      </c>
      <c r="E2260">
        <v>11</v>
      </c>
    </row>
    <row r="2261" spans="2:5" x14ac:dyDescent="0.25">
      <c r="B2261" s="7">
        <v>0.45</v>
      </c>
      <c r="C2261">
        <v>22</v>
      </c>
      <c r="D2261">
        <v>10</v>
      </c>
      <c r="E2261">
        <v>12</v>
      </c>
    </row>
    <row r="2262" spans="2:5" x14ac:dyDescent="0.25">
      <c r="B2262" s="7">
        <v>0.45454545454545453</v>
      </c>
      <c r="C2262">
        <v>22</v>
      </c>
      <c r="D2262">
        <v>14</v>
      </c>
      <c r="E2262">
        <v>8</v>
      </c>
    </row>
    <row r="2263" spans="2:5" x14ac:dyDescent="0.25">
      <c r="B2263" s="7">
        <v>0.63636363636363635</v>
      </c>
      <c r="C2263">
        <v>22</v>
      </c>
      <c r="D2263">
        <v>18</v>
      </c>
      <c r="E2263">
        <v>4</v>
      </c>
    </row>
    <row r="2264" spans="2:5" x14ac:dyDescent="0.25">
      <c r="B2264" s="7">
        <v>0.81818181818181823</v>
      </c>
      <c r="C2264">
        <v>25</v>
      </c>
      <c r="D2264">
        <v>17</v>
      </c>
      <c r="E2264">
        <v>8</v>
      </c>
    </row>
    <row r="2265" spans="2:5" x14ac:dyDescent="0.25">
      <c r="B2265" s="7">
        <v>0.68</v>
      </c>
      <c r="C2265">
        <v>23</v>
      </c>
      <c r="D2265">
        <v>14</v>
      </c>
      <c r="E2265">
        <v>9</v>
      </c>
    </row>
    <row r="2266" spans="2:5" x14ac:dyDescent="0.25">
      <c r="B2266" s="7">
        <v>0.60869565217391308</v>
      </c>
      <c r="C2266">
        <v>21</v>
      </c>
      <c r="D2266">
        <v>16</v>
      </c>
      <c r="E2266">
        <v>5</v>
      </c>
    </row>
    <row r="2267" spans="2:5" x14ac:dyDescent="0.25">
      <c r="B2267" s="7">
        <v>0.76190476190476186</v>
      </c>
      <c r="C2267">
        <v>22</v>
      </c>
      <c r="D2267">
        <v>7</v>
      </c>
      <c r="E2267">
        <v>15</v>
      </c>
    </row>
    <row r="2268" spans="2:5" x14ac:dyDescent="0.25">
      <c r="B2268" s="7">
        <v>0.31818181818181818</v>
      </c>
      <c r="C2268">
        <v>22</v>
      </c>
      <c r="D2268">
        <v>10</v>
      </c>
      <c r="E2268">
        <v>12</v>
      </c>
    </row>
    <row r="2269" spans="2:5" x14ac:dyDescent="0.25">
      <c r="B2269" s="7">
        <v>0.45454545454545453</v>
      </c>
      <c r="C2269">
        <v>21</v>
      </c>
      <c r="D2269">
        <v>13</v>
      </c>
      <c r="E2269">
        <v>8</v>
      </c>
    </row>
    <row r="2270" spans="2:5" x14ac:dyDescent="0.25">
      <c r="B2270" s="7">
        <v>0.61904761904761907</v>
      </c>
      <c r="C2270">
        <v>20</v>
      </c>
      <c r="D2270">
        <v>7</v>
      </c>
      <c r="E2270">
        <v>13</v>
      </c>
    </row>
    <row r="2271" spans="2:5" x14ac:dyDescent="0.25">
      <c r="B2271" s="7">
        <v>0.35</v>
      </c>
      <c r="C2271">
        <v>23</v>
      </c>
      <c r="D2271">
        <v>18</v>
      </c>
      <c r="E2271">
        <v>5</v>
      </c>
    </row>
    <row r="2272" spans="2:5" x14ac:dyDescent="0.25">
      <c r="B2272" s="7">
        <v>0.78260869565217395</v>
      </c>
      <c r="C2272">
        <v>22</v>
      </c>
      <c r="D2272">
        <v>15</v>
      </c>
      <c r="E2272">
        <v>7</v>
      </c>
    </row>
    <row r="2273" spans="2:5" x14ac:dyDescent="0.25">
      <c r="B2273" s="7">
        <v>0.68181818181818177</v>
      </c>
      <c r="C2273">
        <v>19</v>
      </c>
      <c r="D2273">
        <v>13</v>
      </c>
      <c r="E2273">
        <v>6</v>
      </c>
    </row>
    <row r="2274" spans="2:5" x14ac:dyDescent="0.25">
      <c r="B2274" s="7">
        <v>0.68421052631578949</v>
      </c>
      <c r="C2274">
        <v>23</v>
      </c>
      <c r="D2274">
        <v>13</v>
      </c>
      <c r="E2274">
        <v>10</v>
      </c>
    </row>
    <row r="2275" spans="2:5" x14ac:dyDescent="0.25">
      <c r="B2275" s="7">
        <v>0.56521739130434778</v>
      </c>
      <c r="C2275">
        <v>19</v>
      </c>
      <c r="D2275">
        <v>6</v>
      </c>
      <c r="E2275">
        <v>13</v>
      </c>
    </row>
    <row r="2276" spans="2:5" x14ac:dyDescent="0.25">
      <c r="B2276" s="7">
        <v>0.31578947368421051</v>
      </c>
      <c r="C2276">
        <v>21</v>
      </c>
      <c r="D2276">
        <v>8</v>
      </c>
      <c r="E2276">
        <v>13</v>
      </c>
    </row>
    <row r="2277" spans="2:5" x14ac:dyDescent="0.25">
      <c r="B2277" s="7">
        <v>0.38095238095238093</v>
      </c>
      <c r="C2277">
        <v>22</v>
      </c>
      <c r="D2277">
        <v>9</v>
      </c>
      <c r="E2277">
        <v>13</v>
      </c>
    </row>
    <row r="2278" spans="2:5" x14ac:dyDescent="0.25">
      <c r="B2278" s="7">
        <v>0.40909090909090912</v>
      </c>
      <c r="C2278">
        <v>21</v>
      </c>
      <c r="D2278">
        <v>10</v>
      </c>
      <c r="E2278">
        <v>11</v>
      </c>
    </row>
    <row r="2279" spans="2:5" x14ac:dyDescent="0.25">
      <c r="B2279" s="7">
        <v>0.47619047619047616</v>
      </c>
      <c r="C2279">
        <v>25</v>
      </c>
      <c r="D2279">
        <v>15</v>
      </c>
      <c r="E2279">
        <v>10</v>
      </c>
    </row>
    <row r="2280" spans="2:5" x14ac:dyDescent="0.25">
      <c r="B2280" s="7">
        <v>0.6</v>
      </c>
      <c r="C2280">
        <v>22</v>
      </c>
      <c r="D2280">
        <v>14</v>
      </c>
      <c r="E2280">
        <v>8</v>
      </c>
    </row>
    <row r="2281" spans="2:5" x14ac:dyDescent="0.25">
      <c r="B2281" s="7">
        <v>0.63636363636363635</v>
      </c>
      <c r="C2281">
        <v>22</v>
      </c>
      <c r="D2281">
        <v>8</v>
      </c>
      <c r="E2281">
        <v>14</v>
      </c>
    </row>
    <row r="2282" spans="2:5" x14ac:dyDescent="0.25">
      <c r="B2282" s="7">
        <v>0.36363636363636365</v>
      </c>
      <c r="C2282">
        <v>22</v>
      </c>
      <c r="D2282">
        <v>15</v>
      </c>
      <c r="E2282">
        <v>7</v>
      </c>
    </row>
    <row r="2283" spans="2:5" x14ac:dyDescent="0.25">
      <c r="B2283" s="7">
        <v>0.68181818181818177</v>
      </c>
      <c r="C2283">
        <v>21</v>
      </c>
      <c r="D2283">
        <v>12</v>
      </c>
      <c r="E2283">
        <v>9</v>
      </c>
    </row>
    <row r="2284" spans="2:5" x14ac:dyDescent="0.25">
      <c r="B2284" s="7">
        <v>0.5714285714285714</v>
      </c>
      <c r="C2284">
        <v>22</v>
      </c>
      <c r="D2284">
        <v>18</v>
      </c>
      <c r="E2284">
        <v>4</v>
      </c>
    </row>
    <row r="2285" spans="2:5" x14ac:dyDescent="0.25">
      <c r="B2285" s="7">
        <v>0.81818181818181823</v>
      </c>
      <c r="C2285">
        <v>21</v>
      </c>
      <c r="D2285">
        <v>12</v>
      </c>
      <c r="E2285">
        <v>9</v>
      </c>
    </row>
    <row r="2286" spans="2:5" x14ac:dyDescent="0.25">
      <c r="B2286" s="7">
        <v>0.5714285714285714</v>
      </c>
      <c r="C2286">
        <v>21</v>
      </c>
      <c r="D2286">
        <v>7</v>
      </c>
      <c r="E2286">
        <v>14</v>
      </c>
    </row>
    <row r="2287" spans="2:5" x14ac:dyDescent="0.25">
      <c r="B2287" s="7">
        <v>0.33333333333333331</v>
      </c>
      <c r="C2287">
        <v>21</v>
      </c>
      <c r="D2287">
        <v>7</v>
      </c>
      <c r="E2287">
        <v>14</v>
      </c>
    </row>
    <row r="2288" spans="2:5" x14ac:dyDescent="0.25">
      <c r="B2288" s="7">
        <v>0.33333333333333331</v>
      </c>
      <c r="C2288">
        <v>17</v>
      </c>
      <c r="D2288">
        <v>11</v>
      </c>
      <c r="E2288">
        <v>6</v>
      </c>
    </row>
    <row r="2289" spans="2:5" x14ac:dyDescent="0.25">
      <c r="B2289" s="7">
        <v>0.6470588235294118</v>
      </c>
      <c r="C2289">
        <v>22</v>
      </c>
      <c r="D2289">
        <v>12</v>
      </c>
      <c r="E2289">
        <v>10</v>
      </c>
    </row>
    <row r="2290" spans="2:5" x14ac:dyDescent="0.25">
      <c r="B2290" s="7">
        <v>0.54545454545454541</v>
      </c>
      <c r="C2290">
        <v>22</v>
      </c>
      <c r="D2290">
        <v>10</v>
      </c>
      <c r="E2290">
        <v>12</v>
      </c>
    </row>
    <row r="2291" spans="2:5" x14ac:dyDescent="0.25">
      <c r="B2291" s="7">
        <v>0.45454545454545453</v>
      </c>
      <c r="C2291">
        <v>22</v>
      </c>
      <c r="D2291">
        <v>8</v>
      </c>
      <c r="E2291">
        <v>14</v>
      </c>
    </row>
    <row r="2292" spans="2:5" x14ac:dyDescent="0.25">
      <c r="B2292" s="7">
        <v>0.36363636363636365</v>
      </c>
      <c r="C2292">
        <v>22</v>
      </c>
      <c r="D2292">
        <v>15</v>
      </c>
      <c r="E2292">
        <v>7</v>
      </c>
    </row>
    <row r="2293" spans="2:5" x14ac:dyDescent="0.25">
      <c r="B2293" s="7">
        <v>0.68181818181818177</v>
      </c>
      <c r="C2293">
        <v>17</v>
      </c>
      <c r="D2293">
        <v>8</v>
      </c>
      <c r="E2293">
        <v>9</v>
      </c>
    </row>
    <row r="2294" spans="2:5" x14ac:dyDescent="0.25">
      <c r="B2294" s="7">
        <v>0.47058823529411764</v>
      </c>
      <c r="C2294">
        <v>18</v>
      </c>
      <c r="D2294">
        <v>8</v>
      </c>
      <c r="E2294">
        <v>10</v>
      </c>
    </row>
    <row r="2295" spans="2:5" x14ac:dyDescent="0.25">
      <c r="B2295" s="7">
        <v>0.44444444444444442</v>
      </c>
      <c r="C2295">
        <v>22</v>
      </c>
      <c r="D2295">
        <v>15</v>
      </c>
      <c r="E2295">
        <v>7</v>
      </c>
    </row>
    <row r="2296" spans="2:5" x14ac:dyDescent="0.25">
      <c r="B2296" s="7">
        <v>0.68181818181818177</v>
      </c>
      <c r="C2296">
        <v>22</v>
      </c>
      <c r="D2296">
        <v>9</v>
      </c>
      <c r="E2296">
        <v>13</v>
      </c>
    </row>
    <row r="2297" spans="2:5" x14ac:dyDescent="0.25">
      <c r="B2297" s="7">
        <v>0.40909090909090912</v>
      </c>
      <c r="C2297">
        <v>22</v>
      </c>
      <c r="D2297">
        <v>7</v>
      </c>
      <c r="E2297">
        <v>15</v>
      </c>
    </row>
    <row r="2298" spans="2:5" x14ac:dyDescent="0.25">
      <c r="B2298" s="7">
        <v>0.31818181818181818</v>
      </c>
      <c r="C2298">
        <v>22</v>
      </c>
      <c r="D2298">
        <v>12</v>
      </c>
      <c r="E2298">
        <v>10</v>
      </c>
    </row>
    <row r="2299" spans="2:5" x14ac:dyDescent="0.25">
      <c r="B2299" s="7">
        <v>0.54545454545454541</v>
      </c>
      <c r="C2299">
        <v>22</v>
      </c>
      <c r="D2299">
        <v>11</v>
      </c>
      <c r="E2299">
        <v>11</v>
      </c>
    </row>
    <row r="2300" spans="2:5" x14ac:dyDescent="0.25">
      <c r="B2300" s="7">
        <v>0.5</v>
      </c>
      <c r="C2300">
        <v>22</v>
      </c>
      <c r="D2300">
        <v>14</v>
      </c>
      <c r="E2300">
        <v>8</v>
      </c>
    </row>
    <row r="2301" spans="2:5" x14ac:dyDescent="0.25">
      <c r="B2301" s="7">
        <v>0.63636363636363635</v>
      </c>
      <c r="C2301">
        <v>23</v>
      </c>
      <c r="D2301">
        <v>11</v>
      </c>
      <c r="E2301">
        <v>12</v>
      </c>
    </row>
    <row r="2302" spans="2:5" x14ac:dyDescent="0.25">
      <c r="B2302" s="7">
        <v>0.47826086956521741</v>
      </c>
      <c r="C2302">
        <v>22</v>
      </c>
      <c r="D2302">
        <v>10</v>
      </c>
      <c r="E2302">
        <v>12</v>
      </c>
    </row>
    <row r="2303" spans="2:5" x14ac:dyDescent="0.25">
      <c r="B2303" s="7">
        <v>0.45454545454545453</v>
      </c>
      <c r="C2303">
        <v>22</v>
      </c>
      <c r="D2303">
        <v>8</v>
      </c>
      <c r="E2303">
        <v>14</v>
      </c>
    </row>
    <row r="2304" spans="2:5" x14ac:dyDescent="0.25">
      <c r="B2304" s="7">
        <v>0.36363636363636365</v>
      </c>
      <c r="C2304">
        <v>22</v>
      </c>
      <c r="D2304">
        <v>11</v>
      </c>
      <c r="E2304">
        <v>11</v>
      </c>
    </row>
    <row r="2305" spans="2:5" x14ac:dyDescent="0.25">
      <c r="B2305" s="7">
        <v>0.5</v>
      </c>
      <c r="C2305">
        <v>22</v>
      </c>
      <c r="D2305">
        <v>9</v>
      </c>
      <c r="E2305">
        <v>13</v>
      </c>
    </row>
    <row r="2306" spans="2:5" x14ac:dyDescent="0.25">
      <c r="B2306" s="7">
        <v>0.40909090909090912</v>
      </c>
      <c r="C2306">
        <v>23</v>
      </c>
      <c r="D2306">
        <v>11</v>
      </c>
      <c r="E2306">
        <v>12</v>
      </c>
    </row>
    <row r="2307" spans="2:5" x14ac:dyDescent="0.25">
      <c r="B2307" s="7">
        <v>0.47826086956521741</v>
      </c>
      <c r="C2307">
        <v>22</v>
      </c>
      <c r="D2307">
        <v>9</v>
      </c>
      <c r="E2307">
        <v>13</v>
      </c>
    </row>
    <row r="2308" spans="2:5" x14ac:dyDescent="0.25">
      <c r="B2308" s="7">
        <v>0.40909090909090912</v>
      </c>
      <c r="C2308">
        <v>21</v>
      </c>
      <c r="D2308">
        <v>9</v>
      </c>
      <c r="E2308">
        <v>12</v>
      </c>
    </row>
    <row r="2309" spans="2:5" x14ac:dyDescent="0.25">
      <c r="B2309" s="7">
        <v>0.42857142857142855</v>
      </c>
      <c r="C2309">
        <v>21</v>
      </c>
      <c r="D2309">
        <v>14</v>
      </c>
      <c r="E2309">
        <v>7</v>
      </c>
    </row>
    <row r="2310" spans="2:5" x14ac:dyDescent="0.25">
      <c r="B2310" s="7">
        <v>0.66666666666666663</v>
      </c>
      <c r="C2310">
        <v>24</v>
      </c>
      <c r="D2310">
        <v>12</v>
      </c>
      <c r="E2310">
        <v>12</v>
      </c>
    </row>
    <row r="2311" spans="2:5" x14ac:dyDescent="0.25">
      <c r="B2311" s="7">
        <v>0.5</v>
      </c>
      <c r="C2311">
        <v>22</v>
      </c>
      <c r="D2311">
        <v>12</v>
      </c>
      <c r="E2311">
        <v>10</v>
      </c>
    </row>
    <row r="2312" spans="2:5" x14ac:dyDescent="0.25">
      <c r="B2312" s="7">
        <v>0.54545454545454541</v>
      </c>
      <c r="C2312">
        <v>22</v>
      </c>
      <c r="D2312">
        <v>12</v>
      </c>
      <c r="E2312">
        <v>10</v>
      </c>
    </row>
    <row r="2313" spans="2:5" x14ac:dyDescent="0.25">
      <c r="B2313" s="7">
        <v>0.54545454545454541</v>
      </c>
      <c r="C2313">
        <v>22</v>
      </c>
      <c r="D2313">
        <v>17</v>
      </c>
      <c r="E2313">
        <v>5</v>
      </c>
    </row>
    <row r="2314" spans="2:5" x14ac:dyDescent="0.25">
      <c r="B2314" s="7">
        <v>0.77272727272727271</v>
      </c>
      <c r="C2314">
        <v>18</v>
      </c>
      <c r="D2314">
        <v>15</v>
      </c>
      <c r="E2314">
        <v>3</v>
      </c>
    </row>
    <row r="2315" spans="2:5" x14ac:dyDescent="0.25">
      <c r="B2315" s="7">
        <v>0.83333333333333337</v>
      </c>
      <c r="C2315">
        <v>25</v>
      </c>
      <c r="D2315">
        <v>11</v>
      </c>
      <c r="E2315">
        <v>14</v>
      </c>
    </row>
    <row r="2316" spans="2:5" x14ac:dyDescent="0.25">
      <c r="B2316" s="7">
        <v>0.44</v>
      </c>
      <c r="C2316">
        <v>22</v>
      </c>
      <c r="D2316">
        <v>10</v>
      </c>
      <c r="E2316">
        <v>12</v>
      </c>
    </row>
    <row r="2317" spans="2:5" x14ac:dyDescent="0.25">
      <c r="B2317" s="7">
        <v>0.45454545454545453</v>
      </c>
      <c r="C2317">
        <v>22</v>
      </c>
      <c r="D2317">
        <v>13</v>
      </c>
      <c r="E2317">
        <v>9</v>
      </c>
    </row>
    <row r="2318" spans="2:5" x14ac:dyDescent="0.25">
      <c r="B2318" s="7">
        <v>0.59090909090909094</v>
      </c>
      <c r="C2318">
        <v>23</v>
      </c>
      <c r="D2318">
        <v>10</v>
      </c>
      <c r="E2318">
        <v>13</v>
      </c>
    </row>
    <row r="2319" spans="2:5" x14ac:dyDescent="0.25">
      <c r="B2319" s="7">
        <v>0.43478260869565216</v>
      </c>
      <c r="C2319">
        <v>21</v>
      </c>
      <c r="D2319">
        <v>7</v>
      </c>
      <c r="E2319">
        <v>14</v>
      </c>
    </row>
    <row r="2320" spans="2:5" x14ac:dyDescent="0.25">
      <c r="B2320" s="7">
        <v>0.33333333333333331</v>
      </c>
      <c r="C2320">
        <v>19</v>
      </c>
      <c r="D2320">
        <v>10</v>
      </c>
      <c r="E2320">
        <v>9</v>
      </c>
    </row>
    <row r="2321" spans="2:5" x14ac:dyDescent="0.25">
      <c r="B2321" s="7">
        <v>0.52631578947368418</v>
      </c>
      <c r="C2321">
        <v>22</v>
      </c>
      <c r="D2321">
        <v>10</v>
      </c>
      <c r="E2321">
        <v>12</v>
      </c>
    </row>
    <row r="2322" spans="2:5" x14ac:dyDescent="0.25">
      <c r="B2322" s="7">
        <v>0.45454545454545453</v>
      </c>
      <c r="C2322">
        <v>22</v>
      </c>
      <c r="D2322">
        <v>16</v>
      </c>
      <c r="E2322">
        <v>6</v>
      </c>
    </row>
    <row r="2323" spans="2:5" x14ac:dyDescent="0.25">
      <c r="B2323" s="7">
        <v>0.72727272727272729</v>
      </c>
      <c r="C2323">
        <v>27</v>
      </c>
      <c r="D2323">
        <v>6</v>
      </c>
      <c r="E2323">
        <v>21</v>
      </c>
    </row>
    <row r="2324" spans="2:5" x14ac:dyDescent="0.25">
      <c r="B2324" s="7">
        <v>0.22222222222222221</v>
      </c>
      <c r="C2324">
        <v>21</v>
      </c>
      <c r="D2324">
        <v>12</v>
      </c>
      <c r="E2324">
        <v>9</v>
      </c>
    </row>
    <row r="2325" spans="2:5" x14ac:dyDescent="0.25">
      <c r="B2325" s="7">
        <v>0.5714285714285714</v>
      </c>
      <c r="C2325">
        <v>22</v>
      </c>
      <c r="D2325">
        <v>9</v>
      </c>
      <c r="E2325">
        <v>13</v>
      </c>
    </row>
    <row r="2326" spans="2:5" x14ac:dyDescent="0.25">
      <c r="B2326" s="7">
        <v>0.40909090909090912</v>
      </c>
      <c r="C2326">
        <v>23</v>
      </c>
      <c r="D2326">
        <v>15</v>
      </c>
      <c r="E2326">
        <v>8</v>
      </c>
    </row>
    <row r="2327" spans="2:5" x14ac:dyDescent="0.25">
      <c r="B2327" s="7">
        <v>0.65217391304347827</v>
      </c>
      <c r="C2327">
        <v>23</v>
      </c>
      <c r="D2327">
        <v>8</v>
      </c>
      <c r="E2327">
        <v>15</v>
      </c>
    </row>
    <row r="2328" spans="2:5" x14ac:dyDescent="0.25">
      <c r="B2328" s="7">
        <v>0.34782608695652173</v>
      </c>
      <c r="C2328">
        <v>21</v>
      </c>
      <c r="D2328">
        <v>9</v>
      </c>
      <c r="E2328">
        <v>12</v>
      </c>
    </row>
    <row r="2329" spans="2:5" x14ac:dyDescent="0.25">
      <c r="B2329" s="7">
        <v>0.42857142857142855</v>
      </c>
      <c r="C2329">
        <v>21</v>
      </c>
      <c r="D2329">
        <v>13</v>
      </c>
      <c r="E2329">
        <v>8</v>
      </c>
    </row>
    <row r="2330" spans="2:5" x14ac:dyDescent="0.25">
      <c r="B2330" s="7">
        <v>0.61904761904761907</v>
      </c>
      <c r="C2330">
        <v>22</v>
      </c>
      <c r="D2330">
        <v>16</v>
      </c>
      <c r="E2330">
        <v>6</v>
      </c>
    </row>
    <row r="2331" spans="2:5" x14ac:dyDescent="0.25">
      <c r="B2331" s="7">
        <v>0.72727272727272729</v>
      </c>
      <c r="C2331">
        <v>22</v>
      </c>
      <c r="D2331">
        <v>13</v>
      </c>
      <c r="E2331">
        <v>9</v>
      </c>
    </row>
    <row r="2332" spans="2:5" x14ac:dyDescent="0.25">
      <c r="B2332" s="7">
        <v>0.59090909090909094</v>
      </c>
      <c r="C2332">
        <v>23</v>
      </c>
      <c r="D2332">
        <v>19</v>
      </c>
      <c r="E2332">
        <v>4</v>
      </c>
    </row>
    <row r="2333" spans="2:5" x14ac:dyDescent="0.25">
      <c r="B2333" s="7">
        <v>0.82608695652173914</v>
      </c>
      <c r="C2333">
        <v>21</v>
      </c>
      <c r="D2333">
        <v>13</v>
      </c>
      <c r="E2333">
        <v>8</v>
      </c>
    </row>
    <row r="2334" spans="2:5" x14ac:dyDescent="0.25">
      <c r="B2334" s="7">
        <v>0.61904761904761907</v>
      </c>
      <c r="C2334">
        <v>23</v>
      </c>
      <c r="D2334">
        <v>16</v>
      </c>
      <c r="E2334">
        <v>7</v>
      </c>
    </row>
    <row r="2335" spans="2:5" x14ac:dyDescent="0.25">
      <c r="B2335" s="7">
        <v>0.69565217391304346</v>
      </c>
      <c r="C2335">
        <v>22</v>
      </c>
      <c r="D2335">
        <v>6</v>
      </c>
      <c r="E2335">
        <v>16</v>
      </c>
    </row>
    <row r="2336" spans="2:5" x14ac:dyDescent="0.25">
      <c r="B2336" s="7">
        <v>0.27272727272727271</v>
      </c>
      <c r="C2336">
        <v>17</v>
      </c>
      <c r="D2336">
        <v>5</v>
      </c>
      <c r="E2336">
        <v>12</v>
      </c>
    </row>
    <row r="2337" spans="2:5" x14ac:dyDescent="0.25">
      <c r="B2337" s="7">
        <v>0.29411764705882354</v>
      </c>
      <c r="C2337">
        <v>21</v>
      </c>
      <c r="D2337">
        <v>7</v>
      </c>
      <c r="E2337">
        <v>14</v>
      </c>
    </row>
    <row r="2338" spans="2:5" x14ac:dyDescent="0.25">
      <c r="B2338" s="7">
        <v>0.33333333333333331</v>
      </c>
      <c r="C2338">
        <v>23</v>
      </c>
      <c r="D2338">
        <v>13</v>
      </c>
      <c r="E2338">
        <v>10</v>
      </c>
    </row>
    <row r="2339" spans="2:5" x14ac:dyDescent="0.25">
      <c r="B2339" s="7">
        <v>0.56521739130434778</v>
      </c>
      <c r="C2339">
        <v>22</v>
      </c>
      <c r="D2339">
        <v>10</v>
      </c>
      <c r="E2339">
        <v>12</v>
      </c>
    </row>
    <row r="2340" spans="2:5" x14ac:dyDescent="0.25">
      <c r="B2340" s="7">
        <v>0.45454545454545453</v>
      </c>
      <c r="C2340">
        <v>22</v>
      </c>
      <c r="D2340">
        <v>17</v>
      </c>
      <c r="E2340">
        <v>5</v>
      </c>
    </row>
    <row r="2341" spans="2:5" x14ac:dyDescent="0.25">
      <c r="B2341" s="7">
        <v>0.77272727272727271</v>
      </c>
      <c r="C2341">
        <v>17</v>
      </c>
      <c r="D2341">
        <v>9</v>
      </c>
      <c r="E2341">
        <v>8</v>
      </c>
    </row>
    <row r="2342" spans="2:5" x14ac:dyDescent="0.25">
      <c r="B2342" s="7">
        <v>0.52941176470588236</v>
      </c>
      <c r="C2342">
        <v>22</v>
      </c>
      <c r="D2342">
        <v>9</v>
      </c>
      <c r="E2342">
        <v>13</v>
      </c>
    </row>
    <row r="2343" spans="2:5" x14ac:dyDescent="0.25">
      <c r="B2343" s="7">
        <v>0.40909090909090912</v>
      </c>
      <c r="C2343">
        <v>17</v>
      </c>
      <c r="D2343">
        <v>7</v>
      </c>
      <c r="E2343">
        <v>10</v>
      </c>
    </row>
    <row r="2344" spans="2:5" x14ac:dyDescent="0.25">
      <c r="B2344" s="7">
        <v>0.41176470588235292</v>
      </c>
      <c r="C2344">
        <v>22</v>
      </c>
      <c r="D2344">
        <v>13</v>
      </c>
      <c r="E2344">
        <v>9</v>
      </c>
    </row>
    <row r="2345" spans="2:5" x14ac:dyDescent="0.25">
      <c r="B2345" s="7">
        <v>0.59090909090909094</v>
      </c>
      <c r="C2345">
        <v>24</v>
      </c>
      <c r="D2345">
        <v>19</v>
      </c>
      <c r="E2345">
        <v>5</v>
      </c>
    </row>
    <row r="2346" spans="2:5" x14ac:dyDescent="0.25">
      <c r="B2346" s="7">
        <v>0.79166666666666663</v>
      </c>
      <c r="C2346">
        <v>24</v>
      </c>
      <c r="D2346">
        <v>20</v>
      </c>
      <c r="E2346">
        <v>4</v>
      </c>
    </row>
    <row r="2347" spans="2:5" x14ac:dyDescent="0.25">
      <c r="B2347" s="7">
        <v>0.83333333333333337</v>
      </c>
      <c r="C2347">
        <v>19</v>
      </c>
      <c r="D2347">
        <v>18</v>
      </c>
      <c r="E2347">
        <v>1</v>
      </c>
    </row>
    <row r="2348" spans="2:5" x14ac:dyDescent="0.25">
      <c r="B2348" s="7">
        <v>0.94736842105263153</v>
      </c>
      <c r="C2348">
        <v>18</v>
      </c>
      <c r="D2348">
        <v>9</v>
      </c>
      <c r="E2348">
        <v>9</v>
      </c>
    </row>
    <row r="2349" spans="2:5" x14ac:dyDescent="0.25">
      <c r="B2349" s="7">
        <v>0.5</v>
      </c>
      <c r="C2349">
        <v>23</v>
      </c>
      <c r="D2349">
        <v>11</v>
      </c>
      <c r="E2349">
        <v>12</v>
      </c>
    </row>
    <row r="2350" spans="2:5" x14ac:dyDescent="0.25">
      <c r="B2350" s="7">
        <v>0.47826086956521741</v>
      </c>
      <c r="C2350">
        <v>22</v>
      </c>
      <c r="D2350">
        <v>14</v>
      </c>
      <c r="E2350">
        <v>8</v>
      </c>
    </row>
    <row r="2351" spans="2:5" x14ac:dyDescent="0.25">
      <c r="B2351" s="7">
        <v>0.63636363636363635</v>
      </c>
      <c r="C2351">
        <v>21</v>
      </c>
      <c r="D2351">
        <v>12</v>
      </c>
      <c r="E2351">
        <v>9</v>
      </c>
    </row>
    <row r="2352" spans="2:5" x14ac:dyDescent="0.25">
      <c r="B2352" s="7">
        <v>0.5714285714285714</v>
      </c>
      <c r="C2352">
        <v>19</v>
      </c>
      <c r="D2352">
        <v>9</v>
      </c>
      <c r="E2352">
        <v>10</v>
      </c>
    </row>
    <row r="2353" spans="2:5" x14ac:dyDescent="0.25">
      <c r="B2353" s="7">
        <v>0.47368421052631576</v>
      </c>
      <c r="C2353">
        <v>23</v>
      </c>
      <c r="D2353">
        <v>13</v>
      </c>
      <c r="E2353">
        <v>10</v>
      </c>
    </row>
    <row r="2354" spans="2:5" x14ac:dyDescent="0.25">
      <c r="B2354" s="7">
        <v>0.56521739130434778</v>
      </c>
      <c r="C2354">
        <v>21</v>
      </c>
      <c r="D2354">
        <v>15</v>
      </c>
      <c r="E2354">
        <v>6</v>
      </c>
    </row>
    <row r="2355" spans="2:5" x14ac:dyDescent="0.25">
      <c r="B2355" s="7">
        <v>0.7142857142857143</v>
      </c>
      <c r="C2355">
        <v>19</v>
      </c>
      <c r="D2355">
        <v>14</v>
      </c>
      <c r="E2355">
        <v>5</v>
      </c>
    </row>
    <row r="2356" spans="2:5" x14ac:dyDescent="0.25">
      <c r="B2356" s="7">
        <v>0.73684210526315785</v>
      </c>
      <c r="C2356">
        <v>21</v>
      </c>
      <c r="D2356">
        <v>6</v>
      </c>
      <c r="E2356">
        <v>15</v>
      </c>
    </row>
    <row r="2357" spans="2:5" x14ac:dyDescent="0.25">
      <c r="B2357" s="7">
        <v>0.2857142857142857</v>
      </c>
      <c r="C2357">
        <v>22</v>
      </c>
      <c r="D2357">
        <v>12</v>
      </c>
      <c r="E2357">
        <v>10</v>
      </c>
    </row>
    <row r="2358" spans="2:5" x14ac:dyDescent="0.25">
      <c r="B2358" s="7">
        <v>0.54545454545454541</v>
      </c>
      <c r="C2358">
        <v>23</v>
      </c>
      <c r="D2358">
        <v>7</v>
      </c>
      <c r="E2358">
        <v>16</v>
      </c>
    </row>
    <row r="2359" spans="2:5" x14ac:dyDescent="0.25">
      <c r="B2359" s="7">
        <v>0.30434782608695654</v>
      </c>
      <c r="C2359">
        <v>23</v>
      </c>
      <c r="D2359">
        <v>8</v>
      </c>
      <c r="E2359">
        <v>15</v>
      </c>
    </row>
    <row r="2360" spans="2:5" x14ac:dyDescent="0.25">
      <c r="B2360" s="7">
        <v>0.34782608695652173</v>
      </c>
      <c r="C2360">
        <v>21</v>
      </c>
      <c r="D2360">
        <v>7</v>
      </c>
      <c r="E2360">
        <v>14</v>
      </c>
    </row>
    <row r="2361" spans="2:5" x14ac:dyDescent="0.25">
      <c r="B2361" s="7">
        <v>0.33333333333333331</v>
      </c>
      <c r="C2361">
        <v>22</v>
      </c>
      <c r="D2361">
        <v>9</v>
      </c>
      <c r="E2361">
        <v>13</v>
      </c>
    </row>
    <row r="2362" spans="2:5" x14ac:dyDescent="0.25">
      <c r="B2362" s="7">
        <v>0.40909090909090912</v>
      </c>
      <c r="C2362">
        <v>21</v>
      </c>
      <c r="D2362">
        <v>14</v>
      </c>
      <c r="E2362">
        <v>7</v>
      </c>
    </row>
    <row r="2363" spans="2:5" x14ac:dyDescent="0.25">
      <c r="B2363" s="7">
        <v>0.66666666666666663</v>
      </c>
      <c r="C2363">
        <v>23</v>
      </c>
      <c r="D2363">
        <v>15</v>
      </c>
      <c r="E2363">
        <v>8</v>
      </c>
    </row>
    <row r="2364" spans="2:5" x14ac:dyDescent="0.25">
      <c r="B2364" s="7">
        <v>0.65217391304347827</v>
      </c>
      <c r="C2364">
        <v>22</v>
      </c>
      <c r="D2364">
        <v>19</v>
      </c>
      <c r="E2364">
        <v>3</v>
      </c>
    </row>
    <row r="2365" spans="2:5" x14ac:dyDescent="0.25">
      <c r="B2365" s="7">
        <v>0.86363636363636365</v>
      </c>
      <c r="C2365">
        <v>21</v>
      </c>
      <c r="D2365">
        <v>10</v>
      </c>
      <c r="E2365">
        <v>11</v>
      </c>
    </row>
    <row r="2366" spans="2:5" x14ac:dyDescent="0.25">
      <c r="B2366" s="7">
        <v>0.47619047619047616</v>
      </c>
      <c r="C2366">
        <v>22</v>
      </c>
      <c r="D2366">
        <v>11</v>
      </c>
      <c r="E2366">
        <v>11</v>
      </c>
    </row>
    <row r="2367" spans="2:5" x14ac:dyDescent="0.25">
      <c r="B2367" s="7">
        <v>0.5</v>
      </c>
      <c r="C2367">
        <v>21</v>
      </c>
      <c r="D2367">
        <v>12</v>
      </c>
      <c r="E2367">
        <v>9</v>
      </c>
    </row>
    <row r="2368" spans="2:5" x14ac:dyDescent="0.25">
      <c r="B2368" s="7">
        <v>0.5714285714285714</v>
      </c>
      <c r="C2368">
        <v>22</v>
      </c>
      <c r="D2368">
        <v>10</v>
      </c>
      <c r="E2368">
        <v>12</v>
      </c>
    </row>
    <row r="2369" spans="2:5" x14ac:dyDescent="0.25">
      <c r="B2369" s="7">
        <v>0.45454545454545453</v>
      </c>
      <c r="C2369">
        <v>22</v>
      </c>
      <c r="D2369">
        <v>12</v>
      </c>
      <c r="E2369">
        <v>10</v>
      </c>
    </row>
    <row r="2370" spans="2:5" x14ac:dyDescent="0.25">
      <c r="B2370" s="7">
        <v>0.54545454545454541</v>
      </c>
      <c r="C2370">
        <v>22</v>
      </c>
      <c r="D2370">
        <v>11</v>
      </c>
      <c r="E2370">
        <v>11</v>
      </c>
    </row>
    <row r="2371" spans="2:5" x14ac:dyDescent="0.25">
      <c r="B2371" s="7">
        <v>0.5</v>
      </c>
      <c r="C2371">
        <v>22</v>
      </c>
      <c r="D2371">
        <v>14</v>
      </c>
      <c r="E2371">
        <v>8</v>
      </c>
    </row>
    <row r="2372" spans="2:5" x14ac:dyDescent="0.25">
      <c r="B2372" s="7">
        <v>0.63636363636363635</v>
      </c>
      <c r="C2372">
        <v>21</v>
      </c>
      <c r="D2372">
        <v>9</v>
      </c>
      <c r="E2372">
        <v>12</v>
      </c>
    </row>
    <row r="2373" spans="2:5" x14ac:dyDescent="0.25">
      <c r="B2373" s="7">
        <v>0.42857142857142855</v>
      </c>
      <c r="C2373">
        <v>22</v>
      </c>
      <c r="D2373">
        <v>12</v>
      </c>
      <c r="E2373">
        <v>10</v>
      </c>
    </row>
    <row r="2374" spans="2:5" x14ac:dyDescent="0.25">
      <c r="B2374" s="7">
        <v>0.54545454545454541</v>
      </c>
      <c r="C2374">
        <v>22</v>
      </c>
      <c r="D2374">
        <v>5</v>
      </c>
      <c r="E2374">
        <v>17</v>
      </c>
    </row>
    <row r="2375" spans="2:5" x14ac:dyDescent="0.25">
      <c r="B2375" s="7">
        <v>0.22727272727272727</v>
      </c>
      <c r="C2375">
        <v>19</v>
      </c>
      <c r="D2375">
        <v>10</v>
      </c>
      <c r="E2375">
        <v>9</v>
      </c>
    </row>
    <row r="2376" spans="2:5" x14ac:dyDescent="0.25">
      <c r="B2376" s="7">
        <v>0.52631578947368418</v>
      </c>
      <c r="C2376">
        <v>22</v>
      </c>
      <c r="D2376">
        <v>8</v>
      </c>
      <c r="E2376">
        <v>14</v>
      </c>
    </row>
    <row r="2377" spans="2:5" x14ac:dyDescent="0.25">
      <c r="B2377" s="7">
        <v>0.36363636363636365</v>
      </c>
      <c r="C2377">
        <v>21</v>
      </c>
      <c r="D2377">
        <v>11</v>
      </c>
      <c r="E2377">
        <v>10</v>
      </c>
    </row>
    <row r="2378" spans="2:5" x14ac:dyDescent="0.25">
      <c r="B2378" s="7">
        <v>0.52380952380952384</v>
      </c>
      <c r="C2378">
        <v>23</v>
      </c>
      <c r="D2378">
        <v>6</v>
      </c>
      <c r="E2378">
        <v>17</v>
      </c>
    </row>
    <row r="2379" spans="2:5" x14ac:dyDescent="0.25">
      <c r="B2379" s="7">
        <v>0.2608695652173913</v>
      </c>
      <c r="C2379">
        <v>21</v>
      </c>
      <c r="D2379">
        <v>10</v>
      </c>
      <c r="E2379">
        <v>11</v>
      </c>
    </row>
    <row r="2380" spans="2:5" x14ac:dyDescent="0.25">
      <c r="B2380" s="7">
        <v>0.47619047619047616</v>
      </c>
      <c r="C2380">
        <v>22</v>
      </c>
      <c r="D2380">
        <v>11</v>
      </c>
      <c r="E2380">
        <v>11</v>
      </c>
    </row>
    <row r="2381" spans="2:5" x14ac:dyDescent="0.25">
      <c r="B2381" s="7">
        <v>0.5</v>
      </c>
      <c r="C2381">
        <v>26</v>
      </c>
      <c r="D2381">
        <v>16</v>
      </c>
      <c r="E2381">
        <v>10</v>
      </c>
    </row>
    <row r="2382" spans="2:5" x14ac:dyDescent="0.25">
      <c r="B2382" s="7">
        <v>0.61538461538461542</v>
      </c>
      <c r="C2382">
        <v>20</v>
      </c>
      <c r="D2382">
        <v>6</v>
      </c>
      <c r="E2382">
        <v>14</v>
      </c>
    </row>
    <row r="2383" spans="2:5" x14ac:dyDescent="0.25">
      <c r="B2383" s="7">
        <v>0.3</v>
      </c>
      <c r="C2383">
        <v>20</v>
      </c>
      <c r="D2383">
        <v>11</v>
      </c>
      <c r="E2383">
        <v>9</v>
      </c>
    </row>
    <row r="2384" spans="2:5" x14ac:dyDescent="0.25">
      <c r="B2384" s="7">
        <v>0.55000000000000004</v>
      </c>
      <c r="C2384">
        <v>24</v>
      </c>
      <c r="D2384">
        <v>15</v>
      </c>
      <c r="E2384">
        <v>9</v>
      </c>
    </row>
    <row r="2385" spans="2:5" x14ac:dyDescent="0.25">
      <c r="B2385" s="7">
        <v>0.625</v>
      </c>
      <c r="C2385">
        <v>23</v>
      </c>
      <c r="D2385">
        <v>9</v>
      </c>
      <c r="E2385">
        <v>14</v>
      </c>
    </row>
    <row r="2386" spans="2:5" x14ac:dyDescent="0.25">
      <c r="B2386" s="7">
        <v>0.39130434782608697</v>
      </c>
      <c r="C2386">
        <v>21</v>
      </c>
      <c r="D2386">
        <v>18</v>
      </c>
      <c r="E2386">
        <v>3</v>
      </c>
    </row>
    <row r="2387" spans="2:5" x14ac:dyDescent="0.25">
      <c r="B2387" s="7">
        <v>0.8571428571428571</v>
      </c>
      <c r="C2387">
        <v>18</v>
      </c>
      <c r="D2387">
        <v>8</v>
      </c>
      <c r="E2387">
        <v>10</v>
      </c>
    </row>
    <row r="2388" spans="2:5" x14ac:dyDescent="0.25">
      <c r="B2388" s="7">
        <v>0.44444444444444442</v>
      </c>
      <c r="C2388">
        <v>22</v>
      </c>
      <c r="D2388">
        <v>10</v>
      </c>
      <c r="E2388">
        <v>12</v>
      </c>
    </row>
    <row r="2389" spans="2:5" x14ac:dyDescent="0.25">
      <c r="B2389" s="7">
        <v>0.45454545454545453</v>
      </c>
      <c r="C2389">
        <v>18</v>
      </c>
      <c r="D2389">
        <v>13</v>
      </c>
      <c r="E2389">
        <v>5</v>
      </c>
    </row>
    <row r="2390" spans="2:5" x14ac:dyDescent="0.25">
      <c r="B2390" s="7">
        <v>0.72222222222222221</v>
      </c>
      <c r="C2390">
        <v>22</v>
      </c>
      <c r="D2390">
        <v>10</v>
      </c>
      <c r="E2390">
        <v>12</v>
      </c>
    </row>
    <row r="2391" spans="2:5" x14ac:dyDescent="0.25">
      <c r="B2391" s="7">
        <v>0.45454545454545453</v>
      </c>
      <c r="C2391">
        <v>23</v>
      </c>
      <c r="D2391">
        <v>18</v>
      </c>
      <c r="E2391">
        <v>5</v>
      </c>
    </row>
    <row r="2392" spans="2:5" x14ac:dyDescent="0.25">
      <c r="B2392" s="7">
        <v>0.78260869565217395</v>
      </c>
      <c r="C2392">
        <v>21</v>
      </c>
      <c r="D2392">
        <v>12</v>
      </c>
      <c r="E2392">
        <v>9</v>
      </c>
    </row>
    <row r="2393" spans="2:5" x14ac:dyDescent="0.25">
      <c r="B2393" s="7">
        <v>0.5714285714285714</v>
      </c>
      <c r="C2393">
        <v>19</v>
      </c>
      <c r="D2393">
        <v>6</v>
      </c>
      <c r="E2393">
        <v>13</v>
      </c>
    </row>
    <row r="2394" spans="2:5" x14ac:dyDescent="0.25">
      <c r="B2394" s="7">
        <v>0.31578947368421051</v>
      </c>
      <c r="C2394">
        <v>22</v>
      </c>
      <c r="D2394">
        <v>18</v>
      </c>
      <c r="E2394">
        <v>4</v>
      </c>
    </row>
    <row r="2395" spans="2:5" x14ac:dyDescent="0.25">
      <c r="B2395" s="7">
        <v>0.81818181818181823</v>
      </c>
      <c r="C2395">
        <v>22</v>
      </c>
      <c r="D2395">
        <v>12</v>
      </c>
      <c r="E2395">
        <v>10</v>
      </c>
    </row>
    <row r="2396" spans="2:5" x14ac:dyDescent="0.25">
      <c r="B2396" s="7">
        <v>0.54545454545454541</v>
      </c>
      <c r="C2396">
        <v>21</v>
      </c>
      <c r="D2396">
        <v>9</v>
      </c>
      <c r="E2396">
        <v>12</v>
      </c>
    </row>
    <row r="2397" spans="2:5" x14ac:dyDescent="0.25">
      <c r="B2397" s="7">
        <v>0.42857142857142855</v>
      </c>
      <c r="C2397">
        <v>20</v>
      </c>
      <c r="D2397">
        <v>15</v>
      </c>
      <c r="E2397">
        <v>5</v>
      </c>
    </row>
    <row r="2398" spans="2:5" x14ac:dyDescent="0.25">
      <c r="B2398" s="7">
        <v>0.75</v>
      </c>
      <c r="C2398">
        <v>22</v>
      </c>
      <c r="D2398">
        <v>12</v>
      </c>
      <c r="E2398">
        <v>10</v>
      </c>
    </row>
    <row r="2399" spans="2:5" x14ac:dyDescent="0.25">
      <c r="B2399" s="7">
        <v>0.54545454545454541</v>
      </c>
      <c r="C2399">
        <v>20</v>
      </c>
      <c r="D2399">
        <v>3</v>
      </c>
      <c r="E2399">
        <v>17</v>
      </c>
    </row>
    <row r="2400" spans="2:5" x14ac:dyDescent="0.25">
      <c r="B2400" s="7">
        <v>0.15</v>
      </c>
      <c r="C2400">
        <v>23</v>
      </c>
      <c r="D2400">
        <v>15</v>
      </c>
      <c r="E2400">
        <v>8</v>
      </c>
    </row>
    <row r="2401" spans="2:5" x14ac:dyDescent="0.25">
      <c r="B2401" s="7">
        <v>0.65217391304347827</v>
      </c>
      <c r="C2401">
        <v>22</v>
      </c>
      <c r="D2401">
        <v>13</v>
      </c>
      <c r="E2401">
        <v>9</v>
      </c>
    </row>
    <row r="2402" spans="2:5" x14ac:dyDescent="0.25">
      <c r="B2402" s="7">
        <v>0.59090909090909094</v>
      </c>
      <c r="C2402">
        <v>20</v>
      </c>
      <c r="D2402">
        <v>8</v>
      </c>
      <c r="E2402">
        <v>12</v>
      </c>
    </row>
    <row r="2403" spans="2:5" x14ac:dyDescent="0.25">
      <c r="B2403" s="7">
        <v>0.4</v>
      </c>
      <c r="C2403">
        <v>19</v>
      </c>
      <c r="D2403">
        <v>16</v>
      </c>
      <c r="E2403">
        <v>3</v>
      </c>
    </row>
    <row r="2404" spans="2:5" x14ac:dyDescent="0.25">
      <c r="B2404" s="7">
        <v>0.84210526315789469</v>
      </c>
      <c r="C2404">
        <v>22</v>
      </c>
      <c r="D2404">
        <v>9</v>
      </c>
      <c r="E2404">
        <v>13</v>
      </c>
    </row>
    <row r="2405" spans="2:5" x14ac:dyDescent="0.25">
      <c r="B2405" s="7">
        <v>0.40909090909090912</v>
      </c>
      <c r="C2405">
        <v>22</v>
      </c>
      <c r="D2405">
        <v>7</v>
      </c>
      <c r="E2405">
        <v>15</v>
      </c>
    </row>
    <row r="2406" spans="2:5" x14ac:dyDescent="0.25">
      <c r="B2406" s="7">
        <v>0.31818181818181818</v>
      </c>
      <c r="C2406">
        <v>22</v>
      </c>
      <c r="D2406">
        <v>7</v>
      </c>
      <c r="E2406">
        <v>15</v>
      </c>
    </row>
    <row r="2407" spans="2:5" x14ac:dyDescent="0.25">
      <c r="B2407" s="7">
        <v>0.31818181818181818</v>
      </c>
      <c r="C2407">
        <v>22</v>
      </c>
      <c r="D2407">
        <v>14</v>
      </c>
      <c r="E2407">
        <v>8</v>
      </c>
    </row>
    <row r="2408" spans="2:5" x14ac:dyDescent="0.25">
      <c r="B2408" s="7">
        <v>0.63636363636363635</v>
      </c>
      <c r="C2408">
        <v>22</v>
      </c>
      <c r="D2408">
        <v>7</v>
      </c>
      <c r="E2408">
        <v>15</v>
      </c>
    </row>
    <row r="2409" spans="2:5" x14ac:dyDescent="0.25">
      <c r="B2409" s="7">
        <v>0.31818181818181818</v>
      </c>
      <c r="C2409">
        <v>22</v>
      </c>
      <c r="D2409">
        <v>15</v>
      </c>
      <c r="E2409">
        <v>7</v>
      </c>
    </row>
    <row r="2410" spans="2:5" x14ac:dyDescent="0.25">
      <c r="B2410" s="7">
        <v>0.68181818181818177</v>
      </c>
      <c r="C2410">
        <v>20</v>
      </c>
      <c r="D2410">
        <v>6</v>
      </c>
      <c r="E2410">
        <v>14</v>
      </c>
    </row>
    <row r="2411" spans="2:5" x14ac:dyDescent="0.25">
      <c r="B2411" s="7">
        <v>0.3</v>
      </c>
      <c r="C2411">
        <v>21</v>
      </c>
      <c r="D2411">
        <v>8</v>
      </c>
      <c r="E2411">
        <v>13</v>
      </c>
    </row>
    <row r="2412" spans="2:5" x14ac:dyDescent="0.25">
      <c r="B2412" s="7">
        <v>0.38095238095238093</v>
      </c>
      <c r="C2412">
        <v>21</v>
      </c>
      <c r="D2412">
        <v>13</v>
      </c>
      <c r="E2412">
        <v>8</v>
      </c>
    </row>
    <row r="2413" spans="2:5" x14ac:dyDescent="0.25">
      <c r="B2413" s="7">
        <v>0.61904761904761907</v>
      </c>
      <c r="C2413">
        <v>17</v>
      </c>
      <c r="D2413">
        <v>12</v>
      </c>
      <c r="E2413">
        <v>5</v>
      </c>
    </row>
    <row r="2414" spans="2:5" x14ac:dyDescent="0.25">
      <c r="B2414" s="7">
        <v>0.70588235294117652</v>
      </c>
      <c r="C2414">
        <v>24</v>
      </c>
      <c r="D2414">
        <v>16</v>
      </c>
      <c r="E2414">
        <v>8</v>
      </c>
    </row>
    <row r="2415" spans="2:5" x14ac:dyDescent="0.25">
      <c r="B2415" s="7">
        <v>0.66666666666666663</v>
      </c>
      <c r="C2415">
        <v>22</v>
      </c>
      <c r="D2415">
        <v>6</v>
      </c>
      <c r="E2415">
        <v>16</v>
      </c>
    </row>
    <row r="2416" spans="2:5" x14ac:dyDescent="0.25">
      <c r="B2416" s="7">
        <v>0.27272727272727271</v>
      </c>
      <c r="C2416">
        <v>22</v>
      </c>
      <c r="D2416">
        <v>13</v>
      </c>
      <c r="E2416">
        <v>9</v>
      </c>
    </row>
    <row r="2417" spans="2:5" x14ac:dyDescent="0.25">
      <c r="B2417" s="7">
        <v>0.59090909090909094</v>
      </c>
      <c r="C2417">
        <v>20</v>
      </c>
      <c r="D2417">
        <v>11</v>
      </c>
      <c r="E2417">
        <v>9</v>
      </c>
    </row>
    <row r="2418" spans="2:5" x14ac:dyDescent="0.25">
      <c r="B2418" s="7">
        <v>0.55000000000000004</v>
      </c>
      <c r="C2418">
        <v>21</v>
      </c>
      <c r="D2418">
        <v>13</v>
      </c>
      <c r="E2418">
        <v>8</v>
      </c>
    </row>
    <row r="2419" spans="2:5" x14ac:dyDescent="0.25">
      <c r="B2419" s="7">
        <v>0.61904761904761907</v>
      </c>
      <c r="C2419">
        <v>22</v>
      </c>
      <c r="D2419">
        <v>6</v>
      </c>
      <c r="E2419">
        <v>16</v>
      </c>
    </row>
    <row r="2420" spans="2:5" x14ac:dyDescent="0.25">
      <c r="B2420" s="7">
        <v>0.27272727272727271</v>
      </c>
      <c r="C2420">
        <v>23</v>
      </c>
      <c r="D2420">
        <v>12</v>
      </c>
      <c r="E2420">
        <v>11</v>
      </c>
    </row>
    <row r="2421" spans="2:5" x14ac:dyDescent="0.25">
      <c r="B2421" s="7">
        <v>0.52173913043478259</v>
      </c>
      <c r="C2421">
        <v>23</v>
      </c>
      <c r="D2421">
        <v>13</v>
      </c>
      <c r="E2421">
        <v>10</v>
      </c>
    </row>
    <row r="2422" spans="2:5" x14ac:dyDescent="0.25">
      <c r="B2422" s="7">
        <v>0.56521739130434778</v>
      </c>
      <c r="C2422">
        <v>22</v>
      </c>
      <c r="D2422">
        <v>11</v>
      </c>
      <c r="E2422">
        <v>11</v>
      </c>
    </row>
    <row r="2423" spans="2:5" x14ac:dyDescent="0.25">
      <c r="B2423" s="7">
        <v>0.5</v>
      </c>
      <c r="C2423">
        <v>23</v>
      </c>
      <c r="D2423">
        <v>14</v>
      </c>
      <c r="E2423">
        <v>9</v>
      </c>
    </row>
    <row r="2424" spans="2:5" x14ac:dyDescent="0.25">
      <c r="B2424" s="7">
        <v>0.60869565217391308</v>
      </c>
      <c r="C2424">
        <v>23</v>
      </c>
      <c r="D2424">
        <v>14</v>
      </c>
      <c r="E2424">
        <v>9</v>
      </c>
    </row>
    <row r="2425" spans="2:5" x14ac:dyDescent="0.25">
      <c r="B2425" s="7">
        <v>0.60869565217391308</v>
      </c>
      <c r="C2425">
        <v>26</v>
      </c>
      <c r="D2425">
        <v>11</v>
      </c>
      <c r="E2425">
        <v>15</v>
      </c>
    </row>
    <row r="2426" spans="2:5" x14ac:dyDescent="0.25">
      <c r="B2426" s="7">
        <v>0.42307692307692307</v>
      </c>
      <c r="C2426">
        <v>19</v>
      </c>
      <c r="D2426">
        <v>6</v>
      </c>
      <c r="E2426">
        <v>13</v>
      </c>
    </row>
    <row r="2427" spans="2:5" x14ac:dyDescent="0.25">
      <c r="B2427" s="7">
        <v>0.31578947368421051</v>
      </c>
      <c r="C2427">
        <v>21</v>
      </c>
      <c r="D2427">
        <v>7</v>
      </c>
      <c r="E2427">
        <v>14</v>
      </c>
    </row>
    <row r="2428" spans="2:5" x14ac:dyDescent="0.25">
      <c r="B2428" s="7">
        <v>0.33333333333333331</v>
      </c>
      <c r="C2428">
        <v>23</v>
      </c>
      <c r="D2428">
        <v>14</v>
      </c>
      <c r="E2428">
        <v>9</v>
      </c>
    </row>
    <row r="2429" spans="2:5" x14ac:dyDescent="0.25">
      <c r="B2429" s="7">
        <v>0.60869565217391308</v>
      </c>
      <c r="C2429">
        <v>21</v>
      </c>
      <c r="D2429">
        <v>10</v>
      </c>
      <c r="E2429">
        <v>11</v>
      </c>
    </row>
    <row r="2430" spans="2:5" x14ac:dyDescent="0.25">
      <c r="B2430" s="7">
        <v>0.47619047619047616</v>
      </c>
      <c r="C2430">
        <v>21</v>
      </c>
      <c r="D2430">
        <v>16</v>
      </c>
      <c r="E2430">
        <v>5</v>
      </c>
    </row>
    <row r="2431" spans="2:5" x14ac:dyDescent="0.25">
      <c r="B2431" s="7">
        <v>0.76190476190476186</v>
      </c>
      <c r="C2431">
        <v>23</v>
      </c>
      <c r="D2431">
        <v>8</v>
      </c>
      <c r="E2431">
        <v>15</v>
      </c>
    </row>
    <row r="2432" spans="2:5" x14ac:dyDescent="0.25">
      <c r="B2432" s="7">
        <v>0.34782608695652173</v>
      </c>
      <c r="C2432">
        <v>22</v>
      </c>
      <c r="D2432">
        <v>6</v>
      </c>
      <c r="E2432">
        <v>16</v>
      </c>
    </row>
    <row r="2433" spans="2:5" x14ac:dyDescent="0.25">
      <c r="B2433" s="7">
        <v>0.27272727272727271</v>
      </c>
      <c r="C2433">
        <v>22</v>
      </c>
      <c r="D2433">
        <v>12</v>
      </c>
      <c r="E2433">
        <v>10</v>
      </c>
    </row>
    <row r="2434" spans="2:5" x14ac:dyDescent="0.25">
      <c r="B2434" s="7">
        <v>0.54545454545454541</v>
      </c>
      <c r="C2434">
        <v>22</v>
      </c>
      <c r="D2434">
        <v>13</v>
      </c>
      <c r="E2434">
        <v>9</v>
      </c>
    </row>
    <row r="2435" spans="2:5" x14ac:dyDescent="0.25">
      <c r="B2435" s="7">
        <v>0.59090909090909094</v>
      </c>
      <c r="C2435">
        <v>22</v>
      </c>
      <c r="D2435">
        <v>14</v>
      </c>
      <c r="E2435">
        <v>8</v>
      </c>
    </row>
    <row r="2436" spans="2:5" x14ac:dyDescent="0.25">
      <c r="B2436" s="7">
        <v>0.63636363636363635</v>
      </c>
      <c r="C2436">
        <v>21</v>
      </c>
      <c r="D2436">
        <v>5</v>
      </c>
      <c r="E2436">
        <v>16</v>
      </c>
    </row>
    <row r="2437" spans="2:5" x14ac:dyDescent="0.25">
      <c r="B2437" s="7">
        <v>0.23809523809523808</v>
      </c>
      <c r="C2437">
        <v>16</v>
      </c>
      <c r="D2437">
        <v>8</v>
      </c>
      <c r="E2437">
        <v>8</v>
      </c>
    </row>
    <row r="2438" spans="2:5" x14ac:dyDescent="0.25">
      <c r="B2438" s="7">
        <v>0.5</v>
      </c>
      <c r="C2438">
        <v>21</v>
      </c>
      <c r="D2438">
        <v>6</v>
      </c>
      <c r="E2438">
        <v>15</v>
      </c>
    </row>
    <row r="2439" spans="2:5" x14ac:dyDescent="0.25">
      <c r="B2439" s="7">
        <v>0.2857142857142857</v>
      </c>
      <c r="C2439">
        <v>22</v>
      </c>
      <c r="D2439">
        <v>3</v>
      </c>
      <c r="E2439">
        <v>19</v>
      </c>
    </row>
    <row r="2440" spans="2:5" x14ac:dyDescent="0.25">
      <c r="B2440" s="7">
        <v>0.13636363636363635</v>
      </c>
      <c r="C2440">
        <v>22</v>
      </c>
      <c r="D2440">
        <v>12</v>
      </c>
      <c r="E2440">
        <v>10</v>
      </c>
    </row>
    <row r="2441" spans="2:5" x14ac:dyDescent="0.25">
      <c r="B2441" s="7">
        <v>0.54545454545454541</v>
      </c>
      <c r="C2441">
        <v>22</v>
      </c>
      <c r="D2441">
        <v>9</v>
      </c>
      <c r="E2441">
        <v>13</v>
      </c>
    </row>
    <row r="2442" spans="2:5" x14ac:dyDescent="0.25">
      <c r="B2442" s="7">
        <v>0.40909090909090912</v>
      </c>
      <c r="C2442">
        <v>24</v>
      </c>
      <c r="D2442">
        <v>16</v>
      </c>
      <c r="E2442">
        <v>8</v>
      </c>
    </row>
    <row r="2443" spans="2:5" x14ac:dyDescent="0.25">
      <c r="B2443" s="7">
        <v>0.66666666666666663</v>
      </c>
      <c r="C2443">
        <v>23</v>
      </c>
      <c r="D2443">
        <v>12</v>
      </c>
      <c r="E2443">
        <v>11</v>
      </c>
    </row>
    <row r="2444" spans="2:5" x14ac:dyDescent="0.25">
      <c r="B2444" s="7">
        <v>0.52173913043478259</v>
      </c>
      <c r="C2444">
        <v>16</v>
      </c>
      <c r="D2444">
        <v>2</v>
      </c>
      <c r="E2444">
        <v>14</v>
      </c>
    </row>
    <row r="2445" spans="2:5" x14ac:dyDescent="0.25">
      <c r="B2445" s="7">
        <v>0.125</v>
      </c>
      <c r="C2445">
        <v>23</v>
      </c>
      <c r="D2445">
        <v>13</v>
      </c>
      <c r="E2445">
        <v>10</v>
      </c>
    </row>
    <row r="2446" spans="2:5" x14ac:dyDescent="0.25">
      <c r="B2446" s="7">
        <v>0.56521739130434778</v>
      </c>
      <c r="C2446">
        <v>22</v>
      </c>
      <c r="D2446">
        <v>12</v>
      </c>
      <c r="E2446">
        <v>10</v>
      </c>
    </row>
    <row r="2447" spans="2:5" x14ac:dyDescent="0.25">
      <c r="B2447" s="7">
        <v>0.54545454545454541</v>
      </c>
      <c r="C2447">
        <v>22</v>
      </c>
      <c r="D2447">
        <v>8</v>
      </c>
      <c r="E2447">
        <v>14</v>
      </c>
    </row>
    <row r="2448" spans="2:5" x14ac:dyDescent="0.25">
      <c r="B2448" s="7">
        <v>0.36363636363636365</v>
      </c>
      <c r="C2448">
        <v>22</v>
      </c>
      <c r="D2448">
        <v>17</v>
      </c>
      <c r="E2448">
        <v>5</v>
      </c>
    </row>
    <row r="2449" spans="2:5" x14ac:dyDescent="0.25">
      <c r="B2449" s="7">
        <v>0.77272727272727271</v>
      </c>
      <c r="C2449">
        <v>22</v>
      </c>
      <c r="D2449">
        <v>8</v>
      </c>
      <c r="E2449">
        <v>14</v>
      </c>
    </row>
    <row r="2450" spans="2:5" x14ac:dyDescent="0.25">
      <c r="B2450" s="7">
        <v>0.36363636363636365</v>
      </c>
      <c r="C2450">
        <v>22</v>
      </c>
      <c r="D2450">
        <v>15</v>
      </c>
      <c r="E2450">
        <v>7</v>
      </c>
    </row>
    <row r="2451" spans="2:5" x14ac:dyDescent="0.25">
      <c r="B2451" s="7">
        <v>0.68181818181818177</v>
      </c>
      <c r="C2451">
        <v>17</v>
      </c>
      <c r="D2451">
        <v>5</v>
      </c>
      <c r="E2451">
        <v>12</v>
      </c>
    </row>
    <row r="2452" spans="2:5" x14ac:dyDescent="0.25">
      <c r="B2452" s="7">
        <v>0.29411764705882354</v>
      </c>
      <c r="C2452">
        <v>23</v>
      </c>
      <c r="D2452">
        <v>12</v>
      </c>
      <c r="E2452">
        <v>11</v>
      </c>
    </row>
    <row r="2453" spans="2:5" x14ac:dyDescent="0.25">
      <c r="B2453" s="7">
        <v>0.52173913043478259</v>
      </c>
      <c r="C2453">
        <v>22</v>
      </c>
      <c r="D2453">
        <v>15</v>
      </c>
      <c r="E2453">
        <v>7</v>
      </c>
    </row>
    <row r="2454" spans="2:5" x14ac:dyDescent="0.25">
      <c r="B2454" s="7">
        <v>0.68181818181818177</v>
      </c>
      <c r="C2454">
        <v>21</v>
      </c>
      <c r="D2454">
        <v>10</v>
      </c>
      <c r="E2454">
        <v>11</v>
      </c>
    </row>
    <row r="2455" spans="2:5" x14ac:dyDescent="0.25">
      <c r="B2455" s="7">
        <v>0.47619047619047616</v>
      </c>
      <c r="C2455">
        <v>22</v>
      </c>
      <c r="D2455">
        <v>12</v>
      </c>
      <c r="E2455">
        <v>10</v>
      </c>
    </row>
    <row r="2456" spans="2:5" x14ac:dyDescent="0.25">
      <c r="B2456" s="7">
        <v>0.54545454545454541</v>
      </c>
      <c r="C2456">
        <v>21</v>
      </c>
      <c r="D2456">
        <v>5</v>
      </c>
      <c r="E2456">
        <v>16</v>
      </c>
    </row>
    <row r="2457" spans="2:5" x14ac:dyDescent="0.25">
      <c r="B2457" s="7">
        <v>0.23809523809523808</v>
      </c>
      <c r="C2457">
        <v>18</v>
      </c>
      <c r="D2457">
        <v>12</v>
      </c>
      <c r="E2457">
        <v>6</v>
      </c>
    </row>
    <row r="2458" spans="2:5" x14ac:dyDescent="0.25">
      <c r="B2458" s="7">
        <v>0.66666666666666663</v>
      </c>
      <c r="C2458">
        <v>22</v>
      </c>
      <c r="D2458">
        <v>14</v>
      </c>
      <c r="E2458">
        <v>8</v>
      </c>
    </row>
    <row r="2459" spans="2:5" x14ac:dyDescent="0.25">
      <c r="B2459" s="7">
        <v>0.63636363636363635</v>
      </c>
      <c r="C2459">
        <v>22</v>
      </c>
      <c r="D2459">
        <v>12</v>
      </c>
      <c r="E2459">
        <v>10</v>
      </c>
    </row>
    <row r="2460" spans="2:5" x14ac:dyDescent="0.25">
      <c r="B2460" s="7">
        <v>0.54545454545454541</v>
      </c>
      <c r="C2460">
        <v>22</v>
      </c>
      <c r="D2460">
        <v>10</v>
      </c>
      <c r="E2460">
        <v>12</v>
      </c>
    </row>
    <row r="2461" spans="2:5" x14ac:dyDescent="0.25">
      <c r="B2461" s="7">
        <v>0.45454545454545453</v>
      </c>
      <c r="C2461">
        <v>20</v>
      </c>
      <c r="D2461">
        <v>13</v>
      </c>
      <c r="E2461">
        <v>7</v>
      </c>
    </row>
    <row r="2462" spans="2:5" x14ac:dyDescent="0.25">
      <c r="B2462" s="7">
        <v>0.65</v>
      </c>
      <c r="C2462">
        <v>19</v>
      </c>
      <c r="D2462">
        <v>12</v>
      </c>
      <c r="E2462">
        <v>7</v>
      </c>
    </row>
    <row r="2463" spans="2:5" x14ac:dyDescent="0.25">
      <c r="B2463" s="7">
        <v>0.63157894736842102</v>
      </c>
      <c r="C2463">
        <v>19</v>
      </c>
      <c r="D2463">
        <v>13</v>
      </c>
      <c r="E2463">
        <v>6</v>
      </c>
    </row>
    <row r="2464" spans="2:5" x14ac:dyDescent="0.25">
      <c r="B2464" s="7">
        <v>0.68421052631578949</v>
      </c>
      <c r="C2464">
        <v>21</v>
      </c>
      <c r="D2464">
        <v>4</v>
      </c>
      <c r="E2464">
        <v>17</v>
      </c>
    </row>
    <row r="2465" spans="2:5" x14ac:dyDescent="0.25">
      <c r="B2465" s="7">
        <v>0.19047619047619047</v>
      </c>
      <c r="C2465">
        <v>22</v>
      </c>
      <c r="D2465">
        <v>17</v>
      </c>
      <c r="E2465">
        <v>5</v>
      </c>
    </row>
    <row r="2466" spans="2:5" x14ac:dyDescent="0.25">
      <c r="B2466" s="7">
        <v>0.77272727272727271</v>
      </c>
      <c r="C2466">
        <v>22</v>
      </c>
      <c r="D2466">
        <v>15</v>
      </c>
      <c r="E2466">
        <v>7</v>
      </c>
    </row>
    <row r="2467" spans="2:5" x14ac:dyDescent="0.25">
      <c r="B2467" s="7">
        <v>0.68181818181818177</v>
      </c>
      <c r="C2467">
        <v>22</v>
      </c>
      <c r="D2467">
        <v>10</v>
      </c>
      <c r="E2467">
        <v>12</v>
      </c>
    </row>
    <row r="2468" spans="2:5" x14ac:dyDescent="0.25">
      <c r="B2468" s="7">
        <v>0.45454545454545453</v>
      </c>
      <c r="C2468">
        <v>21</v>
      </c>
      <c r="D2468">
        <v>14</v>
      </c>
      <c r="E2468">
        <v>7</v>
      </c>
    </row>
    <row r="2469" spans="2:5" x14ac:dyDescent="0.25">
      <c r="B2469" s="7">
        <v>0.66666666666666663</v>
      </c>
      <c r="C2469">
        <v>20</v>
      </c>
      <c r="D2469">
        <v>12</v>
      </c>
      <c r="E2469">
        <v>8</v>
      </c>
    </row>
    <row r="2470" spans="2:5" x14ac:dyDescent="0.25">
      <c r="B2470" s="7">
        <v>0.6</v>
      </c>
      <c r="C2470">
        <v>21</v>
      </c>
      <c r="D2470">
        <v>10</v>
      </c>
      <c r="E2470">
        <v>11</v>
      </c>
    </row>
    <row r="2471" spans="2:5" x14ac:dyDescent="0.25">
      <c r="B2471" s="7">
        <v>0.47619047619047616</v>
      </c>
      <c r="C2471">
        <v>22</v>
      </c>
      <c r="D2471">
        <v>8</v>
      </c>
      <c r="E2471">
        <v>14</v>
      </c>
    </row>
    <row r="2472" spans="2:5" x14ac:dyDescent="0.25">
      <c r="B2472" s="7">
        <v>0.36363636363636365</v>
      </c>
      <c r="C2472">
        <v>22</v>
      </c>
      <c r="D2472">
        <v>11</v>
      </c>
      <c r="E2472">
        <v>11</v>
      </c>
    </row>
    <row r="2473" spans="2:5" x14ac:dyDescent="0.25">
      <c r="B2473" s="7">
        <v>0.5</v>
      </c>
      <c r="C2473">
        <v>23</v>
      </c>
      <c r="D2473">
        <v>4</v>
      </c>
      <c r="E2473">
        <v>19</v>
      </c>
    </row>
    <row r="2474" spans="2:5" x14ac:dyDescent="0.25">
      <c r="B2474" s="7">
        <v>0.17391304347826086</v>
      </c>
      <c r="C2474">
        <v>22</v>
      </c>
      <c r="D2474">
        <v>11</v>
      </c>
      <c r="E2474">
        <v>11</v>
      </c>
    </row>
    <row r="2475" spans="2:5" x14ac:dyDescent="0.25">
      <c r="B2475" s="7">
        <v>0.5</v>
      </c>
      <c r="C2475">
        <v>21</v>
      </c>
      <c r="D2475">
        <v>4</v>
      </c>
      <c r="E2475">
        <v>17</v>
      </c>
    </row>
    <row r="2476" spans="2:5" x14ac:dyDescent="0.25">
      <c r="B2476" s="7">
        <v>0.19047619047619047</v>
      </c>
      <c r="C2476">
        <v>21</v>
      </c>
      <c r="D2476">
        <v>5</v>
      </c>
      <c r="E2476">
        <v>16</v>
      </c>
    </row>
    <row r="2477" spans="2:5" x14ac:dyDescent="0.25">
      <c r="B2477" s="7">
        <v>0.23809523809523808</v>
      </c>
      <c r="C2477">
        <v>22</v>
      </c>
      <c r="D2477">
        <v>11</v>
      </c>
      <c r="E2477">
        <v>11</v>
      </c>
    </row>
    <row r="2478" spans="2:5" x14ac:dyDescent="0.25">
      <c r="B2478" s="7">
        <v>0.5</v>
      </c>
      <c r="C2478">
        <v>22</v>
      </c>
      <c r="D2478">
        <v>15</v>
      </c>
      <c r="E2478">
        <v>7</v>
      </c>
    </row>
    <row r="2479" spans="2:5" x14ac:dyDescent="0.25">
      <c r="B2479" s="7">
        <v>0.68181818181818177</v>
      </c>
      <c r="C2479">
        <v>23</v>
      </c>
      <c r="D2479">
        <v>8</v>
      </c>
      <c r="E2479">
        <v>15</v>
      </c>
    </row>
    <row r="2480" spans="2:5" x14ac:dyDescent="0.25">
      <c r="B2480" s="7">
        <v>0.34782608695652173</v>
      </c>
      <c r="C2480">
        <v>23</v>
      </c>
      <c r="D2480">
        <v>11</v>
      </c>
      <c r="E2480">
        <v>12</v>
      </c>
    </row>
    <row r="2481" spans="2:5" x14ac:dyDescent="0.25">
      <c r="B2481" s="7">
        <v>0.47826086956521741</v>
      </c>
      <c r="C2481">
        <v>22</v>
      </c>
      <c r="D2481">
        <v>13</v>
      </c>
      <c r="E2481">
        <v>9</v>
      </c>
    </row>
    <row r="2482" spans="2:5" x14ac:dyDescent="0.25">
      <c r="B2482" s="7">
        <v>0.59090909090909094</v>
      </c>
      <c r="C2482">
        <v>22</v>
      </c>
      <c r="D2482">
        <v>13</v>
      </c>
      <c r="E2482">
        <v>9</v>
      </c>
    </row>
    <row r="2483" spans="2:5" x14ac:dyDescent="0.25">
      <c r="B2483" s="7">
        <v>0.59090909090909094</v>
      </c>
      <c r="C2483">
        <v>22</v>
      </c>
      <c r="D2483">
        <v>11</v>
      </c>
      <c r="E2483">
        <v>11</v>
      </c>
    </row>
    <row r="2484" spans="2:5" x14ac:dyDescent="0.25">
      <c r="B2484" s="7">
        <v>0.5</v>
      </c>
      <c r="C2484">
        <v>22</v>
      </c>
      <c r="D2484">
        <v>6</v>
      </c>
      <c r="E2484">
        <v>16</v>
      </c>
    </row>
    <row r="2485" spans="2:5" x14ac:dyDescent="0.25">
      <c r="B2485" s="7">
        <v>0.27272727272727271</v>
      </c>
      <c r="C2485">
        <v>17</v>
      </c>
      <c r="D2485">
        <v>8</v>
      </c>
      <c r="E2485">
        <v>9</v>
      </c>
    </row>
    <row r="2486" spans="2:5" x14ac:dyDescent="0.25">
      <c r="B2486" s="7">
        <v>0.47058823529411764</v>
      </c>
      <c r="C2486">
        <v>22</v>
      </c>
      <c r="D2486">
        <v>13</v>
      </c>
      <c r="E2486">
        <v>9</v>
      </c>
    </row>
    <row r="2487" spans="2:5" x14ac:dyDescent="0.25">
      <c r="B2487" s="7">
        <v>0.59090909090909094</v>
      </c>
      <c r="C2487">
        <v>22</v>
      </c>
      <c r="D2487">
        <v>11</v>
      </c>
      <c r="E2487">
        <v>11</v>
      </c>
    </row>
    <row r="2488" spans="2:5" x14ac:dyDescent="0.25">
      <c r="B2488" s="7">
        <v>0.5</v>
      </c>
      <c r="C2488">
        <v>22</v>
      </c>
      <c r="D2488">
        <v>11</v>
      </c>
      <c r="E2488">
        <v>11</v>
      </c>
    </row>
    <row r="2489" spans="2:5" x14ac:dyDescent="0.25">
      <c r="B2489" s="7">
        <v>0.5</v>
      </c>
      <c r="C2489">
        <v>19</v>
      </c>
      <c r="D2489">
        <v>16</v>
      </c>
      <c r="E2489">
        <v>3</v>
      </c>
    </row>
    <row r="2490" spans="2:5" x14ac:dyDescent="0.25">
      <c r="B2490" s="7">
        <v>0.84210526315789469</v>
      </c>
      <c r="C2490">
        <v>23</v>
      </c>
      <c r="D2490">
        <v>12</v>
      </c>
      <c r="E2490">
        <v>11</v>
      </c>
    </row>
    <row r="2491" spans="2:5" x14ac:dyDescent="0.25">
      <c r="B2491" s="7">
        <v>0.52173913043478259</v>
      </c>
      <c r="C2491">
        <v>20</v>
      </c>
      <c r="D2491">
        <v>4</v>
      </c>
      <c r="E2491">
        <v>16</v>
      </c>
    </row>
    <row r="2492" spans="2:5" x14ac:dyDescent="0.25">
      <c r="B2492" s="7">
        <v>0.2</v>
      </c>
      <c r="C2492">
        <v>22</v>
      </c>
      <c r="D2492">
        <v>9</v>
      </c>
      <c r="E2492">
        <v>13</v>
      </c>
    </row>
    <row r="2493" spans="2:5" x14ac:dyDescent="0.25">
      <c r="B2493" s="7">
        <v>0.40909090909090912</v>
      </c>
      <c r="C2493">
        <v>23</v>
      </c>
      <c r="D2493">
        <v>16</v>
      </c>
      <c r="E2493">
        <v>7</v>
      </c>
    </row>
    <row r="2494" spans="2:5" x14ac:dyDescent="0.25">
      <c r="B2494" s="7">
        <v>0.69565217391304346</v>
      </c>
      <c r="C2494">
        <v>22</v>
      </c>
      <c r="D2494">
        <v>6</v>
      </c>
      <c r="E2494">
        <v>16</v>
      </c>
    </row>
    <row r="2495" spans="2:5" x14ac:dyDescent="0.25">
      <c r="B2495" s="7">
        <v>0.27272727272727271</v>
      </c>
      <c r="C2495">
        <v>22</v>
      </c>
      <c r="D2495">
        <v>8</v>
      </c>
      <c r="E2495">
        <v>14</v>
      </c>
    </row>
    <row r="2496" spans="2:5" x14ac:dyDescent="0.25">
      <c r="B2496" s="7">
        <v>0.36363636363636365</v>
      </c>
      <c r="C2496">
        <v>22</v>
      </c>
      <c r="D2496">
        <v>13</v>
      </c>
      <c r="E2496">
        <v>9</v>
      </c>
    </row>
    <row r="2497" spans="2:5" x14ac:dyDescent="0.25">
      <c r="B2497" s="7">
        <v>0.59090909090909094</v>
      </c>
      <c r="C2497">
        <v>23</v>
      </c>
      <c r="D2497">
        <v>13</v>
      </c>
      <c r="E2497">
        <v>10</v>
      </c>
    </row>
    <row r="2498" spans="2:5" x14ac:dyDescent="0.25">
      <c r="B2498" s="7">
        <v>0.56521739130434778</v>
      </c>
      <c r="C2498">
        <v>21</v>
      </c>
      <c r="D2498">
        <v>7</v>
      </c>
      <c r="E2498">
        <v>14</v>
      </c>
    </row>
    <row r="2499" spans="2:5" x14ac:dyDescent="0.25">
      <c r="B2499" s="7">
        <v>0.33333333333333331</v>
      </c>
      <c r="C2499">
        <v>23</v>
      </c>
      <c r="D2499">
        <v>18</v>
      </c>
      <c r="E2499">
        <v>5</v>
      </c>
    </row>
    <row r="2500" spans="2:5" x14ac:dyDescent="0.25">
      <c r="B2500" s="7">
        <v>0.78260869565217395</v>
      </c>
      <c r="C2500">
        <v>19</v>
      </c>
      <c r="D2500">
        <v>12</v>
      </c>
      <c r="E2500">
        <v>7</v>
      </c>
    </row>
    <row r="2501" spans="2:5" x14ac:dyDescent="0.25">
      <c r="B2501" s="7">
        <v>0.63157894736842102</v>
      </c>
      <c r="C2501">
        <v>22</v>
      </c>
      <c r="D2501">
        <v>9</v>
      </c>
      <c r="E2501">
        <v>13</v>
      </c>
    </row>
    <row r="2502" spans="2:5" x14ac:dyDescent="0.25">
      <c r="B2502" s="7">
        <v>0.40909090909090912</v>
      </c>
      <c r="C2502">
        <v>21</v>
      </c>
      <c r="D2502">
        <v>15</v>
      </c>
      <c r="E2502">
        <v>6</v>
      </c>
    </row>
    <row r="2503" spans="2:5" x14ac:dyDescent="0.25">
      <c r="B2503" s="7">
        <v>0.7142857142857143</v>
      </c>
      <c r="C2503">
        <v>22</v>
      </c>
      <c r="D2503">
        <v>11</v>
      </c>
      <c r="E2503">
        <v>11</v>
      </c>
    </row>
    <row r="2504" spans="2:5" x14ac:dyDescent="0.25">
      <c r="B2504" s="7">
        <v>0.5</v>
      </c>
      <c r="C2504">
        <v>22</v>
      </c>
      <c r="D2504">
        <v>9</v>
      </c>
      <c r="E2504">
        <v>13</v>
      </c>
    </row>
    <row r="2505" spans="2:5" x14ac:dyDescent="0.25">
      <c r="B2505" s="7">
        <v>0.40909090909090912</v>
      </c>
      <c r="C2505">
        <v>23</v>
      </c>
      <c r="D2505">
        <v>14</v>
      </c>
      <c r="E2505">
        <v>9</v>
      </c>
    </row>
    <row r="2506" spans="2:5" x14ac:dyDescent="0.25">
      <c r="B2506" s="7">
        <v>0.60869565217391308</v>
      </c>
      <c r="C2506">
        <v>20</v>
      </c>
      <c r="D2506">
        <v>14</v>
      </c>
      <c r="E2506">
        <v>6</v>
      </c>
    </row>
    <row r="2507" spans="2:5" x14ac:dyDescent="0.25">
      <c r="B2507" s="7">
        <v>0.7</v>
      </c>
      <c r="C2507">
        <v>23</v>
      </c>
      <c r="D2507">
        <v>13</v>
      </c>
      <c r="E2507">
        <v>10</v>
      </c>
    </row>
    <row r="2508" spans="2:5" x14ac:dyDescent="0.25">
      <c r="B2508" s="7">
        <v>0.56521739130434778</v>
      </c>
      <c r="C2508">
        <v>23</v>
      </c>
      <c r="D2508">
        <v>13</v>
      </c>
      <c r="E2508">
        <v>10</v>
      </c>
    </row>
    <row r="2509" spans="2:5" x14ac:dyDescent="0.25">
      <c r="B2509" s="7">
        <v>0.56521739130434778</v>
      </c>
      <c r="C2509">
        <v>21</v>
      </c>
      <c r="D2509">
        <v>14</v>
      </c>
      <c r="E2509">
        <v>7</v>
      </c>
    </row>
    <row r="2510" spans="2:5" x14ac:dyDescent="0.25">
      <c r="B2510" s="7">
        <v>0.66666666666666663</v>
      </c>
      <c r="C2510">
        <v>22</v>
      </c>
      <c r="D2510">
        <v>10</v>
      </c>
      <c r="E2510">
        <v>12</v>
      </c>
    </row>
    <row r="2511" spans="2:5" x14ac:dyDescent="0.25">
      <c r="B2511" s="7">
        <v>0.45454545454545453</v>
      </c>
      <c r="C2511">
        <v>21</v>
      </c>
      <c r="D2511">
        <v>15</v>
      </c>
      <c r="E2511">
        <v>6</v>
      </c>
    </row>
    <row r="2512" spans="2:5" x14ac:dyDescent="0.25">
      <c r="B2512" s="7">
        <v>0.7142857142857143</v>
      </c>
      <c r="C2512">
        <v>20</v>
      </c>
      <c r="D2512">
        <v>8</v>
      </c>
      <c r="E2512">
        <v>12</v>
      </c>
    </row>
    <row r="2513" spans="2:5" x14ac:dyDescent="0.25">
      <c r="B2513" s="7">
        <v>0.4</v>
      </c>
      <c r="C2513">
        <v>23</v>
      </c>
      <c r="D2513">
        <v>3</v>
      </c>
      <c r="E2513">
        <v>20</v>
      </c>
    </row>
    <row r="2514" spans="2:5" x14ac:dyDescent="0.25">
      <c r="B2514" s="7">
        <v>0.13043478260869565</v>
      </c>
      <c r="C2514">
        <v>22</v>
      </c>
      <c r="D2514">
        <v>11</v>
      </c>
      <c r="E2514">
        <v>11</v>
      </c>
    </row>
    <row r="2515" spans="2:5" x14ac:dyDescent="0.25">
      <c r="B2515" s="7">
        <v>0.5</v>
      </c>
      <c r="C2515">
        <v>21</v>
      </c>
      <c r="D2515">
        <v>4</v>
      </c>
      <c r="E2515">
        <v>17</v>
      </c>
    </row>
    <row r="2516" spans="2:5" x14ac:dyDescent="0.25">
      <c r="B2516" s="7">
        <v>0.19047619047619047</v>
      </c>
      <c r="C2516">
        <v>22</v>
      </c>
      <c r="D2516">
        <v>6</v>
      </c>
      <c r="E2516">
        <v>16</v>
      </c>
    </row>
    <row r="2517" spans="2:5" x14ac:dyDescent="0.25">
      <c r="B2517" s="7">
        <v>0.27272727272727271</v>
      </c>
      <c r="C2517">
        <v>21</v>
      </c>
      <c r="D2517">
        <v>8</v>
      </c>
      <c r="E2517">
        <v>13</v>
      </c>
    </row>
    <row r="2518" spans="2:5" x14ac:dyDescent="0.25">
      <c r="B2518" s="7">
        <v>0.38095238095238093</v>
      </c>
      <c r="C2518">
        <v>23</v>
      </c>
      <c r="D2518">
        <v>15</v>
      </c>
      <c r="E2518">
        <v>8</v>
      </c>
    </row>
    <row r="2519" spans="2:5" x14ac:dyDescent="0.25">
      <c r="B2519" s="7">
        <v>0.65217391304347827</v>
      </c>
      <c r="C2519">
        <v>21</v>
      </c>
      <c r="D2519">
        <v>17</v>
      </c>
      <c r="E2519">
        <v>4</v>
      </c>
    </row>
    <row r="2520" spans="2:5" x14ac:dyDescent="0.25">
      <c r="B2520" s="7">
        <v>0.80952380952380953</v>
      </c>
      <c r="C2520">
        <v>22</v>
      </c>
      <c r="D2520">
        <v>10</v>
      </c>
      <c r="E2520">
        <v>12</v>
      </c>
    </row>
    <row r="2521" spans="2:5" x14ac:dyDescent="0.25">
      <c r="B2521" s="7">
        <v>0.45454545454545453</v>
      </c>
      <c r="C2521">
        <v>23</v>
      </c>
      <c r="D2521">
        <v>10</v>
      </c>
      <c r="E2521">
        <v>13</v>
      </c>
    </row>
    <row r="2522" spans="2:5" x14ac:dyDescent="0.25">
      <c r="B2522" s="7">
        <v>0.43478260869565216</v>
      </c>
      <c r="C2522">
        <v>22</v>
      </c>
      <c r="D2522">
        <v>8</v>
      </c>
      <c r="E2522">
        <v>14</v>
      </c>
    </row>
    <row r="2523" spans="2:5" x14ac:dyDescent="0.25">
      <c r="B2523" s="7">
        <v>0.36363636363636365</v>
      </c>
      <c r="C2523">
        <v>21</v>
      </c>
      <c r="D2523">
        <v>9</v>
      </c>
      <c r="E2523">
        <v>12</v>
      </c>
    </row>
    <row r="2524" spans="2:5" x14ac:dyDescent="0.25">
      <c r="B2524" s="7">
        <v>0.42857142857142855</v>
      </c>
      <c r="C2524">
        <v>22</v>
      </c>
      <c r="D2524">
        <v>10</v>
      </c>
      <c r="E2524">
        <v>12</v>
      </c>
    </row>
    <row r="2525" spans="2:5" x14ac:dyDescent="0.25">
      <c r="B2525" s="7">
        <v>0.45454545454545453</v>
      </c>
      <c r="C2525">
        <v>20</v>
      </c>
      <c r="D2525">
        <v>7</v>
      </c>
      <c r="E2525">
        <v>13</v>
      </c>
    </row>
    <row r="2526" spans="2:5" x14ac:dyDescent="0.25">
      <c r="B2526" s="7">
        <v>0.35</v>
      </c>
      <c r="C2526">
        <v>23</v>
      </c>
      <c r="D2526">
        <v>11</v>
      </c>
      <c r="E2526">
        <v>12</v>
      </c>
    </row>
    <row r="2527" spans="2:5" x14ac:dyDescent="0.25">
      <c r="B2527" s="7">
        <v>0.47826086956521741</v>
      </c>
      <c r="C2527">
        <v>22</v>
      </c>
      <c r="D2527">
        <v>11</v>
      </c>
      <c r="E2527">
        <v>11</v>
      </c>
    </row>
    <row r="2528" spans="2:5" x14ac:dyDescent="0.25">
      <c r="B2528" s="7">
        <v>0.5</v>
      </c>
      <c r="C2528">
        <v>23</v>
      </c>
      <c r="D2528">
        <v>8</v>
      </c>
      <c r="E2528">
        <v>15</v>
      </c>
    </row>
    <row r="2529" spans="2:5" x14ac:dyDescent="0.25">
      <c r="B2529" s="7">
        <v>0.34782608695652173</v>
      </c>
      <c r="C2529">
        <v>21</v>
      </c>
      <c r="D2529">
        <v>7</v>
      </c>
      <c r="E2529">
        <v>14</v>
      </c>
    </row>
    <row r="2530" spans="2:5" x14ac:dyDescent="0.25">
      <c r="B2530" s="7">
        <v>0.33333333333333331</v>
      </c>
      <c r="C2530">
        <v>21</v>
      </c>
      <c r="D2530">
        <v>10</v>
      </c>
      <c r="E2530">
        <v>11</v>
      </c>
    </row>
    <row r="2531" spans="2:5" x14ac:dyDescent="0.25">
      <c r="B2531" s="7">
        <v>0.47619047619047616</v>
      </c>
      <c r="C2531">
        <v>23</v>
      </c>
      <c r="D2531">
        <v>10</v>
      </c>
      <c r="E2531">
        <v>13</v>
      </c>
    </row>
    <row r="2532" spans="2:5" x14ac:dyDescent="0.25">
      <c r="B2532" s="7">
        <v>0.43478260869565216</v>
      </c>
      <c r="C2532">
        <v>23</v>
      </c>
      <c r="D2532">
        <v>5</v>
      </c>
      <c r="E2532">
        <v>18</v>
      </c>
    </row>
    <row r="2533" spans="2:5" x14ac:dyDescent="0.25">
      <c r="B2533" s="7">
        <v>0.21739130434782608</v>
      </c>
      <c r="C2533">
        <v>22</v>
      </c>
      <c r="D2533">
        <v>9</v>
      </c>
      <c r="E2533">
        <v>13</v>
      </c>
    </row>
    <row r="2534" spans="2:5" x14ac:dyDescent="0.25">
      <c r="B2534" s="7">
        <v>0.40909090909090912</v>
      </c>
      <c r="C2534">
        <v>23</v>
      </c>
      <c r="D2534">
        <v>14</v>
      </c>
      <c r="E2534">
        <v>9</v>
      </c>
    </row>
    <row r="2535" spans="2:5" x14ac:dyDescent="0.25">
      <c r="B2535" s="7">
        <v>0.60869565217391308</v>
      </c>
      <c r="C2535">
        <v>23</v>
      </c>
      <c r="D2535">
        <v>8</v>
      </c>
      <c r="E2535">
        <v>15</v>
      </c>
    </row>
    <row r="2536" spans="2:5" x14ac:dyDescent="0.25">
      <c r="B2536" s="7">
        <v>0.34782608695652173</v>
      </c>
      <c r="C2536">
        <v>23</v>
      </c>
      <c r="D2536">
        <v>13</v>
      </c>
      <c r="E2536">
        <v>10</v>
      </c>
    </row>
    <row r="2537" spans="2:5" x14ac:dyDescent="0.25">
      <c r="B2537" s="7">
        <v>0.56521739130434778</v>
      </c>
      <c r="C2537">
        <v>22</v>
      </c>
      <c r="D2537">
        <v>9</v>
      </c>
      <c r="E2537">
        <v>13</v>
      </c>
    </row>
    <row r="2538" spans="2:5" x14ac:dyDescent="0.25">
      <c r="B2538" s="7">
        <v>0.40909090909090912</v>
      </c>
      <c r="C2538">
        <v>21</v>
      </c>
      <c r="D2538">
        <v>9</v>
      </c>
      <c r="E2538">
        <v>12</v>
      </c>
    </row>
    <row r="2539" spans="2:5" x14ac:dyDescent="0.25">
      <c r="B2539" s="7">
        <v>0.42857142857142855</v>
      </c>
      <c r="C2539">
        <v>22</v>
      </c>
      <c r="D2539">
        <v>10</v>
      </c>
      <c r="E2539">
        <v>12</v>
      </c>
    </row>
    <row r="2540" spans="2:5" x14ac:dyDescent="0.25">
      <c r="B2540" s="7">
        <v>0.45454545454545453</v>
      </c>
      <c r="C2540">
        <v>26</v>
      </c>
      <c r="D2540">
        <v>18</v>
      </c>
      <c r="E2540">
        <v>8</v>
      </c>
    </row>
    <row r="2541" spans="2:5" x14ac:dyDescent="0.25">
      <c r="B2541" s="7">
        <v>0.69230769230769229</v>
      </c>
      <c r="C2541">
        <v>23</v>
      </c>
      <c r="D2541">
        <v>15</v>
      </c>
      <c r="E2541">
        <v>8</v>
      </c>
    </row>
    <row r="2542" spans="2:5" x14ac:dyDescent="0.25">
      <c r="B2542" s="7">
        <v>0.65217391304347827</v>
      </c>
      <c r="C2542">
        <v>22</v>
      </c>
      <c r="D2542">
        <v>13</v>
      </c>
      <c r="E2542">
        <v>9</v>
      </c>
    </row>
    <row r="2543" spans="2:5" x14ac:dyDescent="0.25">
      <c r="B2543" s="7">
        <v>0.59090909090909094</v>
      </c>
      <c r="C2543">
        <v>23</v>
      </c>
      <c r="D2543">
        <v>15</v>
      </c>
      <c r="E2543">
        <v>8</v>
      </c>
    </row>
    <row r="2544" spans="2:5" x14ac:dyDescent="0.25">
      <c r="B2544" s="7">
        <v>0.65217391304347827</v>
      </c>
      <c r="C2544">
        <v>20</v>
      </c>
      <c r="D2544">
        <v>15</v>
      </c>
      <c r="E2544">
        <v>5</v>
      </c>
    </row>
    <row r="2545" spans="2:5" x14ac:dyDescent="0.25">
      <c r="B2545" s="7">
        <v>0.75</v>
      </c>
      <c r="C2545">
        <v>23</v>
      </c>
      <c r="D2545">
        <v>9</v>
      </c>
      <c r="E2545">
        <v>14</v>
      </c>
    </row>
    <row r="2546" spans="2:5" x14ac:dyDescent="0.25">
      <c r="B2546" s="7">
        <v>0.39130434782608697</v>
      </c>
      <c r="C2546">
        <v>21</v>
      </c>
      <c r="D2546">
        <v>11</v>
      </c>
      <c r="E2546">
        <v>10</v>
      </c>
    </row>
    <row r="2547" spans="2:5" x14ac:dyDescent="0.25">
      <c r="B2547" s="7">
        <v>0.52380952380952384</v>
      </c>
      <c r="C2547">
        <v>22</v>
      </c>
      <c r="D2547">
        <v>13</v>
      </c>
      <c r="E2547">
        <v>9</v>
      </c>
    </row>
    <row r="2548" spans="2:5" x14ac:dyDescent="0.25">
      <c r="B2548" s="7">
        <v>0.59090909090909094</v>
      </c>
      <c r="C2548">
        <v>22</v>
      </c>
      <c r="D2548">
        <v>10</v>
      </c>
      <c r="E2548">
        <v>12</v>
      </c>
    </row>
    <row r="2549" spans="2:5" x14ac:dyDescent="0.25">
      <c r="B2549" s="7">
        <v>0.45454545454545453</v>
      </c>
      <c r="C2549">
        <v>21</v>
      </c>
      <c r="D2549">
        <v>10</v>
      </c>
      <c r="E2549">
        <v>11</v>
      </c>
    </row>
    <row r="2550" spans="2:5" x14ac:dyDescent="0.25">
      <c r="B2550" s="7">
        <v>0.47619047619047616</v>
      </c>
      <c r="C2550">
        <v>23</v>
      </c>
      <c r="D2550">
        <v>10</v>
      </c>
      <c r="E2550">
        <v>13</v>
      </c>
    </row>
    <row r="2551" spans="2:5" x14ac:dyDescent="0.25">
      <c r="B2551" s="7">
        <v>0.43478260869565216</v>
      </c>
      <c r="C2551">
        <v>21</v>
      </c>
      <c r="D2551">
        <v>15</v>
      </c>
      <c r="E2551">
        <v>6</v>
      </c>
    </row>
    <row r="2552" spans="2:5" x14ac:dyDescent="0.25">
      <c r="B2552" s="7">
        <v>0.7142857142857143</v>
      </c>
      <c r="C2552">
        <v>21</v>
      </c>
      <c r="D2552">
        <v>2</v>
      </c>
      <c r="E2552">
        <v>19</v>
      </c>
    </row>
    <row r="2553" spans="2:5" x14ac:dyDescent="0.25">
      <c r="B2553" s="7">
        <v>9.5238095238095233E-2</v>
      </c>
      <c r="C2553">
        <v>22</v>
      </c>
      <c r="D2553">
        <v>11</v>
      </c>
      <c r="E2553">
        <v>11</v>
      </c>
    </row>
    <row r="2554" spans="2:5" x14ac:dyDescent="0.25">
      <c r="B2554" s="7">
        <v>0.5</v>
      </c>
      <c r="C2554">
        <v>21</v>
      </c>
      <c r="D2554">
        <v>5</v>
      </c>
      <c r="E2554">
        <v>16</v>
      </c>
    </row>
    <row r="2555" spans="2:5" x14ac:dyDescent="0.25">
      <c r="B2555" s="7">
        <v>0.23809523809523808</v>
      </c>
      <c r="C2555">
        <v>21</v>
      </c>
      <c r="D2555">
        <v>7</v>
      </c>
      <c r="E2555">
        <v>14</v>
      </c>
    </row>
    <row r="2556" spans="2:5" x14ac:dyDescent="0.25">
      <c r="B2556" s="7">
        <v>0.33333333333333331</v>
      </c>
      <c r="C2556">
        <v>21</v>
      </c>
      <c r="D2556">
        <v>9</v>
      </c>
      <c r="E2556">
        <v>12</v>
      </c>
    </row>
    <row r="2557" spans="2:5" x14ac:dyDescent="0.25">
      <c r="B2557" s="7">
        <v>0.42857142857142855</v>
      </c>
      <c r="C2557">
        <v>22</v>
      </c>
      <c r="D2557">
        <v>15</v>
      </c>
      <c r="E2557">
        <v>7</v>
      </c>
    </row>
    <row r="2558" spans="2:5" x14ac:dyDescent="0.25">
      <c r="B2558" s="7">
        <v>0.68181818181818177</v>
      </c>
      <c r="C2558">
        <v>22</v>
      </c>
      <c r="D2558">
        <v>7</v>
      </c>
      <c r="E2558">
        <v>15</v>
      </c>
    </row>
    <row r="2559" spans="2:5" x14ac:dyDescent="0.25">
      <c r="B2559" s="7">
        <v>0.31818181818181818</v>
      </c>
      <c r="C2559">
        <v>22</v>
      </c>
      <c r="D2559">
        <v>11</v>
      </c>
      <c r="E2559">
        <v>11</v>
      </c>
    </row>
    <row r="2560" spans="2:5" x14ac:dyDescent="0.25">
      <c r="B2560" s="7">
        <v>0.5</v>
      </c>
      <c r="C2560">
        <v>20</v>
      </c>
      <c r="D2560">
        <v>5</v>
      </c>
      <c r="E2560">
        <v>15</v>
      </c>
    </row>
    <row r="2561" spans="2:5" x14ac:dyDescent="0.25">
      <c r="B2561" s="7">
        <v>0.25</v>
      </c>
      <c r="C2561">
        <v>21</v>
      </c>
      <c r="D2561">
        <v>16</v>
      </c>
      <c r="E2561">
        <v>5</v>
      </c>
    </row>
    <row r="2562" spans="2:5" x14ac:dyDescent="0.25">
      <c r="B2562" s="7">
        <v>0.76190476190476186</v>
      </c>
      <c r="C2562">
        <v>22</v>
      </c>
      <c r="D2562">
        <v>12</v>
      </c>
      <c r="E2562">
        <v>10</v>
      </c>
    </row>
    <row r="2563" spans="2:5" x14ac:dyDescent="0.25">
      <c r="B2563" s="7">
        <v>0.54545454545454541</v>
      </c>
      <c r="C2563">
        <v>22</v>
      </c>
      <c r="D2563">
        <v>13</v>
      </c>
      <c r="E2563">
        <v>9</v>
      </c>
    </row>
    <row r="2564" spans="2:5" x14ac:dyDescent="0.25">
      <c r="B2564" s="7">
        <v>0.59090909090909094</v>
      </c>
      <c r="C2564">
        <v>23</v>
      </c>
      <c r="D2564">
        <v>12</v>
      </c>
      <c r="E2564">
        <v>11</v>
      </c>
    </row>
    <row r="2565" spans="2:5" x14ac:dyDescent="0.25">
      <c r="B2565" s="7">
        <v>0.52173913043478259</v>
      </c>
      <c r="C2565">
        <v>20</v>
      </c>
      <c r="D2565">
        <v>17</v>
      </c>
      <c r="E2565">
        <v>3</v>
      </c>
    </row>
    <row r="2566" spans="2:5" x14ac:dyDescent="0.25">
      <c r="B2566" s="7">
        <v>0.85</v>
      </c>
      <c r="C2566">
        <v>21</v>
      </c>
      <c r="D2566">
        <v>18</v>
      </c>
      <c r="E2566">
        <v>3</v>
      </c>
    </row>
    <row r="2567" spans="2:5" x14ac:dyDescent="0.25">
      <c r="B2567" s="7">
        <v>0.8571428571428571</v>
      </c>
      <c r="C2567">
        <v>21</v>
      </c>
      <c r="D2567">
        <v>5</v>
      </c>
      <c r="E2567">
        <v>16</v>
      </c>
    </row>
    <row r="2568" spans="2:5" x14ac:dyDescent="0.25">
      <c r="B2568" s="7">
        <v>0.23809523809523808</v>
      </c>
      <c r="C2568">
        <v>24</v>
      </c>
      <c r="D2568">
        <v>12</v>
      </c>
      <c r="E2568">
        <v>12</v>
      </c>
    </row>
    <row r="2569" spans="2:5" x14ac:dyDescent="0.25">
      <c r="B2569" s="7">
        <v>0.5</v>
      </c>
      <c r="C2569">
        <v>22</v>
      </c>
      <c r="D2569">
        <v>10</v>
      </c>
      <c r="E2569">
        <v>12</v>
      </c>
    </row>
    <row r="2570" spans="2:5" x14ac:dyDescent="0.25">
      <c r="B2570" s="7">
        <v>0.45454545454545453</v>
      </c>
      <c r="C2570">
        <v>22</v>
      </c>
      <c r="D2570">
        <v>10</v>
      </c>
      <c r="E2570">
        <v>12</v>
      </c>
    </row>
    <row r="2571" spans="2:5" x14ac:dyDescent="0.25">
      <c r="B2571" s="7">
        <v>0.45454545454545453</v>
      </c>
      <c r="C2571">
        <v>24</v>
      </c>
      <c r="D2571">
        <v>14</v>
      </c>
      <c r="E2571">
        <v>10</v>
      </c>
    </row>
    <row r="2572" spans="2:5" x14ac:dyDescent="0.25">
      <c r="B2572" s="7">
        <v>0.58333333333333337</v>
      </c>
      <c r="C2572">
        <v>24</v>
      </c>
      <c r="D2572">
        <v>11</v>
      </c>
      <c r="E2572">
        <v>13</v>
      </c>
    </row>
    <row r="2573" spans="2:5" x14ac:dyDescent="0.25">
      <c r="B2573" s="7">
        <v>0.45833333333333331</v>
      </c>
      <c r="C2573">
        <v>22</v>
      </c>
      <c r="D2573">
        <v>5</v>
      </c>
      <c r="E2573">
        <v>17</v>
      </c>
    </row>
    <row r="2574" spans="2:5" x14ac:dyDescent="0.25">
      <c r="B2574" s="7">
        <v>0.22727272727272727</v>
      </c>
      <c r="C2574">
        <v>21</v>
      </c>
      <c r="D2574">
        <v>8</v>
      </c>
      <c r="E2574">
        <v>13</v>
      </c>
    </row>
    <row r="2575" spans="2:5" x14ac:dyDescent="0.25">
      <c r="B2575" s="7">
        <v>0.38095238095238093</v>
      </c>
      <c r="C2575">
        <v>22</v>
      </c>
      <c r="D2575">
        <v>13</v>
      </c>
      <c r="E2575">
        <v>9</v>
      </c>
    </row>
    <row r="2576" spans="2:5" x14ac:dyDescent="0.25">
      <c r="B2576" s="7">
        <v>0.59090909090909094</v>
      </c>
      <c r="C2576">
        <v>22</v>
      </c>
      <c r="D2576">
        <v>12</v>
      </c>
      <c r="E2576">
        <v>10</v>
      </c>
    </row>
    <row r="2577" spans="2:5" x14ac:dyDescent="0.25">
      <c r="B2577" s="7">
        <v>0.54545454545454541</v>
      </c>
      <c r="C2577">
        <v>21</v>
      </c>
      <c r="D2577">
        <v>11</v>
      </c>
      <c r="E2577">
        <v>10</v>
      </c>
    </row>
    <row r="2578" spans="2:5" x14ac:dyDescent="0.25">
      <c r="B2578" s="7">
        <v>0.52380952380952384</v>
      </c>
      <c r="C2578">
        <v>19</v>
      </c>
      <c r="D2578">
        <v>10</v>
      </c>
      <c r="E2578">
        <v>9</v>
      </c>
    </row>
    <row r="2579" spans="2:5" x14ac:dyDescent="0.25">
      <c r="B2579" s="7">
        <v>0.52631578947368418</v>
      </c>
      <c r="C2579">
        <v>21</v>
      </c>
      <c r="D2579">
        <v>11</v>
      </c>
      <c r="E2579">
        <v>10</v>
      </c>
    </row>
    <row r="2580" spans="2:5" x14ac:dyDescent="0.25">
      <c r="B2580" s="7">
        <v>0.52380952380952384</v>
      </c>
      <c r="C2580">
        <v>24</v>
      </c>
      <c r="D2580">
        <v>18</v>
      </c>
      <c r="E2580">
        <v>6</v>
      </c>
    </row>
    <row r="2581" spans="2:5" x14ac:dyDescent="0.25">
      <c r="B2581" s="7">
        <v>0.75</v>
      </c>
      <c r="C2581">
        <v>21</v>
      </c>
      <c r="D2581">
        <v>12</v>
      </c>
      <c r="E2581">
        <v>9</v>
      </c>
    </row>
    <row r="2582" spans="2:5" x14ac:dyDescent="0.25">
      <c r="B2582" s="7">
        <v>0.5714285714285714</v>
      </c>
      <c r="C2582">
        <v>22</v>
      </c>
      <c r="D2582">
        <v>13</v>
      </c>
      <c r="E2582">
        <v>9</v>
      </c>
    </row>
    <row r="2583" spans="2:5" x14ac:dyDescent="0.25">
      <c r="B2583" s="7">
        <v>0.59090909090909094</v>
      </c>
      <c r="C2583">
        <v>24</v>
      </c>
      <c r="D2583">
        <v>12</v>
      </c>
      <c r="E2583">
        <v>12</v>
      </c>
    </row>
    <row r="2584" spans="2:5" x14ac:dyDescent="0.25">
      <c r="B2584" s="7">
        <v>0.5</v>
      </c>
      <c r="C2584">
        <v>22</v>
      </c>
      <c r="D2584">
        <v>14</v>
      </c>
      <c r="E2584">
        <v>8</v>
      </c>
    </row>
    <row r="2585" spans="2:5" x14ac:dyDescent="0.25">
      <c r="B2585" s="7">
        <v>0.63636363636363635</v>
      </c>
      <c r="C2585">
        <v>17</v>
      </c>
      <c r="D2585">
        <v>12</v>
      </c>
      <c r="E2585">
        <v>5</v>
      </c>
    </row>
    <row r="2586" spans="2:5" x14ac:dyDescent="0.25">
      <c r="B2586" s="7">
        <v>0.70588235294117652</v>
      </c>
      <c r="C2586">
        <v>23</v>
      </c>
      <c r="D2586">
        <v>9</v>
      </c>
      <c r="E2586">
        <v>14</v>
      </c>
    </row>
    <row r="2587" spans="2:5" x14ac:dyDescent="0.25">
      <c r="B2587" s="7">
        <v>0.39130434782608697</v>
      </c>
      <c r="C2587">
        <v>23</v>
      </c>
      <c r="D2587">
        <v>14</v>
      </c>
      <c r="E2587">
        <v>9</v>
      </c>
    </row>
    <row r="2588" spans="2:5" x14ac:dyDescent="0.25">
      <c r="B2588" s="7">
        <v>0.60869565217391308</v>
      </c>
      <c r="C2588">
        <v>20</v>
      </c>
      <c r="D2588">
        <v>3</v>
      </c>
      <c r="E2588">
        <v>17</v>
      </c>
    </row>
    <row r="2589" spans="2:5" x14ac:dyDescent="0.25">
      <c r="B2589" s="7">
        <v>0.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17-10-09T06:42:18Z</dcterms:created>
  <dcterms:modified xsi:type="dcterms:W3CDTF">2018-04-02T07:27:01Z</dcterms:modified>
</cp:coreProperties>
</file>